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hidePivotFieldList="1" defaultThemeVersion="166925"/>
  <mc:AlternateContent xmlns:mc="http://schemas.openxmlformats.org/markup-compatibility/2006">
    <mc:Choice Requires="x15">
      <x15ac:absPath xmlns:x15ac="http://schemas.microsoft.com/office/spreadsheetml/2010/11/ac" url="/Users/renske/Desktop/Dieder ms v2/v3/SI/"/>
    </mc:Choice>
  </mc:AlternateContent>
  <xr:revisionPtr revIDLastSave="0" documentId="13_ncr:1_{25BEE942-6F83-1D43-8467-A2C35F6ADCA2}" xr6:coauthVersionLast="47" xr6:coauthVersionMax="47" xr10:uidLastSave="{00000000-0000-0000-0000-000000000000}"/>
  <bookViews>
    <workbookView xWindow="0" yWindow="500" windowWidth="28800" windowHeight="16320" xr2:uid="{092A3944-61BB-4602-AE5B-8C3CDB3944B0}"/>
  </bookViews>
  <sheets>
    <sheet name="read me" sheetId="5" r:id="rId1"/>
    <sheet name="Data" sheetId="4" r:id="rId2"/>
    <sheet name="Fossil calibration conservative" sheetId="10" r:id="rId3"/>
  </sheets>
  <definedNames>
    <definedName name="_xlnm._FilterDatabase" localSheetId="1" hidden="1">Data!$A$1:$AA$12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T680" i="4" l="1"/>
  <c r="T681" i="4"/>
  <c r="T900" i="4"/>
  <c r="T3" i="4"/>
  <c r="T4" i="4"/>
  <c r="T5" i="4"/>
  <c r="T6" i="4"/>
  <c r="T7" i="4"/>
  <c r="T8" i="4"/>
  <c r="T9" i="4"/>
  <c r="T10" i="4"/>
  <c r="T12" i="4"/>
  <c r="T11" i="4"/>
  <c r="T13" i="4"/>
  <c r="T14" i="4"/>
  <c r="T15" i="4"/>
  <c r="T16" i="4"/>
  <c r="T17" i="4"/>
  <c r="T18" i="4"/>
  <c r="T20" i="4"/>
  <c r="T19" i="4"/>
  <c r="T21" i="4"/>
  <c r="T22" i="4"/>
  <c r="T23" i="4"/>
  <c r="T24" i="4"/>
  <c r="T25" i="4"/>
  <c r="T26" i="4"/>
  <c r="T27" i="4"/>
  <c r="T28" i="4"/>
  <c r="T29" i="4"/>
  <c r="T30" i="4"/>
  <c r="T31" i="4"/>
  <c r="T32" i="4"/>
  <c r="T33" i="4"/>
  <c r="T34" i="4"/>
  <c r="T35" i="4"/>
  <c r="T36" i="4"/>
  <c r="T37" i="4"/>
  <c r="T38" i="4"/>
  <c r="T40" i="4"/>
  <c r="T45" i="4"/>
  <c r="T46" i="4"/>
  <c r="T54" i="4"/>
  <c r="T50" i="4"/>
  <c r="T53" i="4"/>
  <c r="T39" i="4"/>
  <c r="T41" i="4"/>
  <c r="T42" i="4"/>
  <c r="T43" i="4"/>
  <c r="T44" i="4"/>
  <c r="T47" i="4"/>
  <c r="T48" i="4"/>
  <c r="T49" i="4"/>
  <c r="T51" i="4"/>
  <c r="T52" i="4"/>
  <c r="T55" i="4"/>
  <c r="T56" i="4"/>
  <c r="T57" i="4"/>
  <c r="T58" i="4"/>
  <c r="T59" i="4"/>
  <c r="T60" i="4"/>
  <c r="T61" i="4"/>
  <c r="T62" i="4"/>
  <c r="T63" i="4"/>
  <c r="T64" i="4"/>
  <c r="T65" i="4"/>
  <c r="T66" i="4"/>
  <c r="T70" i="4"/>
  <c r="T71" i="4"/>
  <c r="T69" i="4"/>
  <c r="T74" i="4"/>
  <c r="T67" i="4"/>
  <c r="T72" i="4"/>
  <c r="T68" i="4"/>
  <c r="T73" i="4"/>
  <c r="T75" i="4"/>
  <c r="T76" i="4"/>
  <c r="T77" i="4"/>
  <c r="T78" i="4"/>
  <c r="T79" i="4"/>
  <c r="T80" i="4"/>
  <c r="T81" i="4"/>
  <c r="T82" i="4"/>
  <c r="T83" i="4"/>
  <c r="T84" i="4"/>
  <c r="T85" i="4"/>
  <c r="T86" i="4"/>
  <c r="T87" i="4"/>
  <c r="T88" i="4"/>
  <c r="T89" i="4"/>
  <c r="T90" i="4"/>
  <c r="T92" i="4"/>
  <c r="T97" i="4"/>
  <c r="T98" i="4"/>
  <c r="T94" i="4"/>
  <c r="T95" i="4"/>
  <c r="T91" i="4"/>
  <c r="T99" i="4"/>
  <c r="T96" i="4"/>
  <c r="T100" i="4"/>
  <c r="T93" i="4"/>
  <c r="T101" i="4"/>
  <c r="T103" i="4"/>
  <c r="T102" i="4"/>
  <c r="T104" i="4"/>
  <c r="T105" i="4"/>
  <c r="T106" i="4"/>
  <c r="T107" i="4"/>
  <c r="T108" i="4"/>
  <c r="T109" i="4"/>
  <c r="T110" i="4"/>
  <c r="T111" i="4"/>
  <c r="T112" i="4"/>
  <c r="T113" i="4"/>
  <c r="T114" i="4"/>
  <c r="T115" i="4"/>
  <c r="T116" i="4"/>
  <c r="T117" i="4"/>
  <c r="T118" i="4"/>
  <c r="T119" i="4"/>
  <c r="T120" i="4"/>
  <c r="T121" i="4"/>
  <c r="T122" i="4"/>
  <c r="T123" i="4"/>
  <c r="T124" i="4"/>
  <c r="T125" i="4"/>
  <c r="T126" i="4"/>
  <c r="T127" i="4"/>
  <c r="T139" i="4"/>
  <c r="T130" i="4"/>
  <c r="T129" i="4"/>
  <c r="T131" i="4"/>
  <c r="T135" i="4"/>
  <c r="T143" i="4"/>
  <c r="T148" i="4"/>
  <c r="T146" i="4"/>
  <c r="T133" i="4"/>
  <c r="T136" i="4"/>
  <c r="T132" i="4"/>
  <c r="T134" i="4"/>
  <c r="T137" i="4"/>
  <c r="T138" i="4"/>
  <c r="T142" i="4"/>
  <c r="T144" i="4"/>
  <c r="T128" i="4"/>
  <c r="T145" i="4"/>
  <c r="T141" i="4"/>
  <c r="T147" i="4"/>
  <c r="T140" i="4"/>
  <c r="T149" i="4"/>
  <c r="T150" i="4"/>
  <c r="T151" i="4"/>
  <c r="T152" i="4"/>
  <c r="T153" i="4"/>
  <c r="T161" i="4"/>
  <c r="T154" i="4"/>
  <c r="T155" i="4"/>
  <c r="T156" i="4"/>
  <c r="T157" i="4"/>
  <c r="T158" i="4"/>
  <c r="T160" i="4"/>
  <c r="T159" i="4"/>
  <c r="T162" i="4"/>
  <c r="T163" i="4"/>
  <c r="T164" i="4"/>
  <c r="T165" i="4"/>
  <c r="T166" i="4"/>
  <c r="T167" i="4"/>
  <c r="T168" i="4"/>
  <c r="T169" i="4"/>
  <c r="T170" i="4"/>
  <c r="T171" i="4"/>
  <c r="T172" i="4"/>
  <c r="T173" i="4"/>
  <c r="T174" i="4"/>
  <c r="T175" i="4"/>
  <c r="T176" i="4"/>
  <c r="T177" i="4"/>
  <c r="T178" i="4"/>
  <c r="T181" i="4"/>
  <c r="T182" i="4"/>
  <c r="T179" i="4"/>
  <c r="T184" i="4"/>
  <c r="T180" i="4"/>
  <c r="T183" i="4"/>
  <c r="T186" i="4"/>
  <c r="T185" i="4"/>
  <c r="T187" i="4"/>
  <c r="T188" i="4"/>
  <c r="T189" i="4"/>
  <c r="T190" i="4"/>
  <c r="T194" i="4"/>
  <c r="T196" i="4"/>
  <c r="T191" i="4"/>
  <c r="T195" i="4"/>
  <c r="T193" i="4"/>
  <c r="T199" i="4"/>
  <c r="T192" i="4"/>
  <c r="T198" i="4"/>
  <c r="T200" i="4"/>
  <c r="T197" i="4"/>
  <c r="T201" i="4"/>
  <c r="T202" i="4"/>
  <c r="T203" i="4"/>
  <c r="T204" i="4"/>
  <c r="T205" i="4"/>
  <c r="T207" i="4"/>
  <c r="T206" i="4"/>
  <c r="T208" i="4"/>
  <c r="T209" i="4"/>
  <c r="T210" i="4"/>
  <c r="T211" i="4"/>
  <c r="T212" i="4"/>
  <c r="T213" i="4"/>
  <c r="T215" i="4"/>
  <c r="T216" i="4"/>
  <c r="T214" i="4"/>
  <c r="T225" i="4"/>
  <c r="T220" i="4"/>
  <c r="T221" i="4"/>
  <c r="T222" i="4"/>
  <c r="T223" i="4"/>
  <c r="T217" i="4"/>
  <c r="T224" i="4"/>
  <c r="T218" i="4"/>
  <c r="T226" i="4"/>
  <c r="T227" i="4"/>
  <c r="T228" i="4"/>
  <c r="T219" i="4"/>
  <c r="T229" i="4"/>
  <c r="T231" i="4"/>
  <c r="T233" i="4"/>
  <c r="T230" i="4"/>
  <c r="T232" i="4"/>
  <c r="T234" i="4"/>
  <c r="T235" i="4"/>
  <c r="T236" i="4"/>
  <c r="T237" i="4"/>
  <c r="T238" i="4"/>
  <c r="T239" i="4"/>
  <c r="T240" i="4"/>
  <c r="T241" i="4"/>
  <c r="T242" i="4"/>
  <c r="T243" i="4"/>
  <c r="T246" i="4"/>
  <c r="T247" i="4"/>
  <c r="T252" i="4"/>
  <c r="T258" i="4"/>
  <c r="T244" i="4"/>
  <c r="T245" i="4"/>
  <c r="T248" i="4"/>
  <c r="T249" i="4"/>
  <c r="T250" i="4"/>
  <c r="T251" i="4"/>
  <c r="T253" i="4"/>
  <c r="T255" i="4"/>
  <c r="T256" i="4"/>
  <c r="T257" i="4"/>
  <c r="T259" i="4"/>
  <c r="T260" i="4"/>
  <c r="T261" i="4"/>
  <c r="T262" i="4"/>
  <c r="T263" i="4"/>
  <c r="T264" i="4"/>
  <c r="T265" i="4"/>
  <c r="T266" i="4"/>
  <c r="T267" i="4"/>
  <c r="T268" i="4"/>
  <c r="T269" i="4"/>
  <c r="T254" i="4"/>
  <c r="T270" i="4"/>
  <c r="T271" i="4"/>
  <c r="T272" i="4"/>
  <c r="T273" i="4"/>
  <c r="T274" i="4"/>
  <c r="T275" i="4"/>
  <c r="T276" i="4"/>
  <c r="T277" i="4"/>
  <c r="T278" i="4"/>
  <c r="T279" i="4"/>
  <c r="T280" i="4"/>
  <c r="T281" i="4"/>
  <c r="T282" i="4"/>
  <c r="T283" i="4"/>
  <c r="T284" i="4"/>
  <c r="T285" i="4"/>
  <c r="T286" i="4"/>
  <c r="T287" i="4"/>
  <c r="T288" i="4"/>
  <c r="T289" i="4"/>
  <c r="T290" i="4"/>
  <c r="T291" i="4"/>
  <c r="T292" i="4"/>
  <c r="T293" i="4"/>
  <c r="T294" i="4"/>
  <c r="T295" i="4"/>
  <c r="T296" i="4"/>
  <c r="T297" i="4"/>
  <c r="T298" i="4"/>
  <c r="T299" i="4"/>
  <c r="T300" i="4"/>
  <c r="T301" i="4"/>
  <c r="T302" i="4"/>
  <c r="T303" i="4"/>
  <c r="T304" i="4"/>
  <c r="T305" i="4"/>
  <c r="T306" i="4"/>
  <c r="T307" i="4"/>
  <c r="T310" i="4"/>
  <c r="T308" i="4"/>
  <c r="T309" i="4"/>
  <c r="T311" i="4"/>
  <c r="T312" i="4"/>
  <c r="T313" i="4"/>
  <c r="T315" i="4"/>
  <c r="T314" i="4"/>
  <c r="T316" i="4"/>
  <c r="T317" i="4"/>
  <c r="T318" i="4"/>
  <c r="T319" i="4"/>
  <c r="T320" i="4"/>
  <c r="T321" i="4"/>
  <c r="T322" i="4"/>
  <c r="T323" i="4"/>
  <c r="T325" i="4"/>
  <c r="T324" i="4"/>
  <c r="T326" i="4"/>
  <c r="T327" i="4"/>
  <c r="T329" i="4"/>
  <c r="T335" i="4"/>
  <c r="T331" i="4"/>
  <c r="T332" i="4"/>
  <c r="T330" i="4"/>
  <c r="T333" i="4"/>
  <c r="T328" i="4"/>
  <c r="T334" i="4"/>
  <c r="T336" i="4"/>
  <c r="T337" i="4"/>
  <c r="T338" i="4"/>
  <c r="T339" i="4"/>
  <c r="T340" i="4"/>
  <c r="T341" i="4"/>
  <c r="T342" i="4"/>
  <c r="T343" i="4"/>
  <c r="T344" i="4"/>
  <c r="T345" i="4"/>
  <c r="T346" i="4"/>
  <c r="T347" i="4"/>
  <c r="T348" i="4"/>
  <c r="T349" i="4"/>
  <c r="T350" i="4"/>
  <c r="T351" i="4"/>
  <c r="T352" i="4"/>
  <c r="T353" i="4"/>
  <c r="T354" i="4"/>
  <c r="T355" i="4"/>
  <c r="T356" i="4"/>
  <c r="T357" i="4"/>
  <c r="T358" i="4"/>
  <c r="T359" i="4"/>
  <c r="T360" i="4"/>
  <c r="T361" i="4"/>
  <c r="T362" i="4"/>
  <c r="T363" i="4"/>
  <c r="T364" i="4"/>
  <c r="T366" i="4"/>
  <c r="T365" i="4"/>
  <c r="T367" i="4"/>
  <c r="T372" i="4"/>
  <c r="T373" i="4"/>
  <c r="T368" i="4"/>
  <c r="T371" i="4"/>
  <c r="T369" i="4"/>
  <c r="T370" i="4"/>
  <c r="T374" i="4"/>
  <c r="T376" i="4"/>
  <c r="T375" i="4"/>
  <c r="T377" i="4"/>
  <c r="T378" i="4"/>
  <c r="T379" i="4"/>
  <c r="T380" i="4"/>
  <c r="T381" i="4"/>
  <c r="T382" i="4"/>
  <c r="T383" i="4"/>
  <c r="T384" i="4"/>
  <c r="T385" i="4"/>
  <c r="T386" i="4"/>
  <c r="T387" i="4"/>
  <c r="T388" i="4"/>
  <c r="T389" i="4"/>
  <c r="T390" i="4"/>
  <c r="T391" i="4"/>
  <c r="T392" i="4"/>
  <c r="T393" i="4"/>
  <c r="T394" i="4"/>
  <c r="T395" i="4"/>
  <c r="T396" i="4"/>
  <c r="T397" i="4"/>
  <c r="T398" i="4"/>
  <c r="T399" i="4"/>
  <c r="T400" i="4"/>
  <c r="T401" i="4"/>
  <c r="T402" i="4"/>
  <c r="T403" i="4"/>
  <c r="T404" i="4"/>
  <c r="T405" i="4"/>
  <c r="T406" i="4"/>
  <c r="T407" i="4"/>
  <c r="T408" i="4"/>
  <c r="T409" i="4"/>
  <c r="T410" i="4"/>
  <c r="T411" i="4"/>
  <c r="T412" i="4"/>
  <c r="T413" i="4"/>
  <c r="T414" i="4"/>
  <c r="T415" i="4"/>
  <c r="T416" i="4"/>
  <c r="T420" i="4"/>
  <c r="T425" i="4"/>
  <c r="T417" i="4"/>
  <c r="T426" i="4"/>
  <c r="T418" i="4"/>
  <c r="T419" i="4"/>
  <c r="T421" i="4"/>
  <c r="T423" i="4"/>
  <c r="T424" i="4"/>
  <c r="T428" i="4"/>
  <c r="T429" i="4"/>
  <c r="T422" i="4"/>
  <c r="T427" i="4"/>
  <c r="T430" i="4"/>
  <c r="T431" i="4"/>
  <c r="T432" i="4"/>
  <c r="T433" i="4"/>
  <c r="T434" i="4"/>
  <c r="T435" i="4"/>
  <c r="T436" i="4"/>
  <c r="T437" i="4"/>
  <c r="T438" i="4"/>
  <c r="T439" i="4"/>
  <c r="T440" i="4"/>
  <c r="T441" i="4"/>
  <c r="T443" i="4"/>
  <c r="T442" i="4"/>
  <c r="T444" i="4"/>
  <c r="T445" i="4"/>
  <c r="T446" i="4"/>
  <c r="T447" i="4"/>
  <c r="T448" i="4"/>
  <c r="T450" i="4"/>
  <c r="T449" i="4"/>
  <c r="T451" i="4"/>
  <c r="T452" i="4"/>
  <c r="T453" i="4"/>
  <c r="T454" i="4"/>
  <c r="T455" i="4"/>
  <c r="T456" i="4"/>
  <c r="T457" i="4"/>
  <c r="T458" i="4"/>
  <c r="T459" i="4"/>
  <c r="T460" i="4"/>
  <c r="T461" i="4"/>
  <c r="T462" i="4"/>
  <c r="T463" i="4"/>
  <c r="T464" i="4"/>
  <c r="T465" i="4"/>
  <c r="T466" i="4"/>
  <c r="T467" i="4"/>
  <c r="T468" i="4"/>
  <c r="T469" i="4"/>
  <c r="T470" i="4"/>
  <c r="T471" i="4"/>
  <c r="T472" i="4"/>
  <c r="T473" i="4"/>
  <c r="T475" i="4"/>
  <c r="T476" i="4"/>
  <c r="T474" i="4"/>
  <c r="T477" i="4"/>
  <c r="T478" i="4"/>
  <c r="T479" i="4"/>
  <c r="T480" i="4"/>
  <c r="T481" i="4"/>
  <c r="T482" i="4"/>
  <c r="T483" i="4"/>
  <c r="T484" i="4"/>
  <c r="T485" i="4"/>
  <c r="T486" i="4"/>
  <c r="T487" i="4"/>
  <c r="T488" i="4"/>
  <c r="T489" i="4"/>
  <c r="T490" i="4"/>
  <c r="T491" i="4"/>
  <c r="T492" i="4"/>
  <c r="T493" i="4"/>
  <c r="T494" i="4"/>
  <c r="T495" i="4"/>
  <c r="T496" i="4"/>
  <c r="T497" i="4"/>
  <c r="T498" i="4"/>
  <c r="T499" i="4"/>
  <c r="T500" i="4"/>
  <c r="T501" i="4"/>
  <c r="T502" i="4"/>
  <c r="T503" i="4"/>
  <c r="T507" i="4"/>
  <c r="T504" i="4"/>
  <c r="T505" i="4"/>
  <c r="T506" i="4"/>
  <c r="T508" i="4"/>
  <c r="T509" i="4"/>
  <c r="T510" i="4"/>
  <c r="T511" i="4"/>
  <c r="T512" i="4"/>
  <c r="T513" i="4"/>
  <c r="T516" i="4"/>
  <c r="T514" i="4"/>
  <c r="T515" i="4"/>
  <c r="T517" i="4"/>
  <c r="T518" i="4"/>
  <c r="T519" i="4"/>
  <c r="T520" i="4"/>
  <c r="T521" i="4"/>
  <c r="T522" i="4"/>
  <c r="T523" i="4"/>
  <c r="T524" i="4"/>
  <c r="T525" i="4"/>
  <c r="T526" i="4"/>
  <c r="T527" i="4"/>
  <c r="T528" i="4"/>
  <c r="T529" i="4"/>
  <c r="T530" i="4"/>
  <c r="T532" i="4"/>
  <c r="T531" i="4"/>
  <c r="T533" i="4"/>
  <c r="T534" i="4"/>
  <c r="T535" i="4"/>
  <c r="T536" i="4"/>
  <c r="T537" i="4"/>
  <c r="T538" i="4"/>
  <c r="T539" i="4"/>
  <c r="T540" i="4"/>
  <c r="T541" i="4"/>
  <c r="T542" i="4"/>
  <c r="T543" i="4"/>
  <c r="T544" i="4"/>
  <c r="T547" i="4"/>
  <c r="T545" i="4"/>
  <c r="T546" i="4"/>
  <c r="T548" i="4"/>
  <c r="T549" i="4"/>
  <c r="T550" i="4"/>
  <c r="T551" i="4"/>
  <c r="T552" i="4"/>
  <c r="T553" i="4"/>
  <c r="T554" i="4"/>
  <c r="T555" i="4"/>
  <c r="T556" i="4"/>
  <c r="T557" i="4"/>
  <c r="T558" i="4"/>
  <c r="T559" i="4"/>
  <c r="T560" i="4"/>
  <c r="T561" i="4"/>
  <c r="T562" i="4"/>
  <c r="T563" i="4"/>
  <c r="T565" i="4"/>
  <c r="T569" i="4"/>
  <c r="T566" i="4"/>
  <c r="T571" i="4"/>
  <c r="T567" i="4"/>
  <c r="T570" i="4"/>
  <c r="T568" i="4"/>
  <c r="T564" i="4"/>
  <c r="T572" i="4"/>
  <c r="T573" i="4"/>
  <c r="T574" i="4"/>
  <c r="T575" i="4"/>
  <c r="T576" i="4"/>
  <c r="T577" i="4"/>
  <c r="T578" i="4"/>
  <c r="T579" i="4"/>
  <c r="T580" i="4"/>
  <c r="T581" i="4"/>
  <c r="T582" i="4"/>
  <c r="T583" i="4"/>
  <c r="T584" i="4"/>
  <c r="T585" i="4"/>
  <c r="T586" i="4"/>
  <c r="T587" i="4"/>
  <c r="T588" i="4"/>
  <c r="T589" i="4"/>
  <c r="T590" i="4"/>
  <c r="T591" i="4"/>
  <c r="T592" i="4"/>
  <c r="T593" i="4"/>
  <c r="T594" i="4"/>
  <c r="T595" i="4"/>
  <c r="T596" i="4"/>
  <c r="T604" i="4"/>
  <c r="T600" i="4"/>
  <c r="T609" i="4"/>
  <c r="T597" i="4"/>
  <c r="T598" i="4"/>
  <c r="T602" i="4"/>
  <c r="T603" i="4"/>
  <c r="T607" i="4"/>
  <c r="T608" i="4"/>
  <c r="T610" i="4"/>
  <c r="T613" i="4"/>
  <c r="T614" i="4"/>
  <c r="T615" i="4"/>
  <c r="T606" i="4"/>
  <c r="T605" i="4"/>
  <c r="T599" i="4"/>
  <c r="T611" i="4"/>
  <c r="T601" i="4"/>
  <c r="T612" i="4"/>
  <c r="T616" i="4"/>
  <c r="T617" i="4"/>
  <c r="T618" i="4"/>
  <c r="T619" i="4"/>
  <c r="T620" i="4"/>
  <c r="T621" i="4"/>
  <c r="T622" i="4"/>
  <c r="T623" i="4"/>
  <c r="T624" i="4"/>
  <c r="T625" i="4"/>
  <c r="T626" i="4"/>
  <c r="T627" i="4"/>
  <c r="T628" i="4"/>
  <c r="T629" i="4"/>
  <c r="T630" i="4"/>
  <c r="T631" i="4"/>
  <c r="T632" i="4"/>
  <c r="T633" i="4"/>
  <c r="T634" i="4"/>
  <c r="T635" i="4"/>
  <c r="T636" i="4"/>
  <c r="T637" i="4"/>
  <c r="T638" i="4"/>
  <c r="T639" i="4"/>
  <c r="T640" i="4"/>
  <c r="T641" i="4"/>
  <c r="T642" i="4"/>
  <c r="T643" i="4"/>
  <c r="T644" i="4"/>
  <c r="T645" i="4"/>
  <c r="T646" i="4"/>
  <c r="T647" i="4"/>
  <c r="T648" i="4"/>
  <c r="T649" i="4"/>
  <c r="T650" i="4"/>
  <c r="T651" i="4"/>
  <c r="T652" i="4"/>
  <c r="T653" i="4"/>
  <c r="T654" i="4"/>
  <c r="T655" i="4"/>
  <c r="T656" i="4"/>
  <c r="T657" i="4"/>
  <c r="T658" i="4"/>
  <c r="T659" i="4"/>
  <c r="T660" i="4"/>
  <c r="T661" i="4"/>
  <c r="T662" i="4"/>
  <c r="T663" i="4"/>
  <c r="T664" i="4"/>
  <c r="T665" i="4"/>
  <c r="T666" i="4"/>
  <c r="T667" i="4"/>
  <c r="T668" i="4"/>
  <c r="T669" i="4"/>
  <c r="T670" i="4"/>
  <c r="T671" i="4"/>
  <c r="T672" i="4"/>
  <c r="T673" i="4"/>
  <c r="T674" i="4"/>
  <c r="T675" i="4"/>
  <c r="T676" i="4"/>
  <c r="T677" i="4"/>
  <c r="T679" i="4"/>
  <c r="T678" i="4"/>
  <c r="T682" i="4"/>
  <c r="T683" i="4"/>
  <c r="T687" i="4"/>
  <c r="T696" i="4"/>
  <c r="T690" i="4"/>
  <c r="T692" i="4"/>
  <c r="T685" i="4"/>
  <c r="T688" i="4"/>
  <c r="T689" i="4"/>
  <c r="T684" i="4"/>
  <c r="T693" i="4"/>
  <c r="T686" i="4"/>
  <c r="T695" i="4"/>
  <c r="T697" i="4"/>
  <c r="T698" i="4"/>
  <c r="T691" i="4"/>
  <c r="T699" i="4"/>
  <c r="T694" i="4"/>
  <c r="T700" i="4"/>
  <c r="T701" i="4"/>
  <c r="T702" i="4"/>
  <c r="T703" i="4"/>
  <c r="T704" i="4"/>
  <c r="T705" i="4"/>
  <c r="T707" i="4"/>
  <c r="T706" i="4"/>
  <c r="T708" i="4"/>
  <c r="T709" i="4"/>
  <c r="T710" i="4"/>
  <c r="T711" i="4"/>
  <c r="T712" i="4"/>
  <c r="T713" i="4"/>
  <c r="T714" i="4"/>
  <c r="T715" i="4"/>
  <c r="T717" i="4"/>
  <c r="T718" i="4"/>
  <c r="T719" i="4"/>
  <c r="T716" i="4"/>
  <c r="T722" i="4"/>
  <c r="T723" i="4"/>
  <c r="T720" i="4"/>
  <c r="T721" i="4"/>
  <c r="T724" i="4"/>
  <c r="T726" i="4"/>
  <c r="T725" i="4"/>
  <c r="T727" i="4"/>
  <c r="T728" i="4"/>
  <c r="T729" i="4"/>
  <c r="T730" i="4"/>
  <c r="T731" i="4"/>
  <c r="T735" i="4"/>
  <c r="T732" i="4"/>
  <c r="T734" i="4"/>
  <c r="T736" i="4"/>
  <c r="T733" i="4"/>
  <c r="T737" i="4"/>
  <c r="T738" i="4"/>
  <c r="T739" i="4"/>
  <c r="T740" i="4"/>
  <c r="T741" i="4"/>
  <c r="T742" i="4"/>
  <c r="T743" i="4"/>
  <c r="T744" i="4"/>
  <c r="T745" i="4"/>
  <c r="T746" i="4"/>
  <c r="T747" i="4"/>
  <c r="T750" i="4"/>
  <c r="T748" i="4"/>
  <c r="T749" i="4"/>
  <c r="T752" i="4"/>
  <c r="T753" i="4"/>
  <c r="T754" i="4"/>
  <c r="T751" i="4"/>
  <c r="T755" i="4"/>
  <c r="T756" i="4"/>
  <c r="T757" i="4"/>
  <c r="T758" i="4"/>
  <c r="T759" i="4"/>
  <c r="T760" i="4"/>
  <c r="T761" i="4"/>
  <c r="T762" i="4"/>
  <c r="T763" i="4"/>
  <c r="T765" i="4"/>
  <c r="T764" i="4"/>
  <c r="T766" i="4"/>
  <c r="T767" i="4"/>
  <c r="T768" i="4"/>
  <c r="T769" i="4"/>
  <c r="T770" i="4"/>
  <c r="T771" i="4"/>
  <c r="T772" i="4"/>
  <c r="T773" i="4"/>
  <c r="T774" i="4"/>
  <c r="T775" i="4"/>
  <c r="T776" i="4"/>
  <c r="T777" i="4"/>
  <c r="T778" i="4"/>
  <c r="T779" i="4"/>
  <c r="T780" i="4"/>
  <c r="T781" i="4"/>
  <c r="T782" i="4"/>
  <c r="T783" i="4"/>
  <c r="T784" i="4"/>
  <c r="T785" i="4"/>
  <c r="T786" i="4"/>
  <c r="T787" i="4"/>
  <c r="T788" i="4"/>
  <c r="T789" i="4"/>
  <c r="T790" i="4"/>
  <c r="T791" i="4"/>
  <c r="T792" i="4"/>
  <c r="T793" i="4"/>
  <c r="T794" i="4"/>
  <c r="T795" i="4"/>
  <c r="T796" i="4"/>
  <c r="T797" i="4"/>
  <c r="T798" i="4"/>
  <c r="T799" i="4"/>
  <c r="T800" i="4"/>
  <c r="T801" i="4"/>
  <c r="T802" i="4"/>
  <c r="T803" i="4"/>
  <c r="T804" i="4"/>
  <c r="T805" i="4"/>
  <c r="T813" i="4"/>
  <c r="T817" i="4"/>
  <c r="T806" i="4"/>
  <c r="T808" i="4"/>
  <c r="T809" i="4"/>
  <c r="T821" i="4"/>
  <c r="T816" i="4"/>
  <c r="T818" i="4"/>
  <c r="T810" i="4"/>
  <c r="T815" i="4"/>
  <c r="T812" i="4"/>
  <c r="T819" i="4"/>
  <c r="T814" i="4"/>
  <c r="T807" i="4"/>
  <c r="T820" i="4"/>
  <c r="T811" i="4"/>
  <c r="T822" i="4"/>
  <c r="T823" i="4"/>
  <c r="T824" i="4"/>
  <c r="T825" i="4"/>
  <c r="T826" i="4"/>
  <c r="T827" i="4"/>
  <c r="T828" i="4"/>
  <c r="T829" i="4"/>
  <c r="T830" i="4"/>
  <c r="T831" i="4"/>
  <c r="T832" i="4"/>
  <c r="T833" i="4"/>
  <c r="T834" i="4"/>
  <c r="T835" i="4"/>
  <c r="T836" i="4"/>
  <c r="T837" i="4"/>
  <c r="T838" i="4"/>
  <c r="T839" i="4"/>
  <c r="T840" i="4"/>
  <c r="T841" i="4"/>
  <c r="T842" i="4"/>
  <c r="T843" i="4"/>
  <c r="T844" i="4"/>
  <c r="T845" i="4"/>
  <c r="T846" i="4"/>
  <c r="T847" i="4"/>
  <c r="T848" i="4"/>
  <c r="T849" i="4"/>
  <c r="T850" i="4"/>
  <c r="T851" i="4"/>
  <c r="T852" i="4"/>
  <c r="T853" i="4"/>
  <c r="T854" i="4"/>
  <c r="T855" i="4"/>
  <c r="T856" i="4"/>
  <c r="T857" i="4"/>
  <c r="T858" i="4"/>
  <c r="T859" i="4"/>
  <c r="T860" i="4"/>
  <c r="T861" i="4"/>
  <c r="T862" i="4"/>
  <c r="T863" i="4"/>
  <c r="T864" i="4"/>
  <c r="T866" i="4"/>
  <c r="T879" i="4"/>
  <c r="T869" i="4"/>
  <c r="T870" i="4"/>
  <c r="T871" i="4"/>
  <c r="T875" i="4"/>
  <c r="T878" i="4"/>
  <c r="T867" i="4"/>
  <c r="T865" i="4"/>
  <c r="T874" i="4"/>
  <c r="T872" i="4"/>
  <c r="T873" i="4"/>
  <c r="T877" i="4"/>
  <c r="T868" i="4"/>
  <c r="T876" i="4"/>
  <c r="T880" i="4"/>
  <c r="T881" i="4"/>
  <c r="T882" i="4"/>
  <c r="T883" i="4"/>
  <c r="T884" i="4"/>
  <c r="T885" i="4"/>
  <c r="T886" i="4"/>
  <c r="T887" i="4"/>
  <c r="T888" i="4"/>
  <c r="T889" i="4"/>
  <c r="T890" i="4"/>
  <c r="T891" i="4"/>
  <c r="T892" i="4"/>
  <c r="T893" i="4"/>
  <c r="T894" i="4"/>
  <c r="T895" i="4"/>
  <c r="T896" i="4"/>
  <c r="T897" i="4"/>
  <c r="T898" i="4"/>
  <c r="T899" i="4"/>
  <c r="T901" i="4"/>
  <c r="T902" i="4"/>
  <c r="T904" i="4"/>
  <c r="T905" i="4"/>
  <c r="T906" i="4"/>
  <c r="T911" i="4"/>
  <c r="T908" i="4"/>
  <c r="T913" i="4"/>
  <c r="T909" i="4"/>
  <c r="T912" i="4"/>
  <c r="T907" i="4"/>
  <c r="T910" i="4"/>
  <c r="T903" i="4"/>
  <c r="T914" i="4"/>
  <c r="T915" i="4"/>
  <c r="T916" i="4"/>
  <c r="T917" i="4"/>
  <c r="T918" i="4"/>
  <c r="T919" i="4"/>
  <c r="T920" i="4"/>
  <c r="T921" i="4"/>
  <c r="T922" i="4"/>
  <c r="T923" i="4"/>
  <c r="T924" i="4"/>
  <c r="T925" i="4"/>
  <c r="T926" i="4"/>
  <c r="T927" i="4"/>
  <c r="T928" i="4"/>
  <c r="T929" i="4"/>
  <c r="T930" i="4"/>
  <c r="T933" i="4"/>
  <c r="T932" i="4"/>
  <c r="T931" i="4"/>
  <c r="T934" i="4"/>
  <c r="T935" i="4"/>
  <c r="T936" i="4"/>
  <c r="T938" i="4"/>
  <c r="T937" i="4"/>
  <c r="T939" i="4"/>
  <c r="T940" i="4"/>
  <c r="T941" i="4"/>
  <c r="T942" i="4"/>
  <c r="T946" i="4"/>
  <c r="T943" i="4"/>
  <c r="T947" i="4"/>
  <c r="T945" i="4"/>
  <c r="T951" i="4"/>
  <c r="T944" i="4"/>
  <c r="T949" i="4"/>
  <c r="T948" i="4"/>
  <c r="T950" i="4"/>
  <c r="T952" i="4"/>
  <c r="T953" i="4"/>
  <c r="T954" i="4"/>
  <c r="T955" i="4"/>
  <c r="T956" i="4"/>
  <c r="T957" i="4"/>
  <c r="T958" i="4"/>
  <c r="T959" i="4"/>
  <c r="T960" i="4"/>
  <c r="T961" i="4"/>
  <c r="T962" i="4"/>
  <c r="T963" i="4"/>
  <c r="T964" i="4"/>
  <c r="T965" i="4"/>
  <c r="T966" i="4"/>
  <c r="T967" i="4"/>
  <c r="T968" i="4"/>
  <c r="T969" i="4"/>
  <c r="T970" i="4"/>
  <c r="T971" i="4"/>
  <c r="T972" i="4"/>
  <c r="T973" i="4"/>
  <c r="T974" i="4"/>
  <c r="T975" i="4"/>
  <c r="T976" i="4"/>
  <c r="T977" i="4"/>
  <c r="T978" i="4"/>
  <c r="T979" i="4"/>
  <c r="T980" i="4"/>
  <c r="T981" i="4"/>
  <c r="T982" i="4"/>
  <c r="T983" i="4"/>
  <c r="T984" i="4"/>
  <c r="T985" i="4"/>
  <c r="T986" i="4"/>
  <c r="T987" i="4"/>
  <c r="T988" i="4"/>
  <c r="T989" i="4"/>
  <c r="T990" i="4"/>
  <c r="T991" i="4"/>
  <c r="T992" i="4"/>
  <c r="T993" i="4"/>
  <c r="T994" i="4"/>
  <c r="T995" i="4"/>
  <c r="T996" i="4"/>
  <c r="T997" i="4"/>
  <c r="T998" i="4"/>
  <c r="T999" i="4"/>
  <c r="T1000" i="4"/>
  <c r="T1001" i="4"/>
  <c r="T1002" i="4"/>
  <c r="T1003" i="4"/>
  <c r="T1004" i="4"/>
  <c r="T1005" i="4"/>
  <c r="T1006" i="4"/>
  <c r="T1007" i="4"/>
  <c r="T1008" i="4"/>
  <c r="T1009" i="4"/>
  <c r="T1010" i="4"/>
  <c r="T1011" i="4"/>
  <c r="T1012" i="4"/>
  <c r="T1013" i="4"/>
  <c r="T1014" i="4"/>
  <c r="T1015" i="4"/>
  <c r="T1016" i="4"/>
  <c r="T1017" i="4"/>
  <c r="T1018" i="4"/>
  <c r="T1019" i="4"/>
  <c r="T1020" i="4"/>
  <c r="T1021" i="4"/>
  <c r="T1022" i="4"/>
  <c r="T1023" i="4"/>
  <c r="T1024" i="4"/>
  <c r="T1025" i="4"/>
  <c r="T1026" i="4"/>
  <c r="T1027" i="4"/>
  <c r="T1028" i="4"/>
  <c r="T1029" i="4"/>
  <c r="T1030" i="4"/>
  <c r="T1031" i="4"/>
  <c r="T1032" i="4"/>
  <c r="T1034" i="4"/>
  <c r="T1033" i="4"/>
  <c r="T1036" i="4"/>
  <c r="T1035" i="4"/>
  <c r="T1037" i="4"/>
  <c r="T1038" i="4"/>
  <c r="T1039" i="4"/>
  <c r="T1040" i="4"/>
  <c r="T1041" i="4"/>
  <c r="T1042" i="4"/>
  <c r="T1043" i="4"/>
  <c r="T1044" i="4"/>
  <c r="T1045" i="4"/>
  <c r="T1046" i="4"/>
  <c r="T1047" i="4"/>
  <c r="T1048" i="4"/>
  <c r="T1054" i="4"/>
  <c r="T1051" i="4"/>
  <c r="T1052" i="4"/>
  <c r="T1049" i="4"/>
  <c r="T1050" i="4"/>
  <c r="T1053" i="4"/>
  <c r="T1055" i="4"/>
  <c r="T1056" i="4"/>
  <c r="T1057" i="4"/>
  <c r="T1058" i="4"/>
  <c r="T1059" i="4"/>
  <c r="T1060" i="4"/>
  <c r="T1061" i="4"/>
  <c r="T1062" i="4"/>
  <c r="T1063" i="4"/>
  <c r="T1064" i="4"/>
  <c r="T1065" i="4"/>
  <c r="T1066" i="4"/>
  <c r="T1067" i="4"/>
  <c r="T1068" i="4"/>
  <c r="T1069" i="4"/>
  <c r="T1070" i="4"/>
  <c r="T1071" i="4"/>
  <c r="T1072" i="4"/>
  <c r="T1073" i="4"/>
  <c r="T1074" i="4"/>
  <c r="T1075" i="4"/>
  <c r="T1076" i="4"/>
  <c r="T1077" i="4"/>
  <c r="T1078" i="4"/>
  <c r="T1079" i="4"/>
  <c r="T1080" i="4"/>
  <c r="T1081" i="4"/>
  <c r="T1082" i="4"/>
  <c r="T1083" i="4"/>
  <c r="T1094" i="4"/>
  <c r="T1084" i="4"/>
  <c r="T1095" i="4"/>
  <c r="T1086" i="4"/>
  <c r="T1088" i="4"/>
  <c r="T1085" i="4"/>
  <c r="T1089" i="4"/>
  <c r="T1090" i="4"/>
  <c r="T1087" i="4"/>
  <c r="T1091" i="4"/>
  <c r="T1092" i="4"/>
  <c r="T1093" i="4"/>
  <c r="T1096" i="4"/>
  <c r="T1097" i="4"/>
  <c r="T1098" i="4"/>
  <c r="T1099" i="4"/>
  <c r="T1100" i="4"/>
  <c r="T1101" i="4"/>
  <c r="T1102" i="4"/>
  <c r="T1103" i="4"/>
  <c r="T1104" i="4"/>
  <c r="T1105" i="4"/>
  <c r="T1106" i="4"/>
  <c r="T1107" i="4"/>
  <c r="T1108" i="4"/>
  <c r="T1109" i="4"/>
  <c r="T1110" i="4"/>
  <c r="T1111" i="4"/>
  <c r="T1112" i="4"/>
  <c r="T1113" i="4"/>
  <c r="T1114" i="4"/>
  <c r="T1115" i="4"/>
  <c r="T1116" i="4"/>
  <c r="T1117" i="4"/>
  <c r="T1118" i="4"/>
  <c r="T1119" i="4"/>
  <c r="T1120" i="4"/>
  <c r="T1121" i="4"/>
  <c r="T1122" i="4"/>
  <c r="T1123" i="4"/>
  <c r="T1124" i="4"/>
  <c r="T1125" i="4"/>
  <c r="T1126" i="4"/>
  <c r="T1127" i="4"/>
  <c r="T1128" i="4"/>
  <c r="T1129" i="4"/>
  <c r="T1131" i="4"/>
  <c r="T1130" i="4"/>
  <c r="T1132" i="4"/>
  <c r="T1133" i="4"/>
  <c r="T1134" i="4"/>
  <c r="T1135" i="4"/>
  <c r="T1136" i="4"/>
  <c r="T1137" i="4"/>
  <c r="T1138" i="4"/>
  <c r="T1139" i="4"/>
  <c r="T1140" i="4"/>
  <c r="T1141" i="4"/>
  <c r="T1142" i="4"/>
  <c r="T1143" i="4"/>
  <c r="T1144" i="4"/>
  <c r="T1145" i="4"/>
  <c r="T1146" i="4"/>
  <c r="T1147" i="4"/>
  <c r="T1148" i="4"/>
  <c r="T1149" i="4"/>
  <c r="T1150" i="4"/>
  <c r="T1151" i="4"/>
  <c r="T1152" i="4"/>
  <c r="T1153" i="4"/>
  <c r="T1154" i="4"/>
  <c r="T1155" i="4"/>
  <c r="T1156" i="4"/>
  <c r="T1157" i="4"/>
  <c r="T1158" i="4"/>
  <c r="T1159" i="4"/>
  <c r="T1160" i="4"/>
  <c r="T1161" i="4"/>
  <c r="T1162" i="4"/>
  <c r="T1163" i="4"/>
  <c r="T1164" i="4"/>
  <c r="T1165" i="4"/>
  <c r="T1166" i="4"/>
  <c r="T1167" i="4"/>
  <c r="T1168" i="4"/>
  <c r="T1169" i="4"/>
  <c r="T1170" i="4"/>
  <c r="T1171" i="4"/>
  <c r="T1172" i="4"/>
  <c r="T1173" i="4"/>
  <c r="T1174" i="4"/>
  <c r="T1175" i="4"/>
  <c r="T1176" i="4"/>
  <c r="T1177" i="4"/>
  <c r="T1178" i="4"/>
  <c r="T1179" i="4"/>
  <c r="T1180" i="4"/>
  <c r="T1181" i="4"/>
  <c r="T1182" i="4"/>
  <c r="T1183" i="4"/>
  <c r="T1184" i="4"/>
  <c r="T1185" i="4"/>
  <c r="T1186" i="4"/>
  <c r="T1187" i="4"/>
  <c r="T1188" i="4"/>
  <c r="T1189" i="4"/>
  <c r="T1191" i="4"/>
  <c r="T1190" i="4"/>
  <c r="T1192" i="4"/>
  <c r="T1193" i="4"/>
  <c r="T1194" i="4"/>
  <c r="T1195" i="4"/>
  <c r="T1196" i="4"/>
  <c r="T1197" i="4"/>
  <c r="T1198" i="4"/>
  <c r="T1199" i="4"/>
  <c r="T1200" i="4"/>
  <c r="T1201" i="4"/>
  <c r="T1202" i="4"/>
  <c r="T2" i="4"/>
</calcChain>
</file>

<file path=xl/sharedStrings.xml><?xml version="1.0" encoding="utf-8"?>
<sst xmlns="http://schemas.openxmlformats.org/spreadsheetml/2006/main" count="30363" uniqueCount="5320">
  <si>
    <t> https://biostor.org/reference/78252</t>
  </si>
  <si>
    <t>https://plants.jstor.org/stable/10.5555/al.ap.flora.floc001064?searchUri=plantName%3D%2522Acridocarpus%2Bnatalitius%2522%26syn%3D1</t>
  </si>
  <si>
    <t>https://www.dcceew.gov.au/sites/default/files/env/pages/46fedc25-deed-4737-b47b-b1ec894aaa33/files/flora-australia-18-podostemaceae-combretaceae.pdf</t>
  </si>
  <si>
    <t>taxon_name</t>
  </si>
  <si>
    <t>Amborella trichopoda</t>
  </si>
  <si>
    <t>Austrobaileya scandens</t>
  </si>
  <si>
    <t>Illicium floridanum</t>
  </si>
  <si>
    <t>Schisandra chinensis</t>
  </si>
  <si>
    <t>Trimenia moorei</t>
  </si>
  <si>
    <t>Brasenia schreberi</t>
  </si>
  <si>
    <t>Cabomba caroliniana</t>
  </si>
  <si>
    <t>Trithuria cowieana</t>
  </si>
  <si>
    <t>Trithuria submersa</t>
  </si>
  <si>
    <t>Nuphar advena</t>
  </si>
  <si>
    <t>Barclaya longifolia</t>
  </si>
  <si>
    <t>Nymphaea odorata</t>
  </si>
  <si>
    <t>Alangium chinense</t>
  </si>
  <si>
    <t>Cornus mas</t>
  </si>
  <si>
    <t>Curtisia dentata</t>
  </si>
  <si>
    <t>Grubbia rosmarinifolia</t>
  </si>
  <si>
    <t>Grubbia tomentosa</t>
  </si>
  <si>
    <t>Hydrangea macrophylla</t>
  </si>
  <si>
    <t>Fendlera rupicola</t>
  </si>
  <si>
    <t>Hydrostachys angustisecta</t>
  </si>
  <si>
    <t>Hydrostachys multifida</t>
  </si>
  <si>
    <t>Eucnide bartonioides</t>
  </si>
  <si>
    <t>Mentzelia lindleyi</t>
  </si>
  <si>
    <t>Diplopanax stachyanthus</t>
  </si>
  <si>
    <t>Nyssa ogeche</t>
  </si>
  <si>
    <t>Actinidia chinensis</t>
  </si>
  <si>
    <t>Saurauia kegeliana</t>
  </si>
  <si>
    <t>Impatiens repens</t>
  </si>
  <si>
    <t>Clethra alnifolia</t>
  </si>
  <si>
    <t>Purdiaea nutans</t>
  </si>
  <si>
    <t>Cliftonia monophylla</t>
  </si>
  <si>
    <t>Cyrilla racemiflora</t>
  </si>
  <si>
    <t>Diapensia lapponica</t>
  </si>
  <si>
    <t>Galax urceolata</t>
  </si>
  <si>
    <t>Diospyros lotus</t>
  </si>
  <si>
    <t>Euclea crispa</t>
  </si>
  <si>
    <t>Lissocarpa benthamii</t>
  </si>
  <si>
    <t>Arbutus unedo</t>
  </si>
  <si>
    <t>Enkianthus campanulatus</t>
  </si>
  <si>
    <t>Enkianthus perulatus</t>
  </si>
  <si>
    <t>Rhododendron hippophaeoides</t>
  </si>
  <si>
    <t>Monotropa hypopitys</t>
  </si>
  <si>
    <t>Pyrola rotundifolia</t>
  </si>
  <si>
    <t>Agarista populifolia</t>
  </si>
  <si>
    <t>Arctostaphylos uva-ursi</t>
  </si>
  <si>
    <t>Cassiope fastigiata</t>
  </si>
  <si>
    <t>Cassiope mertensiana</t>
  </si>
  <si>
    <t>Chimaphila umbellata</t>
  </si>
  <si>
    <t>Epacris lanuginosa</t>
  </si>
  <si>
    <t>Harrimanella hypnoides</t>
  </si>
  <si>
    <t>Kalmia latifolia</t>
  </si>
  <si>
    <t>Prionotes cerinthoides</t>
  </si>
  <si>
    <t>Pterospora andromedea</t>
  </si>
  <si>
    <t>Vaccinium uliginosum</t>
  </si>
  <si>
    <t>Fouquieria columnaris</t>
  </si>
  <si>
    <t>Fouquieria splendens</t>
  </si>
  <si>
    <t>Barringtonia asiatica</t>
  </si>
  <si>
    <t>Napoleonaea vogelii</t>
  </si>
  <si>
    <t>Marcgravia rectiflora</t>
  </si>
  <si>
    <t>Norantea guianensis</t>
  </si>
  <si>
    <t>Mitrastemon yamamotoi</t>
  </si>
  <si>
    <t>Eurya japonica</t>
  </si>
  <si>
    <t>Pentaphylax euryoides</t>
  </si>
  <si>
    <t>Acanthogilia gloriosa</t>
  </si>
  <si>
    <t>Cobaea scandens</t>
  </si>
  <si>
    <t>Maesa lanceolata</t>
  </si>
  <si>
    <t>Maesa myrsinoides</t>
  </si>
  <si>
    <t>Lysimachia tenella</t>
  </si>
  <si>
    <t>Stimpsonia chamaedryoides</t>
  </si>
  <si>
    <t>Androsace spinulifera</t>
  </si>
  <si>
    <t>Primula sieboldii</t>
  </si>
  <si>
    <t>Clavija eggersiana</t>
  </si>
  <si>
    <t>Samolus repens</t>
  </si>
  <si>
    <t>Roridula dentata</t>
  </si>
  <si>
    <t>Roridula gorgonias</t>
  </si>
  <si>
    <t>Manilkara zapota</t>
  </si>
  <si>
    <t>Sarcosperma laurinum</t>
  </si>
  <si>
    <t>Darlingtonia californica</t>
  </si>
  <si>
    <t>Sarracenia purpurea</t>
  </si>
  <si>
    <t>Ficalhoa laurifolia</t>
  </si>
  <si>
    <t>Sladenia celastrifolia</t>
  </si>
  <si>
    <t>Halesia carolina</t>
  </si>
  <si>
    <t>Styrax officinalis</t>
  </si>
  <si>
    <t>Cordyloblaste pendula</t>
  </si>
  <si>
    <t>Symplocos zizyphoides</t>
  </si>
  <si>
    <t>Pelliciera rhizophorae</t>
  </si>
  <si>
    <t>Tetramerista crassifolia</t>
  </si>
  <si>
    <t>Camellia sinensis</t>
  </si>
  <si>
    <t>Stewartia sinensis</t>
  </si>
  <si>
    <t>Apium graveolens</t>
  </si>
  <si>
    <t>Heteromorpha arborescens</t>
  </si>
  <si>
    <t>Klotzschia brasiliensis</t>
  </si>
  <si>
    <t>Azorella selago</t>
  </si>
  <si>
    <t>Bowlesia incana</t>
  </si>
  <si>
    <t>Actinotus helianthi</t>
  </si>
  <si>
    <t>Mackinlaya confusa</t>
  </si>
  <si>
    <t>Hermas villosa</t>
  </si>
  <si>
    <t>Platysace lanceolata</t>
  </si>
  <si>
    <t>Arctopus echinatus</t>
  </si>
  <si>
    <t>Sanicula gregaria</t>
  </si>
  <si>
    <t>Panax quinquefolius</t>
  </si>
  <si>
    <t>Hydrocotyle vulgaris</t>
  </si>
  <si>
    <t>Griselinia lucida</t>
  </si>
  <si>
    <t>Griselinia racemosa</t>
  </si>
  <si>
    <t>Delarbrea michieana</t>
  </si>
  <si>
    <t>Myodocarpus fraxinifolius</t>
  </si>
  <si>
    <t>Pennantia corymbosa</t>
  </si>
  <si>
    <t>Pennantia cunninghamii</t>
  </si>
  <si>
    <t>Billardiera heterophylla</t>
  </si>
  <si>
    <t>Pittosporum tobira</t>
  </si>
  <si>
    <t>Aralidium pinnatifidum</t>
  </si>
  <si>
    <t>Melanophylla alnifolia</t>
  </si>
  <si>
    <t>Ilex cornuta</t>
  </si>
  <si>
    <t>Ilex opaca</t>
  </si>
  <si>
    <t>Citronella suaveolens</t>
  </si>
  <si>
    <t>Gonocaryum litorale</t>
  </si>
  <si>
    <t>Helwingia himalaica</t>
  </si>
  <si>
    <t>Helwingia japonica</t>
  </si>
  <si>
    <t>Phyllonoma laticuspis</t>
  </si>
  <si>
    <t>Phyllonoma ruscifolia</t>
  </si>
  <si>
    <t>Irvingbaileya australis</t>
  </si>
  <si>
    <t>Lasianthera africana</t>
  </si>
  <si>
    <t>Alseuosmia macrophylla</t>
  </si>
  <si>
    <t>Platyspermation crassifolium</t>
  </si>
  <si>
    <t>Argophyllum laxum</t>
  </si>
  <si>
    <t>Corokia cotoneaster</t>
  </si>
  <si>
    <t>Helianthus annuus</t>
  </si>
  <si>
    <t>Brachyglottis greyi</t>
  </si>
  <si>
    <t>Barnadesia caryophylla</t>
  </si>
  <si>
    <t>Chuquiraga aurea</t>
  </si>
  <si>
    <t>Echinops exaltatus</t>
  </si>
  <si>
    <t>Oldenburgia grandis</t>
  </si>
  <si>
    <t>Tragopogon dubius</t>
  </si>
  <si>
    <t>Sinclairia palmeri</t>
  </si>
  <si>
    <t>Corymbium glabrum</t>
  </si>
  <si>
    <t>Famatinanthus decussatus</t>
  </si>
  <si>
    <t>Cnicothamnus lorentzii</t>
  </si>
  <si>
    <t>Cyclolepis genistoides</t>
  </si>
  <si>
    <t>Gymnarrhena micrantha</t>
  </si>
  <si>
    <t>Hecastocleis shockleyi</t>
  </si>
  <si>
    <t>Nassauvia gaudichaudii</t>
  </si>
  <si>
    <t>Onoseris hastata</t>
  </si>
  <si>
    <t>Ainsliaea acerifolia</t>
  </si>
  <si>
    <t>Pertya scandens</t>
  </si>
  <si>
    <t>Hyaloseris rubicunda</t>
  </si>
  <si>
    <t>Stifftia chrysantha</t>
  </si>
  <si>
    <t>Hyalis argentea</t>
  </si>
  <si>
    <t>Wunderlichia mirabilis</t>
  </si>
  <si>
    <t>Boopis graminea</t>
  </si>
  <si>
    <t>Calycera crassifolia</t>
  </si>
  <si>
    <t>Campanula elatines</t>
  </si>
  <si>
    <t>Codonopsis pilosula</t>
  </si>
  <si>
    <t>Trachelium caeruleum</t>
  </si>
  <si>
    <t>Cyphia decora</t>
  </si>
  <si>
    <t>Cyphia rogersii</t>
  </si>
  <si>
    <t>Cyphocarpus rigescens</t>
  </si>
  <si>
    <t>Lobelia angulata</t>
  </si>
  <si>
    <t>Lobelia coronopifolia</t>
  </si>
  <si>
    <t>Pseudonemacladus oppositifolius</t>
  </si>
  <si>
    <t>Nemacladus ramosissimus</t>
  </si>
  <si>
    <t>Dampiera spicigera</t>
  </si>
  <si>
    <t>Scaevola aemula</t>
  </si>
  <si>
    <t>Menyanthes trifoliata</t>
  </si>
  <si>
    <t>Nymphoides peltata</t>
  </si>
  <si>
    <t>Pentaphragma ellipticum</t>
  </si>
  <si>
    <t>Phelline comosa</t>
  </si>
  <si>
    <t>Phelline lucida</t>
  </si>
  <si>
    <t>Carpodetus serratus</t>
  </si>
  <si>
    <t>Roussea simplex</t>
  </si>
  <si>
    <t>Donatia fascicularis</t>
  </si>
  <si>
    <t>Stylidium graminifolium</t>
  </si>
  <si>
    <t>Berzelia lanuginosa</t>
  </si>
  <si>
    <t>Linconia alopecuroidea</t>
  </si>
  <si>
    <t>Columellia oblonga</t>
  </si>
  <si>
    <t>Desfontainia spinosa</t>
  </si>
  <si>
    <t>Adoxa moschatellina</t>
  </si>
  <si>
    <t>Viburnum acerifolium</t>
  </si>
  <si>
    <t>Heptacodium miconioides</t>
  </si>
  <si>
    <t>Lonicera japonica</t>
  </si>
  <si>
    <t>Diervilla sessilifolia</t>
  </si>
  <si>
    <t>Triplostegia glandulifera</t>
  </si>
  <si>
    <t>Dipelta yunnanensis</t>
  </si>
  <si>
    <t>Morina longifolia</t>
  </si>
  <si>
    <t>Zabelia tyaihyonii</t>
  </si>
  <si>
    <t>Valeriana officinalis</t>
  </si>
  <si>
    <t>Eremosyne pectinata</t>
  </si>
  <si>
    <t>Escallonia rubra</t>
  </si>
  <si>
    <t>Paracryphia alticola</t>
  </si>
  <si>
    <t>Quintinia verdonii</t>
  </si>
  <si>
    <t>Elaeis guineensis</t>
  </si>
  <si>
    <t>Iriartea deltoidea</t>
  </si>
  <si>
    <t>Calamus aruensis</t>
  </si>
  <si>
    <t>Eugeissona tristis</t>
  </si>
  <si>
    <t>Ceroxylon quindiuense</t>
  </si>
  <si>
    <t>Pseudophoenix vinifera</t>
  </si>
  <si>
    <t>Caryota mitis</t>
  </si>
  <si>
    <t>Phoenix dactylifera</t>
  </si>
  <si>
    <t>Sabal minor</t>
  </si>
  <si>
    <t>Nypa fruticans</t>
  </si>
  <si>
    <t>Calectasia intermedia</t>
  </si>
  <si>
    <t>Dasypogon bromeliifolius</t>
  </si>
  <si>
    <t>Cartonema philydroides</t>
  </si>
  <si>
    <t>Pollia thyrsiflora</t>
  </si>
  <si>
    <t>Tradescantia spathacea</t>
  </si>
  <si>
    <t>Xiphidium caeruleum</t>
  </si>
  <si>
    <t>Anigozanthos flavidus</t>
  </si>
  <si>
    <t>Hanguana malayana</t>
  </si>
  <si>
    <t>Hanguana podzolica</t>
  </si>
  <si>
    <t>Philydrella pygmaea</t>
  </si>
  <si>
    <t>Philydrum lanuginosum</t>
  </si>
  <si>
    <t>Heteranthera limosa</t>
  </si>
  <si>
    <t>Pontederia cordata</t>
  </si>
  <si>
    <t>Brocchinia micrantha</t>
  </si>
  <si>
    <t>Brocchinia prismatica</t>
  </si>
  <si>
    <t>Ananas comosus</t>
  </si>
  <si>
    <t>Ochagavia elegans</t>
  </si>
  <si>
    <t>Hechtia glomerata</t>
  </si>
  <si>
    <t>Hechtia lundelliorum</t>
  </si>
  <si>
    <t>Lindmania guianensis</t>
  </si>
  <si>
    <t>Lindmania longipes</t>
  </si>
  <si>
    <t>Cottendorfia florida</t>
  </si>
  <si>
    <t>Navia saxicola</t>
  </si>
  <si>
    <t>Fosterella caulescens</t>
  </si>
  <si>
    <t>Pitcairnia feliciana</t>
  </si>
  <si>
    <t>Puya chilensis</t>
  </si>
  <si>
    <t>Puya raimondii</t>
  </si>
  <si>
    <t>Glomeropitcairnia penduliflora</t>
  </si>
  <si>
    <t>Vriesea carinata</t>
  </si>
  <si>
    <t>Coleochloa setifera</t>
  </si>
  <si>
    <t>Rhynchospora latifolia</t>
  </si>
  <si>
    <t>Capitularina involucrata</t>
  </si>
  <si>
    <t>Hypolytrum nemorum</t>
  </si>
  <si>
    <t>Ecdeiocolea monostachya</t>
  </si>
  <si>
    <t>Eriocaulon aquaticum</t>
  </si>
  <si>
    <t>Syngonanthus flavidulus</t>
  </si>
  <si>
    <t>Flagellaria indica</t>
  </si>
  <si>
    <t>Flagellaria neocaledonica</t>
  </si>
  <si>
    <t>Joinvillea ascendens</t>
  </si>
  <si>
    <t>Joinvillea plicata</t>
  </si>
  <si>
    <t>Juncus effusus</t>
  </si>
  <si>
    <t>Luzula elegans</t>
  </si>
  <si>
    <t>Mayaca fluviatilis</t>
  </si>
  <si>
    <t>Arundinaria gigantea</t>
  </si>
  <si>
    <t>Bambusa vulgaris</t>
  </si>
  <si>
    <t>Danthonia spicata</t>
  </si>
  <si>
    <t>Oryza sativa</t>
  </si>
  <si>
    <t>Anomochloa marantoidea</t>
  </si>
  <si>
    <t>Aristida adscensionis</t>
  </si>
  <si>
    <t>Brachyelytrum aristosum</t>
  </si>
  <si>
    <t>Centropodia glauca</t>
  </si>
  <si>
    <t>Chionochloa flavescens</t>
  </si>
  <si>
    <t>Chloris virgata</t>
  </si>
  <si>
    <t>Eriachne aristidea</t>
  </si>
  <si>
    <t>Micraira adamsii</t>
  </si>
  <si>
    <t>Monachather paradoxus</t>
  </si>
  <si>
    <t>Neyraudia reynaudiana</t>
  </si>
  <si>
    <t>Pharus lappulaceus</t>
  </si>
  <si>
    <t>Pharus latifolius</t>
  </si>
  <si>
    <t>Phragmites australis</t>
  </si>
  <si>
    <t>Puelia ciliata</t>
  </si>
  <si>
    <t>Puelia olyriformis</t>
  </si>
  <si>
    <t>Rhynchoryza subulata</t>
  </si>
  <si>
    <t>Sartidia dewinteri</t>
  </si>
  <si>
    <t>Streptochaeta angustifolia</t>
  </si>
  <si>
    <t>Streptogyna americana</t>
  </si>
  <si>
    <t>Thysanolaena latifolia</t>
  </si>
  <si>
    <t>Zea mays</t>
  </si>
  <si>
    <t>Hordeum bulbosum</t>
  </si>
  <si>
    <t>Rapatea paludosa</t>
  </si>
  <si>
    <t>Stegolepis ligulata</t>
  </si>
  <si>
    <t>Anarthria polyphylla</t>
  </si>
  <si>
    <t>Baloskion tetraphyllum</t>
  </si>
  <si>
    <t>Prionium serratum</t>
  </si>
  <si>
    <t>Thurnia sphaerocephala</t>
  </si>
  <si>
    <t>Sparganium eurycarpum</t>
  </si>
  <si>
    <t>Typha latifolia</t>
  </si>
  <si>
    <t>Abolboda macrostachya</t>
  </si>
  <si>
    <t>Xyris jupicai</t>
  </si>
  <si>
    <t>Canna flaccida</t>
  </si>
  <si>
    <t>Canna indica</t>
  </si>
  <si>
    <t>Costus barbatus</t>
  </si>
  <si>
    <t>Monocostus uniflorus</t>
  </si>
  <si>
    <t>Heliconia irrasa</t>
  </si>
  <si>
    <t>Heliconia rostrata</t>
  </si>
  <si>
    <t>Orchidantha chinensis</t>
  </si>
  <si>
    <t>Orchidantha siamensis</t>
  </si>
  <si>
    <t>Calathea crotalifera</t>
  </si>
  <si>
    <t>Maranta cristata</t>
  </si>
  <si>
    <t>Ensete ventricosum</t>
  </si>
  <si>
    <t>Musa acuminata</t>
  </si>
  <si>
    <t>Ravenala madagascariensis</t>
  </si>
  <si>
    <t>Strelitzia nicolai</t>
  </si>
  <si>
    <t>Renealmia alpinia</t>
  </si>
  <si>
    <t>Siphonochilus kirkii</t>
  </si>
  <si>
    <t>Zingiber gramineum</t>
  </si>
  <si>
    <t>Buxus sempervirens</t>
  </si>
  <si>
    <t>Didymeles perrieri</t>
  </si>
  <si>
    <t>Gunnera herteri</t>
  </si>
  <si>
    <t>Gunnera manicata</t>
  </si>
  <si>
    <t>Myrothamnus flabellifolia</t>
  </si>
  <si>
    <t>Myrothamnus moschata</t>
  </si>
  <si>
    <t>Nelumbo lutea</t>
  </si>
  <si>
    <t>Nelumbo nucifera</t>
  </si>
  <si>
    <t>Platanus occidentalis</t>
  </si>
  <si>
    <t>Platanus racemosa</t>
  </si>
  <si>
    <t>Bellendena montana</t>
  </si>
  <si>
    <t>Roupala montana</t>
  </si>
  <si>
    <t>Persoonia lanceolata</t>
  </si>
  <si>
    <t>Petrophile canescens</t>
  </si>
  <si>
    <t>Symphionema montanum</t>
  </si>
  <si>
    <t>Meliosma veitchiorum</t>
  </si>
  <si>
    <t>Sabia swinhoei</t>
  </si>
  <si>
    <t>Mahonia bealei</t>
  </si>
  <si>
    <t>Caulophyllum thalictroides</t>
  </si>
  <si>
    <t>Podophyllum peltatum</t>
  </si>
  <si>
    <t>Circaeaster agrestis</t>
  </si>
  <si>
    <t>Kingdonia uniflora</t>
  </si>
  <si>
    <t>Euptelea pleiosperma</t>
  </si>
  <si>
    <t>Euptelea polyandra</t>
  </si>
  <si>
    <t>Akebia quinata</t>
  </si>
  <si>
    <t>Sargentodoxa cuneata</t>
  </si>
  <si>
    <t>Cissampelos pareira</t>
  </si>
  <si>
    <t>Menispermum canadense</t>
  </si>
  <si>
    <t>Cocculus orbiculatus</t>
  </si>
  <si>
    <t>Dicentra eximia</t>
  </si>
  <si>
    <t>Eschscholzia californica</t>
  </si>
  <si>
    <t>Coptis chinensis</t>
  </si>
  <si>
    <t>Xanthorhiza simplicissima</t>
  </si>
  <si>
    <t>Glaucidium palmatum</t>
  </si>
  <si>
    <t>Hydrastis canadensis</t>
  </si>
  <si>
    <t>Ficaria verna</t>
  </si>
  <si>
    <t>Ranunculus acris</t>
  </si>
  <si>
    <t>Aquilegia canadensis</t>
  </si>
  <si>
    <t>Thalictrum minus</t>
  </si>
  <si>
    <t>Tetracentron sinense</t>
  </si>
  <si>
    <t>Trochodendron aralioides</t>
  </si>
  <si>
    <t>Brexia madagascariensis</t>
  </si>
  <si>
    <t>Euonymus americanus</t>
  </si>
  <si>
    <t>Parnassia palustris</t>
  </si>
  <si>
    <t>Stackhousia minima</t>
  </si>
  <si>
    <t>Lepidobotrys staudtii</t>
  </si>
  <si>
    <t>Ruptiliocarpon caracolito</t>
  </si>
  <si>
    <t>Anisophyllea fallax</t>
  </si>
  <si>
    <t>Combretocarpus rotundatus</t>
  </si>
  <si>
    <t>Apodanthes caseariae</t>
  </si>
  <si>
    <t>Pilostyles collina</t>
  </si>
  <si>
    <t>Begonia sanguinea</t>
  </si>
  <si>
    <t>Hillebrandia sandwicensis</t>
  </si>
  <si>
    <t>Coriaria myrtifolia</t>
  </si>
  <si>
    <t>Coriaria ruscifolia</t>
  </si>
  <si>
    <t>Corynocarpus laevigatus</t>
  </si>
  <si>
    <t>Corynocarpus similis</t>
  </si>
  <si>
    <t>Bolbostemma paniculatum</t>
  </si>
  <si>
    <t>Cucurbita pepo</t>
  </si>
  <si>
    <t>Fevillea pedatifolia</t>
  </si>
  <si>
    <t>Gynostemma pentaphyllum</t>
  </si>
  <si>
    <t>Xerosicyos danguyi</t>
  </si>
  <si>
    <t>Datisca cannabina</t>
  </si>
  <si>
    <t>Datisca glomerata</t>
  </si>
  <si>
    <t>Octomeles sumatrana</t>
  </si>
  <si>
    <t>Tetrameles nudiflora</t>
  </si>
  <si>
    <t>Adenanthera microsperma</t>
  </si>
  <si>
    <t>Albizia julibrissin</t>
  </si>
  <si>
    <t>Ceratonia siliqua</t>
  </si>
  <si>
    <t>Bauhinia galpinii</t>
  </si>
  <si>
    <t>Cercis canadensis</t>
  </si>
  <si>
    <t>Schotia brachypetala</t>
  </si>
  <si>
    <t>Tamarindus indica</t>
  </si>
  <si>
    <t>Dialium guianense</t>
  </si>
  <si>
    <t>Poeppigia procera</t>
  </si>
  <si>
    <t>Duparquetia orchidacea</t>
  </si>
  <si>
    <t>Medicago sativa</t>
  </si>
  <si>
    <t>Xanthocercis zambesiaca</t>
  </si>
  <si>
    <t>Xanthophyllum octandrum</t>
  </si>
  <si>
    <t>Polygala pauciflora</t>
  </si>
  <si>
    <t>Quillaja saponaria</t>
  </si>
  <si>
    <t>Recchia mexicana</t>
  </si>
  <si>
    <t>Stylobasium spathulatum</t>
  </si>
  <si>
    <t>Alnus alnobetula</t>
  </si>
  <si>
    <t>Betula ermanii</t>
  </si>
  <si>
    <t>Casuarina cunninghamiana</t>
  </si>
  <si>
    <t>Gymnostoma deplancheanum</t>
  </si>
  <si>
    <t>Fagus grandifolia</t>
  </si>
  <si>
    <t>Quercus rubra</t>
  </si>
  <si>
    <t>Juglans mandshurica</t>
  </si>
  <si>
    <t>Rhoiptelea chiliantha</t>
  </si>
  <si>
    <t>Canacomyrica monticola</t>
  </si>
  <si>
    <t>Myrica cerifera</t>
  </si>
  <si>
    <t>Nothofagus antarctica</t>
  </si>
  <si>
    <t>Nothofagus cunninghamii</t>
  </si>
  <si>
    <t>Ticodendron incognitum</t>
  </si>
  <si>
    <t>Erythrospermum phytolaccoides</t>
  </si>
  <si>
    <t>Hydnocarpus heterophylla</t>
  </si>
  <si>
    <t>Balanops pancheri</t>
  </si>
  <si>
    <t>Balanops vieillardii</t>
  </si>
  <si>
    <t>Bonnetia sessilis</t>
  </si>
  <si>
    <t>Ploiarium alternifolium</t>
  </si>
  <si>
    <t>Endodesmia calophylloides</t>
  </si>
  <si>
    <t>Mammea americana</t>
  </si>
  <si>
    <t>Anthodiscus amazonicus</t>
  </si>
  <si>
    <t>Caryocar glabrum</t>
  </si>
  <si>
    <t>Bhesa paniculata</t>
  </si>
  <si>
    <t>Centroplacus glaucinus</t>
  </si>
  <si>
    <t>Afrolicania elaeosperma</t>
  </si>
  <si>
    <t>Chrysobalanus icaco</t>
  </si>
  <si>
    <t>Clusia gundlachii</t>
  </si>
  <si>
    <t>Garcinia subelliptica</t>
  </si>
  <si>
    <t>Ctenolophon englerianus</t>
  </si>
  <si>
    <t>Ctenolophon parvifolius</t>
  </si>
  <si>
    <t>Dichapetalum rugosum</t>
  </si>
  <si>
    <t>Tapura guianensis</t>
  </si>
  <si>
    <t>Bergia texana</t>
  </si>
  <si>
    <t>Elatine triandra</t>
  </si>
  <si>
    <t>Aneulophus africanus</t>
  </si>
  <si>
    <t>Erythroxylum confusum</t>
  </si>
  <si>
    <t>Dalechampia spathulata</t>
  </si>
  <si>
    <t>Moultonianthus leembruggianus</t>
  </si>
  <si>
    <t>Cheilosa montana</t>
  </si>
  <si>
    <t>Neoscortechinia kingii</t>
  </si>
  <si>
    <t>Codiaeum peltatum</t>
  </si>
  <si>
    <t>Croton alabamensis</t>
  </si>
  <si>
    <t>Endospermum moluccanum</t>
  </si>
  <si>
    <t>Hevea brasiliensis</t>
  </si>
  <si>
    <t>Manihot esculenta</t>
  </si>
  <si>
    <t>Suregada boiviniana</t>
  </si>
  <si>
    <t>Tetrorchidium gabonense</t>
  </si>
  <si>
    <t>Euphorbia epithymoides</t>
  </si>
  <si>
    <t>Pimelodendron zoanthogyne</t>
  </si>
  <si>
    <t>Euphronia guianensis</t>
  </si>
  <si>
    <t>Goupia glabra</t>
  </si>
  <si>
    <t>Humiria balsamifera</t>
  </si>
  <si>
    <t>Sacoglottis amazonica</t>
  </si>
  <si>
    <t>Cratoxylum cochinchinense</t>
  </si>
  <si>
    <t>Hypericum perforatum</t>
  </si>
  <si>
    <t>Allantospermum borneense</t>
  </si>
  <si>
    <t>Irvingia malayana</t>
  </si>
  <si>
    <t>Ixonanthes reticulata</t>
  </si>
  <si>
    <t>Ochthocosmus longipedicellatus</t>
  </si>
  <si>
    <t>Lacistema aggregatum</t>
  </si>
  <si>
    <t>Lozania pittieri</t>
  </si>
  <si>
    <t>Linum perenne</t>
  </si>
  <si>
    <t>Durandea pentagyna</t>
  </si>
  <si>
    <t>Lophopyxis maingayi</t>
  </si>
  <si>
    <t>Acridocarpus natalitius</t>
  </si>
  <si>
    <t>Byrsonima crassifolia</t>
  </si>
  <si>
    <t>Malpighia emarginata</t>
  </si>
  <si>
    <t>Medusagyne oppositifolia</t>
  </si>
  <si>
    <t>Sauvagesia erecta</t>
  </si>
  <si>
    <t>Quiina pteridophylla</t>
  </si>
  <si>
    <t>Galearia filiformis</t>
  </si>
  <si>
    <t>Microdesmis puberula</t>
  </si>
  <si>
    <t>Malesherbia linearifolia</t>
  </si>
  <si>
    <t>Passiflora biflora</t>
  </si>
  <si>
    <t>Turnera ulmifolia</t>
  </si>
  <si>
    <t>Clutia pulchella</t>
  </si>
  <si>
    <t>Pogonophora schomburgkiana</t>
  </si>
  <si>
    <t>Aporosa frutescens</t>
  </si>
  <si>
    <t>Bischofia javanica</t>
  </si>
  <si>
    <t>Heywoodia lucens</t>
  </si>
  <si>
    <t>Phyllanthus flexuosus</t>
  </si>
  <si>
    <t>Androstachys johnsonii</t>
  </si>
  <si>
    <t>Podocalyx loranthoides</t>
  </si>
  <si>
    <t>Dalzellia ceylanica</t>
  </si>
  <si>
    <t>Marathrum rubrum</t>
  </si>
  <si>
    <t>Putranjiva roxburghii</t>
  </si>
  <si>
    <t>Putranjiva zeylanica</t>
  </si>
  <si>
    <t>Rafflesia keithii</t>
  </si>
  <si>
    <t>Rhizanthes lowii</t>
  </si>
  <si>
    <t>Bruguiera gymnorhiza</t>
  </si>
  <si>
    <t>Cassipourea lanceolata</t>
  </si>
  <si>
    <t>Rhizophora stylosa</t>
  </si>
  <si>
    <t>Abatia parviflora</t>
  </si>
  <si>
    <t>Populus tremuloides</t>
  </si>
  <si>
    <t>Salix reticulata</t>
  </si>
  <si>
    <t>Casearia sylvestris</t>
  </si>
  <si>
    <t>Scyphostegia borneensis</t>
  </si>
  <si>
    <t>Trigonia nivea</t>
  </si>
  <si>
    <t>Trigoniastrum hypoleucum</t>
  </si>
  <si>
    <t>Fusispermum laxiflorum</t>
  </si>
  <si>
    <t>Viola pubescens</t>
  </si>
  <si>
    <t>Brunellia acutangula</t>
  </si>
  <si>
    <t>Cephalotus follicularis</t>
  </si>
  <si>
    <t>Connarus championii</t>
  </si>
  <si>
    <t>Rourea minor</t>
  </si>
  <si>
    <t>Eucryphia lucida</t>
  </si>
  <si>
    <t>Spiraeanthemum ellipticum</t>
  </si>
  <si>
    <t>Elaeocarpus reticulatus</t>
  </si>
  <si>
    <t>Sloanea latifolia</t>
  </si>
  <si>
    <t>Afrostyrax lepidophyllus</t>
  </si>
  <si>
    <t>Hua gabonii</t>
  </si>
  <si>
    <t>Averrhoa carambola</t>
  </si>
  <si>
    <t>Oxalis dillenii</t>
  </si>
  <si>
    <t>Barbeya oleoides</t>
  </si>
  <si>
    <t>Aphananthe aspera</t>
  </si>
  <si>
    <t>Humulus lupulus</t>
  </si>
  <si>
    <t>Dirachma socotrana</t>
  </si>
  <si>
    <t>Elaeagnus umbellata</t>
  </si>
  <si>
    <t>Hippophae rhamnoides</t>
  </si>
  <si>
    <t>Ficus carica</t>
  </si>
  <si>
    <t>Morus indica</t>
  </si>
  <si>
    <t>Ceanothus sanguineus</t>
  </si>
  <si>
    <t>Rhamnus cathartica</t>
  </si>
  <si>
    <t>Lyonothamnus floribundus</t>
  </si>
  <si>
    <t>Cercocarpus montanus</t>
  </si>
  <si>
    <t>Dryas octopetala</t>
  </si>
  <si>
    <t>Filipendula vulgaris</t>
  </si>
  <si>
    <t>Potentilla indica</t>
  </si>
  <si>
    <t>Prunus persica</t>
  </si>
  <si>
    <t>Spiraea betulifolia</t>
  </si>
  <si>
    <t>Ampelocera hottlei</t>
  </si>
  <si>
    <t>Zelkova serrata</t>
  </si>
  <si>
    <t>Boehmeria nivea</t>
  </si>
  <si>
    <t>Parietaria debilis</t>
  </si>
  <si>
    <t>Cecropia insignis</t>
  </si>
  <si>
    <t>Leucosyke quadrinervia</t>
  </si>
  <si>
    <t>Pellionia repens</t>
  </si>
  <si>
    <t>Pilea cadierei</t>
  </si>
  <si>
    <t>Poikilospermum suaveolens</t>
  </si>
  <si>
    <t>Urtica dioica</t>
  </si>
  <si>
    <t>Krameria ixine</t>
  </si>
  <si>
    <t>Larrea tridentata</t>
  </si>
  <si>
    <t>Tribulus terrestris</t>
  </si>
  <si>
    <t>Borago officinalis</t>
  </si>
  <si>
    <t>Echiochilon fruticosum</t>
  </si>
  <si>
    <t>Codon royenii</t>
  </si>
  <si>
    <t>Codon schenckii</t>
  </si>
  <si>
    <t>Coldenia procumbens</t>
  </si>
  <si>
    <t>Cordia decandra</t>
  </si>
  <si>
    <t>Varronia bullata</t>
  </si>
  <si>
    <t>Ehretia acuminata</t>
  </si>
  <si>
    <t>Bourreria succulenta</t>
  </si>
  <si>
    <t>Heliotropium arborescens</t>
  </si>
  <si>
    <t>Ixorhea tschudiana</t>
  </si>
  <si>
    <t>Hoplestigma klaineanum</t>
  </si>
  <si>
    <t>Hydrophyllum capitatum</t>
  </si>
  <si>
    <t>Phacelia campanularia</t>
  </si>
  <si>
    <t>Eriodictyon californicum</t>
  </si>
  <si>
    <t>Nama demissa</t>
  </si>
  <si>
    <t>Wellstedia dinteri</t>
  </si>
  <si>
    <t>Wellstedia somalensis</t>
  </si>
  <si>
    <t>Eucommia ulmoides</t>
  </si>
  <si>
    <t>Aucuba japonica</t>
  </si>
  <si>
    <t>Garrya elliptica</t>
  </si>
  <si>
    <t>Asclepias albicans</t>
  </si>
  <si>
    <t>Alstonia scholaris</t>
  </si>
  <si>
    <t>Amsonia tabernaemontana</t>
  </si>
  <si>
    <t>Aspidosperma australe</t>
  </si>
  <si>
    <t>Catharanthus roseus</t>
  </si>
  <si>
    <t>Dyera costulata</t>
  </si>
  <si>
    <t>Haplophyton crooksii</t>
  </si>
  <si>
    <t>Tabernaemontana divaricata</t>
  </si>
  <si>
    <t>Gelsemium sempervirens</t>
  </si>
  <si>
    <t>Mostuea brunonis</t>
  </si>
  <si>
    <t>Anthocleista grandiflora</t>
  </si>
  <si>
    <t>Centaurium pulchellum</t>
  </si>
  <si>
    <t>Chelonanthus purpurascens</t>
  </si>
  <si>
    <t>Exacum affine</t>
  </si>
  <si>
    <t>Gentiana saponaria</t>
  </si>
  <si>
    <t>Saccifolium bandeirae</t>
  </si>
  <si>
    <t>Voyria tenuiflora</t>
  </si>
  <si>
    <t>Antonia ovata</t>
  </si>
  <si>
    <t>Spigelia marilandica</t>
  </si>
  <si>
    <t>Cinchona pubescens</t>
  </si>
  <si>
    <t>Guettarda uruguensis</t>
  </si>
  <si>
    <t>Coffea arabica</t>
  </si>
  <si>
    <t>Posoqueria latifolia</t>
  </si>
  <si>
    <t>Coptosapelta diffusa</t>
  </si>
  <si>
    <t>Luculia gratissima</t>
  </si>
  <si>
    <t>Galium aparine</t>
  </si>
  <si>
    <t>Amphidasya ambigua</t>
  </si>
  <si>
    <t>Cassinopsis madagascariensis</t>
  </si>
  <si>
    <t>Icacina mannii</t>
  </si>
  <si>
    <t>Oncotheca balansae</t>
  </si>
  <si>
    <t>Acanthus montanus</t>
  </si>
  <si>
    <t>Avicennia bicolor</t>
  </si>
  <si>
    <t>Avicennia marina</t>
  </si>
  <si>
    <t>Justicia americana</t>
  </si>
  <si>
    <t>Mendoncia gracilis</t>
  </si>
  <si>
    <t>Nelsonia canescens</t>
  </si>
  <si>
    <t>Staurogyne concinnula</t>
  </si>
  <si>
    <t>Thunbergia alata</t>
  </si>
  <si>
    <t>Catalpa speciosa</t>
  </si>
  <si>
    <t>Jacaranda mimosifolia</t>
  </si>
  <si>
    <t>Byblis gigantea</t>
  </si>
  <si>
    <t>Byblis liniflora</t>
  </si>
  <si>
    <t>Calceolaria integrifolia</t>
  </si>
  <si>
    <t>Jovellana violacea</t>
  </si>
  <si>
    <t>Carlemannia tetragona</t>
  </si>
  <si>
    <t>Silvianthus bracteatus</t>
  </si>
  <si>
    <t>Besleria affinis</t>
  </si>
  <si>
    <t>Gesneria viridiflora</t>
  </si>
  <si>
    <t>Rhynchoglossum notonianum</t>
  </si>
  <si>
    <t>Sanango racemosum</t>
  </si>
  <si>
    <t>Streptocarpus holstii</t>
  </si>
  <si>
    <t>Ajuga reptans</t>
  </si>
  <si>
    <t>Karomia speciosa</t>
  </si>
  <si>
    <t>Colebrookea oppositifolia</t>
  </si>
  <si>
    <t>Pogostemon cablin</t>
  </si>
  <si>
    <t>Callicarpa dichotoma</t>
  </si>
  <si>
    <t>Callicarpa pentandra</t>
  </si>
  <si>
    <t>Cornutia pyramidata</t>
  </si>
  <si>
    <t>Cymaria dichotoma</t>
  </si>
  <si>
    <t>Peronema canescens</t>
  </si>
  <si>
    <t>Petraeovitex wolfei</t>
  </si>
  <si>
    <t>Premna microphylla</t>
  </si>
  <si>
    <t>Tectona grandis</t>
  </si>
  <si>
    <t>Tectona hamiltoniana</t>
  </si>
  <si>
    <t>Vitex agnus-castus</t>
  </si>
  <si>
    <t>Perilla frutescens</t>
  </si>
  <si>
    <t>Lavandula angustifolia</t>
  </si>
  <si>
    <t>Chloanthes parviflora</t>
  </si>
  <si>
    <t>Prostanthera calycina</t>
  </si>
  <si>
    <t>Congea tomentosa</t>
  </si>
  <si>
    <t>Scutellaria indica</t>
  </si>
  <si>
    <t>Wenchengia alternifolia</t>
  </si>
  <si>
    <t>Pinguicula moranensis</t>
  </si>
  <si>
    <t>Utricularia alpina</t>
  </si>
  <si>
    <t>Lindernia nummulariifolia</t>
  </si>
  <si>
    <t>Stemodiopsis ruandensis</t>
  </si>
  <si>
    <t>Ibicella lutea</t>
  </si>
  <si>
    <t>Martynia annua</t>
  </si>
  <si>
    <t>Dodartia orientalis</t>
  </si>
  <si>
    <t>Mazus pumilus</t>
  </si>
  <si>
    <t>Nyctanthes arbor-tristis</t>
  </si>
  <si>
    <t>Olea europaea</t>
  </si>
  <si>
    <t>Syringa vulgaris</t>
  </si>
  <si>
    <t>Alectra sessiliflora</t>
  </si>
  <si>
    <t>Brandisia hancei</t>
  </si>
  <si>
    <t>Castilleja linariifolia</t>
  </si>
  <si>
    <t>Cymbaria mongolica</t>
  </si>
  <si>
    <t>Epifagus virginiana</t>
  </si>
  <si>
    <t>Lathraea clandestina</t>
  </si>
  <si>
    <t>Lindenbergia muraria</t>
  </si>
  <si>
    <t>Lindenbergia philippensis</t>
  </si>
  <si>
    <t>Orobanche fasciculata</t>
  </si>
  <si>
    <t>Pedicularis foliosa</t>
  </si>
  <si>
    <t>Pterygiella duclouxii</t>
  </si>
  <si>
    <t>Rehmannia glutinosa</t>
  </si>
  <si>
    <t>Schwalbea americana</t>
  </si>
  <si>
    <t>Striga asiatica</t>
  </si>
  <si>
    <t>Triaenophora rupestris</t>
  </si>
  <si>
    <t>Paulownia tomentosa</t>
  </si>
  <si>
    <t>Sesamum indicum</t>
  </si>
  <si>
    <t>Uncarina grandidieri</t>
  </si>
  <si>
    <t>Peltanthera floribunda</t>
  </si>
  <si>
    <t>Mimulus aurantiacus</t>
  </si>
  <si>
    <t>Phryma leptostachya</t>
  </si>
  <si>
    <t>Angelonia pubescens</t>
  </si>
  <si>
    <t>Antirrhinum majus</t>
  </si>
  <si>
    <t>Gratiola pilosa</t>
  </si>
  <si>
    <t>Plantago lanceolata</t>
  </si>
  <si>
    <t>Veronica anagallis-aquatica</t>
  </si>
  <si>
    <t>Plocosperma buxifolium</t>
  </si>
  <si>
    <t>Exarata chocoensis</t>
  </si>
  <si>
    <t>Schlegelia fuscata</t>
  </si>
  <si>
    <t>Aptosimum indivisum</t>
  </si>
  <si>
    <t>Buddleja davidii</t>
  </si>
  <si>
    <t>Diascia unilabiata</t>
  </si>
  <si>
    <t>Leucophyllum frutescens</t>
  </si>
  <si>
    <t>Limosella aquatica</t>
  </si>
  <si>
    <t>Myoporum mauritianum</t>
  </si>
  <si>
    <t>Verbascum thapsus</t>
  </si>
  <si>
    <t>Euthystachys abbreviata</t>
  </si>
  <si>
    <t>Halleria lucida</t>
  </si>
  <si>
    <t>Polypremum procumbens</t>
  </si>
  <si>
    <t>Tetrachondra patagonica</t>
  </si>
  <si>
    <t>Thomandersia hensii</t>
  </si>
  <si>
    <t>Thomandersia laurifolia</t>
  </si>
  <si>
    <t>Junellia succulentifolia</t>
  </si>
  <si>
    <t>Petrea volubilis</t>
  </si>
  <si>
    <t>Metteniusa tessmanniana</t>
  </si>
  <si>
    <t>Platea latifolia</t>
  </si>
  <si>
    <t>Cuscuta cuspidata</t>
  </si>
  <si>
    <t>Dinetus truncatus</t>
  </si>
  <si>
    <t>Erycibe coccinea</t>
  </si>
  <si>
    <t>Evolvulus nuttallianus</t>
  </si>
  <si>
    <t>Ipomoea alba</t>
  </si>
  <si>
    <t>Humbertia madagascariensis</t>
  </si>
  <si>
    <t>Hydrolea corymbosa</t>
  </si>
  <si>
    <t>Hydrolea ovata</t>
  </si>
  <si>
    <t>Kaliphora madagascariensis</t>
  </si>
  <si>
    <t>Montinia caryophyllacea</t>
  </si>
  <si>
    <t>Cestrum nocturnum</t>
  </si>
  <si>
    <t>Salpiglossis sinuata</t>
  </si>
  <si>
    <t>Goetzea elegans</t>
  </si>
  <si>
    <t>Metternichia princeps</t>
  </si>
  <si>
    <t>Benthamiella patagonica</t>
  </si>
  <si>
    <t>Combera paradoxa</t>
  </si>
  <si>
    <t>Duckeodendron cestroides</t>
  </si>
  <si>
    <t>Anthocercis viscosa</t>
  </si>
  <si>
    <t>Nicotiana tabacum</t>
  </si>
  <si>
    <t>Brunfelsia americana</t>
  </si>
  <si>
    <t>Petunia axillaris</t>
  </si>
  <si>
    <t>Schizanthus grahamii</t>
  </si>
  <si>
    <t>Schizanthus pinnatus</t>
  </si>
  <si>
    <t>Heteranthia decipiens</t>
  </si>
  <si>
    <t>Schwenckia americana</t>
  </si>
  <si>
    <t>Nolana humifusa</t>
  </si>
  <si>
    <t>Solanum dulcamara</t>
  </si>
  <si>
    <t>Sphenoclea zeylanica</t>
  </si>
  <si>
    <t>Vahlia capensis</t>
  </si>
  <si>
    <t>Vahlia digyna</t>
  </si>
  <si>
    <t>Canella winterana</t>
  </si>
  <si>
    <t>Cinnamodendron ekmanii</t>
  </si>
  <si>
    <t>Takhtajania perrieri</t>
  </si>
  <si>
    <t>Drimys winteri</t>
  </si>
  <si>
    <t>Atherosperma moschatum</t>
  </si>
  <si>
    <t>Doryphora sassafras</t>
  </si>
  <si>
    <t>Calycanthus floridus</t>
  </si>
  <si>
    <t>Chimonanthus praecox</t>
  </si>
  <si>
    <t>Idiospermum australiense</t>
  </si>
  <si>
    <t>Gomortega keule</t>
  </si>
  <si>
    <t>Gyrocarpus americanus</t>
  </si>
  <si>
    <t>Hernandia ovigera</t>
  </si>
  <si>
    <t>Caryodaphnopsis tomentosa</t>
  </si>
  <si>
    <t>Cassytha filiformis</t>
  </si>
  <si>
    <t>Cassytha pubescens</t>
  </si>
  <si>
    <t>Beilschmiedia anay</t>
  </si>
  <si>
    <t>Cryptocarya meisneriana</t>
  </si>
  <si>
    <t>Hypodaphnis zenkeri</t>
  </si>
  <si>
    <t>Chlorocardium venenosum</t>
  </si>
  <si>
    <t>Cinnamomum camphora</t>
  </si>
  <si>
    <t>Laurus nobilis</t>
  </si>
  <si>
    <t>Sextonia rubra</t>
  </si>
  <si>
    <t>Neocinnamomum mekongense</t>
  </si>
  <si>
    <t>Hedycarya arborea</t>
  </si>
  <si>
    <t>Peumus boldus</t>
  </si>
  <si>
    <t>Glossocalyx brevipes</t>
  </si>
  <si>
    <t>Siparuna decipiens</t>
  </si>
  <si>
    <t>Ambavia gerrardii</t>
  </si>
  <si>
    <t>Cananga odorata</t>
  </si>
  <si>
    <t>Anaxagorea javanica</t>
  </si>
  <si>
    <t>Asimina triloba</t>
  </si>
  <si>
    <t>Mkilua fragrans</t>
  </si>
  <si>
    <t>Annickia chlorantha</t>
  </si>
  <si>
    <t>Polyalthia suberosa</t>
  </si>
  <si>
    <t>Degeneria roseiflora</t>
  </si>
  <si>
    <t>Degeneria vitiensis</t>
  </si>
  <si>
    <t>Eupomatia bennettii</t>
  </si>
  <si>
    <t>Eupomatia laurina</t>
  </si>
  <si>
    <t>Galbulimima belgraveana</t>
  </si>
  <si>
    <t>Liriodendron chinense</t>
  </si>
  <si>
    <t>Magnolia denudata</t>
  </si>
  <si>
    <t>Mauloutchia chapelieri</t>
  </si>
  <si>
    <t>Myristica fragrans</t>
  </si>
  <si>
    <t>Aristolochia macrophylla</t>
  </si>
  <si>
    <t>Saruma henryi</t>
  </si>
  <si>
    <t>Hydnora africana</t>
  </si>
  <si>
    <t>Lactoris fernandeziana</t>
  </si>
  <si>
    <t>Peperomia caliginigaudens</t>
  </si>
  <si>
    <t>Piper betle</t>
  </si>
  <si>
    <t>Verhuellia lunaria</t>
  </si>
  <si>
    <t>Manekia sydowii</t>
  </si>
  <si>
    <t>Zippelia begoniifolia</t>
  </si>
  <si>
    <t>Houttuynia cordata</t>
  </si>
  <si>
    <t>Saururus cernuus</t>
  </si>
  <si>
    <t>Akania bidwillii</t>
  </si>
  <si>
    <t>Bretschneidera sinensis</t>
  </si>
  <si>
    <t>Batis maritima</t>
  </si>
  <si>
    <t>Aethionema grandiflorum</t>
  </si>
  <si>
    <t>Aethionema saxatile</t>
  </si>
  <si>
    <t>Alyssum simplex</t>
  </si>
  <si>
    <t>Berteroa incana</t>
  </si>
  <si>
    <t>Arabidopsis thaliana</t>
  </si>
  <si>
    <t>Biscutella laevigata</t>
  </si>
  <si>
    <t>Chorispora tenella</t>
  </si>
  <si>
    <t>Hesperis matronalis</t>
  </si>
  <si>
    <t>Capparis spinosa</t>
  </si>
  <si>
    <t>Crateva religiosa</t>
  </si>
  <si>
    <t>Carica papaya</t>
  </si>
  <si>
    <t>Cylicomorpha parviflora</t>
  </si>
  <si>
    <t>Cleome rosea</t>
  </si>
  <si>
    <t>Cleomella longipes</t>
  </si>
  <si>
    <t>Emblingia calceoliflora</t>
  </si>
  <si>
    <t>Gyrostemon tepperi</t>
  </si>
  <si>
    <t>Gyrostemon thesioides</t>
  </si>
  <si>
    <t>Koeberlinia spinosa</t>
  </si>
  <si>
    <t>Floerkea proserpinacoides</t>
  </si>
  <si>
    <t>Limnanthes douglasii</t>
  </si>
  <si>
    <t>Moringa drouhardii</t>
  </si>
  <si>
    <t>Moringa oleifera</t>
  </si>
  <si>
    <t>Pentadiplandra brazzeana</t>
  </si>
  <si>
    <t>Borthwickia trifoliata</t>
  </si>
  <si>
    <t>Reseda alba</t>
  </si>
  <si>
    <t>Azima tetracantha</t>
  </si>
  <si>
    <t>Salvadora angustifolia</t>
  </si>
  <si>
    <t>Setchellanthus caeruleus</t>
  </si>
  <si>
    <t>Tovaria pendula</t>
  </si>
  <si>
    <t>Tropaeolum majus</t>
  </si>
  <si>
    <t>Tropaeolum tricolor</t>
  </si>
  <si>
    <t>Dipentodon sinicus</t>
  </si>
  <si>
    <t>Perrottetia ovata</t>
  </si>
  <si>
    <t>Gerrardina foliosa</t>
  </si>
  <si>
    <t>Petenaea cordata</t>
  </si>
  <si>
    <t>Huertea glandulosa</t>
  </si>
  <si>
    <t>Tapiscia sinensis</t>
  </si>
  <si>
    <t>Bixa orellana</t>
  </si>
  <si>
    <t>Cochlospermum vitifolium</t>
  </si>
  <si>
    <t>Helianthemum nummularium</t>
  </si>
  <si>
    <t>Pakaraimaea dipterocarpacea</t>
  </si>
  <si>
    <t>Bdallophytum americanum</t>
  </si>
  <si>
    <t>Cytinus hypocistis</t>
  </si>
  <si>
    <t>Anisoptera marginata</t>
  </si>
  <si>
    <t>Monotes katangensis</t>
  </si>
  <si>
    <t>Fremontodendron californicum</t>
  </si>
  <si>
    <t>Ochroma pyramidale</t>
  </si>
  <si>
    <t>Berrya javanica</t>
  </si>
  <si>
    <t>Brownlowia elata</t>
  </si>
  <si>
    <t>Byttneria aculeata</t>
  </si>
  <si>
    <t>Theobroma cacao</t>
  </si>
  <si>
    <t>Nesogordonia crassipes</t>
  </si>
  <si>
    <t>Pterospermum celebicum</t>
  </si>
  <si>
    <t>Corchorus hirsutus</t>
  </si>
  <si>
    <t>Grewia occidentalis</t>
  </si>
  <si>
    <t>Durio zibethinus</t>
  </si>
  <si>
    <t>Reevesia thyrsoidea</t>
  </si>
  <si>
    <t>Gossypium hirsutum</t>
  </si>
  <si>
    <t>Brachychiton acerifolius</t>
  </si>
  <si>
    <t>Sterculia apetala</t>
  </si>
  <si>
    <t>Craigia yunnanensis</t>
  </si>
  <si>
    <t>Tilia americana</t>
  </si>
  <si>
    <t>Dicraspidia donnell-smithii</t>
  </si>
  <si>
    <t>Muntingia calabura</t>
  </si>
  <si>
    <t>Grielum humifusum</t>
  </si>
  <si>
    <t>Neurada procumbens</t>
  </si>
  <si>
    <t>Leptolaena multiflora</t>
  </si>
  <si>
    <t>Sarcolaena oblongifolia</t>
  </si>
  <si>
    <t>Dialyceras coriaceum</t>
  </si>
  <si>
    <t>Rhopalocarpus lucidus</t>
  </si>
  <si>
    <t>Gonystylus bancanus</t>
  </si>
  <si>
    <t>Thymelaea hirsuta</t>
  </si>
  <si>
    <t>Schinus molle</t>
  </si>
  <si>
    <t>Spondias tuberosa</t>
  </si>
  <si>
    <t>Biebersteinia heterostemon</t>
  </si>
  <si>
    <t>Biebersteinia orphanidis</t>
  </si>
  <si>
    <t>Beiselia mexicana</t>
  </si>
  <si>
    <t>Bursera fagaroides</t>
  </si>
  <si>
    <t>Kirkia acuminata</t>
  </si>
  <si>
    <t>Kirkia wilmsii</t>
  </si>
  <si>
    <t>Swietenia macrophylla</t>
  </si>
  <si>
    <t>Trichilia emetica</t>
  </si>
  <si>
    <t>Nitraria retusa</t>
  </si>
  <si>
    <t>Peganum harmala</t>
  </si>
  <si>
    <t>Citrus x aurantium</t>
  </si>
  <si>
    <t>Cneorum pulverulentum</t>
  </si>
  <si>
    <t>Dictamnus albus</t>
  </si>
  <si>
    <t>Melicope pteleifolia</t>
  </si>
  <si>
    <t>Ruta graveolens</t>
  </si>
  <si>
    <t>Spathelia bahamensis</t>
  </si>
  <si>
    <t>Cupaniopsis anacardioides</t>
  </si>
  <si>
    <t>Xanthoceras sorbifolium</t>
  </si>
  <si>
    <t>Ailanthus altissima</t>
  </si>
  <si>
    <t>Castela coccinea</t>
  </si>
  <si>
    <t>Ceratophyllum demersum</t>
  </si>
  <si>
    <t>Ceratophyllum submersum</t>
  </si>
  <si>
    <t>Hedyosmum arborescens</t>
  </si>
  <si>
    <t>Sarcandra chloranthoides</t>
  </si>
  <si>
    <t>Acorus calamus</t>
  </si>
  <si>
    <t>Acorus gramineus</t>
  </si>
  <si>
    <t>Alisma plantago-aquatica</t>
  </si>
  <si>
    <t>Sagittaria lichuanensis</t>
  </si>
  <si>
    <t>Aponogeton crispus</t>
  </si>
  <si>
    <t>Aponogeton hexatepalus</t>
  </si>
  <si>
    <t>Arum maculatum</t>
  </si>
  <si>
    <t>Xanthosoma sagittifolium</t>
  </si>
  <si>
    <t>Gymnostachys anceps</t>
  </si>
  <si>
    <t>Lasia spinosa</t>
  </si>
  <si>
    <t>Lemna minor</t>
  </si>
  <si>
    <t>Spirodela polyrhiza</t>
  </si>
  <si>
    <t>Urospatha sagittifolia</t>
  </si>
  <si>
    <t>Epipremnum pinnatum</t>
  </si>
  <si>
    <t>Anthurium acaule</t>
  </si>
  <si>
    <t>Spathiphyllum wallisii</t>
  </si>
  <si>
    <t>Orontium aquaticum</t>
  </si>
  <si>
    <t>Pothoidium lobbianum</t>
  </si>
  <si>
    <t>Symplocarpus foetidus</t>
  </si>
  <si>
    <t>Gonatopus angustus</t>
  </si>
  <si>
    <t>Stylochaeton bogneri</t>
  </si>
  <si>
    <t>Butomus umbellatus</t>
  </si>
  <si>
    <t>Amphibolis griffithii</t>
  </si>
  <si>
    <t>Halodule wrightii</t>
  </si>
  <si>
    <t>Hydrocharis dubia</t>
  </si>
  <si>
    <t>Stratiotes aloides</t>
  </si>
  <si>
    <t>Tetroncium magellanicum</t>
  </si>
  <si>
    <t>Triglochin maritima</t>
  </si>
  <si>
    <t>Maundia triglochinoides</t>
  </si>
  <si>
    <t>Posidonia australis</t>
  </si>
  <si>
    <t>Posidonia oceanica</t>
  </si>
  <si>
    <t>Potamogeton berchtoldii</t>
  </si>
  <si>
    <t>Zannichellia palustris</t>
  </si>
  <si>
    <t>Ruppia maritima</t>
  </si>
  <si>
    <t>Ruppia megacarpa</t>
  </si>
  <si>
    <t>Scheuchzeria palustris</t>
  </si>
  <si>
    <t>Pleea tenuifolia</t>
  </si>
  <si>
    <t>Tofieldia calyculata</t>
  </si>
  <si>
    <t>Phyllospadix iwatensis</t>
  </si>
  <si>
    <t>Zostera marina</t>
  </si>
  <si>
    <t>Agapanthus africanus</t>
  </si>
  <si>
    <t>Allium fistulosum</t>
  </si>
  <si>
    <t>Crinum asiaticum</t>
  </si>
  <si>
    <t>Agave ghiesbreghtii</t>
  </si>
  <si>
    <t>Anemarrhena asphodeloides</t>
  </si>
  <si>
    <t>Aphyllanthes monspeliensis</t>
  </si>
  <si>
    <t>Asparagus officinalis</t>
  </si>
  <si>
    <t>Hemiphylacus alatostylus</t>
  </si>
  <si>
    <t>Brodiaea californica</t>
  </si>
  <si>
    <t>Milla biflora</t>
  </si>
  <si>
    <t>Cordyline australis</t>
  </si>
  <si>
    <t>Lomandra longifolia</t>
  </si>
  <si>
    <t>Beaucarnea recurvata</t>
  </si>
  <si>
    <t>Eriospermum cervicorne</t>
  </si>
  <si>
    <t>Albuca bracteata</t>
  </si>
  <si>
    <t>Oziroe biflora</t>
  </si>
  <si>
    <t>Bulbine succulenta</t>
  </si>
  <si>
    <t>Dianella ensifolia</t>
  </si>
  <si>
    <t>Xanthorrhoea resinosa</t>
  </si>
  <si>
    <t>Astelia alpina</t>
  </si>
  <si>
    <t>Milligania stylosa</t>
  </si>
  <si>
    <t>Blandfordia cunninghamii</t>
  </si>
  <si>
    <t>Blandfordia punicea</t>
  </si>
  <si>
    <t>Alania cunninghamii</t>
  </si>
  <si>
    <t>Borya septentrionalis</t>
  </si>
  <si>
    <t>Doryanthes excelsa</t>
  </si>
  <si>
    <t>Doryanthes palmeri</t>
  </si>
  <si>
    <t>Molineria capitulata</t>
  </si>
  <si>
    <t>Rhodohypoxis milloides</t>
  </si>
  <si>
    <t>Aristea capitata</t>
  </si>
  <si>
    <t>Aristea glauca</t>
  </si>
  <si>
    <t>Crocus banaticus</t>
  </si>
  <si>
    <t>Gladiolus buckerveldii</t>
  </si>
  <si>
    <t>Geosiris aphylla</t>
  </si>
  <si>
    <t>Diplarrena latifolia</t>
  </si>
  <si>
    <t>Iris missouriensis</t>
  </si>
  <si>
    <t>Isophysis tasmanica</t>
  </si>
  <si>
    <t>Nivenia stokoei</t>
  </si>
  <si>
    <t>Witsenia maura</t>
  </si>
  <si>
    <t>Patersonia glabrata</t>
  </si>
  <si>
    <t>Ixiolirion songaricum</t>
  </si>
  <si>
    <t>Ixiolirion tataricum</t>
  </si>
  <si>
    <t>Lanaria lanata</t>
  </si>
  <si>
    <t>Apostasia wallichii</t>
  </si>
  <si>
    <t>Neuwiedia veratrifolia</t>
  </si>
  <si>
    <t>Cypripedium calceolus</t>
  </si>
  <si>
    <t>Paphiopedilum bellatulum</t>
  </si>
  <si>
    <t>Neottia fugongensis</t>
  </si>
  <si>
    <t>Vitekorchis excavata</t>
  </si>
  <si>
    <t>Habenaria dentata</t>
  </si>
  <si>
    <t>Spiranthes cernua</t>
  </si>
  <si>
    <t>Pogonia japonica</t>
  </si>
  <si>
    <t>Vanilla planifolia</t>
  </si>
  <si>
    <t>Cyanella hyacinthoides</t>
  </si>
  <si>
    <t>Tecophilaea cyanocrocus</t>
  </si>
  <si>
    <t>Xeronema callistemon</t>
  </si>
  <si>
    <t>Burmannia madagascariensis</t>
  </si>
  <si>
    <t>Campylosiphon congestus</t>
  </si>
  <si>
    <t>Dioscorea alata</t>
  </si>
  <si>
    <t>Stenomeris borneensis</t>
  </si>
  <si>
    <t>Trichopus zeylanicus</t>
  </si>
  <si>
    <t>Aletris glabra</t>
  </si>
  <si>
    <t>Metanarthecium luteoviride</t>
  </si>
  <si>
    <t>Tacca chantrieri</t>
  </si>
  <si>
    <t>Tacca leontopetaloides</t>
  </si>
  <si>
    <t>Afrothismia gesnerioides</t>
  </si>
  <si>
    <t>Afrothismia winkleri</t>
  </si>
  <si>
    <t>Oxygyne shinzatoi</t>
  </si>
  <si>
    <t>Thismia rodwayi</t>
  </si>
  <si>
    <t>Alstroemeria aurea</t>
  </si>
  <si>
    <t>Luzuriaga radicans</t>
  </si>
  <si>
    <t>Campynema lineare</t>
  </si>
  <si>
    <t>Campynemanthe viridiflora</t>
  </si>
  <si>
    <t>Colchicum speciosum</t>
  </si>
  <si>
    <t>Disporum sessile</t>
  </si>
  <si>
    <t>Arachnitis uniflora</t>
  </si>
  <si>
    <t>Corsia dispar</t>
  </si>
  <si>
    <t>Calochortus albus</t>
  </si>
  <si>
    <t>Lilium superbum</t>
  </si>
  <si>
    <t>Trillium erectum</t>
  </si>
  <si>
    <t>Veratrum oxysepalum</t>
  </si>
  <si>
    <t>Petermannia cirrosa</t>
  </si>
  <si>
    <t>Lapageria rosea</t>
  </si>
  <si>
    <t>Philesia magellanica</t>
  </si>
  <si>
    <t>Ripogonum elseyanum</t>
  </si>
  <si>
    <t>Ripogonum scandens</t>
  </si>
  <si>
    <t>Smilax aspera</t>
  </si>
  <si>
    <t>Smilax glauca</t>
  </si>
  <si>
    <t>Carludovica palmata</t>
  </si>
  <si>
    <t>Cyclanthus bipartitus</t>
  </si>
  <si>
    <t>Pandanus tectorius</t>
  </si>
  <si>
    <t>Sararanga sinuosa</t>
  </si>
  <si>
    <t>Croomia pauciflora</t>
  </si>
  <si>
    <t>Pentastemona sumatrana</t>
  </si>
  <si>
    <t>Sciaphila densiflora</t>
  </si>
  <si>
    <t>Triuris hexophthalma</t>
  </si>
  <si>
    <t>Acanthochlamys bracteata</t>
  </si>
  <si>
    <t>Xerophyta elegans</t>
  </si>
  <si>
    <t>Japonolirion osense</t>
  </si>
  <si>
    <t>Petrosavia sakuraii</t>
  </si>
  <si>
    <t>Davilla kunthii</t>
  </si>
  <si>
    <t>Dillenia retusa</t>
  </si>
  <si>
    <t>Hibbertia volubilis</t>
  </si>
  <si>
    <t>Tetracera asiatica</t>
  </si>
  <si>
    <t>Aphloia theiformis</t>
  </si>
  <si>
    <t>Crossosoma bigelovii</t>
  </si>
  <si>
    <t>Glossopetalon spinescens</t>
  </si>
  <si>
    <t>Geissoloma marginatum</t>
  </si>
  <si>
    <t>Guamatela tuerckheimii</t>
  </si>
  <si>
    <t>Stachyurus chinensis</t>
  </si>
  <si>
    <t>Stachyurus praecox</t>
  </si>
  <si>
    <t>Euscaphis japonica</t>
  </si>
  <si>
    <t>Staphylea trifolia</t>
  </si>
  <si>
    <t>Ixerba brexioides</t>
  </si>
  <si>
    <t>Strasburgeria robusta</t>
  </si>
  <si>
    <t>Greyia radlkoferi</t>
  </si>
  <si>
    <t>Viviania marifolia</t>
  </si>
  <si>
    <t>Geranium sanguineum</t>
  </si>
  <si>
    <t>Hypseocharis bilobata</t>
  </si>
  <si>
    <t>Alzatea verticillata</t>
  </si>
  <si>
    <t>Strephonema pseudocola</t>
  </si>
  <si>
    <t>Terminalia catappa</t>
  </si>
  <si>
    <t>Crypteronia paniculata</t>
  </si>
  <si>
    <t>Dactylocladus stenostachys</t>
  </si>
  <si>
    <t>Lythrum salicaria</t>
  </si>
  <si>
    <t>Punica granatum</t>
  </si>
  <si>
    <t>Clidemia petiolaris</t>
  </si>
  <si>
    <t>Mouriri cyphocarpa</t>
  </si>
  <si>
    <t>Pternandra coerulescens</t>
  </si>
  <si>
    <t>Warneckea membranifolia</t>
  </si>
  <si>
    <t>Heteropyxis natalensis</t>
  </si>
  <si>
    <t>Lophostemon confertus</t>
  </si>
  <si>
    <t>Myrtus communis</t>
  </si>
  <si>
    <t>Psiloxylon mauritianum</t>
  </si>
  <si>
    <t>Ludwigia adscendens</t>
  </si>
  <si>
    <t>Clarkia xantiana</t>
  </si>
  <si>
    <t>Rhynchocalyx lawsonioides</t>
  </si>
  <si>
    <t>Penaea acutifolia</t>
  </si>
  <si>
    <t>Qualea grandiflora</t>
  </si>
  <si>
    <t>Vochysia guatemalensis</t>
  </si>
  <si>
    <t>Alvaradoa amorphoides</t>
  </si>
  <si>
    <t>Picramnia polyantha</t>
  </si>
  <si>
    <t>Leea guineensis</t>
  </si>
  <si>
    <t>Vitis aestivalis</t>
  </si>
  <si>
    <t>Aextoxicon punctatum</t>
  </si>
  <si>
    <t>Berberidopsis corallina</t>
  </si>
  <si>
    <t>Streptothamnus moorei</t>
  </si>
  <si>
    <t>Achatocarpus praecox</t>
  </si>
  <si>
    <t>Phaulothamnus spinescens</t>
  </si>
  <si>
    <t>Aizoon africanum</t>
  </si>
  <si>
    <t>Tetragonia tetragonoides</t>
  </si>
  <si>
    <t>Mesembryanthemum crystallinum</t>
  </si>
  <si>
    <t>Psilocaulon parviflorum</t>
  </si>
  <si>
    <t>Carpanthea pomeridiana</t>
  </si>
  <si>
    <t>Delosperma echinatum</t>
  </si>
  <si>
    <t>Sesuvium portulacastrum</t>
  </si>
  <si>
    <t>Trianthema portulacastrum</t>
  </si>
  <si>
    <t>Acroglochin persicarioides</t>
  </si>
  <si>
    <t>Aerva javanica</t>
  </si>
  <si>
    <t>Agriophyllum squarrosum</t>
  </si>
  <si>
    <t>Allenrolfea occidentalis</t>
  </si>
  <si>
    <t>Beta vulgaris</t>
  </si>
  <si>
    <t>Bienertia cycloptera</t>
  </si>
  <si>
    <t>Celosia argentea</t>
  </si>
  <si>
    <t>Chenopodium desertorum</t>
  </si>
  <si>
    <t>Corispermum filifolium</t>
  </si>
  <si>
    <t>Haloxylon ammodendron</t>
  </si>
  <si>
    <t>Nitrophila occidentalis</t>
  </si>
  <si>
    <t>Polycnemum majus</t>
  </si>
  <si>
    <t>Salicornia bigelovii</t>
  </si>
  <si>
    <t>Salsola canescens</t>
  </si>
  <si>
    <t>Sclerolaena obliquicuspis</t>
  </si>
  <si>
    <t>Spinacia oleracea</t>
  </si>
  <si>
    <t>Spirobassia hirsuta</t>
  </si>
  <si>
    <t>Suaeda altissima</t>
  </si>
  <si>
    <t>Anacampseros papyracea</t>
  </si>
  <si>
    <t>Talinopsis frutescens</t>
  </si>
  <si>
    <t>Ancistrocladus korupensis</t>
  </si>
  <si>
    <t>Ancistrocladus tectorius</t>
  </si>
  <si>
    <t>Asteropeia micraster</t>
  </si>
  <si>
    <t>Barbeuia madagascariensis</t>
  </si>
  <si>
    <t>Anredera cordifolia</t>
  </si>
  <si>
    <t>Basella alba</t>
  </si>
  <si>
    <t>Opuntia microdasys</t>
  </si>
  <si>
    <t>Pereskia aculeata</t>
  </si>
  <si>
    <t>Stellaria media</t>
  </si>
  <si>
    <t>Corrigiola litoralis</t>
  </si>
  <si>
    <t>Telephium imperati</t>
  </si>
  <si>
    <t>Herniaria glabra</t>
  </si>
  <si>
    <t>Paronychia canadensis</t>
  </si>
  <si>
    <t>Drymaria cordata</t>
  </si>
  <si>
    <t>Polycarpon tetraphyllum</t>
  </si>
  <si>
    <t>Sagina procumbens</t>
  </si>
  <si>
    <t>Minuartia geniculata</t>
  </si>
  <si>
    <t>Scleranthus annuus</t>
  </si>
  <si>
    <t>Silene vulgaris</t>
  </si>
  <si>
    <t>Spergularia marina</t>
  </si>
  <si>
    <t>Alluaudia procera</t>
  </si>
  <si>
    <t>Portulacaria afra</t>
  </si>
  <si>
    <t>Habropetalum dawei</t>
  </si>
  <si>
    <t>Triphyophyllum peltatum</t>
  </si>
  <si>
    <t>Dionaea muscipula</t>
  </si>
  <si>
    <t>Drosera capensis</t>
  </si>
  <si>
    <t>Drosophyllum lusitanicum</t>
  </si>
  <si>
    <t>Frankenia pulverulenta</t>
  </si>
  <si>
    <t>Frankenia salina</t>
  </si>
  <si>
    <t>Gisekia africana</t>
  </si>
  <si>
    <t>Gisekia pharnaceoides</t>
  </si>
  <si>
    <t>Halophytum ameghinoi</t>
  </si>
  <si>
    <t>Kewa bowkeriana</t>
  </si>
  <si>
    <t>Kewa salsoloides</t>
  </si>
  <si>
    <t>Limeum africanum</t>
  </si>
  <si>
    <t>Limeum pterocarpum</t>
  </si>
  <si>
    <t>Corbichonia decumbens</t>
  </si>
  <si>
    <t>Lophiocarpus polystachyus</t>
  </si>
  <si>
    <t>Macarthuria australis</t>
  </si>
  <si>
    <t>Macarthuria neocambrica</t>
  </si>
  <si>
    <t>Microtea debilis</t>
  </si>
  <si>
    <t>Microtea scabrida</t>
  </si>
  <si>
    <t>Hypertelis spergulacea</t>
  </si>
  <si>
    <t>Mollugo verticillata</t>
  </si>
  <si>
    <t>Claytonia virginica</t>
  </si>
  <si>
    <t>Phemeranthus spinescens</t>
  </si>
  <si>
    <t>Nepenthes alata</t>
  </si>
  <si>
    <t>Mirabilis jalapa</t>
  </si>
  <si>
    <t>Reichenbachia hirsuta</t>
  </si>
  <si>
    <t>Rivina humilis</t>
  </si>
  <si>
    <t>Seguieria aculeata</t>
  </si>
  <si>
    <t>Physena madagascariensis</t>
  </si>
  <si>
    <t>Agdestis clematidea</t>
  </si>
  <si>
    <t>Phytolacca americana</t>
  </si>
  <si>
    <t>Plumbago auriculata</t>
  </si>
  <si>
    <t>Limonium arborescens</t>
  </si>
  <si>
    <t>Afrobrunnichia erecta</t>
  </si>
  <si>
    <t>Coccoloba uvifera</t>
  </si>
  <si>
    <t>Reynoutria sachalinensis</t>
  </si>
  <si>
    <t>Symmeria paniculata</t>
  </si>
  <si>
    <t>Portulaca grandiflora</t>
  </si>
  <si>
    <t>Portulaca quadrifida</t>
  </si>
  <si>
    <t>Rhabdodendron amazonicum</t>
  </si>
  <si>
    <t>Rhabdodendron macrophyllum</t>
  </si>
  <si>
    <t>Sarcobatus vermiculatus</t>
  </si>
  <si>
    <t>Simmondsia chinensis</t>
  </si>
  <si>
    <t>Stegnosperma cubense</t>
  </si>
  <si>
    <t>Stegnosperma halimifolium</t>
  </si>
  <si>
    <t>Talinum caffrum</t>
  </si>
  <si>
    <t>Talinum paniculatum</t>
  </si>
  <si>
    <t>Reaumuria soongarica</t>
  </si>
  <si>
    <t>Tamarix chinensis</t>
  </si>
  <si>
    <t>Aptandra tubicina</t>
  </si>
  <si>
    <t>Phanerodiscus capuronii</t>
  </si>
  <si>
    <t>Balanophora laxiflora</t>
  </si>
  <si>
    <t>Hachettea austrocaledonica</t>
  </si>
  <si>
    <t>Helosis cayennensis</t>
  </si>
  <si>
    <t>Mystropetalon thomii</t>
  </si>
  <si>
    <t>Coula edulis</t>
  </si>
  <si>
    <t>Minquartia guianensis</t>
  </si>
  <si>
    <t>Erythropalum scandens</t>
  </si>
  <si>
    <t>Heisteria parvifolia</t>
  </si>
  <si>
    <t>Gaiadendron punctatum</t>
  </si>
  <si>
    <t>Nuytsia floribunda</t>
  </si>
  <si>
    <t>Misodendrum linearifolium</t>
  </si>
  <si>
    <t>Misodendrum quadriflorum</t>
  </si>
  <si>
    <t>Octoknema borealis</t>
  </si>
  <si>
    <t>Olax aphylla</t>
  </si>
  <si>
    <t>Ptychopetalum petiolatum</t>
  </si>
  <si>
    <t>Lepionurus sylvestris</t>
  </si>
  <si>
    <t>Opilia amentacea</t>
  </si>
  <si>
    <t>Comandra umbellata</t>
  </si>
  <si>
    <t>Santalum album</t>
  </si>
  <si>
    <t>Quinchamalium chilense</t>
  </si>
  <si>
    <t>Schoepfia schreberi</t>
  </si>
  <si>
    <t>Scorodocarpus borneensis</t>
  </si>
  <si>
    <t>Strombosia grandifolia</t>
  </si>
  <si>
    <t>Malania oleifera</t>
  </si>
  <si>
    <t>Ximenia americana</t>
  </si>
  <si>
    <t>Altingia excelsa</t>
  </si>
  <si>
    <t>Liquidambar styraciflua</t>
  </si>
  <si>
    <t>Aphanopetalum clematideum</t>
  </si>
  <si>
    <t>Aphanopetalum resinosum</t>
  </si>
  <si>
    <t>Cercidiphyllum japonicum</t>
  </si>
  <si>
    <t>Cercidiphyllum magnificum</t>
  </si>
  <si>
    <t>Crassula rupestris</t>
  </si>
  <si>
    <t>Kalanchoe daigremontiana</t>
  </si>
  <si>
    <t>Sedum x rubrotinctum</t>
  </si>
  <si>
    <t>Cynomorium coccineum</t>
  </si>
  <si>
    <t>Daphniphyllum macropodum</t>
  </si>
  <si>
    <t>Ribes aureum</t>
  </si>
  <si>
    <t>Ribes fasciculatum</t>
  </si>
  <si>
    <t>Haloragodendron racemosum</t>
  </si>
  <si>
    <t>Myriophyllum sibiricum</t>
  </si>
  <si>
    <t>Rhodoleia championii</t>
  </si>
  <si>
    <t>Hamamelis virginiana</t>
  </si>
  <si>
    <t>Choristylis rhamnoides</t>
  </si>
  <si>
    <t>Pterostemon rotundifolius</t>
  </si>
  <si>
    <t>Paeonia californica</t>
  </si>
  <si>
    <t>Paeonia suffruticosa</t>
  </si>
  <si>
    <t>Penthorum chinense</t>
  </si>
  <si>
    <t>Penthorum sedoides</t>
  </si>
  <si>
    <t>Medusandra richardsiana</t>
  </si>
  <si>
    <t>Peridiscus lucidus</t>
  </si>
  <si>
    <t>Heuchera micrantha</t>
  </si>
  <si>
    <t>Saxifraga cernua</t>
  </si>
  <si>
    <t>Tetracarpaea tasmannica</t>
  </si>
  <si>
    <t>reference</t>
  </si>
  <si>
    <t>source_type</t>
  </si>
  <si>
    <t>biotic</t>
  </si>
  <si>
    <t>specific_syndrome</t>
  </si>
  <si>
    <t>adaptation</t>
  </si>
  <si>
    <t>scored_at</t>
  </si>
  <si>
    <t>family</t>
  </si>
  <si>
    <t>order</t>
  </si>
  <si>
    <t>clade</t>
  </si>
  <si>
    <t>url</t>
  </si>
  <si>
    <t>evidence</t>
  </si>
  <si>
    <t>taxon name as used in trees</t>
  </si>
  <si>
    <t>"biotic" or "abiotic" dispersal</t>
  </si>
  <si>
    <t>"zoochory", "anemochory", "hydrochory", "autochory", "barochory", "antitelochory"</t>
  </si>
  <si>
    <t>if availible, dispersal subtype</t>
  </si>
  <si>
    <t>…</t>
  </si>
  <si>
    <t>specific morphological adaptation(s)</t>
  </si>
  <si>
    <t>scored at "species" or "genus" level</t>
  </si>
  <si>
    <t>abiotic</t>
  </si>
  <si>
    <t>barochory</t>
  </si>
  <si>
    <t>NA</t>
  </si>
  <si>
    <t>Mahecha Vega, G., Ovalle Escobar, A., Camelo Salamanca, D., Rozo Fernández, A., &amp; Barrero Barrero, D. (2012). Vegetación del territorio CAR: 450 especies de sus llanuras y montañas (2nd ed.). Corporación Autónoma Regional de Cundinamarca.</t>
  </si>
  <si>
    <t>https://archive.org/details/vegetaciondelterritoriocar/page/n275/mode/2up</t>
  </si>
  <si>
    <t>species</t>
  </si>
  <si>
    <t>Amborellaceae</t>
  </si>
  <si>
    <t>Austrobaileyaceae</t>
  </si>
  <si>
    <t>Schisandraceae</t>
  </si>
  <si>
    <t>Trimeniaceae</t>
  </si>
  <si>
    <t>Cabombaceae</t>
  </si>
  <si>
    <t>Hydatellaceae</t>
  </si>
  <si>
    <t>Nymphaeaceae</t>
  </si>
  <si>
    <t>Cornaceae</t>
  </si>
  <si>
    <t>Curtisiaceae</t>
  </si>
  <si>
    <t>Grubbiaceae</t>
  </si>
  <si>
    <t>Hydrangeaceae</t>
  </si>
  <si>
    <t>Hydrostachyaceae</t>
  </si>
  <si>
    <t>Loasaceae</t>
  </si>
  <si>
    <t>Nyssaceae</t>
  </si>
  <si>
    <t>Actinidiaceae</t>
  </si>
  <si>
    <t>Balsaminaceae</t>
  </si>
  <si>
    <t>Clethraceae</t>
  </si>
  <si>
    <t>Cyrillaceae</t>
  </si>
  <si>
    <t>Diapensiaceae</t>
  </si>
  <si>
    <t>Ebenaceae</t>
  </si>
  <si>
    <t>Ericaceae</t>
  </si>
  <si>
    <t>Fouquieriaceae</t>
  </si>
  <si>
    <t>Lecythidaceae</t>
  </si>
  <si>
    <t>Marcgraviaceae</t>
  </si>
  <si>
    <t>Mitrastemonaceae</t>
  </si>
  <si>
    <t>Pentaphylacaceae</t>
  </si>
  <si>
    <t>Polemoniaceae</t>
  </si>
  <si>
    <t>Primulaceae</t>
  </si>
  <si>
    <t>Roridulaceae</t>
  </si>
  <si>
    <t>Sapotaceae</t>
  </si>
  <si>
    <t>Sarraceniaceae</t>
  </si>
  <si>
    <t>Sladeniaceae</t>
  </si>
  <si>
    <t>Styracaceae</t>
  </si>
  <si>
    <t>Symplocaceae</t>
  </si>
  <si>
    <t>Tetrameristaceae</t>
  </si>
  <si>
    <t>Theaceae</t>
  </si>
  <si>
    <t>Apiaceae</t>
  </si>
  <si>
    <t>Araliaceae</t>
  </si>
  <si>
    <t>Griseliniaceae</t>
  </si>
  <si>
    <t>Myodocarpaceae</t>
  </si>
  <si>
    <t>Pennantiaceae</t>
  </si>
  <si>
    <t>Pittosporaceae</t>
  </si>
  <si>
    <t>Torricelliaceae</t>
  </si>
  <si>
    <t>Aquifoliaceae</t>
  </si>
  <si>
    <t>Cardiopteridaceae</t>
  </si>
  <si>
    <t>Helwingiaceae</t>
  </si>
  <si>
    <t>Phyllonomaceae</t>
  </si>
  <si>
    <t>Stemonuraceae</t>
  </si>
  <si>
    <t>Alseuosmiaceae</t>
  </si>
  <si>
    <t>Argophyllaceae</t>
  </si>
  <si>
    <t>Asteraceae</t>
  </si>
  <si>
    <t>Calyceraceae</t>
  </si>
  <si>
    <t>Campanulaceae</t>
  </si>
  <si>
    <t>Goodeniaceae</t>
  </si>
  <si>
    <t>Menyanthaceae</t>
  </si>
  <si>
    <t>Pentaphragmataceae</t>
  </si>
  <si>
    <t>Phellinaceae</t>
  </si>
  <si>
    <t>Rousseaceae</t>
  </si>
  <si>
    <t>Stylidiaceae</t>
  </si>
  <si>
    <t>Bruniaceae</t>
  </si>
  <si>
    <t>Columelliaceae</t>
  </si>
  <si>
    <t>Adoxaceae</t>
  </si>
  <si>
    <t>Caprifoliaceae</t>
  </si>
  <si>
    <t>Escalloniaceae</t>
  </si>
  <si>
    <t>Paracryphiaceae</t>
  </si>
  <si>
    <t>Arecaceae</t>
  </si>
  <si>
    <t>Dasypogonaceae</t>
  </si>
  <si>
    <t>Commelinaceae</t>
  </si>
  <si>
    <t>Haemodoraceae</t>
  </si>
  <si>
    <t>Hanguanaceae</t>
  </si>
  <si>
    <t>Philydraceae</t>
  </si>
  <si>
    <t>Pontederiaceae</t>
  </si>
  <si>
    <t>Bromeliaceae</t>
  </si>
  <si>
    <t>Cyperaceae</t>
  </si>
  <si>
    <t>Ecdeiocoleaceae</t>
  </si>
  <si>
    <t>Eriocaulaceae</t>
  </si>
  <si>
    <t>Flagellariaceae</t>
  </si>
  <si>
    <t>Joinvilleaceae</t>
  </si>
  <si>
    <t>Juncaceae</t>
  </si>
  <si>
    <t>Mayacaceae</t>
  </si>
  <si>
    <t>Poaceae</t>
  </si>
  <si>
    <t>Rapateaceae</t>
  </si>
  <si>
    <t>Restionaceae</t>
  </si>
  <si>
    <t>Thurniaceae</t>
  </si>
  <si>
    <t>Typhaceae</t>
  </si>
  <si>
    <t>Xyridaceae</t>
  </si>
  <si>
    <t>Cannaceae</t>
  </si>
  <si>
    <t>Costaceae</t>
  </si>
  <si>
    <t>Heliconiaceae</t>
  </si>
  <si>
    <t>Lowiaceae</t>
  </si>
  <si>
    <t>Marantaceae</t>
  </si>
  <si>
    <t>Musaceae</t>
  </si>
  <si>
    <t>Strelitziaceae</t>
  </si>
  <si>
    <t>Zingiberaceae</t>
  </si>
  <si>
    <t>Buxaceae</t>
  </si>
  <si>
    <t>Gunneraceae</t>
  </si>
  <si>
    <t>Myrothamnaceae</t>
  </si>
  <si>
    <t>Nelumbonaceae</t>
  </si>
  <si>
    <t>Platanaceae</t>
  </si>
  <si>
    <t>Proteaceae</t>
  </si>
  <si>
    <t>Sabiaceae</t>
  </si>
  <si>
    <t>Berberidaceae</t>
  </si>
  <si>
    <t>Circaeasteraceae</t>
  </si>
  <si>
    <t>Eupteleaceae</t>
  </si>
  <si>
    <t>Lardizabalaceae</t>
  </si>
  <si>
    <t>Menispermaceae</t>
  </si>
  <si>
    <t>Papaveraceae</t>
  </si>
  <si>
    <t>Ranunculaceae</t>
  </si>
  <si>
    <t>Trochodendraceae</t>
  </si>
  <si>
    <t>Celastraceae</t>
  </si>
  <si>
    <t>Lepidobotryaceae</t>
  </si>
  <si>
    <t>Anisophylleaceae</t>
  </si>
  <si>
    <t>Apodanthaceae</t>
  </si>
  <si>
    <t>Begoniaceae</t>
  </si>
  <si>
    <t>Coriariaceae</t>
  </si>
  <si>
    <t>Corynocarpaceae</t>
  </si>
  <si>
    <t>Cucurbitaceae</t>
  </si>
  <si>
    <t>Datiscaceae</t>
  </si>
  <si>
    <t>Tetramelaceae</t>
  </si>
  <si>
    <t>Fabaceae</t>
  </si>
  <si>
    <t>Polygalaceae</t>
  </si>
  <si>
    <t>Quillajaceae</t>
  </si>
  <si>
    <t>Surianaceae</t>
  </si>
  <si>
    <t>Betulaceae</t>
  </si>
  <si>
    <t>Casuarinaceae</t>
  </si>
  <si>
    <t>Fagaceae</t>
  </si>
  <si>
    <t>Juglandaceae</t>
  </si>
  <si>
    <t>Myricaceae</t>
  </si>
  <si>
    <t>Nothofagaceae</t>
  </si>
  <si>
    <t>Ticodendraceae</t>
  </si>
  <si>
    <t>Achariaceae</t>
  </si>
  <si>
    <t>Balanopaceae</t>
  </si>
  <si>
    <t>Bonnetiaceae</t>
  </si>
  <si>
    <t>Calophyllaceae</t>
  </si>
  <si>
    <t>Caryocaraceae</t>
  </si>
  <si>
    <t>Centroplacaceae</t>
  </si>
  <si>
    <t>Chrysobalanaceae</t>
  </si>
  <si>
    <t>Clusiaceae</t>
  </si>
  <si>
    <t>Ctenolophonaceae</t>
  </si>
  <si>
    <t>Dichapetalaceae</t>
  </si>
  <si>
    <t>Elatinaceae</t>
  </si>
  <si>
    <t>Erythroxylaceae</t>
  </si>
  <si>
    <t>Euphorbiaceae</t>
  </si>
  <si>
    <t>Euphroniaceae</t>
  </si>
  <si>
    <t>Goupiaceae</t>
  </si>
  <si>
    <t>Humiriaceae</t>
  </si>
  <si>
    <t>Hypericaceae</t>
  </si>
  <si>
    <t>Irvingiaceae</t>
  </si>
  <si>
    <t>Ixonanthaceae</t>
  </si>
  <si>
    <t>Lacistemataceae</t>
  </si>
  <si>
    <t>Linaceae</t>
  </si>
  <si>
    <t>Lophopyxidaceae</t>
  </si>
  <si>
    <t>Malpighiaceae</t>
  </si>
  <si>
    <t>Ochnaceae</t>
  </si>
  <si>
    <t>Pandaceae</t>
  </si>
  <si>
    <t>Passifloraceae</t>
  </si>
  <si>
    <t>Peraceae</t>
  </si>
  <si>
    <t>Phyllanthaceae</t>
  </si>
  <si>
    <t>Picrodendraceae</t>
  </si>
  <si>
    <t>Podostemaceae</t>
  </si>
  <si>
    <t>Putranjivaceae</t>
  </si>
  <si>
    <t>Rafflesiaceae</t>
  </si>
  <si>
    <t>Rhizophoraceae</t>
  </si>
  <si>
    <t>Salicaceae</t>
  </si>
  <si>
    <t>Trigoniaceae</t>
  </si>
  <si>
    <t>Violaceae</t>
  </si>
  <si>
    <t>Brunelliaceae</t>
  </si>
  <si>
    <t>Cephalotaceae</t>
  </si>
  <si>
    <t>Connaraceae</t>
  </si>
  <si>
    <t>Cunoniaceae</t>
  </si>
  <si>
    <t>Elaeocarpaceae</t>
  </si>
  <si>
    <t>Huaceae</t>
  </si>
  <si>
    <t>Oxalidaceae</t>
  </si>
  <si>
    <t>Barbeyaceae</t>
  </si>
  <si>
    <t>Cannabaceae</t>
  </si>
  <si>
    <t>Dirachmaceae</t>
  </si>
  <si>
    <t>Elaeagnaceae</t>
  </si>
  <si>
    <t>Moraceae</t>
  </si>
  <si>
    <t>Rhamnaceae</t>
  </si>
  <si>
    <t>Rosaceae</t>
  </si>
  <si>
    <t>Ulmaceae</t>
  </si>
  <si>
    <t>Urticaceae</t>
  </si>
  <si>
    <t>Krameriaceae</t>
  </si>
  <si>
    <t>Zygophyllaceae</t>
  </si>
  <si>
    <t>Boraginaceae</t>
  </si>
  <si>
    <t>Codonaceae</t>
  </si>
  <si>
    <t>Coldeniaceae</t>
  </si>
  <si>
    <t>Cordiaceae</t>
  </si>
  <si>
    <t>Ehretiaceae</t>
  </si>
  <si>
    <t>Heliotropiaceae</t>
  </si>
  <si>
    <t>Hoplestigmataceae</t>
  </si>
  <si>
    <t>Hydrophyllaceae</t>
  </si>
  <si>
    <t>Namaceae</t>
  </si>
  <si>
    <t>Wellstediaceae</t>
  </si>
  <si>
    <t>Eucommiaceae</t>
  </si>
  <si>
    <t>Garryaceae</t>
  </si>
  <si>
    <t>Apocynaceae</t>
  </si>
  <si>
    <t>Gelsemiaceae</t>
  </si>
  <si>
    <t>Gentianaceae</t>
  </si>
  <si>
    <t>Loganiaceae</t>
  </si>
  <si>
    <t>Rubiaceae</t>
  </si>
  <si>
    <t>Icacinaceae</t>
  </si>
  <si>
    <t>Oncothecaceae</t>
  </si>
  <si>
    <t>Acanthaceae</t>
  </si>
  <si>
    <t>Bignoniaceae</t>
  </si>
  <si>
    <t>Byblidaceae</t>
  </si>
  <si>
    <t>Calceolariaceae</t>
  </si>
  <si>
    <t>Carlemanniaceae</t>
  </si>
  <si>
    <t>Gesneriaceae</t>
  </si>
  <si>
    <t>Lamiaceae</t>
  </si>
  <si>
    <t>Lentibulariaceae</t>
  </si>
  <si>
    <t>Linderniaceae</t>
  </si>
  <si>
    <t>Martyniaceae</t>
  </si>
  <si>
    <t>Mazaceae</t>
  </si>
  <si>
    <t>Oleaceae</t>
  </si>
  <si>
    <t>Orobanchaceae</t>
  </si>
  <si>
    <t>Paulowniaceae</t>
  </si>
  <si>
    <t>Pedaliaceae</t>
  </si>
  <si>
    <t>Peltantheraceae</t>
  </si>
  <si>
    <t>Phrymaceae</t>
  </si>
  <si>
    <t>Plantaginaceae</t>
  </si>
  <si>
    <t>Plocospermataceae</t>
  </si>
  <si>
    <t>Schlegeliaceae</t>
  </si>
  <si>
    <t>Scrophulariaceae</t>
  </si>
  <si>
    <t>Stilbaceae</t>
  </si>
  <si>
    <t>Tetrachondraceae</t>
  </si>
  <si>
    <t>Thomandersiaceae</t>
  </si>
  <si>
    <t>Verbenaceae</t>
  </si>
  <si>
    <t>Metteniusaceae</t>
  </si>
  <si>
    <t>Convolvulaceae</t>
  </si>
  <si>
    <t>Hydroleaceae</t>
  </si>
  <si>
    <t>Montiniaceae</t>
  </si>
  <si>
    <t>Solanaceae</t>
  </si>
  <si>
    <t>Sphenocleaceae</t>
  </si>
  <si>
    <t>Vahliaceae</t>
  </si>
  <si>
    <t>Canellaceae</t>
  </si>
  <si>
    <t>Winteraceae</t>
  </si>
  <si>
    <t>Atherospermataceae</t>
  </si>
  <si>
    <t>Calycanthaceae</t>
  </si>
  <si>
    <t>Gomortegaceae</t>
  </si>
  <si>
    <t>Hernandiaceae</t>
  </si>
  <si>
    <t>Lauraceae</t>
  </si>
  <si>
    <t>Monimiaceae</t>
  </si>
  <si>
    <t>Siparunaceae</t>
  </si>
  <si>
    <t>Annonaceae</t>
  </si>
  <si>
    <t>Degeneriaceae</t>
  </si>
  <si>
    <t>Eupomatiaceae</t>
  </si>
  <si>
    <t>Himantandraceae</t>
  </si>
  <si>
    <t>Magnoliaceae</t>
  </si>
  <si>
    <t>Myristicaceae</t>
  </si>
  <si>
    <t>Aristolochiaceae</t>
  </si>
  <si>
    <t>Piperaceae</t>
  </si>
  <si>
    <t>Saururaceae</t>
  </si>
  <si>
    <t>Akaniaceae</t>
  </si>
  <si>
    <t>Bataceae</t>
  </si>
  <si>
    <t>Brassicaceae</t>
  </si>
  <si>
    <t>Capparaceae</t>
  </si>
  <si>
    <t>Caricaceae</t>
  </si>
  <si>
    <t>Cleomaceae</t>
  </si>
  <si>
    <t>Emblingiaceae</t>
  </si>
  <si>
    <t>Gyrostemonaceae</t>
  </si>
  <si>
    <t>Koeberliniaceae</t>
  </si>
  <si>
    <t>Limnanthaceae</t>
  </si>
  <si>
    <t>Moringaceae</t>
  </si>
  <si>
    <t>Pentadiplandraceae</t>
  </si>
  <si>
    <t>Resedaceae</t>
  </si>
  <si>
    <t>Salvadoraceae</t>
  </si>
  <si>
    <t>Setchellanthaceae</t>
  </si>
  <si>
    <t>Tovariaceae</t>
  </si>
  <si>
    <t>Tropaeolaceae</t>
  </si>
  <si>
    <t>Dipentodontaceae</t>
  </si>
  <si>
    <t>Gerrardinaceae</t>
  </si>
  <si>
    <t>Petenaeaceae</t>
  </si>
  <si>
    <t>Tapisciaceae</t>
  </si>
  <si>
    <t>Bixaceae</t>
  </si>
  <si>
    <t>Cistaceae</t>
  </si>
  <si>
    <t>Cytinaceae</t>
  </si>
  <si>
    <t>Dipterocarpaceae</t>
  </si>
  <si>
    <t>Malvaceae</t>
  </si>
  <si>
    <t>Muntingiaceae</t>
  </si>
  <si>
    <t>Neuradaceae</t>
  </si>
  <si>
    <t>Sarcolaenaceae</t>
  </si>
  <si>
    <t>Sphaerosepalaceae</t>
  </si>
  <si>
    <t>Thymelaeaceae</t>
  </si>
  <si>
    <t>Anacardiaceae</t>
  </si>
  <si>
    <t>Biebersteiniaceae</t>
  </si>
  <si>
    <t>Burseraceae</t>
  </si>
  <si>
    <t>Kirkiaceae</t>
  </si>
  <si>
    <t>Meliaceae</t>
  </si>
  <si>
    <t>Nitrariaceae</t>
  </si>
  <si>
    <t>Rutaceae</t>
  </si>
  <si>
    <t>Sapindaceae</t>
  </si>
  <si>
    <t>Simaroubaceae</t>
  </si>
  <si>
    <t>Ceratophyllaceae</t>
  </si>
  <si>
    <t>Chloranthaceae</t>
  </si>
  <si>
    <t>Acoraceae</t>
  </si>
  <si>
    <t>Alismataceae</t>
  </si>
  <si>
    <t>Aponogetonaceae</t>
  </si>
  <si>
    <t>Araceae</t>
  </si>
  <si>
    <t>Butomaceae</t>
  </si>
  <si>
    <t>Cymodoceaceae</t>
  </si>
  <si>
    <t>Hydrocharitaceae</t>
  </si>
  <si>
    <t>Juncaginaceae</t>
  </si>
  <si>
    <t>Maundiaceae</t>
  </si>
  <si>
    <t>Posidoniaceae</t>
  </si>
  <si>
    <t>Potamogetonaceae</t>
  </si>
  <si>
    <t>Ruppiaceae</t>
  </si>
  <si>
    <t>Scheuchzeriaceae</t>
  </si>
  <si>
    <t>Tofieldiaceae</t>
  </si>
  <si>
    <t>Zosteraceae</t>
  </si>
  <si>
    <t>Amaryllidaceae</t>
  </si>
  <si>
    <t>Asparagaceae</t>
  </si>
  <si>
    <t>Asphodelaceae</t>
  </si>
  <si>
    <t>Asteliaceae</t>
  </si>
  <si>
    <t>Blandfordiaceae</t>
  </si>
  <si>
    <t>Boryaceae</t>
  </si>
  <si>
    <t>Doryanthaceae</t>
  </si>
  <si>
    <t>Hypoxidaceae</t>
  </si>
  <si>
    <t>Iridaceae</t>
  </si>
  <si>
    <t>Ixioliriaceae</t>
  </si>
  <si>
    <t>Lanariaceae</t>
  </si>
  <si>
    <t>Orchidaceae</t>
  </si>
  <si>
    <t>Tecophilaeaceae</t>
  </si>
  <si>
    <t>Xeronemataceae</t>
  </si>
  <si>
    <t>Burmanniaceae</t>
  </si>
  <si>
    <t>Dioscoreaceae</t>
  </si>
  <si>
    <t>Nartheciaceae</t>
  </si>
  <si>
    <t>Taccaceae</t>
  </si>
  <si>
    <t>Thismiaceae</t>
  </si>
  <si>
    <t>Alstroemeriaceae</t>
  </si>
  <si>
    <t>Campynemataceae</t>
  </si>
  <si>
    <t>Colchicaceae</t>
  </si>
  <si>
    <t>Corsiaceae</t>
  </si>
  <si>
    <t>Liliaceae</t>
  </si>
  <si>
    <t>Melanthiaceae</t>
  </si>
  <si>
    <t>Petermanniaceae</t>
  </si>
  <si>
    <t>Philesiaceae</t>
  </si>
  <si>
    <t>Ripogonaceae</t>
  </si>
  <si>
    <t>Smilacaceae</t>
  </si>
  <si>
    <t>Cyclanthaceae</t>
  </si>
  <si>
    <t>Pandanaceae</t>
  </si>
  <si>
    <t>Stemonaceae</t>
  </si>
  <si>
    <t>Triuridaceae</t>
  </si>
  <si>
    <t>Velloziaceae</t>
  </si>
  <si>
    <t>Petrosaviaceae</t>
  </si>
  <si>
    <t>Dilleniaceae</t>
  </si>
  <si>
    <t>Aphloiaceae</t>
  </si>
  <si>
    <t>Crossosomataceae</t>
  </si>
  <si>
    <t>Geissolomataceae</t>
  </si>
  <si>
    <t>Guamatelaceae</t>
  </si>
  <si>
    <t>Stachyuraceae</t>
  </si>
  <si>
    <t>Staphyleaceae</t>
  </si>
  <si>
    <t>Strasburgeriaceae</t>
  </si>
  <si>
    <t>Francoaceae</t>
  </si>
  <si>
    <t>Geraniaceae</t>
  </si>
  <si>
    <t>Alzateaceae</t>
  </si>
  <si>
    <t>Combretaceae</t>
  </si>
  <si>
    <t>Crypteroniaceae</t>
  </si>
  <si>
    <t>Lythraceae</t>
  </si>
  <si>
    <t>Melastomataceae</t>
  </si>
  <si>
    <t>Myrtaceae</t>
  </si>
  <si>
    <t>Onagraceae</t>
  </si>
  <si>
    <t>Penaeaceae</t>
  </si>
  <si>
    <t>Vochysiaceae</t>
  </si>
  <si>
    <t>Picramniaceae</t>
  </si>
  <si>
    <t>Vitaceae</t>
  </si>
  <si>
    <t>Aextoxicaceae</t>
  </si>
  <si>
    <t>Berberidopsidaceae</t>
  </si>
  <si>
    <t>Achatocarpaceae</t>
  </si>
  <si>
    <t>Aizoaceae</t>
  </si>
  <si>
    <t>Amaranthaceae</t>
  </si>
  <si>
    <t>Anacampserotaceae</t>
  </si>
  <si>
    <t>Ancistrocladaceae</t>
  </si>
  <si>
    <t>Asteropeiaceae</t>
  </si>
  <si>
    <t>Barbeuiaceae</t>
  </si>
  <si>
    <t>Basellaceae</t>
  </si>
  <si>
    <t>Cactaceae</t>
  </si>
  <si>
    <t>Caryophyllaceae</t>
  </si>
  <si>
    <t>Didiereaceae</t>
  </si>
  <si>
    <t>Dioncophyllaceae</t>
  </si>
  <si>
    <t>Droseraceae</t>
  </si>
  <si>
    <t>Drosophyllaceae</t>
  </si>
  <si>
    <t>Frankeniaceae</t>
  </si>
  <si>
    <t>Gisekiaceae</t>
  </si>
  <si>
    <t>Halophytaceae</t>
  </si>
  <si>
    <t>Kewaceae</t>
  </si>
  <si>
    <t>Limeaceae</t>
  </si>
  <si>
    <t>Lophiocarpaceae</t>
  </si>
  <si>
    <t>Macarthuriaceae</t>
  </si>
  <si>
    <t>Microteaceae</t>
  </si>
  <si>
    <t>Molluginaceae</t>
  </si>
  <si>
    <t>Montiaceae</t>
  </si>
  <si>
    <t>Nepenthaceae</t>
  </si>
  <si>
    <t>Nyctaginaceae</t>
  </si>
  <si>
    <t>Petiveriaceae</t>
  </si>
  <si>
    <t>Physenaceae</t>
  </si>
  <si>
    <t>Phytolaccaceae</t>
  </si>
  <si>
    <t>Plumbaginaceae</t>
  </si>
  <si>
    <t>Polygonaceae</t>
  </si>
  <si>
    <t>Portulacaceae</t>
  </si>
  <si>
    <t>Rhabdodendraceae</t>
  </si>
  <si>
    <t>Sarcobataceae</t>
  </si>
  <si>
    <t>Simmondsiaceae</t>
  </si>
  <si>
    <t>Stegnospermataceae</t>
  </si>
  <si>
    <t>Talinaceae</t>
  </si>
  <si>
    <t>Tamaricaceae</t>
  </si>
  <si>
    <t>Aptandraceae</t>
  </si>
  <si>
    <t>Balanophoraceae</t>
  </si>
  <si>
    <t>Coulaceae</t>
  </si>
  <si>
    <t>Erythropalaceae</t>
  </si>
  <si>
    <t>Loranthaceae</t>
  </si>
  <si>
    <t>Misodendraceae</t>
  </si>
  <si>
    <t>Octoknemaceae</t>
  </si>
  <si>
    <t>Olacaceae</t>
  </si>
  <si>
    <t>Opiliaceae</t>
  </si>
  <si>
    <t>Santalaceae</t>
  </si>
  <si>
    <t>Schoepfiaceae</t>
  </si>
  <si>
    <t>Strombosiaceae</t>
  </si>
  <si>
    <t>Ximeniaceae</t>
  </si>
  <si>
    <t>Altingiaceae</t>
  </si>
  <si>
    <t>Aphanopetalaceae</t>
  </si>
  <si>
    <t>Cercidiphyllaceae</t>
  </si>
  <si>
    <t>Crassulaceae</t>
  </si>
  <si>
    <t>Cynomoriaceae</t>
  </si>
  <si>
    <t>Daphniphyllaceae</t>
  </si>
  <si>
    <t>Grossulariaceae</t>
  </si>
  <si>
    <t>Haloragaceae</t>
  </si>
  <si>
    <t>Hamamelidaceae</t>
  </si>
  <si>
    <t>Iteaceae</t>
  </si>
  <si>
    <t>Paeoniaceae</t>
  </si>
  <si>
    <t>Penthoraceae</t>
  </si>
  <si>
    <t>Peridiscaceae</t>
  </si>
  <si>
    <t>Saxifragaceae</t>
  </si>
  <si>
    <t>Tetracarpaeaceae</t>
  </si>
  <si>
    <t>Amborellales</t>
  </si>
  <si>
    <t>Austrobaileyales</t>
  </si>
  <si>
    <t>Nymphaeales</t>
  </si>
  <si>
    <t>Cornales</t>
  </si>
  <si>
    <t>Ericales</t>
  </si>
  <si>
    <t>Apiales</t>
  </si>
  <si>
    <t>Aquifoliales</t>
  </si>
  <si>
    <t>Asterales</t>
  </si>
  <si>
    <t>Bruniales</t>
  </si>
  <si>
    <t>Dipsacales</t>
  </si>
  <si>
    <t>Escalloniales</t>
  </si>
  <si>
    <t>Paracryphiales</t>
  </si>
  <si>
    <t>Arecales</t>
  </si>
  <si>
    <t>Commelinales</t>
  </si>
  <si>
    <t>Poales</t>
  </si>
  <si>
    <t>Zingiberales</t>
  </si>
  <si>
    <t>Buxales</t>
  </si>
  <si>
    <t>Gunnerales</t>
  </si>
  <si>
    <t>Proteales</t>
  </si>
  <si>
    <t>Ranunculales</t>
  </si>
  <si>
    <t>Trochodendrales</t>
  </si>
  <si>
    <t>Celastrales</t>
  </si>
  <si>
    <t>Cucurbitales</t>
  </si>
  <si>
    <t>Fabales</t>
  </si>
  <si>
    <t>Fagales</t>
  </si>
  <si>
    <t>Malpighiales</t>
  </si>
  <si>
    <t>Oxalidales</t>
  </si>
  <si>
    <t>Rosales</t>
  </si>
  <si>
    <t>Zygophyllales</t>
  </si>
  <si>
    <t>Boraginales</t>
  </si>
  <si>
    <t>Garryales</t>
  </si>
  <si>
    <t>Gentianales</t>
  </si>
  <si>
    <t>Icacinales</t>
  </si>
  <si>
    <t>Lamiales</t>
  </si>
  <si>
    <t>Metteniusales</t>
  </si>
  <si>
    <t>Solanales</t>
  </si>
  <si>
    <t>Vahliales</t>
  </si>
  <si>
    <t>Canellales</t>
  </si>
  <si>
    <t>Laurales</t>
  </si>
  <si>
    <t>Magnoliales</t>
  </si>
  <si>
    <t>Piperales</t>
  </si>
  <si>
    <t>Brassicales</t>
  </si>
  <si>
    <t>Huerteales</t>
  </si>
  <si>
    <t>Malvales</t>
  </si>
  <si>
    <t>Sapindales</t>
  </si>
  <si>
    <t>Ceratophyllales</t>
  </si>
  <si>
    <t>Chloranthales</t>
  </si>
  <si>
    <t>Acorales</t>
  </si>
  <si>
    <t>Alismatales</t>
  </si>
  <si>
    <t>Asparagales</t>
  </si>
  <si>
    <t>Dioscoreales</t>
  </si>
  <si>
    <t>Liliales</t>
  </si>
  <si>
    <t>Pandanales</t>
  </si>
  <si>
    <t>Petrosaviales</t>
  </si>
  <si>
    <t>Dilleniales</t>
  </si>
  <si>
    <t>Crossosomatales</t>
  </si>
  <si>
    <t>Geraniales</t>
  </si>
  <si>
    <t>Myrtales</t>
  </si>
  <si>
    <t>Picramniales</t>
  </si>
  <si>
    <t>Vitales</t>
  </si>
  <si>
    <t>Berberidopsidales</t>
  </si>
  <si>
    <t>Caryophyllales</t>
  </si>
  <si>
    <t>Santalales</t>
  </si>
  <si>
    <t>Saxifragales</t>
  </si>
  <si>
    <t>Angiospermae</t>
  </si>
  <si>
    <t>Asteridae</t>
  </si>
  <si>
    <t>Campanulidae</t>
  </si>
  <si>
    <t>Commelinidae</t>
  </si>
  <si>
    <t>Eudicotyledoneae</t>
  </si>
  <si>
    <t>Fabidae</t>
  </si>
  <si>
    <t>Lamiidae</t>
  </si>
  <si>
    <t>Magnoliidae</t>
  </si>
  <si>
    <t>Malvidae</t>
  </si>
  <si>
    <t>Mesangiospermae</t>
  </si>
  <si>
    <t>Monocotyledoneae</t>
  </si>
  <si>
    <t>Pentapetalae</t>
  </si>
  <si>
    <t>Rosidae</t>
  </si>
  <si>
    <t>Superasteridae</t>
  </si>
  <si>
    <t>Superrosidae</t>
  </si>
  <si>
    <r>
      <t xml:space="preserve">Bao-Chun (Kao Pao-Chun), G. (2017). Systematic Study of Acanthochlamydaceae---A New Endemic Family of China. </t>
    </r>
    <r>
      <rPr>
        <i/>
        <sz val="11"/>
        <color theme="1"/>
        <rFont val="Calibri"/>
        <family val="2"/>
        <scheme val="minor"/>
      </rPr>
      <t>Universal Journal of Agricultural Research</t>
    </r>
    <r>
      <rPr>
        <sz val="11"/>
        <color theme="1"/>
        <rFont val="Calibri"/>
        <family val="2"/>
        <scheme val="minor"/>
      </rPr>
      <t xml:space="preserve">, </t>
    </r>
    <r>
      <rPr>
        <i/>
        <sz val="11"/>
        <color theme="1"/>
        <rFont val="Calibri"/>
        <family val="2"/>
        <scheme val="minor"/>
      </rPr>
      <t>5</t>
    </r>
    <r>
      <rPr>
        <sz val="11"/>
        <color theme="1"/>
        <rFont val="Calibri"/>
        <family val="2"/>
        <scheme val="minor"/>
      </rPr>
      <t>(2), 85–97. https://doi.org/10.13189/ujar.2017.050202</t>
    </r>
  </si>
  <si>
    <t>https://www.hrpub.org/journals/article_info.php?aid=5581</t>
  </si>
  <si>
    <t>database, description, observation in paper, photos, herbarium</t>
  </si>
  <si>
    <t>description</t>
  </si>
  <si>
    <t>interpreted</t>
  </si>
  <si>
    <t>dehiscent capsule, dry small seeds with thick coat</t>
  </si>
  <si>
    <t>anemochory</t>
  </si>
  <si>
    <t>dry winged seeds, dehiscent capsule</t>
  </si>
  <si>
    <t>Day, A. G., &amp; Moran, R. (1986). Acanthogilia, a new genus of Polemoniaceae from Baja California, Mexico. Proceedings of the California Academy of Sciences, 4th Series, 44(4), 111–126.</t>
  </si>
  <si>
    <t>zoochory</t>
  </si>
  <si>
    <t>endozoochory</t>
  </si>
  <si>
    <t>Caziani, S. M., &amp; Protomastro, J. J. (1994). Diet of the Chaco Chachalaca. The Wilson Bulletin, 106(4), 640–648. http://www.jstor.org.ezproxy.library.wur.nl/stable/4163481</t>
  </si>
  <si>
    <t>https://sora.unm.edu/sites/default/files/journals/wilson/v106n04/p0640-p0648.pdf</t>
  </si>
  <si>
    <t>observation in paper</t>
  </si>
  <si>
    <t>hydrochory</t>
  </si>
  <si>
    <t>nautochory</t>
  </si>
  <si>
    <t>stated</t>
  </si>
  <si>
    <t>Wilhelm Sonder, O. (1894). Acridocarpus Natalitius Juss. [family Malpighiaceae]. In Flora Capensis; being a systematic description of the plants of the Cape Colony, Caffraria, &amp; port Natal. (Vol. 1, pp. 231–231). Hodges, Smith and Co., Dublin, and A.S. Robertson, Cape Town.</t>
  </si>
  <si>
    <t>dehiscent fruit, small dry seeds</t>
  </si>
  <si>
    <t>Sukhorukov, A. P., Liu, P.-L., &amp; Kushunina, M. (2019). Taxonomic revision of Chenopodiaceae in Himalaya and Tibet. PhytoKeys, 116, 1–141. https://doi.org/10.3897/phytokeys.116.27301</t>
  </si>
  <si>
    <t>https://www-ncbi-nlm-nih-gov.ezproxy.library.wur.nl/pmc/articles/PMC6367307/</t>
  </si>
  <si>
    <t>flyers</t>
  </si>
  <si>
    <t>Hunter, J. (2015). Vegetation and flora of Bald Rock National Park. https://doi.org/10.13140/RG.2.1.2967.4081</t>
  </si>
  <si>
    <t>https://www.researchgate.net/publication/279963418_Vegetation_and_flora_of_Bald_Rock_National_Park</t>
  </si>
  <si>
    <t>Müller-Schneider, P. (1967). Zur Verbreitungsbiologie Des Moschuskrautes (Adoxa Moschatellina). Vegetatio Acta Geobotanica, 15(1), 27–32. https://doi.org/10.1007/BF01959615</t>
  </si>
  <si>
    <t>https://link-springer-com.ezproxy.library.wur.nl/article/10.1007/BF01959615#citeas</t>
  </si>
  <si>
    <t>antitelochory</t>
  </si>
  <si>
    <t>Darnell, K. M., Booth, D. M., Koch, E. W., &amp; Dunton, K. H. (2015). The interactive effects of water flow and reproductive strategies on seed and seedling dispersal along the substrate in two sub-tropical seagrass species. Journal of Experimental Marine Biology and Ecology, 471, 30–40. https://doi.org/10.1016/j.jembe.2015.05.006</t>
  </si>
  <si>
    <t>https://www-sciencedirect-com.ezproxy.library.wur.nl/science/article/pii/S0022098115001240?casa_token=rTdbjvaeL1MAAAAA:If5OsVeJsLoUBT1-4LIXClZedhZ__UfcMcffMpGLs3z83WVHQkvqBUGYScD0wVRv6nsKQXDXYfY#f0005</t>
  </si>
  <si>
    <t>(Australia), C., Fauna, Australia. B. of F. and, &amp; Study, A. B. R. (1981). Flora of Australia: Podostemaceae to Combretaceae. Australian Government Pub. Service. https://books.google.nl/books?id=pxpUwQEACAAJ</t>
  </si>
  <si>
    <t>Sheng, Y., Zheng, W., Pei, K., &amp; Ma, K. (2005). Genetic Variation Within and Among Populations of a Dominant Desert Tree Haloxylon ammodendron (Amaranthaceae) in China. Annals of Botany, 96(2), 245–252. https://doi.org/10.1093/aob/mci171</t>
  </si>
  <si>
    <t>https://academic-oup-com.ezproxy.library.wur.nl/aob/article/96/2/245/299165?login=true#3865554</t>
  </si>
  <si>
    <t>Rahman, S. N. B. A., Othman, A. S., Bakar, M. F. B. A., &amp; Boyce, P. C. (2010). Studies on Hanguana (Commelinales, Hanguanaceae) for Sunda II: Five new forest species from Peninsular Malaysia and recircumscription of Hanguana malayana. Willdenowia, 40(2), 205. https://doi.org/10.3372/wi.40.40206</t>
  </si>
  <si>
    <t>https://bioone-org.ezproxy.library.wur.nl/journals/willdenowia/volume-40/issue-2/wi.40.40206/Studies-on-Hanguana-Commelinales-Hanguanaceae-for-Sunda-II--Five/10.3372/wi.40.40206.full</t>
  </si>
  <si>
    <t>fleshy yellowish fruits</t>
  </si>
  <si>
    <t>iNaturalist contributors. (2023). iNaturalist Research-grade Observations. iNaturalist.org. Occurrence dataset. INaturalist. https://doi.org/https://doi.org/10.15468/ab3s5x</t>
  </si>
  <si>
    <t>dehiscent folicles, tufted lightweight seeds</t>
  </si>
  <si>
    <t>photos</t>
  </si>
  <si>
    <t>Benson, D., &amp; McDougall, L. (2005). Ecology of Sydney plant species : part 10, Monocotyledon families Lemnaceae to Zosteraceae. Cunninghamia : A Journal of Plant Ecology for Eastern Australia, 9(1), 16–212. http://publikationen.ub.uni-frankfurt.de/frontdoor/index/index/docId/31276</t>
  </si>
  <si>
    <t>https://www.researchgate.net/publication/320404447_Ecology_of_Sydney_Plants_Part_10_Monocotyledon_families_LEMNACEAE_to_ZOSTERACEAE</t>
  </si>
  <si>
    <t>myrmecochory</t>
  </si>
  <si>
    <r>
      <t xml:space="preserve">Endress, P. K., &amp; Igersheim, A. (2000). The Reproductive Structures of the Basal Angiosperm </t>
    </r>
    <r>
      <rPr>
        <i/>
        <sz val="11"/>
        <color theme="1"/>
        <rFont val="Calibri"/>
        <family val="2"/>
        <scheme val="minor"/>
      </rPr>
      <t>Amborella Trichopoda</t>
    </r>
    <r>
      <rPr>
        <sz val="11"/>
        <color theme="1"/>
        <rFont val="Calibri"/>
        <family val="2"/>
        <scheme val="minor"/>
      </rPr>
      <t xml:space="preserve"> (Amborellaceae).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61</t>
    </r>
    <r>
      <rPr>
        <sz val="11"/>
        <color theme="1"/>
        <rFont val="Calibri"/>
        <family val="2"/>
        <scheme val="minor"/>
      </rPr>
      <t>(S6), S237–S248. https://doi.org/10.1086/317571</t>
    </r>
  </si>
  <si>
    <t>https://www-journals-uchicago-edu.ezproxy.library.wur.nl/doi/10.1086/317571#_i2</t>
  </si>
  <si>
    <t>red fleshy fruit, hard seed</t>
  </si>
  <si>
    <t>entry_date</t>
  </si>
  <si>
    <t>notes</t>
  </si>
  <si>
    <t>fleshy</t>
  </si>
  <si>
    <t>colour</t>
  </si>
  <si>
    <t>seedsize</t>
  </si>
  <si>
    <t>size</t>
  </si>
  <si>
    <t>interesting notes like specific disperser, or unique syndrome</t>
  </si>
  <si>
    <t>flight</t>
  </si>
  <si>
    <t>seedsize in millimetres (along longest axis)</t>
  </si>
  <si>
    <t>absent</t>
  </si>
  <si>
    <t>red</t>
  </si>
  <si>
    <t>zoochory has not been observed, hypothesized that disperser might be extinct</t>
  </si>
  <si>
    <t>0.6</t>
  </si>
  <si>
    <t>3.5</t>
  </si>
  <si>
    <t>dry</t>
  </si>
  <si>
    <t>present</t>
  </si>
  <si>
    <t>1.1</t>
  </si>
  <si>
    <t>6.5</t>
  </si>
  <si>
    <t>0.4</t>
  </si>
  <si>
    <t>released</t>
  </si>
  <si>
    <t>0.7</t>
  </si>
  <si>
    <t>unreleased</t>
  </si>
  <si>
    <t>yellow</t>
  </si>
  <si>
    <t>0.3</t>
  </si>
  <si>
    <t>plant bends down yellowish, strawberry-scented fruit. This allows main dispersers, namely snails, to eat the fruits, and the seeds retain viability through their digestive tract</t>
  </si>
  <si>
    <t>dark purple</t>
  </si>
  <si>
    <t>0.5</t>
  </si>
  <si>
    <t>no seeds found in reporting study</t>
  </si>
  <si>
    <t>1.2</t>
  </si>
  <si>
    <t>3.8</t>
  </si>
  <si>
    <t>2.3</t>
  </si>
  <si>
    <t>Long distance dispersal by marine grazers has been found, but this seems rare and the syndrome does not show adaptations for this</t>
  </si>
  <si>
    <t>3.6</t>
  </si>
  <si>
    <t>seed eliasome food body, fruit dehiscent capsule</t>
  </si>
  <si>
    <t>0.8</t>
  </si>
  <si>
    <t>0.2</t>
  </si>
  <si>
    <t>2.5</t>
  </si>
  <si>
    <t>white</t>
  </si>
  <si>
    <r>
      <t xml:space="preserve">Yu-Min, S., Guang-Jie, Z., Zhe-Kun, Z., &amp; Ming-Zhong, M. (2002). Sladenia integrifolia (Sladeniaceae), a New Species from China. </t>
    </r>
    <r>
      <rPr>
        <i/>
        <sz val="11"/>
        <color theme="1"/>
        <rFont val="Calibri"/>
        <family val="2"/>
        <scheme val="minor"/>
      </rPr>
      <t>Novon</t>
    </r>
    <r>
      <rPr>
        <sz val="11"/>
        <color theme="1"/>
        <rFont val="Calibri"/>
        <family val="2"/>
        <scheme val="minor"/>
      </rPr>
      <t xml:space="preserve">, </t>
    </r>
    <r>
      <rPr>
        <i/>
        <sz val="11"/>
        <color theme="1"/>
        <rFont val="Calibri"/>
        <family val="2"/>
        <scheme val="minor"/>
      </rPr>
      <t>12</t>
    </r>
    <r>
      <rPr>
        <sz val="11"/>
        <color theme="1"/>
        <rFont val="Calibri"/>
        <family val="2"/>
        <scheme val="minor"/>
      </rPr>
      <t>(4), 539–542. https://doi.org/10.2307/3393135</t>
    </r>
  </si>
  <si>
    <t>https://www-jstor-org.ezproxy.library.wur.nl/stable/3393135?casa_token=E8jPOOoJbsYAAAAA%3AxFA3U5vCFHAZ6OvzgFVMh54VXzPEVsJsDmlHM57g3jb-p90jm2vyG4jumbK5-Lc7acbdGBrG8uCqOE0AYscV-Y05BWMJMIBOc6ECaU1FJPLYDv9WW1K2&amp;typeAccessWorkflow=login&amp;seq=1</t>
  </si>
  <si>
    <t>dehiscent capsule, dry winged seeds</t>
  </si>
  <si>
    <r>
      <t xml:space="preserve">B. Katende, A., Birnie, A., &amp; tengnãs, B. (1995). </t>
    </r>
    <r>
      <rPr>
        <i/>
        <sz val="11"/>
        <color theme="1"/>
        <rFont val="Calibri"/>
        <family val="2"/>
        <scheme val="minor"/>
      </rPr>
      <t>Useful Trees and Shrubs for Uganda: Identification, Propagation and Management for Agricultural and Pastoral Communities</t>
    </r>
    <r>
      <rPr>
        <sz val="11"/>
        <color theme="1"/>
        <rFont val="Calibri"/>
        <family val="2"/>
        <scheme val="minor"/>
      </rPr>
      <t xml:space="preserve"> (C. Agola, Ed.). Regional Land Management Unit, RELMA/Sida, ICRAF House, Gigiri.</t>
    </r>
  </si>
  <si>
    <t>https://apps.worldagroforestry.org/usefultrees/country-species.php?country=11#</t>
  </si>
  <si>
    <t>purple</t>
  </si>
  <si>
    <t>Steenis, C. G. G. J. van, &amp; Steenis-Kruseman, M. J. van. (1971). Flora Malesiana series 1 (1st ed., Vol. 7). Noordhoff-Kolff. https://doi.org/10.5962/bhl.title.40744</t>
  </si>
  <si>
    <t>https://www.biodiversitylibrary.org/page/28701516</t>
  </si>
  <si>
    <t>orange</t>
  </si>
  <si>
    <t>4.5</t>
  </si>
  <si>
    <t>https://www.biodiversitylibrary.org/page/28701517</t>
  </si>
  <si>
    <r>
      <t xml:space="preserve">Barriera, G., Savolainen, V., &amp; Spichiger, R. (2007). Phellinaceae. In J. W. Kadereit &amp; C. Jeffrey (Eds.), </t>
    </r>
    <r>
      <rPr>
        <i/>
        <sz val="11"/>
        <color theme="1"/>
        <rFont val="Calibri"/>
        <family val="2"/>
        <scheme val="minor"/>
      </rPr>
      <t>Flowering Plants · Eudicots: Asterales</t>
    </r>
    <r>
      <rPr>
        <sz val="11"/>
        <color theme="1"/>
        <rFont val="Calibri"/>
        <family val="2"/>
        <scheme val="minor"/>
      </rPr>
      <t xml:space="preserve"> (pp. 608–610). Springer Berlin Heidelberg. https://doi.org/10.1007/978-3-540-31051-8_11</t>
    </r>
  </si>
  <si>
    <t>https://link-springer-com.ezproxy.library.wur.nl/chapter/10.1007/978-3-540-31051-8_11</t>
  </si>
  <si>
    <t>book states it is likely dispersed by birds</t>
  </si>
  <si>
    <t>Karehed, J., Lundberg, J., Bremer, B., &amp; Bremer, K. (1999). Evolution of the Australasian Families Alseuosmiaceae, Argophyllaceae, and Phellinaceae. Systematic Botany, 24(4), 660. https://doi.org/10.2307/2419649</t>
  </si>
  <si>
    <t>https://www.researchgate.net/publication/272577468_Evolution_of_the_Australasian_Families_Alseuosmiaceae_Argophyllaceae_and_Phellinaceae</t>
  </si>
  <si>
    <r>
      <t xml:space="preserve">Rutishauser, R., Wanntorp, L., &amp; Pfeifer, E. (2004). Gunnera herteri, developmental morphology of a dwarf from Uruguay and S Brazil (Gunneraceae). </t>
    </r>
    <r>
      <rPr>
        <i/>
        <sz val="11"/>
        <color theme="1"/>
        <rFont val="Calibri"/>
        <family val="2"/>
        <scheme val="minor"/>
      </rPr>
      <t>Plant Systematics and Evolution</t>
    </r>
    <r>
      <rPr>
        <sz val="11"/>
        <color theme="1"/>
        <rFont val="Calibri"/>
        <family val="2"/>
        <scheme val="minor"/>
      </rPr>
      <t xml:space="preserve">, </t>
    </r>
    <r>
      <rPr>
        <i/>
        <sz val="11"/>
        <color theme="1"/>
        <rFont val="Calibri"/>
        <family val="2"/>
        <scheme val="minor"/>
      </rPr>
      <t>248</t>
    </r>
    <r>
      <rPr>
        <sz val="11"/>
        <color theme="1"/>
        <rFont val="Calibri"/>
        <family val="2"/>
        <scheme val="minor"/>
      </rPr>
      <t>(1–4). https://doi.org/10.1007/s00606-004-0182-7</t>
    </r>
  </si>
  <si>
    <t>https://www.researchgate.net/publication/200048137_Gunnera_herteri_-_Developmental_morphology_of_a_dwarf_from_Uruguay_and_S_Brazil_Gunneraceae</t>
  </si>
  <si>
    <t>no clear description of fruit dehiscence etc.</t>
  </si>
  <si>
    <t>small dry fruit</t>
  </si>
  <si>
    <t>0.06</t>
  </si>
  <si>
    <r>
      <t xml:space="preserve">Shaw, J. M. H., Edwards, D., &amp; David, J. (2022). A new spontaneous hybrid in Gunnera subgenus Panke (Gunneraceae) widespread in the British Isles, with notes on the typification of G. manicata. </t>
    </r>
    <r>
      <rPr>
        <i/>
        <sz val="11"/>
        <color theme="1"/>
        <rFont val="Calibri"/>
        <family val="2"/>
        <scheme val="minor"/>
      </rPr>
      <t>British &amp; Irish Botany</t>
    </r>
    <r>
      <rPr>
        <sz val="11"/>
        <color theme="1"/>
        <rFont val="Calibri"/>
        <family val="2"/>
        <scheme val="minor"/>
      </rPr>
      <t xml:space="preserve">, </t>
    </r>
    <r>
      <rPr>
        <i/>
        <sz val="11"/>
        <color theme="1"/>
        <rFont val="Calibri"/>
        <family val="2"/>
        <scheme val="minor"/>
      </rPr>
      <t>4</t>
    </r>
    <r>
      <rPr>
        <sz val="11"/>
        <color theme="1"/>
        <rFont val="Calibri"/>
        <family val="2"/>
        <scheme val="minor"/>
      </rPr>
      <t>(3). https://doi.org/10.33928/bib.2022.04.364</t>
    </r>
  </si>
  <si>
    <t>https://britishandirishbotany.org/index.php/bib/article/view/129</t>
  </si>
  <si>
    <r>
      <t xml:space="preserve">Moore, J. P., Lindsey, G. G., Farrant, J. M., &amp; Brandt, W. F. (2007). An Overview of the Biology of the Desiccation-tolerant Resurrection Plant Myrothamnus flabellifolia.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99</t>
    </r>
    <r>
      <rPr>
        <sz val="11"/>
        <color theme="1"/>
        <rFont val="Calibri"/>
        <family val="2"/>
        <scheme val="minor"/>
      </rPr>
      <t>(2), 211–217. https://doi.org/10.1093/aob/mcl269</t>
    </r>
  </si>
  <si>
    <t>https://www.ncbi.nlm.nih.gov/pmc/articles/PMC2803006/#MCL269C15</t>
  </si>
  <si>
    <t>1.0</t>
  </si>
  <si>
    <t>dry dehiscent fruit, numerous miniscule dust-like seeds</t>
  </si>
  <si>
    <t>extremery drought adapted plant, only known ressurection plant with woody material</t>
  </si>
  <si>
    <t>Kubitzki, K. (1993). Myrothamnaceae. In Flowering Plants · Dicotyledons (pp. 468–469). Springer Berlin Heidelberg. https://doi.org/10.1007/978-3-662-02899-5_54</t>
  </si>
  <si>
    <t>https://link.springer.com/chapter/10.1007/978-3-662-02899-5_54</t>
  </si>
  <si>
    <t>indehiscent fleshy drupe</t>
  </si>
  <si>
    <t>green</t>
  </si>
  <si>
    <r>
      <t xml:space="preserve">Köhler, E. (2007). Didymelaceae. In </t>
    </r>
    <r>
      <rPr>
        <i/>
        <sz val="11"/>
        <color theme="1"/>
        <rFont val="Calibri"/>
        <family val="2"/>
        <scheme val="minor"/>
      </rPr>
      <t>Flowering Plants · Eudicots</t>
    </r>
    <r>
      <rPr>
        <sz val="11"/>
        <color theme="1"/>
        <rFont val="Calibri"/>
        <family val="2"/>
        <scheme val="minor"/>
      </rPr>
      <t xml:space="preserve"> (pp. 129–131). Springer Berlin Heidelberg. https://doi.org/10.1007/978-3-540-32219-1_16</t>
    </r>
  </si>
  <si>
    <t>https://link.springer.com/chapter/10.1007/978-3-540-32219-1_9</t>
  </si>
  <si>
    <t>genus</t>
  </si>
  <si>
    <t>fleshy fruit, no tannins found in fruit, indicated zoochory clearly</t>
  </si>
  <si>
    <t>dry dehiscent fruit, many small winged seeds</t>
  </si>
  <si>
    <t>0.9</t>
  </si>
  <si>
    <t>Graham, S. A. (1984). Alzateaceae, A New Family of Myrtales in the American Tropics. Annals of the Missouri Botanical Garden, 71(3), 757. https://doi.org/10.2307/2399160</t>
  </si>
  <si>
    <t>https://www.jstor.org/stable/2399160?typeAccessWorkflow=login&amp;seq=10</t>
  </si>
  <si>
    <t>brown</t>
  </si>
  <si>
    <t>5.3</t>
  </si>
  <si>
    <r>
      <t xml:space="preserve">Jongkind, C. C. H. (1995). Review of the Genus Strephonema (Combretac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82</t>
    </r>
    <r>
      <rPr>
        <sz val="11"/>
        <color theme="1"/>
        <rFont val="Calibri"/>
        <family val="2"/>
        <scheme val="minor"/>
      </rPr>
      <t>(4), 535. https://doi.org/10.2307/2399834</t>
    </r>
  </si>
  <si>
    <t>https://www.jstor.org/stable/2399834?typeAccessWorkflow=login&amp;seq=3</t>
  </si>
  <si>
    <t>Thomson, L., &amp; Evans, B. (2006). Terminalia catappa (Tropical Almond). Species Profiles for Pacific Island Agroforestry.</t>
  </si>
  <si>
    <t>https://www.researchgate.net/publication/228374099_Terminalia_catappa_Tropical_Almond</t>
  </si>
  <si>
    <t>large fleshy red fruit, large buoyant corky seed</t>
  </si>
  <si>
    <t>dehiscent dry fruit, small winged seeds</t>
  </si>
  <si>
    <r>
      <t xml:space="preserve">van Beusekom-Osinga, R. J., &amp; van Beusekom, F. (1975). Delimitation and subdivision of the Crypteroniaceae (Myrtales).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22</t>
    </r>
    <r>
      <rPr>
        <sz val="11"/>
        <color theme="1"/>
        <rFont val="Calibri"/>
        <family val="2"/>
        <scheme val="minor"/>
      </rPr>
      <t>(2), 255–266.</t>
    </r>
  </si>
  <si>
    <t>https://repository.naturalis.nl/pub/524519</t>
  </si>
  <si>
    <t>0.25</t>
  </si>
  <si>
    <t>2.8</t>
  </si>
  <si>
    <t>https://repository.naturalis.nl/pub/524520</t>
  </si>
  <si>
    <r>
      <t xml:space="preserve">Mullin, B. H. (1998). The Biology and Management of Purple Loosestrife (Lythrum salicaria). </t>
    </r>
    <r>
      <rPr>
        <i/>
        <sz val="11"/>
        <color theme="1"/>
        <rFont val="Calibri"/>
        <family val="2"/>
        <scheme val="minor"/>
      </rPr>
      <t>Weed Technology</t>
    </r>
    <r>
      <rPr>
        <sz val="11"/>
        <color theme="1"/>
        <rFont val="Calibri"/>
        <family val="2"/>
        <scheme val="minor"/>
      </rPr>
      <t xml:space="preserve">, </t>
    </r>
    <r>
      <rPr>
        <i/>
        <sz val="11"/>
        <color theme="1"/>
        <rFont val="Calibri"/>
        <family val="2"/>
        <scheme val="minor"/>
      </rPr>
      <t>12</t>
    </r>
    <r>
      <rPr>
        <sz val="11"/>
        <color theme="1"/>
        <rFont val="Calibri"/>
        <family val="2"/>
        <scheme val="minor"/>
      </rPr>
      <t>(2), 397–401. http://www.jstor.org/stable/3988406</t>
    </r>
  </si>
  <si>
    <t>https://www.jstor.org/stable/3988406</t>
  </si>
  <si>
    <t>red large fleshy dehiscent fruit, red fleshy aril around seed</t>
  </si>
  <si>
    <t>8.2</t>
  </si>
  <si>
    <t>10.3</t>
  </si>
  <si>
    <r>
      <t xml:space="preserve">F. Morton, J. (1987). </t>
    </r>
    <r>
      <rPr>
        <i/>
        <sz val="11"/>
        <color theme="1"/>
        <rFont val="Calibri"/>
        <family val="2"/>
        <scheme val="minor"/>
      </rPr>
      <t>Fruits of Warm Climates</t>
    </r>
    <r>
      <rPr>
        <sz val="11"/>
        <color theme="1"/>
        <rFont val="Calibri"/>
        <family val="2"/>
        <scheme val="minor"/>
      </rPr>
      <t>. Florida Flair Books.</t>
    </r>
  </si>
  <si>
    <t>https://hort.purdue.edu/newcrop/morton/index.html</t>
  </si>
  <si>
    <t>Horticultural fruit, when left on the plant fruits spilt open to release the red fleshy arils which are then thought to be dispersed by birds, sizes are based on cultivated fruit as data on wild species was inconsistent, seedSize includes aril</t>
  </si>
  <si>
    <t>blue</t>
  </si>
  <si>
    <t>blue/purple fleshy berry, small brown seeds</t>
  </si>
  <si>
    <r>
      <t xml:space="preserve">Davidse, G., Sousa Sánchez, M., Knapp, S. D., &amp; Chiang Cabrera, F. (2009). </t>
    </r>
    <r>
      <rPr>
        <i/>
        <sz val="11"/>
        <color theme="1"/>
        <rFont val="Calibri"/>
        <family val="2"/>
        <scheme val="minor"/>
      </rPr>
      <t>Flora Mesoamericana: Cucurbitaceae a Polemoniaceae</t>
    </r>
    <r>
      <rPr>
        <sz val="11"/>
        <color theme="1"/>
        <rFont val="Calibri"/>
        <family val="2"/>
        <scheme val="minor"/>
      </rPr>
      <t xml:space="preserve"> (1st ed., Vol. 4). Missouri Botanical Garden.</t>
    </r>
  </si>
  <si>
    <t>http://legacy.tropicos.org/ReferencePrint.aspx?referenceid=1031708&amp;projectid=3</t>
  </si>
  <si>
    <t>2.1</t>
  </si>
  <si>
    <t>11.1</t>
  </si>
  <si>
    <t>http://legacy.tropicos.org/ReferencePrint.aspx?referenceid=1031708&amp;projectid=4</t>
  </si>
  <si>
    <t>green fleshy fruits, brown seeds</t>
  </si>
  <si>
    <t>purple fleshy berry, numerous glossy seeds</t>
  </si>
  <si>
    <r>
      <t xml:space="preserve">Maxwell, J. F. (1981). A Revision of Pternandra (Melastomataceae). </t>
    </r>
    <r>
      <rPr>
        <i/>
        <sz val="11"/>
        <color theme="1"/>
        <rFont val="Calibri"/>
        <family val="2"/>
        <scheme val="minor"/>
      </rPr>
      <t>The Gardens’ Bulletin, Singapore</t>
    </r>
    <r>
      <rPr>
        <sz val="11"/>
        <color theme="1"/>
        <rFont val="Calibri"/>
        <family val="2"/>
        <scheme val="minor"/>
      </rPr>
      <t xml:space="preserve">, </t>
    </r>
    <r>
      <rPr>
        <i/>
        <sz val="11"/>
        <color theme="1"/>
        <rFont val="Calibri"/>
        <family val="2"/>
        <scheme val="minor"/>
      </rPr>
      <t>34</t>
    </r>
    <r>
      <rPr>
        <sz val="11"/>
        <color theme="1"/>
        <rFont val="Calibri"/>
        <family val="2"/>
        <scheme val="minor"/>
      </rPr>
      <t>, 1–90. https://www.biodiversitylibrary.org/part/171671</t>
    </r>
  </si>
  <si>
    <t>https://www.biodiversitylibrary.org/page/43645017#page/23/mode/1up</t>
  </si>
  <si>
    <t>1.3</t>
  </si>
  <si>
    <t>9.0</t>
  </si>
  <si>
    <r>
      <t xml:space="preserve">Oliver, D. (1871). </t>
    </r>
    <r>
      <rPr>
        <i/>
        <sz val="11"/>
        <color theme="1"/>
        <rFont val="Calibri"/>
        <family val="2"/>
        <scheme val="minor"/>
      </rPr>
      <t>Flora of tropical Africa [leg. - fic.]</t>
    </r>
    <r>
      <rPr>
        <sz val="11"/>
        <color theme="1"/>
        <rFont val="Calibri"/>
        <family val="2"/>
        <scheme val="minor"/>
      </rPr>
      <t xml:space="preserve"> (Vol. 2). Reeve and co.</t>
    </r>
  </si>
  <si>
    <t>https://www.biodiversitylibrary.org/item/124#page/2/mode/1up</t>
  </si>
  <si>
    <t>1.7</t>
  </si>
  <si>
    <t>Launert, E. (1978). Flora Zambesiaca: Rosaceae - Cornaceae (Vol. 4). Royal Botanic Gardens, Kew.</t>
  </si>
  <si>
    <t>https://plants.jstor.org/stable/10.5555/al.ap.flora.fz3503?searchUri=filter%3Dname%26so%3Dps_group_by_genus_species%2Basc%26Query%3DHeteropyxis%2Bnatalensis</t>
  </si>
  <si>
    <t>dry dehiscent capsule, hard dry seeds</t>
  </si>
  <si>
    <r>
      <t xml:space="preserve">Falster, D., Gallagher, R., Wenk, E. H., Wright, I. J., Indiarto, D., Andrew, S. C., Baxter, C., Lawson, J., Allen, S., Fuchs, A., Monro, A., Kar, F., Adams, M. A., Ahrens, C. W., Alfonzetti, M., Angevin, T., Apgaua, D. M. G., Arndt, S., Atkin, O. K., … Ziemińska, K. (2021). AusTraits, a curated plant trait database for the Australian flora. </t>
    </r>
    <r>
      <rPr>
        <i/>
        <sz val="11"/>
        <color theme="1"/>
        <rFont val="Calibri"/>
        <family val="2"/>
        <scheme val="minor"/>
      </rPr>
      <t>Scientific Data</t>
    </r>
    <r>
      <rPr>
        <sz val="11"/>
        <color theme="1"/>
        <rFont val="Calibri"/>
        <family val="2"/>
        <scheme val="minor"/>
      </rPr>
      <t xml:space="preserve">, </t>
    </r>
    <r>
      <rPr>
        <i/>
        <sz val="11"/>
        <color theme="1"/>
        <rFont val="Calibri"/>
        <family val="2"/>
        <scheme val="minor"/>
      </rPr>
      <t>8</t>
    </r>
    <r>
      <rPr>
        <sz val="11"/>
        <color theme="1"/>
        <rFont val="Calibri"/>
        <family val="2"/>
        <scheme val="minor"/>
      </rPr>
      <t>(1), 254. https://doi.org/10.1038/s41597-021-01006-6</t>
    </r>
  </si>
  <si>
    <t>https://traitecoevo.github.io/austraits/index.html</t>
  </si>
  <si>
    <t>database</t>
  </si>
  <si>
    <t>dry dehiscent fruit, numerous, winged seeds</t>
  </si>
  <si>
    <t>fleshy blue berry, small dry seeds</t>
  </si>
  <si>
    <t>3.3</t>
  </si>
  <si>
    <r>
      <t xml:space="preserve">Traveset, A., Riera, N., &amp; Mas, R. E. (2001). Ecology of fruit-colour polymorphism in Myrtus communis and differential effects of birds and mammals on seed germination and seedling growth. </t>
    </r>
    <r>
      <rPr>
        <i/>
        <sz val="11"/>
        <color theme="1"/>
        <rFont val="Calibri"/>
        <family val="2"/>
        <scheme val="minor"/>
      </rPr>
      <t>Journal of Ecology</t>
    </r>
    <r>
      <rPr>
        <sz val="11"/>
        <color theme="1"/>
        <rFont val="Calibri"/>
        <family val="2"/>
        <scheme val="minor"/>
      </rPr>
      <t xml:space="preserve">, </t>
    </r>
    <r>
      <rPr>
        <i/>
        <sz val="11"/>
        <color theme="1"/>
        <rFont val="Calibri"/>
        <family val="2"/>
        <scheme val="minor"/>
      </rPr>
      <t>89</t>
    </r>
    <r>
      <rPr>
        <sz val="11"/>
        <color theme="1"/>
        <rFont val="Calibri"/>
        <family val="2"/>
        <scheme val="minor"/>
      </rPr>
      <t>(5), 749–760. https://doi.org/10.1046/j.0022-0477.2001.00585.x</t>
    </r>
  </si>
  <si>
    <t>https://besjournals-onlinelibrary-wiley-com.ezproxy.library.wur.nl/doi/full/10.1046/j.0022-0477.2001.00585.x</t>
  </si>
  <si>
    <t>"stated" directly in source or "interpreted" acording to distinguishing features</t>
  </si>
  <si>
    <t xml:space="preserve">well researched, some fruits are not the common blue color but rather more pale yellow, main dispersers appear to be birds, diploendozoochory has also been reported through predators of the main dispersers. Seeds have eliasomes, implying possible secondary ant dispersal (not primary as the fruits don't dehisce) but evidence is lacking. </t>
  </si>
  <si>
    <t>fleshy white fruit, many rough seeds</t>
  </si>
  <si>
    <r>
      <t xml:space="preserve">Mahomoodally, M., Korumtollee, H., &amp; Chady, Z. (2014). Psiloxylon mauritianum (Bouton ex Hook.f.) Baillon (Myrtaceae)-a promising traditional medicinal plant from the Mascarene Islands. </t>
    </r>
    <r>
      <rPr>
        <i/>
        <sz val="11"/>
        <color theme="1"/>
        <rFont val="Calibri"/>
        <family val="2"/>
        <scheme val="minor"/>
      </rPr>
      <t>Journal of Intercultural Ethnopharmacology</t>
    </r>
    <r>
      <rPr>
        <sz val="11"/>
        <color theme="1"/>
        <rFont val="Calibri"/>
        <family val="2"/>
        <scheme val="minor"/>
      </rPr>
      <t xml:space="preserve">, </t>
    </r>
    <r>
      <rPr>
        <i/>
        <sz val="11"/>
        <color theme="1"/>
        <rFont val="Calibri"/>
        <family val="2"/>
        <scheme val="minor"/>
      </rPr>
      <t>3</t>
    </r>
    <r>
      <rPr>
        <sz val="11"/>
        <color theme="1"/>
        <rFont val="Calibri"/>
        <family val="2"/>
        <scheme val="minor"/>
      </rPr>
      <t>(4), 192. https://doi.org/10.5455/jice.20140804010620</t>
    </r>
  </si>
  <si>
    <t>https://www-ncbi-nlm-nih-gov.ezproxy.library.wur.nl/pmc/articles/PMC4576814/#ref6</t>
  </si>
  <si>
    <t>2.0</t>
  </si>
  <si>
    <r>
      <t xml:space="preserve">van Tien Dung, Huynh Nguyen Van Anh, Pham Van Ngot, &amp; Dang Thi Ngoc Thanh. (2021). Morphology, microscopic anatomy and bacterial inhibition of extracts of Ludwigia adscendens (L.) H. Hara plants growing in Lang Sen Wetland Reserve, Long An province, Vietnam. </t>
    </r>
    <r>
      <rPr>
        <i/>
        <sz val="11"/>
        <color theme="1"/>
        <rFont val="Calibri"/>
        <family val="2"/>
        <scheme val="minor"/>
      </rPr>
      <t>GSC Biological and Pharmaceutical Sciences</t>
    </r>
    <r>
      <rPr>
        <sz val="11"/>
        <color theme="1"/>
        <rFont val="Calibri"/>
        <family val="2"/>
        <scheme val="minor"/>
      </rPr>
      <t xml:space="preserve">, </t>
    </r>
    <r>
      <rPr>
        <i/>
        <sz val="11"/>
        <color theme="1"/>
        <rFont val="Calibri"/>
        <family val="2"/>
        <scheme val="minor"/>
      </rPr>
      <t>17</t>
    </r>
    <r>
      <rPr>
        <sz val="11"/>
        <color theme="1"/>
        <rFont val="Calibri"/>
        <family val="2"/>
        <scheme val="minor"/>
      </rPr>
      <t>(3), 160–170. https://doi.org/10.30574/gscbps.2021.17.3.0361</t>
    </r>
  </si>
  <si>
    <t>https://gsconlinepress.com/journals/gscbps/content/morphology-microscopic-anatomy-and-bacterial-inhibition-extracts-ludwigia-adscendens-l-h</t>
  </si>
  <si>
    <t>dry dehiscent capsule, numerous small dry seeds</t>
  </si>
  <si>
    <t>1.4</t>
  </si>
  <si>
    <r>
      <t xml:space="preserve">Committee, F. of N. A. E. (2021). Flora of north America: Volume 10, Magnoliophyta: Proteaceae to      elaeagnaceae. In </t>
    </r>
    <r>
      <rPr>
        <i/>
        <sz val="11"/>
        <color theme="1"/>
        <rFont val="Calibri"/>
        <family val="2"/>
        <scheme val="minor"/>
      </rPr>
      <t>Flora of North America</t>
    </r>
    <r>
      <rPr>
        <sz val="11"/>
        <color theme="1"/>
        <rFont val="Calibri"/>
        <family val="2"/>
        <scheme val="minor"/>
      </rPr>
      <t>. Oxford University Press.</t>
    </r>
  </si>
  <si>
    <t>http://floranorthamerica.org/Volume_10</t>
  </si>
  <si>
    <t>dry dehiscent capsule, flat winged seeds</t>
  </si>
  <si>
    <r>
      <t xml:space="preserve">Schönenberger, J. (2007). Rhynchocalycaceae. In </t>
    </r>
    <r>
      <rPr>
        <i/>
        <sz val="11"/>
        <color theme="1"/>
        <rFont val="Calibri"/>
        <family val="2"/>
        <scheme val="minor"/>
      </rPr>
      <t>Flowering Plants · Eudicots</t>
    </r>
    <r>
      <rPr>
        <sz val="11"/>
        <color theme="1"/>
        <rFont val="Calibri"/>
        <family val="2"/>
        <scheme val="minor"/>
      </rPr>
      <t xml:space="preserve"> (pp. 409–412). Springer Berlin Heidelberg. https://doi.org/10.1007/978-3-540-32219-1_45</t>
    </r>
  </si>
  <si>
    <t>https://link-springer-com.ezproxy.library.wur.nl/chapter/10.1007/978-3-540-32219-1_45</t>
  </si>
  <si>
    <t>dry dehiscent capsule, seed with elaiosome</t>
  </si>
  <si>
    <r>
      <t xml:space="preserve">Schönenberger, J., Conti, E., &amp; Rutschmann, F. (2007). Penaeaceae. In </t>
    </r>
    <r>
      <rPr>
        <i/>
        <sz val="11"/>
        <color theme="1"/>
        <rFont val="Calibri"/>
        <family val="2"/>
        <scheme val="minor"/>
      </rPr>
      <t>Flowering Plants · Eudicots</t>
    </r>
    <r>
      <rPr>
        <sz val="11"/>
        <color theme="1"/>
        <rFont val="Calibri"/>
        <family val="2"/>
        <scheme val="minor"/>
      </rPr>
      <t xml:space="preserve"> (pp. 282–291). Springer Berlin Heidelberg. https://doi.org/10.1007/978-3-540-32219-1_36</t>
    </r>
  </si>
  <si>
    <t>https://link-springer-com.ezproxy.library.wur.nl/chapter/10.1007/978-3-540-32219-1_36</t>
  </si>
  <si>
    <t>when myrmecochory and the presence of an elaiosome is stated, no exceptions are made in the genus</t>
  </si>
  <si>
    <r>
      <t xml:space="preserve">Negrelle, R. R. B. (2011). Qualea Aubl. from Paraná State, Brazil. </t>
    </r>
    <r>
      <rPr>
        <i/>
        <sz val="11"/>
        <color theme="1"/>
        <rFont val="Calibri"/>
        <family val="2"/>
        <scheme val="minor"/>
      </rPr>
      <t>Acta Scientiarum. Biological Sciences</t>
    </r>
    <r>
      <rPr>
        <sz val="11"/>
        <color theme="1"/>
        <rFont val="Calibri"/>
        <family val="2"/>
        <scheme val="minor"/>
      </rPr>
      <t xml:space="preserve">, </t>
    </r>
    <r>
      <rPr>
        <i/>
        <sz val="11"/>
        <color theme="1"/>
        <rFont val="Calibri"/>
        <family val="2"/>
        <scheme val="minor"/>
      </rPr>
      <t>33</t>
    </r>
    <r>
      <rPr>
        <sz val="11"/>
        <color theme="1"/>
        <rFont val="Calibri"/>
        <family val="2"/>
        <scheme val="minor"/>
      </rPr>
      <t>(3). https://doi.org/10.4025/actascibiolsci.v33i3.3671</t>
    </r>
  </si>
  <si>
    <t>https://www.researchgate.net/publication/269565704_Qualea_Aubl_from_Parana_State_Brazil</t>
  </si>
  <si>
    <t>dry dehiscent fruit, winged seeds</t>
  </si>
  <si>
    <t>9.8</t>
  </si>
  <si>
    <r>
      <t xml:space="preserve">Cordero, J. (2003). </t>
    </r>
    <r>
      <rPr>
        <i/>
        <sz val="11"/>
        <color theme="1"/>
        <rFont val="Calibri"/>
        <family val="2"/>
        <scheme val="minor"/>
      </rPr>
      <t>Árboles de Centroamérica: un manual para extensionistas</t>
    </r>
    <r>
      <rPr>
        <sz val="11"/>
        <color theme="1"/>
        <rFont val="Calibri"/>
        <family val="2"/>
        <scheme val="minor"/>
      </rPr>
      <t>. Bib. Orton IICA/CATIE.</t>
    </r>
  </si>
  <si>
    <t>https://repositorio.catie.ac.cr/handle/11554/9730</t>
  </si>
  <si>
    <t>40.0</t>
  </si>
  <si>
    <t>4.0</t>
  </si>
  <si>
    <t>dry indehiscent wing shaped fruit</t>
  </si>
  <si>
    <r>
      <t xml:space="preserve">Britton, N. L., &amp; Millspaugh, C. F. (1920). </t>
    </r>
    <r>
      <rPr>
        <i/>
        <sz val="11"/>
        <color theme="1"/>
        <rFont val="Calibri"/>
        <family val="2"/>
        <scheme val="minor"/>
      </rPr>
      <t>The Bahama flora</t>
    </r>
    <r>
      <rPr>
        <sz val="11"/>
        <color theme="1"/>
        <rFont val="Calibri"/>
        <family val="2"/>
        <scheme val="minor"/>
      </rPr>
      <t>. The Authors. https://doi.org/10.5962/bhl.title.54084</t>
    </r>
  </si>
  <si>
    <t>https://sweetgum.nybg.org/science/world-flora/monographs-details/?irn=52849</t>
  </si>
  <si>
    <t>1.8</t>
  </si>
  <si>
    <t>1.5</t>
  </si>
  <si>
    <t>7.5</t>
  </si>
  <si>
    <t>red fleshy fruit, large seed</t>
  </si>
  <si>
    <r>
      <t xml:space="preserve">Ramírez, J. J., &amp; Martínez, C. A. G. (2015). Especie nueva de Picramnia (Picramniaceae) del estado de Guerrero, México. </t>
    </r>
    <r>
      <rPr>
        <i/>
        <sz val="11"/>
        <color theme="1"/>
        <rFont val="Calibri"/>
        <family val="2"/>
        <scheme val="minor"/>
      </rPr>
      <t>Brittonia</t>
    </r>
    <r>
      <rPr>
        <sz val="11"/>
        <color theme="1"/>
        <rFont val="Calibri"/>
        <family val="2"/>
        <scheme val="minor"/>
      </rPr>
      <t xml:space="preserve">, </t>
    </r>
    <r>
      <rPr>
        <i/>
        <sz val="11"/>
        <color theme="1"/>
        <rFont val="Calibri"/>
        <family val="2"/>
        <scheme val="minor"/>
      </rPr>
      <t>67</t>
    </r>
    <r>
      <rPr>
        <sz val="11"/>
        <color theme="1"/>
        <rFont val="Calibri"/>
        <family val="2"/>
        <scheme val="minor"/>
      </rPr>
      <t>(4), 292–297. https://doi.org/10.1007/s12228-015-9379-z</t>
    </r>
  </si>
  <si>
    <t>5.0</t>
  </si>
  <si>
    <t>https://link.springer.com/article/10.1007/s12228-015-9379-z</t>
  </si>
  <si>
    <t>interpreted at genus level, all except for one species have coloured fleshy fruits so interpretation seems realistic</t>
  </si>
  <si>
    <t>red fleshy fruits</t>
  </si>
  <si>
    <r>
      <t xml:space="preserve">Townes, W. (2010). Seed dispersal of the genus leea in forest patches of Bataan, Philippines. </t>
    </r>
    <r>
      <rPr>
        <i/>
        <sz val="11"/>
        <color theme="1"/>
        <rFont val="Calibri"/>
        <family val="2"/>
        <scheme val="minor"/>
      </rPr>
      <t>Ecotropica</t>
    </r>
    <r>
      <rPr>
        <sz val="11"/>
        <color theme="1"/>
        <rFont val="Calibri"/>
        <family val="2"/>
        <scheme val="minor"/>
      </rPr>
      <t xml:space="preserve">, </t>
    </r>
    <r>
      <rPr>
        <i/>
        <sz val="11"/>
        <color theme="1"/>
        <rFont val="Calibri"/>
        <family val="2"/>
        <scheme val="minor"/>
      </rPr>
      <t>16</t>
    </r>
    <r>
      <rPr>
        <sz val="11"/>
        <color theme="1"/>
        <rFont val="Calibri"/>
        <family val="2"/>
        <scheme val="minor"/>
      </rPr>
      <t>, 145–148.</t>
    </r>
  </si>
  <si>
    <t>https://www.researchgate.net/publication/289081143_Seed_dispersal_of_the_genus_leea_in_forest_patches_of_Bataan_Philippines</t>
  </si>
  <si>
    <t>bird observeed eating the fruits directly</t>
  </si>
  <si>
    <r>
      <t xml:space="preserve">Braun, J., &amp; Brooks, G. R. (1987). Box Turtles (Terrapene carolina) as Potential Agents for Seed Dispersal.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117</t>
    </r>
    <r>
      <rPr>
        <sz val="11"/>
        <color theme="1"/>
        <rFont val="Calibri"/>
        <family val="2"/>
        <scheme val="minor"/>
      </rPr>
      <t>(2), 312. https://doi.org/10.2307/2425973</t>
    </r>
  </si>
  <si>
    <t>https://www-jstor-org.ezproxy.library.wur.nl/stable/2425973?casa_token=1h4vuFbiOTMAAAAA%3AvpPbQWTX6oVhteqT4y8tsL8b5smE7FSx6frMG7kbZNH5e1Yv-DrYQz2FeJkQLTNo7FN80uYAASfapiPaMRUGpXB-YGrI6nrHduoGOTXBJVnULq2bOmlR</t>
  </si>
  <si>
    <t>in paper eaten by turtle, gut passage possibly improved germination</t>
  </si>
  <si>
    <t>black</t>
  </si>
  <si>
    <r>
      <t xml:space="preserve">Armesto, J. J., &amp; Rozzi, R. (1989). Seed Dispersal Syndromes in the Rain Forest of Chiloe: Evidence for the Importance of Biotic Dispersal in a Temperate Rain Forest. </t>
    </r>
    <r>
      <rPr>
        <i/>
        <sz val="11"/>
        <color theme="1"/>
        <rFont val="Calibri"/>
        <family val="2"/>
        <scheme val="minor"/>
      </rPr>
      <t>Journal of Biogeography</t>
    </r>
    <r>
      <rPr>
        <sz val="11"/>
        <color theme="1"/>
        <rFont val="Calibri"/>
        <family val="2"/>
        <scheme val="minor"/>
      </rPr>
      <t xml:space="preserve">, </t>
    </r>
    <r>
      <rPr>
        <i/>
        <sz val="11"/>
        <color theme="1"/>
        <rFont val="Calibri"/>
        <family val="2"/>
        <scheme val="minor"/>
      </rPr>
      <t>16</t>
    </r>
    <r>
      <rPr>
        <sz val="11"/>
        <color theme="1"/>
        <rFont val="Calibri"/>
        <family val="2"/>
        <scheme val="minor"/>
      </rPr>
      <t>(3), 219. https://doi.org/10.2307/2845258</t>
    </r>
  </si>
  <si>
    <t>https://www-jstor-org.ezproxy.library.wur.nl/stable/2845258</t>
  </si>
  <si>
    <t>almost excusively bird dispersal</t>
  </si>
  <si>
    <t>3.0</t>
  </si>
  <si>
    <r>
      <t xml:space="preserve">Rix, M., &amp; Jackson, A. (2004). 485. Berberidopsis beckleri: Berberidopsidaceae. </t>
    </r>
    <r>
      <rPr>
        <i/>
        <sz val="11"/>
        <color theme="1"/>
        <rFont val="Calibri"/>
        <family val="2"/>
        <scheme val="minor"/>
      </rPr>
      <t>Curtis’s Botanical Magazine</t>
    </r>
    <r>
      <rPr>
        <sz val="11"/>
        <color theme="1"/>
        <rFont val="Calibri"/>
        <family val="2"/>
        <scheme val="minor"/>
      </rPr>
      <t xml:space="preserve">, </t>
    </r>
    <r>
      <rPr>
        <i/>
        <sz val="11"/>
        <color theme="1"/>
        <rFont val="Calibri"/>
        <family val="2"/>
        <scheme val="minor"/>
      </rPr>
      <t>21</t>
    </r>
    <r>
      <rPr>
        <sz val="11"/>
        <color theme="1"/>
        <rFont val="Calibri"/>
        <family val="2"/>
        <scheme val="minor"/>
      </rPr>
      <t>(1), 45–48. http://www.jstor.org.ezproxy.library.wur.nl/stable/45065610</t>
    </r>
  </si>
  <si>
    <t>https://www-jstor-org.ezproxy.library.wur.nl/stable/45065610</t>
  </si>
  <si>
    <t>found abundantly in bird diet</t>
  </si>
  <si>
    <t>6.0</t>
  </si>
  <si>
    <t>24.6</t>
  </si>
  <si>
    <t>Losada, J. M., Bachelier, J. B., &amp; Friedman, W. E. (2017). Prolonged embryogenesis in Austrobaileya scandens (Austrobaileyaceae): its ecological and evolutionary significance. New Phytologist, 215(2), 851–864. https://doi.org/10.1111/nph.14621</t>
  </si>
  <si>
    <t>https://nph-onlinelibrary-wiley-com.ezproxy.library.wur.nl/doi/full/10.1111/nph.14621</t>
  </si>
  <si>
    <t>large orange fleshy indehiscent abscicing fruit, large endosperm-rich seeds</t>
  </si>
  <si>
    <t>synzoochory</t>
  </si>
  <si>
    <t>dry dehiscent capsule, small rough seeds</t>
  </si>
  <si>
    <r>
      <t xml:space="preserve">Jacobs, B., Lens, F., &amp; Smets, E. (2009). Evolution of fruit and seed characters in the Diervilla and Lonicera clades (Caprifoliaceae, Dipsacales).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104</t>
    </r>
    <r>
      <rPr>
        <sz val="11"/>
        <color theme="1"/>
        <rFont val="Calibri"/>
        <family val="2"/>
        <scheme val="minor"/>
      </rPr>
      <t>(2), 253–276. https://doi.org/10.1093/aob/mcp131</t>
    </r>
  </si>
  <si>
    <t>https://www-ncbi-nlm-nih-gov.ezproxy.library.wur.nl/pmc/articles/PMC2710890/</t>
  </si>
  <si>
    <t>epizoochory</t>
  </si>
  <si>
    <t>dry sticky hooked epicalyx-enclosed indehiscent fruit, single seed</t>
  </si>
  <si>
    <r>
      <t xml:space="preserve">Steenis, C. G. G. J. van, &amp; Steenis-Kruseman, M. J. van. (1950). </t>
    </r>
    <r>
      <rPr>
        <i/>
        <sz val="11"/>
        <color theme="1"/>
        <rFont val="Calibri"/>
        <family val="2"/>
        <scheme val="minor"/>
      </rPr>
      <t>Flora Malesiana</t>
    </r>
    <r>
      <rPr>
        <sz val="11"/>
        <color theme="1"/>
        <rFont val="Calibri"/>
        <family val="2"/>
        <scheme val="minor"/>
      </rPr>
      <t xml:space="preserve"> (Vol. 4). Noordhoff-Kolff. https://doi.org/10.5962/bhl.title.40744</t>
    </r>
  </si>
  <si>
    <t>https://www.biodiversitylibrary.org/bibliography/40744</t>
  </si>
  <si>
    <t>epicalyx lobes are persistent and serve as the wings</t>
  </si>
  <si>
    <t>Landrein, S., &amp; Farjon, A. (2019). A monograph of Caprifoliaceae: Linnaeeae. Kew Bulletin, 74(4), 70. https://doi.org/10.1007/s12225-018-9762-5</t>
  </si>
  <si>
    <t>https://link-springer-com.ezproxy.library.wur.nl/article/10.1007/s12225-018-9762-5#Sec35</t>
  </si>
  <si>
    <t>5.8</t>
  </si>
  <si>
    <t>dry indehiscent epicalyx-enclosed fruit</t>
  </si>
  <si>
    <t>average reported fruit (including possible functional components from the calys or corola) size in centimetres (along longest axis)</t>
  </si>
  <si>
    <r>
      <t xml:space="preserve">Hofmann, U., &amp; Bittrich, V. (2016). Morinaceae. In </t>
    </r>
    <r>
      <rPr>
        <i/>
        <sz val="11"/>
        <color theme="1"/>
        <rFont val="Calibri"/>
        <family val="2"/>
        <scheme val="minor"/>
      </rPr>
      <t>Flowering Plants. Eudicots</t>
    </r>
    <r>
      <rPr>
        <sz val="11"/>
        <color theme="1"/>
        <rFont val="Calibri"/>
        <family val="2"/>
        <scheme val="minor"/>
      </rPr>
      <t xml:space="preserve"> (pp. 275–280). Springer International Publishing. https://doi.org/10.1007/978-3-319-28534-4_25</t>
    </r>
  </si>
  <si>
    <t>https://link.springer.com/chapter/10.1007/978-3-319-28534-4_25</t>
  </si>
  <si>
    <t>no clear notes on dispersal, given the indehiscent dry diaspore without obvious dispersal related adaptations barochory was chosen</t>
  </si>
  <si>
    <t>dry indehiscent enlarged epicalyx-enclosed fruit</t>
  </si>
  <si>
    <r>
      <t xml:space="preserve">Chae, H.-H., Kim, Y.-C., Hong, B.-R., Lee, K.-S., &amp; Son, S. (2023). Distributional status and evaluation of species traits a Korean endemic plant of Zabelia tyaihyonii (Nakai) Hisauti and Hara (Caprifoliaceae). </t>
    </r>
    <r>
      <rPr>
        <i/>
        <sz val="11"/>
        <color theme="1"/>
        <rFont val="Calibri"/>
        <family val="2"/>
        <scheme val="minor"/>
      </rPr>
      <t>Journal of Asia-Pacific Biodiversity</t>
    </r>
    <r>
      <rPr>
        <sz val="11"/>
        <color theme="1"/>
        <rFont val="Calibri"/>
        <family val="2"/>
        <scheme val="minor"/>
      </rPr>
      <t xml:space="preserve">, </t>
    </r>
    <r>
      <rPr>
        <i/>
        <sz val="11"/>
        <color theme="1"/>
        <rFont val="Calibri"/>
        <family val="2"/>
        <scheme val="minor"/>
      </rPr>
      <t>16</t>
    </r>
    <r>
      <rPr>
        <sz val="11"/>
        <color theme="1"/>
        <rFont val="Calibri"/>
        <family val="2"/>
        <scheme val="minor"/>
      </rPr>
      <t>(3), 372–383. https://doi.org/10.1016/j.japb.2022.12.008</t>
    </r>
  </si>
  <si>
    <t>https://www-sciencedirect-com.ezproxy.library.wur.nl/science/article/pii/S2287884X2200139X</t>
  </si>
  <si>
    <t>fruit in persistent dry enlarged epicalyx lobes that could provide the plant with wind-dispersal, along with the fact that the fruits are released by the plant after maturation</t>
  </si>
  <si>
    <r>
      <t xml:space="preserve">Kostrakiewicz-Gierałt, K. (2018). The variability of population and individual traits of medicinal plant Valeriana officinalis L. var. officinalis Mikan under different site conditions. </t>
    </r>
    <r>
      <rPr>
        <i/>
        <sz val="11"/>
        <color theme="1"/>
        <rFont val="Calibri"/>
        <family val="2"/>
        <scheme val="minor"/>
      </rPr>
      <t>Periodicum Biologorum</t>
    </r>
    <r>
      <rPr>
        <sz val="11"/>
        <color theme="1"/>
        <rFont val="Calibri"/>
        <family val="2"/>
        <scheme val="minor"/>
      </rPr>
      <t xml:space="preserve">, </t>
    </r>
    <r>
      <rPr>
        <i/>
        <sz val="11"/>
        <color theme="1"/>
        <rFont val="Calibri"/>
        <family val="2"/>
        <scheme val="minor"/>
      </rPr>
      <t>120</t>
    </r>
    <r>
      <rPr>
        <sz val="11"/>
        <color theme="1"/>
        <rFont val="Calibri"/>
        <family val="2"/>
        <scheme val="minor"/>
      </rPr>
      <t>(1), 41–50. https://doi.org/10.18054/pb.v120i1.5453</t>
    </r>
  </si>
  <si>
    <t>https://hrcak.srce.hr/204228</t>
  </si>
  <si>
    <r>
      <t xml:space="preserve">Conran, J. G., &amp; Macfarlane, T. D. (2016). Eremosynaceae. In </t>
    </r>
    <r>
      <rPr>
        <i/>
        <sz val="11"/>
        <color theme="1"/>
        <rFont val="Calibri"/>
        <family val="2"/>
        <scheme val="minor"/>
      </rPr>
      <t>Flowering Plants. Eudicots</t>
    </r>
    <r>
      <rPr>
        <sz val="11"/>
        <color theme="1"/>
        <rFont val="Calibri"/>
        <family val="2"/>
        <scheme val="minor"/>
      </rPr>
      <t xml:space="preserve"> (pp. 179–183). Springer International Publishing. https://doi.org/10.1007/978-3-319-28534-4_13</t>
    </r>
  </si>
  <si>
    <t>https://link-springer-com.ezproxy.library.wur.nl/chapter/10.1007/978-3-319-28534-4_13</t>
  </si>
  <si>
    <t>no adaptation for dispersal on seed</t>
  </si>
  <si>
    <t>0.04</t>
  </si>
  <si>
    <t>Zapata, F. (2011). Phylogenetics and diversification of Escallonia (Escalloniaceae).</t>
  </si>
  <si>
    <t>https://irl.umsl.edu/dissertation/438/</t>
  </si>
  <si>
    <t>minute seeds, some sources say that this implies anemochory by dust-like seeds, but this was never confirmed</t>
  </si>
  <si>
    <t>dry dehiscent capsule, small winged seeds</t>
  </si>
  <si>
    <r>
      <t xml:space="preserve">Dickison, W. C., &amp; Lundberg, J. (2016). Paracryphiaceae. In </t>
    </r>
    <r>
      <rPr>
        <i/>
        <sz val="11"/>
        <color theme="1"/>
        <rFont val="Calibri"/>
        <family val="2"/>
        <scheme val="minor"/>
      </rPr>
      <t>Flowering Plants. Eudicots</t>
    </r>
    <r>
      <rPr>
        <sz val="11"/>
        <color theme="1"/>
        <rFont val="Calibri"/>
        <family val="2"/>
        <scheme val="minor"/>
      </rPr>
      <t xml:space="preserve"> (pp. 281–285). Springer International Publishing. https://doi.org/10.1007/978-3-319-28534-4_26</t>
    </r>
  </si>
  <si>
    <t>https://link-springer-com.ezproxy.library.wur.nl/chapter/10.1007/978-3-319-28534-4_26</t>
  </si>
  <si>
    <t>8.5</t>
  </si>
  <si>
    <r>
      <t xml:space="preserve">Dickison, W. C., &amp; Lundberg, J. (2016). Paracryphiaceae. In </t>
    </r>
    <r>
      <rPr>
        <i/>
        <sz val="11"/>
        <color theme="1"/>
        <rFont val="Calibri"/>
        <family val="2"/>
        <scheme val="minor"/>
      </rPr>
      <t>Flowering Plants. Eudicots</t>
    </r>
    <r>
      <rPr>
        <sz val="11"/>
        <color theme="1"/>
        <rFont val="Calibri"/>
        <family val="2"/>
        <scheme val="minor"/>
      </rPr>
      <t xml:space="preserve"> (pp. 281–285). Springer International Publishing. https://doi.org/10.1007/978-3-319-28534-4_27</t>
    </r>
    <r>
      <rPr>
        <sz val="11"/>
        <color theme="1"/>
        <rFont val="Calibri"/>
        <family val="2"/>
        <scheme val="minor"/>
      </rPr>
      <t/>
    </r>
  </si>
  <si>
    <t>https://link-springer-com.ezproxy.library.wur.nl/chapter/10.1007/978-3-319-28534-4_27</t>
  </si>
  <si>
    <t>26.5</t>
  </si>
  <si>
    <t>fleshy orange fruit, single large seed</t>
  </si>
  <si>
    <r>
      <t xml:space="preserve">Silva, L. B. (2024). Frugivory and primary seed dispersal of Elaeis guineensis by birds of prey. </t>
    </r>
    <r>
      <rPr>
        <i/>
        <sz val="11"/>
        <color theme="1"/>
        <rFont val="Calibri"/>
        <family val="2"/>
        <scheme val="minor"/>
      </rPr>
      <t>Brazilian Journal of Biology</t>
    </r>
    <r>
      <rPr>
        <sz val="11"/>
        <color theme="1"/>
        <rFont val="Calibri"/>
        <family val="2"/>
        <scheme val="minor"/>
      </rPr>
      <t xml:space="preserve">, </t>
    </r>
    <r>
      <rPr>
        <i/>
        <sz val="11"/>
        <color theme="1"/>
        <rFont val="Calibri"/>
        <family val="2"/>
        <scheme val="minor"/>
      </rPr>
      <t>84</t>
    </r>
    <r>
      <rPr>
        <sz val="11"/>
        <color theme="1"/>
        <rFont val="Calibri"/>
        <family val="2"/>
        <scheme val="minor"/>
      </rPr>
      <t>. https://doi.org/10.1590/1519-6984.256937</t>
    </r>
  </si>
  <si>
    <t>https://pubmed.ncbi.nlm.nih.gov/35416851/</t>
  </si>
  <si>
    <t>7.0</t>
  </si>
  <si>
    <t>15.0</t>
  </si>
  <si>
    <t>20.0</t>
  </si>
  <si>
    <t>fleshy black fruits, single large seed</t>
  </si>
  <si>
    <t>2.4</t>
  </si>
  <si>
    <r>
      <t xml:space="preserve">Kuprewicz, E. K. (2013). Mammal Abundances and Seed Traits Control the Seed Dispersal and Predation Roles of Terrestrial Mammals in a Costa Rican Forest. </t>
    </r>
    <r>
      <rPr>
        <i/>
        <sz val="11"/>
        <color theme="1"/>
        <rFont val="Calibri"/>
        <family val="2"/>
        <scheme val="minor"/>
      </rPr>
      <t>Biotropica</t>
    </r>
    <r>
      <rPr>
        <sz val="11"/>
        <color theme="1"/>
        <rFont val="Calibri"/>
        <family val="2"/>
        <scheme val="minor"/>
      </rPr>
      <t xml:space="preserve">, </t>
    </r>
    <r>
      <rPr>
        <i/>
        <sz val="11"/>
        <color theme="1"/>
        <rFont val="Calibri"/>
        <family val="2"/>
        <scheme val="minor"/>
      </rPr>
      <t>45</t>
    </r>
    <r>
      <rPr>
        <sz val="11"/>
        <color theme="1"/>
        <rFont val="Calibri"/>
        <family val="2"/>
        <scheme val="minor"/>
      </rPr>
      <t>(3), 333–342. https://doi.org/10.1111/btp.12014</t>
    </r>
  </si>
  <si>
    <t>https://onlinelibrary-wiley-com.ezproxy.library.wur.nl/doi/full/10.1111/btp.12014</t>
  </si>
  <si>
    <t>fallen fruits eaten by mammals, birds eat attached fruits</t>
  </si>
  <si>
    <t>fleshy white fruits, single large seed</t>
  </si>
  <si>
    <r>
      <t xml:space="preserve">Baker, W. J., Bayton, R. P., Dransfield, J., &amp; Maturbongs, R. A. (2003). A Revision of the Calamus aruensis (Arecaceae) Complex in New Guinea and the Pacific.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58</t>
    </r>
    <r>
      <rPr>
        <sz val="11"/>
        <color theme="1"/>
        <rFont val="Calibri"/>
        <family val="2"/>
        <scheme val="minor"/>
      </rPr>
      <t>(2), 351. https://doi.org/10.2307/4120620</t>
    </r>
  </si>
  <si>
    <t>https://www.researchgate.net/publication/215898340_A_Revision_of_the_Calamus_aruensis_Arecaceae_Complex_in_New_Guinea_and_the_Pacific</t>
  </si>
  <si>
    <t>51.0</t>
  </si>
  <si>
    <r>
      <t xml:space="preserve">Brink, M. (2003). </t>
    </r>
    <r>
      <rPr>
        <i/>
        <sz val="11"/>
        <color theme="1"/>
        <rFont val="Calibri"/>
        <family val="2"/>
        <scheme val="minor"/>
      </rPr>
      <t>Fibre plants</t>
    </r>
    <r>
      <rPr>
        <sz val="11"/>
        <color theme="1"/>
        <rFont val="Calibri"/>
        <family val="2"/>
        <scheme val="minor"/>
      </rPr>
      <t>.</t>
    </r>
  </si>
  <si>
    <t>https://edepot.wur.nl/411316</t>
  </si>
  <si>
    <t>large fleshy fruits until woody at maturity, large single seed</t>
  </si>
  <si>
    <t>fruit is thought to be dispersed by wild pigs, squirrels and rats that try to eat from the it</t>
  </si>
  <si>
    <t>6.4</t>
  </si>
  <si>
    <t>Spennemann, D. H. R. (2018). Review of the vertebrate-mediated dispersal of the Date Palm, Phoenix dactylifera. Zoology in the Middle East, 64(4), 283–296. https://doi.org/10.1080/09397140.2018.1514785</t>
  </si>
  <si>
    <t>https://www-tandfonline-com.ezproxy.library.wur.nl/doi/full/10.1080/09397140.2018.1514785</t>
  </si>
  <si>
    <t>extensive evidence onendozoochorous seed dispersal by numerous birds, mammals and even marsupials</t>
  </si>
  <si>
    <t>large orange fleshy indehiscent fruit, single large seed</t>
  </si>
  <si>
    <t>25.0</t>
  </si>
  <si>
    <r>
      <t xml:space="preserve">Schneider, E. L., &amp; Chaney, T. (1981). The Floral Biology of Nymphaea odorata (Nymphaeaceae). </t>
    </r>
    <r>
      <rPr>
        <i/>
        <sz val="11"/>
        <color theme="1"/>
        <rFont val="Calibri"/>
        <family val="2"/>
        <scheme val="minor"/>
      </rPr>
      <t>The Southwestern Naturalist</t>
    </r>
    <r>
      <rPr>
        <sz val="11"/>
        <color theme="1"/>
        <rFont val="Calibri"/>
        <family val="2"/>
        <scheme val="minor"/>
      </rPr>
      <t xml:space="preserve">, </t>
    </r>
    <r>
      <rPr>
        <i/>
        <sz val="11"/>
        <color theme="1"/>
        <rFont val="Calibri"/>
        <family val="2"/>
        <scheme val="minor"/>
      </rPr>
      <t>26</t>
    </r>
    <r>
      <rPr>
        <sz val="11"/>
        <color theme="1"/>
        <rFont val="Calibri"/>
        <family val="2"/>
        <scheme val="minor"/>
      </rPr>
      <t>(2), 159. https://doi.org/10.2307/3671112</t>
    </r>
  </si>
  <si>
    <t>https://www-jstor-org.ezproxy.library.wur.nl/stable/3671112?seq=4</t>
  </si>
  <si>
    <r>
      <t xml:space="preserve">Hufford, L. (1995). Seed Morphology of Hydrangeaceae and Its Phylogenetic Implications.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56</t>
    </r>
    <r>
      <rPr>
        <sz val="11"/>
        <color theme="1"/>
        <rFont val="Calibri"/>
        <family val="2"/>
        <scheme val="minor"/>
      </rPr>
      <t>(4), 555–580. http://www.jstor.org.ezproxy.library.wur.nl/stable/2475075</t>
    </r>
  </si>
  <si>
    <t>https://www-jstor-org.ezproxy.library.wur.nl/stable/2475075?seq=3</t>
  </si>
  <si>
    <t>autochory</t>
  </si>
  <si>
    <t>ballistic</t>
  </si>
  <si>
    <r>
      <t xml:space="preserve">Latt, M. M., Taneka, N., &amp; Park, B. B. (2023). Two New species of Impatiens (Balsaminaceae) from Myanmar. </t>
    </r>
    <r>
      <rPr>
        <i/>
        <sz val="11"/>
        <color theme="1"/>
        <rFont val="Calibri"/>
        <family val="2"/>
        <scheme val="minor"/>
      </rPr>
      <t>Phytotaxa</t>
    </r>
    <r>
      <rPr>
        <sz val="11"/>
        <color theme="1"/>
        <rFont val="Calibri"/>
        <family val="2"/>
        <scheme val="minor"/>
      </rPr>
      <t xml:space="preserve">, </t>
    </r>
    <r>
      <rPr>
        <i/>
        <sz val="11"/>
        <color theme="1"/>
        <rFont val="Calibri"/>
        <family val="2"/>
        <scheme val="minor"/>
      </rPr>
      <t>583</t>
    </r>
    <r>
      <rPr>
        <sz val="11"/>
        <color theme="1"/>
        <rFont val="Calibri"/>
        <family val="2"/>
        <scheme val="minor"/>
      </rPr>
      <t>(2). https://doi.org/10.11646/phytotaxa.583.2.2</t>
    </r>
  </si>
  <si>
    <t>https://phytotaxa.mapress.com/pt/article/view/phytotaxa.583.2.2</t>
  </si>
  <si>
    <r>
      <t xml:space="preserve">Grygorieva, O., Klymenko, S., Brindza, J., Kochanova, Z., Toth, D., Derevjanko, V., &amp; Grabovecka, O. (2009). Morphometrical analysis of diospyros lotus population in the Mlyňany Arboretum, Slovakia. </t>
    </r>
    <r>
      <rPr>
        <i/>
        <sz val="11"/>
        <color theme="1"/>
        <rFont val="Calibri"/>
        <family val="2"/>
        <scheme val="minor"/>
      </rPr>
      <t>Acta Horticulturae</t>
    </r>
    <r>
      <rPr>
        <sz val="11"/>
        <color theme="1"/>
        <rFont val="Calibri"/>
        <family val="2"/>
        <scheme val="minor"/>
      </rPr>
      <t xml:space="preserve">, </t>
    </r>
    <r>
      <rPr>
        <i/>
        <sz val="11"/>
        <color theme="1"/>
        <rFont val="Calibri"/>
        <family val="2"/>
        <scheme val="minor"/>
      </rPr>
      <t>833</t>
    </r>
    <r>
      <rPr>
        <sz val="11"/>
        <color theme="1"/>
        <rFont val="Calibri"/>
        <family val="2"/>
        <scheme val="minor"/>
      </rPr>
      <t>, 145–150. https://doi.org/10.17660/ActaHortic.2009.833.23</t>
    </r>
  </si>
  <si>
    <t>https://www.researchgate.net/publication/286029075_Morphometrical_analysis_of_diospyros_lotus_population_in_the_Mlynany_Arboretum_Slovakia</t>
  </si>
  <si>
    <t>fleshy orange fruit, hard seeds</t>
  </si>
  <si>
    <t>fleshy red fruit, hard seeds</t>
  </si>
  <si>
    <r>
      <t xml:space="preserve">Sealy, J. R. (1949). Arbutus Unedo. </t>
    </r>
    <r>
      <rPr>
        <i/>
        <sz val="11"/>
        <color theme="1"/>
        <rFont val="Calibri"/>
        <family val="2"/>
        <scheme val="minor"/>
      </rPr>
      <t>The Journal of Ecology</t>
    </r>
    <r>
      <rPr>
        <sz val="11"/>
        <color theme="1"/>
        <rFont val="Calibri"/>
        <family val="2"/>
        <scheme val="minor"/>
      </rPr>
      <t xml:space="preserve">, </t>
    </r>
    <r>
      <rPr>
        <i/>
        <sz val="11"/>
        <color theme="1"/>
        <rFont val="Calibri"/>
        <family val="2"/>
        <scheme val="minor"/>
      </rPr>
      <t>37</t>
    </r>
    <r>
      <rPr>
        <sz val="11"/>
        <color theme="1"/>
        <rFont val="Calibri"/>
        <family val="2"/>
        <scheme val="minor"/>
      </rPr>
      <t>(2), 365. https://doi.org/10.2307/2256613</t>
    </r>
  </si>
  <si>
    <t>https://www-jstor-org.ezproxy.library.wur.nl/stable/2256613?casa_token=OKbb2MPEfCUAAAAA%3A8K204btebMNy0GU3_udGSSHRUn-2WAprLzWSwuT3mIO1eK9-2v2Lpg2F-dnSUrZ-A1FoAPCf3KVz5VvS2PQa_ErV_Gr5HUi67ppaslyOtGeSvm6wQcKm&amp;seq=25</t>
  </si>
  <si>
    <t xml:space="preserve">berries observed being eaten by birds and still germinated after passing </t>
  </si>
  <si>
    <t>dehiscent fruit, minute seeds in loose inflated testa</t>
  </si>
  <si>
    <r>
      <t xml:space="preserve">Leake, J. R., McKendrick, S. L., Bidartondo, M., &amp; Read, D. J. (2004). Symbiotic germination and development of the myco‐heterotroph </t>
    </r>
    <r>
      <rPr>
        <i/>
        <sz val="11"/>
        <color theme="1"/>
        <rFont val="Calibri"/>
        <family val="2"/>
        <scheme val="minor"/>
      </rPr>
      <t>Monotropa hypopitys</t>
    </r>
    <r>
      <rPr>
        <sz val="11"/>
        <color theme="1"/>
        <rFont val="Calibri"/>
        <family val="2"/>
        <scheme val="minor"/>
      </rPr>
      <t xml:space="preserve"> in nature and its requirement for locally distributed </t>
    </r>
    <r>
      <rPr>
        <i/>
        <sz val="11"/>
        <color theme="1"/>
        <rFont val="Calibri"/>
        <family val="2"/>
        <scheme val="minor"/>
      </rPr>
      <t>Tricholoma</t>
    </r>
    <r>
      <rPr>
        <sz val="11"/>
        <color theme="1"/>
        <rFont val="Calibri"/>
        <family val="2"/>
        <scheme val="minor"/>
      </rPr>
      <t xml:space="preserve"> spp. </t>
    </r>
    <r>
      <rPr>
        <i/>
        <sz val="11"/>
        <color theme="1"/>
        <rFont val="Calibri"/>
        <family val="2"/>
        <scheme val="minor"/>
      </rPr>
      <t>New Phytologist</t>
    </r>
    <r>
      <rPr>
        <sz val="11"/>
        <color theme="1"/>
        <rFont val="Calibri"/>
        <family val="2"/>
        <scheme val="minor"/>
      </rPr>
      <t xml:space="preserve">, </t>
    </r>
    <r>
      <rPr>
        <i/>
        <sz val="11"/>
        <color theme="1"/>
        <rFont val="Calibri"/>
        <family val="2"/>
        <scheme val="minor"/>
      </rPr>
      <t>163</t>
    </r>
    <r>
      <rPr>
        <sz val="11"/>
        <color theme="1"/>
        <rFont val="Calibri"/>
        <family val="2"/>
        <scheme val="minor"/>
      </rPr>
      <t>(2), 405–423. https://doi.org/10.1111/j.1469-8137.2004.01115.x</t>
    </r>
  </si>
  <si>
    <t>https://nph-onlinelibrary-wiley-com.ezproxy.library.wur.nl/doi/10.1111/j.1469-8137.2004.01115.x</t>
  </si>
  <si>
    <t>parasitic plant, small dust-like seeds with inflated testa presumably to catch wind, therefore flight was noted as present</t>
  </si>
  <si>
    <r>
      <t xml:space="preserve">Tang, C. Q., Peng, M.-C., He, L.-Y., Ohsawa, M., Wang, C.-Y., Xie, T.-H., Li, W.-S., Li, J.-P., Zhang, H.-Y., Li, Y., Yang, X.-M., &amp; Li, G.-S. (2013). Population persistence of a Tertiary relict tree Tetracentron sinense on the Ailao Mountains, Yunnan, China. </t>
    </r>
    <r>
      <rPr>
        <i/>
        <sz val="11"/>
        <color theme="1"/>
        <rFont val="Calibri"/>
        <family val="2"/>
        <scheme val="minor"/>
      </rPr>
      <t>Journal of Plant Research</t>
    </r>
    <r>
      <rPr>
        <sz val="11"/>
        <color theme="1"/>
        <rFont val="Calibri"/>
        <family val="2"/>
        <scheme val="minor"/>
      </rPr>
      <t xml:space="preserve">, </t>
    </r>
    <r>
      <rPr>
        <i/>
        <sz val="11"/>
        <color theme="1"/>
        <rFont val="Calibri"/>
        <family val="2"/>
        <scheme val="minor"/>
      </rPr>
      <t>126</t>
    </r>
    <r>
      <rPr>
        <sz val="11"/>
        <color theme="1"/>
        <rFont val="Calibri"/>
        <family val="2"/>
        <scheme val="minor"/>
      </rPr>
      <t>(5), 651–659. https://doi.org/10.1007/s10265-013-0559-1</t>
    </r>
  </si>
  <si>
    <t>https://pubmed.ncbi.nlm.nih.gov/23526154/</t>
  </si>
  <si>
    <t>dehiscent dry folicles, dry winged fruits</t>
  </si>
  <si>
    <r>
      <t xml:space="preserve">Kubitzki, K. (2007). Tetracarpaeaceae. In </t>
    </r>
    <r>
      <rPr>
        <i/>
        <sz val="11"/>
        <color theme="1"/>
        <rFont val="Calibri"/>
        <family val="2"/>
        <scheme val="minor"/>
      </rPr>
      <t>Flowering Plants · Eudicots</t>
    </r>
    <r>
      <rPr>
        <sz val="11"/>
        <color theme="1"/>
        <rFont val="Calibri"/>
        <family val="2"/>
        <scheme val="minor"/>
      </rPr>
      <t xml:space="preserve"> (pp. 456–457). Springer Berlin Heidelberg. https://doi.org/10.1007/978-3-540-32219-1_52</t>
    </r>
  </si>
  <si>
    <t>https://link-springer-com.ezproxy.library.wur.nl/chapter/10.1007/978-3-540-32219-1_52</t>
  </si>
  <si>
    <t>fleshy brown fruit, juicy yellow flesh with small hard seeds</t>
  </si>
  <si>
    <t>5.1</t>
  </si>
  <si>
    <r>
      <t xml:space="preserve">Logan, D. P., &amp; Xu, X. (2006). Germination of kiwifruit, Actinidia chinensis, after passage through Silvereyes, Zosterops lateralis. </t>
    </r>
    <r>
      <rPr>
        <i/>
        <sz val="11"/>
        <color theme="1"/>
        <rFont val="Calibri"/>
        <family val="2"/>
        <scheme val="minor"/>
      </rPr>
      <t>New Zealand Journal of Ecology</t>
    </r>
    <r>
      <rPr>
        <sz val="11"/>
        <color theme="1"/>
        <rFont val="Calibri"/>
        <family val="2"/>
        <scheme val="minor"/>
      </rPr>
      <t xml:space="preserve">, </t>
    </r>
    <r>
      <rPr>
        <i/>
        <sz val="11"/>
        <color theme="1"/>
        <rFont val="Calibri"/>
        <family val="2"/>
        <scheme val="minor"/>
      </rPr>
      <t>30</t>
    </r>
    <r>
      <rPr>
        <sz val="11"/>
        <color theme="1"/>
        <rFont val="Calibri"/>
        <family val="2"/>
        <scheme val="minor"/>
      </rPr>
      <t>(3), 407–411. http://www.jstor.org.ezproxy.library.wur.nl/stable/24056330</t>
    </r>
  </si>
  <si>
    <t>https://www-jstor-org.ezproxy.library.wur.nl/stable/24056330?casa_token=RL62z5Trs94AAAAA%3AFDlVCfXrxTIB5AyVW0xOak7anqOL-grsJvjs7ptK9bRvjVkONAnEpEpm5_hQNXZXtxZVwpRdjPWEWSy2zRcFDXh23q0XMnz8FBfmgs7sSWgTJWHAHEoi&amp;seq=3</t>
  </si>
  <si>
    <t>fruits eaten by birds, seeds germinated after digestion</t>
  </si>
  <si>
    <r>
      <t xml:space="preserve">Bonner, F. T., &amp; Karrfalt, R. P. (2008). </t>
    </r>
    <r>
      <rPr>
        <i/>
        <sz val="11"/>
        <color theme="1"/>
        <rFont val="Calibri"/>
        <family val="2"/>
        <scheme val="minor"/>
      </rPr>
      <t>The woody plant seed manual</t>
    </r>
    <r>
      <rPr>
        <sz val="11"/>
        <color theme="1"/>
        <rFont val="Calibri"/>
        <family val="2"/>
        <scheme val="minor"/>
      </rPr>
      <t xml:space="preserve"> (F. T. Bonner &amp; R. P. Karrfalt, Eds.). Forest Service.</t>
    </r>
  </si>
  <si>
    <t>https://www.fs.usda.gov/rm/pubs_series/wo/wo_ah727.pdf</t>
  </si>
  <si>
    <t>eaten by many animals like bears and coyotes</t>
  </si>
  <si>
    <r>
      <t xml:space="preserve">Jacquemart, A.-L. (1996). Vaccinium Uliginosum L. </t>
    </r>
    <r>
      <rPr>
        <i/>
        <sz val="11"/>
        <color theme="1"/>
        <rFont val="Calibri"/>
        <family val="2"/>
        <scheme val="minor"/>
      </rPr>
      <t>The Journal of Ecology</t>
    </r>
    <r>
      <rPr>
        <sz val="11"/>
        <color theme="1"/>
        <rFont val="Calibri"/>
        <family val="2"/>
        <scheme val="minor"/>
      </rPr>
      <t xml:space="preserve">, </t>
    </r>
    <r>
      <rPr>
        <i/>
        <sz val="11"/>
        <color theme="1"/>
        <rFont val="Calibri"/>
        <family val="2"/>
        <scheme val="minor"/>
      </rPr>
      <t>84</t>
    </r>
    <r>
      <rPr>
        <sz val="11"/>
        <color theme="1"/>
        <rFont val="Calibri"/>
        <family val="2"/>
        <scheme val="minor"/>
      </rPr>
      <t>(5), 771. https://doi.org/10.2307/2261339</t>
    </r>
  </si>
  <si>
    <t>https://www-jstor-org.ezproxy.library.wur.nl/stable/2261339?seq=1</t>
  </si>
  <si>
    <t>eaten and dispersed by birds</t>
  </si>
  <si>
    <t>12.5</t>
  </si>
  <si>
    <t>dry dehiscent fruits, winged seeds</t>
  </si>
  <si>
    <r>
      <t xml:space="preserve">Henrickson, J. (1972). A Taxonomic Revision of the Fouquieriaceae. </t>
    </r>
    <r>
      <rPr>
        <i/>
        <sz val="11"/>
        <color theme="1"/>
        <rFont val="Calibri"/>
        <family val="2"/>
        <scheme val="minor"/>
      </rPr>
      <t>Aliso</t>
    </r>
    <r>
      <rPr>
        <sz val="11"/>
        <color theme="1"/>
        <rFont val="Calibri"/>
        <family val="2"/>
        <scheme val="minor"/>
      </rPr>
      <t xml:space="preserve">, </t>
    </r>
    <r>
      <rPr>
        <i/>
        <sz val="11"/>
        <color theme="1"/>
        <rFont val="Calibri"/>
        <family val="2"/>
        <scheme val="minor"/>
      </rPr>
      <t>7</t>
    </r>
    <r>
      <rPr>
        <sz val="11"/>
        <color theme="1"/>
        <rFont val="Calibri"/>
        <family val="2"/>
        <scheme val="minor"/>
      </rPr>
      <t>(4), 439–537. https://doi.org/10.5642/aliso.19720704.08</t>
    </r>
  </si>
  <si>
    <t>https://www.semanticscholar.org/paper/A-Taxonomic-Revision-of-the-Fouquieriaceae-Henrickson/de9292190319f7e773e2b5a007eda0c3bb2584c2</t>
  </si>
  <si>
    <r>
      <t xml:space="preserve">Henrickson, J. (1972). A Taxonomic Revision of the Fouquieriaceae. </t>
    </r>
    <r>
      <rPr>
        <i/>
        <sz val="11"/>
        <color theme="1"/>
        <rFont val="Calibri"/>
        <family val="2"/>
        <scheme val="minor"/>
      </rPr>
      <t>Aliso</t>
    </r>
    <r>
      <rPr>
        <sz val="11"/>
        <color theme="1"/>
        <rFont val="Calibri"/>
        <family val="2"/>
        <scheme val="minor"/>
      </rPr>
      <t xml:space="preserve">, </t>
    </r>
    <r>
      <rPr>
        <i/>
        <sz val="11"/>
        <color theme="1"/>
        <rFont val="Calibri"/>
        <family val="2"/>
        <scheme val="minor"/>
      </rPr>
      <t>7</t>
    </r>
    <r>
      <rPr>
        <sz val="11"/>
        <color theme="1"/>
        <rFont val="Calibri"/>
        <family val="2"/>
        <scheme val="minor"/>
      </rPr>
      <t>(4), 439–537. https://doi.org/10.5642/aliso.19720704.09</t>
    </r>
    <r>
      <rPr>
        <sz val="11"/>
        <color theme="1"/>
        <rFont val="Calibri"/>
        <family val="2"/>
        <scheme val="minor"/>
      </rPr>
      <t/>
    </r>
  </si>
  <si>
    <t>https://www.semanticscholar.org/paper/A-Taxonomic-Revision-of-the-Fouquieriaceae-Henrickson/de9292190319f7e773e2b5a007eda0c3bb2584c3</t>
  </si>
  <si>
    <t>13.5</t>
  </si>
  <si>
    <r>
      <t xml:space="preserve">Tirado Herrera, E. R., Franke, T., Knogge, C., Skrabal, J., &amp; Heymann, E. W. (2003). Flower and Fruit Visitors of Marcgravia longifolia in Amazonian Peru. </t>
    </r>
    <r>
      <rPr>
        <i/>
        <sz val="11"/>
        <color theme="1"/>
        <rFont val="Calibri"/>
        <family val="2"/>
        <scheme val="minor"/>
      </rPr>
      <t>Plant Biology</t>
    </r>
    <r>
      <rPr>
        <sz val="11"/>
        <color theme="1"/>
        <rFont val="Calibri"/>
        <family val="2"/>
        <scheme val="minor"/>
      </rPr>
      <t xml:space="preserve">, </t>
    </r>
    <r>
      <rPr>
        <i/>
        <sz val="11"/>
        <color theme="1"/>
        <rFont val="Calibri"/>
        <family val="2"/>
        <scheme val="minor"/>
      </rPr>
      <t>5</t>
    </r>
    <r>
      <rPr>
        <sz val="11"/>
        <color theme="1"/>
        <rFont val="Calibri"/>
        <family val="2"/>
        <scheme val="minor"/>
      </rPr>
      <t>(2), 210–214. https://doi.org/10.1055/s-2003-40731</t>
    </r>
  </si>
  <si>
    <t>https://www-thieme-connect-com.ezproxy.library.wur.nl/products/ejournals/html/10.1055/s-2003-40731?casa_token=7xeGLlb88XYAAAAA:iqzlc6pIL1nitgZsf7qEjLYNjtCTNtdj4gMILuwlDfr7lit7BCGADonRQmUqsc6LiqbSpSMWYNuA2gXB</t>
  </si>
  <si>
    <t>leathery brown dehiscent fruits, red flesh surrounding seeds, numerous small black seeds</t>
  </si>
  <si>
    <t>pink</t>
  </si>
  <si>
    <t>liana, fruit is actually brown and leathery, however it dehisces to a deep red flesh containing the seeds, observations of birds and primates dispersing the seeds were made, big extrafloral nectaries that look like fruits</t>
  </si>
  <si>
    <t>leathery green dehiscent fruits, pink flesh surrounding seeds, numerous small black seeds</t>
  </si>
  <si>
    <t>liana, fruit is actually green and leathery, however it dehisces to a pink flesh containing the seeds, observations of birds dispersing the seeds were made, big extrafloral nectaries that look like fruits</t>
  </si>
  <si>
    <r>
      <t xml:space="preserve">Deville, T., &amp; Ingels, J. (2016). Photospot: Norantea guianensis: a vine and its birds. </t>
    </r>
    <r>
      <rPr>
        <i/>
        <sz val="11"/>
        <color theme="1"/>
        <rFont val="Calibri"/>
        <family val="2"/>
        <scheme val="minor"/>
      </rPr>
      <t>Neotropical Birding</t>
    </r>
    <r>
      <rPr>
        <sz val="11"/>
        <color theme="1"/>
        <rFont val="Calibri"/>
        <family val="2"/>
        <scheme val="minor"/>
      </rPr>
      <t>, 77–83.</t>
    </r>
  </si>
  <si>
    <t>https://www.neotropicalbirdclub.org/nbc-publications/neotropical-birding/neotropical-birding-19/</t>
  </si>
  <si>
    <r>
      <t xml:space="preserve">Kitamoto, N., Honjo, M., Ueno, S., Takenaka, A., Tsumura, Y., Washitani, I., &amp; Ohsawa, R. (2005). Spatial genetic structure among and within populations of Primula sieboldii growing beside separate streams. </t>
    </r>
    <r>
      <rPr>
        <i/>
        <sz val="11"/>
        <color theme="1"/>
        <rFont val="Calibri"/>
        <family val="2"/>
        <scheme val="minor"/>
      </rPr>
      <t>Molecular Ecology</t>
    </r>
    <r>
      <rPr>
        <sz val="11"/>
        <color theme="1"/>
        <rFont val="Calibri"/>
        <family val="2"/>
        <scheme val="minor"/>
      </rPr>
      <t xml:space="preserve">, </t>
    </r>
    <r>
      <rPr>
        <i/>
        <sz val="11"/>
        <color theme="1"/>
        <rFont val="Calibri"/>
        <family val="2"/>
        <scheme val="minor"/>
      </rPr>
      <t>14</t>
    </r>
    <r>
      <rPr>
        <sz val="11"/>
        <color theme="1"/>
        <rFont val="Calibri"/>
        <family val="2"/>
        <scheme val="minor"/>
      </rPr>
      <t>(1), 149–157. https://doi.org/10.1111/j.1365-294X.2004.02398.x</t>
    </r>
  </si>
  <si>
    <t>https://onlinelibrary-wiley-com.ezproxy.library.wur.nl/doi/10.1111/j.1365-294X.2004.02398.x</t>
  </si>
  <si>
    <t>dry dehiscent capsules, small seeds</t>
  </si>
  <si>
    <r>
      <t xml:space="preserve">Anderson, B., Midgley, J. J., &amp; Stewart, B. A. (2003). Facilitated selfing offers reproductive assurance: a mutualism between a hemipteran and carnivorous plant.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90</t>
    </r>
    <r>
      <rPr>
        <sz val="11"/>
        <color theme="1"/>
        <rFont val="Calibri"/>
        <family val="2"/>
        <scheme val="minor"/>
      </rPr>
      <t>(7), 1009–1015. https://doi.org/10.3732/ajb.90.7.1009</t>
    </r>
  </si>
  <si>
    <t>https://bsapubs-onlinelibrary-wiley-com.ezproxy.library.wur.nl/doi/10.3732/ajb.90.7.1009</t>
  </si>
  <si>
    <r>
      <t xml:space="preserve">Anderson, B., Midgley, J. J., &amp; Stewart, B. A. (2003). Facilitated selfing offers reproductive assurance: a mutualism between a hemipteran and carnivorous plant.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90</t>
    </r>
    <r>
      <rPr>
        <sz val="11"/>
        <color theme="1"/>
        <rFont val="Calibri"/>
        <family val="2"/>
        <scheme val="minor"/>
      </rPr>
      <t>(7), 1009–1015. https://doi.org/10.3732/ajb.90.7.1010</t>
    </r>
    <r>
      <rPr>
        <sz val="11"/>
        <color theme="1"/>
        <rFont val="Calibri"/>
        <family val="2"/>
        <scheme val="minor"/>
      </rPr>
      <t/>
    </r>
  </si>
  <si>
    <t>2.2</t>
  </si>
  <si>
    <r>
      <t xml:space="preserve">Zizka, G., Schneider, J. v., Schulte, K., &amp; Novoa, P. (2013). Taxonomic revision of the Chilean Puya species (Puyoideae, Bromeliaceae), with special notes on the Puya alpestris-Puya berteroniana species complex. </t>
    </r>
    <r>
      <rPr>
        <i/>
        <sz val="11"/>
        <color theme="1"/>
        <rFont val="Calibri"/>
        <family val="2"/>
        <scheme val="minor"/>
      </rPr>
      <t>Brittonia</t>
    </r>
    <r>
      <rPr>
        <sz val="11"/>
        <color theme="1"/>
        <rFont val="Calibri"/>
        <family val="2"/>
        <scheme val="minor"/>
      </rPr>
      <t xml:space="preserve">, </t>
    </r>
    <r>
      <rPr>
        <i/>
        <sz val="11"/>
        <color theme="1"/>
        <rFont val="Calibri"/>
        <family val="2"/>
        <scheme val="minor"/>
      </rPr>
      <t>65</t>
    </r>
    <r>
      <rPr>
        <sz val="11"/>
        <color theme="1"/>
        <rFont val="Calibri"/>
        <family val="2"/>
        <scheme val="minor"/>
      </rPr>
      <t>(4), 387–407. https://doi.org/10.1007/s12228-012-9290-9</t>
    </r>
  </si>
  <si>
    <t>https://link.springer.com/article/10.1007/s12228-012-9290-9</t>
  </si>
  <si>
    <r>
      <t xml:space="preserve">J., S., Fatima, C., &amp; Ignazio, P. (2012). Puya raimondii the queen of de Andes. Puya raimondii la regina delle Ande. </t>
    </r>
    <r>
      <rPr>
        <i/>
        <sz val="11"/>
        <color theme="1"/>
        <rFont val="Calibri"/>
        <family val="2"/>
        <scheme val="minor"/>
      </rPr>
      <t>CACTUS &amp; Co. ISSN 1129-4299</t>
    </r>
    <r>
      <rPr>
        <sz val="11"/>
        <color theme="1"/>
        <rFont val="Calibri"/>
        <family val="2"/>
        <scheme val="minor"/>
      </rPr>
      <t xml:space="preserve">, </t>
    </r>
    <r>
      <rPr>
        <i/>
        <sz val="11"/>
        <color theme="1"/>
        <rFont val="Calibri"/>
        <family val="2"/>
        <scheme val="minor"/>
      </rPr>
      <t>XV</t>
    </r>
    <r>
      <rPr>
        <sz val="11"/>
        <color theme="1"/>
        <rFont val="Calibri"/>
        <family val="2"/>
        <scheme val="minor"/>
      </rPr>
      <t>, 28–51.</t>
    </r>
  </si>
  <si>
    <t>https://www.researchgate.net/publication/262676713_Puya_raimondii_the_queen_of_de_Andes_Puya_raimondii_la_regina_delle_Ande</t>
  </si>
  <si>
    <t>it is stated that plants can make up to 12000000 seeds at a time</t>
  </si>
  <si>
    <t>dry dehiscent capsules, winged seeds</t>
  </si>
  <si>
    <r>
      <t xml:space="preserve">Smith, L. B., &amp; Downs, R. J. (1986). </t>
    </r>
    <r>
      <rPr>
        <i/>
        <sz val="11"/>
        <color theme="1"/>
        <rFont val="Calibri"/>
        <family val="2"/>
        <scheme val="minor"/>
      </rPr>
      <t>Pitcairnioideae (Bromeliaceae)</t>
    </r>
    <r>
      <rPr>
        <sz val="11"/>
        <color theme="1"/>
        <rFont val="Calibri"/>
        <family val="2"/>
        <scheme val="minor"/>
      </rPr>
      <t>. New York Botanical Garden Press.</t>
    </r>
  </si>
  <si>
    <t>https://www-jstor-org.ezproxy.library.wur.nl/stable/pdf/4393694.pdf</t>
  </si>
  <si>
    <t>8.0</t>
  </si>
  <si>
    <t>large brown fleshy fruit, hard large hooked seeds</t>
  </si>
  <si>
    <t>19.5</t>
  </si>
  <si>
    <r>
      <t xml:space="preserve">O’Farrill, G., Calmé, S., &amp; Gonzalez, A. (2006). Manilkara zapota: A new record of a species dispersed by tapirs. </t>
    </r>
    <r>
      <rPr>
        <i/>
        <sz val="11"/>
        <color theme="1"/>
        <rFont val="Calibri"/>
        <family val="2"/>
        <scheme val="minor"/>
      </rPr>
      <t>Tapir Conservation</t>
    </r>
    <r>
      <rPr>
        <sz val="11"/>
        <color theme="1"/>
        <rFont val="Calibri"/>
        <family val="2"/>
        <scheme val="minor"/>
      </rPr>
      <t xml:space="preserve">, </t>
    </r>
    <r>
      <rPr>
        <i/>
        <sz val="11"/>
        <color theme="1"/>
        <rFont val="Calibri"/>
        <family val="2"/>
        <scheme val="minor"/>
      </rPr>
      <t>15</t>
    </r>
    <r>
      <rPr>
        <sz val="11"/>
        <color theme="1"/>
        <rFont val="Calibri"/>
        <family val="2"/>
        <scheme val="minor"/>
      </rPr>
      <t>, 32–35.</t>
    </r>
  </si>
  <si>
    <t>https://www.researchgate.net/publication/233402017_Manilkara_zapota_A_new_record_of_a_species_dispersed_by_tapirs</t>
  </si>
  <si>
    <t>dry dehiscent capsule, small light seeds with numerous protruding appendages</t>
  </si>
  <si>
    <r>
      <t xml:space="preserve">Ellison, A. M., &amp; Parker, J. N. (2002). Seed dispersal and seedling establishment of Sarracenia purpurea (Sarraceniaceae).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89</t>
    </r>
    <r>
      <rPr>
        <sz val="11"/>
        <color theme="1"/>
        <rFont val="Calibri"/>
        <family val="2"/>
        <scheme val="minor"/>
      </rPr>
      <t>(6), 1024–1026. https://doi.org/10.3732/ajb.89.6.1024</t>
    </r>
  </si>
  <si>
    <t>https://bsapubs-onlinelibrary-wiley-com.ezproxy.library.wur.nl/doi/full/10.3732/ajb.89.6.1024</t>
  </si>
  <si>
    <r>
      <t xml:space="preserve">Flora of North America Editorial Committee. (2009). </t>
    </r>
    <r>
      <rPr>
        <i/>
        <sz val="11"/>
        <color theme="1"/>
        <rFont val="Calibri"/>
        <family val="2"/>
        <scheme val="minor"/>
      </rPr>
      <t>Flora of north America: Volume 8</t>
    </r>
    <r>
      <rPr>
        <sz val="11"/>
        <color theme="1"/>
        <rFont val="Calibri"/>
        <family val="2"/>
        <scheme val="minor"/>
      </rPr>
      <t>. Oxford University Press.</t>
    </r>
  </si>
  <si>
    <t>http://floranorthamerica.org/Darlingtonia_californica</t>
  </si>
  <si>
    <t>other paper hypothesized epizoochorous dispersal by bears, but provided no evidence, whereas anemochory has been observed</t>
  </si>
  <si>
    <t>2.6</t>
  </si>
  <si>
    <t>15.6</t>
  </si>
  <si>
    <t>green fleshy dehiscent fruit, large brown dry seeds</t>
  </si>
  <si>
    <t>Xiao, Z., &amp; Huang, X. (2020). How seed defense and seed abundance predict dispersal and survival patterns in Camellia. Integrative Zoology, 15(2), 103–114. https://doi.org/10.1111/1749-4877.12408</t>
  </si>
  <si>
    <t>https://onlinelibrary-wiley-com.ezproxy.library.wur.nl/doi/10.1111/1749-4877.12408</t>
  </si>
  <si>
    <t>principal disperser is the scatter-hoarding Edward’s long-tailed rat, other rodents are mainly seed predators and only succesfully disperse on rare occasions</t>
  </si>
  <si>
    <r>
      <t xml:space="preserve">Born, C., le Roux, P., Spohr, C., McGeoch, M., &amp; van Vuuren, B. (2011). Plant dispersal in the sub-Antarctic inferred from anisotropic genetic structure. </t>
    </r>
    <r>
      <rPr>
        <i/>
        <sz val="11"/>
        <color theme="1"/>
        <rFont val="Calibri"/>
        <family val="2"/>
        <scheme val="minor"/>
      </rPr>
      <t>Molecular Ecology</t>
    </r>
    <r>
      <rPr>
        <sz val="11"/>
        <color theme="1"/>
        <rFont val="Calibri"/>
        <family val="2"/>
        <scheme val="minor"/>
      </rPr>
      <t xml:space="preserve">, </t>
    </r>
    <r>
      <rPr>
        <i/>
        <sz val="11"/>
        <color theme="1"/>
        <rFont val="Calibri"/>
        <family val="2"/>
        <scheme val="minor"/>
      </rPr>
      <t>21</t>
    </r>
    <r>
      <rPr>
        <sz val="11"/>
        <color theme="1"/>
        <rFont val="Calibri"/>
        <family val="2"/>
        <scheme val="minor"/>
      </rPr>
      <t>, 184–194. https://doi.org/10.1111/j.1365-294X.2011.05372.x</t>
    </r>
  </si>
  <si>
    <t>https://onlinelibrary-wiley-com.ezproxy.library.wur.nl/doi/10.1111/j.1365-294X.2011.05372.x</t>
  </si>
  <si>
    <t>subarctic cushion plant, seeds don't seem to be released but fruit is extended from plant and wind-dispersed after release due to its flat shape and light weigth</t>
  </si>
  <si>
    <t>dry flat buoyant indehiscent fruit</t>
  </si>
  <si>
    <r>
      <t xml:space="preserve">Konstantinova, A. I., &amp; Yembaturova, E. Yu. (2010). Structural traits of some species of Hydrocotyle (Araliaceae) and their significance for constructing the generic system. </t>
    </r>
    <r>
      <rPr>
        <i/>
        <sz val="11"/>
        <color theme="1"/>
        <rFont val="Calibri"/>
        <family val="2"/>
        <scheme val="minor"/>
      </rPr>
      <t>Plant Diversity and Evolution</t>
    </r>
    <r>
      <rPr>
        <sz val="11"/>
        <color theme="1"/>
        <rFont val="Calibri"/>
        <family val="2"/>
        <scheme val="minor"/>
      </rPr>
      <t xml:space="preserve">, </t>
    </r>
    <r>
      <rPr>
        <i/>
        <sz val="11"/>
        <color theme="1"/>
        <rFont val="Calibri"/>
        <family val="2"/>
        <scheme val="minor"/>
      </rPr>
      <t>128</t>
    </r>
    <r>
      <rPr>
        <sz val="11"/>
        <color theme="1"/>
        <rFont val="Calibri"/>
        <family val="2"/>
        <scheme val="minor"/>
      </rPr>
      <t>(3–4), 329–346. https://doi.org/10.1127/1869-6155/2010/0128-0015</t>
    </r>
  </si>
  <si>
    <t>https://www.researchgate.net/profile/Alexandra-Konstantinova/publication/233625939_Structural_traits_of_some_species_of_Hydrocotyle_Araliaceae_and_their_significance_for_constructing_the_generic_system/links/56b36e5c08ae04dc8a296f25/Structural-traits-of-some-species-of-Hydrocotyle-Araliaceae-and-their-significance-for-constructing-the-generic-system.pdf</t>
  </si>
  <si>
    <t>fruits have special kind of parenchyma that allows them to float, seed is long lived allowing for further dispersal, plants often grow in and around water</t>
  </si>
  <si>
    <r>
      <t xml:space="preserve">Hruska, A. M., Souther, S., &amp; Mcgraw, J. B. (2014). Songbird dispersal of American ginseng ( Panax quinquefolius ). </t>
    </r>
    <r>
      <rPr>
        <i/>
        <sz val="11"/>
        <color theme="1"/>
        <rFont val="Calibri"/>
        <family val="2"/>
        <scheme val="minor"/>
      </rPr>
      <t>Écoscience</t>
    </r>
    <r>
      <rPr>
        <sz val="11"/>
        <color theme="1"/>
        <rFont val="Calibri"/>
        <family val="2"/>
        <scheme val="minor"/>
      </rPr>
      <t xml:space="preserve">, </t>
    </r>
    <r>
      <rPr>
        <i/>
        <sz val="11"/>
        <color theme="1"/>
        <rFont val="Calibri"/>
        <family val="2"/>
        <scheme val="minor"/>
      </rPr>
      <t>21</t>
    </r>
    <r>
      <rPr>
        <sz val="11"/>
        <color theme="1"/>
        <rFont val="Calibri"/>
        <family val="2"/>
        <scheme val="minor"/>
      </rPr>
      <t>(1), 46–55. https://doi.org/10.2980/21-1-3679</t>
    </r>
  </si>
  <si>
    <t>https://www-tandfonline-com.ezproxy.library.wur.nl/doi/abs/10.2980/21-1-3679</t>
  </si>
  <si>
    <t>dispersed succesfully by songbirds mainly, gut passage of berries by deer rendered killed seeds</t>
  </si>
  <si>
    <r>
      <t xml:space="preserve">Shin, S., Lee, H., Lee, J.-W., &amp; Kang, H. (2019). Sex-related demographics in two remnant populations of a dioecious tree Ilex cornuta (Aquifoliaceae): implications for conservation. </t>
    </r>
    <r>
      <rPr>
        <i/>
        <sz val="11"/>
        <color theme="1"/>
        <rFont val="Calibri"/>
        <family val="2"/>
        <scheme val="minor"/>
      </rPr>
      <t>Journal of Ecology and Environment</t>
    </r>
    <r>
      <rPr>
        <sz val="11"/>
        <color theme="1"/>
        <rFont val="Calibri"/>
        <family val="2"/>
        <scheme val="minor"/>
      </rPr>
      <t xml:space="preserve">, </t>
    </r>
    <r>
      <rPr>
        <i/>
        <sz val="11"/>
        <color theme="1"/>
        <rFont val="Calibri"/>
        <family val="2"/>
        <scheme val="minor"/>
      </rPr>
      <t>43</t>
    </r>
    <r>
      <rPr>
        <sz val="11"/>
        <color theme="1"/>
        <rFont val="Calibri"/>
        <family val="2"/>
        <scheme val="minor"/>
      </rPr>
      <t>(1), 33. https://doi.org/10.1186/s41610-019-0131-6</t>
    </r>
  </si>
  <si>
    <t>https://link-springer-com.ezproxy.library.wur.nl/article/10.1186/s41610-019-0131-6</t>
  </si>
  <si>
    <t>5.5</t>
  </si>
  <si>
    <t>6.8</t>
  </si>
  <si>
    <r>
      <t xml:space="preserve">Gargiullo, M. B., &amp; Stiles, E. W. (1991). Chemical and nutritional differences between two bird-dispersed fruits:Ilex opaca andIlex verticillata. </t>
    </r>
    <r>
      <rPr>
        <i/>
        <sz val="11"/>
        <color theme="1"/>
        <rFont val="Calibri"/>
        <family val="2"/>
        <scheme val="minor"/>
      </rPr>
      <t>Journal of Chemical Ecology</t>
    </r>
    <r>
      <rPr>
        <sz val="11"/>
        <color theme="1"/>
        <rFont val="Calibri"/>
        <family val="2"/>
        <scheme val="minor"/>
      </rPr>
      <t xml:space="preserve">, </t>
    </r>
    <r>
      <rPr>
        <i/>
        <sz val="11"/>
        <color theme="1"/>
        <rFont val="Calibri"/>
        <family val="2"/>
        <scheme val="minor"/>
      </rPr>
      <t>17</t>
    </r>
    <r>
      <rPr>
        <sz val="11"/>
        <color theme="1"/>
        <rFont val="Calibri"/>
        <family val="2"/>
        <scheme val="minor"/>
      </rPr>
      <t>(6), 1091–1106. https://doi.org/10.1007/BF01402936</t>
    </r>
  </si>
  <si>
    <t>https://link.springer.com/article/10.1007/BF01402936</t>
  </si>
  <si>
    <t>12.0</t>
  </si>
  <si>
    <r>
      <t xml:space="preserve">Alexander, H. M., Cummings, C. L., Kahn, L., &amp; Snow, A. A. (2001). Seed size variation and predation of seeds produced by wild and crop–wild sunflowers.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88</t>
    </r>
    <r>
      <rPr>
        <sz val="11"/>
        <color theme="1"/>
        <rFont val="Calibri"/>
        <family val="2"/>
        <scheme val="minor"/>
      </rPr>
      <t>(4), 623–627. https://doi.org/10.2307/2657061</t>
    </r>
  </si>
  <si>
    <t>https://bsapubs-onlinelibrary-wiley-com.ezproxy.library.wur.nl/doi/full/10.2307/2657061</t>
  </si>
  <si>
    <t>scored at wild sunflower, as domestication changes functional traits, fruits are released by the flowerhead, and seeds are targets for seed predators, it is often dispersed far, implying synzoochory as the fruits would not be eaten whole by birds, and mammals chew the seeds,  so the dispersed seeds are likely lost by these animals</t>
  </si>
  <si>
    <t>dry indehiscent achenes</t>
  </si>
  <si>
    <r>
      <t xml:space="preserve">Pozner, R. E., Johnson, L. A., &amp; Denham, S. S. (2021). Evolution of flower morphology and a natural re‐arrangement of Calyceraceae. </t>
    </r>
    <r>
      <rPr>
        <i/>
        <sz val="11"/>
        <color theme="1"/>
        <rFont val="Calibri"/>
        <family val="2"/>
        <scheme val="minor"/>
      </rPr>
      <t>TAXON</t>
    </r>
    <r>
      <rPr>
        <sz val="11"/>
        <color theme="1"/>
        <rFont val="Calibri"/>
        <family val="2"/>
        <scheme val="minor"/>
      </rPr>
      <t xml:space="preserve">, </t>
    </r>
    <r>
      <rPr>
        <i/>
        <sz val="11"/>
        <color theme="1"/>
        <rFont val="Calibri"/>
        <family val="2"/>
        <scheme val="minor"/>
      </rPr>
      <t>70</t>
    </r>
    <r>
      <rPr>
        <sz val="11"/>
        <color theme="1"/>
        <rFont val="Calibri"/>
        <family val="2"/>
        <scheme val="minor"/>
      </rPr>
      <t>(3), 589–619. https://doi.org/10.1002/tax.12499</t>
    </r>
  </si>
  <si>
    <t>https://onlinelibrary-wiley-com.ezproxy.library.wur.nl/doi/10.1002/tax.12499</t>
  </si>
  <si>
    <t>achenes sometimes remain attached to flower head and thus the diaspore is then much bigger, though to attach to animals due to its spiny persistent calyx lobes</t>
  </si>
  <si>
    <r>
      <t xml:space="preserve">Hellwig, F. H. (2007). Calyceraceae. In </t>
    </r>
    <r>
      <rPr>
        <i/>
        <sz val="11"/>
        <color theme="1"/>
        <rFont val="Calibri"/>
        <family val="2"/>
        <scheme val="minor"/>
      </rPr>
      <t>Flowering Plants · Eudicots</t>
    </r>
    <r>
      <rPr>
        <sz val="11"/>
        <color theme="1"/>
        <rFont val="Calibri"/>
        <family val="2"/>
        <scheme val="minor"/>
      </rPr>
      <t xml:space="preserve"> (pp. 19–25). Springer Berlin Heidelberg. https://doi.org/10.1007/978-3-540-31051-8_4</t>
    </r>
  </si>
  <si>
    <t>https://link-springer-com.ezproxy.library.wur.nl/chapter/10.1007/978-3-540-31051-8_4</t>
  </si>
  <si>
    <t>large green fleshy fruits, large brown hard seeds</t>
  </si>
  <si>
    <r>
      <t xml:space="preserve">Wyatt, G. E., Hamrick, J. L., &amp; Trapnell, D. W. (2021). The role of anthropogenic dispersal in shaping the distribution and genetic composition of a widespread North American tree species. </t>
    </r>
    <r>
      <rPr>
        <i/>
        <sz val="11"/>
        <color theme="1"/>
        <rFont val="Calibri"/>
        <family val="2"/>
        <scheme val="minor"/>
      </rPr>
      <t>Ecology and Evolution</t>
    </r>
    <r>
      <rPr>
        <sz val="11"/>
        <color theme="1"/>
        <rFont val="Calibri"/>
        <family val="2"/>
        <scheme val="minor"/>
      </rPr>
      <t xml:space="preserve">, </t>
    </r>
    <r>
      <rPr>
        <i/>
        <sz val="11"/>
        <color theme="1"/>
        <rFont val="Calibri"/>
        <family val="2"/>
        <scheme val="minor"/>
      </rPr>
      <t>11</t>
    </r>
    <r>
      <rPr>
        <sz val="11"/>
        <color theme="1"/>
        <rFont val="Calibri"/>
        <family val="2"/>
        <scheme val="minor"/>
      </rPr>
      <t>(16), 11515–11532. https://doi.org/10.1002/ece3.7944</t>
    </r>
  </si>
  <si>
    <t>10.0</t>
  </si>
  <si>
    <r>
      <t xml:space="preserve">Kinnaird, M. F. (1998). Evidence for Effective Seed Dispersal by the Sulawesi Red-Knobbed Hornbill, Aceros cassidix1. </t>
    </r>
    <r>
      <rPr>
        <i/>
        <sz val="11"/>
        <color theme="1"/>
        <rFont val="Calibri"/>
        <family val="2"/>
        <scheme val="minor"/>
      </rPr>
      <t>Biotropica</t>
    </r>
    <r>
      <rPr>
        <sz val="11"/>
        <color theme="1"/>
        <rFont val="Calibri"/>
        <family val="2"/>
        <scheme val="minor"/>
      </rPr>
      <t xml:space="preserve">, </t>
    </r>
    <r>
      <rPr>
        <i/>
        <sz val="11"/>
        <color theme="1"/>
        <rFont val="Calibri"/>
        <family val="2"/>
        <scheme val="minor"/>
      </rPr>
      <t>30</t>
    </r>
    <r>
      <rPr>
        <sz val="11"/>
        <color theme="1"/>
        <rFont val="Calibri"/>
        <family val="2"/>
        <scheme val="minor"/>
      </rPr>
      <t>(1), 50–55. https://doi.org/10.1111/j.1744-7429.1998.tb00368.x</t>
    </r>
  </si>
  <si>
    <t>fleshy black clusters of fruit, hard seeds</t>
  </si>
  <si>
    <r>
      <t xml:space="preserve">Ayu Lestari, D., Ninggrum, L., Nada, M., Pradipta, N., &amp; Harsono, D. (2023). Flowering and fruiting phenology of Anaxagorea luzonensis A. Gray (Annonaceae). </t>
    </r>
    <r>
      <rPr>
        <i/>
        <sz val="11"/>
        <color theme="1"/>
        <rFont val="Calibri"/>
        <family val="2"/>
        <scheme val="minor"/>
      </rPr>
      <t>Biodiversitas Journal of Biological Diversity</t>
    </r>
    <r>
      <rPr>
        <sz val="11"/>
        <color theme="1"/>
        <rFont val="Calibri"/>
        <family val="2"/>
        <scheme val="minor"/>
      </rPr>
      <t xml:space="preserve">, </t>
    </r>
    <r>
      <rPr>
        <i/>
        <sz val="11"/>
        <color theme="1"/>
        <rFont val="Calibri"/>
        <family val="2"/>
        <scheme val="minor"/>
      </rPr>
      <t>24</t>
    </r>
    <r>
      <rPr>
        <sz val="11"/>
        <color theme="1"/>
        <rFont val="Calibri"/>
        <family val="2"/>
        <scheme val="minor"/>
      </rPr>
      <t>. https://doi.org/10.13057/biodiv/d240214</t>
    </r>
  </si>
  <si>
    <t>3.4</t>
  </si>
  <si>
    <t>eaten by frugivorous birds, papers specifically discusses Red-knobbed Hornbill, fruit actually consists of several monocarps, single monocarp treated as the fruit here</t>
  </si>
  <si>
    <t>scored at A. luzonensis, the closest relative, all species in genus are autochoric so this is a valid substitute, fruit actually consists of several monocarps, single monocarp treated as the fruit here</t>
  </si>
  <si>
    <t>thought be be dispersed by now extinct megaherbivores, and after their extinction humans took over as main dispersers, fruit actually consists of several monocarps, single monocarp treated as the fruit here</t>
  </si>
  <si>
    <t>4.8</t>
  </si>
  <si>
    <r>
      <t xml:space="preserve">Verdcourt, B. (1970). A New Genus of Annonaceae from the East African Coastal Forests.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24</t>
    </r>
    <r>
      <rPr>
        <sz val="11"/>
        <color theme="1"/>
        <rFont val="Calibri"/>
        <family val="2"/>
        <scheme val="minor"/>
      </rPr>
      <t>(3), 449. https://doi.org/10.2307/4102847</t>
    </r>
  </si>
  <si>
    <t>large red leathery fruits, dehiscent when dried, large seeds with fibrous aril</t>
  </si>
  <si>
    <t>dispersal was interpreted to be endozoochorous due to red colour and arillate seeds, dehiscent coloured fruits with arils are also foud in xylopia, which are dispersed by birds, fruit actually consists of several monocarps, single monocarp treated as the fruit here</t>
  </si>
  <si>
    <t>red fleshy fruits, hard seeds</t>
  </si>
  <si>
    <t>14.0</t>
  </si>
  <si>
    <r>
      <t xml:space="preserve">Versteegh, C., &amp; Sosef, M. (2007). Revision of the African genus Annickia (Annonaceae). </t>
    </r>
    <r>
      <rPr>
        <i/>
        <sz val="11"/>
        <color theme="1"/>
        <rFont val="Calibri"/>
        <family val="2"/>
        <scheme val="minor"/>
      </rPr>
      <t>Systematics and Geography of Plants</t>
    </r>
    <r>
      <rPr>
        <sz val="11"/>
        <color theme="1"/>
        <rFont val="Calibri"/>
        <family val="2"/>
        <scheme val="minor"/>
      </rPr>
      <t xml:space="preserve">, </t>
    </r>
    <r>
      <rPr>
        <i/>
        <sz val="11"/>
        <color theme="1"/>
        <rFont val="Calibri"/>
        <family val="2"/>
        <scheme val="minor"/>
      </rPr>
      <t>77</t>
    </r>
    <r>
      <rPr>
        <sz val="11"/>
        <color theme="1"/>
        <rFont val="Calibri"/>
        <family val="2"/>
        <scheme val="minor"/>
      </rPr>
      <t>, 91–118. https://doi.org/10.2307/20649730</t>
    </r>
  </si>
  <si>
    <t>red fleshy fruit, obvious interpretation</t>
  </si>
  <si>
    <r>
      <t xml:space="preserve">Shi, T.-T., Wang, B., &amp; Quan, R.-C. (2015). Effects of frugivorous birds on seed retention time and germination in Xishuangbanna, southwest China. </t>
    </r>
    <r>
      <rPr>
        <i/>
        <sz val="11"/>
        <color theme="1"/>
        <rFont val="Calibri"/>
        <family val="2"/>
        <scheme val="minor"/>
      </rPr>
      <t>Zoological Research</t>
    </r>
    <r>
      <rPr>
        <sz val="11"/>
        <color theme="1"/>
        <rFont val="Calibri"/>
        <family val="2"/>
        <scheme val="minor"/>
      </rPr>
      <t xml:space="preserve">, </t>
    </r>
    <r>
      <rPr>
        <i/>
        <sz val="11"/>
        <color theme="1"/>
        <rFont val="Calibri"/>
        <family val="2"/>
        <scheme val="minor"/>
      </rPr>
      <t>36</t>
    </r>
    <r>
      <rPr>
        <sz val="11"/>
        <color theme="1"/>
        <rFont val="Calibri"/>
        <family val="2"/>
        <scheme val="minor"/>
      </rPr>
      <t>, 241–247. https://doi.org/10.13918/j.issn.2095-8137.2015.4.241</t>
    </r>
  </si>
  <si>
    <t>eaten by birds, retention times tested and germination was found to be better after bird passing</t>
  </si>
  <si>
    <t>fleshy purple indehiscent fruit, one or two hard seeds</t>
  </si>
  <si>
    <t>3.2</t>
  </si>
  <si>
    <t>17.6</t>
  </si>
  <si>
    <r>
      <t xml:space="preserve">le Thomas, A. (1972). Le genre Ambavia à Madagascar (Annonacées). </t>
    </r>
    <r>
      <rPr>
        <i/>
        <sz val="11"/>
        <color theme="1"/>
        <rFont val="Calibri"/>
        <family val="2"/>
        <scheme val="minor"/>
      </rPr>
      <t>Adansonia</t>
    </r>
    <r>
      <rPr>
        <sz val="11"/>
        <color theme="1"/>
        <rFont val="Calibri"/>
        <family val="2"/>
        <scheme val="minor"/>
      </rPr>
      <t xml:space="preserve">, </t>
    </r>
    <r>
      <rPr>
        <i/>
        <sz val="11"/>
        <color theme="1"/>
        <rFont val="Calibri"/>
        <family val="2"/>
        <scheme val="minor"/>
      </rPr>
      <t>12</t>
    </r>
    <r>
      <rPr>
        <sz val="11"/>
        <color theme="1"/>
        <rFont val="Calibri"/>
        <family val="2"/>
        <scheme val="minor"/>
      </rPr>
      <t>(1), 155–157. https://www.biodiversitylibrary.org/part/296704</t>
    </r>
  </si>
  <si>
    <t>endemic to madagascar, has been observed to be eaten bu lemurs in another paper</t>
  </si>
  <si>
    <t>green fleshy dehiscent fruit, numerous seeds with red testa</t>
  </si>
  <si>
    <t>Miller, J. M. (1988). A New Species of Degeneria (Degeneriaceae) from the Fiji Archipelago. Journal of the Arnold Arboretum. https://api.semanticscholar.org/CorpusID:88878670</t>
  </si>
  <si>
    <t>fruit falls and dehisces, intense red seeds stand out, presumably eaten by birds</t>
  </si>
  <si>
    <r>
      <t xml:space="preserve">Endress, P. K. (1993). Eupomatiaceae. In </t>
    </r>
    <r>
      <rPr>
        <i/>
        <sz val="11"/>
        <color theme="1"/>
        <rFont val="Calibri"/>
        <family val="2"/>
        <scheme val="minor"/>
      </rPr>
      <t>Flowering Plants · Dicotyledons</t>
    </r>
    <r>
      <rPr>
        <sz val="11"/>
        <color theme="1"/>
        <rFont val="Calibri"/>
        <family val="2"/>
        <scheme val="minor"/>
      </rPr>
      <t xml:space="preserve"> (pp. 296–298). Springer Berlin Heidelberg. https://doi.org/10.1007/978-3-662-02899-5_31</t>
    </r>
  </si>
  <si>
    <t>yellow fleshy sweet-scented berry, several seeds</t>
  </si>
  <si>
    <t>Dispersal is likely by birds and mammals</t>
  </si>
  <si>
    <r>
      <t xml:space="preserve">Doweld, A. (1998). Carpology, Seed Anatomy and Taxonomic Relationships of Galbulimima(Himantandraceae).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81</t>
    </r>
    <r>
      <rPr>
        <sz val="11"/>
        <color theme="1"/>
        <rFont val="Calibri"/>
        <family val="2"/>
        <scheme val="minor"/>
      </rPr>
      <t>(2), 337–347. https://doi.org/10.1006/anbo.1997.0564</t>
    </r>
  </si>
  <si>
    <t>red fleshy indehiscent aromatic fruits, relatively large winged seeds</t>
  </si>
  <si>
    <t>fruit consists of several fused carpels, seeds are winged but fruit is non-dehiscent, author of paper suggests this cone-type fruit to be derived from a more ancestral free cone, explaining the winged seed</t>
  </si>
  <si>
    <t>open cone-shaped dry fruits, winged indehiscent samara like carpels</t>
  </si>
  <si>
    <t>4.6</t>
  </si>
  <si>
    <r>
      <t xml:space="preserve">Yang, A., Zhong, Y., Liu, S., Liu, L., Liu, T., Li, Y., &amp; Yu, F. (2019). New insight into the phylogeographic pattern of </t>
    </r>
    <r>
      <rPr>
        <i/>
        <sz val="11"/>
        <color theme="1"/>
        <rFont val="Calibri"/>
        <family val="2"/>
        <scheme val="minor"/>
      </rPr>
      <t>Liriodendron chinense</t>
    </r>
    <r>
      <rPr>
        <sz val="11"/>
        <color theme="1"/>
        <rFont val="Calibri"/>
        <family val="2"/>
        <scheme val="minor"/>
      </rPr>
      <t xml:space="preserve"> (Magnoliaceae) revealed by chloroplast DNA: east–west lineage split and genetic mixture within western subtropical China. </t>
    </r>
    <r>
      <rPr>
        <i/>
        <sz val="11"/>
        <color theme="1"/>
        <rFont val="Calibri"/>
        <family val="2"/>
        <scheme val="minor"/>
      </rPr>
      <t>PeerJ</t>
    </r>
    <r>
      <rPr>
        <sz val="11"/>
        <color theme="1"/>
        <rFont val="Calibri"/>
        <family val="2"/>
        <scheme val="minor"/>
      </rPr>
      <t xml:space="preserve">, </t>
    </r>
    <r>
      <rPr>
        <i/>
        <sz val="11"/>
        <color theme="1"/>
        <rFont val="Calibri"/>
        <family val="2"/>
        <scheme val="minor"/>
      </rPr>
      <t>7</t>
    </r>
    <r>
      <rPr>
        <sz val="11"/>
        <color theme="1"/>
        <rFont val="Calibri"/>
        <family val="2"/>
        <scheme val="minor"/>
      </rPr>
      <t>, e6355. https://doi.org/10.7717/peerj.6355</t>
    </r>
  </si>
  <si>
    <t>https://www-ncbi-nlm-nih-gov.ezproxy.library.wur.nl/pmc/articles/PMC6361005/</t>
  </si>
  <si>
    <t>size here is the length of a single carpel including wing and seed</t>
  </si>
  <si>
    <t>8.8</t>
  </si>
  <si>
    <t>fleshy pink dehiscent cone, drying out when ripe, large seeds surrounded by fleshy red sacrotesta</t>
  </si>
  <si>
    <r>
      <t xml:space="preserve">Nooteboom, H. P. (1993). Magnoliaceae. In </t>
    </r>
    <r>
      <rPr>
        <i/>
        <sz val="11"/>
        <color theme="1"/>
        <rFont val="Calibri"/>
        <family val="2"/>
        <scheme val="minor"/>
      </rPr>
      <t>Flowering Plants · Dicotyledons</t>
    </r>
    <r>
      <rPr>
        <sz val="11"/>
        <color theme="1"/>
        <rFont val="Calibri"/>
        <family val="2"/>
        <scheme val="minor"/>
      </rPr>
      <t xml:space="preserve"> (pp. 391–401). Springer Berlin Heidelberg. https://doi.org/10.1007/978-3-662-02899-5_47</t>
    </r>
  </si>
  <si>
    <t>https://link-springer-com.ezproxy.library.wur.nl/chapter/10.1007/978-3-662-02899-5_47</t>
  </si>
  <si>
    <t>size and colour refer to seed with fleshy sacrotesta, as these serve as the diaspore</t>
  </si>
  <si>
    <r>
      <t xml:space="preserve">Capuron René. (1973). Observations sur les Myristicacées de Madagascar. Les genres Brochoneura Warb. et Mauloutchia Warb. </t>
    </r>
    <r>
      <rPr>
        <i/>
        <sz val="11"/>
        <color theme="1"/>
        <rFont val="Calibri"/>
        <family val="2"/>
        <scheme val="minor"/>
      </rPr>
      <t>Adansonia</t>
    </r>
    <r>
      <rPr>
        <sz val="11"/>
        <color theme="1"/>
        <rFont val="Calibri"/>
        <family val="2"/>
        <scheme val="minor"/>
      </rPr>
      <t xml:space="preserve">, </t>
    </r>
    <r>
      <rPr>
        <i/>
        <sz val="11"/>
        <color theme="1"/>
        <rFont val="Calibri"/>
        <family val="2"/>
        <scheme val="minor"/>
      </rPr>
      <t>13</t>
    </r>
    <r>
      <rPr>
        <sz val="11"/>
        <color theme="1"/>
        <rFont val="Calibri"/>
        <family val="2"/>
        <scheme val="minor"/>
      </rPr>
      <t>, 203–221. https://www.biodiversitylibrary.org/part/296761</t>
    </r>
  </si>
  <si>
    <t>https://www.biodiversitylibrary.org/page/59839472#page/97/mode/1up</t>
  </si>
  <si>
    <t>green irregular indehiscent fleshy fruit, large seed</t>
  </si>
  <si>
    <t>yellow dehiscent fleshy fruit, large seed surrounded by red fleshy aril</t>
  </si>
  <si>
    <t>27.0</t>
  </si>
  <si>
    <t>dispersal has been confirmed by hornbills, they move the entire fruits or seeds to their nests and the seed is discarded or regurgitated, as they are to big for endozoochory in these birds</t>
  </si>
  <si>
    <r>
      <t xml:space="preserve">Datta, A., &amp; Rane, A. (2013). Phenology, Seed Dispersal and Regeneration Patterns of </t>
    </r>
    <r>
      <rPr>
        <i/>
        <sz val="11"/>
        <color theme="1"/>
        <rFont val="Calibri"/>
        <family val="2"/>
        <scheme val="minor"/>
      </rPr>
      <t>Horsfieldia Kingii</t>
    </r>
    <r>
      <rPr>
        <sz val="11"/>
        <color theme="1"/>
        <rFont val="Calibri"/>
        <family val="2"/>
        <scheme val="minor"/>
      </rPr>
      <t xml:space="preserve"> , a Rare Wild Nutmeg. </t>
    </r>
    <r>
      <rPr>
        <i/>
        <sz val="11"/>
        <color theme="1"/>
        <rFont val="Calibri"/>
        <family val="2"/>
        <scheme val="minor"/>
      </rPr>
      <t>Tropical Conservation Science</t>
    </r>
    <r>
      <rPr>
        <sz val="11"/>
        <color theme="1"/>
        <rFont val="Calibri"/>
        <family val="2"/>
        <scheme val="minor"/>
      </rPr>
      <t xml:space="preserve">, </t>
    </r>
    <r>
      <rPr>
        <i/>
        <sz val="11"/>
        <color theme="1"/>
        <rFont val="Calibri"/>
        <family val="2"/>
        <scheme val="minor"/>
      </rPr>
      <t>6</t>
    </r>
    <r>
      <rPr>
        <sz val="11"/>
        <color theme="1"/>
        <rFont val="Calibri"/>
        <family val="2"/>
        <scheme val="minor"/>
      </rPr>
      <t>(5), 674–689. https://doi.org/10.1177/194008291300600507</t>
    </r>
  </si>
  <si>
    <t>https://www.researchgate.net/publication/258373410_Phenology_Seed_Dispersal_and_Regeneration_Patterns_of_Horsfieldia_Kingii_a_Rare_Wild_Nutmeg</t>
  </si>
  <si>
    <t>dry dehiscent capsule, numerous winged seeds</t>
  </si>
  <si>
    <t>9.6</t>
  </si>
  <si>
    <r>
      <t xml:space="preserve">Adams, C. A., Baskin, J. M., &amp; Baskin, C. C. (2005). Comparative morphology of seeds of four closely related species of Aristolochia subgenus Siphisia (Aristolochiaceae, Piperales).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48</t>
    </r>
    <r>
      <rPr>
        <sz val="11"/>
        <color theme="1"/>
        <rFont val="Calibri"/>
        <family val="2"/>
        <scheme val="minor"/>
      </rPr>
      <t>(4), 433–436. https://doi.org/10.1111/j.1095-8339.2005.00402.x</t>
    </r>
  </si>
  <si>
    <t>https://academic-oup-com.ezproxy.library.wur.nl/botlinnean/article/148/4/433/2420141</t>
  </si>
  <si>
    <r>
      <t xml:space="preserve">Hsu, E. (2005). 536. Saruma Henryi. </t>
    </r>
    <r>
      <rPr>
        <i/>
        <sz val="11"/>
        <color theme="1"/>
        <rFont val="Calibri"/>
        <family val="2"/>
        <scheme val="minor"/>
      </rPr>
      <t>Curtis’s Botanical Magazine</t>
    </r>
    <r>
      <rPr>
        <sz val="11"/>
        <color theme="1"/>
        <rFont val="Calibri"/>
        <family val="2"/>
        <scheme val="minor"/>
      </rPr>
      <t xml:space="preserve">, </t>
    </r>
    <r>
      <rPr>
        <i/>
        <sz val="11"/>
        <color theme="1"/>
        <rFont val="Calibri"/>
        <family val="2"/>
        <scheme val="minor"/>
      </rPr>
      <t>22</t>
    </r>
    <r>
      <rPr>
        <sz val="11"/>
        <color theme="1"/>
        <rFont val="Calibri"/>
        <family val="2"/>
        <scheme val="minor"/>
      </rPr>
      <t>(4), 200–204. https://doi.org/10.1111/j.1355-4905.2005.00491.x</t>
    </r>
  </si>
  <si>
    <t>https://onlinelibrary-wiley-com.ezproxy.library.wur.nl/doi/full/10.1111/j.1355-4905.2005.00491.x?sid=worldcat.org</t>
  </si>
  <si>
    <t>no clear adaptations for dispersal other than dehiscense, paper calls fruit and seeds primitive and unspecialized</t>
  </si>
  <si>
    <t>dry dehiscent capsule, dry unspecialized seeds</t>
  </si>
  <si>
    <r>
      <t xml:space="preserve">Marloth, R. (1905). Notes on the morphology and biology of Hydnora africana Thunb. </t>
    </r>
    <r>
      <rPr>
        <i/>
        <sz val="11"/>
        <color theme="1"/>
        <rFont val="Calibri"/>
        <family val="2"/>
        <scheme val="minor"/>
      </rPr>
      <t>Transactions of the South African Philosophical Society</t>
    </r>
    <r>
      <rPr>
        <sz val="11"/>
        <color theme="1"/>
        <rFont val="Calibri"/>
        <family val="2"/>
        <scheme val="minor"/>
      </rPr>
      <t xml:space="preserve">, </t>
    </r>
    <r>
      <rPr>
        <i/>
        <sz val="11"/>
        <color theme="1"/>
        <rFont val="Calibri"/>
        <family val="2"/>
        <scheme val="minor"/>
      </rPr>
      <t>16</t>
    </r>
    <r>
      <rPr>
        <sz val="11"/>
        <color theme="1"/>
        <rFont val="Calibri"/>
        <family val="2"/>
        <scheme val="minor"/>
      </rPr>
      <t>(1), 465–468. https://doi.org/10.1080/21560382.1905.9526084</t>
    </r>
  </si>
  <si>
    <t>https://biostor.org/reference/167096</t>
  </si>
  <si>
    <t>hard geocarpous fruit with white fleshy pulp, numerous small seeds</t>
  </si>
  <si>
    <t>fruits are produced at or under soil level, but regularly eaten by purcupines, jackals, and other animals for its fleshy pulp, dispersong the seeds in the process, colour refers to colour of pulp as this serves as the diaspore</t>
  </si>
  <si>
    <r>
      <t xml:space="preserve">Bernardello, G., Anderson, G. J., Lopez S., P., Cleland, M. A., Stuessy, T. F., &amp; Crawford, D. J. (1999). Reproductive biology of Lactoris fernandeziana (Lactoridaceae).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86</t>
    </r>
    <r>
      <rPr>
        <sz val="11"/>
        <color theme="1"/>
        <rFont val="Calibri"/>
        <family val="2"/>
        <scheme val="minor"/>
      </rPr>
      <t>(6), 829–840. https://doi.org/10.2307/2656704</t>
    </r>
  </si>
  <si>
    <t>https://www-jstor-org.ezproxy.library.wur.nl/stable/2656704</t>
  </si>
  <si>
    <t>dry dehiscent fruit, numerous small seeds</t>
  </si>
  <si>
    <t>no clear adaptations for dispersal other than dehiscense, plant lives only on steep liffs on robinson crusoe island, possibly making longer distance dispersal irrelevant</t>
  </si>
  <si>
    <t>0.08</t>
  </si>
  <si>
    <t>small fleshy orange fruit, viscous excretions on fruit, single hard seed</t>
  </si>
  <si>
    <r>
      <t xml:space="preserve">María Patiño Acevedo, A. (2004). </t>
    </r>
    <r>
      <rPr>
        <i/>
        <sz val="11"/>
        <color theme="1"/>
        <rFont val="Calibri"/>
        <family val="2"/>
        <scheme val="minor"/>
      </rPr>
      <t>Catálogo ilustrado de las especies del género Peperomia</t>
    </r>
    <r>
      <rPr>
        <sz val="11"/>
        <color theme="1"/>
        <rFont val="Calibri"/>
        <family val="2"/>
        <scheme val="minor"/>
      </rPr>
      <t>.</t>
    </r>
  </si>
  <si>
    <t>https://www.corantioquia.gov.co/ciadoc/flora/AIRNR_CN_4933_2003.pdf</t>
  </si>
  <si>
    <t>sticky fruit, other peperomias are also epizoochorous</t>
  </si>
  <si>
    <t>fleshy pubescent orange compound fruit, small seeds</t>
  </si>
  <si>
    <r>
      <t xml:space="preserve">Malaysian Herbal Monograph Committee. (2022). </t>
    </r>
    <r>
      <rPr>
        <i/>
        <sz val="11"/>
        <color theme="1"/>
        <rFont val="Calibri"/>
        <family val="2"/>
        <scheme val="minor"/>
      </rPr>
      <t>Sireh Leaves -Piper betle L. -Piperaceae</t>
    </r>
    <r>
      <rPr>
        <sz val="11"/>
        <color theme="1"/>
        <rFont val="Calibri"/>
        <family val="2"/>
        <scheme val="minor"/>
      </rPr>
      <t>. Malaysian Herbal Monograph. https://globinmed.com/medicinal_herbs/piper-betle-l-104891/</t>
    </r>
  </si>
  <si>
    <t>https://globinmed.com/medicinal_herbs/piper-betle-l-104891/</t>
  </si>
  <si>
    <t>0.1</t>
  </si>
  <si>
    <r>
      <t xml:space="preserve">Samain, M.-S., Vrijdaghs, A., Hesse, M., Goetghebeur, P., Jiménez Rodríguez, F., Stoll, A., Neinhuis, C., &amp; Wanke, S. (2010). Verhuellia is a segregate lineage in Piperaceae: more evidence from flower, fruit and pollen morphology, anatomy and development.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105</t>
    </r>
    <r>
      <rPr>
        <sz val="11"/>
        <color theme="1"/>
        <rFont val="Calibri"/>
        <family val="2"/>
        <scheme val="minor"/>
      </rPr>
      <t>(5), 677–688. https://doi.org/10.1093/aob/mcq031</t>
    </r>
  </si>
  <si>
    <t>https://academic.oup.com/aob/article/105/5/677/179683</t>
  </si>
  <si>
    <t>minute fruit that is released from plant and has protuberances like in peperomia, might be homologous in epizoochorous function</t>
  </si>
  <si>
    <t>small fleshy fruit with multicellular appendages, single seed</t>
  </si>
  <si>
    <r>
      <t xml:space="preserve">Schubert, H. K., Taylor, M. S., Smith, J. F., &amp; Bornstein, A. J. (2012). A Systematic Revision of the GenusManekia (Piperaceae).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37</t>
    </r>
    <r>
      <rPr>
        <sz val="11"/>
        <color theme="1"/>
        <rFont val="Calibri"/>
        <family val="2"/>
        <scheme val="minor"/>
      </rPr>
      <t>(3), 587–598. https://doi.org/10.1600/036364412X648535</t>
    </r>
  </si>
  <si>
    <t>https://www.jstor.org/stable/41515148</t>
  </si>
  <si>
    <t>species incorporated in complex in this paper, dehiscene not mentioned so due to fruits being embedded in rachis indehiscense in presumed, fruitset is rare</t>
  </si>
  <si>
    <t>compound infructescense, small dry indehiscent fruit, sturdy glochidiate hairs</t>
  </si>
  <si>
    <t>3.7</t>
  </si>
  <si>
    <r>
      <t xml:space="preserve">Suwanphakdee, C., &amp; Chantaranothai, P. (2014). The monotypic genus Zippelia Blume (Piperaceae): a new record for Thailand. </t>
    </r>
    <r>
      <rPr>
        <i/>
        <sz val="11"/>
        <color theme="1"/>
        <rFont val="Calibri"/>
        <family val="2"/>
        <scheme val="minor"/>
      </rPr>
      <t>Thai Forest Bulletin (Botany)</t>
    </r>
    <r>
      <rPr>
        <sz val="11"/>
        <color theme="1"/>
        <rFont val="Calibri"/>
        <family val="2"/>
        <scheme val="minor"/>
      </rPr>
      <t xml:space="preserve">, </t>
    </r>
    <r>
      <rPr>
        <i/>
        <sz val="11"/>
        <color theme="1"/>
        <rFont val="Calibri"/>
        <family val="2"/>
        <scheme val="minor"/>
      </rPr>
      <t>0</t>
    </r>
    <r>
      <rPr>
        <sz val="11"/>
        <color theme="1"/>
        <rFont val="Calibri"/>
        <family val="2"/>
        <scheme val="minor"/>
      </rPr>
      <t>(37), 147–150. https://li01.tci-thaijo.org/index.php/ThaiForestBulletin/article/view/24347</t>
    </r>
  </si>
  <si>
    <t>https://li01.tci-thaijo.org/index.php/ThaiForestBulletin/article/view/24347</t>
  </si>
  <si>
    <t>persistent hook shaped hairs on fruit are a clear indicator of epizoochory</t>
  </si>
  <si>
    <t>small dry explosively dehiscent fruit, multiple small seeds</t>
  </si>
  <si>
    <r>
      <t xml:space="preserve">Liccari, F., Boscutti, F., Sigura, M., Tordoni, E., Carpanelli, A., Valecic, M., &amp; Bacaro, G. (2021). First report of naturalization of Houttuynia cordata Thunb. 1783 (Saururaceae) in Italy. </t>
    </r>
    <r>
      <rPr>
        <i/>
        <sz val="11"/>
        <color theme="1"/>
        <rFont val="Calibri"/>
        <family val="2"/>
        <scheme val="minor"/>
      </rPr>
      <t>Rendiconti Lincei. Scienze Fisiche e Naturali</t>
    </r>
    <r>
      <rPr>
        <sz val="11"/>
        <color theme="1"/>
        <rFont val="Calibri"/>
        <family val="2"/>
        <scheme val="minor"/>
      </rPr>
      <t xml:space="preserve">, </t>
    </r>
    <r>
      <rPr>
        <i/>
        <sz val="11"/>
        <color theme="1"/>
        <rFont val="Calibri"/>
        <family val="2"/>
        <scheme val="minor"/>
      </rPr>
      <t>32</t>
    </r>
    <r>
      <rPr>
        <sz val="11"/>
        <color theme="1"/>
        <rFont val="Calibri"/>
        <family val="2"/>
        <scheme val="minor"/>
      </rPr>
      <t>(2), 287–293. https://doi.org/10.1007/s12210-021-00986-2</t>
    </r>
  </si>
  <si>
    <t>https://link.springer.com/article/10.1007/s12210-021-00986-2</t>
  </si>
  <si>
    <r>
      <t xml:space="preserve">Doweld, A. B. (1996). The systematic relevance of fruit and seed anatomy and morphology of Akania (Akaniaceae).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20</t>
    </r>
    <r>
      <rPr>
        <sz val="11"/>
        <color theme="1"/>
        <rFont val="Calibri"/>
        <family val="2"/>
        <scheme val="minor"/>
      </rPr>
      <t>(4), 379–389. https://doi.org/10.1111/j.1095-8339.1996.tb00488.x</t>
    </r>
  </si>
  <si>
    <t>https://academic.oup.com/botlinnean/article/120/4/379/2607904?searchresult=1</t>
  </si>
  <si>
    <t>coloured fruit and seed displayed hanging from seed in a tree implies bird dipsersal strongly</t>
  </si>
  <si>
    <t>14.6</t>
  </si>
  <si>
    <r>
      <t xml:space="preserve">Wang, M.-N., Duan, L., Qiao, Q., Wang, Z.-F., Zimmer, E. A., Li, Z.-C., &amp; Chen, H.-F. (2018). Phylogeography and conservation genetics of the rare and relict Bretschneidera sinensis (Akaniaceae). </t>
    </r>
    <r>
      <rPr>
        <i/>
        <sz val="11"/>
        <color theme="1"/>
        <rFont val="Calibri"/>
        <family val="2"/>
        <scheme val="minor"/>
      </rPr>
      <t>PLOS ONE</t>
    </r>
    <r>
      <rPr>
        <sz val="11"/>
        <color theme="1"/>
        <rFont val="Calibri"/>
        <family val="2"/>
        <scheme val="minor"/>
      </rPr>
      <t xml:space="preserve">, </t>
    </r>
    <r>
      <rPr>
        <i/>
        <sz val="11"/>
        <color theme="1"/>
        <rFont val="Calibri"/>
        <family val="2"/>
        <scheme val="minor"/>
      </rPr>
      <t>13</t>
    </r>
    <r>
      <rPr>
        <sz val="11"/>
        <color theme="1"/>
        <rFont val="Calibri"/>
        <family val="2"/>
        <scheme val="minor"/>
      </rPr>
      <t>(1), e0189034. https://doi.org/10.1371/journal.pone.0189034</t>
    </r>
  </si>
  <si>
    <t>https://www.ncbi.nlm.nih.gov/pmc/articles/PMC5766123/</t>
  </si>
  <si>
    <t>4.3</t>
  </si>
  <si>
    <t>fleshy brown dehiscent fruit, large seeds with fleshy orange aril</t>
  </si>
  <si>
    <r>
      <t xml:space="preserve">Lonard, R. I., Judd, F. W., &amp; Stalter, R. (2011). The Biological Flora of Coastal Dunes and Wetlands: Batis maritima C. Linnaeus. </t>
    </r>
    <r>
      <rPr>
        <i/>
        <sz val="11"/>
        <color theme="1"/>
        <rFont val="Calibri"/>
        <family val="2"/>
        <scheme val="minor"/>
      </rPr>
      <t>Journal of Coastal Research</t>
    </r>
    <r>
      <rPr>
        <sz val="11"/>
        <color theme="1"/>
        <rFont val="Calibri"/>
        <family val="2"/>
        <scheme val="minor"/>
      </rPr>
      <t xml:space="preserve">, </t>
    </r>
    <r>
      <rPr>
        <i/>
        <sz val="11"/>
        <color theme="1"/>
        <rFont val="Calibri"/>
        <family val="2"/>
        <scheme val="minor"/>
      </rPr>
      <t>27</t>
    </r>
    <r>
      <rPr>
        <sz val="11"/>
        <color theme="1"/>
        <rFont val="Calibri"/>
        <family val="2"/>
        <scheme val="minor"/>
      </rPr>
      <t>(3), 441. https://doi.org/10.2112/JCOASTRES-D-10-00142.1</t>
    </r>
  </si>
  <si>
    <t>https://bioone.org/journals/journal-of-coastal-research/volume-27/issue-3/JCOASTRES-D-10-00142.1/The-Biological-Flora-of-Coastal-Dunes-and-Wetlands--Batis/10.2112/JCOASTRES-D-10-00142.1.full#:~:text=Batis%20maritima%20is%20a%20long,mild%20winters%20in%20the%20subtropics.</t>
  </si>
  <si>
    <t>seeds have been observed germinating after months of floating around, mostly salt water habitats</t>
  </si>
  <si>
    <t>fleshy buoyant indehiscent compound fruits, multiple hard small seeds</t>
  </si>
  <si>
    <r>
      <t xml:space="preserve">Moazzeni, H., Al-Shehbaz, I. A., German, D. A., Assadi, M., Müller, J., Joharchi, M. R., &amp; Memariani, F. (2018). A taxonomic revision of the genus Aethionema s.l. (Brassicaceae) in Iran. </t>
    </r>
    <r>
      <rPr>
        <i/>
        <sz val="11"/>
        <color theme="1"/>
        <rFont val="Calibri"/>
        <family val="2"/>
        <scheme val="minor"/>
      </rPr>
      <t>Phytotaxa</t>
    </r>
    <r>
      <rPr>
        <sz val="11"/>
        <color theme="1"/>
        <rFont val="Calibri"/>
        <family val="2"/>
        <scheme val="minor"/>
      </rPr>
      <t xml:space="preserve">, </t>
    </r>
    <r>
      <rPr>
        <i/>
        <sz val="11"/>
        <color theme="1"/>
        <rFont val="Calibri"/>
        <family val="2"/>
        <scheme val="minor"/>
      </rPr>
      <t>356</t>
    </r>
    <r>
      <rPr>
        <sz val="11"/>
        <color theme="1"/>
        <rFont val="Calibri"/>
        <family val="2"/>
        <scheme val="minor"/>
      </rPr>
      <t>(4), 241. https://doi.org/10.11646/phytotaxa.356.4.1</t>
    </r>
  </si>
  <si>
    <t>https://www.researchgate.net/publication/325844805_A_taxonomic_revision_of_the_genus_Aethionema_SL_Brassicaceae_in_Iran</t>
  </si>
  <si>
    <r>
      <t xml:space="preserve">Bhattacharya, S., Mayland‐Quellhorst, S., Müller, C., &amp; Mummenhoff, K. (2019). Two‐tier morpho‐chemical defence tactic in Aethionema via fruit morph plasticity and glucosinolates allocation in diaspores. </t>
    </r>
    <r>
      <rPr>
        <i/>
        <sz val="11"/>
        <color theme="1"/>
        <rFont val="Calibri"/>
        <family val="2"/>
        <scheme val="minor"/>
      </rPr>
      <t>Plant, Cell &amp; Environment</t>
    </r>
    <r>
      <rPr>
        <sz val="11"/>
        <color theme="1"/>
        <rFont val="Calibri"/>
        <family val="2"/>
        <scheme val="minor"/>
      </rPr>
      <t xml:space="preserve">, </t>
    </r>
    <r>
      <rPr>
        <i/>
        <sz val="11"/>
        <color theme="1"/>
        <rFont val="Calibri"/>
        <family val="2"/>
        <scheme val="minor"/>
      </rPr>
      <t>42</t>
    </r>
    <r>
      <rPr>
        <sz val="11"/>
        <color theme="1"/>
        <rFont val="Calibri"/>
        <family val="2"/>
        <scheme val="minor"/>
      </rPr>
      <t>(4), 1381–1392. https://doi.org/10.1111/pce.13462</t>
    </r>
  </si>
  <si>
    <t>https://onlinelibrary.wiley.com/doi/10.1111/pce.13462</t>
  </si>
  <si>
    <t>dimorphic fruits! Depending on wether or not there is herbivory in the development of the plant the fruits will either be dehiscent or indehiscent respectively, scored as dehiscent and anemochorous here as it is capable of this due to its morphology as are the others in its genus</t>
  </si>
  <si>
    <t>lightweight winged indehiscent or dehiscent winged fruit, dry seeds</t>
  </si>
  <si>
    <r>
      <t xml:space="preserve">Cetlová, V., Zozomová-Lihová, J., Melichárková, A., Mártonfiová, L., &amp; Španiel, S. (2021). Multiple Drivers of High Species Diversity and Endemism Among Alyssum Annuals in the Mediterranean: The Evolutionary Significance of the Aegean Hotspot. </t>
    </r>
    <r>
      <rPr>
        <i/>
        <sz val="11"/>
        <color theme="1"/>
        <rFont val="Calibri"/>
        <family val="2"/>
        <scheme val="minor"/>
      </rPr>
      <t>Frontiers in Plant Science</t>
    </r>
    <r>
      <rPr>
        <sz val="11"/>
        <color theme="1"/>
        <rFont val="Calibri"/>
        <family val="2"/>
        <scheme val="minor"/>
      </rPr>
      <t xml:space="preserve">, </t>
    </r>
    <r>
      <rPr>
        <i/>
        <sz val="11"/>
        <color theme="1"/>
        <rFont val="Calibri"/>
        <family val="2"/>
        <scheme val="minor"/>
      </rPr>
      <t>12</t>
    </r>
    <r>
      <rPr>
        <sz val="11"/>
        <color theme="1"/>
        <rFont val="Calibri"/>
        <family val="2"/>
        <scheme val="minor"/>
      </rPr>
      <t>. https://doi.org/10.3389/fpls.2021.627909</t>
    </r>
  </si>
  <si>
    <t>https://www.ncbi.nlm.nih.gov/pmc/articles/PMC8112278/</t>
  </si>
  <si>
    <t>pubescent dehiscent silique fruit, seeds mucilaginous when wet</t>
  </si>
  <si>
    <t>mucilage on seeds sticks to grazing animals coats</t>
  </si>
  <si>
    <t>dry dehiscent fruit, flattened lightweight seeds</t>
  </si>
  <si>
    <r>
      <t xml:space="preserve">Warwick, S. I., &amp; Francis, A. (2006). The Biology of Invasive Alien Plants in Canada. 6. Berteroa incana (L.) DC. </t>
    </r>
    <r>
      <rPr>
        <i/>
        <sz val="11"/>
        <color theme="1"/>
        <rFont val="Calibri"/>
        <family val="2"/>
        <scheme val="minor"/>
      </rPr>
      <t>Canadian Journal of Plant Science</t>
    </r>
    <r>
      <rPr>
        <sz val="11"/>
        <color theme="1"/>
        <rFont val="Calibri"/>
        <family val="2"/>
        <scheme val="minor"/>
      </rPr>
      <t xml:space="preserve">, </t>
    </r>
    <r>
      <rPr>
        <i/>
        <sz val="11"/>
        <color theme="1"/>
        <rFont val="Calibri"/>
        <family val="2"/>
        <scheme val="minor"/>
      </rPr>
      <t>86</t>
    </r>
    <r>
      <rPr>
        <sz val="11"/>
        <color theme="1"/>
        <rFont val="Calibri"/>
        <family val="2"/>
        <scheme val="minor"/>
      </rPr>
      <t>(4), 1297–1309. https://doi.org/10.4141/P06-030</t>
    </r>
  </si>
  <si>
    <t>https://cdnsciencepub.com/doi/abs/10.4141/P06-030</t>
  </si>
  <si>
    <t>seeds have very small wing-like edge, however no dispersal over longer disdances was found as this might not be enough to fly</t>
  </si>
  <si>
    <t>fleshy dehiscent fruit, numerous small seeds</t>
  </si>
  <si>
    <r>
      <t xml:space="preserve">Dinneny, J. R., &amp; Yanofsky, M. F. (2005). Drawing lines and borders: how the dehiscent fruit ofArabidopsis is patterned. </t>
    </r>
    <r>
      <rPr>
        <i/>
        <sz val="11"/>
        <color theme="1"/>
        <rFont val="Calibri"/>
        <family val="2"/>
        <scheme val="minor"/>
      </rPr>
      <t>BioEssays</t>
    </r>
    <r>
      <rPr>
        <sz val="11"/>
        <color theme="1"/>
        <rFont val="Calibri"/>
        <family val="2"/>
        <scheme val="minor"/>
      </rPr>
      <t xml:space="preserve">, </t>
    </r>
    <r>
      <rPr>
        <i/>
        <sz val="11"/>
        <color theme="1"/>
        <rFont val="Calibri"/>
        <family val="2"/>
        <scheme val="minor"/>
      </rPr>
      <t>27</t>
    </r>
    <r>
      <rPr>
        <sz val="11"/>
        <color theme="1"/>
        <rFont val="Calibri"/>
        <family val="2"/>
        <scheme val="minor"/>
      </rPr>
      <t>(1), 42–49. https://doi.org/10.1002/bies.20165</t>
    </r>
  </si>
  <si>
    <t>https://onlinelibrary.wiley.com/doi/10.1002/bies.20165</t>
  </si>
  <si>
    <r>
      <t xml:space="preserve">Tremetsberger, K., König, C., Samuel, R., Pinsker, W., &amp; Stuessy, T. F. (2002). Infraspecific genetic variation in Biscutella laevigata (Brassicaceae): new focus on Irene Manton’s hypothesis. </t>
    </r>
    <r>
      <rPr>
        <i/>
        <sz val="11"/>
        <color theme="1"/>
        <rFont val="Calibri"/>
        <family val="2"/>
        <scheme val="minor"/>
      </rPr>
      <t>Plant Systematics and Evolution</t>
    </r>
    <r>
      <rPr>
        <sz val="11"/>
        <color theme="1"/>
        <rFont val="Calibri"/>
        <family val="2"/>
        <scheme val="minor"/>
      </rPr>
      <t xml:space="preserve">, </t>
    </r>
    <r>
      <rPr>
        <i/>
        <sz val="11"/>
        <color theme="1"/>
        <rFont val="Calibri"/>
        <family val="2"/>
        <scheme val="minor"/>
      </rPr>
      <t>233</t>
    </r>
    <r>
      <rPr>
        <sz val="11"/>
        <color theme="1"/>
        <rFont val="Calibri"/>
        <family val="2"/>
        <scheme val="minor"/>
      </rPr>
      <t>(3), 163–181. https://doi.org/10.1007/s00606-002-0189-x</t>
    </r>
  </si>
  <si>
    <t>https://link.springer.com/article/10.1007/s00606-002-0189-x</t>
  </si>
  <si>
    <t>most dispersal is stated to be barochorous, however clear adaptations for anemochory lead me to classify it as such</t>
  </si>
  <si>
    <t>2.7</t>
  </si>
  <si>
    <r>
      <t xml:space="preserve">Xiao-Feng, L., &amp; Dun-Yan, T. (2007). Diaspore characteristics and dispersal strategies of 24 ephemeral species of Brassicaceae in the Junggar desert of China. </t>
    </r>
    <r>
      <rPr>
        <i/>
        <sz val="11"/>
        <color theme="1"/>
        <rFont val="Calibri"/>
        <family val="2"/>
        <scheme val="minor"/>
      </rPr>
      <t>Chinese Journal of Plant Ecology</t>
    </r>
    <r>
      <rPr>
        <sz val="11"/>
        <color theme="1"/>
        <rFont val="Calibri"/>
        <family val="2"/>
        <scheme val="minor"/>
      </rPr>
      <t xml:space="preserve">, </t>
    </r>
    <r>
      <rPr>
        <i/>
        <sz val="11"/>
        <color theme="1"/>
        <rFont val="Calibri"/>
        <family val="2"/>
        <scheme val="minor"/>
      </rPr>
      <t>31</t>
    </r>
    <r>
      <rPr>
        <sz val="11"/>
        <color theme="1"/>
        <rFont val="Calibri"/>
        <family val="2"/>
        <scheme val="minor"/>
      </rPr>
      <t>(6), 1019–1027. https://doi.org/10.17521/cjpe.2007.0129</t>
    </r>
  </si>
  <si>
    <t>https://www.plant-ecology.com/EN/Y2007/V31/I6/1019</t>
  </si>
  <si>
    <t>paper says autochory, however their definition includes barochory so barochory was noted</t>
  </si>
  <si>
    <t>dehiscent dry silique</t>
  </si>
  <si>
    <r>
      <t xml:space="preserve">Francis, A., Cavers, P. B., &amp; Warwick, S. I. (2009). The Biology of Canadian Weeds. 140. Hesperis matronalis L. </t>
    </r>
    <r>
      <rPr>
        <i/>
        <sz val="11"/>
        <color theme="1"/>
        <rFont val="Calibri"/>
        <family val="2"/>
        <scheme val="minor"/>
      </rPr>
      <t>Canadian Journal of Plant Science</t>
    </r>
    <r>
      <rPr>
        <sz val="11"/>
        <color theme="1"/>
        <rFont val="Calibri"/>
        <family val="2"/>
        <scheme val="minor"/>
      </rPr>
      <t xml:space="preserve">, </t>
    </r>
    <r>
      <rPr>
        <i/>
        <sz val="11"/>
        <color theme="1"/>
        <rFont val="Calibri"/>
        <family val="2"/>
        <scheme val="minor"/>
      </rPr>
      <t>89</t>
    </r>
    <r>
      <rPr>
        <sz val="11"/>
        <color theme="1"/>
        <rFont val="Calibri"/>
        <family val="2"/>
        <scheme val="minor"/>
      </rPr>
      <t>(1), 191–206. https://doi.org/10.4141/CJPS08094</t>
    </r>
  </si>
  <si>
    <t>https://cdnsciencepub.com/doi/10.4141/CJPS08094</t>
  </si>
  <si>
    <r>
      <t xml:space="preserve">Yang, Y., Lin, Y., &amp; Shi, L. (2021). The effect of lizards on the dispersal and germination of Capparis spinosa (Capparaceae). </t>
    </r>
    <r>
      <rPr>
        <i/>
        <sz val="11"/>
        <color theme="1"/>
        <rFont val="Calibri"/>
        <family val="2"/>
        <scheme val="minor"/>
      </rPr>
      <t>PLOS ONE</t>
    </r>
    <r>
      <rPr>
        <sz val="11"/>
        <color theme="1"/>
        <rFont val="Calibri"/>
        <family val="2"/>
        <scheme val="minor"/>
      </rPr>
      <t xml:space="preserve">, </t>
    </r>
    <r>
      <rPr>
        <i/>
        <sz val="11"/>
        <color theme="1"/>
        <rFont val="Calibri"/>
        <family val="2"/>
        <scheme val="minor"/>
      </rPr>
      <t>16</t>
    </r>
    <r>
      <rPr>
        <sz val="11"/>
        <color theme="1"/>
        <rFont val="Calibri"/>
        <family val="2"/>
        <scheme val="minor"/>
      </rPr>
      <t>(2), e0247585. https://doi.org/10.1371/journal.pone.0247585</t>
    </r>
  </si>
  <si>
    <t>https://journals.plos.org/plosone/article?id=10.1371/journal.pone.0247585</t>
  </si>
  <si>
    <t>paper states that lizards have been observed eating the flesh including seeds and gut passage increases germination</t>
  </si>
  <si>
    <t>green fleshy dehiscent fruit, small dark seeds in yellow flesh</t>
  </si>
  <si>
    <r>
      <t xml:space="preserve">Srinivas, V., Surendra, G., Anjana, M., Sai Kiran, A., Subba reddy, D., &amp; Swathi, V. (2018). A Scientific review on Crateva religiosa. </t>
    </r>
    <r>
      <rPr>
        <i/>
        <sz val="11"/>
        <color theme="1"/>
        <rFont val="Calibri"/>
        <family val="2"/>
        <scheme val="minor"/>
      </rPr>
      <t>International Journal of Advances in Pharmacy, Biology and Chemistry</t>
    </r>
    <r>
      <rPr>
        <sz val="11"/>
        <color theme="1"/>
        <rFont val="Calibri"/>
        <family val="2"/>
        <scheme val="minor"/>
      </rPr>
      <t xml:space="preserve">, </t>
    </r>
    <r>
      <rPr>
        <i/>
        <sz val="11"/>
        <color theme="1"/>
        <rFont val="Calibri"/>
        <family val="2"/>
        <scheme val="minor"/>
      </rPr>
      <t>7</t>
    </r>
    <r>
      <rPr>
        <sz val="11"/>
        <color theme="1"/>
        <rFont val="Calibri"/>
        <family val="2"/>
        <scheme val="minor"/>
      </rPr>
      <t>(1), 11–16.</t>
    </r>
  </si>
  <si>
    <t>https://www.ijapbc.com/files/23-05-18/02.pdf</t>
  </si>
  <si>
    <t>paper claims dispersal by birds and mammals</t>
  </si>
  <si>
    <t>green fleshy indehiscent fruit, small dark seeds in yellow flesh</t>
  </si>
  <si>
    <t>large orange indehiscent fleshy sweet-scented fruit, orange flesh, numerous dark seeds</t>
  </si>
  <si>
    <r>
      <t xml:space="preserve">Chávez-Pesqueira, M., &amp; Núñez-Farfán, J. (2017). Domestication and Genetics of Papaya: A Review. </t>
    </r>
    <r>
      <rPr>
        <i/>
        <sz val="11"/>
        <color theme="1"/>
        <rFont val="Calibri"/>
        <family val="2"/>
        <scheme val="minor"/>
      </rPr>
      <t>Frontiers in Ecology and Evolution</t>
    </r>
    <r>
      <rPr>
        <sz val="11"/>
        <color theme="1"/>
        <rFont val="Calibri"/>
        <family val="2"/>
        <scheme val="minor"/>
      </rPr>
      <t xml:space="preserve">, </t>
    </r>
    <r>
      <rPr>
        <i/>
        <sz val="11"/>
        <color theme="1"/>
        <rFont val="Calibri"/>
        <family val="2"/>
        <scheme val="minor"/>
      </rPr>
      <t>5</t>
    </r>
    <r>
      <rPr>
        <sz val="11"/>
        <color theme="1"/>
        <rFont val="Calibri"/>
        <family val="2"/>
        <scheme val="minor"/>
      </rPr>
      <t>. https://doi.org/10.3389/fevo.2017.00155</t>
    </r>
  </si>
  <si>
    <t>https://www.frontiersin.org/articles/10.3389/fevo.2017.00155/full</t>
  </si>
  <si>
    <t>birds, bats and mammals eat and disperse fruits and seeds</t>
  </si>
  <si>
    <t>large indehiscent fleshy yellowish fruit, numerous dark seeds</t>
  </si>
  <si>
    <r>
      <t xml:space="preserve">Engler Adolf. (1902). </t>
    </r>
    <r>
      <rPr>
        <i/>
        <sz val="11"/>
        <color theme="1"/>
        <rFont val="Calibri"/>
        <family val="2"/>
        <scheme val="minor"/>
      </rPr>
      <t>Botanische Jahrbücher fur Systematik, Pflanzengeschichte und Pflanzengeographie  : Vol. Bd.30 (1902)</t>
    </r>
    <r>
      <rPr>
        <sz val="11"/>
        <color theme="1"/>
        <rFont val="Calibri"/>
        <family val="2"/>
        <scheme val="minor"/>
      </rPr>
      <t>. Stuttgart [etc.], Schweizerbart [etc.], . https://www.biodiversitylibrary.org/item/692</t>
    </r>
  </si>
  <si>
    <t>https://www.biodiversitylibrary.org/page/211328#page/121/mode/1up</t>
  </si>
  <si>
    <t>dry dehiscent silique fruit, numerous small seeds</t>
  </si>
  <si>
    <t>6.9</t>
  </si>
  <si>
    <r>
      <t xml:space="preserve">Soares Neto, R. L., Wayt Thomas, W., Roalson, E. H., &amp; de Vasconcellos Barbosa, M. R. (2022). Taxonomic Revision of Tarenaya (Cleomac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107</t>
    </r>
    <r>
      <rPr>
        <sz val="11"/>
        <color theme="1"/>
        <rFont val="Calibri"/>
        <family val="2"/>
        <scheme val="minor"/>
      </rPr>
      <t>, 250–313. https://doi.org/10.3417/2022705</t>
    </r>
  </si>
  <si>
    <t>https://bioone.org/journals/annals-of-the-missouri-botanical-garden/volume-107/issue-1/2022705/Taxonomic-Revision-of-Tarenaya-Cleomaceae1/10.3417/2022705.full</t>
  </si>
  <si>
    <r>
      <t xml:space="preserve">Vanderpool, S. S. (2010). Cleomella brevipes S. Watson. In FLORA OF NORTH AMERICA EDITORIAL COMMITTEE (Ed.), </t>
    </r>
    <r>
      <rPr>
        <i/>
        <sz val="11"/>
        <color theme="1"/>
        <rFont val="Calibri"/>
        <family val="2"/>
        <scheme val="minor"/>
      </rPr>
      <t>Flora of North America</t>
    </r>
    <r>
      <rPr>
        <sz val="11"/>
        <color theme="1"/>
        <rFont val="Calibri"/>
        <family val="2"/>
        <scheme val="minor"/>
      </rPr>
      <t xml:space="preserve"> (Vol. 7, pp. 209–212).</t>
    </r>
  </si>
  <si>
    <t>http://floranorthamerica.org/Cleomella_brevipes</t>
  </si>
  <si>
    <t>dry indehiscent fruit, single hard seed</t>
  </si>
  <si>
    <r>
      <t xml:space="preserve">Kubitzki, K. (2003). Emblingiaceae. In </t>
    </r>
    <r>
      <rPr>
        <i/>
        <sz val="11"/>
        <color theme="1"/>
        <rFont val="Calibri"/>
        <family val="2"/>
        <scheme val="minor"/>
      </rPr>
      <t>Flowering Plants · Dicotyledons</t>
    </r>
    <r>
      <rPr>
        <sz val="11"/>
        <color theme="1"/>
        <rFont val="Calibri"/>
        <family val="2"/>
        <scheme val="minor"/>
      </rPr>
      <t xml:space="preserve"> (pp. 206–208). Springer Berlin Heidelberg. https://doi.org/10.1007/978-3-662-07255-4_23</t>
    </r>
  </si>
  <si>
    <t>https://link.springer.com/chapter/10.1007/978-3-662-07255-4_23</t>
  </si>
  <si>
    <t>both anemochory and myrmecochory are stated, however red arill implies adaptation to ants moreso than to wind, so myrmecochory is noted</t>
  </si>
  <si>
    <t>dry dehiscent fruit, single red seed, large white fleshy aril</t>
  </si>
  <si>
    <r>
      <t xml:space="preserve">Holmes, W. C., Yip, K. L., &amp; Rushing, A. E. (2008). Taxonomy of Koeberlinia (Koeberliniaceae). </t>
    </r>
    <r>
      <rPr>
        <i/>
        <sz val="11"/>
        <color theme="1"/>
        <rFont val="Calibri"/>
        <family val="2"/>
        <scheme val="minor"/>
      </rPr>
      <t>Brittonia</t>
    </r>
    <r>
      <rPr>
        <sz val="11"/>
        <color theme="1"/>
        <rFont val="Calibri"/>
        <family val="2"/>
        <scheme val="minor"/>
      </rPr>
      <t xml:space="preserve">, </t>
    </r>
    <r>
      <rPr>
        <i/>
        <sz val="11"/>
        <color theme="1"/>
        <rFont val="Calibri"/>
        <family val="2"/>
        <scheme val="minor"/>
      </rPr>
      <t>60</t>
    </r>
    <r>
      <rPr>
        <sz val="11"/>
        <color theme="1"/>
        <rFont val="Calibri"/>
        <family val="2"/>
        <scheme val="minor"/>
      </rPr>
      <t>(2), 171–184. http://www.jstor.org/stable/30218785</t>
    </r>
  </si>
  <si>
    <t>https://www.jstor.org/stable/30218785</t>
  </si>
  <si>
    <t>fleshy black berries</t>
  </si>
  <si>
    <r>
      <t xml:space="preserve">Moorhead, W. H., &amp; Farnsworth, E. J. (2003). </t>
    </r>
    <r>
      <rPr>
        <i/>
        <sz val="11"/>
        <color theme="1"/>
        <rFont val="Calibri"/>
        <family val="2"/>
        <scheme val="minor"/>
      </rPr>
      <t>Floerkea proserpinacoides Willdenow False Mermaid-weed</t>
    </r>
    <r>
      <rPr>
        <sz val="11"/>
        <color theme="1"/>
        <rFont val="Calibri"/>
        <family val="2"/>
        <scheme val="minor"/>
      </rPr>
      <t>.</t>
    </r>
  </si>
  <si>
    <t>https://www.nativeplanttrust.org/documents/62/floerkeaproserpinacoides.pdf</t>
  </si>
  <si>
    <t>hydrochory was tested for, and seeds were only slightly buoyant and they don't generally grow near water, so barochory was noted</t>
  </si>
  <si>
    <t>indehiscent dry fruit, separate ovules released</t>
  </si>
  <si>
    <r>
      <t xml:space="preserve">Buxton, E. G. (2013). A New Subspecies of Limnanthes (Limnanthaceae) from San Mateo County, California. </t>
    </r>
    <r>
      <rPr>
        <i/>
        <sz val="11"/>
        <color theme="1"/>
        <rFont val="Calibri"/>
        <family val="2"/>
        <scheme val="minor"/>
      </rPr>
      <t>Madroño</t>
    </r>
    <r>
      <rPr>
        <sz val="11"/>
        <color theme="1"/>
        <rFont val="Calibri"/>
        <family val="2"/>
        <scheme val="minor"/>
      </rPr>
      <t xml:space="preserve">, </t>
    </r>
    <r>
      <rPr>
        <i/>
        <sz val="11"/>
        <color theme="1"/>
        <rFont val="Calibri"/>
        <family val="2"/>
        <scheme val="minor"/>
      </rPr>
      <t>60</t>
    </r>
    <r>
      <rPr>
        <sz val="11"/>
        <color theme="1"/>
        <rFont val="Calibri"/>
        <family val="2"/>
        <scheme val="minor"/>
      </rPr>
      <t>(3), 229–235. https://doi.org/10.3120/0024-9637-60.3.229</t>
    </r>
  </si>
  <si>
    <t>https://www.jstor.org/stable/43289032</t>
  </si>
  <si>
    <t xml:space="preserve">indehiscent released dry fruit, single seed </t>
  </si>
  <si>
    <t>long dry dehiscent fruit, numerous winged seeds</t>
  </si>
  <si>
    <t>35.0</t>
  </si>
  <si>
    <r>
      <t xml:space="preserve">Schutt, P., Weisgerber, H., Lang, U., Roloff, A., &amp; Stimm, B. (Eds.). (1994). </t>
    </r>
    <r>
      <rPr>
        <i/>
        <sz val="11"/>
        <color theme="1"/>
        <rFont val="Calibri"/>
        <family val="2"/>
        <scheme val="minor"/>
      </rPr>
      <t>Enzyklopädie der Holzgewächse: Handbuch und Atlas der Dendrologie</t>
    </r>
    <r>
      <rPr>
        <sz val="11"/>
        <color theme="1"/>
        <rFont val="Calibri"/>
        <family val="2"/>
        <scheme val="minor"/>
      </rPr>
      <t>. Wiley-VCH Verlag.</t>
    </r>
  </si>
  <si>
    <t>https://www.researchgate.net/publication/288327947_Moringa_oleifera</t>
  </si>
  <si>
    <t>22.5</t>
  </si>
  <si>
    <r>
      <t xml:space="preserve">van der Vossen, H. A. M., &amp; Mkamilo, G. S. (2007). </t>
    </r>
    <r>
      <rPr>
        <i/>
        <sz val="11"/>
        <color theme="1"/>
        <rFont val="Calibri"/>
        <family val="2"/>
        <scheme val="minor"/>
      </rPr>
      <t>Moringa drouhardii Jum. [Internet] Record from PROTA4U</t>
    </r>
    <r>
      <rPr>
        <sz val="11"/>
        <color theme="1"/>
        <rFont val="Calibri"/>
        <family val="2"/>
        <scheme val="minor"/>
      </rPr>
      <t>. PROTA (Plant Resources of Tropical Africa / Ressources Végétales de l’Afrique Tropicale). https://prota.prota4u.org/protav8.asp?h=M4&amp;t=Moringa,drouhardii&amp;p=Moringa+drouhardii#Synonyms</t>
    </r>
  </si>
  <si>
    <t>https://prota.prota4u.org/protav8.asp?h=M4&amp;t=Moringa,drouhardii&amp;p=Moringa+drouhardii#Synonyms</t>
  </si>
  <si>
    <t>red fleshy pubescent sweet berry, multiple seeds</t>
  </si>
  <si>
    <t>17.0</t>
  </si>
  <si>
    <r>
      <t xml:space="preserve">Bayer, C., &amp; Appel, O. (2003). Pentadiplandraceae. In </t>
    </r>
    <r>
      <rPr>
        <i/>
        <sz val="11"/>
        <color theme="1"/>
        <rFont val="Calibri"/>
        <family val="2"/>
        <scheme val="minor"/>
      </rPr>
      <t>Flowering Plants · Dicotyledons</t>
    </r>
    <r>
      <rPr>
        <sz val="11"/>
        <color theme="1"/>
        <rFont val="Calibri"/>
        <family val="2"/>
        <scheme val="minor"/>
      </rPr>
      <t xml:space="preserve"> (pp. 329–331). Springer Berlin Heidelberg. https://doi.org/10.1007/978-3-662-07255-4_33</t>
    </r>
  </si>
  <si>
    <t>https://link.springer.com/chapter/10.1007/978-3-662-07255-4_33</t>
  </si>
  <si>
    <t>green fleshy dehiscent silique fruit, multiple bright red dry seeds</t>
  </si>
  <si>
    <r>
      <t xml:space="preserve">Su, J.-X., Wang, W., Zhang, L.-B., &amp; Chen, Z.-D. (2012). Phylogenetic placement of two enigmatic genera, Borthwickia and Stixis, based on molecular and pollen data, and the description of a new family of Brassicales, Borthwickiaceae. </t>
    </r>
    <r>
      <rPr>
        <i/>
        <sz val="11"/>
        <color theme="1"/>
        <rFont val="Calibri"/>
        <family val="2"/>
        <scheme val="minor"/>
      </rPr>
      <t>TAXON</t>
    </r>
    <r>
      <rPr>
        <sz val="11"/>
        <color theme="1"/>
        <rFont val="Calibri"/>
        <family val="2"/>
        <scheme val="minor"/>
      </rPr>
      <t xml:space="preserve">, </t>
    </r>
    <r>
      <rPr>
        <i/>
        <sz val="11"/>
        <color theme="1"/>
        <rFont val="Calibri"/>
        <family val="2"/>
        <scheme val="minor"/>
      </rPr>
      <t>61</t>
    </r>
    <r>
      <rPr>
        <sz val="11"/>
        <color theme="1"/>
        <rFont val="Calibri"/>
        <family val="2"/>
        <scheme val="minor"/>
      </rPr>
      <t>(3), 601–611. https://doi.org/10.1002/tax.613009</t>
    </r>
  </si>
  <si>
    <t>https://onlinelibrary.wiley.com/doi/abs/10.1002/tax.613009</t>
  </si>
  <si>
    <t>dry dehiscent fruit, small hard seed</t>
  </si>
  <si>
    <r>
      <t xml:space="preserve">Martín-Bravo, S., C. Tucker, G., &amp; F. Daniel, T. (2010). Reseda alba Linnaeus. In FLORA OF NORTH AMERICA EDITORIAL COMMITTEE (Ed.), </t>
    </r>
    <r>
      <rPr>
        <i/>
        <sz val="11"/>
        <color theme="1"/>
        <rFont val="Calibri"/>
        <family val="2"/>
        <scheme val="minor"/>
      </rPr>
      <t>Flora of North America</t>
    </r>
    <r>
      <rPr>
        <sz val="11"/>
        <color theme="1"/>
        <rFont val="Calibri"/>
        <family val="2"/>
        <scheme val="minor"/>
      </rPr>
      <t xml:space="preserve"> (Vol. 7, pp. 191–192). Oxford University Press, Inc.</t>
    </r>
  </si>
  <si>
    <t>http://floranorthamerica.org/Reseda_alba</t>
  </si>
  <si>
    <t>protein in flesh that imitates taste of sugar</t>
  </si>
  <si>
    <t>white fleshy indehicent berry, multiple flattened seeds</t>
  </si>
  <si>
    <r>
      <t xml:space="preserve">Codd, L. E. W., Dyer R. Allen (Robert Allen), Rycroft, H. B. (Hedley B., Winter Bernard de, &amp; of Agricultural Technical Services., S. Africa. D. (1963). </t>
    </r>
    <r>
      <rPr>
        <i/>
        <sz val="11"/>
        <color theme="1"/>
        <rFont val="Calibri"/>
        <family val="2"/>
        <scheme val="minor"/>
      </rPr>
      <t>Flora of Southern Africa : the Republic of South Africa, Basutoland, Swaziland and South West Africa  : Vol. v.26 (1963)</t>
    </r>
    <r>
      <rPr>
        <sz val="11"/>
        <color theme="1"/>
        <rFont val="Calibri"/>
        <family val="2"/>
        <scheme val="minor"/>
      </rPr>
      <t>. Pretoria, Govt. Printer, 1963-. https://www.biodiversitylibrary.org/item/209561</t>
    </r>
  </si>
  <si>
    <t>https://www.biodiversitylibrary.org/item/209561#page/141/mode/1up</t>
  </si>
  <si>
    <t>4.9</t>
  </si>
  <si>
    <t>pink fleshy indehiscent berry, single seed</t>
  </si>
  <si>
    <r>
      <t xml:space="preserve">Génin, F., &amp; Rambeloarivony, H. (2018). Mouse lemurs (Primates: Cheirogaleidae) cultivate green fruit gardens. </t>
    </r>
    <r>
      <rPr>
        <i/>
        <sz val="11"/>
        <color theme="1"/>
        <rFont val="Calibri"/>
        <family val="2"/>
        <scheme val="minor"/>
      </rPr>
      <t>Biological Journal of the Linnean Society</t>
    </r>
    <r>
      <rPr>
        <sz val="11"/>
        <color theme="1"/>
        <rFont val="Calibri"/>
        <family val="2"/>
        <scheme val="minor"/>
      </rPr>
      <t xml:space="preserve">, </t>
    </r>
    <r>
      <rPr>
        <i/>
        <sz val="11"/>
        <color theme="1"/>
        <rFont val="Calibri"/>
        <family val="2"/>
        <scheme val="minor"/>
      </rPr>
      <t>124</t>
    </r>
    <r>
      <rPr>
        <sz val="11"/>
        <color theme="1"/>
        <rFont val="Calibri"/>
        <family val="2"/>
        <scheme val="minor"/>
      </rPr>
      <t>(4), 607–620. https://doi.org/10.1093/biolinnean/bly087</t>
    </r>
  </si>
  <si>
    <t>https://academic.oup.com/biolinnean/article/124/4/607/5049254</t>
  </si>
  <si>
    <t>fruits eaten and excreted by mouse-ear lemur, seeds were more likely to germinate after gut-passage</t>
  </si>
  <si>
    <t>long dry dehiscent fruit, numerous flattened buoyant winged seeds</t>
  </si>
  <si>
    <r>
      <t xml:space="preserve">Iltis, H. H. (1999). Setchellanthaceae (Capparales), a new family for a relictual, glucosinolate‐producing endemic of the Mexican deserts. </t>
    </r>
    <r>
      <rPr>
        <i/>
        <sz val="11"/>
        <color theme="1"/>
        <rFont val="Calibri"/>
        <family val="2"/>
        <scheme val="minor"/>
      </rPr>
      <t>Taxon</t>
    </r>
    <r>
      <rPr>
        <sz val="11"/>
        <color theme="1"/>
        <rFont val="Calibri"/>
        <family val="2"/>
        <scheme val="minor"/>
      </rPr>
      <t xml:space="preserve">, </t>
    </r>
    <r>
      <rPr>
        <i/>
        <sz val="11"/>
        <color theme="1"/>
        <rFont val="Calibri"/>
        <family val="2"/>
        <scheme val="minor"/>
      </rPr>
      <t>48</t>
    </r>
    <r>
      <rPr>
        <sz val="11"/>
        <color theme="1"/>
        <rFont val="Calibri"/>
        <family val="2"/>
        <scheme val="minor"/>
      </rPr>
      <t>(2), 257–275. https://doi.org/10.2307/1224431</t>
    </r>
  </si>
  <si>
    <t>https://onlinelibrary.wiley.com/doi/10.2307/1224431</t>
  </si>
  <si>
    <t>white indehiscent fleshy fruit, numerous small hard seeds</t>
  </si>
  <si>
    <r>
      <t xml:space="preserve">Woodson, R. E., Schery, R. W., &amp; D’Arcy, W. G. (1979). Flora of Panama. Part IV. Family 73A. Capparaceae-Tovarioid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66</t>
    </r>
    <r>
      <rPr>
        <sz val="11"/>
        <color theme="1"/>
        <rFont val="Calibri"/>
        <family val="2"/>
        <scheme val="minor"/>
      </rPr>
      <t>(2), 117. https://doi.org/10.2307/2398905</t>
    </r>
  </si>
  <si>
    <t>https://www.jstor.org/stable/2398905?origin=crossref</t>
  </si>
  <si>
    <r>
      <t xml:space="preserve">Duenas-Lopez, M. A. (2022). Tropaeolum majus (nasturtium). </t>
    </r>
    <r>
      <rPr>
        <i/>
        <sz val="11"/>
        <color theme="1"/>
        <rFont val="Calibri"/>
        <family val="2"/>
        <scheme val="minor"/>
      </rPr>
      <t>CABI Compendium</t>
    </r>
    <r>
      <rPr>
        <sz val="11"/>
        <color theme="1"/>
        <rFont val="Calibri"/>
        <family val="2"/>
        <scheme val="minor"/>
      </rPr>
      <t xml:space="preserve">, </t>
    </r>
    <r>
      <rPr>
        <i/>
        <sz val="11"/>
        <color theme="1"/>
        <rFont val="Calibri"/>
        <family val="2"/>
        <scheme val="minor"/>
      </rPr>
      <t>CABI Compendium</t>
    </r>
    <r>
      <rPr>
        <sz val="11"/>
        <color theme="1"/>
        <rFont val="Calibri"/>
        <family val="2"/>
        <scheme val="minor"/>
      </rPr>
      <t>. https://doi.org/10.1079/cabicompendium.54181</t>
    </r>
  </si>
  <si>
    <t>https://www.cabidigitallibrary.org/doi/full/10.1079/cabicompendium.54181</t>
  </si>
  <si>
    <t>4.1</t>
  </si>
  <si>
    <t>dry indehiscent fruits, one seed per carpel released separately</t>
  </si>
  <si>
    <r>
      <t xml:space="preserve">iNaturalist contributors. (2023). </t>
    </r>
    <r>
      <rPr>
        <i/>
        <sz val="11"/>
        <color theme="1"/>
        <rFont val="Calibri"/>
        <family val="2"/>
        <scheme val="minor"/>
      </rPr>
      <t>iNaturalist Research-grade Observations</t>
    </r>
    <r>
      <rPr>
        <sz val="11"/>
        <color theme="1"/>
        <rFont val="Calibri"/>
        <family val="2"/>
        <scheme val="minor"/>
      </rPr>
      <t>. iNaturalist.org.</t>
    </r>
  </si>
  <si>
    <t>https://www.gbif.org/occurrence/3915336350</t>
  </si>
  <si>
    <r>
      <t xml:space="preserve">Tang, C. Q., Ohashi, H., Matsui, T., Herrando-Moraira, S., Dong, Y.-F., Li, S., Han, P.-B., Huang, D.-S., Shen, L.-Q., Li, Y.-F., &amp; López-Pujol, J. (2020). Effects of climate change on the potential distribution of the threatened relict Dipentodon sinicus of subtropical forests in East Asia: Recommendations for management and conservation. </t>
    </r>
    <r>
      <rPr>
        <i/>
        <sz val="11"/>
        <color theme="1"/>
        <rFont val="Calibri"/>
        <family val="2"/>
        <scheme val="minor"/>
      </rPr>
      <t>Global Ecology and Conservation</t>
    </r>
    <r>
      <rPr>
        <sz val="11"/>
        <color theme="1"/>
        <rFont val="Calibri"/>
        <family val="2"/>
        <scheme val="minor"/>
      </rPr>
      <t xml:space="preserve">, </t>
    </r>
    <r>
      <rPr>
        <i/>
        <sz val="11"/>
        <color theme="1"/>
        <rFont val="Calibri"/>
        <family val="2"/>
        <scheme val="minor"/>
      </rPr>
      <t>23</t>
    </r>
    <r>
      <rPr>
        <sz val="11"/>
        <color theme="1"/>
        <rFont val="Calibri"/>
        <family val="2"/>
        <scheme val="minor"/>
      </rPr>
      <t>, e01192. https://doi.org/10.1016/j.gecco.2020.e01192</t>
    </r>
  </si>
  <si>
    <t>https://www.sciencedirect.com/science/article/pii/S2351989420307332#bib55</t>
  </si>
  <si>
    <t>dry explosively dehiscent pubescent fruits, single seed</t>
  </si>
  <si>
    <t>3.9</t>
  </si>
  <si>
    <r>
      <t xml:space="preserve">Hernández-Dávila, O. A., Laborde, J., Sosa, V. J., &amp; Díaz-Castelazo, C. (2022). Interaction network between frugivorous birds and zoochorous plants in cloud forest riparian strips immersed in anthropic landscapes. </t>
    </r>
    <r>
      <rPr>
        <i/>
        <sz val="11"/>
        <color theme="1"/>
        <rFont val="Calibri"/>
        <family val="2"/>
        <scheme val="minor"/>
      </rPr>
      <t>Avian Research</t>
    </r>
    <r>
      <rPr>
        <sz val="11"/>
        <color theme="1"/>
        <rFont val="Calibri"/>
        <family val="2"/>
        <scheme val="minor"/>
      </rPr>
      <t xml:space="preserve">, </t>
    </r>
    <r>
      <rPr>
        <i/>
        <sz val="11"/>
        <color theme="1"/>
        <rFont val="Calibri"/>
        <family val="2"/>
        <scheme val="minor"/>
      </rPr>
      <t>13</t>
    </r>
    <r>
      <rPr>
        <sz val="11"/>
        <color theme="1"/>
        <rFont val="Calibri"/>
        <family val="2"/>
        <scheme val="minor"/>
      </rPr>
      <t>, 100046. https://doi.org/10.1016/j.avrs.2022.100046</t>
    </r>
  </si>
  <si>
    <t>https://www.sciencedirect.com/science/article/pii/S2053716622000421?via%3Dihub</t>
  </si>
  <si>
    <t>red fleshy indehiscent fruits</t>
  </si>
  <si>
    <t>red fleshy indehiscent fruits, single seed</t>
  </si>
  <si>
    <r>
      <t xml:space="preserve">Hooker William Jackson, S., Bentham George, Brenan (John Patrick Micklethwait), Green, P. S. (Peter S., Hill Arthur William, (Sir), Hooker Joseph Dalton, Hooker William Jackson, S., Oliver Daniel, Prain D. (David), Salisbury E. J. (Edward James), S., Taylor George, &amp; Thiselton-Dyer William T. (William Turner). (1867). </t>
    </r>
    <r>
      <rPr>
        <i/>
        <sz val="11"/>
        <color theme="1"/>
        <rFont val="Calibri"/>
        <family val="2"/>
        <scheme val="minor"/>
      </rPr>
      <t>Icones plantarum or figures, with brief descriptive characters and remarks, of new or rare plants, selected from the author’s herbarium  : Vol. v.11 (1867-71)</t>
    </r>
    <r>
      <rPr>
        <sz val="11"/>
        <color theme="1"/>
        <rFont val="Calibri"/>
        <family val="2"/>
        <scheme val="minor"/>
      </rPr>
      <t>. London, Longman, Rees, Orme, Brown, Green, &amp; Longman, etc, 1837-. https://www.biodiversitylibrary.org/item/54431</t>
    </r>
  </si>
  <si>
    <t>https://www.biodiversitylibrary.org/item/54431#page/62/mode/1up</t>
  </si>
  <si>
    <t>red fleshy sweet indehiscent fruits, multiple seeds</t>
  </si>
  <si>
    <r>
      <t xml:space="preserve">Christenhusz, M., Fay, M., Clarkson, J., Gasson, P., CAN, J., BARRIOS, J., &amp; Chase, M. (2010). Petenaeaceae, a new angiosperm family in Huerteales with a distant relationship to Gerrardina (Gerrardinaceae).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64</t>
    </r>
    <r>
      <rPr>
        <sz val="11"/>
        <color theme="1"/>
        <rFont val="Calibri"/>
        <family val="2"/>
        <scheme val="minor"/>
      </rPr>
      <t>, 16–25. https://doi.org/10.1111/j.1095-8339.2010.01074.x</t>
    </r>
  </si>
  <si>
    <t>https://academic.oup.com/botlinnean/article/164/1/16/2418579</t>
  </si>
  <si>
    <t>deep purple fleshy indehicent fruit, single hard seed</t>
  </si>
  <si>
    <r>
      <t xml:space="preserve">García Guevara, L. A. (2018). Efecto del tiempo y la temperatura en el almacenamiento de semillas de Huertea glandulosa Ruíz &amp; Pavón para conservar su viabilidad. </t>
    </r>
    <r>
      <rPr>
        <i/>
        <sz val="11"/>
        <color theme="1"/>
        <rFont val="Calibri"/>
        <family val="2"/>
        <scheme val="minor"/>
      </rPr>
      <t>Universidad Nacional de Cajamarca</t>
    </r>
    <r>
      <rPr>
        <sz val="11"/>
        <color theme="1"/>
        <rFont val="Calibri"/>
        <family val="2"/>
        <scheme val="minor"/>
      </rPr>
      <t>. http://repositorio.unc.edu.pe/handle/20.500.14074/2727</t>
    </r>
  </si>
  <si>
    <t>https://repositorio.unc.edu.pe/handle/20.500.14074/2727</t>
  </si>
  <si>
    <r>
      <t xml:space="preserve">Wu, Z., &amp; Raven, P. H. (2021). </t>
    </r>
    <r>
      <rPr>
        <i/>
        <sz val="11"/>
        <color theme="1"/>
        <rFont val="Calibri"/>
        <family val="2"/>
        <scheme val="minor"/>
      </rPr>
      <t>Flora of China, volume 11 - oxalidaceae through aceraceae</t>
    </r>
    <r>
      <rPr>
        <sz val="11"/>
        <color theme="1"/>
        <rFont val="Calibri"/>
        <family val="2"/>
        <scheme val="minor"/>
      </rPr>
      <t xml:space="preserve"> (Z. Wu &amp; P. Raven, Eds.). Missouri Botanical Garden Press.</t>
    </r>
  </si>
  <si>
    <t>http://www.efloras.org/florataxon.aspx?flora_id=2&amp;taxon_id=200012870</t>
  </si>
  <si>
    <t>red fleshy dehiscent spiny fruit, multiple seeds, seeds entirely surrounded by fleshy red aril</t>
  </si>
  <si>
    <r>
      <t xml:space="preserve">Moreira, P. A., Lins, J., Dequigiovanni, G., Veasey, E. A., &amp; Clement, C. R. (2015). The Domestication of Annatto (Bixa orellana) from Bixa urucurana in Amazonia. </t>
    </r>
    <r>
      <rPr>
        <i/>
        <sz val="11"/>
        <color theme="1"/>
        <rFont val="Calibri"/>
        <family val="2"/>
        <scheme val="minor"/>
      </rPr>
      <t>Economic Botany</t>
    </r>
    <r>
      <rPr>
        <sz val="11"/>
        <color theme="1"/>
        <rFont val="Calibri"/>
        <family val="2"/>
        <scheme val="minor"/>
      </rPr>
      <t xml:space="preserve">, </t>
    </r>
    <r>
      <rPr>
        <i/>
        <sz val="11"/>
        <color theme="1"/>
        <rFont val="Calibri"/>
        <family val="2"/>
        <scheme val="minor"/>
      </rPr>
      <t>69</t>
    </r>
    <r>
      <rPr>
        <sz val="11"/>
        <color theme="1"/>
        <rFont val="Calibri"/>
        <family val="2"/>
        <scheme val="minor"/>
      </rPr>
      <t>(2), 127–135. https://doi.org/10.1007/s12231-015-9304-0</t>
    </r>
  </si>
  <si>
    <t>https://link.springer.com/article/10.1007/s12231-015-9304-0#Tab2</t>
  </si>
  <si>
    <t>domesticated species, wild ancestor is indehiscent and might have been hydrochorous, however fleshy red seeds are reason to classify this species as endozoochorous</t>
  </si>
  <si>
    <t>dry dehiscent fruit, lightweight seeds in cotton-like matrix</t>
  </si>
  <si>
    <r>
      <t xml:space="preserve">Batis-Muñoz, A. I., Alcocer-Silva, M. I., Gual-Díaz, M., Sánchez-Dirzo, C., &amp; Vázquez-Yanes, C. (1999). Árboles mexicanos potencialmente valiosos para la restauración ecológica y la reforestación. In </t>
    </r>
    <r>
      <rPr>
        <i/>
        <sz val="11"/>
        <color theme="1"/>
        <rFont val="Calibri"/>
        <family val="2"/>
        <scheme val="minor"/>
      </rPr>
      <t>Bases de datos SNIB-CONABIO, proyecto J084. México, D. F.</t>
    </r>
    <r>
      <rPr>
        <sz val="11"/>
        <color theme="1"/>
        <rFont val="Calibri"/>
        <family val="2"/>
        <scheme val="minor"/>
      </rPr>
      <t xml:space="preserve"> Instituto de Ecología. Universidad Nacional Autónoma de México.</t>
    </r>
  </si>
  <si>
    <t>https://www.snib.mx/iptconabio/resource?r=SNIB-J084#anchor-citation</t>
  </si>
  <si>
    <r>
      <t xml:space="preserve">Milotić, T., Suyoto, H. N., Provoost, S., &amp; Hoffmann, M. (2017). Herbivore-induced expansion of Helianthemum nummularium in grassland–scrub mosaic vegetation: circumstantial evidence for zoochory and indirect grazing impact. </t>
    </r>
    <r>
      <rPr>
        <i/>
        <sz val="11"/>
        <color theme="1"/>
        <rFont val="Calibri"/>
        <family val="2"/>
        <scheme val="minor"/>
      </rPr>
      <t>Plant Ecology</t>
    </r>
    <r>
      <rPr>
        <sz val="11"/>
        <color theme="1"/>
        <rFont val="Calibri"/>
        <family val="2"/>
        <scheme val="minor"/>
      </rPr>
      <t xml:space="preserve">, </t>
    </r>
    <r>
      <rPr>
        <i/>
        <sz val="11"/>
        <color theme="1"/>
        <rFont val="Calibri"/>
        <family val="2"/>
        <scheme val="minor"/>
      </rPr>
      <t>218</t>
    </r>
    <r>
      <rPr>
        <sz val="11"/>
        <color theme="1"/>
        <rFont val="Calibri"/>
        <family val="2"/>
        <scheme val="minor"/>
      </rPr>
      <t>(7), 867–884. https://doi.org/10.1007/s11258-017-0736-8</t>
    </r>
  </si>
  <si>
    <t>https://link.springer.com/article/10.1007/s11258-017-0736-8</t>
  </si>
  <si>
    <t>dry dehiscent fruits, small hard seeds, mucilagenous when wet</t>
  </si>
  <si>
    <t>seeds were found to stick well to fur of grazers, especially in wet weather, plant distribution also seems larger when grazers are present</t>
  </si>
  <si>
    <r>
      <t xml:space="preserve">Maguire, B., &amp; Ashton, P. S. (1980). Pakaraimaea dipterocarpacea II. </t>
    </r>
    <r>
      <rPr>
        <i/>
        <sz val="11"/>
        <color theme="1"/>
        <rFont val="Calibri"/>
        <family val="2"/>
        <scheme val="minor"/>
      </rPr>
      <t>Taxon</t>
    </r>
    <r>
      <rPr>
        <sz val="11"/>
        <color theme="1"/>
        <rFont val="Calibri"/>
        <family val="2"/>
        <scheme val="minor"/>
      </rPr>
      <t xml:space="preserve">, </t>
    </r>
    <r>
      <rPr>
        <i/>
        <sz val="11"/>
        <color theme="1"/>
        <rFont val="Calibri"/>
        <family val="2"/>
        <scheme val="minor"/>
      </rPr>
      <t>29</t>
    </r>
    <r>
      <rPr>
        <sz val="11"/>
        <color theme="1"/>
        <rFont val="Calibri"/>
        <family val="2"/>
        <scheme val="minor"/>
      </rPr>
      <t>(2–3), 225–231. https://doi.org/10.2307/1220284</t>
    </r>
  </si>
  <si>
    <t>https://onlinelibrary.wiley.com/doi/10.2307/1220284</t>
  </si>
  <si>
    <r>
      <t xml:space="preserve">Alvarado-Cardenas, L. (2009). Systematics of the genus Bdallophytum (Cytinaceae). </t>
    </r>
    <r>
      <rPr>
        <i/>
        <sz val="11"/>
        <color theme="1"/>
        <rFont val="Calibri"/>
        <family val="2"/>
        <scheme val="minor"/>
      </rPr>
      <t>Acta Botánica Mexicana</t>
    </r>
    <r>
      <rPr>
        <sz val="11"/>
        <color theme="1"/>
        <rFont val="Calibri"/>
        <family val="2"/>
        <scheme val="minor"/>
      </rPr>
      <t xml:space="preserve">, </t>
    </r>
    <r>
      <rPr>
        <i/>
        <sz val="11"/>
        <color theme="1"/>
        <rFont val="Calibri"/>
        <family val="2"/>
        <scheme val="minor"/>
      </rPr>
      <t>87</t>
    </r>
    <r>
      <rPr>
        <sz val="11"/>
        <color theme="1"/>
        <rFont val="Calibri"/>
        <family val="2"/>
        <scheme val="minor"/>
      </rPr>
      <t>, 1–21.</t>
    </r>
  </si>
  <si>
    <t>https://www.researchgate.net/publication/298514526_Systematics_of_the_genus_Bdallophytum_Cytinaceae</t>
  </si>
  <si>
    <t>yellow-ish fleshy indehiscent fruits, numerous small seeds</t>
  </si>
  <si>
    <t>obligate parasitic plant, paper says rodents disperse seeds and suspects other mammals to also do so</t>
  </si>
  <si>
    <t>yellow fleshy indehiscent fruit, numerous miniscule seeds</t>
  </si>
  <si>
    <r>
      <t xml:space="preserve">de Vega, C., Arista, M., Ortiz, P. L., Herrera, C. M., &amp; Talavera, S. (2011). Endozoochory by beetles: a novel seed dispersal mechanism.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107</t>
    </r>
    <r>
      <rPr>
        <sz val="11"/>
        <color theme="1"/>
        <rFont val="Calibri"/>
        <family val="2"/>
        <scheme val="minor"/>
      </rPr>
      <t>(4), 629–637. https://doi.org/10.1093/aob/mcr013</t>
    </r>
  </si>
  <si>
    <t>https://www.ncbi.nlm.nih.gov/pmc/articles/PMC3064545/</t>
  </si>
  <si>
    <t>fleshy fruits dispersed succesfully by mice, rabbits and beetles (first time described endozoochory by beetles in this species), when dry seeds are still dispersed but by ants, but this seemed secondary so endozoochory was selected as main mode</t>
  </si>
  <si>
    <t>10.5</t>
  </si>
  <si>
    <t>11.0</t>
  </si>
  <si>
    <t xml:space="preserve">dry indehiscent fruits, persistent wing-shaped calyx, small seed </t>
  </si>
  <si>
    <t xml:space="preserve">dry indehiscent fruits, persistent wing-shaped calyx, single seed </t>
  </si>
  <si>
    <r>
      <t xml:space="preserve">Haan, W. de (Willem), Korthals, P. W. (Pieter W., Müller, S., Schlegel, H. (Hermann), Temminck, C. J. (Coenraad J., &amp; (Netherlands), N. C. in O.-I. (1839). </t>
    </r>
    <r>
      <rPr>
        <i/>
        <sz val="11"/>
        <color theme="1"/>
        <rFont val="Calibri"/>
        <family val="2"/>
        <scheme val="minor"/>
      </rPr>
      <t>Verhandelingen over de natuurlijke geschiedenis der Nederlandsche overzeesche bezittingen: Vol. v.2 (1839-1842)</t>
    </r>
    <r>
      <rPr>
        <sz val="11"/>
        <color theme="1"/>
        <rFont val="Calibri"/>
        <family val="2"/>
        <scheme val="minor"/>
      </rPr>
      <t>. In commissie bij. S. en J. Luchtmans en C.C. van der Hoek. https://www.biodiversitylibrary.org/item/199650</t>
    </r>
  </si>
  <si>
    <t>https://www.biodiversitylibrary.org/item/199650#page/283/mode/1up</t>
  </si>
  <si>
    <t>size excluding wings as they are part of the calyx (12cm)</t>
  </si>
  <si>
    <t>size excluding wings as they are part of the calyx (3.3cm)</t>
  </si>
  <si>
    <t xml:space="preserve">dry indehiscent fruits, persistent red wing-shaped calyx, single seed </t>
  </si>
  <si>
    <r>
      <t xml:space="preserve">Exell, A. W., &amp; Wild, H. (1961). </t>
    </r>
    <r>
      <rPr>
        <i/>
        <sz val="11"/>
        <color theme="1"/>
        <rFont val="Calibri"/>
        <family val="2"/>
        <scheme val="minor"/>
      </rPr>
      <t>Flora Zambesiaca Volume 1, Part 2</t>
    </r>
    <r>
      <rPr>
        <sz val="11"/>
        <color theme="1"/>
        <rFont val="Calibri"/>
        <family val="2"/>
        <scheme val="minor"/>
      </rPr>
      <t>. Natural History Museum.</t>
    </r>
  </si>
  <si>
    <t>https://plants.jstor.org/stable/10.5555/al.ap.flora.fz748?searchUri=filter%3Dname%26so%3Dps_group_by_genus_species%2Basc%26Query%3DMonotes%2Bkatangensis</t>
  </si>
  <si>
    <t>dry dehiscent fruit, multiple dry seeds, seeds with yellow fleshy elaiosome</t>
  </si>
  <si>
    <t>colour of diaspore (only if fleshy or in fleshy structure)</t>
  </si>
  <si>
    <r>
      <t xml:space="preserve">Borchert, M. (2022). Post-fire demography of Fremontodendron californicum (Malvaceae) in a Pinus monophylla (Pinaceae) forest in the Mojave desert. </t>
    </r>
    <r>
      <rPr>
        <i/>
        <sz val="11"/>
        <color theme="1"/>
        <rFont val="Calibri"/>
        <family val="2"/>
        <scheme val="minor"/>
      </rPr>
      <t>Madroño</t>
    </r>
    <r>
      <rPr>
        <sz val="11"/>
        <color theme="1"/>
        <rFont val="Calibri"/>
        <family val="2"/>
        <scheme val="minor"/>
      </rPr>
      <t xml:space="preserve">, </t>
    </r>
    <r>
      <rPr>
        <i/>
        <sz val="11"/>
        <color theme="1"/>
        <rFont val="Calibri"/>
        <family val="2"/>
        <scheme val="minor"/>
      </rPr>
      <t>69</t>
    </r>
    <r>
      <rPr>
        <sz val="11"/>
        <color theme="1"/>
        <rFont val="Calibri"/>
        <family val="2"/>
        <scheme val="minor"/>
      </rPr>
      <t>(1). https://doi.org/10.3120/0024-9637-69.1.54</t>
    </r>
  </si>
  <si>
    <t>https://bioone.org/journals/madroño/volume-69/issue-1/0024-9637-69.1.54/POST-FIRE-DEMOGRAPHY-OF-FREMONTODENDRON-CALIFORNICUM-MALVACEAE-IN-A-PINUS/10.3120/0024-9637-69.1.54.full</t>
  </si>
  <si>
    <t>dispersed by ants as well as rodents, but adaptations like eleiosome are clearly for myrmecochory</t>
  </si>
  <si>
    <t>dry dehiscent fruit, seeds small seeds embedded in wooly matrix</t>
  </si>
  <si>
    <r>
      <t xml:space="preserve">Sosef, Hong, L. T., &amp; Prawirohatmodjo, S. (Eds.). (1998). </t>
    </r>
    <r>
      <rPr>
        <i/>
        <sz val="11"/>
        <color theme="1"/>
        <rFont val="Calibri"/>
        <family val="2"/>
        <scheme val="minor"/>
      </rPr>
      <t>Timber trees: Lesser-known timbers (prosea 5.3)</t>
    </r>
    <r>
      <rPr>
        <sz val="11"/>
        <color theme="1"/>
        <rFont val="Calibri"/>
        <family val="2"/>
        <scheme val="minor"/>
      </rPr>
      <t>. Backhuys.</t>
    </r>
  </si>
  <si>
    <t>https://edepot.wur.nl/411254</t>
  </si>
  <si>
    <t>dry dehiscent winged fruit</t>
  </si>
  <si>
    <r>
      <t xml:space="preserve">Halford, D. A. (1993). Notes on Tiliaceae in Australia, 1. </t>
    </r>
    <r>
      <rPr>
        <i/>
        <sz val="11"/>
        <color theme="1"/>
        <rFont val="Calibri"/>
        <family val="2"/>
        <scheme val="minor"/>
      </rPr>
      <t>Austrobaileya: A Journal of Plant Systematics</t>
    </r>
    <r>
      <rPr>
        <sz val="11"/>
        <color theme="1"/>
        <rFont val="Calibri"/>
        <family val="2"/>
        <scheme val="minor"/>
      </rPr>
      <t xml:space="preserve">, </t>
    </r>
    <r>
      <rPr>
        <i/>
        <sz val="11"/>
        <color theme="1"/>
        <rFont val="Calibri"/>
        <family val="2"/>
        <scheme val="minor"/>
      </rPr>
      <t>4</t>
    </r>
    <r>
      <rPr>
        <sz val="11"/>
        <color theme="1"/>
        <rFont val="Calibri"/>
        <family val="2"/>
        <scheme val="minor"/>
      </rPr>
      <t>(1), 75–85. https://doi.org/10.5962/p.365789</t>
    </r>
  </si>
  <si>
    <t>https://www.biodiversitylibrary.org/item/322281#page/84/mode/1up</t>
  </si>
  <si>
    <t>woody indehiscent buoyant fruit, single seed</t>
  </si>
  <si>
    <r>
      <t xml:space="preserve">Chung, R. C. K., &amp; Soepadmo, E. (2017). Brownlowia latifiana (Malvaceae-Brownlowioideae), a new species from Terengganu, Peninsular Malaysia. </t>
    </r>
    <r>
      <rPr>
        <i/>
        <sz val="11"/>
        <color theme="1"/>
        <rFont val="Calibri"/>
        <family val="2"/>
        <scheme val="minor"/>
      </rPr>
      <t>Phytotaxa</t>
    </r>
    <r>
      <rPr>
        <sz val="11"/>
        <color theme="1"/>
        <rFont val="Calibri"/>
        <family val="2"/>
        <scheme val="minor"/>
      </rPr>
      <t xml:space="preserve">, </t>
    </r>
    <r>
      <rPr>
        <i/>
        <sz val="11"/>
        <color theme="1"/>
        <rFont val="Calibri"/>
        <family val="2"/>
        <scheme val="minor"/>
      </rPr>
      <t>298</t>
    </r>
    <r>
      <rPr>
        <sz val="11"/>
        <color theme="1"/>
        <rFont val="Calibri"/>
        <family val="2"/>
        <scheme val="minor"/>
      </rPr>
      <t>(2), 134. https://doi.org/10.11646/phytotaxa.298.2.3</t>
    </r>
  </si>
  <si>
    <t>https://www.biotaxa.org/Phytotaxa/article/view/phytotaxa.298.2.3</t>
  </si>
  <si>
    <t>21.0</t>
  </si>
  <si>
    <t>species difficult to find, other species used as this would still be in the same branch in the tree for analysis</t>
  </si>
  <si>
    <t>dry indehiscent spiny fruit</t>
  </si>
  <si>
    <r>
      <t xml:space="preserve">Cristóbal, C. L. (1976). Estudio taxonómico del genero Byttneria Loefling (Sterculiaceae). </t>
    </r>
    <r>
      <rPr>
        <i/>
        <sz val="11"/>
        <color theme="1"/>
        <rFont val="Calibri"/>
        <family val="2"/>
        <scheme val="minor"/>
      </rPr>
      <t>Bonplandia</t>
    </r>
    <r>
      <rPr>
        <sz val="11"/>
        <color theme="1"/>
        <rFont val="Calibri"/>
        <family val="2"/>
        <scheme val="minor"/>
      </rPr>
      <t xml:space="preserve">, </t>
    </r>
    <r>
      <rPr>
        <i/>
        <sz val="11"/>
        <color theme="1"/>
        <rFont val="Calibri"/>
        <family val="2"/>
        <scheme val="minor"/>
      </rPr>
      <t>4</t>
    </r>
    <r>
      <rPr>
        <sz val="11"/>
        <color theme="1"/>
        <rFont val="Calibri"/>
        <family val="2"/>
        <scheme val="minor"/>
      </rPr>
      <t>(1), 1. https://doi.org/10.30972/bon.411569</t>
    </r>
  </si>
  <si>
    <t>https://revistas.unne.edu.ar/index.php/bon/article/view/1569/0</t>
  </si>
  <si>
    <t>sharp dry spines, no other clear adaptations, fruit size including spines</t>
  </si>
  <si>
    <t>hard woody yellow or red or purple indehiscent fruit, fleshy sweet pulp, multiple large seeds</t>
  </si>
  <si>
    <t>yellow/red/purple</t>
  </si>
  <si>
    <r>
      <t xml:space="preserve">Guimarães, P. R., Galetti, M., &amp; Jordano, P. (2008). Seed Dispersal Anachronisms: Rethinking the Fruits Extinct Megafauna Ate. </t>
    </r>
    <r>
      <rPr>
        <i/>
        <sz val="11"/>
        <color theme="1"/>
        <rFont val="Calibri"/>
        <family val="2"/>
        <scheme val="minor"/>
      </rPr>
      <t>PLoS ONE</t>
    </r>
    <r>
      <rPr>
        <sz val="11"/>
        <color theme="1"/>
        <rFont val="Calibri"/>
        <family val="2"/>
        <scheme val="minor"/>
      </rPr>
      <t xml:space="preserve">, </t>
    </r>
    <r>
      <rPr>
        <i/>
        <sz val="11"/>
        <color theme="1"/>
        <rFont val="Calibri"/>
        <family val="2"/>
        <scheme val="minor"/>
      </rPr>
      <t>3</t>
    </r>
    <r>
      <rPr>
        <sz val="11"/>
        <color theme="1"/>
        <rFont val="Calibri"/>
        <family val="2"/>
        <scheme val="minor"/>
      </rPr>
      <t>(3), e1745. https://doi.org/10.1371/journal.pone.0001745</t>
    </r>
  </si>
  <si>
    <t>https://www.ncbi.nlm.nih.gov/pmc/articles/PMC2258420/</t>
  </si>
  <si>
    <t>large woody indehiscent fruit with fleshy sweet interior and large seeds make this a likely megafaunal fruit</t>
  </si>
  <si>
    <t>17.5</t>
  </si>
  <si>
    <t>20.5</t>
  </si>
  <si>
    <t>stated to likely be megafaunal due to large tough fruit and hard seeds</t>
  </si>
  <si>
    <t>large tough fleshy yellow indehiscent fruit, large seed</t>
  </si>
  <si>
    <t>all species in genus are claimed to be megafaunal in paper, corroberated by tough-fleshy large fruit and large seeds</t>
  </si>
  <si>
    <t>8.7</t>
  </si>
  <si>
    <t>5.9</t>
  </si>
  <si>
    <r>
      <t xml:space="preserve">Cramer, J. M., Mesquita, R. C. G., Bentos, T. V., Moser, B., &amp; Williamson, G. B. (2007). Forest Fragmentation Reduces Seed Dispersal of Duckeodendron cestroides , a Central Amazon Endemic. </t>
    </r>
    <r>
      <rPr>
        <i/>
        <sz val="11"/>
        <color theme="1"/>
        <rFont val="Calibri"/>
        <family val="2"/>
        <scheme val="minor"/>
      </rPr>
      <t>Biotropica</t>
    </r>
    <r>
      <rPr>
        <sz val="11"/>
        <color theme="1"/>
        <rFont val="Calibri"/>
        <family val="2"/>
        <scheme val="minor"/>
      </rPr>
      <t xml:space="preserve">, </t>
    </r>
    <r>
      <rPr>
        <i/>
        <sz val="11"/>
        <color theme="1"/>
        <rFont val="Calibri"/>
        <family val="2"/>
        <scheme val="minor"/>
      </rPr>
      <t>39</t>
    </r>
    <r>
      <rPr>
        <sz val="11"/>
        <color theme="1"/>
        <rFont val="Calibri"/>
        <family val="2"/>
        <scheme val="minor"/>
      </rPr>
      <t>(6), 709–718. https://doi.org/10.1111/j.1744-7429.2007.00317.x</t>
    </r>
  </si>
  <si>
    <t>eaten and dispersed by primates and other vertebrates, also thought to be megafaunal</t>
  </si>
  <si>
    <t>19.3</t>
  </si>
  <si>
    <t>large hard spiky dehiscent fruit, fleshy yellow strongly-scented pulp surrounding large seeds</t>
  </si>
  <si>
    <t>13.2</t>
  </si>
  <si>
    <t>39.0</t>
  </si>
  <si>
    <r>
      <t xml:space="preserve">Nakashima, Y., Lagan, P., &amp; Kitayama, K. (2008). A Study of Fruit-Frugivore Interactions in Two Species of Durian (Durio, Bombacaceae) in Sabah, Malaysia. </t>
    </r>
    <r>
      <rPr>
        <i/>
        <sz val="11"/>
        <color theme="1"/>
        <rFont val="Calibri"/>
        <family val="2"/>
        <scheme val="minor"/>
      </rPr>
      <t>Biotropica</t>
    </r>
    <r>
      <rPr>
        <sz val="11"/>
        <color theme="1"/>
        <rFont val="Calibri"/>
        <family val="2"/>
        <scheme val="minor"/>
      </rPr>
      <t xml:space="preserve">, </t>
    </r>
    <r>
      <rPr>
        <i/>
        <sz val="11"/>
        <color theme="1"/>
        <rFont val="Calibri"/>
        <family val="2"/>
        <scheme val="minor"/>
      </rPr>
      <t>40</t>
    </r>
    <r>
      <rPr>
        <sz val="11"/>
        <color theme="1"/>
        <rFont val="Calibri"/>
        <family val="2"/>
        <scheme val="minor"/>
      </rPr>
      <t>(2), 255–258. http://www.jstor.org/stable/30045470</t>
    </r>
  </si>
  <si>
    <t>https://www.jstor.org/stable/30045470?seq=2</t>
  </si>
  <si>
    <t>observed to be dispersed by primates, syndrome also reminiscent of megafaunal dispersion</t>
  </si>
  <si>
    <r>
      <t xml:space="preserve">Tan, K. (1978). </t>
    </r>
    <r>
      <rPr>
        <i/>
        <sz val="11"/>
        <color theme="1"/>
        <rFont val="Calibri"/>
        <family val="2"/>
        <scheme val="minor"/>
      </rPr>
      <t>Taxonomic studies in some thymelaeaceae</t>
    </r>
    <r>
      <rPr>
        <sz val="11"/>
        <color theme="1"/>
        <rFont val="Calibri"/>
        <family val="2"/>
        <scheme val="minor"/>
      </rPr>
      <t>.</t>
    </r>
  </si>
  <si>
    <t>https://era.ed.ac.uk/handle/1842/34172?show=full</t>
  </si>
  <si>
    <t>dry dehiscent fruit, few seeds</t>
  </si>
  <si>
    <t>species in the genus are said to dehis when wetted</t>
  </si>
  <si>
    <r>
      <t xml:space="preserve">Klak, C., Hanáček2, P., &amp; Bruyns, P. v. (2017). Disentangling the Aizooideae: New generic concepts and a new subfamily in Aizoaceae. </t>
    </r>
    <r>
      <rPr>
        <i/>
        <sz val="11"/>
        <color theme="1"/>
        <rFont val="Calibri"/>
        <family val="2"/>
        <scheme val="minor"/>
      </rPr>
      <t>TAXON</t>
    </r>
    <r>
      <rPr>
        <sz val="11"/>
        <color theme="1"/>
        <rFont val="Calibri"/>
        <family val="2"/>
        <scheme val="minor"/>
      </rPr>
      <t xml:space="preserve">, </t>
    </r>
    <r>
      <rPr>
        <i/>
        <sz val="11"/>
        <color theme="1"/>
        <rFont val="Calibri"/>
        <family val="2"/>
        <scheme val="minor"/>
      </rPr>
      <t>66</t>
    </r>
    <r>
      <rPr>
        <sz val="11"/>
        <color theme="1"/>
        <rFont val="Calibri"/>
        <family val="2"/>
        <scheme val="minor"/>
      </rPr>
      <t>(5), 1147–1170. https://doi.org/10.12705/665.9</t>
    </r>
  </si>
  <si>
    <t>https://onlinelibrary.wiley.com/doi/10.12705/665.9</t>
  </si>
  <si>
    <r>
      <t xml:space="preserve">Vargas, P., Heleno, R., &amp; Costa, J. (2023). EuDiS - A comprehensive database of the seed dispersal syndromes of the European flora. </t>
    </r>
    <r>
      <rPr>
        <i/>
        <sz val="11"/>
        <color theme="1"/>
        <rFont val="Calibri"/>
        <family val="2"/>
        <scheme val="minor"/>
      </rPr>
      <t>Biodiversity Data Journal</t>
    </r>
    <r>
      <rPr>
        <sz val="11"/>
        <color theme="1"/>
        <rFont val="Calibri"/>
        <family val="2"/>
        <scheme val="minor"/>
      </rPr>
      <t xml:space="preserve">, </t>
    </r>
    <r>
      <rPr>
        <i/>
        <sz val="11"/>
        <color theme="1"/>
        <rFont val="Calibri"/>
        <family val="2"/>
        <scheme val="minor"/>
      </rPr>
      <t>11</t>
    </r>
    <r>
      <rPr>
        <sz val="11"/>
        <color theme="1"/>
        <rFont val="Calibri"/>
        <family val="2"/>
        <scheme val="minor"/>
      </rPr>
      <t>. https://doi.org/10.3897/BDJ.11.e104079</t>
    </r>
  </si>
  <si>
    <t>https://bdj.pensoft.net/article/104079/list/8/</t>
  </si>
  <si>
    <t>red fleshy indehiscent fruit, single seed</t>
  </si>
  <si>
    <t>dry dehiscent fruits, lightweight dust-like seeds</t>
  </si>
  <si>
    <r>
      <t xml:space="preserve">Jaeger, E. (2005). </t>
    </r>
    <r>
      <rPr>
        <i/>
        <sz val="11"/>
        <color theme="1"/>
        <rFont val="Calibri"/>
        <family val="2"/>
        <scheme val="minor"/>
      </rPr>
      <t>The Occurrence of Forest Plants in the Desert Mountains of Mongolia and Their Bearing on the History of the Climate</t>
    </r>
    <r>
      <rPr>
        <sz val="11"/>
        <color theme="1"/>
        <rFont val="Calibri"/>
        <family val="2"/>
        <scheme val="minor"/>
      </rPr>
      <t xml:space="preserve">. </t>
    </r>
    <r>
      <rPr>
        <i/>
        <sz val="11"/>
        <color theme="1"/>
        <rFont val="Calibri"/>
        <family val="2"/>
        <scheme val="minor"/>
      </rPr>
      <t>9</t>
    </r>
    <r>
      <rPr>
        <sz val="11"/>
        <color theme="1"/>
        <rFont val="Calibri"/>
        <family val="2"/>
        <scheme val="minor"/>
      </rPr>
      <t>, 237–245.</t>
    </r>
  </si>
  <si>
    <t>https://www.semanticscholar.org/paper/The-Occurrence-of-Forest-Plants-in-the-Desert-of-on-Jäger/25f2b1c1645467896a848c13e914e41931bafa83</t>
  </si>
  <si>
    <t xml:space="preserve">dust like seeds, widespread even over mountainous areas so anemochory makes sense </t>
  </si>
  <si>
    <t>Day, R. T., &amp; Scott, P. J. (1981). Autecological aspects of Diapensia lapponica L. in Newfoundland. Rhodora, 83(833), 101–109. http://www.jstor.org/stable/23314053</t>
  </si>
  <si>
    <t>https://www.jstor.org/stable/23314053</t>
  </si>
  <si>
    <r>
      <t xml:space="preserve">Johansson, V. A., Müller, G., &amp; Eriksson, O. (2014). Dust seed production and dispersal in Swedish Pyroleae species. </t>
    </r>
    <r>
      <rPr>
        <i/>
        <sz val="11"/>
        <color theme="1"/>
        <rFont val="Calibri"/>
        <family val="2"/>
        <scheme val="minor"/>
      </rPr>
      <t>Nordic Journal of Botany</t>
    </r>
    <r>
      <rPr>
        <sz val="11"/>
        <color theme="1"/>
        <rFont val="Calibri"/>
        <family val="2"/>
        <scheme val="minor"/>
      </rPr>
      <t xml:space="preserve">, </t>
    </r>
    <r>
      <rPr>
        <i/>
        <sz val="11"/>
        <color theme="1"/>
        <rFont val="Calibri"/>
        <family val="2"/>
        <scheme val="minor"/>
      </rPr>
      <t>32</t>
    </r>
    <r>
      <rPr>
        <sz val="11"/>
        <color theme="1"/>
        <rFont val="Calibri"/>
        <family val="2"/>
        <scheme val="minor"/>
      </rPr>
      <t>(2), 209–214. https://doi.org/10.1111/j.1756-1051.2013.00307.x</t>
    </r>
  </si>
  <si>
    <t>https://onlinelibrary.wiley.com/doi/10.1111/j.1756-1051.2013.00307.x</t>
  </si>
  <si>
    <t>fleshy indehiscent yellow fruit, single hard seed</t>
  </si>
  <si>
    <r>
      <t xml:space="preserve">Izhaki, I. (2002). The role of fruit traits in determining fruit removal in East Mediterranean ecosystems. In </t>
    </r>
    <r>
      <rPr>
        <i/>
        <sz val="11"/>
        <color theme="1"/>
        <rFont val="Calibri"/>
        <family val="2"/>
        <scheme val="minor"/>
      </rPr>
      <t>Seed dispersal and frugivory: ecology, evolution and conservation. Third International Symposium-Workshop on Frugivores and Seed Dispersal, São Pedro, Brazil, 6-11 August 2000</t>
    </r>
    <r>
      <rPr>
        <sz val="11"/>
        <color theme="1"/>
        <rFont val="Calibri"/>
        <family val="2"/>
        <scheme val="minor"/>
      </rPr>
      <t xml:space="preserve"> (pp. 161–175). CABI Publishing. https://doi.org/10.1079/9780851995250.0161</t>
    </r>
  </si>
  <si>
    <t>https://www.cabidigitallibrary.org/doi/10.1079/9780851995250.0161</t>
  </si>
  <si>
    <t>eaten by mammals</t>
  </si>
  <si>
    <t>dry indehiscent fruit, 2 hard seeds</t>
  </si>
  <si>
    <t>8.3</t>
  </si>
  <si>
    <t>dry indehiscent slightly spiny fruit, feathery pappus, single seed</t>
  </si>
  <si>
    <t>database also states epizoochory due to the small spines on the fruit, however I interpret this as a secondary mechanism because these can only be used after primary removal from motherplant (by wind)</t>
  </si>
  <si>
    <t>dry dehiscent fruits, shiny small seeds</t>
  </si>
  <si>
    <t>dry dehiscent fruit, small round seeds</t>
  </si>
  <si>
    <t>dry dehiscent fruit, multiple hard buoyant seeds</t>
  </si>
  <si>
    <t>seeds have been found to float for months and still germinate</t>
  </si>
  <si>
    <r>
      <t xml:space="preserve">Smits, A. J. M., van Ruremonde, R., &amp; van der Velde, G. (1989). Seed dispersal of three nymphaeid macrophytes. </t>
    </r>
    <r>
      <rPr>
        <i/>
        <sz val="11"/>
        <color theme="1"/>
        <rFont val="Calibri"/>
        <family val="2"/>
        <scheme val="minor"/>
      </rPr>
      <t>Aquatic Botany</t>
    </r>
    <r>
      <rPr>
        <sz val="11"/>
        <color theme="1"/>
        <rFont val="Calibri"/>
        <family val="2"/>
        <scheme val="minor"/>
      </rPr>
      <t xml:space="preserve">, </t>
    </r>
    <r>
      <rPr>
        <i/>
        <sz val="11"/>
        <color theme="1"/>
        <rFont val="Calibri"/>
        <family val="2"/>
        <scheme val="minor"/>
      </rPr>
      <t>35</t>
    </r>
    <r>
      <rPr>
        <sz val="11"/>
        <color theme="1"/>
        <rFont val="Calibri"/>
        <family val="2"/>
        <scheme val="minor"/>
      </rPr>
      <t>(2), 167–180. https://doi.org/10.1016/0304-3770(89)90103-4</t>
    </r>
  </si>
  <si>
    <t>https://www.sciencedirect.com/science/article/pii/0304377089901034</t>
  </si>
  <si>
    <t>chamaechory</t>
  </si>
  <si>
    <r>
      <t xml:space="preserve">Les, D. H. (2022). </t>
    </r>
    <r>
      <rPr>
        <i/>
        <sz val="11"/>
        <color theme="1"/>
        <rFont val="Calibri"/>
        <family val="2"/>
        <scheme val="minor"/>
      </rPr>
      <t>Aquatic monocotyledons of north America</t>
    </r>
    <r>
      <rPr>
        <sz val="11"/>
        <color theme="1"/>
        <rFont val="Calibri"/>
        <family val="2"/>
        <scheme val="minor"/>
      </rPr>
      <t>. CRC Press.</t>
    </r>
  </si>
  <si>
    <t>https://www.taylorfrancis.com/books/mono/10.1201/b22197/aquatic-monocotyledons-north-america-donald-les</t>
  </si>
  <si>
    <t>whole flower released and dispersed by wind thanks to its persistent calyx</t>
  </si>
  <si>
    <t>Ridley, H. N., &amp; Moss, M. B. (1930). The dispersal of plants throughout the world. Ashford : Reeve. http://lib.ugent.be/catalog/rug01:002194103</t>
  </si>
  <si>
    <t>https://archive.org/details/TheDispersalOfPlantsThroughoutTheWorld/page/n275/mode/2up?q=Juncus+effusus</t>
  </si>
  <si>
    <t>epizoochory also mentioned but I interpret it as secondary dispersal</t>
  </si>
  <si>
    <t>dry indehiscent spikelet, elongated strongly branched persistent awn, single seed</t>
  </si>
  <si>
    <t>dry indehiscent spikelet, plumose hairs, single lightweight seed</t>
  </si>
  <si>
    <r>
      <t xml:space="preserve">Packer, J. G., Meyerson, L. A., Skálová, H., Pyšek, P., &amp; Kueffer, C. (2017). Biological Flora of the British Isles: Phragmites australis. </t>
    </r>
    <r>
      <rPr>
        <i/>
        <sz val="11"/>
        <color theme="1"/>
        <rFont val="Calibri"/>
        <family val="2"/>
        <scheme val="minor"/>
      </rPr>
      <t>Journal of Ecology</t>
    </r>
    <r>
      <rPr>
        <sz val="11"/>
        <color theme="1"/>
        <rFont val="Calibri"/>
        <family val="2"/>
        <scheme val="minor"/>
      </rPr>
      <t xml:space="preserve">, </t>
    </r>
    <r>
      <rPr>
        <i/>
        <sz val="11"/>
        <color theme="1"/>
        <rFont val="Calibri"/>
        <family val="2"/>
        <scheme val="minor"/>
      </rPr>
      <t>105</t>
    </r>
    <r>
      <rPr>
        <sz val="11"/>
        <color theme="1"/>
        <rFont val="Calibri"/>
        <family val="2"/>
        <scheme val="minor"/>
      </rPr>
      <t>(4), 1123–1162. https://doi.org/10.1111/1365-2745.12797</t>
    </r>
  </si>
  <si>
    <t>https://besjournals.onlinelibrary.wiley.com/doi/10.1111/1365-2745.12797</t>
  </si>
  <si>
    <t>dry indehiscent fruit, long awns and diaspore with tiny hooks</t>
  </si>
  <si>
    <t>3.1</t>
  </si>
  <si>
    <t>dry explosively dehiscent fruit, seeds with oily aril</t>
  </si>
  <si>
    <t>dry indehiscent fruit, single seed</t>
  </si>
  <si>
    <t>1.9</t>
  </si>
  <si>
    <r>
      <t xml:space="preserve">Andreas, Ch. H. (1968). Synaptospermie bij Parnassia palustris L. </t>
    </r>
    <r>
      <rPr>
        <i/>
        <sz val="11"/>
        <color theme="1"/>
        <rFont val="Calibri"/>
        <family val="2"/>
        <scheme val="minor"/>
      </rPr>
      <t>Gorteria: Tijdschrift Voor de Floristiek, de Plantenoecologie En Het Vegetatie-Onderzoek van Nederland</t>
    </r>
    <r>
      <rPr>
        <sz val="11"/>
        <color theme="1"/>
        <rFont val="Calibri"/>
        <family val="2"/>
        <scheme val="minor"/>
      </rPr>
      <t xml:space="preserve">, </t>
    </r>
    <r>
      <rPr>
        <i/>
        <sz val="11"/>
        <color theme="1"/>
        <rFont val="Calibri"/>
        <family val="2"/>
        <scheme val="minor"/>
      </rPr>
      <t>4</t>
    </r>
    <r>
      <rPr>
        <sz val="11"/>
        <color theme="1"/>
        <rFont val="Calibri"/>
        <family val="2"/>
        <scheme val="minor"/>
      </rPr>
      <t>(6/8), 74–76.</t>
    </r>
  </si>
  <si>
    <t>https://repository.naturalis.nl/pub/527452</t>
  </si>
  <si>
    <t>dry dehiscent fruit, numerous lightweight dust-like flat seeds</t>
  </si>
  <si>
    <t>leathery/fleshy indehiscent fruit, multiple hard seeds</t>
  </si>
  <si>
    <r>
      <t xml:space="preserve">Ortiz, P. L., Arista, M., &amp; Talavera, S. (1995). Germination ecology of Ceratonia siliqua L. (Caesalpiniaceae), a Mediterranean tree. </t>
    </r>
    <r>
      <rPr>
        <i/>
        <sz val="11"/>
        <color theme="1"/>
        <rFont val="Calibri"/>
        <family val="2"/>
        <scheme val="minor"/>
      </rPr>
      <t>Flora</t>
    </r>
    <r>
      <rPr>
        <sz val="11"/>
        <color theme="1"/>
        <rFont val="Calibri"/>
        <family val="2"/>
        <scheme val="minor"/>
      </rPr>
      <t xml:space="preserve">, </t>
    </r>
    <r>
      <rPr>
        <i/>
        <sz val="11"/>
        <color theme="1"/>
        <rFont val="Calibri"/>
        <family val="2"/>
        <scheme val="minor"/>
      </rPr>
      <t>190</t>
    </r>
    <r>
      <rPr>
        <sz val="11"/>
        <color theme="1"/>
        <rFont val="Calibri"/>
        <family val="2"/>
        <scheme val="minor"/>
      </rPr>
      <t>(1), 89–95. https://doi.org/10.1016/S0367-2530(17)30630-8</t>
    </r>
  </si>
  <si>
    <t>https://www.sciencedirect.com/science/article/pii/S0367253017306308</t>
  </si>
  <si>
    <t>important food for foxes and also eaten by cows, both animals leave seed intact after passing</t>
  </si>
  <si>
    <t>dry dehiscent fruit, multiple smooth seeds</t>
  </si>
  <si>
    <r>
      <t xml:space="preserve">Salisbury, E. J. (1967). On the Reproduction and Biology of Elatine hexandra (Lapierre) DC. (Elatinaceae); A Typical Species of Exposed Mud.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21</t>
    </r>
    <r>
      <rPr>
        <sz val="11"/>
        <color theme="1"/>
        <rFont val="Calibri"/>
        <family val="2"/>
        <scheme val="minor"/>
      </rPr>
      <t>(1), 139. https://doi.org/10.2307/4108455</t>
    </r>
  </si>
  <si>
    <t>https://www.jstor.org/stable/4108455?origin=crossref</t>
  </si>
  <si>
    <r>
      <t xml:space="preserve">Lososová, Z., Axmanová, I., Chytrý, M., Midolo, G., Abdulhak, S., Karger, D. N., Renaud, J., Van Es, J., Vittoz, P., &amp; Thuiller, W. (2023). Seed dispersal distance classes and dispersal modes for the European flora. </t>
    </r>
    <r>
      <rPr>
        <i/>
        <sz val="11"/>
        <color theme="1"/>
        <rFont val="Calibri"/>
        <family val="2"/>
        <scheme val="minor"/>
      </rPr>
      <t>Global Ecology and Biogeography</t>
    </r>
    <r>
      <rPr>
        <sz val="11"/>
        <color theme="1"/>
        <rFont val="Calibri"/>
        <family val="2"/>
        <scheme val="minor"/>
      </rPr>
      <t xml:space="preserve">, </t>
    </r>
    <r>
      <rPr>
        <i/>
        <sz val="11"/>
        <color theme="1"/>
        <rFont val="Calibri"/>
        <family val="2"/>
        <scheme val="minor"/>
      </rPr>
      <t>32</t>
    </r>
    <r>
      <rPr>
        <sz val="11"/>
        <color theme="1"/>
        <rFont val="Calibri"/>
        <family val="2"/>
        <scheme val="minor"/>
      </rPr>
      <t>(9), 1485–1494. https://doi.org/10.1111/geb.13712</t>
    </r>
  </si>
  <si>
    <t>https://onlinelibrary.wiley.com/doi/full/10.1111/geb.13712</t>
  </si>
  <si>
    <t>dry dehiscent hairy fruit, seeds with eliasome</t>
  </si>
  <si>
    <r>
      <t xml:space="preserve">Tisdale, E. W., Hironaka, M., &amp; Pringle, W. L. (1959). Observations on the Autecology of Hypericum Perforatum. </t>
    </r>
    <r>
      <rPr>
        <i/>
        <sz val="11"/>
        <color theme="1"/>
        <rFont val="Calibri"/>
        <family val="2"/>
        <scheme val="minor"/>
      </rPr>
      <t>Ecology</t>
    </r>
    <r>
      <rPr>
        <sz val="11"/>
        <color theme="1"/>
        <rFont val="Calibri"/>
        <family val="2"/>
        <scheme val="minor"/>
      </rPr>
      <t xml:space="preserve">, </t>
    </r>
    <r>
      <rPr>
        <i/>
        <sz val="11"/>
        <color theme="1"/>
        <rFont val="Calibri"/>
        <family val="2"/>
        <scheme val="minor"/>
      </rPr>
      <t>40</t>
    </r>
    <r>
      <rPr>
        <sz val="11"/>
        <color theme="1"/>
        <rFont val="Calibri"/>
        <family val="2"/>
        <scheme val="minor"/>
      </rPr>
      <t>(1), 54–62. https://doi.org/10.2307/1929922</t>
    </r>
  </si>
  <si>
    <t>https://esajournals-onlinelibrary-wiley-com.ezproxy.library.wur.nl/doi/abs/10.2307/1929922</t>
  </si>
  <si>
    <t>they found evidence for wind dispersal but no adaptation to facilitate it, so barochory was interpreted</t>
  </si>
  <si>
    <t>dry dehiscent fruit, multiple small seeds</t>
  </si>
  <si>
    <t>dry dehiscent capsule, multiple flattened dry seeds</t>
  </si>
  <si>
    <t>dry dehiscent capsule, small seeds with long hairs</t>
  </si>
  <si>
    <r>
      <t xml:space="preserve">Densmore, R., &amp; Zasada, J. (1983). Seed dispersal and dormancy patterns in northern willows: ecological and evolutionary significance. </t>
    </r>
    <r>
      <rPr>
        <i/>
        <sz val="11"/>
        <color theme="1"/>
        <rFont val="Calibri"/>
        <family val="2"/>
        <scheme val="minor"/>
      </rPr>
      <t>Canadian Journal of Botany</t>
    </r>
    <r>
      <rPr>
        <sz val="11"/>
        <color theme="1"/>
        <rFont val="Calibri"/>
        <family val="2"/>
        <scheme val="minor"/>
      </rPr>
      <t xml:space="preserve">, </t>
    </r>
    <r>
      <rPr>
        <i/>
        <sz val="11"/>
        <color theme="1"/>
        <rFont val="Calibri"/>
        <family val="2"/>
        <scheme val="minor"/>
      </rPr>
      <t>61</t>
    </r>
    <r>
      <rPr>
        <sz val="11"/>
        <color theme="1"/>
        <rFont val="Calibri"/>
        <family val="2"/>
        <scheme val="minor"/>
      </rPr>
      <t>(12), 3207–3216. https://doi.org/10.1139/b83-358</t>
    </r>
  </si>
  <si>
    <t>https://cdnsciencepub-com.ezproxy.library.wur.nl/doi/10.1139/b83-358</t>
  </si>
  <si>
    <t>claimed to be autumn-dispersing by wind</t>
  </si>
  <si>
    <t>dry indehiscent achene</t>
  </si>
  <si>
    <r>
      <t xml:space="preserve">Tinbergen, J. M., Fokkema, R. W., Pen, I., &amp; Ubels, R. (2019). Sea buckthorn berries Hippophae rhamnoides L. predict size and composition of a great tit population </t>
    </r>
    <r>
      <rPr>
        <i/>
        <sz val="11"/>
        <color theme="1"/>
        <rFont val="Calibri"/>
        <family val="2"/>
        <scheme val="minor"/>
      </rPr>
      <t>Parus major</t>
    </r>
    <r>
      <rPr>
        <sz val="11"/>
        <color theme="1"/>
        <rFont val="Calibri"/>
        <family val="2"/>
        <scheme val="minor"/>
      </rPr>
      <t xml:space="preserve"> L. </t>
    </r>
    <r>
      <rPr>
        <i/>
        <sz val="11"/>
        <color theme="1"/>
        <rFont val="Calibri"/>
        <family val="2"/>
        <scheme val="minor"/>
      </rPr>
      <t>Journal of Avian Biology</t>
    </r>
    <r>
      <rPr>
        <sz val="11"/>
        <color theme="1"/>
        <rFont val="Calibri"/>
        <family val="2"/>
        <scheme val="minor"/>
      </rPr>
      <t xml:space="preserve">, </t>
    </r>
    <r>
      <rPr>
        <i/>
        <sz val="11"/>
        <color theme="1"/>
        <rFont val="Calibri"/>
        <family val="2"/>
        <scheme val="minor"/>
      </rPr>
      <t>50</t>
    </r>
    <r>
      <rPr>
        <sz val="11"/>
        <color theme="1"/>
        <rFont val="Calibri"/>
        <family val="2"/>
        <scheme val="minor"/>
      </rPr>
      <t>(8). https://doi.org/10.1111/jav.02037</t>
    </r>
  </si>
  <si>
    <t>https://pure.rug.nl/ws/portalfiles/portal/118418181/Tinbergen_et_al_2019_Journal_of_Avian_Biology.pdf</t>
  </si>
  <si>
    <t>fleshy orange indehiscent fruits, single hard seed</t>
  </si>
  <si>
    <t>eaten and dispersed by great tit</t>
  </si>
  <si>
    <t>fleshy purple indehiscent synconium, muliple small hard seeds</t>
  </si>
  <si>
    <r>
      <t xml:space="preserve">Lisci, M., &amp; Pacini, E. (1994). Germination ecology of drupelets of the fig (Ficus carica L.).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14</t>
    </r>
    <r>
      <rPr>
        <sz val="11"/>
        <color theme="1"/>
        <rFont val="Calibri"/>
        <family val="2"/>
        <scheme val="minor"/>
      </rPr>
      <t>(2), 133–146. https://doi.org/10.1111/j.1095-8339.1994.tb01927.x</t>
    </r>
  </si>
  <si>
    <t>https://onlinelibrary-wiley-com.ezproxy.library.wur.nl/doi/abs/10.1111/j.1095-8339.1994.tb01927.x</t>
  </si>
  <si>
    <t>eaten and dispersed by birds and mammals</t>
  </si>
  <si>
    <t>black fleshy indehiscent fruit, multiple seeds</t>
  </si>
  <si>
    <t>dry achene with long feather-like style, single seed</t>
  </si>
  <si>
    <r>
      <t xml:space="preserve">McGraw, J. B., &amp; Antonovics, J. (1983). Experimental Ecology of Dryas Octopetala Ecotypes: I. Ecotypic Differentiation and Life-Cycle Stages of Selection. </t>
    </r>
    <r>
      <rPr>
        <i/>
        <sz val="11"/>
        <color theme="1"/>
        <rFont val="Calibri"/>
        <family val="2"/>
        <scheme val="minor"/>
      </rPr>
      <t>The Journal of Ecology</t>
    </r>
    <r>
      <rPr>
        <sz val="11"/>
        <color theme="1"/>
        <rFont val="Calibri"/>
        <family val="2"/>
        <scheme val="minor"/>
      </rPr>
      <t xml:space="preserve">, </t>
    </r>
    <r>
      <rPr>
        <i/>
        <sz val="11"/>
        <color theme="1"/>
        <rFont val="Calibri"/>
        <family val="2"/>
        <scheme val="minor"/>
      </rPr>
      <t>71</t>
    </r>
    <r>
      <rPr>
        <sz val="11"/>
        <color theme="1"/>
        <rFont val="Calibri"/>
        <family val="2"/>
        <scheme val="minor"/>
      </rPr>
      <t>(3), 879. https://doi.org/10.2307/2259599</t>
    </r>
  </si>
  <si>
    <t>https://www-jstor-org.ezproxy.library.wur.nl/stable/2259599?seq=3</t>
  </si>
  <si>
    <t>dry indehiscent pubescent achene, single seed</t>
  </si>
  <si>
    <t>achenes have hairs which have been posited to aid in epizoochory, but this seems unintended as they are not hooked or sturdy enough</t>
  </si>
  <si>
    <t>dry indehiscent achene, single seed</t>
  </si>
  <si>
    <t>dry indehiscent sharp spiny fruit, multiple seeds</t>
  </si>
  <si>
    <r>
      <t xml:space="preserve">Ernst, W. H. O., &amp; Tolsma, D. J. (1988). Dormancy and Germination of Semi-Arid Annual Plant Species, Tragus berteronianus and Tribulus terrestris 3 ) 3)Dedicated to Prof. Dr. H. Walter on occasion of his 90th birthday. </t>
    </r>
    <r>
      <rPr>
        <i/>
        <sz val="11"/>
        <color theme="1"/>
        <rFont val="Calibri"/>
        <family val="2"/>
        <scheme val="minor"/>
      </rPr>
      <t>Flora</t>
    </r>
    <r>
      <rPr>
        <sz val="11"/>
        <color theme="1"/>
        <rFont val="Calibri"/>
        <family val="2"/>
        <scheme val="minor"/>
      </rPr>
      <t xml:space="preserve">, </t>
    </r>
    <r>
      <rPr>
        <i/>
        <sz val="11"/>
        <color theme="1"/>
        <rFont val="Calibri"/>
        <family val="2"/>
        <scheme val="minor"/>
      </rPr>
      <t>181</t>
    </r>
    <r>
      <rPr>
        <sz val="11"/>
        <color theme="1"/>
        <rFont val="Calibri"/>
        <family val="2"/>
        <scheme val="minor"/>
      </rPr>
      <t>(3–4), 243–251. https://doi.org/10.1016/S0367-2530(17)30368-7</t>
    </r>
  </si>
  <si>
    <t>https://www-sciencedirect-com.ezproxy.library.wur.nl/science/article/abs/pii/S0367253017303687?via%3Dihub</t>
  </si>
  <si>
    <t>fruits are produced on the ground with spines pointing up, has even been used in warfare to hurt horses hooves</t>
  </si>
  <si>
    <r>
      <t xml:space="preserve">Mayer, V., Ölzant, S., &amp; Fischer, R. C. (2005). Myrmecochorous seed dispersal in temperate regions. In </t>
    </r>
    <r>
      <rPr>
        <i/>
        <sz val="11"/>
        <color theme="1"/>
        <rFont val="Calibri"/>
        <family val="2"/>
        <scheme val="minor"/>
      </rPr>
      <t>Seed fate: predation, dispersal and seedling establishment</t>
    </r>
    <r>
      <rPr>
        <sz val="11"/>
        <color theme="1"/>
        <rFont val="Calibri"/>
        <family val="2"/>
        <scheme val="minor"/>
      </rPr>
      <t xml:space="preserve"> (pp. 175–195). https://doi.org/10.1079/9780851998060.0175</t>
    </r>
  </si>
  <si>
    <t>https://www-cabidigitallibrary-org.ezproxy.library.wur.nl/doi/abs/10.1079/9780851998060.0175</t>
  </si>
  <si>
    <t>dry indehiscent wrinkly nutlet, elaiosome present</t>
  </si>
  <si>
    <t>dry indehiscent fruit, numerous sturdy hooked hairs, few seeds</t>
  </si>
  <si>
    <r>
      <t xml:space="preserve">Taylor, K. (1999). Galium aparine L. </t>
    </r>
    <r>
      <rPr>
        <i/>
        <sz val="11"/>
        <color theme="1"/>
        <rFont val="Calibri"/>
        <family val="2"/>
        <scheme val="minor"/>
      </rPr>
      <t>Journal of Ecology</t>
    </r>
    <r>
      <rPr>
        <sz val="11"/>
        <color theme="1"/>
        <rFont val="Calibri"/>
        <family val="2"/>
        <scheme val="minor"/>
      </rPr>
      <t xml:space="preserve">, </t>
    </r>
    <r>
      <rPr>
        <i/>
        <sz val="11"/>
        <color theme="1"/>
        <rFont val="Calibri"/>
        <family val="2"/>
        <scheme val="minor"/>
      </rPr>
      <t>87</t>
    </r>
    <r>
      <rPr>
        <sz val="11"/>
        <color theme="1"/>
        <rFont val="Calibri"/>
        <family val="2"/>
        <scheme val="minor"/>
      </rPr>
      <t>(4), 713–730. https://doi.org/10.1046/j.1365-2745.1999.00381.x</t>
    </r>
  </si>
  <si>
    <t>stick well to fur and clothes</t>
  </si>
  <si>
    <t>dry indehiscent fruit, elaiosome present</t>
  </si>
  <si>
    <t>slightly fleshy brown fruits,  up to 4 seeds</t>
  </si>
  <si>
    <r>
      <t xml:space="preserve">C. Zasada, J., &amp; S. Schopmeyer, C. (1974). </t>
    </r>
    <r>
      <rPr>
        <i/>
        <sz val="11"/>
        <color theme="1"/>
        <rFont val="Calibri"/>
        <family val="2"/>
        <scheme val="minor"/>
      </rPr>
      <t xml:space="preserve">Vitex agnus-castus L. </t>
    </r>
    <r>
      <rPr>
        <sz val="11"/>
        <color theme="1"/>
        <rFont val="Calibri"/>
        <family val="2"/>
        <scheme val="minor"/>
      </rPr>
      <t>.</t>
    </r>
  </si>
  <si>
    <t>dry indehiscent nutlets, single seed</t>
  </si>
  <si>
    <r>
      <t xml:space="preserve">Abiyu, A., Teketay, D., Glatzel, G., &amp; Gratzer, G. (2016). Seed production, seed dispersal and seedling establishment of two afromontane tree species in and around a church forest: implications for forest restoration. </t>
    </r>
    <r>
      <rPr>
        <i/>
        <sz val="11"/>
        <color theme="1"/>
        <rFont val="Calibri"/>
        <family val="2"/>
        <scheme val="minor"/>
      </rPr>
      <t>Forest Ecosystems</t>
    </r>
    <r>
      <rPr>
        <sz val="11"/>
        <color theme="1"/>
        <rFont val="Calibri"/>
        <family val="2"/>
        <scheme val="minor"/>
      </rPr>
      <t xml:space="preserve">, </t>
    </r>
    <r>
      <rPr>
        <i/>
        <sz val="11"/>
        <color theme="1"/>
        <rFont val="Calibri"/>
        <family val="2"/>
        <scheme val="minor"/>
      </rPr>
      <t>3</t>
    </r>
    <r>
      <rPr>
        <sz val="11"/>
        <color theme="1"/>
        <rFont val="Calibri"/>
        <family val="2"/>
        <scheme val="minor"/>
      </rPr>
      <t>(1), 16. https://doi.org/10.1186/s40663-016-0076-5</t>
    </r>
  </si>
  <si>
    <t>fleshy indehiscent purple/black fruit, single seed</t>
  </si>
  <si>
    <t>bird-dispersed</t>
  </si>
  <si>
    <t>dry dehiscent fruit, two small light-weight winged seeds</t>
  </si>
  <si>
    <t>dry explosively dehiscent fruit, multiple seeds</t>
  </si>
  <si>
    <r>
      <t xml:space="preserve">Atkinson, M. D., &amp; Atkinson, E. (2020). Biological Flora of the British Isles: Lathraea clandestina. </t>
    </r>
    <r>
      <rPr>
        <i/>
        <sz val="11"/>
        <color theme="1"/>
        <rFont val="Calibri"/>
        <family val="2"/>
        <scheme val="minor"/>
      </rPr>
      <t>Journal of Ecology</t>
    </r>
    <r>
      <rPr>
        <sz val="11"/>
        <color theme="1"/>
        <rFont val="Calibri"/>
        <family val="2"/>
        <scheme val="minor"/>
      </rPr>
      <t xml:space="preserve">, </t>
    </r>
    <r>
      <rPr>
        <i/>
        <sz val="11"/>
        <color theme="1"/>
        <rFont val="Calibri"/>
        <family val="2"/>
        <scheme val="minor"/>
      </rPr>
      <t>108</t>
    </r>
    <r>
      <rPr>
        <sz val="11"/>
        <color theme="1"/>
        <rFont val="Calibri"/>
        <family val="2"/>
        <scheme val="minor"/>
      </rPr>
      <t>(5), 2145–2168. https://doi.org/10.1111/1365-2745.13473</t>
    </r>
  </si>
  <si>
    <t>dry dehiscent capsule, multiple seeds</t>
  </si>
  <si>
    <t>dry dehiscent capsule, numerous small rough seeds</t>
  </si>
  <si>
    <t>dry dehiscent fruit, two seeds, seed coat sticky when wet</t>
  </si>
  <si>
    <r>
      <t xml:space="preserve">Cavers, P. B., Bassett, I. J., &amp; Crompton, C. W. (1980). The biology of Canadian weeds. 47. Plantago lanceolata L. </t>
    </r>
    <r>
      <rPr>
        <i/>
        <sz val="11"/>
        <color theme="1"/>
        <rFont val="Calibri"/>
        <family val="2"/>
        <scheme val="minor"/>
      </rPr>
      <t>Canadian Journal of Plant Science</t>
    </r>
    <r>
      <rPr>
        <sz val="11"/>
        <color theme="1"/>
        <rFont val="Calibri"/>
        <family val="2"/>
        <scheme val="minor"/>
      </rPr>
      <t xml:space="preserve">, </t>
    </r>
    <r>
      <rPr>
        <i/>
        <sz val="11"/>
        <color theme="1"/>
        <rFont val="Calibri"/>
        <family val="2"/>
        <scheme val="minor"/>
      </rPr>
      <t>60</t>
    </r>
    <r>
      <rPr>
        <sz val="11"/>
        <color theme="1"/>
        <rFont val="Calibri"/>
        <family val="2"/>
        <scheme val="minor"/>
      </rPr>
      <t>, 1269–1282. https://api.semanticscholar.org/CorpusID:84119790</t>
    </r>
  </si>
  <si>
    <r>
      <t xml:space="preserve">Matsubara, Y., &amp; Sakai, S. (2016). The role of flood regime on invasive success of exotic species growing in riparian environments. </t>
    </r>
    <r>
      <rPr>
        <i/>
        <sz val="11"/>
        <color theme="1"/>
        <rFont val="Calibri"/>
        <family val="2"/>
        <scheme val="minor"/>
      </rPr>
      <t>Biological Invasions</t>
    </r>
    <r>
      <rPr>
        <sz val="11"/>
        <color theme="1"/>
        <rFont val="Calibri"/>
        <family val="2"/>
        <scheme val="minor"/>
      </rPr>
      <t xml:space="preserve">, </t>
    </r>
    <r>
      <rPr>
        <i/>
        <sz val="11"/>
        <color theme="1"/>
        <rFont val="Calibri"/>
        <family val="2"/>
        <scheme val="minor"/>
      </rPr>
      <t>18</t>
    </r>
    <r>
      <rPr>
        <sz val="11"/>
        <color theme="1"/>
        <rFont val="Calibri"/>
        <family val="2"/>
        <scheme val="minor"/>
      </rPr>
      <t>(3), 793–808. https://doi.org/10.1007/s10530-015-1049-2</t>
    </r>
  </si>
  <si>
    <t>fruits dehisce when wet, allowing somewhat buoyant seeds to be dispersed by flowing water</t>
  </si>
  <si>
    <t>dry dehiscent (when wet) fruit, multiple small slightly buoyant seeds</t>
  </si>
  <si>
    <t>dry dehiscent (only when wet) fruit, numerous dust-like hydrophillic seeds</t>
  </si>
  <si>
    <r>
      <t xml:space="preserve">Salisbury, E. J. (1967). The Reproduction and Germination of Limosella aquatica.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31</t>
    </r>
    <r>
      <rPr>
        <sz val="11"/>
        <color theme="1"/>
        <rFont val="Calibri"/>
        <family val="2"/>
        <scheme val="minor"/>
      </rPr>
      <t>(1), 147–162. https://doi.org/10.1093/oxfordjournals.aob.a084123</t>
    </r>
  </si>
  <si>
    <t>fruits dehisce only when wet, seeds readily carried away by water much better than by air, short pedicel and downwards bend are further adaptations to hydrochory</t>
  </si>
  <si>
    <r>
      <t xml:space="preserve">Gross, K. L. (1980). Colonization by Verbascum Thapsus (Mullein) of an Old-Field in Michigan: Experiments on the Effects of Vegetation. </t>
    </r>
    <r>
      <rPr>
        <i/>
        <sz val="11"/>
        <color theme="1"/>
        <rFont val="Calibri"/>
        <family val="2"/>
        <scheme val="minor"/>
      </rPr>
      <t>The Journal of Ecology</t>
    </r>
    <r>
      <rPr>
        <sz val="11"/>
        <color theme="1"/>
        <rFont val="Calibri"/>
        <family val="2"/>
        <scheme val="minor"/>
      </rPr>
      <t xml:space="preserve">, </t>
    </r>
    <r>
      <rPr>
        <i/>
        <sz val="11"/>
        <color theme="1"/>
        <rFont val="Calibri"/>
        <family val="2"/>
        <scheme val="minor"/>
      </rPr>
      <t>68</t>
    </r>
    <r>
      <rPr>
        <sz val="11"/>
        <color theme="1"/>
        <rFont val="Calibri"/>
        <family val="2"/>
        <scheme val="minor"/>
      </rPr>
      <t>(3), 919. https://doi.org/10.2307/2259465</t>
    </r>
  </si>
  <si>
    <t>dry dehiscent fruit, multiple seeds</t>
  </si>
  <si>
    <t>fleshy red indehiscent fruit, multiple seeds</t>
  </si>
  <si>
    <t>fleshy black indehiscent fruits, single seed</t>
  </si>
  <si>
    <r>
      <t xml:space="preserve">Hampe, A. (2003). Frugivory in European Laurel: how extinct seed dispersers have been substituted. </t>
    </r>
    <r>
      <rPr>
        <i/>
        <sz val="11"/>
        <color theme="1"/>
        <rFont val="Calibri"/>
        <family val="2"/>
        <scheme val="minor"/>
      </rPr>
      <t>Bird Study</t>
    </r>
    <r>
      <rPr>
        <sz val="11"/>
        <color theme="1"/>
        <rFont val="Calibri"/>
        <family val="2"/>
        <scheme val="minor"/>
      </rPr>
      <t xml:space="preserve">, </t>
    </r>
    <r>
      <rPr>
        <i/>
        <sz val="11"/>
        <color theme="1"/>
        <rFont val="Calibri"/>
        <family val="2"/>
        <scheme val="minor"/>
      </rPr>
      <t>50</t>
    </r>
    <r>
      <rPr>
        <sz val="11"/>
        <color theme="1"/>
        <rFont val="Calibri"/>
        <family val="2"/>
        <scheme val="minor"/>
      </rPr>
      <t>(3), 280–284. https://doi.org/10.1080/00063650309461320</t>
    </r>
  </si>
  <si>
    <t>original avian dispersers extinct, now pispersed mainly by Turdus merula</t>
  </si>
  <si>
    <t>dry indehiscent achene, exterior two curved spines, single seed</t>
  </si>
  <si>
    <r>
      <t xml:space="preserve">Syed, I., Fatima, H., Mohammed, A., &amp; Siddiqui, M. A. (2018). Ceratophyllum demersum a Free-floating Aquatic Plant: A Review. </t>
    </r>
    <r>
      <rPr>
        <i/>
        <sz val="11"/>
        <color theme="1"/>
        <rFont val="Calibri"/>
        <family val="2"/>
        <scheme val="minor"/>
      </rPr>
      <t>Indian Journal of Pharmaceutical and Biological Research</t>
    </r>
    <r>
      <rPr>
        <sz val="11"/>
        <color theme="1"/>
        <rFont val="Calibri"/>
        <family val="2"/>
        <scheme val="minor"/>
      </rPr>
      <t xml:space="preserve">, </t>
    </r>
    <r>
      <rPr>
        <i/>
        <sz val="11"/>
        <color theme="1"/>
        <rFont val="Calibri"/>
        <family val="2"/>
        <scheme val="minor"/>
      </rPr>
      <t>6</t>
    </r>
    <r>
      <rPr>
        <sz val="11"/>
        <color theme="1"/>
        <rFont val="Calibri"/>
        <family val="2"/>
        <scheme val="minor"/>
      </rPr>
      <t>(02), 10–17. https://doi.org/10.30750/ijpbr.6.2.3</t>
    </r>
  </si>
  <si>
    <t>https://ijpbr.in/index.php/IJPBR/article/view/697</t>
  </si>
  <si>
    <t>fruit attaches to bird feathers and humans as well</t>
  </si>
  <si>
    <t>dry indehiscent buoyant clustered achene, single seed per achene</t>
  </si>
  <si>
    <t>red fleshy indehiscent fruit, multiple seeds</t>
  </si>
  <si>
    <r>
      <t xml:space="preserve">Sowter, F. A. (1949). Arum Maculatum L. </t>
    </r>
    <r>
      <rPr>
        <i/>
        <sz val="11"/>
        <color theme="1"/>
        <rFont val="Calibri"/>
        <family val="2"/>
        <scheme val="minor"/>
      </rPr>
      <t>The Journal of Ecology</t>
    </r>
    <r>
      <rPr>
        <sz val="11"/>
        <color theme="1"/>
        <rFont val="Calibri"/>
        <family val="2"/>
        <scheme val="minor"/>
      </rPr>
      <t xml:space="preserve">, </t>
    </r>
    <r>
      <rPr>
        <i/>
        <sz val="11"/>
        <color theme="1"/>
        <rFont val="Calibri"/>
        <family val="2"/>
        <scheme val="minor"/>
      </rPr>
      <t>37</t>
    </r>
    <r>
      <rPr>
        <sz val="11"/>
        <color theme="1"/>
        <rFont val="Calibri"/>
        <family val="2"/>
        <scheme val="minor"/>
      </rPr>
      <t>(1), 207. https://doi.org/10.2307/2256754</t>
    </r>
  </si>
  <si>
    <t>https://www.jstor.org/stable/2256754?origin=JSTOR-pdf</t>
  </si>
  <si>
    <t>dispersed by birds</t>
  </si>
  <si>
    <r>
      <t xml:space="preserve">Ziegler, P., Appenroth, K. J., &amp; Sree, K. S. (2023). Survival Strategies of Duckweeds, the World’s Smallest Angiosperms. </t>
    </r>
    <r>
      <rPr>
        <i/>
        <sz val="11"/>
        <color theme="1"/>
        <rFont val="Calibri"/>
        <family val="2"/>
        <scheme val="minor"/>
      </rPr>
      <t>Plants</t>
    </r>
    <r>
      <rPr>
        <sz val="11"/>
        <color theme="1"/>
        <rFont val="Calibri"/>
        <family val="2"/>
        <scheme val="minor"/>
      </rPr>
      <t xml:space="preserve">, </t>
    </r>
    <r>
      <rPr>
        <i/>
        <sz val="11"/>
        <color theme="1"/>
        <rFont val="Calibri"/>
        <family val="2"/>
        <scheme val="minor"/>
      </rPr>
      <t>12</t>
    </r>
    <r>
      <rPr>
        <sz val="11"/>
        <color theme="1"/>
        <rFont val="Calibri"/>
        <family val="2"/>
        <scheme val="minor"/>
      </rPr>
      <t>(11), 2215. https://doi.org/10.3390/plants12112215</t>
    </r>
  </si>
  <si>
    <t>https://www.ncbi.nlm.nih.gov/pmc/articles/PMC10255263/</t>
  </si>
  <si>
    <t>dry dehiscent fruit, two seeds</t>
  </si>
  <si>
    <r>
      <t xml:space="preserve">Jacobs, D. L. (1947). An Ecological Life‐History of Spirodela Polyrhiza (Greater Duckweed) with Emphasis on the Turion Phase. </t>
    </r>
    <r>
      <rPr>
        <i/>
        <sz val="11"/>
        <color theme="1"/>
        <rFont val="Calibri"/>
        <family val="2"/>
        <scheme val="minor"/>
      </rPr>
      <t>Ecological Monographs</t>
    </r>
    <r>
      <rPr>
        <sz val="11"/>
        <color theme="1"/>
        <rFont val="Calibri"/>
        <family val="2"/>
        <scheme val="minor"/>
      </rPr>
      <t xml:space="preserve">, </t>
    </r>
    <r>
      <rPr>
        <i/>
        <sz val="11"/>
        <color theme="1"/>
        <rFont val="Calibri"/>
        <family val="2"/>
        <scheme val="minor"/>
      </rPr>
      <t>17</t>
    </r>
    <r>
      <rPr>
        <sz val="11"/>
        <color theme="1"/>
        <rFont val="Calibri"/>
        <family val="2"/>
        <scheme val="minor"/>
      </rPr>
      <t>(4), 437–469. https://doi.org/10.2307/1948596</t>
    </r>
  </si>
  <si>
    <t>same as Lemna minor probably, but seed production is exceedingly rare so nearly irrelevant to dispersal</t>
  </si>
  <si>
    <t>fleshy dehiscent brownish-green fruit, multiple seeds</t>
  </si>
  <si>
    <t>top of fruit slowly ruptures and seeds suspended in slimy substance come out, are often eaten and dispersed by waterfowl</t>
  </si>
  <si>
    <r>
      <t xml:space="preserve">Efremov, A. N., Filonenko, A. v., &amp; Sviridenko, B. F. (2015). Anatomy and morphology of reproductive organs of Stratiotes aloides L. (Hydrocharitaceae). </t>
    </r>
    <r>
      <rPr>
        <i/>
        <sz val="11"/>
        <color theme="1"/>
        <rFont val="Calibri"/>
        <family val="2"/>
        <scheme val="minor"/>
      </rPr>
      <t>Inland Water Biology</t>
    </r>
    <r>
      <rPr>
        <sz val="11"/>
        <color theme="1"/>
        <rFont val="Calibri"/>
        <family val="2"/>
        <scheme val="minor"/>
      </rPr>
      <t xml:space="preserve">, </t>
    </r>
    <r>
      <rPr>
        <i/>
        <sz val="11"/>
        <color theme="1"/>
        <rFont val="Calibri"/>
        <family val="2"/>
        <scheme val="minor"/>
      </rPr>
      <t>8</t>
    </r>
    <r>
      <rPr>
        <sz val="11"/>
        <color theme="1"/>
        <rFont val="Calibri"/>
        <family val="2"/>
        <scheme val="minor"/>
      </rPr>
      <t>(4), 334–344. https://doi.org/10.1134/S1995082915040057</t>
    </r>
  </si>
  <si>
    <t>https://link.springer.com/article/10.1134/S1995082915040057</t>
  </si>
  <si>
    <t>dry indehiscent schizocarp, one seed per carpel, buoyant carpels</t>
  </si>
  <si>
    <r>
      <t xml:space="preserve">Davy, A. J., &amp; Bishop, G. F. (1991). Triglochin Maritima L. </t>
    </r>
    <r>
      <rPr>
        <i/>
        <sz val="11"/>
        <color theme="1"/>
        <rFont val="Calibri"/>
        <family val="2"/>
        <scheme val="minor"/>
      </rPr>
      <t>The Journal of Ecology</t>
    </r>
    <r>
      <rPr>
        <sz val="11"/>
        <color theme="1"/>
        <rFont val="Calibri"/>
        <family val="2"/>
        <scheme val="minor"/>
      </rPr>
      <t xml:space="preserve">, </t>
    </r>
    <r>
      <rPr>
        <i/>
        <sz val="11"/>
        <color theme="1"/>
        <rFont val="Calibri"/>
        <family val="2"/>
        <scheme val="minor"/>
      </rPr>
      <t>79</t>
    </r>
    <r>
      <rPr>
        <sz val="11"/>
        <color theme="1"/>
        <rFont val="Calibri"/>
        <family val="2"/>
        <scheme val="minor"/>
      </rPr>
      <t>(2), 531. https://doi.org/10.2307/2260731</t>
    </r>
  </si>
  <si>
    <t>https://www.jstor.org/stable/2260731?origin=crossref</t>
  </si>
  <si>
    <t>1.6</t>
  </si>
  <si>
    <t>fleshy green-ish brown indehiscent fruit, negatively buoyant, single seed</t>
  </si>
  <si>
    <r>
      <t xml:space="preserve">Rakowska, R., &amp; Stachurska-Swakon, A. (2021). Occurrence of Potamogeton berchtoldii in the Bieszczady Mts., Eastern Carpathians. </t>
    </r>
    <r>
      <rPr>
        <i/>
        <sz val="11"/>
        <color theme="1"/>
        <rFont val="Calibri"/>
        <family val="2"/>
        <scheme val="minor"/>
      </rPr>
      <t>Roczniki Bieszczadzkie</t>
    </r>
    <r>
      <rPr>
        <sz val="11"/>
        <color theme="1"/>
        <rFont val="Calibri"/>
        <family val="2"/>
        <scheme val="minor"/>
      </rPr>
      <t xml:space="preserve">, </t>
    </r>
    <r>
      <rPr>
        <i/>
        <sz val="11"/>
        <color theme="1"/>
        <rFont val="Calibri"/>
        <family val="2"/>
        <scheme val="minor"/>
      </rPr>
      <t>29</t>
    </r>
    <r>
      <rPr>
        <sz val="11"/>
        <color theme="1"/>
        <rFont val="Calibri"/>
        <family val="2"/>
        <scheme val="minor"/>
      </rPr>
      <t>, 161–169.</t>
    </r>
  </si>
  <si>
    <t>https://www.bdpn.pl/dokumenty/roczniki/rb29/art09.pdf</t>
  </si>
  <si>
    <t>fleshy green indehiscent fruit, single seed</t>
  </si>
  <si>
    <t>dry dehiscent fruit, multiple round seeds</t>
  </si>
  <si>
    <r>
      <t xml:space="preserve">Tallis, J. H., &amp; Birks, H. J. B. (1965). The Past and Present Distribution of Scheuchzeria Palustris L. in Europe. </t>
    </r>
    <r>
      <rPr>
        <i/>
        <sz val="11"/>
        <color theme="1"/>
        <rFont val="Calibri"/>
        <family val="2"/>
        <scheme val="minor"/>
      </rPr>
      <t>The Journal of Ecology</t>
    </r>
    <r>
      <rPr>
        <sz val="11"/>
        <color theme="1"/>
        <rFont val="Calibri"/>
        <family val="2"/>
        <scheme val="minor"/>
      </rPr>
      <t xml:space="preserve">, </t>
    </r>
    <r>
      <rPr>
        <i/>
        <sz val="11"/>
        <color theme="1"/>
        <rFont val="Calibri"/>
        <family val="2"/>
        <scheme val="minor"/>
      </rPr>
      <t>53</t>
    </r>
    <r>
      <rPr>
        <sz val="11"/>
        <color theme="1"/>
        <rFont val="Calibri"/>
        <family val="2"/>
        <scheme val="minor"/>
      </rPr>
      <t>(2), 287. https://doi.org/10.2307/2257976</t>
    </r>
  </si>
  <si>
    <t>https://www.jstor.org/stable/2257976?seq=7</t>
  </si>
  <si>
    <t>hydrochory is widely ascribed but other than it growing around water there are no clear adaptations for this, seeds lack any adaptation and just fall from fruit, hence barochory</t>
  </si>
  <si>
    <t>dry indehiscent winged achenes, single seed</t>
  </si>
  <si>
    <r>
      <t xml:space="preserve">L’Huillier, L., Jaffré, T., &amp; Wulff, A. (2010). </t>
    </r>
    <r>
      <rPr>
        <i/>
        <sz val="11"/>
        <color theme="1"/>
        <rFont val="Calibri"/>
        <family val="2"/>
        <scheme val="minor"/>
      </rPr>
      <t>Mines et Environnement en Nouvelle-Calédonie : les milieux sur substrats ultramafiques et leur restauration</t>
    </r>
    <r>
      <rPr>
        <sz val="11"/>
        <color theme="1"/>
        <rFont val="Calibri"/>
        <family val="2"/>
        <scheme val="minor"/>
      </rPr>
      <t>.</t>
    </r>
  </si>
  <si>
    <t>https://agritrop.cirad.fr/561101/</t>
  </si>
  <si>
    <t>dry dehiscent fruit, three seeds</t>
  </si>
  <si>
    <r>
      <t xml:space="preserve">Conran, J. G. (1998). Aphyllanthaceae. In </t>
    </r>
    <r>
      <rPr>
        <i/>
        <sz val="11"/>
        <color theme="1"/>
        <rFont val="Calibri"/>
        <family val="2"/>
        <scheme val="minor"/>
      </rPr>
      <t>Flowering Plants · Monocotyledons</t>
    </r>
    <r>
      <rPr>
        <sz val="11"/>
        <color theme="1"/>
        <rFont val="Calibri"/>
        <family val="2"/>
        <scheme val="minor"/>
      </rPr>
      <t xml:space="preserve"> (pp. 122–124). Springer Berlin Heidelberg. https://doi.org/10.1007/978-3-662-03533-7_14</t>
    </r>
  </si>
  <si>
    <t>https://link.springer.com/chapter/10.1007/978-3-662-03533-7_14</t>
  </si>
  <si>
    <t>dehiscent without other adaptations</t>
  </si>
  <si>
    <t>dry dehiscent capsule, capsule at ground level, multiple reddish seeds, seeds with fleshy and sticky raphe and caruncle</t>
  </si>
  <si>
    <r>
      <t xml:space="preserve">Mathew, B. (1982). </t>
    </r>
    <r>
      <rPr>
        <i/>
        <sz val="11"/>
        <color theme="1"/>
        <rFont val="Calibri"/>
        <family val="2"/>
        <scheme val="minor"/>
      </rPr>
      <t>The Crocus</t>
    </r>
    <r>
      <rPr>
        <sz val="11"/>
        <color theme="1"/>
        <rFont val="Calibri"/>
        <family val="2"/>
        <scheme val="minor"/>
      </rPr>
      <t>. Timber Press.</t>
    </r>
  </si>
  <si>
    <t>https://archive.org/details/crocusrevisionof0000math/page/116/mode/2up?q=banaticus</t>
  </si>
  <si>
    <t>dry dehiscent capsule, numerous light-weight dust-like seeds</t>
  </si>
  <si>
    <r>
      <t xml:space="preserve">Kull, T. (1999). Cypripedium calceolus L. </t>
    </r>
    <r>
      <rPr>
        <i/>
        <sz val="11"/>
        <color theme="1"/>
        <rFont val="Calibri"/>
        <family val="2"/>
        <scheme val="minor"/>
      </rPr>
      <t>Journal of Ecology</t>
    </r>
    <r>
      <rPr>
        <sz val="11"/>
        <color theme="1"/>
        <rFont val="Calibri"/>
        <family val="2"/>
        <scheme val="minor"/>
      </rPr>
      <t xml:space="preserve">, </t>
    </r>
    <r>
      <rPr>
        <i/>
        <sz val="11"/>
        <color theme="1"/>
        <rFont val="Calibri"/>
        <family val="2"/>
        <scheme val="minor"/>
      </rPr>
      <t>87</t>
    </r>
    <r>
      <rPr>
        <sz val="11"/>
        <color theme="1"/>
        <rFont val="Calibri"/>
        <family val="2"/>
        <scheme val="minor"/>
      </rPr>
      <t>(5), 913–924. http://www.jstor.org/stable/2648646</t>
    </r>
  </si>
  <si>
    <t>https://www.jstor.org/stable/2648646</t>
  </si>
  <si>
    <t>dust seed</t>
  </si>
  <si>
    <t>fleshy red to black indehiscent fruit, multiple seeds</t>
  </si>
  <si>
    <t>explosively dehiscent dry fruit, multiple seeds</t>
  </si>
  <si>
    <t>Tyler, T., Herbertsson, L., Olofsson, J., &amp; Olsson, P. A. (2021). Ecological indicator and traits values for Swedish vascular plants. Ecological Indicators, 120, 106923. https://doi.org/10.1016/j.ecolind.2020.106923</t>
  </si>
  <si>
    <t>https://www.sciencedirect.com/science/article/pii/S1470160X20308621#ec-research-data</t>
  </si>
  <si>
    <t>pressure builds in carpels and each carpel can shoot a seed away</t>
  </si>
  <si>
    <r>
      <t xml:space="preserve">Vivrette, N. J., &amp; Muller, C. H. (1977). Mechanism of Invasion and Dominance of Coastal Grassland by Mesembryanthemum crystallinum. </t>
    </r>
    <r>
      <rPr>
        <i/>
        <sz val="11"/>
        <color theme="1"/>
        <rFont val="Calibri"/>
        <family val="2"/>
        <scheme val="minor"/>
      </rPr>
      <t>Ecological Monographs</t>
    </r>
    <r>
      <rPr>
        <sz val="11"/>
        <color theme="1"/>
        <rFont val="Calibri"/>
        <family val="2"/>
        <scheme val="minor"/>
      </rPr>
      <t xml:space="preserve">, </t>
    </r>
    <r>
      <rPr>
        <i/>
        <sz val="11"/>
        <color theme="1"/>
        <rFont val="Calibri"/>
        <family val="2"/>
        <scheme val="minor"/>
      </rPr>
      <t>47</t>
    </r>
    <r>
      <rPr>
        <sz val="11"/>
        <color theme="1"/>
        <rFont val="Calibri"/>
        <family val="2"/>
        <scheme val="minor"/>
      </rPr>
      <t>(3), 301–318. https://doi.org/10.2307/1942519</t>
    </r>
  </si>
  <si>
    <t>https://www.jstor.org/stable/1942519?seq=15</t>
  </si>
  <si>
    <r>
      <t xml:space="preserve">Lososová, Z., Axmanová, I., Chytrý, M., Midolo, G., Abdulhak, S., Karger, D. N., Renaud, J., Van Es, J., Vittoz, P., &amp; Thuiller, W. (2023). Seed dispersal distance classes and dispersal modes for the European flora. </t>
    </r>
    <r>
      <rPr>
        <i/>
        <sz val="11"/>
        <color theme="1"/>
        <rFont val="Calibri"/>
        <family val="2"/>
        <scheme val="minor"/>
      </rPr>
      <t>Global Ecology and Biogeography</t>
    </r>
    <r>
      <rPr>
        <sz val="11"/>
        <color theme="1"/>
        <rFont val="Calibri"/>
        <family val="2"/>
        <scheme val="minor"/>
      </rPr>
      <t xml:space="preserve">, </t>
    </r>
    <r>
      <rPr>
        <i/>
        <sz val="11"/>
        <color theme="1"/>
        <rFont val="Calibri"/>
        <family val="2"/>
        <scheme val="minor"/>
      </rPr>
      <t>32</t>
    </r>
    <r>
      <rPr>
        <sz val="11"/>
        <color theme="1"/>
        <rFont val="Calibri"/>
        <family val="2"/>
        <scheme val="minor"/>
      </rPr>
      <t>(9), 1485–1494. https://doi.org/10.1111/geb.13713</t>
    </r>
    <r>
      <rPr>
        <sz val="11"/>
        <color theme="1"/>
        <rFont val="Calibri"/>
        <family val="2"/>
        <scheme val="minor"/>
      </rPr>
      <t/>
    </r>
  </si>
  <si>
    <t>dry indehiscent fruit, hard spiny persistent calyx, single seed</t>
  </si>
  <si>
    <r>
      <t xml:space="preserve">Smissen, R. D., Garnock-Jones, P. J., &amp; Chambers, G. K. (2003). Phylogenetic analysis of ITS sequences suggests a Pliocene origin for the bipolar distribution of Scleranthus (Caryophyllaceae). </t>
    </r>
    <r>
      <rPr>
        <i/>
        <sz val="11"/>
        <color theme="1"/>
        <rFont val="Calibri"/>
        <family val="2"/>
        <scheme val="minor"/>
      </rPr>
      <t>Australian Systematic Botany</t>
    </r>
    <r>
      <rPr>
        <sz val="11"/>
        <color theme="1"/>
        <rFont val="Calibri"/>
        <family val="2"/>
        <scheme val="minor"/>
      </rPr>
      <t xml:space="preserve">, </t>
    </r>
    <r>
      <rPr>
        <i/>
        <sz val="11"/>
        <color theme="1"/>
        <rFont val="Calibri"/>
        <family val="2"/>
        <scheme val="minor"/>
      </rPr>
      <t>16</t>
    </r>
    <r>
      <rPr>
        <sz val="11"/>
        <color theme="1"/>
        <rFont val="Calibri"/>
        <family val="2"/>
        <scheme val="minor"/>
      </rPr>
      <t>(3), 301. https://doi.org/10.1071/SB01032</t>
    </r>
  </si>
  <si>
    <t>https://www.publish.csiro.au/SB/ExportCitation/SB01032</t>
  </si>
  <si>
    <t>epizoochory is not mentioned, but 'mysterious' long distance dispersal of species in the genus is mentioned 'despite the lack of any adaptations', without apparently considering the calix spines as possibly functional, hence I interpreted it as epizoochorous</t>
  </si>
  <si>
    <r>
      <t xml:space="preserve">Telenius, A., &amp; Torstensson, P. (1989). The seed dimorphism of Spergularia marina in relation to dispersal by wind and water. </t>
    </r>
    <r>
      <rPr>
        <i/>
        <sz val="11"/>
        <color theme="1"/>
        <rFont val="Calibri"/>
        <family val="2"/>
        <scheme val="minor"/>
      </rPr>
      <t>Oecologia</t>
    </r>
    <r>
      <rPr>
        <sz val="11"/>
        <color theme="1"/>
        <rFont val="Calibri"/>
        <family val="2"/>
        <scheme val="minor"/>
      </rPr>
      <t xml:space="preserve">, </t>
    </r>
    <r>
      <rPr>
        <i/>
        <sz val="11"/>
        <color theme="1"/>
        <rFont val="Calibri"/>
        <family val="2"/>
        <scheme val="minor"/>
      </rPr>
      <t>80</t>
    </r>
    <r>
      <rPr>
        <sz val="11"/>
        <color theme="1"/>
        <rFont val="Calibri"/>
        <family val="2"/>
        <scheme val="minor"/>
      </rPr>
      <t>(2), 206–210. https://doi.org/10.1007/BF00380152</t>
    </r>
  </si>
  <si>
    <t>https://link.springer.com/article/10.1007/BF00380152</t>
  </si>
  <si>
    <t>this species is dimorphic in seed shape, either with or without a pronounced wing, anemochory was selected as I view the ability to make a wing as more adapted to anemochory than buoyancy is an adaptation for hydrochory, since many anemochorous species also have buoyant seeds, however in this species hydrochory was also observed to be almost as efficient as anemochory so other interpretations of this species are equally valid</t>
  </si>
  <si>
    <t>paper describes directly observing birds of prey harvesting fruits, eating the flesh, and discarding the seed</t>
  </si>
  <si>
    <t>https://www.sciencedirect.com/science/article/pii/S0024407485700423</t>
  </si>
  <si>
    <r>
      <t xml:space="preserve">Olivencia, A. (1995). Floral and reproductive biology of Drosophyllum lusitanicum (L.) Link (Droseraceae).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18</t>
    </r>
    <r>
      <rPr>
        <sz val="11"/>
        <color theme="1"/>
        <rFont val="Calibri"/>
        <family val="2"/>
        <scheme val="minor"/>
      </rPr>
      <t>(4), 331–351. https://doi.org/10.1006/bojl.1995.0042</t>
    </r>
  </si>
  <si>
    <t>dry dehiscent fruit, seeds dimorphic, either with or without large wing, seeds buoyant</t>
  </si>
  <si>
    <t>carnivorous</t>
  </si>
  <si>
    <t>dry dehiscent fruit, persistend spiny calyx, numerous small seeds</t>
  </si>
  <si>
    <t>hard spiny calyx might seem adapted for epizoochory but spines are brittle and point inwards, reducing likelihood of epizoochory significantly, also, seeds would likely fall out before significant dispersal</t>
  </si>
  <si>
    <t>dry dehiscent fruit, single seed</t>
  </si>
  <si>
    <t>Weddell, H. (1860). Mémoire sur le Cynomorium coccineum, parasite de l’ordre des Balanophorées. http://gallica.bnf.fr/ark:/12148/bpt6k64348215</t>
  </si>
  <si>
    <t>https://gallica.bnf.fr/ark:/12148/bpt6k64348215/f47.item.texteImage</t>
  </si>
  <si>
    <t>holoparasite, description states that fruits dehisce when wet</t>
  </si>
  <si>
    <r>
      <t xml:space="preserve">Molau, U. (1992). On the occurrence of sexual reproduction in Saxifraga cernua and S. foliolosa (Saxifragaceae). </t>
    </r>
    <r>
      <rPr>
        <i/>
        <sz val="11"/>
        <color theme="1"/>
        <rFont val="Calibri"/>
        <family val="2"/>
        <scheme val="minor"/>
      </rPr>
      <t>Nordic Journal of Botany</t>
    </r>
    <r>
      <rPr>
        <sz val="11"/>
        <color theme="1"/>
        <rFont val="Calibri"/>
        <family val="2"/>
        <scheme val="minor"/>
      </rPr>
      <t xml:space="preserve">, </t>
    </r>
    <r>
      <rPr>
        <i/>
        <sz val="11"/>
        <color theme="1"/>
        <rFont val="Calibri"/>
        <family val="2"/>
        <scheme val="minor"/>
      </rPr>
      <t>12</t>
    </r>
    <r>
      <rPr>
        <sz val="11"/>
        <color theme="1"/>
        <rFont val="Calibri"/>
        <family val="2"/>
        <scheme val="minor"/>
      </rPr>
      <t>(2), 197–203. https://doi.org/10.1111/j.1756-1051.1992.tb01290.x</t>
    </r>
  </si>
  <si>
    <t>https://onlinelibrary.wiley.com/doi/10.1111/j.1756-1051.1992.tb01290.x</t>
  </si>
  <si>
    <t>species almost never produces fruits and seeds, it is mostly clonal due to rampant polyploidisation and hybridisation</t>
  </si>
  <si>
    <t>7.1</t>
  </si>
  <si>
    <r>
      <t xml:space="preserve">Roberts, M. L., &amp; Haynes, R. R. (1983). Ballistic Seed Dispersal in Illicium (Illiciaceae). </t>
    </r>
    <r>
      <rPr>
        <i/>
        <sz val="11"/>
        <color theme="1"/>
        <rFont val="Calibri"/>
        <family val="2"/>
        <scheme val="minor"/>
      </rPr>
      <t>Plant Systematics and Evolution</t>
    </r>
    <r>
      <rPr>
        <sz val="11"/>
        <color theme="1"/>
        <rFont val="Calibri"/>
        <family val="2"/>
        <scheme val="minor"/>
      </rPr>
      <t xml:space="preserve">, </t>
    </r>
    <r>
      <rPr>
        <i/>
        <sz val="11"/>
        <color theme="1"/>
        <rFont val="Calibri"/>
        <family val="2"/>
        <scheme val="minor"/>
      </rPr>
      <t>143</t>
    </r>
    <r>
      <rPr>
        <sz val="11"/>
        <color theme="1"/>
        <rFont val="Calibri"/>
        <family val="2"/>
        <scheme val="minor"/>
      </rPr>
      <t>(3), 227–232. http://www.jstor.org/stable/23669876</t>
    </r>
  </si>
  <si>
    <t>https://www.jstor.org/stable/23669876</t>
  </si>
  <si>
    <t>black fleshy indehiscent berry, single hard seed</t>
  </si>
  <si>
    <t>Falster, D., Gallagher, R., Wenk, E. H., Wright, I. J., Indiarto, D., Andrew, S. C., Baxter, C., Lawson, J., Allen, S., Fuchs, A., Monro, A., Kar, F., Adams, M. A., Ahrens, C. W., Alfonzetti, M., Angevin, T., Apgaua, D. M. G., Arndt, S., Atkin, O. K., … Ziemińska, K. (2021). AusTraits, a curated plant trait database for the Australian flora. Scientific Data, 8(1), 254. https://doi.org/10.1038/s41597-021-01006-6</t>
  </si>
  <si>
    <r>
      <t xml:space="preserve">Osborn, J. M., &amp; Schneider, E. L. (1988). Morphological Studies of the Nymphaeaceae Sensu Lato. XVI. The Floral Biology of Brasenia Schreberi.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75</t>
    </r>
    <r>
      <rPr>
        <sz val="11"/>
        <color theme="1"/>
        <rFont val="Calibri"/>
        <family val="2"/>
        <scheme val="minor"/>
      </rPr>
      <t>(3), 778. https://doi.org/10.2307/2399366</t>
    </r>
  </si>
  <si>
    <t>https://www.jstor.org/stable/2399366?seq=7</t>
  </si>
  <si>
    <t>single fruits are released from aggregate, these float for a while unil sinking again to germinate</t>
  </si>
  <si>
    <r>
      <t xml:space="preserve">Lima, C. T. de, Santos, F. de A. R. dos, &amp; Giulietti, A. M. (2014). Morphological strategies of Cabomba (Cabombaceae), a genus of aquatic plants. </t>
    </r>
    <r>
      <rPr>
        <i/>
        <sz val="11"/>
        <color theme="1"/>
        <rFont val="Calibri"/>
        <family val="2"/>
        <scheme val="minor"/>
      </rPr>
      <t>Acta Botanica Brasilica</t>
    </r>
    <r>
      <rPr>
        <sz val="11"/>
        <color theme="1"/>
        <rFont val="Calibri"/>
        <family val="2"/>
        <scheme val="minor"/>
      </rPr>
      <t xml:space="preserve">, </t>
    </r>
    <r>
      <rPr>
        <i/>
        <sz val="11"/>
        <color theme="1"/>
        <rFont val="Calibri"/>
        <family val="2"/>
        <scheme val="minor"/>
      </rPr>
      <t>28</t>
    </r>
    <r>
      <rPr>
        <sz val="11"/>
        <color theme="1"/>
        <rFont val="Calibri"/>
        <family val="2"/>
        <scheme val="minor"/>
      </rPr>
      <t>(3), 327–338. https://doi.org/10.1590/0102-33062014abb3439</t>
    </r>
  </si>
  <si>
    <t>https://www.scielo.br/j/abb/a/QbhBgS8vgYdHsFypbpDPpCn/?lang=en</t>
  </si>
  <si>
    <t>fruit detaches and sinks immediately, then germinates, not interpreted as hydrochory because simply being in water does not constitute dispersal, the diaspore just falls of as with regular barochory</t>
  </si>
  <si>
    <r>
      <t xml:space="preserve">Saunders, R. M. K. (2000). Monograph of Schisandra (Schisandraceae). </t>
    </r>
    <r>
      <rPr>
        <i/>
        <sz val="11"/>
        <color theme="1"/>
        <rFont val="Calibri"/>
        <family val="2"/>
        <scheme val="minor"/>
      </rPr>
      <t>Systematic Botany Monographs</t>
    </r>
    <r>
      <rPr>
        <sz val="11"/>
        <color theme="1"/>
        <rFont val="Calibri"/>
        <family val="2"/>
        <scheme val="minor"/>
      </rPr>
      <t xml:space="preserve">, </t>
    </r>
    <r>
      <rPr>
        <i/>
        <sz val="11"/>
        <color theme="1"/>
        <rFont val="Calibri"/>
        <family val="2"/>
        <scheme val="minor"/>
      </rPr>
      <t>58</t>
    </r>
    <r>
      <rPr>
        <sz val="11"/>
        <color theme="1"/>
        <rFont val="Calibri"/>
        <family val="2"/>
        <scheme val="minor"/>
      </rPr>
      <t>, 1. https://doi.org/10.2307/25027879</t>
    </r>
  </si>
  <si>
    <t>https://www.jstor.org/stable/25027879?origin=crossref</t>
  </si>
  <si>
    <t>0.03</t>
  </si>
  <si>
    <t>0.07</t>
  </si>
  <si>
    <r>
      <t xml:space="preserve">Sokoloff, D. D., Remizowa, M. v., Macfarlane, T. D., Conran, J. G., Yadav, S. R., &amp; Rudall, P. J. (2013). Comparative fruit structure in Hydatellaceae (Nymphaeales) reveals specialized pericarp dehiscence in some early–divergent angiosperms with ascidiate carpels. </t>
    </r>
    <r>
      <rPr>
        <i/>
        <sz val="11"/>
        <color theme="1"/>
        <rFont val="Calibri"/>
        <family val="2"/>
        <scheme val="minor"/>
      </rPr>
      <t>TAXON</t>
    </r>
    <r>
      <rPr>
        <sz val="11"/>
        <color theme="1"/>
        <rFont val="Calibri"/>
        <family val="2"/>
        <scheme val="minor"/>
      </rPr>
      <t xml:space="preserve">, </t>
    </r>
    <r>
      <rPr>
        <i/>
        <sz val="11"/>
        <color theme="1"/>
        <rFont val="Calibri"/>
        <family val="2"/>
        <scheme val="minor"/>
      </rPr>
      <t>62</t>
    </r>
    <r>
      <rPr>
        <sz val="11"/>
        <color theme="1"/>
        <rFont val="Calibri"/>
        <family val="2"/>
        <scheme val="minor"/>
      </rPr>
      <t>(1), 40–61. https://doi.org/10.1002/tax.621005</t>
    </r>
  </si>
  <si>
    <t>https://onlinelibrary.wiley.com/doi/10.1002/tax.621005</t>
  </si>
  <si>
    <r>
      <t xml:space="preserve">Johnson, K. A., McQuillan, P. B., &amp; Kirkpatrick, J. B. (2010). Bird Pollination of the Climbing Heath Prionotes cerinthoides (Ericaceae).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71</t>
    </r>
    <r>
      <rPr>
        <sz val="11"/>
        <color theme="1"/>
        <rFont val="Calibri"/>
        <family val="2"/>
        <scheme val="minor"/>
      </rPr>
      <t>(2), 147–157. https://doi.org/10.1086/648990</t>
    </r>
  </si>
  <si>
    <t>https://www.journals.uchicago.edu/doi/epdf/10.1086/648990</t>
  </si>
  <si>
    <t>dry dehiscent fruit, numerous winged seeds</t>
  </si>
  <si>
    <r>
      <t xml:space="preserve">Bakshi, T. S. (1959). Ecology and Morphology of Pterospora andromedea. </t>
    </r>
    <r>
      <rPr>
        <i/>
        <sz val="11"/>
        <color theme="1"/>
        <rFont val="Calibri"/>
        <family val="2"/>
        <scheme val="minor"/>
      </rPr>
      <t>Botanical Gazette</t>
    </r>
    <r>
      <rPr>
        <sz val="11"/>
        <color theme="1"/>
        <rFont val="Calibri"/>
        <family val="2"/>
        <scheme val="minor"/>
      </rPr>
      <t xml:space="preserve">, </t>
    </r>
    <r>
      <rPr>
        <i/>
        <sz val="11"/>
        <color theme="1"/>
        <rFont val="Calibri"/>
        <family val="2"/>
        <scheme val="minor"/>
      </rPr>
      <t>120</t>
    </r>
    <r>
      <rPr>
        <sz val="11"/>
        <color theme="1"/>
        <rFont val="Calibri"/>
        <family val="2"/>
        <scheme val="minor"/>
      </rPr>
      <t>(4), 203–217. https://doi.org/10.1086/336027</t>
    </r>
  </si>
  <si>
    <t>https://www.journals.uchicago.edu/doi/epdf/10.1086/336027</t>
  </si>
  <si>
    <t>mycoheterotroph, very pronounced seed-wing (included in seed-size)</t>
  </si>
  <si>
    <t>45.0</t>
  </si>
  <si>
    <r>
      <t xml:space="preserve">Lim, T. K. (2012). Barringtonia asiatica. In </t>
    </r>
    <r>
      <rPr>
        <i/>
        <sz val="11"/>
        <color theme="1"/>
        <rFont val="Calibri"/>
        <family val="2"/>
        <scheme val="minor"/>
      </rPr>
      <t>Edible Medicinal And Non Medicinal Plants</t>
    </r>
    <r>
      <rPr>
        <sz val="11"/>
        <color theme="1"/>
        <rFont val="Calibri"/>
        <family val="2"/>
        <scheme val="minor"/>
      </rPr>
      <t xml:space="preserve"> (pp. 101–103). Springer Netherlands. https://doi.org/10.1007/978-94-007-2534-8_7</t>
    </r>
  </si>
  <si>
    <t>https://link.springer.com/chapter/10.1007/978-94-007-2534-8_7</t>
  </si>
  <si>
    <t>can survive on sea for years</t>
  </si>
  <si>
    <t>fleshy indehiscent orange fruit, multiple seeds</t>
  </si>
  <si>
    <r>
      <t xml:space="preserve">Prance, G. T., &amp; Jongkind, C. C. H. (2015). A revision of African Lecythidaceae.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70</t>
    </r>
    <r>
      <rPr>
        <sz val="11"/>
        <color theme="1"/>
        <rFont val="Calibri"/>
        <family val="2"/>
        <scheme val="minor"/>
      </rPr>
      <t>(1), 6. https://doi.org/10.1007/s12225-014-9547-4</t>
    </r>
  </si>
  <si>
    <t>https://link.springer.com/article/10.1007/s12225-014-9547-4</t>
  </si>
  <si>
    <t>some fruits of the genus claimed to be sweet and eaten by humans, large fleshy fruit might indicate megafaunal dispersal</t>
  </si>
  <si>
    <t>18.0</t>
  </si>
  <si>
    <r>
      <t xml:space="preserve">Prather, L. A. (1999). Systematics of Cobaea (Polemoniaceae). </t>
    </r>
    <r>
      <rPr>
        <i/>
        <sz val="11"/>
        <color theme="1"/>
        <rFont val="Calibri"/>
        <family val="2"/>
        <scheme val="minor"/>
      </rPr>
      <t>Systematic Botany Monographs</t>
    </r>
    <r>
      <rPr>
        <sz val="11"/>
        <color theme="1"/>
        <rFont val="Calibri"/>
        <family val="2"/>
        <scheme val="minor"/>
      </rPr>
      <t xml:space="preserve">, </t>
    </r>
    <r>
      <rPr>
        <i/>
        <sz val="11"/>
        <color theme="1"/>
        <rFont val="Calibri"/>
        <family val="2"/>
        <scheme val="minor"/>
      </rPr>
      <t>57</t>
    </r>
    <r>
      <rPr>
        <sz val="11"/>
        <color theme="1"/>
        <rFont val="Calibri"/>
        <family val="2"/>
        <scheme val="minor"/>
      </rPr>
      <t>, 1. https://doi.org/10.2307/25096654</t>
    </r>
  </si>
  <si>
    <t>https://www.jstor.org/stable/25096654</t>
  </si>
  <si>
    <t>dry dehiscent capsule, flat large winged seeds</t>
  </si>
  <si>
    <t>dry dehiscent capsules, multiple seeds</t>
  </si>
  <si>
    <t>birds including cassowaries spread this fruit</t>
  </si>
  <si>
    <t xml:space="preserve">myrmecochory and anemochory also reported in database, but diaspores (mericarps) posess no adaptations like wings or elaiosomes </t>
  </si>
  <si>
    <t>database states black/purple however photos show clearly blue fruit, this blue is a structural colour rather than a pigment, birds disperse the fruits</t>
  </si>
  <si>
    <t>fleshy indehiscent blue fruit, two seeds</t>
  </si>
  <si>
    <t>fleshy indehiscent black fruit, single seed</t>
  </si>
  <si>
    <t>13.0</t>
  </si>
  <si>
    <t>bird dispersed</t>
  </si>
  <si>
    <r>
      <t xml:space="preserve">Gardner, R. O., &amp; de Lange, P. J. (2002). Revision of Pennantia (Icacinaceae), a small isolated genus of Southern Hemisphere trees. </t>
    </r>
    <r>
      <rPr>
        <i/>
        <sz val="11"/>
        <color theme="1"/>
        <rFont val="Calibri"/>
        <family val="2"/>
        <scheme val="minor"/>
      </rPr>
      <t>Journal of the Royal Society of New Zealand</t>
    </r>
    <r>
      <rPr>
        <sz val="11"/>
        <color theme="1"/>
        <rFont val="Calibri"/>
        <family val="2"/>
        <scheme val="minor"/>
      </rPr>
      <t xml:space="preserve">, </t>
    </r>
    <r>
      <rPr>
        <i/>
        <sz val="11"/>
        <color theme="1"/>
        <rFont val="Calibri"/>
        <family val="2"/>
        <scheme val="minor"/>
      </rPr>
      <t>32</t>
    </r>
    <r>
      <rPr>
        <sz val="11"/>
        <color theme="1"/>
        <rFont val="Calibri"/>
        <family val="2"/>
        <scheme val="minor"/>
      </rPr>
      <t>(4), 669–695. https://doi.org/10.1080/03014223.2002.9517715</t>
    </r>
  </si>
  <si>
    <t>https://www-tandfonline-com.ezproxy.library.wur.nl/doi/abs/10.1080/03014223.2002.9517715</t>
  </si>
  <si>
    <t>fruit is eaten by bellbird</t>
  </si>
  <si>
    <r>
      <t xml:space="preserve">Bachmann, Mark., &amp; Johnson, R. (n.d.). Distribution, Outbreak Observations and Implications for Management of Bluebell Creeper “Billardiera heterophylla” (Lindl.) L.Cayzer and Crisp, in the Green Triangle Region of South-Eastern Australia. </t>
    </r>
    <r>
      <rPr>
        <i/>
        <sz val="11"/>
        <color theme="1"/>
        <rFont val="Calibri"/>
        <family val="2"/>
        <scheme val="minor"/>
      </rPr>
      <t>The Victorian Naturalist</t>
    </r>
    <r>
      <rPr>
        <sz val="11"/>
        <color theme="1"/>
        <rFont val="Calibri"/>
        <family val="2"/>
        <scheme val="minor"/>
      </rPr>
      <t xml:space="preserve">, </t>
    </r>
    <r>
      <rPr>
        <i/>
        <sz val="11"/>
        <color theme="1"/>
        <rFont val="Calibri"/>
        <family val="2"/>
        <scheme val="minor"/>
      </rPr>
      <t>127</t>
    </r>
    <r>
      <rPr>
        <sz val="11"/>
        <color theme="1"/>
        <rFont val="Calibri"/>
        <family val="2"/>
        <scheme val="minor"/>
      </rPr>
      <t>(4), 137–145. https://www.biodiversitylibrary.org/part/245618</t>
    </r>
  </si>
  <si>
    <t>https://biostor.org/reference/236529</t>
  </si>
  <si>
    <t>fleshy indehiscent purple fruit, numerous seeds</t>
  </si>
  <si>
    <t>dispersed by small mammals</t>
  </si>
  <si>
    <r>
      <t xml:space="preserve">Haas, J. E. (1977). The Pacific species of Pittosporum Banks ex Gaertn. (Pittosporaceae). </t>
    </r>
    <r>
      <rPr>
        <i/>
        <sz val="11"/>
        <color theme="1"/>
        <rFont val="Calibri"/>
        <family val="2"/>
        <scheme val="minor"/>
      </rPr>
      <t>Allertonia</t>
    </r>
    <r>
      <rPr>
        <sz val="11"/>
        <color theme="1"/>
        <rFont val="Calibri"/>
        <family val="2"/>
        <scheme val="minor"/>
      </rPr>
      <t xml:space="preserve">, </t>
    </r>
    <r>
      <rPr>
        <i/>
        <sz val="11"/>
        <color theme="1"/>
        <rFont val="Calibri"/>
        <family val="2"/>
        <scheme val="minor"/>
      </rPr>
      <t>1</t>
    </r>
    <r>
      <rPr>
        <sz val="11"/>
        <color theme="1"/>
        <rFont val="Calibri"/>
        <family val="2"/>
        <scheme val="minor"/>
      </rPr>
      <t>(2), 73–167. http://www.jstor.org.ezproxy.library.wur.nl/stable/23187393</t>
    </r>
  </si>
  <si>
    <t>https://www-jstor-org.ezproxy.library.wur.nl/stable/23187393</t>
  </si>
  <si>
    <t>actually both endo-and epizoochorous, endozoochory was noted though as fleshiness and colour of diaspores make a more compelling case for this</t>
  </si>
  <si>
    <t>22.0</t>
  </si>
  <si>
    <t>dry indehiscent fruit, single seed, persistent fleshy white large appendage present</t>
  </si>
  <si>
    <t>dry indehiscent hard fruit, single seed</t>
  </si>
  <si>
    <t>fleshy black fruit, multiple seeds</t>
  </si>
  <si>
    <r>
      <t xml:space="preserve">Kirkbride, J. H. Jr., Gunn, C. R., &amp; Dallwitz, M. J. (2021). </t>
    </r>
    <r>
      <rPr>
        <i/>
        <sz val="11"/>
        <color theme="1"/>
        <rFont val="Calibri"/>
        <family val="2"/>
        <scheme val="minor"/>
      </rPr>
      <t>Family guide for fruits and seeds: descriptions, illustrations, identification, and information retrieval</t>
    </r>
    <r>
      <rPr>
        <sz val="11"/>
        <color theme="1"/>
        <rFont val="Calibri"/>
        <family val="2"/>
        <scheme val="minor"/>
      </rPr>
      <t>. Delta-Intkey.Com.</t>
    </r>
  </si>
  <si>
    <t>https://www.delta-intkey.com/famfs/www/donati.htm</t>
  </si>
  <si>
    <t>fleshy indehiscent black fruit, single hard seed</t>
  </si>
  <si>
    <r>
      <t xml:space="preserve">Hidayayi, S. N., Baskin, J. M., &amp; Baskin, C. C. (2005). Epicotyl Dormancy in Viburnum acerifolium (Caprifoliaceae). </t>
    </r>
    <r>
      <rPr>
        <i/>
        <sz val="11"/>
        <color theme="1"/>
        <rFont val="Calibri"/>
        <family val="2"/>
        <scheme val="minor"/>
      </rPr>
      <t>The American Midland Naturalist</t>
    </r>
    <r>
      <rPr>
        <sz val="11"/>
        <color theme="1"/>
        <rFont val="Calibri"/>
        <family val="2"/>
        <scheme val="minor"/>
      </rPr>
      <t xml:space="preserve">, </t>
    </r>
    <r>
      <rPr>
        <i/>
        <sz val="11"/>
        <color theme="1"/>
        <rFont val="Calibri"/>
        <family val="2"/>
        <scheme val="minor"/>
      </rPr>
      <t>153</t>
    </r>
    <r>
      <rPr>
        <sz val="11"/>
        <color theme="1"/>
        <rFont val="Calibri"/>
        <family val="2"/>
        <scheme val="minor"/>
      </rPr>
      <t>(2), 232–244. https://doi.org/10.1674/0003-0031(2005)153[0232:EDIVAC]2.0.CO;2</t>
    </r>
  </si>
  <si>
    <t>https://bioone-org.ezproxy.library.wur.nl/journals/the-american-midland-naturalist/volume-153/issue-2/0003-0031_2005_153_0232_EDIVAC_2.0.CO_2/Epicotyl-Dormancy-in-Viburnum-acerifolium-Caprifoliaceae/10.1674/0003-0031(2005)153[0232:EDIVAC]2.0.CO;2.full?tab=ArticleLinkCited</t>
  </si>
  <si>
    <t>dry indehiscent achene, persistent wing-like calyx, single seed</t>
  </si>
  <si>
    <r>
      <t xml:space="preserve">Wu, Z. Y., Raven, P. H., &amp; Hong, D. Y. (2011). </t>
    </r>
    <r>
      <rPr>
        <i/>
        <sz val="11"/>
        <color theme="1"/>
        <rFont val="Calibri"/>
        <family val="2"/>
        <scheme val="minor"/>
      </rPr>
      <t>Flora of China. Vol. 19 (Cucurbitaceae through Valerianaceae, with Annonaceae and Berberidaceae)</t>
    </r>
    <r>
      <rPr>
        <sz val="11"/>
        <color theme="1"/>
        <rFont val="Calibri"/>
        <family val="2"/>
        <scheme val="minor"/>
      </rPr>
      <t xml:space="preserve"> (Vol. 19). Science Press, Beijing, and Missouri Botanical Garden Press.</t>
    </r>
  </si>
  <si>
    <t>http://www.efloras.org/florataxon.aspx?flora_id=2&amp;taxon_id=200022268</t>
  </si>
  <si>
    <t>fleshy red indehiscent fruit, single seed</t>
  </si>
  <si>
    <t>dispersed by hornbills, pigeons, civets, and squirrels</t>
  </si>
  <si>
    <r>
      <t xml:space="preserve">Quek, Z. B. R., Chui, S. X., Lam, W. N., Fung, T. K., &amp; Sivasothi, N. (2020). Autecology of the common fishtail palm, Caryota mitis (Arecaceae), in Singapore. </t>
    </r>
    <r>
      <rPr>
        <i/>
        <sz val="11"/>
        <color theme="1"/>
        <rFont val="Calibri"/>
        <family val="2"/>
        <scheme val="minor"/>
      </rPr>
      <t>Botany Letters</t>
    </r>
    <r>
      <rPr>
        <sz val="11"/>
        <color theme="1"/>
        <rFont val="Calibri"/>
        <family val="2"/>
        <scheme val="minor"/>
      </rPr>
      <t xml:space="preserve">, </t>
    </r>
    <r>
      <rPr>
        <i/>
        <sz val="11"/>
        <color theme="1"/>
        <rFont val="Calibri"/>
        <family val="2"/>
        <scheme val="minor"/>
      </rPr>
      <t>167</t>
    </r>
    <r>
      <rPr>
        <sz val="11"/>
        <color theme="1"/>
        <rFont val="Calibri"/>
        <family val="2"/>
        <scheme val="minor"/>
      </rPr>
      <t>(2), 265–275. https://doi.org/10.1080/23818107.2020.1717612</t>
    </r>
  </si>
  <si>
    <t>https://www-tandfonline-com.ezproxy.library.wur.nl/doi/full/10.1080/23818107.2020.1717612?casa_token=-hj2be-S2hAAAAAA%3ADeybdTZwZqt1PwZ8aDI9xSktorRS7xPfb09TxmGp_Egrs621jmPe7M4j2VGZt4uPg-5qjiOk6eDI6A</t>
  </si>
  <si>
    <t>fleshy purple indehiscent fruit, single seed</t>
  </si>
  <si>
    <t>13.3</t>
  </si>
  <si>
    <t>55.0</t>
  </si>
  <si>
    <t>fruitlets are borne on large infructescence from which they separately fall and float, these palms grown in mangrove-like habitats and spread far with hydrochory thanks to the aerenchyma in the fruitlets</t>
  </si>
  <si>
    <t>flowers dry and persist, petals serve as adaptations for wind dispersal</t>
  </si>
  <si>
    <t>dry indehiscent achene, persistent dry umbrella-like perianth, single seed</t>
  </si>
  <si>
    <t>dry indehiscent fruit, persistent dry perianth, single seed</t>
  </si>
  <si>
    <r>
      <t xml:space="preserve">Rudall, P. J., &amp; Conran, J. G. (2012). Systematic Placement of Dasypogonaceae Among Commelinid Monocots: Evidence from Flowers and Fruits. </t>
    </r>
    <r>
      <rPr>
        <i/>
        <sz val="11"/>
        <color theme="1"/>
        <rFont val="Calibri"/>
        <family val="2"/>
        <scheme val="minor"/>
      </rPr>
      <t>The Botanical Review</t>
    </r>
    <r>
      <rPr>
        <sz val="11"/>
        <color theme="1"/>
        <rFont val="Calibri"/>
        <family val="2"/>
        <scheme val="minor"/>
      </rPr>
      <t xml:space="preserve">, </t>
    </r>
    <r>
      <rPr>
        <i/>
        <sz val="11"/>
        <color theme="1"/>
        <rFont val="Calibri"/>
        <family val="2"/>
        <scheme val="minor"/>
      </rPr>
      <t>78</t>
    </r>
    <r>
      <rPr>
        <sz val="11"/>
        <color theme="1"/>
        <rFont val="Calibri"/>
        <family val="2"/>
        <scheme val="minor"/>
      </rPr>
      <t>(4), 398–415. https://doi.org/10.1007/s12229-012-9103-6</t>
    </r>
  </si>
  <si>
    <t>https://www-jstor-org.ezproxy.library.wur.nl/stable/41809860</t>
  </si>
  <si>
    <t>diaspore structure like in calectasia , but perianth is compact and cannot possibly serve as wing for anemochory</t>
  </si>
  <si>
    <t>dry dehiscent papery fruit, multiple seeds</t>
  </si>
  <si>
    <r>
      <t xml:space="preserve">Morin, N. R., &amp; Flora of North America Editorial Committee (Eds.). (2000). </t>
    </r>
    <r>
      <rPr>
        <i/>
        <sz val="11"/>
        <color theme="1"/>
        <rFont val="Calibri"/>
        <family val="2"/>
        <scheme val="minor"/>
      </rPr>
      <t>Flora of North America: Volume 22: Magnoliophyta: Alismatidae, Arecidae, Commelinidae(in part), and Zingiberidae</t>
    </r>
    <r>
      <rPr>
        <sz val="11"/>
        <color theme="1"/>
        <rFont val="Calibri"/>
        <family val="2"/>
        <scheme val="minor"/>
      </rPr>
      <t>. Oxford University Press.</t>
    </r>
  </si>
  <si>
    <t>http://floranorthamerica.org/Tradescantia_spathacea</t>
  </si>
  <si>
    <t>dry dehiscent capsule, multiple winged seeds</t>
  </si>
  <si>
    <r>
      <t xml:space="preserve">Ma, H., Erickson, T. E., &amp; Merritt, D. J. (2018). Seed dormancy regulates germination response to smoke and temperature in a rhizomatous evergreen perennial. </t>
    </r>
    <r>
      <rPr>
        <i/>
        <sz val="11"/>
        <color theme="1"/>
        <rFont val="Calibri"/>
        <family val="2"/>
        <scheme val="minor"/>
      </rPr>
      <t>AoB PLANTS</t>
    </r>
    <r>
      <rPr>
        <sz val="11"/>
        <color theme="1"/>
        <rFont val="Calibri"/>
        <family val="2"/>
        <scheme val="minor"/>
      </rPr>
      <t xml:space="preserve">, </t>
    </r>
    <r>
      <rPr>
        <i/>
        <sz val="11"/>
        <color theme="1"/>
        <rFont val="Calibri"/>
        <family val="2"/>
        <scheme val="minor"/>
      </rPr>
      <t>10</t>
    </r>
    <r>
      <rPr>
        <sz val="11"/>
        <color theme="1"/>
        <rFont val="Calibri"/>
        <family val="2"/>
        <scheme val="minor"/>
      </rPr>
      <t>(4). https://doi.org/10.1093/aobpla/ply042</t>
    </r>
  </si>
  <si>
    <t>https://www-ncbi-nlm-nih-gov.ezproxy.library.wur.nl/pmc/articles/PMC6057524/</t>
  </si>
  <si>
    <t>paper states seeds drop rom capsule directly on ground</t>
  </si>
  <si>
    <t>dry indehiscent buoyant fruit, persistent dried perianth, single seed</t>
  </si>
  <si>
    <r>
      <t xml:space="preserve">Rosatti, T. J. (1987). The genera of Pontederiaceae in the southeastern United States.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68</t>
    </r>
    <r>
      <rPr>
        <sz val="11"/>
        <color theme="1"/>
        <rFont val="Calibri"/>
        <family val="2"/>
        <scheme val="minor"/>
      </rPr>
      <t>, 35–71. https://doi.org/10.5962/bhl.part.11930</t>
    </r>
  </si>
  <si>
    <t>https://biostor.org/reference/61949</t>
  </si>
  <si>
    <t>observed to float for up to 15 days, aerenchyma present</t>
  </si>
  <si>
    <r>
      <t xml:space="preserve">Briggs, B. G., &amp; Tinker, A. (2014). Synchronous monoecy in Ecdeiocoleaceae (Poales), in Western Australia. </t>
    </r>
    <r>
      <rPr>
        <i/>
        <sz val="11"/>
        <color theme="1"/>
        <rFont val="Calibri"/>
        <family val="2"/>
        <scheme val="minor"/>
      </rPr>
      <t>Australian Journal of Botany</t>
    </r>
    <r>
      <rPr>
        <sz val="11"/>
        <color theme="1"/>
        <rFont val="Calibri"/>
        <family val="2"/>
        <scheme val="minor"/>
      </rPr>
      <t xml:space="preserve">, </t>
    </r>
    <r>
      <rPr>
        <i/>
        <sz val="11"/>
        <color theme="1"/>
        <rFont val="Calibri"/>
        <family val="2"/>
        <scheme val="minor"/>
      </rPr>
      <t>62</t>
    </r>
    <r>
      <rPr>
        <sz val="11"/>
        <color theme="1"/>
        <rFont val="Calibri"/>
        <family val="2"/>
        <scheme val="minor"/>
      </rPr>
      <t>(5), 391. https://doi.org/10.1071/BT14138</t>
    </r>
  </si>
  <si>
    <t>https://www-publish-csiro-au.ezproxy.library.wur.nl/bt/BT14138</t>
  </si>
  <si>
    <t>fleshy white-ish indehiscent fruit, single seed</t>
  </si>
  <si>
    <r>
      <t xml:space="preserve">Wepfer, P. H., &amp; Linder, H. P. (2014). The taxonomy of Flagellaria (Flagellariaceae). </t>
    </r>
    <r>
      <rPr>
        <i/>
        <sz val="11"/>
        <color theme="1"/>
        <rFont val="Calibri"/>
        <family val="2"/>
        <scheme val="minor"/>
      </rPr>
      <t>Australian Systematic Botany</t>
    </r>
    <r>
      <rPr>
        <sz val="11"/>
        <color theme="1"/>
        <rFont val="Calibri"/>
        <family val="2"/>
        <scheme val="minor"/>
      </rPr>
      <t xml:space="preserve">, </t>
    </r>
    <r>
      <rPr>
        <i/>
        <sz val="11"/>
        <color theme="1"/>
        <rFont val="Calibri"/>
        <family val="2"/>
        <scheme val="minor"/>
      </rPr>
      <t>27</t>
    </r>
    <r>
      <rPr>
        <sz val="11"/>
        <color theme="1"/>
        <rFont val="Calibri"/>
        <family val="2"/>
        <scheme val="minor"/>
      </rPr>
      <t>(3), 159. https://doi.org/10.1071/SB13048</t>
    </r>
  </si>
  <si>
    <t>https://www-publish-csiro-au.ezproxy.library.wur.nl/sb/SB13048</t>
  </si>
  <si>
    <t>description says green drupe, but likely their specimens were underripe, as research-grade photos from iNaturalist show white-ish fruits</t>
  </si>
  <si>
    <r>
      <t xml:space="preserve">Venturelli, M., &amp; Bouman, F. (1986). Embryology and seed development Mayaca fluviatilis (Mayacaceae). </t>
    </r>
    <r>
      <rPr>
        <i/>
        <sz val="11"/>
        <color theme="1"/>
        <rFont val="Calibri"/>
        <family val="2"/>
        <scheme val="minor"/>
      </rPr>
      <t>Acta Botanica Neerlandica</t>
    </r>
    <r>
      <rPr>
        <sz val="11"/>
        <color theme="1"/>
        <rFont val="Calibri"/>
        <family val="2"/>
        <scheme val="minor"/>
      </rPr>
      <t xml:space="preserve">, </t>
    </r>
    <r>
      <rPr>
        <i/>
        <sz val="11"/>
        <color theme="1"/>
        <rFont val="Calibri"/>
        <family val="2"/>
        <scheme val="minor"/>
      </rPr>
      <t>35</t>
    </r>
    <r>
      <rPr>
        <sz val="11"/>
        <color theme="1"/>
        <rFont val="Calibri"/>
        <family val="2"/>
        <scheme val="minor"/>
      </rPr>
      <t>(4), 497–516. https://doi.org/10.1111/j.1438-8677.1986.tb00489.x</t>
    </r>
  </si>
  <si>
    <t>https://onlinelibrary-wiley-com.ezproxy.library.wur.nl/doi/abs/10.1111/j.1438-8677.1986.tb00489.x</t>
  </si>
  <si>
    <r>
      <t xml:space="preserve">Franklin, D. C., &amp; Bowman, D. M. J. S. (2004). A multi‐scale biogeographical analysis of Bambusa arnhemica , a bamboo from monsoonal northern Australia. </t>
    </r>
    <r>
      <rPr>
        <i/>
        <sz val="11"/>
        <color theme="1"/>
        <rFont val="Calibri"/>
        <family val="2"/>
        <scheme val="minor"/>
      </rPr>
      <t>Journal of Biogeography</t>
    </r>
    <r>
      <rPr>
        <sz val="11"/>
        <color theme="1"/>
        <rFont val="Calibri"/>
        <family val="2"/>
        <scheme val="minor"/>
      </rPr>
      <t xml:space="preserve">, </t>
    </r>
    <r>
      <rPr>
        <i/>
        <sz val="11"/>
        <color theme="1"/>
        <rFont val="Calibri"/>
        <family val="2"/>
        <scheme val="minor"/>
      </rPr>
      <t>31</t>
    </r>
    <r>
      <rPr>
        <sz val="11"/>
        <color theme="1"/>
        <rFont val="Calibri"/>
        <family val="2"/>
        <scheme val="minor"/>
      </rPr>
      <t>(8), 1335–1353. https://doi.org/10.1111/j.1365-2699.2004.01129.x</t>
    </r>
  </si>
  <si>
    <t>https://onlinelibrary-wiley-com.ezproxy.library.wur.nl/doi/full/10.1111/j.1365-2699.2004.01129.x</t>
  </si>
  <si>
    <t>this entry is based on B. arhemica, this is because to date, no reports of seed-set in B. vulgaris have ever been made</t>
  </si>
  <si>
    <r>
      <t xml:space="preserve">Amarasinghe, Y. P. J., Otsuka, M., Lim, S., Ishikawa, R., &amp; Ishii, T. (2020). The role of wild rice (Oryza rufipogon) awns in seed dispersal. </t>
    </r>
    <r>
      <rPr>
        <i/>
        <sz val="11"/>
        <color theme="1"/>
        <rFont val="Calibri"/>
        <family val="2"/>
        <scheme val="minor"/>
      </rPr>
      <t>Seed Science Research</t>
    </r>
    <r>
      <rPr>
        <sz val="11"/>
        <color theme="1"/>
        <rFont val="Calibri"/>
        <family val="2"/>
        <scheme val="minor"/>
      </rPr>
      <t xml:space="preserve">, </t>
    </r>
    <r>
      <rPr>
        <i/>
        <sz val="11"/>
        <color theme="1"/>
        <rFont val="Calibri"/>
        <family val="2"/>
        <scheme val="minor"/>
      </rPr>
      <t>30</t>
    </r>
    <r>
      <rPr>
        <sz val="11"/>
        <color theme="1"/>
        <rFont val="Calibri"/>
        <family val="2"/>
        <scheme val="minor"/>
      </rPr>
      <t>(4), 319–324. https://doi.org/10.1017/S096025852000046X</t>
    </r>
  </si>
  <si>
    <t>https://www-cambridge-org.ezproxy.library.wur.nl/core/journals/seed-science-research/article/role-of-wild-rice-oryza-rufipogon-awns-in-seed-dispersal/2D30E13055DFE8D3E78CE103B769E760</t>
  </si>
  <si>
    <t>wild rice (O. rufipogon) was scored because of the drastic changes made to cultivated rice by centuries of breeding, length including awn, flight actually tested and awn increased dispersal</t>
  </si>
  <si>
    <t xml:space="preserve">dry indehiscent fruit, single seed </t>
  </si>
  <si>
    <r>
      <t xml:space="preserve">Serratos-Hernández, J.-A., Castillo-Gonzalez, F., &amp; Willcox, M. (1997). </t>
    </r>
    <r>
      <rPr>
        <i/>
        <sz val="11"/>
        <color theme="1"/>
        <rFont val="Calibri"/>
        <family val="2"/>
        <scheme val="minor"/>
      </rPr>
      <t>Gene Flow Among Maize Landraces, Improved Maize Varieties, and Teosinte: Implications for Transgenic Maize</t>
    </r>
    <r>
      <rPr>
        <sz val="11"/>
        <color theme="1"/>
        <rFont val="Calibri"/>
        <family val="2"/>
        <scheme val="minor"/>
      </rPr>
      <t>.</t>
    </r>
  </si>
  <si>
    <t>https://repository.cimmyt.org/bitstream/handle/10883/577/64078.pdf?sequence=1&amp;isAllowed=y</t>
  </si>
  <si>
    <t>teosinte, a wild subspecies of maize was used to avoid agricultural and breeding artifacts, spike shatters into single fruit here treated as the diaspores</t>
  </si>
  <si>
    <r>
      <t xml:space="preserve">Briggs, B. G., &amp; Connelly, C. L. (2022). Seeds and indehiscent fruit of Anarthriaceae and Australian Restionaceae: a gallery of micromorphology. </t>
    </r>
    <r>
      <rPr>
        <i/>
        <sz val="11"/>
        <color theme="1"/>
        <rFont val="Calibri"/>
        <family val="2"/>
        <scheme val="minor"/>
      </rPr>
      <t>Telopea</t>
    </r>
    <r>
      <rPr>
        <sz val="11"/>
        <color theme="1"/>
        <rFont val="Calibri"/>
        <family val="2"/>
        <scheme val="minor"/>
      </rPr>
      <t xml:space="preserve">, </t>
    </r>
    <r>
      <rPr>
        <i/>
        <sz val="11"/>
        <color theme="1"/>
        <rFont val="Calibri"/>
        <family val="2"/>
        <scheme val="minor"/>
      </rPr>
      <t>25</t>
    </r>
    <r>
      <rPr>
        <sz val="11"/>
        <color theme="1"/>
        <rFont val="Calibri"/>
        <family val="2"/>
        <scheme val="minor"/>
      </rPr>
      <t>. https://doi.org/10.7751/telopea15543</t>
    </r>
  </si>
  <si>
    <t>https://openjournals.library.sydney.edu.au/TEL/article/view/15543</t>
  </si>
  <si>
    <t>dry late-dehiscent fruit, persistent dry wing-like floral parts, multiple seeds</t>
  </si>
  <si>
    <t>spikelet is released and wind-dispersed thanks to wing like floral parts, seeds are later released through late dehiscence</t>
  </si>
  <si>
    <t>fleshy indehiscent yellow fruit, multiple hard seeds</t>
  </si>
  <si>
    <r>
      <t xml:space="preserve">Meng, L., Gao, X., Chen, J., &amp; Martin, K. (2012). Spatial and temporal effects on seed dispersal and seed predation of Musa acuminata in southern Yunnan, China. </t>
    </r>
    <r>
      <rPr>
        <i/>
        <sz val="11"/>
        <color theme="1"/>
        <rFont val="Calibri"/>
        <family val="2"/>
        <scheme val="minor"/>
      </rPr>
      <t>Integrative Zoology</t>
    </r>
    <r>
      <rPr>
        <sz val="11"/>
        <color theme="1"/>
        <rFont val="Calibri"/>
        <family val="2"/>
        <scheme val="minor"/>
      </rPr>
      <t xml:space="preserve">, </t>
    </r>
    <r>
      <rPr>
        <i/>
        <sz val="11"/>
        <color theme="1"/>
        <rFont val="Calibri"/>
        <family val="2"/>
        <scheme val="minor"/>
      </rPr>
      <t>7</t>
    </r>
    <r>
      <rPr>
        <sz val="11"/>
        <color theme="1"/>
        <rFont val="Calibri"/>
        <family val="2"/>
        <scheme val="minor"/>
      </rPr>
      <t>(1), 30–40. https://doi.org/10.1111/j.1749-4877.2011.00275.x</t>
    </r>
  </si>
  <si>
    <t>https://onlinelibrary-wiley-com.ezproxy.library.wur.nl/doi/10.1111/j.1749-4877.2011.00275.x</t>
  </si>
  <si>
    <t xml:space="preserve">fruits mainly dispersed by bats, but also by rodents and even ants </t>
  </si>
  <si>
    <r>
      <t xml:space="preserve">Maas-van de Kamer, H., &amp; Maas, P. J. M. (2008). The Cannaceae of the world. </t>
    </r>
    <r>
      <rPr>
        <i/>
        <sz val="11"/>
        <color theme="1"/>
        <rFont val="Calibri"/>
        <family val="2"/>
        <scheme val="minor"/>
      </rPr>
      <t>Blumea - Biodiversity, Evolution and Biogeography of Plants</t>
    </r>
    <r>
      <rPr>
        <sz val="11"/>
        <color theme="1"/>
        <rFont val="Calibri"/>
        <family val="2"/>
        <scheme val="minor"/>
      </rPr>
      <t xml:space="preserve">, </t>
    </r>
    <r>
      <rPr>
        <i/>
        <sz val="11"/>
        <color theme="1"/>
        <rFont val="Calibri"/>
        <family val="2"/>
        <scheme val="minor"/>
      </rPr>
      <t>53</t>
    </r>
    <r>
      <rPr>
        <sz val="11"/>
        <color theme="1"/>
        <rFont val="Calibri"/>
        <family val="2"/>
        <scheme val="minor"/>
      </rPr>
      <t>(2), 247–318. https://doi.org/10.3767/000651908X607945</t>
    </r>
  </si>
  <si>
    <t>https://landbouwwagennld-library-ingentaconnect-com.ezproxy.library.wur.nl/content/nhn/blumea/2008/00000053/00000002/art00003</t>
  </si>
  <si>
    <r>
      <t xml:space="preserve">Ssali, F., &amp; Sheil, D. (2019). Some Initial Observations Concerning the African Wild Banana Ensete ventricosum as a Resource for Vertebrates. </t>
    </r>
    <r>
      <rPr>
        <i/>
        <sz val="11"/>
        <color theme="1"/>
        <rFont val="Calibri"/>
        <family val="2"/>
        <scheme val="minor"/>
      </rPr>
      <t>Tropical Conservation Science</t>
    </r>
    <r>
      <rPr>
        <sz val="11"/>
        <color theme="1"/>
        <rFont val="Calibri"/>
        <family val="2"/>
        <scheme val="minor"/>
      </rPr>
      <t xml:space="preserve">, </t>
    </r>
    <r>
      <rPr>
        <i/>
        <sz val="11"/>
        <color theme="1"/>
        <rFont val="Calibri"/>
        <family val="2"/>
        <scheme val="minor"/>
      </rPr>
      <t>12</t>
    </r>
    <r>
      <rPr>
        <sz val="11"/>
        <color theme="1"/>
        <rFont val="Calibri"/>
        <family val="2"/>
        <scheme val="minor"/>
      </rPr>
      <t>, 194008291987931. https://doi.org/10.1177/1940082919879318</t>
    </r>
  </si>
  <si>
    <t>https://journals-sagepub-com.ezproxy.library.wur.nl/doi/full/10.1177/1940082919879318</t>
  </si>
  <si>
    <t>11.4</t>
  </si>
  <si>
    <t>14.1</t>
  </si>
  <si>
    <t>fruits eaten by rodents and primates mainly, fruit and seed size from wild plant</t>
  </si>
  <si>
    <t>dry dehiscent fruit, large black seeds, orange fatty fibrous aril attached to seed</t>
  </si>
  <si>
    <t>15.5</t>
  </si>
  <si>
    <r>
      <t xml:space="preserve">Wilson, A.-L., Shuttleworth, A., &amp; Downs, C. T. (2015). Assimilation efficiency of the Red-winged Starling Onychognathus morio fed Strelitzia nicolai arils. </t>
    </r>
    <r>
      <rPr>
        <i/>
        <sz val="11"/>
        <color theme="1"/>
        <rFont val="Calibri"/>
        <family val="2"/>
        <scheme val="minor"/>
      </rPr>
      <t>Journal of Ornithology</t>
    </r>
    <r>
      <rPr>
        <sz val="11"/>
        <color theme="1"/>
        <rFont val="Calibri"/>
        <family val="2"/>
        <scheme val="minor"/>
      </rPr>
      <t xml:space="preserve">, </t>
    </r>
    <r>
      <rPr>
        <i/>
        <sz val="11"/>
        <color theme="1"/>
        <rFont val="Calibri"/>
        <family val="2"/>
        <scheme val="minor"/>
      </rPr>
      <t>156</t>
    </r>
    <r>
      <rPr>
        <sz val="11"/>
        <color theme="1"/>
        <rFont val="Calibri"/>
        <family val="2"/>
        <scheme val="minor"/>
      </rPr>
      <t>(1), 323–326. https://doi.org/10.1007/s10336-014-1111-3</t>
    </r>
  </si>
  <si>
    <t>https://link-springer-com.ezproxy.library.wur.nl/article/10.1007/s10336-014-1111-3</t>
  </si>
  <si>
    <t>seeds dispersed by birds, they will grab the aril which is rich and fatty so a good energy source, and smash the seed against something until the aril comes loose to eat it, thus because the seed is by defenition not (usually) swallowed, synzoochory is noted</t>
  </si>
  <si>
    <t>dry dehiscent fruit, large black seeds, bright blue fatty fibrous aril surrounding seed</t>
  </si>
  <si>
    <t>11.5</t>
  </si>
  <si>
    <t>8.9</t>
  </si>
  <si>
    <r>
      <t xml:space="preserve">Calley, M., Braithwaite, R. W., &amp; Ladd, P. G. (1993). Reproductive Biology of Ravenala madagascariensis Gmel. as an Alien Species. </t>
    </r>
    <r>
      <rPr>
        <i/>
        <sz val="11"/>
        <color theme="1"/>
        <rFont val="Calibri"/>
        <family val="2"/>
        <scheme val="minor"/>
      </rPr>
      <t>Biotropica</t>
    </r>
    <r>
      <rPr>
        <sz val="11"/>
        <color theme="1"/>
        <rFont val="Calibri"/>
        <family val="2"/>
        <scheme val="minor"/>
      </rPr>
      <t xml:space="preserve">, </t>
    </r>
    <r>
      <rPr>
        <i/>
        <sz val="11"/>
        <color theme="1"/>
        <rFont val="Calibri"/>
        <family val="2"/>
        <scheme val="minor"/>
      </rPr>
      <t>25</t>
    </r>
    <r>
      <rPr>
        <sz val="11"/>
        <color theme="1"/>
        <rFont val="Calibri"/>
        <family val="2"/>
        <scheme val="minor"/>
      </rPr>
      <t>(1), 61. https://doi.org/10.2307/2388979</t>
    </r>
  </si>
  <si>
    <t>https://www-jstor-org.ezproxy.library.wur.nl/stable/2388979</t>
  </si>
  <si>
    <t>bright blue fatty fibrous aril eaten by mainly birds, seeds fall down when inflorescence decays</t>
  </si>
  <si>
    <t>fleshy dehiscent purple aromatic fruit, multiple seeds, seeds with bright orange aril</t>
  </si>
  <si>
    <t>~75% of fruits revoved whole by toucans, other birds and several mammal species, remainder dehisces and ants are attracted to arils and disperse these seeds, endozoochory is noted as primary method, but myrmecochory would be an equally valid assesment</t>
  </si>
  <si>
    <r>
      <t xml:space="preserve">García‐Robledo, C., &amp; Kuprewicz, E. K. (2009). Vertebrate Fruit Removal and Ant Seed Dispersal in the Neotropical Ginger Renealmia alpinia (Zingiberaceae)*. </t>
    </r>
    <r>
      <rPr>
        <i/>
        <sz val="11"/>
        <color theme="1"/>
        <rFont val="Calibri"/>
        <family val="2"/>
        <scheme val="minor"/>
      </rPr>
      <t>Biotropica</t>
    </r>
    <r>
      <rPr>
        <sz val="11"/>
        <color theme="1"/>
        <rFont val="Calibri"/>
        <family val="2"/>
        <scheme val="minor"/>
      </rPr>
      <t xml:space="preserve">, </t>
    </r>
    <r>
      <rPr>
        <i/>
        <sz val="11"/>
        <color theme="1"/>
        <rFont val="Calibri"/>
        <family val="2"/>
        <scheme val="minor"/>
      </rPr>
      <t>41</t>
    </r>
    <r>
      <rPr>
        <sz val="11"/>
        <color theme="1"/>
        <rFont val="Calibri"/>
        <family val="2"/>
        <scheme val="minor"/>
      </rPr>
      <t>(2), 209–214. https://doi.org/10.1111/j.1744-7429.2008.00478.x</t>
    </r>
  </si>
  <si>
    <t>https://onlinelibrary-wiley-com.ezproxy.library.wur.nl/doi/full/10.1111/j.1744-7429.2008.00478.x</t>
  </si>
  <si>
    <t>dry dehiscent fruit, multiple seeds, seeds partially covered by white fleshy aril</t>
  </si>
  <si>
    <r>
      <t xml:space="preserve">Larsen, K., Lock, J. M., Maas, H., &amp; Maas, P. J. M. (1998). Zingiberaceae. In </t>
    </r>
    <r>
      <rPr>
        <i/>
        <sz val="11"/>
        <color theme="1"/>
        <rFont val="Calibri"/>
        <family val="2"/>
        <scheme val="minor"/>
      </rPr>
      <t>Flowering Plants · Monocotyledons</t>
    </r>
    <r>
      <rPr>
        <sz val="11"/>
        <color theme="1"/>
        <rFont val="Calibri"/>
        <family val="2"/>
        <scheme val="minor"/>
      </rPr>
      <t xml:space="preserve"> (pp. 474–495). Springer Berlin Heidelberg. https://doi.org/10.1007/978-3-662-03531-3_49</t>
    </r>
  </si>
  <si>
    <t>https://link-springer-com.ezproxy.library.wur.nl/chapter/10.1007/978-3-662-03531-3_49</t>
  </si>
  <si>
    <t>species itself hard to find, for genus it is stated that seeds are shed onto the ground and ant dispersal is thus likely, sizes as for Z. longii</t>
  </si>
  <si>
    <t>fleshy green dehiscent fruit, multiple seeds, seeds partially covered by white fleshy aril</t>
  </si>
  <si>
    <r>
      <t xml:space="preserve">Smith, R. M. (1998). FSA contributions 11: Zingiberaceae. </t>
    </r>
    <r>
      <rPr>
        <i/>
        <sz val="11"/>
        <color theme="1"/>
        <rFont val="Calibri"/>
        <family val="2"/>
        <scheme val="minor"/>
      </rPr>
      <t>Bothalia</t>
    </r>
    <r>
      <rPr>
        <sz val="11"/>
        <color theme="1"/>
        <rFont val="Calibri"/>
        <family val="2"/>
        <scheme val="minor"/>
      </rPr>
      <t xml:space="preserve">, </t>
    </r>
    <r>
      <rPr>
        <i/>
        <sz val="11"/>
        <color theme="1"/>
        <rFont val="Calibri"/>
        <family val="2"/>
        <scheme val="minor"/>
      </rPr>
      <t>28</t>
    </r>
    <r>
      <rPr>
        <sz val="11"/>
        <color theme="1"/>
        <rFont val="Calibri"/>
        <family val="2"/>
        <scheme val="minor"/>
      </rPr>
      <t>(1), 35–39. https://doi.org/10.4102/abc.v28i1.611</t>
    </r>
  </si>
  <si>
    <t>https://journals.abcjournal.aosis.co.za/index.php/abc/article/view/611</t>
  </si>
  <si>
    <r>
      <t xml:space="preserve">Hayes, V., Schneider, E. L., &amp; Carlquist, S. (2000). Floral Development of Nelumbo nucifera (Nelumbonaceae).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61</t>
    </r>
    <r>
      <rPr>
        <sz val="11"/>
        <color theme="1"/>
        <rFont val="Calibri"/>
        <family val="2"/>
        <scheme val="minor"/>
      </rPr>
      <t>(S6), S183–S191. https://doi.org/10.1086/317577</t>
    </r>
  </si>
  <si>
    <t>https://www-journals-uchicago-edu.ezproxy.library.wur.nl/doi/full/10.1086/317577</t>
  </si>
  <si>
    <t>dry indehiscent buoyant fruits, single seed, diaspore is buoyant dry receptacle with up to 40 fruits</t>
  </si>
  <si>
    <t>fruits borne in fleshy receptacle, receptacle released once it dries up, buoyant and extremely long possible buoyancy (~1300 year old seed has been found to be viable?!?!)</t>
  </si>
  <si>
    <r>
      <t xml:space="preserve">Hall, T. F., &amp; Penfound, W. T. (1944). The Biology of the American Lotus, Nelumbo lutea (Wild.) Pers.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31</t>
    </r>
    <r>
      <rPr>
        <sz val="11"/>
        <color theme="1"/>
        <rFont val="Calibri"/>
        <family val="2"/>
        <scheme val="minor"/>
      </rPr>
      <t>(3), 744. https://doi.org/10.2307/2421417</t>
    </r>
  </si>
  <si>
    <t>https://www-jstor-org.ezproxy.library.wur.nl/stable/2421417</t>
  </si>
  <si>
    <t>as in N. nucifera</t>
  </si>
  <si>
    <t>dry indehiscent plumed achene, achenes packed into dense ball before individual release, single seed</t>
  </si>
  <si>
    <r>
      <t xml:space="preserve">Matlack, G. R. (1987). Diaspore Size, Shape, and Fall Behavior in Wind-Dispersed Plant Species.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74</t>
    </r>
    <r>
      <rPr>
        <sz val="11"/>
        <color theme="1"/>
        <rFont val="Calibri"/>
        <family val="2"/>
        <scheme val="minor"/>
      </rPr>
      <t>(8), 1150. https://doi.org/10.2307/2444151</t>
    </r>
  </si>
  <si>
    <t>https://www-jstor-org.ezproxy.library.wur.nl/stable/2444151?seq=3</t>
  </si>
  <si>
    <t>7.4</t>
  </si>
  <si>
    <r>
      <t xml:space="preserve">Lee Allen, R. (2012). </t>
    </r>
    <r>
      <rPr>
        <i/>
        <sz val="11"/>
        <color theme="1"/>
        <rFont val="Calibri"/>
        <family val="2"/>
        <scheme val="minor"/>
      </rPr>
      <t>Platanus racemosa, in Jepson Flora Project (eds.)</t>
    </r>
    <r>
      <rPr>
        <sz val="11"/>
        <color theme="1"/>
        <rFont val="Calibri"/>
        <family val="2"/>
        <scheme val="minor"/>
      </rPr>
      <t>. Jepson EFlora. https://ucjeps.berkeley.edu/eflora/eflora_display.php?tid=38655</t>
    </r>
  </si>
  <si>
    <t>https://ucjeps.berkeley.edu/eflora/eflora_display.php?tid=38655</t>
  </si>
  <si>
    <t>dry indehiscent red winged fruit, single seed</t>
  </si>
  <si>
    <r>
      <t xml:space="preserve">Gray, A., &amp; Duretto, M. (2019). </t>
    </r>
    <r>
      <rPr>
        <i/>
        <sz val="11"/>
        <color theme="1"/>
        <rFont val="Calibri"/>
        <family val="2"/>
        <scheme val="minor"/>
      </rPr>
      <t>Proteaceae</t>
    </r>
    <r>
      <rPr>
        <sz val="11"/>
        <color theme="1"/>
        <rFont val="Calibri"/>
        <family val="2"/>
        <scheme val="minor"/>
      </rPr>
      <t>. Flora of Tasmania Online. https://flora.tmag.tas.gov.au/vascular-families/proteaceae/</t>
    </r>
  </si>
  <si>
    <t>https://flora.tmag.tas.gov.au/vascular-families/proteaceae/</t>
  </si>
  <si>
    <t>dry dehiscent fruit, up to two winged seeds</t>
  </si>
  <si>
    <t>2.9</t>
  </si>
  <si>
    <t>21.4</t>
  </si>
  <si>
    <r>
      <t xml:space="preserve">Raimúndez-Urrutia, E. (2008). Abortion and predispersal seed predation in the American Proteaceae </t>
    </r>
    <r>
      <rPr>
        <i/>
        <sz val="11"/>
        <color theme="1"/>
        <rFont val="Calibri"/>
        <family val="2"/>
        <scheme val="minor"/>
      </rPr>
      <t>Roupala montana</t>
    </r>
    <r>
      <rPr>
        <sz val="11"/>
        <color theme="1"/>
        <rFont val="Calibri"/>
        <family val="2"/>
        <scheme val="minor"/>
      </rPr>
      <t xml:space="preserve"> Aubl. </t>
    </r>
    <r>
      <rPr>
        <i/>
        <sz val="11"/>
        <color theme="1"/>
        <rFont val="Calibri"/>
        <family val="2"/>
        <scheme val="minor"/>
      </rPr>
      <t>Caribbean Journal of Science</t>
    </r>
    <r>
      <rPr>
        <sz val="11"/>
        <color theme="1"/>
        <rFont val="Calibri"/>
        <family val="2"/>
        <scheme val="minor"/>
      </rPr>
      <t xml:space="preserve">, </t>
    </r>
    <r>
      <rPr>
        <i/>
        <sz val="11"/>
        <color theme="1"/>
        <rFont val="Calibri"/>
        <family val="2"/>
        <scheme val="minor"/>
      </rPr>
      <t>44</t>
    </r>
    <r>
      <rPr>
        <sz val="11"/>
        <color theme="1"/>
        <rFont val="Calibri"/>
        <family val="2"/>
        <scheme val="minor"/>
      </rPr>
      <t>(2), 164–174. https://doi.org/10.18475/cjos.v44i2.a5</t>
    </r>
  </si>
  <si>
    <t>https://bioone-org.ezproxy.library.wur.nl/journals/caribbean-journal-of-science/volume-44/issue-2/cjos.v44i2.a5/Abortion-and-predispersal-seed-predation-in-the-American-Proteaceae-Roupala/10.18475/cjos.v44i2.a5.full</t>
  </si>
  <si>
    <t>red fleshy indehiscent fruits, two seeds</t>
  </si>
  <si>
    <r>
      <t xml:space="preserve">Auld, T. D., Denham, A. J., &amp; Turner, K. (2007). Dispersal and recruitment dynamics in the fleshy‐fruited Persoonia lanceolata (Proteaceae). </t>
    </r>
    <r>
      <rPr>
        <i/>
        <sz val="11"/>
        <color theme="1"/>
        <rFont val="Calibri"/>
        <family val="2"/>
        <scheme val="minor"/>
      </rPr>
      <t>Journal of Vegetation Science</t>
    </r>
    <r>
      <rPr>
        <sz val="11"/>
        <color theme="1"/>
        <rFont val="Calibri"/>
        <family val="2"/>
        <scheme val="minor"/>
      </rPr>
      <t xml:space="preserve">, </t>
    </r>
    <r>
      <rPr>
        <i/>
        <sz val="11"/>
        <color theme="1"/>
        <rFont val="Calibri"/>
        <family val="2"/>
        <scheme val="minor"/>
      </rPr>
      <t>18</t>
    </r>
    <r>
      <rPr>
        <sz val="11"/>
        <color theme="1"/>
        <rFont val="Calibri"/>
        <family val="2"/>
        <scheme val="minor"/>
      </rPr>
      <t>(6), 903–910. https://doi.org/10.1111/j.1654-1103.2007.tb02606.x</t>
    </r>
  </si>
  <si>
    <t>https://onlinelibrary-wiley-com.ezproxy.library.wur.nl/doi/abs/10.1111/j.1654-1103.2007.tb02606.x</t>
  </si>
  <si>
    <t>eaten primarily by wallbies</t>
  </si>
  <si>
    <t>dry indehiscent hairy fruit, fruits in compressed cone made of bracts, single seed per fruit</t>
  </si>
  <si>
    <r>
      <t xml:space="preserve">Clarke, P. J., Knox, K. J. E., &amp; Butler, D. (2010). Fire intensity, serotiny and seed release in 19 woody species: evidence for risk spreading among wind-dispersed and resprouting syndromes. </t>
    </r>
    <r>
      <rPr>
        <i/>
        <sz val="11"/>
        <color theme="1"/>
        <rFont val="Calibri"/>
        <family val="2"/>
        <scheme val="minor"/>
      </rPr>
      <t>Australian Journal of Botany</t>
    </r>
    <r>
      <rPr>
        <sz val="11"/>
        <color theme="1"/>
        <rFont val="Calibri"/>
        <family val="2"/>
        <scheme val="minor"/>
      </rPr>
      <t xml:space="preserve">, </t>
    </r>
    <r>
      <rPr>
        <i/>
        <sz val="11"/>
        <color theme="1"/>
        <rFont val="Calibri"/>
        <family val="2"/>
        <scheme val="minor"/>
      </rPr>
      <t>58</t>
    </r>
    <r>
      <rPr>
        <sz val="11"/>
        <color theme="1"/>
        <rFont val="Calibri"/>
        <family val="2"/>
        <scheme val="minor"/>
      </rPr>
      <t>(8), 629. https://doi.org/10.1071/BT10193</t>
    </r>
  </si>
  <si>
    <t>fruits released from cone after fire</t>
  </si>
  <si>
    <r>
      <t xml:space="preserve">ABRS. (1995). </t>
    </r>
    <r>
      <rPr>
        <i/>
        <sz val="11"/>
        <color theme="1"/>
        <rFont val="Calibri"/>
        <family val="2"/>
        <scheme val="minor"/>
      </rPr>
      <t>Flora of Australia: Elaeagnaceae, Proteaceae 1 Vol 16</t>
    </r>
    <r>
      <rPr>
        <sz val="11"/>
        <color theme="1"/>
        <rFont val="Calibri"/>
        <family val="2"/>
        <scheme val="minor"/>
      </rPr>
      <t>. CSIRO Publishing.</t>
    </r>
  </si>
  <si>
    <t>https://www.dcceew.gov.au/science-research/abrs/publications/flora-of-australia/vol16</t>
  </si>
  <si>
    <t>fleshy dehiscent purple fruit, gelatinous white pulp surrounding seeds, numerous black seeds</t>
  </si>
  <si>
    <r>
      <t xml:space="preserve">Kawagoe, T., &amp; Suzuki, N. (2005). Self-Pollen on a Stigma Interferes with Outcrossed Seed Production in a Self-Incompatible Monoecious Plant, Akebia quinata (Lardizabalaceae). </t>
    </r>
    <r>
      <rPr>
        <i/>
        <sz val="11"/>
        <color theme="1"/>
        <rFont val="Calibri"/>
        <family val="2"/>
        <scheme val="minor"/>
      </rPr>
      <t>Functional Ecology</t>
    </r>
    <r>
      <rPr>
        <sz val="11"/>
        <color theme="1"/>
        <rFont val="Calibri"/>
        <family val="2"/>
        <scheme val="minor"/>
      </rPr>
      <t xml:space="preserve">, </t>
    </r>
    <r>
      <rPr>
        <i/>
        <sz val="11"/>
        <color theme="1"/>
        <rFont val="Calibri"/>
        <family val="2"/>
        <scheme val="minor"/>
      </rPr>
      <t>19</t>
    </r>
    <r>
      <rPr>
        <sz val="11"/>
        <color theme="1"/>
        <rFont val="Calibri"/>
        <family val="2"/>
        <scheme val="minor"/>
      </rPr>
      <t>(1), 49–54. http://www.jstor.org.ezproxy.library.wur.nl/stable/3599270</t>
    </r>
  </si>
  <si>
    <t>https://www-jstor-org.ezproxy.library.wur.nl/stable/3599270?seq=2</t>
  </si>
  <si>
    <t>eaten by birds from open fruit</t>
  </si>
  <si>
    <t>red fleshy indehiscent fruits, one seed</t>
  </si>
  <si>
    <r>
      <t xml:space="preserve">Tian, S., Lei, S.-Q., Hu, W., Deng, L.-L., Li, B., Meng, Q.-L., Soltis, D. E., Soltis, P. S., Fan, D.-M., &amp; Zhang, Z.-Y. (2015). Repeated range expansions and inter-/postglacial recolonization routes of Sargentodoxa cuneata (Oliv.) Rehd. et Wils. (Lardizabalaceae) in subtropical China revealed by chloroplast phylogeography. </t>
    </r>
    <r>
      <rPr>
        <i/>
        <sz val="11"/>
        <color theme="1"/>
        <rFont val="Calibri"/>
        <family val="2"/>
        <scheme val="minor"/>
      </rPr>
      <t>Molecular Phylogenetics and Evolution</t>
    </r>
    <r>
      <rPr>
        <sz val="11"/>
        <color theme="1"/>
        <rFont val="Calibri"/>
        <family val="2"/>
        <scheme val="minor"/>
      </rPr>
      <t xml:space="preserve">, </t>
    </r>
    <r>
      <rPr>
        <i/>
        <sz val="11"/>
        <color theme="1"/>
        <rFont val="Calibri"/>
        <family val="2"/>
        <scheme val="minor"/>
      </rPr>
      <t>85</t>
    </r>
    <r>
      <rPr>
        <sz val="11"/>
        <color theme="1"/>
        <rFont val="Calibri"/>
        <family val="2"/>
        <scheme val="minor"/>
      </rPr>
      <t>, 238–246. https://doi.org/10.1016/j.ympev.2015.02.016</t>
    </r>
  </si>
  <si>
    <t>https://www-sciencedirect-com.ezproxy.library.wur.nl/science/article/pii/S1055790315000469?casa_token=awPIvz1azqoAAAAA:sc-PsxI0G0EtwjWi-rNhaU07Pi97cL_Vk1wALq4URMGy9MUTUE6FeWPLChGJgsUHkVF32svOQ1c#b0010</t>
  </si>
  <si>
    <t>likely dispersed by birds</t>
  </si>
  <si>
    <t>fleshy indehiscent purple fruit, one seed per berry in cluster</t>
  </si>
  <si>
    <t>4.7</t>
  </si>
  <si>
    <r>
      <t xml:space="preserve">Malmborg, P. K., &amp; Willson, M. F. (1988). Foraging Ecology of Avian Frugivores and Some Consequences for Seed Dispersal in an Illinois Woodlot. </t>
    </r>
    <r>
      <rPr>
        <i/>
        <sz val="11"/>
        <color theme="1"/>
        <rFont val="Calibri"/>
        <family val="2"/>
        <scheme val="minor"/>
      </rPr>
      <t>The Condor</t>
    </r>
    <r>
      <rPr>
        <sz val="11"/>
        <color theme="1"/>
        <rFont val="Calibri"/>
        <family val="2"/>
        <scheme val="minor"/>
      </rPr>
      <t xml:space="preserve">, </t>
    </r>
    <r>
      <rPr>
        <i/>
        <sz val="11"/>
        <color theme="1"/>
        <rFont val="Calibri"/>
        <family val="2"/>
        <scheme val="minor"/>
      </rPr>
      <t>90</t>
    </r>
    <r>
      <rPr>
        <sz val="11"/>
        <color theme="1"/>
        <rFont val="Calibri"/>
        <family val="2"/>
        <scheme val="minor"/>
      </rPr>
      <t>(1), 173–186. https://doi.org/10.2307/1368446</t>
    </r>
  </si>
  <si>
    <t>https://www.semanticscholar.org/paper/Foraging-ecology-of-avian-frugivores-and-some-for-Malmborg-Willson/59b8fd6553c44b1f1a0635199497dccaf3180074</t>
  </si>
  <si>
    <t>eaten by birds</t>
  </si>
  <si>
    <t>black fleshy indehiscent fruit, single seed</t>
  </si>
  <si>
    <r>
      <t xml:space="preserve">Steenis, C. G. G. J. van (Cornelis G. G. J., &amp; Steenis-Kruseman, M. J. van (Maria J. (1984). </t>
    </r>
    <r>
      <rPr>
        <i/>
        <sz val="11"/>
        <color theme="1"/>
        <rFont val="Calibri"/>
        <family val="2"/>
        <scheme val="minor"/>
      </rPr>
      <t>Flora Malesiana Series I Spermatophyta</t>
    </r>
    <r>
      <rPr>
        <sz val="11"/>
        <color theme="1"/>
        <rFont val="Calibri"/>
        <family val="2"/>
        <scheme val="minor"/>
      </rPr>
      <t xml:space="preserve"> (Vol. 10). Noordhoff-Kolff.</t>
    </r>
  </si>
  <si>
    <t>https://www.biodiversitylibrary.org/page/28822953#page/282/mode/1up</t>
  </si>
  <si>
    <t>likely bird-dispersed</t>
  </si>
  <si>
    <t>blue fleshy indehiscent fruit, single seed</t>
  </si>
  <si>
    <t>dry explosively dehiscent fruit, numerous round black seeds</t>
  </si>
  <si>
    <r>
      <t xml:space="preserve">Bustamante, R. O., Durán, A. P., Peña-Gómez, F. T., &amp; Véliz, D. (2017). Genetic and phenotypic variation, dispersal limitation and reproductive success in the invasive herb </t>
    </r>
    <r>
      <rPr>
        <i/>
        <sz val="11"/>
        <color theme="1"/>
        <rFont val="Calibri"/>
        <family val="2"/>
        <scheme val="minor"/>
      </rPr>
      <t>Eschscholzia californica</t>
    </r>
    <r>
      <rPr>
        <sz val="11"/>
        <color theme="1"/>
        <rFont val="Calibri"/>
        <family val="2"/>
        <scheme val="minor"/>
      </rPr>
      <t xml:space="preserve"> along an elevation gradient in central Chile. </t>
    </r>
    <r>
      <rPr>
        <i/>
        <sz val="11"/>
        <color theme="1"/>
        <rFont val="Calibri"/>
        <family val="2"/>
        <scheme val="minor"/>
      </rPr>
      <t>Plant Ecology &amp; Diversity</t>
    </r>
    <r>
      <rPr>
        <sz val="11"/>
        <color theme="1"/>
        <rFont val="Calibri"/>
        <family val="2"/>
        <scheme val="minor"/>
      </rPr>
      <t xml:space="preserve">, </t>
    </r>
    <r>
      <rPr>
        <i/>
        <sz val="11"/>
        <color theme="1"/>
        <rFont val="Calibri"/>
        <family val="2"/>
        <scheme val="minor"/>
      </rPr>
      <t>10</t>
    </r>
    <r>
      <rPr>
        <sz val="11"/>
        <color theme="1"/>
        <rFont val="Calibri"/>
        <family val="2"/>
        <scheme val="minor"/>
      </rPr>
      <t>(5–6), 419–429. https://doi.org/10.1080/17550874.2018.1425504</t>
    </r>
  </si>
  <si>
    <t>https://www-tandfonline-com.ezproxy.library.wur.nl/doi/full/10.1080/17550874.2018.1425504</t>
  </si>
  <si>
    <t>dry dehiscent fruit, multiple black seeds, white elaiosome present</t>
  </si>
  <si>
    <r>
      <t xml:space="preserve">Stern, K. R. (1961). Revision of Dicentra (Fumariaceae). </t>
    </r>
    <r>
      <rPr>
        <i/>
        <sz val="11"/>
        <color theme="1"/>
        <rFont val="Calibri"/>
        <family val="2"/>
        <scheme val="minor"/>
      </rPr>
      <t>Brittonia</t>
    </r>
    <r>
      <rPr>
        <sz val="11"/>
        <color theme="1"/>
        <rFont val="Calibri"/>
        <family val="2"/>
        <scheme val="minor"/>
      </rPr>
      <t xml:space="preserve">, </t>
    </r>
    <r>
      <rPr>
        <i/>
        <sz val="11"/>
        <color theme="1"/>
        <rFont val="Calibri"/>
        <family val="2"/>
        <scheme val="minor"/>
      </rPr>
      <t>13</t>
    </r>
    <r>
      <rPr>
        <sz val="11"/>
        <color theme="1"/>
        <rFont val="Calibri"/>
        <family val="2"/>
        <scheme val="minor"/>
      </rPr>
      <t>(1), 1. https://doi.org/10.2307/2805282</t>
    </r>
  </si>
  <si>
    <t>https://www-jstor-org.ezproxy.library.wur.nl/stable/2805282</t>
  </si>
  <si>
    <t>said to be dispersed by ants</t>
  </si>
  <si>
    <t>dry dehiscent fruit, single seed, white elaiosome</t>
  </si>
  <si>
    <r>
      <t xml:space="preserve">Jung, F., Böhning‐Gaese, K., &amp; Prinzing, A. (2008). Life history variation across a riverine landscape: intermediate levels of disturbance favor sexual reproduction in the ant‐dispersed herb </t>
    </r>
    <r>
      <rPr>
        <i/>
        <sz val="11"/>
        <color theme="1"/>
        <rFont val="Calibri"/>
        <family val="2"/>
        <scheme val="minor"/>
      </rPr>
      <t>Ranunculus ficaria</t>
    </r>
    <r>
      <rPr>
        <sz val="11"/>
        <color theme="1"/>
        <rFont val="Calibri"/>
        <family val="2"/>
        <scheme val="minor"/>
      </rPr>
      <t xml:space="preserve">. </t>
    </r>
    <r>
      <rPr>
        <i/>
        <sz val="11"/>
        <color theme="1"/>
        <rFont val="Calibri"/>
        <family val="2"/>
        <scheme val="minor"/>
      </rPr>
      <t>Ecography</t>
    </r>
    <r>
      <rPr>
        <sz val="11"/>
        <color theme="1"/>
        <rFont val="Calibri"/>
        <family val="2"/>
        <scheme val="minor"/>
      </rPr>
      <t xml:space="preserve">, </t>
    </r>
    <r>
      <rPr>
        <i/>
        <sz val="11"/>
        <color theme="1"/>
        <rFont val="Calibri"/>
        <family val="2"/>
        <scheme val="minor"/>
      </rPr>
      <t>31</t>
    </r>
    <r>
      <rPr>
        <sz val="11"/>
        <color theme="1"/>
        <rFont val="Calibri"/>
        <family val="2"/>
        <scheme val="minor"/>
      </rPr>
      <t>(6), 776–786. https://doi.org/10.1111/j.0906-7590.2008.05385.x</t>
    </r>
  </si>
  <si>
    <t>https://onlinelibrary-wiley-com.ezproxy.library.wur.nl/doi/full/10.1111/j.0906-7590.2008.05385.x</t>
  </si>
  <si>
    <t>dry dehicent fruit, multiple seeds</t>
  </si>
  <si>
    <r>
      <t xml:space="preserve">Bartkowska, M., Wong, A.-C., Sagar, S., Zeng, L., &amp; Eckert, C. (2018). Lack of spatial structure for phenotypic and genetic variation despite high self-fertilization in Aquilegia canadensis (Ranunculaceae). </t>
    </r>
    <r>
      <rPr>
        <i/>
        <sz val="11"/>
        <color theme="1"/>
        <rFont val="Calibri"/>
        <family val="2"/>
        <scheme val="minor"/>
      </rPr>
      <t>Heredity</t>
    </r>
    <r>
      <rPr>
        <sz val="11"/>
        <color theme="1"/>
        <rFont val="Calibri"/>
        <family val="2"/>
        <scheme val="minor"/>
      </rPr>
      <t xml:space="preserve">, </t>
    </r>
    <r>
      <rPr>
        <i/>
        <sz val="11"/>
        <color theme="1"/>
        <rFont val="Calibri"/>
        <family val="2"/>
        <scheme val="minor"/>
      </rPr>
      <t>121</t>
    </r>
    <r>
      <rPr>
        <sz val="11"/>
        <color theme="1"/>
        <rFont val="Calibri"/>
        <family val="2"/>
        <scheme val="minor"/>
      </rPr>
      <t>(6), 605–615. https://doi.org/10.1038/s41437-018-0065-2</t>
    </r>
  </si>
  <si>
    <t>https://www-ncbi-nlm-nih-gov.ezproxy.library.wur.nl/pmc/articles/PMC6221887/</t>
  </si>
  <si>
    <t>dry dehiscent fruit, multiple flattened winged seeds</t>
  </si>
  <si>
    <r>
      <t xml:space="preserve">Doweld, A. (1998). Carpology, Seed Anatomy and Taxonomic Relationships ofTetracentron(Tetracentraceae) andTrochodendron(Trochodendraceae).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82</t>
    </r>
    <r>
      <rPr>
        <sz val="11"/>
        <color theme="1"/>
        <rFont val="Calibri"/>
        <family val="2"/>
        <scheme val="minor"/>
      </rPr>
      <t>(4), 413–443. https://doi.org/10.1006/anbo.1998.0679</t>
    </r>
  </si>
  <si>
    <t>https://academic-oup-com.ezproxy.library.wur.nl/aob/article/82/4/413/2587868</t>
  </si>
  <si>
    <t>woody indehiscent buoyant large fruit turning orange and pulpy and edible when ripe, multiple seeds</t>
  </si>
  <si>
    <r>
      <t xml:space="preserve">Corcoran, M., Dequiret, S., Pickering, T. E. M., &amp; Cable, S. (2020). 959. Brexia madagascariensis. </t>
    </r>
    <r>
      <rPr>
        <i/>
        <sz val="11"/>
        <color theme="1"/>
        <rFont val="Calibri"/>
        <family val="2"/>
        <scheme val="minor"/>
      </rPr>
      <t>Curtis’s Botanical Magazine</t>
    </r>
    <r>
      <rPr>
        <sz val="11"/>
        <color theme="1"/>
        <rFont val="Calibri"/>
        <family val="2"/>
        <scheme val="minor"/>
      </rPr>
      <t xml:space="preserve">, </t>
    </r>
    <r>
      <rPr>
        <i/>
        <sz val="11"/>
        <color theme="1"/>
        <rFont val="Calibri"/>
        <family val="2"/>
        <scheme val="minor"/>
      </rPr>
      <t>37</t>
    </r>
    <r>
      <rPr>
        <sz val="11"/>
        <color theme="1"/>
        <rFont val="Calibri"/>
        <family val="2"/>
        <scheme val="minor"/>
      </rPr>
      <t>(3), 366–375. https://doi.org/10.1111/curt.12351</t>
    </r>
  </si>
  <si>
    <t>https://onlinelibrary.wiley.com/doi/full/10.1111/curt.12351</t>
  </si>
  <si>
    <t>fruit both hydrochorous and endozoochorous, it lives in coastal areas but also land inwards, endozoochorous noted as fruit was described as edible in multiple papers and the ripe stage seems fit for endozoochory whereas the unripe woody stage is hydrochory</t>
  </si>
  <si>
    <t>pink fleshy dehiscent fruit, multiple seeds surrounded by orange aril</t>
  </si>
  <si>
    <r>
      <t xml:space="preserve">Wyatt, R., Beliveau, B. D., &amp; Wyatt, G. E. (2023). Reproductive biology of Euonymus americanus (Celastraceae): Pollination by ants and cockroaches1. </t>
    </r>
    <r>
      <rPr>
        <i/>
        <sz val="11"/>
        <color theme="1"/>
        <rFont val="Calibri"/>
        <family val="2"/>
        <scheme val="minor"/>
      </rPr>
      <t>The Journal of the Torrey Botanical Society</t>
    </r>
    <r>
      <rPr>
        <sz val="11"/>
        <color theme="1"/>
        <rFont val="Calibri"/>
        <family val="2"/>
        <scheme val="minor"/>
      </rPr>
      <t>. https://doi.org/10.3159/TORREY-D-21-00005</t>
    </r>
  </si>
  <si>
    <t>https://meridian.allenpress.com/jtbs/article/doi/10.3159/TORREY-D-21-00005/495457</t>
  </si>
  <si>
    <t>bird-dispersed arillate seeds</t>
  </si>
  <si>
    <t>dry indehiscent fruit, single seed per carpel</t>
  </si>
  <si>
    <r>
      <t xml:space="preserve">Blackall, A. G., Mackay, D. A., &amp; Whalen, M. A. (2023). Impact of reserve area on reproduction of a moth‐pollinated Stackhousia Sm. (Celastraceae) species in a fragmented landscape. </t>
    </r>
    <r>
      <rPr>
        <i/>
        <sz val="11"/>
        <color theme="1"/>
        <rFont val="Calibri"/>
        <family val="2"/>
        <scheme val="minor"/>
      </rPr>
      <t>Austral Ecology</t>
    </r>
    <r>
      <rPr>
        <sz val="11"/>
        <color theme="1"/>
        <rFont val="Calibri"/>
        <family val="2"/>
        <scheme val="minor"/>
      </rPr>
      <t>. https://doi.org/10.1111/aec.13444</t>
    </r>
  </si>
  <si>
    <t>https://onlinelibrary-wiley-com.ezproxy.library.wur.nl/doi/full/10.1111/aec.13444</t>
  </si>
  <si>
    <t>S. aspericocca, was used as S. minima had very limited information</t>
  </si>
  <si>
    <t>fleshy red berry, multiple seeds</t>
  </si>
  <si>
    <t>Wylie, S. J., Maccarone, L., Hollick, P., &amp; Thiele, K. R. (2008). Pilostyles coccoidea (Apodanthaceae), a new species from Western Australia described from morphological and molecular evidence. Nuytsia—The Journal of the Western Australian Herbarium, 18(Volume 18, 21 Aug 2008), 273–284. https://doi.org/10.58828/nuy00551</t>
  </si>
  <si>
    <t>https://florabase.dbca.wa.gov.au/nuytsia/article/551</t>
  </si>
  <si>
    <t>P. coccoidea used as much was missing on P. collina, endophytic holoparasite</t>
  </si>
  <si>
    <t>fleshy orange indehiscent fruit, multiple seeds</t>
  </si>
  <si>
    <r>
      <t xml:space="preserve">Bouman, F., &amp; Meijer, W. (1994). Comparative structure of ovules and seeds in Rafflesiaceae. </t>
    </r>
    <r>
      <rPr>
        <i/>
        <sz val="11"/>
        <color theme="1"/>
        <rFont val="Calibri"/>
        <family val="2"/>
        <scheme val="minor"/>
      </rPr>
      <t>Plant Systematics and Evolution</t>
    </r>
    <r>
      <rPr>
        <sz val="11"/>
        <color theme="1"/>
        <rFont val="Calibri"/>
        <family val="2"/>
        <scheme val="minor"/>
      </rPr>
      <t xml:space="preserve">, </t>
    </r>
    <r>
      <rPr>
        <i/>
        <sz val="11"/>
        <color theme="1"/>
        <rFont val="Calibri"/>
        <family val="2"/>
        <scheme val="minor"/>
      </rPr>
      <t>193</t>
    </r>
    <r>
      <rPr>
        <sz val="11"/>
        <color theme="1"/>
        <rFont val="Calibri"/>
        <family val="2"/>
        <scheme val="minor"/>
      </rPr>
      <t>(1–4), 187–212. https://doi.org/10.1007/BF00983550</t>
    </r>
  </si>
  <si>
    <t>https://link-springer-com.ezproxy.library.wur.nl/article/10.1007/BF00983550</t>
  </si>
  <si>
    <t>endophytic holoparasite, eaten by birds</t>
  </si>
  <si>
    <r>
      <t xml:space="preserve">Skog, L. E. (1972). The genus Coriaria (Coriariaceae) in the western Hemisphere. </t>
    </r>
    <r>
      <rPr>
        <i/>
        <sz val="11"/>
        <color theme="1"/>
        <rFont val="Calibri"/>
        <family val="2"/>
        <scheme val="minor"/>
      </rPr>
      <t>Rhodora</t>
    </r>
    <r>
      <rPr>
        <sz val="11"/>
        <color theme="1"/>
        <rFont val="Calibri"/>
        <family val="2"/>
        <scheme val="minor"/>
      </rPr>
      <t xml:space="preserve">, </t>
    </r>
    <r>
      <rPr>
        <i/>
        <sz val="11"/>
        <color theme="1"/>
        <rFont val="Calibri"/>
        <family val="2"/>
        <scheme val="minor"/>
      </rPr>
      <t>74</t>
    </r>
    <r>
      <rPr>
        <sz val="11"/>
        <color theme="1"/>
        <rFont val="Calibri"/>
        <family val="2"/>
        <scheme val="minor"/>
      </rPr>
      <t>, 242–253. https://api.semanticscholar.org/CorpusID:87773498</t>
    </r>
  </si>
  <si>
    <t>https://www-jstor-org.ezproxy.library.wur.nl/stable/23311740?seq=6</t>
  </si>
  <si>
    <t>several dry indehiscent achenes surrounded by persistent fleshy red/black sepals, multiple seeds</t>
  </si>
  <si>
    <t>fleshy indehiscent scented orange fruit, single seed</t>
  </si>
  <si>
    <r>
      <t xml:space="preserve">Costall, J. A., Carter, R. J., Shimada, Y., Anthony, D., &amp; Rapson, G. L. (2006). The endemic tree Corynocarpus laevigatus (karaka) as a weedy invader in forest remnants of southern North Island, New Zealand. </t>
    </r>
    <r>
      <rPr>
        <i/>
        <sz val="11"/>
        <color theme="1"/>
        <rFont val="Calibri"/>
        <family val="2"/>
        <scheme val="minor"/>
      </rPr>
      <t>New Zealand Journal of Botany</t>
    </r>
    <r>
      <rPr>
        <sz val="11"/>
        <color theme="1"/>
        <rFont val="Calibri"/>
        <family val="2"/>
        <scheme val="minor"/>
      </rPr>
      <t xml:space="preserve">, </t>
    </r>
    <r>
      <rPr>
        <i/>
        <sz val="11"/>
        <color theme="1"/>
        <rFont val="Calibri"/>
        <family val="2"/>
        <scheme val="minor"/>
      </rPr>
      <t>44</t>
    </r>
    <r>
      <rPr>
        <sz val="11"/>
        <color theme="1"/>
        <rFont val="Calibri"/>
        <family val="2"/>
        <scheme val="minor"/>
      </rPr>
      <t>(1), 5–22. https://doi.org/10.1080/0028825X.2006.9513002</t>
    </r>
  </si>
  <si>
    <t>https://www-tandfonline-com.ezproxy.library.wur.nl/doi/abs/10.1080/0028825X.2006.9513002</t>
  </si>
  <si>
    <t>eaten by birds, specifically wood pigeon</t>
  </si>
  <si>
    <r>
      <t xml:space="preserve">Newsom, L., Webb, S. D., &amp; Dunbar, J. S. (1993). History and geographic distribution of Cucurbita pepo gourds in Florida. </t>
    </r>
    <r>
      <rPr>
        <i/>
        <sz val="11"/>
        <color theme="1"/>
        <rFont val="Calibri"/>
        <family val="2"/>
        <scheme val="minor"/>
      </rPr>
      <t>Journal of Ethnobiology</t>
    </r>
    <r>
      <rPr>
        <sz val="11"/>
        <color theme="1"/>
        <rFont val="Calibri"/>
        <family val="2"/>
        <scheme val="minor"/>
      </rPr>
      <t xml:space="preserve">, </t>
    </r>
    <r>
      <rPr>
        <i/>
        <sz val="11"/>
        <color theme="1"/>
        <rFont val="Calibri"/>
        <family val="2"/>
        <scheme val="minor"/>
      </rPr>
      <t>13</t>
    </r>
    <r>
      <rPr>
        <sz val="11"/>
        <color theme="1"/>
        <rFont val="Calibri"/>
        <family val="2"/>
        <scheme val="minor"/>
      </rPr>
      <t>, 75–97.</t>
    </r>
  </si>
  <si>
    <t>https://ethnobiology.org/sites/default/files/pdfs/JoE/13-1/Newsom.pdf</t>
  </si>
  <si>
    <t>possibly eaten by large mammals like horses or megafounal</t>
  </si>
  <si>
    <t>large fleshy green indehiscent fruit, multiple seeds</t>
  </si>
  <si>
    <r>
      <t xml:space="preserve">Hemsley, W. B. (1903). On the Genus Corynocarpus, Forst., with Descriptions of two New Species.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17</t>
    </r>
    <r>
      <rPr>
        <sz val="11"/>
        <color theme="1"/>
        <rFont val="Calibri"/>
        <family val="2"/>
        <scheme val="minor"/>
      </rPr>
      <t>(68), 743–760. http://www.jstor.org.ezproxy.library.wur.nl/stable/43235236</t>
    </r>
  </si>
  <si>
    <t>https://www-jstor-org.ezproxy.library.wur.nl/stable/43235236?seq=20</t>
  </si>
  <si>
    <t>26.8</t>
  </si>
  <si>
    <t>fleshy indehiscent scented yellow fruit, single seed</t>
  </si>
  <si>
    <t>50.0</t>
  </si>
  <si>
    <t>dry dehiscent fruit, multiple winged seeds</t>
  </si>
  <si>
    <r>
      <t xml:space="preserve">Correa-Narvaez, J., Allen, S. E., Huegele, I. B., &amp; Manchester, S. R. (2023). Fossil Leaves and Fruits of Tetramelaceae (Curcurbitales) from the Eocene of the Rocky Mountain Region, USA, and Their Biogeographic Significance.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84</t>
    </r>
    <r>
      <rPr>
        <sz val="11"/>
        <color theme="1"/>
        <rFont val="Calibri"/>
        <family val="2"/>
        <scheme val="minor"/>
      </rPr>
      <t>(3), 177–200. https://doi.org/10.1086/724018</t>
    </r>
  </si>
  <si>
    <t>https://www-journals-uchicago-edu.ezproxy.library.wur.nl/doi/10.1086/724018</t>
  </si>
  <si>
    <t>dry leathery explosively dehiscent pod, multiple seeds</t>
  </si>
  <si>
    <r>
      <t xml:space="preserve">Hughes, L., Dunlop, M., French, K., Leishman, M. R., Rice, B., Rodgerson, L., &amp; Westoby, M. (1994). Predicting Dispersal Spectra: A Minimal Set of Hypotheses Based on Plant Attributes. </t>
    </r>
    <r>
      <rPr>
        <i/>
        <sz val="11"/>
        <color theme="1"/>
        <rFont val="Calibri"/>
        <family val="2"/>
        <scheme val="minor"/>
      </rPr>
      <t>The Journal of Ecology</t>
    </r>
    <r>
      <rPr>
        <sz val="11"/>
        <color theme="1"/>
        <rFont val="Calibri"/>
        <family val="2"/>
        <scheme val="minor"/>
      </rPr>
      <t xml:space="preserve">, </t>
    </r>
    <r>
      <rPr>
        <i/>
        <sz val="11"/>
        <color theme="1"/>
        <rFont val="Calibri"/>
        <family val="2"/>
        <scheme val="minor"/>
      </rPr>
      <t>82</t>
    </r>
    <r>
      <rPr>
        <sz val="11"/>
        <color theme="1"/>
        <rFont val="Calibri"/>
        <family val="2"/>
        <scheme val="minor"/>
      </rPr>
      <t>(4), 933. https://doi.org/10.2307/2261456</t>
    </r>
  </si>
  <si>
    <t>https://www-jstor-org.ezproxy.library.wur.nl/stable/2261456?seq=16</t>
  </si>
  <si>
    <t>most species in genus ballistically dispersed</t>
  </si>
  <si>
    <t>dry woody dehiscent fruit, multiple large seeds, large bright yellow fatty aril halfway around seed</t>
  </si>
  <si>
    <t>https://treesa.org/schotia-brachypetala/</t>
  </si>
  <si>
    <r>
      <t xml:space="preserve">Becking, D. (2018). </t>
    </r>
    <r>
      <rPr>
        <i/>
        <sz val="11"/>
        <color theme="1"/>
        <rFont val="Calibri"/>
        <family val="2"/>
        <scheme val="minor"/>
      </rPr>
      <t>Schotia brachypetala</t>
    </r>
    <r>
      <rPr>
        <sz val="11"/>
        <color theme="1"/>
        <rFont val="Calibri"/>
        <family val="2"/>
        <scheme val="minor"/>
      </rPr>
      <t>. Tree SA. https://treesa.org/schotia-brachypetala/</t>
    </r>
  </si>
  <si>
    <t>dry indehiscent woody fruit, multiple seeds in sweet sticky brown  flesh</t>
  </si>
  <si>
    <r>
      <t xml:space="preserve">Mertl-Millhollen, A. S., Blumenfeld-Jones, K., Raharison, S. M., Tsaramanana, D. R., &amp; Rasamimanana, H. (2011). Tamarind tree seed dispersal by ring-tailed lemurs. </t>
    </r>
    <r>
      <rPr>
        <i/>
        <sz val="11"/>
        <color theme="1"/>
        <rFont val="Calibri"/>
        <family val="2"/>
        <scheme val="minor"/>
      </rPr>
      <t>Primates</t>
    </r>
    <r>
      <rPr>
        <sz val="11"/>
        <color theme="1"/>
        <rFont val="Calibri"/>
        <family val="2"/>
        <scheme val="minor"/>
      </rPr>
      <t xml:space="preserve">, </t>
    </r>
    <r>
      <rPr>
        <i/>
        <sz val="11"/>
        <color theme="1"/>
        <rFont val="Calibri"/>
        <family val="2"/>
        <scheme val="minor"/>
      </rPr>
      <t>52</t>
    </r>
    <r>
      <rPr>
        <sz val="11"/>
        <color theme="1"/>
        <rFont val="Calibri"/>
        <family val="2"/>
        <scheme val="minor"/>
      </rPr>
      <t>(4), 391–396. https://doi.org/10.1007/s10329-011-0253-7</t>
    </r>
  </si>
  <si>
    <t>https://pubmed.ncbi.nlm.nih.gov/21629992/</t>
  </si>
  <si>
    <t>eaten and dispersed by lemurs</t>
  </si>
  <si>
    <t>eaten and dispersed by birds, including cassowaries</t>
  </si>
  <si>
    <t>fleshy dehiscent orange fruit, single seed surrounded by fleshy black aril</t>
  </si>
  <si>
    <r>
      <t xml:space="preserve">Pastore, J. F. B., Abbott, J. R., Neubig, K. M., van den Berg, C., Mota, M. C. D. A., Cabral, A., &amp; Whitten, W. M. (2019). Phylogeny and biogeography of Polygala (Polygalaceae). </t>
    </r>
    <r>
      <rPr>
        <i/>
        <sz val="11"/>
        <color theme="1"/>
        <rFont val="Calibri"/>
        <family val="2"/>
        <scheme val="minor"/>
      </rPr>
      <t>TAXON</t>
    </r>
    <r>
      <rPr>
        <sz val="11"/>
        <color theme="1"/>
        <rFont val="Calibri"/>
        <family val="2"/>
        <scheme val="minor"/>
      </rPr>
      <t xml:space="preserve">, </t>
    </r>
    <r>
      <rPr>
        <i/>
        <sz val="11"/>
        <color theme="1"/>
        <rFont val="Calibri"/>
        <family val="2"/>
        <scheme val="minor"/>
      </rPr>
      <t>68</t>
    </r>
    <r>
      <rPr>
        <sz val="11"/>
        <color theme="1"/>
        <rFont val="Calibri"/>
        <family val="2"/>
        <scheme val="minor"/>
      </rPr>
      <t>(4), 673–691. https://doi.org/10.1002/tax.12119</t>
    </r>
  </si>
  <si>
    <t>https://onlinelibrary-wiley-com.ezproxy.library.wur.nl/doi/10.1002/tax.12119</t>
  </si>
  <si>
    <t>yellow fleshy indehiscent fruit, single seed</t>
  </si>
  <si>
    <t>dry indehiscent winged fruit, fruits in cone, single seed</t>
  </si>
  <si>
    <t>seed length taken from photo as database included wing, which is part of the fruit</t>
  </si>
  <si>
    <t>https://www.delta-intkey.com/famfs/www/betula.htm</t>
  </si>
  <si>
    <t>dry indehiscent winged fruit, fruits in cone, one to few embryos in seed</t>
  </si>
  <si>
    <r>
      <t xml:space="preserve">Furlow, J. J. (1979). The systematics of the American species of Alnus (Betulaceae). </t>
    </r>
    <r>
      <rPr>
        <i/>
        <sz val="11"/>
        <color theme="1"/>
        <rFont val="Calibri"/>
        <family val="2"/>
        <scheme val="minor"/>
      </rPr>
      <t>Rhodora</t>
    </r>
    <r>
      <rPr>
        <sz val="11"/>
        <color theme="1"/>
        <rFont val="Calibri"/>
        <family val="2"/>
        <scheme val="minor"/>
      </rPr>
      <t xml:space="preserve">, </t>
    </r>
    <r>
      <rPr>
        <i/>
        <sz val="11"/>
        <color theme="1"/>
        <rFont val="Calibri"/>
        <family val="2"/>
        <scheme val="minor"/>
      </rPr>
      <t>81</t>
    </r>
    <r>
      <rPr>
        <sz val="11"/>
        <color theme="1"/>
        <rFont val="Calibri"/>
        <family val="2"/>
        <scheme val="minor"/>
      </rPr>
      <t>(825), 1–121. http://www.jstor.org/stable/23310969</t>
    </r>
  </si>
  <si>
    <t>https://www.jstor.org/stable/23310969?seq=60</t>
  </si>
  <si>
    <t> https://www.agripedia.nc/ressources-vegetales/plantes-de-revegetalisation/maquis-minier/gymnostoma-deplanchaenum</t>
  </si>
  <si>
    <r>
      <t xml:space="preserve">L’Huillier, L., Jaffré, T., &amp; Wulff, A. (2021, May 21). </t>
    </r>
    <r>
      <rPr>
        <i/>
        <sz val="11"/>
        <color theme="1"/>
        <rFont val="Calibri"/>
        <family val="2"/>
        <scheme val="minor"/>
      </rPr>
      <t>Gymnostoma deplancheanum</t>
    </r>
    <r>
      <rPr>
        <sz val="11"/>
        <color theme="1"/>
        <rFont val="Calibri"/>
        <family val="2"/>
        <scheme val="minor"/>
      </rPr>
      <t>. Agripedia.Nc. https://www.agripedia.nc/ressources-vegetales/plantes-de-revegetalisation/maquis-minier/gymnostoma-deplanchaenum</t>
    </r>
  </si>
  <si>
    <t>webpage claims fruits are the whole cones and thus they are dehiscent, I disagree as these cones are homologous to other fagales, and thus the individual samaras are the fruits and the dehiscent units are just modifie bracts</t>
  </si>
  <si>
    <r>
      <t xml:space="preserve">Johnson, W. C., &amp; Adkisson, C. S. (1985). Dispersal of Beech Nuts by Blue Jays in Fragmented Landscapes.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113</t>
    </r>
    <r>
      <rPr>
        <sz val="11"/>
        <color theme="1"/>
        <rFont val="Calibri"/>
        <family val="2"/>
        <scheme val="minor"/>
      </rPr>
      <t>(2), 319. https://doi.org/10.2307/2425577</t>
    </r>
  </si>
  <si>
    <t>https://www.jstor.org/stable/2425577?seq=4</t>
  </si>
  <si>
    <t>dispersed by blue jays, they choose the most viable 'seeds' to cache and disperse them like that, 'seeds' are actually the true fruits</t>
  </si>
  <si>
    <t>dry indehiscent fruit, single large fatty seed</t>
  </si>
  <si>
    <r>
      <t xml:space="preserve">Sork, V. L. (1984). Examination of Seed Dispersal and Survival in Red Oak, Quercus Rubra (Fagaceae), Using Metal-Tagged Acorns. </t>
    </r>
    <r>
      <rPr>
        <i/>
        <sz val="11"/>
        <color theme="1"/>
        <rFont val="Calibri"/>
        <family val="2"/>
        <scheme val="minor"/>
      </rPr>
      <t>Ecology</t>
    </r>
    <r>
      <rPr>
        <sz val="11"/>
        <color theme="1"/>
        <rFont val="Calibri"/>
        <family val="2"/>
        <scheme val="minor"/>
      </rPr>
      <t xml:space="preserve">, </t>
    </r>
    <r>
      <rPr>
        <i/>
        <sz val="11"/>
        <color theme="1"/>
        <rFont val="Calibri"/>
        <family val="2"/>
        <scheme val="minor"/>
      </rPr>
      <t>65</t>
    </r>
    <r>
      <rPr>
        <sz val="11"/>
        <color theme="1"/>
        <rFont val="Calibri"/>
        <family val="2"/>
        <scheme val="minor"/>
      </rPr>
      <t>(3), 1020–1022. https://doi.org/10.2307/1938075</t>
    </r>
  </si>
  <si>
    <t>https://www.jstor.org/stable/1938075</t>
  </si>
  <si>
    <t>mostly dispersed by caching squirrels and also some birds, high levels of seed predation</t>
  </si>
  <si>
    <r>
      <t xml:space="preserve">Wang, J., Yan, Q., Yan, T., Song, Y., Sun, Y., &amp; Zhu, J. (2017). Rodent-mediated seed dispersal of Juglans mandshurica regulated by gap size and within-gap position in larch plantations: Implication for converting pure larch plantations into larch-walnut mixed forests. </t>
    </r>
    <r>
      <rPr>
        <i/>
        <sz val="11"/>
        <color theme="1"/>
        <rFont val="Calibri"/>
        <family val="2"/>
        <scheme val="minor"/>
      </rPr>
      <t>Forest Ecology and Management</t>
    </r>
    <r>
      <rPr>
        <sz val="11"/>
        <color theme="1"/>
        <rFont val="Calibri"/>
        <family val="2"/>
        <scheme val="minor"/>
      </rPr>
      <t xml:space="preserve">, </t>
    </r>
    <r>
      <rPr>
        <i/>
        <sz val="11"/>
        <color theme="1"/>
        <rFont val="Calibri"/>
        <family val="2"/>
        <scheme val="minor"/>
      </rPr>
      <t>404</t>
    </r>
    <r>
      <rPr>
        <sz val="11"/>
        <color theme="1"/>
        <rFont val="Calibri"/>
        <family val="2"/>
        <scheme val="minor"/>
      </rPr>
      <t>, 205–213. https://doi.org/10.1016/j.foreco.2017.08.033</t>
    </r>
  </si>
  <si>
    <t>https://www.sciencedirect.com/science/article/pii/S0378112717312306</t>
  </si>
  <si>
    <t>28.0</t>
  </si>
  <si>
    <t>mostly dispersed and cached by rodents like squirrels and mice</t>
  </si>
  <si>
    <t>dry indehiscent winged fruit, single seed</t>
  </si>
  <si>
    <r>
      <t xml:space="preserve">Kubitzki, K. (1993). Myricaceae. In </t>
    </r>
    <r>
      <rPr>
        <i/>
        <sz val="11"/>
        <color theme="1"/>
        <rFont val="Calibri"/>
        <family val="2"/>
        <scheme val="minor"/>
      </rPr>
      <t>Flowering Plants · Dicotyledons</t>
    </r>
    <r>
      <rPr>
        <sz val="11"/>
        <color theme="1"/>
        <rFont val="Calibri"/>
        <family val="2"/>
        <scheme val="minor"/>
      </rPr>
      <t xml:space="preserve"> (pp. 453–457). Springer Berlin Heidelberg. https://doi.org/10.1007/978-3-662-02899-5_52</t>
    </r>
  </si>
  <si>
    <t>https://link.springer.com/chapter/10.1007/978-3-662-02899-5_52</t>
  </si>
  <si>
    <t>likely eaten by birds</t>
  </si>
  <si>
    <t>5.2</t>
  </si>
  <si>
    <t>fleshy/waxy indehiscent fragrant blue-ish fruit, single seed</t>
  </si>
  <si>
    <r>
      <t xml:space="preserve">Fordham, A. J. (1983). Of Birds and Bayberries: Seed Dispersal and Propagation of Three Myrica Species. </t>
    </r>
    <r>
      <rPr>
        <i/>
        <sz val="11"/>
        <color theme="1"/>
        <rFont val="Calibri"/>
        <family val="2"/>
        <scheme val="minor"/>
      </rPr>
      <t>Arnoldia</t>
    </r>
    <r>
      <rPr>
        <sz val="11"/>
        <color theme="1"/>
        <rFont val="Calibri"/>
        <family val="2"/>
        <scheme val="minor"/>
      </rPr>
      <t xml:space="preserve">, </t>
    </r>
    <r>
      <rPr>
        <i/>
        <sz val="11"/>
        <color theme="1"/>
        <rFont val="Calibri"/>
        <family val="2"/>
        <scheme val="minor"/>
      </rPr>
      <t>43</t>
    </r>
    <r>
      <rPr>
        <sz val="11"/>
        <color theme="1"/>
        <rFont val="Calibri"/>
        <family val="2"/>
        <scheme val="minor"/>
      </rPr>
      <t>(4), 20–23. http://www.jstor.org/stable/42954172</t>
    </r>
  </si>
  <si>
    <t>https://www.jstor.org/stable/42954172?seq=1</t>
  </si>
  <si>
    <t>dry indehiscent winged fruit, fruits in clusters, single seed</t>
  </si>
  <si>
    <r>
      <t xml:space="preserve">Ford, K. A., Heenan, P. B., &amp; Smissen, R. D. (2016). </t>
    </r>
    <r>
      <rPr>
        <i/>
        <sz val="11"/>
        <color theme="1"/>
        <rFont val="Calibri"/>
        <family val="2"/>
        <scheme val="minor"/>
      </rPr>
      <t>Nothofagus antarctica (G.Forst.) Oerst.</t>
    </r>
    <r>
      <rPr>
        <sz val="11"/>
        <color theme="1"/>
        <rFont val="Calibri"/>
        <family val="2"/>
        <scheme val="minor"/>
      </rPr>
      <t xml:space="preserve"> NZflora. https://www.nzflora.info/factsheet/taxon/Nothofagus-antarctica.html</t>
    </r>
  </si>
  <si>
    <t>https://www.nzflora.info/factsheet/taxon/Nothofagus-antarctica.html</t>
  </si>
  <si>
    <r>
      <t xml:space="preserve">Gomez-Laurito, J., &amp; P., L. D. G. (1989). Ticodendron: A New Tree From Central America.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76</t>
    </r>
    <r>
      <rPr>
        <sz val="11"/>
        <color theme="1"/>
        <rFont val="Calibri"/>
        <family val="2"/>
        <scheme val="minor"/>
      </rPr>
      <t>(4), 1148. https://doi.org/10.2307/2399700</t>
    </r>
  </si>
  <si>
    <t>fleshy green idehiscent fruit, single fatty large seed</t>
  </si>
  <si>
    <t>https://www.jstor.org/stable/2399700</t>
  </si>
  <si>
    <t>dry leathery dehiscent fruit, multiple seeds, seeds covered in fleshy red aril</t>
  </si>
  <si>
    <r>
      <t xml:space="preserve">Steenis-Kruseman, M. J. van (Maria J. (1955). </t>
    </r>
    <r>
      <rPr>
        <i/>
        <sz val="11"/>
        <color theme="1"/>
        <rFont val="Calibri"/>
        <family val="2"/>
        <scheme val="minor"/>
      </rPr>
      <t>Flora Malesiana Series I Spermatophyta</t>
    </r>
    <r>
      <rPr>
        <sz val="11"/>
        <color theme="1"/>
        <rFont val="Calibri"/>
        <family val="2"/>
        <scheme val="minor"/>
      </rPr>
      <t xml:space="preserve"> (Vol. 5). Noordhoff-Kolff.</t>
    </r>
  </si>
  <si>
    <t>https://www.biodiversitylibrary.org/item/124367#page/10/mode/1up</t>
  </si>
  <si>
    <t>E. candidum was used as more info was available, seems to have same syndrome</t>
  </si>
  <si>
    <t>dry fragile woody fruit, multiple fatty large seeds in soft brown pulp</t>
  </si>
  <si>
    <t>interpreted as endozoochorous because of the fleshy pulp end fatty seeds, I could not find information on the dispersal of this genus but I hypothesize that fruits either break by falling or are broken open and eaten by dispersers (mammals?)</t>
  </si>
  <si>
    <t>fleshy yellow indehiscent fruit, two seeds</t>
  </si>
  <si>
    <r>
      <t xml:space="preserve">Carlquist, S. (1980). Anatomy and systematics of Balanopaceae. </t>
    </r>
    <r>
      <rPr>
        <i/>
        <sz val="11"/>
        <color theme="1"/>
        <rFont val="Calibri"/>
        <family val="2"/>
        <scheme val="minor"/>
      </rPr>
      <t>Allertonia</t>
    </r>
    <r>
      <rPr>
        <sz val="11"/>
        <color theme="1"/>
        <rFont val="Calibri"/>
        <family val="2"/>
        <scheme val="minor"/>
      </rPr>
      <t xml:space="preserve">, </t>
    </r>
    <r>
      <rPr>
        <i/>
        <sz val="11"/>
        <color theme="1"/>
        <rFont val="Calibri"/>
        <family val="2"/>
        <scheme val="minor"/>
      </rPr>
      <t>2</t>
    </r>
    <r>
      <rPr>
        <sz val="11"/>
        <color theme="1"/>
        <rFont val="Calibri"/>
        <family val="2"/>
        <scheme val="minor"/>
      </rPr>
      <t>(3), 191–246. http://www.jstor.org/stable/23186109</t>
    </r>
  </si>
  <si>
    <t>https://www.jstor.org/stable/23186109?seq=24</t>
  </si>
  <si>
    <r>
      <t xml:space="preserve">Kobuski, C. E. (1948). Studies in the Theaceae---XVII. A review of the genus Bonnetia.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29</t>
    </r>
    <r>
      <rPr>
        <sz val="11"/>
        <color theme="1"/>
        <rFont val="Calibri"/>
        <family val="2"/>
        <scheme val="minor"/>
      </rPr>
      <t>(4), 393–413. https://doi.org/10.5962/bhl.part.26202</t>
    </r>
  </si>
  <si>
    <t>https://www.jstor.org/stable/43782451</t>
  </si>
  <si>
    <r>
      <t xml:space="preserve">Kobuski, C. E. (1950). Studies in the Theaceae, XIX the genera Archytaea and Ploiarium.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31</t>
    </r>
    <r>
      <rPr>
        <sz val="11"/>
        <color theme="1"/>
        <rFont val="Calibri"/>
        <family val="2"/>
        <scheme val="minor"/>
      </rPr>
      <t>(2), 196–207. http://www.jstor.org/stable/43781361</t>
    </r>
  </si>
  <si>
    <t>https://www.jstor.org/stable/43781361?seq=2</t>
  </si>
  <si>
    <t>dry dehiscent fruit, numerous linear light-weight flattened seeds</t>
  </si>
  <si>
    <r>
      <t xml:space="preserve">Engler, A. (1920). </t>
    </r>
    <r>
      <rPr>
        <i/>
        <sz val="11"/>
        <color theme="1"/>
        <rFont val="Calibri"/>
        <family val="2"/>
        <scheme val="minor"/>
      </rPr>
      <t>Botanische Jahrbücher fur Systematik, Pflanzengeschichte und Pflanzengeographie: Vol. Bd.57 (1922)</t>
    </r>
    <r>
      <rPr>
        <sz val="11"/>
        <color theme="1"/>
        <rFont val="Calibri"/>
        <family val="2"/>
        <scheme val="minor"/>
      </rPr>
      <t>. Schweizerbart [etc.]. https://www.biodiversitylibrary.org/item/27473</t>
    </r>
  </si>
  <si>
    <t>https://www.biodiversitylibrary.org/item/27473#page/678/mode/1up</t>
  </si>
  <si>
    <t>fleshy indehiscent green fruit, fruit on fleshy enlarged pedicel, single seed</t>
  </si>
  <si>
    <t>possibly megafaunal?</t>
  </si>
  <si>
    <t>fleshy green indehiscent fruit, multiple large seeds in yellow pulp</t>
  </si>
  <si>
    <t>60.0</t>
  </si>
  <si>
    <r>
      <t xml:space="preserve">Chabert-Llompart, J. (2022). </t>
    </r>
    <r>
      <rPr>
        <i/>
        <sz val="11"/>
        <color theme="1"/>
        <rFont val="Calibri"/>
        <family val="2"/>
        <scheme val="minor"/>
      </rPr>
      <t>Mammea americana (mamey apple)</t>
    </r>
    <r>
      <rPr>
        <sz val="11"/>
        <color theme="1"/>
        <rFont val="Calibri"/>
        <family val="2"/>
        <scheme val="minor"/>
      </rPr>
      <t>. CABI Compendium. https://www.cabidigitallibrary.org/doi/10.1079/cabicompendium.32390</t>
    </r>
  </si>
  <si>
    <t>https://www.cabidigitallibrary.org/doi/10.1079/cabicompendium.32390</t>
  </si>
  <si>
    <t>probably megafaunal due to large seeds and tough leatery rind</t>
  </si>
  <si>
    <t>fleshy yellow indehiscent fruit, multiple seeds</t>
  </si>
  <si>
    <r>
      <t xml:space="preserve">Perdiz, R. D. O., São-Mateus, W. M. B., &amp; Amorim, A. M. (2012). Flora da Bahia: Caryocaraceae. </t>
    </r>
    <r>
      <rPr>
        <i/>
        <sz val="11"/>
        <color theme="1"/>
        <rFont val="Calibri"/>
        <family val="2"/>
        <scheme val="minor"/>
      </rPr>
      <t>SITIENTIBUS Série Ciências Biológicas</t>
    </r>
    <r>
      <rPr>
        <sz val="11"/>
        <color theme="1"/>
        <rFont val="Calibri"/>
        <family val="2"/>
        <scheme val="minor"/>
      </rPr>
      <t xml:space="preserve">, </t>
    </r>
    <r>
      <rPr>
        <i/>
        <sz val="11"/>
        <color theme="1"/>
        <rFont val="Calibri"/>
        <family val="2"/>
        <scheme val="minor"/>
      </rPr>
      <t>12</t>
    </r>
    <r>
      <rPr>
        <sz val="11"/>
        <color theme="1"/>
        <rFont val="Calibri"/>
        <family val="2"/>
        <scheme val="minor"/>
      </rPr>
      <t>(1), 109. https://doi.org/10.13102/scb122</t>
    </r>
  </si>
  <si>
    <t>https://periodicos.uefs.br/index.php/sitientibusBiologia/article/view/122</t>
  </si>
  <si>
    <t>possiby megafaunal</t>
  </si>
  <si>
    <t>fleshy pink dehiscent fruit, multiple seeds covered in red fleshy aril</t>
  </si>
  <si>
    <r>
      <t xml:space="preserve">Steenis, C. G. G. J. van (Cornelis G. G. J., &amp; Steenis-Kruseman, M. J. van (Maria J. (1962). </t>
    </r>
    <r>
      <rPr>
        <i/>
        <sz val="11"/>
        <color theme="1"/>
        <rFont val="Calibri"/>
        <family val="2"/>
        <scheme val="minor"/>
      </rPr>
      <t>Flora Malesiana Series I Spermatophyta</t>
    </r>
    <r>
      <rPr>
        <sz val="11"/>
        <color theme="1"/>
        <rFont val="Calibri"/>
        <family val="2"/>
        <scheme val="minor"/>
      </rPr>
      <t xml:space="preserve"> (2nd ed., Vol. 6). Noordhoff-Kolff.</t>
    </r>
  </si>
  <si>
    <t>https://www.biodiversitylibrary.org/page/28671457#page/77/mode/1up</t>
  </si>
  <si>
    <r>
      <t xml:space="preserve">Duruy, E. (1898). </t>
    </r>
    <r>
      <rPr>
        <i/>
        <sz val="11"/>
        <color theme="1"/>
        <rFont val="Calibri"/>
        <family val="2"/>
        <scheme val="minor"/>
      </rPr>
      <t>Bulletin mensuel de la Société linnéenne de Paris</t>
    </r>
    <r>
      <rPr>
        <sz val="11"/>
        <color theme="1"/>
        <rFont val="Calibri"/>
        <family val="2"/>
        <scheme val="minor"/>
      </rPr>
      <t xml:space="preserve"> (1st ed., Vol. 2). Société Linnéenne de Paris.</t>
    </r>
  </si>
  <si>
    <t>https://www.biodiversitylibrary.org/item/185645#page/113/mode/1up</t>
  </si>
  <si>
    <t>fleshy dehiscent red fruit, three seeds partially covered in fleshy orange aril</t>
  </si>
  <si>
    <r>
      <t xml:space="preserve">Hanish, C. J., Velez, S., Moore, J. A., &amp; Devin Anderson, C. (2020). Endozoochory of Chrysobalanus icaco (Cocoplum) by Gopherus polyphemus (Gopher Tortoise) facilitates rapid germination and colonization in a suburban nature preserve. </t>
    </r>
    <r>
      <rPr>
        <i/>
        <sz val="11"/>
        <color theme="1"/>
        <rFont val="Calibri"/>
        <family val="2"/>
        <scheme val="minor"/>
      </rPr>
      <t>AoB PLANTS</t>
    </r>
    <r>
      <rPr>
        <sz val="11"/>
        <color theme="1"/>
        <rFont val="Calibri"/>
        <family val="2"/>
        <scheme val="minor"/>
      </rPr>
      <t xml:space="preserve">, </t>
    </r>
    <r>
      <rPr>
        <i/>
        <sz val="11"/>
        <color theme="1"/>
        <rFont val="Calibri"/>
        <family val="2"/>
        <scheme val="minor"/>
      </rPr>
      <t>12</t>
    </r>
    <r>
      <rPr>
        <sz val="11"/>
        <color theme="1"/>
        <rFont val="Calibri"/>
        <family val="2"/>
        <scheme val="minor"/>
      </rPr>
      <t>(4). https://doi.org/10.1093/aobpla/plaa024</t>
    </r>
  </si>
  <si>
    <t>https://academic.oup.com/aobpla/article/12/4/plaa024/5860157</t>
  </si>
  <si>
    <t>23.0</t>
  </si>
  <si>
    <t>also seemingly hydrochorous, but adaptations more strongly point to endozoochory, in paper it was succesfully dispersed by tortoises, dehiscent endocarp for seedling escape</t>
  </si>
  <si>
    <t>fleshy late-dehiscent purple buoyant fruit, single large seed</t>
  </si>
  <si>
    <t>dry buoyant woody fruit, single large oily seed</t>
  </si>
  <si>
    <t>30.0</t>
  </si>
  <si>
    <r>
      <t xml:space="preserve">van der Vossen, H. A. M., Mkamilo, G. S., &amp; (Program), P. R. of T. A. (2007). </t>
    </r>
    <r>
      <rPr>
        <i/>
        <sz val="11"/>
        <color theme="1"/>
        <rFont val="Calibri"/>
        <family val="2"/>
        <scheme val="minor"/>
      </rPr>
      <t>Plant Resources of Tropical Africa: Vegetable oils</t>
    </r>
    <r>
      <rPr>
        <sz val="11"/>
        <color theme="1"/>
        <rFont val="Calibri"/>
        <family val="2"/>
        <scheme val="minor"/>
      </rPr>
      <t xml:space="preserve"> (Issue v. 14). PROTA Foundation. https://books.google.nl/books?id=_1mkQwAACAAJ</t>
    </r>
  </si>
  <si>
    <t>https://docplayer.net/52666090-Tt-plant-resources-of-tropical-africa-14-vegetable-oils.html</t>
  </si>
  <si>
    <t>fleshy green dehiscent fruit, multiple seeds covered in fleshy red aril</t>
  </si>
  <si>
    <r>
      <t xml:space="preserve">Gustafsson, M. H. G. (2000). Floral Morphology and Relationships of Clusia gundlachii with a Discussion of Floral Organ Identity and Diversity in the Genus </t>
    </r>
    <r>
      <rPr>
        <i/>
        <sz val="11"/>
        <color theme="1"/>
        <rFont val="Calibri"/>
        <family val="2"/>
        <scheme val="minor"/>
      </rPr>
      <t>Clusia</t>
    </r>
    <r>
      <rPr>
        <sz val="11"/>
        <color theme="1"/>
        <rFont val="Calibri"/>
        <family val="2"/>
        <scheme val="minor"/>
      </rPr>
      <t xml:space="preserve">.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61</t>
    </r>
    <r>
      <rPr>
        <sz val="11"/>
        <color theme="1"/>
        <rFont val="Calibri"/>
        <family val="2"/>
        <scheme val="minor"/>
      </rPr>
      <t>(1), 43–53. https://doi.org/10.1086/314229</t>
    </r>
  </si>
  <si>
    <t>https://www.journals.uchicago.edu/doi/full/10.1086/314229</t>
  </si>
  <si>
    <r>
      <t xml:space="preserve">Inoue, T., Kainuma, M., Baba, K., Oshiro, N., Kimura, N., &amp; Chan, E. (2017). Garcinia subelliptica (Fukugi): A Multi-purpose Coastal Tree with Promising Medicinal Properties. </t>
    </r>
    <r>
      <rPr>
        <i/>
        <sz val="11"/>
        <color theme="1"/>
        <rFont val="Calibri"/>
        <family val="2"/>
        <scheme val="minor"/>
      </rPr>
      <t>Journal of Intercultural Ethnopharmacology</t>
    </r>
    <r>
      <rPr>
        <sz val="11"/>
        <color theme="1"/>
        <rFont val="Calibri"/>
        <family val="2"/>
        <scheme val="minor"/>
      </rPr>
      <t xml:space="preserve">, </t>
    </r>
    <r>
      <rPr>
        <i/>
        <sz val="11"/>
        <color theme="1"/>
        <rFont val="Calibri"/>
        <family val="2"/>
        <scheme val="minor"/>
      </rPr>
      <t>6</t>
    </r>
    <r>
      <rPr>
        <sz val="11"/>
        <color theme="1"/>
        <rFont val="Calibri"/>
        <family val="2"/>
        <scheme val="minor"/>
      </rPr>
      <t>(1), 121. https://doi.org/10.5455/jice.20161229060034</t>
    </r>
  </si>
  <si>
    <t>https://www.ncbi.nlm.nih.gov/pmc/articles/PMC5289081/</t>
  </si>
  <si>
    <t>yellow fleshy indehiscent fruit, up to three seeds, strong odour</t>
  </si>
  <si>
    <t>16.0</t>
  </si>
  <si>
    <t>Steenis, C. G. G. J. van (Cornelis G. G. J., &amp; Steenis-Kruseman, M. J. van (Maria J. (1984). Flora Malesiana Series I Spermatophyta (Vol. 10). Noordhoff-Kolff.</t>
  </si>
  <si>
    <t>https://www.biodiversitylibrary.org/item/91279#page/1/mode/1up</t>
  </si>
  <si>
    <r>
      <t xml:space="preserve">Botanischer Garten und Museum (Berlin, G. (1921). </t>
    </r>
    <r>
      <rPr>
        <i/>
        <sz val="11"/>
        <color theme="1"/>
        <rFont val="Calibri"/>
        <family val="2"/>
        <scheme val="minor"/>
      </rPr>
      <t>Notizblatt des Botanischen Gartens und Museums zu Berlin-Dahlem: Vol. bd.8 (1921-1924)</t>
    </r>
    <r>
      <rPr>
        <sz val="11"/>
        <color theme="1"/>
        <rFont val="Calibri"/>
        <family val="2"/>
        <scheme val="minor"/>
      </rPr>
      <t>. Botanisches Museum. https://www.biodiversitylibrary.org/item/91159</t>
    </r>
  </si>
  <si>
    <t>https://www.biodiversitylibrary.org/page/28675184#page/748/mode/1up</t>
  </si>
  <si>
    <t>dry dehiscent fruit, single large seed, seed suspended from fruit and partially covered in red aril-like structure and surrounded in gelatinous structure</t>
  </si>
  <si>
    <t>Breteler, F. J. (1978). The African Dichapetalaceae IV. A taxonomical Revision.</t>
  </si>
  <si>
    <t>https://research.wur.nl/en/publications/the-african-dichapetalaceae-iv-a-taxonomical-revision</t>
  </si>
  <si>
    <t>some species dispersed by primates by breaking hard exocarp first, interpretation based on D. bangii as I could not find sufficient information on D. rugosum</t>
  </si>
  <si>
    <t>fleshy indehiscent yellow fruit, two seeds in slimy pulp</t>
  </si>
  <si>
    <r>
      <t xml:space="preserve">Breteler, F. J. (1970). The African Dichapetalaceae II. Three new species from West Africa. </t>
    </r>
    <r>
      <rPr>
        <i/>
        <sz val="11"/>
        <color theme="1"/>
        <rFont val="Calibri"/>
        <family val="2"/>
        <scheme val="minor"/>
      </rPr>
      <t>Acta Botanica Neerlandica</t>
    </r>
    <r>
      <rPr>
        <sz val="11"/>
        <color theme="1"/>
        <rFont val="Calibri"/>
        <family val="2"/>
        <scheme val="minor"/>
      </rPr>
      <t xml:space="preserve">, </t>
    </r>
    <r>
      <rPr>
        <i/>
        <sz val="11"/>
        <color theme="1"/>
        <rFont val="Calibri"/>
        <family val="2"/>
        <scheme val="minor"/>
      </rPr>
      <t>19</t>
    </r>
    <r>
      <rPr>
        <sz val="11"/>
        <color theme="1"/>
        <rFont val="Calibri"/>
        <family val="2"/>
        <scheme val="minor"/>
      </rPr>
      <t>(1), 7–15.</t>
    </r>
  </si>
  <si>
    <t>https://natuurtijdschriften.nl/pub/539637</t>
  </si>
  <si>
    <t>interpreted from T. ivorensis as it was describes as very similar in terms of fruit</t>
  </si>
  <si>
    <r>
      <t xml:space="preserve">Tucker, G. C. (Gordon C. (1986). The genera of Elatinaceae in the southeastern United States.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67</t>
    </r>
    <r>
      <rPr>
        <sz val="11"/>
        <color theme="1"/>
        <rFont val="Calibri"/>
        <family val="2"/>
        <scheme val="minor"/>
      </rPr>
      <t>(4), 471–483. https://doi.org/10.5962/bhl.part.27394</t>
    </r>
  </si>
  <si>
    <t>https://www.biodiversitylibrary.org/part/27394</t>
  </si>
  <si>
    <t>whole genus similar in terms of fruit</t>
  </si>
  <si>
    <t>dry dehiscent fruit, three seeds with fleshy red aril</t>
  </si>
  <si>
    <r>
      <t xml:space="preserve">Bittrich, V. (2014). Erythroxylaceae. In </t>
    </r>
    <r>
      <rPr>
        <i/>
        <sz val="11"/>
        <color theme="1"/>
        <rFont val="Calibri"/>
        <family val="2"/>
        <scheme val="minor"/>
      </rPr>
      <t>Flowering Plants. Eudicots</t>
    </r>
    <r>
      <rPr>
        <sz val="11"/>
        <color theme="1"/>
        <rFont val="Calibri"/>
        <family val="2"/>
        <scheme val="minor"/>
      </rPr>
      <t xml:space="preserve"> (pp. 43–49). Springer Berlin Heidelberg. https://doi.org/10.1007/978-3-642-39417-1_9</t>
    </r>
  </si>
  <si>
    <t>https://link.springer.com/chapter/10.1007/978-3-642-39417-1_9</t>
  </si>
  <si>
    <t>aril colour taken from herbarium descriptions</t>
  </si>
  <si>
    <r>
      <t xml:space="preserve">Britton, N. L., Millspaugh, C. F., &amp; Garden, N. Y. B. (1920). </t>
    </r>
    <r>
      <rPr>
        <i/>
        <sz val="11"/>
        <color theme="1"/>
        <rFont val="Calibri"/>
        <family val="2"/>
        <scheme val="minor"/>
      </rPr>
      <t>The Bahama flora</t>
    </r>
    <r>
      <rPr>
        <sz val="11"/>
        <color theme="1"/>
        <rFont val="Calibri"/>
        <family val="2"/>
        <scheme val="minor"/>
      </rPr>
      <t>. The Authors. https://www.biodiversitylibrary.org/item/16423</t>
    </r>
  </si>
  <si>
    <t>https://www.biodiversitylibrary.org/page/1157094#page/211/mode/1up</t>
  </si>
  <si>
    <t>small red fruit so likely bird dispersed</t>
  </si>
  <si>
    <t>dry explosively dehsicent fruit, three seeds without any adaptations for zoochory</t>
  </si>
  <si>
    <r>
      <t xml:space="preserve">Armbruster, W. S. (1982). Seed Production and Dispersal in Dalechampia (Euphorbiaceae): Divergent Patterns and Ecological Consequences.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69</t>
    </r>
    <r>
      <rPr>
        <sz val="11"/>
        <color theme="1"/>
        <rFont val="Calibri"/>
        <family val="2"/>
        <scheme val="minor"/>
      </rPr>
      <t>(9), 1429. https://doi.org/10.2307/2443104</t>
    </r>
  </si>
  <si>
    <t>https://www.jstor.org/stable/2443104</t>
  </si>
  <si>
    <t>9.5</t>
  </si>
  <si>
    <t>24.0</t>
  </si>
  <si>
    <t>dry  dehiscent fruit, up to three seeds surrounded by fleshy orange aril</t>
  </si>
  <si>
    <r>
      <t xml:space="preserve">van Welzen, P. C., Banka, R. A., &amp; Leoncito, C. D. (1993). A revision of the Malesian monotypic genus Cheilosa Blume (Euphorbiaceae).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38</t>
    </r>
    <r>
      <rPr>
        <sz val="11"/>
        <color theme="1"/>
        <rFont val="Calibri"/>
        <family val="2"/>
        <scheme val="minor"/>
      </rPr>
      <t>(1), 161–166.</t>
    </r>
  </si>
  <si>
    <t>https://repository.naturalis.nl/pub/525747</t>
  </si>
  <si>
    <t>dry dehiscent fruit, single seed covered in fleshy red aril</t>
  </si>
  <si>
    <r>
      <t xml:space="preserve">van Welzen, P. C. (1994). Taxonomy, phylogeny, and geography of Neoscortechinia Hook. f. ex Pax (Euphorbiaceae).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39</t>
    </r>
    <r>
      <rPr>
        <sz val="11"/>
        <color theme="1"/>
        <rFont val="Calibri"/>
        <family val="2"/>
        <scheme val="minor"/>
      </rPr>
      <t>(1/2), 301–320.</t>
    </r>
  </si>
  <si>
    <t>https://repository.naturalis.nl/pub/525713</t>
  </si>
  <si>
    <t>7.3</t>
  </si>
  <si>
    <r>
      <t xml:space="preserve">Ginzbarg, S. (1992). A new disjunct variety of Croton alabamensis (Euphorbiaceae) from Texas. </t>
    </r>
    <r>
      <rPr>
        <i/>
        <sz val="11"/>
        <color theme="1"/>
        <rFont val="Calibri"/>
        <family val="2"/>
        <scheme val="minor"/>
      </rPr>
      <t>SIDA, Contributions to Botany</t>
    </r>
    <r>
      <rPr>
        <sz val="11"/>
        <color theme="1"/>
        <rFont val="Calibri"/>
        <family val="2"/>
        <scheme val="minor"/>
      </rPr>
      <t xml:space="preserve">, </t>
    </r>
    <r>
      <rPr>
        <i/>
        <sz val="11"/>
        <color theme="1"/>
        <rFont val="Calibri"/>
        <family val="2"/>
        <scheme val="minor"/>
      </rPr>
      <t>15</t>
    </r>
    <r>
      <rPr>
        <sz val="11"/>
        <color theme="1"/>
        <rFont val="Calibri"/>
        <family val="2"/>
        <scheme val="minor"/>
      </rPr>
      <t>(1), 41–52. http://www.jstor.org/stable/41967533</t>
    </r>
  </si>
  <si>
    <t>https://www.jstor.org/stable/41967533</t>
  </si>
  <si>
    <t>fleshy green indehiscent fruit, multiple seeds</t>
  </si>
  <si>
    <t>5.6</t>
  </si>
  <si>
    <r>
      <t xml:space="preserve">Guerrero, S. A., &amp; van Welzen, P. C. (2011). Revision of malesian endospermum (Euphorbiaceae) with notes on phylogeny and historical biogeography. </t>
    </r>
    <r>
      <rPr>
        <i/>
        <sz val="11"/>
        <color theme="1"/>
        <rFont val="Calibri"/>
        <family val="2"/>
        <scheme val="minor"/>
      </rPr>
      <t>Edinburgh Journal of Botany</t>
    </r>
    <r>
      <rPr>
        <sz val="11"/>
        <color theme="1"/>
        <rFont val="Calibri"/>
        <family val="2"/>
        <scheme val="minor"/>
      </rPr>
      <t xml:space="preserve">, </t>
    </r>
    <r>
      <rPr>
        <i/>
        <sz val="11"/>
        <color theme="1"/>
        <rFont val="Calibri"/>
        <family val="2"/>
        <scheme val="minor"/>
      </rPr>
      <t>68</t>
    </r>
    <r>
      <rPr>
        <sz val="11"/>
        <color theme="1"/>
        <rFont val="Calibri"/>
        <family val="2"/>
        <scheme val="minor"/>
      </rPr>
      <t>(3), 443–482. https://doi.org/10.1017/S0960428611000321</t>
    </r>
  </si>
  <si>
    <t>https://journals.rbge.org.uk/ejb/article/view/1456</t>
  </si>
  <si>
    <t>fruits probably eaten and dispersed by larger animals like primates and flightless birds</t>
  </si>
  <si>
    <t>24.5</t>
  </si>
  <si>
    <r>
      <t xml:space="preserve">Sam, H. van, &amp; van Welzen, P. C. (2004). Revision of Annesijoa, Elateriospermum and the introduced species of Hevea in Malesia (Euphorbiaceae).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49</t>
    </r>
    <r>
      <rPr>
        <sz val="11"/>
        <color theme="1"/>
        <rFont val="Calibri"/>
        <family val="2"/>
        <scheme val="minor"/>
      </rPr>
      <t>(2/3), 425–440.</t>
    </r>
  </si>
  <si>
    <t>https://repository.naturalis.nl/pub/526280</t>
  </si>
  <si>
    <t>dry dehiscent fruits, large seeds with conspicuous yellow elaiosome</t>
  </si>
  <si>
    <r>
      <t xml:space="preserve">Duputié, A., Salick, J., &amp; McKey, D. (2011). Evolutionary biogeography of Manihot (Euphorbiaceae), a rapidly radiating Neotropical genus restricted to dry environments. </t>
    </r>
    <r>
      <rPr>
        <i/>
        <sz val="11"/>
        <color theme="1"/>
        <rFont val="Calibri"/>
        <family val="2"/>
        <scheme val="minor"/>
      </rPr>
      <t>Journal of Biogeography</t>
    </r>
    <r>
      <rPr>
        <sz val="11"/>
        <color theme="1"/>
        <rFont val="Calibri"/>
        <family val="2"/>
        <scheme val="minor"/>
      </rPr>
      <t xml:space="preserve">, </t>
    </r>
    <r>
      <rPr>
        <i/>
        <sz val="11"/>
        <color theme="1"/>
        <rFont val="Calibri"/>
        <family val="2"/>
        <scheme val="minor"/>
      </rPr>
      <t>38</t>
    </r>
    <r>
      <rPr>
        <sz val="11"/>
        <color theme="1"/>
        <rFont val="Calibri"/>
        <family val="2"/>
        <scheme val="minor"/>
      </rPr>
      <t>(6), 1033–1043. https://doi.org/10.1111/j.1365-2699.2011.02474.x</t>
    </r>
  </si>
  <si>
    <t>https://onlinelibrary.wiley.com/doi/full/10.1111/j.1365-2699.2011.02474.x</t>
  </si>
  <si>
    <t>dry dehiscent fruit, up to three seeds</t>
  </si>
  <si>
    <r>
      <t xml:space="preserve">Radcliffe-Smith, A. (1991). Notes on Madagascan Euphorbiaceae IV: The Genus Suregada in Madagascar and the Comoro Is.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46</t>
    </r>
    <r>
      <rPr>
        <sz val="11"/>
        <color theme="1"/>
        <rFont val="Calibri"/>
        <family val="2"/>
        <scheme val="minor"/>
      </rPr>
      <t>(4), 711. https://doi.org/10.2307/4110415</t>
    </r>
  </si>
  <si>
    <t>https://www.jstor.org/stable/4110415?seq=7</t>
  </si>
  <si>
    <t>based on S. gaultheriifolia as this species is said to be very closely related to S. suregada</t>
  </si>
  <si>
    <t>dry explosively dehiscent fruits, up to three seeds</t>
  </si>
  <si>
    <t>fleshy indehiscent yellow fruit, up to six arilate seeds</t>
  </si>
  <si>
    <r>
      <t xml:space="preserve">Djarwaningsih, T. (2004). Revision of Pimelodendron (Euphorbiaceae) in Malesia.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49</t>
    </r>
    <r>
      <rPr>
        <sz val="11"/>
        <color theme="1"/>
        <rFont val="Calibri"/>
        <family val="2"/>
        <scheme val="minor"/>
      </rPr>
      <t>(2/3), 407–423.</t>
    </r>
  </si>
  <si>
    <t>https://repository.naturalis.nl/pub/524975</t>
  </si>
  <si>
    <r>
      <t xml:space="preserve">Kubitzki, K. (2014). Euphroniaceae. In </t>
    </r>
    <r>
      <rPr>
        <i/>
        <sz val="11"/>
        <color theme="1"/>
        <rFont val="Calibri"/>
        <family val="2"/>
        <scheme val="minor"/>
      </rPr>
      <t>Flowering Plants. Eudicots</t>
    </r>
    <r>
      <rPr>
        <sz val="11"/>
        <color theme="1"/>
        <rFont val="Calibri"/>
        <family val="2"/>
        <scheme val="minor"/>
      </rPr>
      <t xml:space="preserve"> (pp. 217–218). Springer Berlin Heidelberg. https://doi.org/10.1007/978-3-642-39417-1_11</t>
    </r>
  </si>
  <si>
    <t>https://link.springer.com/chapter/10.1007/978-3-642-39417-1_11</t>
  </si>
  <si>
    <t xml:space="preserve">only three species in family, </t>
  </si>
  <si>
    <t>dry dehiscent fruit, up to three winged seeds</t>
  </si>
  <si>
    <r>
      <t xml:space="preserve">Lacoste, J. F., &amp; Alexandre, D.-Y. (1991). Le goupi (Goupia glabra Aubl), essence forestière d’avenir en Guyane : analyse bibliographique. </t>
    </r>
    <r>
      <rPr>
        <i/>
        <sz val="11"/>
        <color theme="1"/>
        <rFont val="Calibri"/>
        <family val="2"/>
        <scheme val="minor"/>
      </rPr>
      <t>Annales des Sciences Forestières</t>
    </r>
    <r>
      <rPr>
        <sz val="11"/>
        <color theme="1"/>
        <rFont val="Calibri"/>
        <family val="2"/>
        <scheme val="minor"/>
      </rPr>
      <t xml:space="preserve">, </t>
    </r>
    <r>
      <rPr>
        <i/>
        <sz val="11"/>
        <color theme="1"/>
        <rFont val="Calibri"/>
        <family val="2"/>
        <scheme val="minor"/>
      </rPr>
      <t>48</t>
    </r>
    <r>
      <rPr>
        <sz val="11"/>
        <color theme="1"/>
        <rFont val="Calibri"/>
        <family val="2"/>
        <scheme val="minor"/>
      </rPr>
      <t>, 429–441. https://doi.org/10.1051/forest:19910406</t>
    </r>
  </si>
  <si>
    <t>https://www.documentation.ird.fr/hor/fdi:010009745</t>
  </si>
  <si>
    <t>eaten by many different birds</t>
  </si>
  <si>
    <t>dry dehiscent  fruit, multiple small seeds</t>
  </si>
  <si>
    <t>fleshy indehiscent red fruit, up to five hard seeds</t>
  </si>
  <si>
    <r>
      <t xml:space="preserve">Cuatrecasas, J. (1961). A taxonomic revision of the Humiriaceae. </t>
    </r>
    <r>
      <rPr>
        <i/>
        <sz val="11"/>
        <color theme="1"/>
        <rFont val="Calibri"/>
        <family val="2"/>
        <scheme val="minor"/>
      </rPr>
      <t>Systematic Plant Studies</t>
    </r>
    <r>
      <rPr>
        <sz val="11"/>
        <color theme="1"/>
        <rFont val="Calibri"/>
        <family val="2"/>
        <scheme val="minor"/>
      </rPr>
      <t>.</t>
    </r>
  </si>
  <si>
    <t>https://repository.si.edu/handle/10088/27098</t>
  </si>
  <si>
    <t>has been found all the way across the ocean in the Azores and even Brittain from south America!  often comes ashore all around the amazon river</t>
  </si>
  <si>
    <t>51.5</t>
  </si>
  <si>
    <r>
      <t xml:space="preserve">Steenis, C. G. G. J. van, &amp; Steenis-Kruseman, M. J. van. (1974). </t>
    </r>
    <r>
      <rPr>
        <i/>
        <sz val="11"/>
        <color theme="1"/>
        <rFont val="Calibri"/>
        <family val="2"/>
        <scheme val="minor"/>
      </rPr>
      <t>Flora Malesiana Series I Spermatophyta</t>
    </r>
    <r>
      <rPr>
        <sz val="11"/>
        <color theme="1"/>
        <rFont val="Calibri"/>
        <family val="2"/>
        <scheme val="minor"/>
      </rPr>
      <t xml:space="preserve"> (1st ed., Vol. 8). Noordhoff-Kolff. https://doi.org/10.5962/bhl.title.40744</t>
    </r>
  </si>
  <si>
    <t>https://www.biodiversitylibrary.org/page/28498046#page/28/mode/1up</t>
  </si>
  <si>
    <t>dry explosively dehiscent fruit, up to five seeds</t>
  </si>
  <si>
    <t>19.0</t>
  </si>
  <si>
    <r>
      <t xml:space="preserve">Soepadmo, E., Wong, K. M., Hutan, S. (Malaysia). J., Malaysia, I. P. P., &amp; Perhutanan, Sarawak. J. (1995). </t>
    </r>
    <r>
      <rPr>
        <i/>
        <sz val="11"/>
        <color theme="1"/>
        <rFont val="Calibri"/>
        <family val="2"/>
        <scheme val="minor"/>
      </rPr>
      <t>Tree Flora of Sabah and Sarawak</t>
    </r>
    <r>
      <rPr>
        <sz val="11"/>
        <color theme="1"/>
        <rFont val="Calibri"/>
        <family val="2"/>
        <scheme val="minor"/>
      </rPr>
      <t xml:space="preserve"> (Issue v. 2). Joint publication of Sabah Forestry Department, Malaysia [and] Forest Research Institute Malaysia [and] Sarawak Forestry Department, Malaysia. https://books.google.nl/books?id=N_wlAQAAMAAJ</t>
    </r>
  </si>
  <si>
    <t>large fleshy yellow indehiscent fruit, single large seed</t>
  </si>
  <si>
    <t>40.7</t>
  </si>
  <si>
    <r>
      <t xml:space="preserve">Ong, L., Mcconkey, K., Solana Mena, A., &amp; Campos-Arceiz, A. (2019). Elephant frugivory and wild boar seed predation of Irvingia malayana, a large-fruited tree, in a rainforest of Peninsular Malaysia. </t>
    </r>
    <r>
      <rPr>
        <i/>
        <sz val="11"/>
        <color theme="1"/>
        <rFont val="Calibri"/>
        <family val="2"/>
        <scheme val="minor"/>
      </rPr>
      <t>The Raffles Bulletin of Zoology</t>
    </r>
    <r>
      <rPr>
        <sz val="11"/>
        <color theme="1"/>
        <rFont val="Calibri"/>
        <family val="2"/>
        <scheme val="minor"/>
      </rPr>
      <t xml:space="preserve">, </t>
    </r>
    <r>
      <rPr>
        <i/>
        <sz val="11"/>
        <color theme="1"/>
        <rFont val="Calibri"/>
        <family val="2"/>
        <scheme val="minor"/>
      </rPr>
      <t>67</t>
    </r>
    <r>
      <rPr>
        <sz val="11"/>
        <color theme="1"/>
        <rFont val="Calibri"/>
        <family val="2"/>
        <scheme val="minor"/>
      </rPr>
      <t>, 160–170. https://doi.org/10.26107/RBZ-2019-0013</t>
    </r>
  </si>
  <si>
    <t>https://www.researchgate.net/publication/332037251_Elephant_frugivory_and_wild_boar_seed_predation_of_Irvingia_malayana_a_large-fruited_tree_in_a_rainforest_of_Peninsular_Malaysia</t>
  </si>
  <si>
    <t>fruits were eaten by many animals ranging from elephants and boars to cats bats and rats, some could not swallow the seed ofcourse, but elephants could, so due to the size it was interpreted as mmegafaunal end endozoochorous</t>
  </si>
  <si>
    <r>
      <t xml:space="preserve">Steyermark, J. A., &amp; Luteyn, J. L. (1980). Revision of the Genus Ochthocosmus (Linaceae). </t>
    </r>
    <r>
      <rPr>
        <i/>
        <sz val="11"/>
        <color theme="1"/>
        <rFont val="Calibri"/>
        <family val="2"/>
        <scheme val="minor"/>
      </rPr>
      <t>Brittonia</t>
    </r>
    <r>
      <rPr>
        <sz val="11"/>
        <color theme="1"/>
        <rFont val="Calibri"/>
        <family val="2"/>
        <scheme val="minor"/>
      </rPr>
      <t xml:space="preserve">, </t>
    </r>
    <r>
      <rPr>
        <i/>
        <sz val="11"/>
        <color theme="1"/>
        <rFont val="Calibri"/>
        <family val="2"/>
        <scheme val="minor"/>
      </rPr>
      <t>32</t>
    </r>
    <r>
      <rPr>
        <sz val="11"/>
        <color theme="1"/>
        <rFont val="Calibri"/>
        <family val="2"/>
        <scheme val="minor"/>
      </rPr>
      <t>(2), 128. https://doi.org/10.2307/2806778</t>
    </r>
  </si>
  <si>
    <t>https://www.jstor.org/stable/2806778</t>
  </si>
  <si>
    <t>leathery red dehiscent fruit, single seed covered in fleshy white aril</t>
  </si>
  <si>
    <r>
      <t xml:space="preserve">Marinho, L. C., &amp; Amorim, A. M. (2016). Flora das cangas da Serra dos Carajás, Pará, Brasil: Lacistemataceae. </t>
    </r>
    <r>
      <rPr>
        <i/>
        <sz val="11"/>
        <color theme="1"/>
        <rFont val="Calibri"/>
        <family val="2"/>
        <scheme val="minor"/>
      </rPr>
      <t>Rodriguésia</t>
    </r>
    <r>
      <rPr>
        <sz val="11"/>
        <color theme="1"/>
        <rFont val="Calibri"/>
        <family val="2"/>
        <scheme val="minor"/>
      </rPr>
      <t xml:space="preserve">, </t>
    </r>
    <r>
      <rPr>
        <i/>
        <sz val="11"/>
        <color theme="1"/>
        <rFont val="Calibri"/>
        <family val="2"/>
        <scheme val="minor"/>
      </rPr>
      <t>67</t>
    </r>
    <r>
      <rPr>
        <sz val="11"/>
        <color theme="1"/>
        <rFont val="Calibri"/>
        <family val="2"/>
        <scheme val="minor"/>
      </rPr>
      <t>(5spe), 1377–1380. https://doi.org/10.1590/2175-7860201667535</t>
    </r>
  </si>
  <si>
    <t>https://www.scielo.br/j/rod/a/MqzNLHpdNgZ6rPjZYtGvHkt/?lang=pt#</t>
  </si>
  <si>
    <t>probably bird-dispersed, as the white seeds stand out against the bright red exotesta</t>
  </si>
  <si>
    <t>dry dehiscent fruit, up to three seeds covered in fleshy orange aril-like sacrotesta</t>
  </si>
  <si>
    <r>
      <t xml:space="preserve">Sleumer, H. O. (1980). Flacourtiaceae.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22</t>
    </r>
    <r>
      <rPr>
        <sz val="11"/>
        <color theme="1"/>
        <rFont val="Calibri"/>
        <family val="2"/>
        <scheme val="minor"/>
      </rPr>
      <t>, 1–499. http://www.jstor.org/stable/4393727</t>
    </r>
  </si>
  <si>
    <t>https://www.jstor.org/stable/i400010</t>
  </si>
  <si>
    <t>probably bird-dispersed</t>
  </si>
  <si>
    <t>fleshy red fruit splitting into five parts, one seed per part</t>
  </si>
  <si>
    <r>
      <t xml:space="preserve">van Hooren, A. M. N., &amp; Nooteboom, H. P. (1984). Lin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0</t>
    </r>
    <r>
      <rPr>
        <sz val="11"/>
        <color theme="1"/>
        <rFont val="Calibri"/>
        <family val="2"/>
        <scheme val="minor"/>
      </rPr>
      <t>(1), 607–619.</t>
    </r>
  </si>
  <si>
    <t>https://repository.naturalis.nl/pub/532707/</t>
  </si>
  <si>
    <t>dry indehicent five-winged fruit, single seed</t>
  </si>
  <si>
    <r>
      <t xml:space="preserve">Manchester, S. R., &amp; O’Leary, E. L. (2010). Phylogenetic Distribution and Identification of Fin-winged Fruits. </t>
    </r>
    <r>
      <rPr>
        <i/>
        <sz val="11"/>
        <color theme="1"/>
        <rFont val="Calibri"/>
        <family val="2"/>
        <scheme val="minor"/>
      </rPr>
      <t>The Botanical Review</t>
    </r>
    <r>
      <rPr>
        <sz val="11"/>
        <color theme="1"/>
        <rFont val="Calibri"/>
        <family val="2"/>
        <scheme val="minor"/>
      </rPr>
      <t xml:space="preserve">, </t>
    </r>
    <r>
      <rPr>
        <i/>
        <sz val="11"/>
        <color theme="1"/>
        <rFont val="Calibri"/>
        <family val="2"/>
        <scheme val="minor"/>
      </rPr>
      <t>76</t>
    </r>
    <r>
      <rPr>
        <sz val="11"/>
        <color theme="1"/>
        <rFont val="Calibri"/>
        <family val="2"/>
        <scheme val="minor"/>
      </rPr>
      <t>(1), 1–82. https://doi.org/10.1007/s12229-010-9041-0</t>
    </r>
  </si>
  <si>
    <t>https://link.springer.com/article/10.1007/s12229-010-9041-0#Abs1</t>
  </si>
  <si>
    <t>https://www.itto.int/files/itto_project_db_input/2491/Technical/pd186-91-4rev1(F)%20e_Tree%20Flora%20of%20Sabah_E.pdf</t>
  </si>
  <si>
    <t>fleshy yellow pungent indehiscent fruit, single seed</t>
  </si>
  <si>
    <r>
      <t xml:space="preserve">Pereira, C. C., Arruda, D. M., Soares, F. de F. S., &amp; Fonseca, R. S. (2022). ﻿The importance of pollination and dispersal syndromes for the conservation of Cerrado Rupestre fragments on ironstone outcrops immersed in an agricultural landscape. </t>
    </r>
    <r>
      <rPr>
        <i/>
        <sz val="11"/>
        <color theme="1"/>
        <rFont val="Calibri"/>
        <family val="2"/>
        <scheme val="minor"/>
      </rPr>
      <t>Neotropical Biology and Conservation</t>
    </r>
    <r>
      <rPr>
        <sz val="11"/>
        <color theme="1"/>
        <rFont val="Calibri"/>
        <family val="2"/>
        <scheme val="minor"/>
      </rPr>
      <t xml:space="preserve">, </t>
    </r>
    <r>
      <rPr>
        <i/>
        <sz val="11"/>
        <color theme="1"/>
        <rFont val="Calibri"/>
        <family val="2"/>
        <scheme val="minor"/>
      </rPr>
      <t>17</t>
    </r>
    <r>
      <rPr>
        <sz val="11"/>
        <color theme="1"/>
        <rFont val="Calibri"/>
        <family val="2"/>
        <scheme val="minor"/>
      </rPr>
      <t>(1), 87–102. https://doi.org/10.3897/neotropical.17.e79247</t>
    </r>
  </si>
  <si>
    <t>https://neotropical.pensoft.net/article/79247/</t>
  </si>
  <si>
    <r>
      <t xml:space="preserve">Moura, C. F. H., Oliveira, L. de S., de Souza, K. O., da Franca, L. G., Ribeiro, L. B., de Souza, P. A., &amp; de Miranda, M. R. A. (2018). Acerola— Malpighia emarginata. In </t>
    </r>
    <r>
      <rPr>
        <i/>
        <sz val="11"/>
        <color theme="1"/>
        <rFont val="Calibri"/>
        <family val="2"/>
        <scheme val="minor"/>
      </rPr>
      <t>Exotic Fruits</t>
    </r>
    <r>
      <rPr>
        <sz val="11"/>
        <color theme="1"/>
        <rFont val="Calibri"/>
        <family val="2"/>
        <scheme val="minor"/>
      </rPr>
      <t xml:space="preserve"> (pp. 7–14). Elsevier. https://doi.org/10.1016/B978-0-12-803138-4.00003-4</t>
    </r>
  </si>
  <si>
    <t>https://www-sciencedirect-com.ezproxy.library.wur.nl/science/article/pii/B9780128031384000034</t>
  </si>
  <si>
    <r>
      <t xml:space="preserve">Kingdon, J. (1990). </t>
    </r>
    <r>
      <rPr>
        <i/>
        <sz val="11"/>
        <color theme="1"/>
        <rFont val="Calibri"/>
        <family val="2"/>
        <scheme val="minor"/>
      </rPr>
      <t>Island Africa</t>
    </r>
    <r>
      <rPr>
        <sz val="11"/>
        <color theme="1"/>
        <rFont val="Calibri"/>
        <family val="2"/>
        <scheme val="minor"/>
      </rPr>
      <t>. Princeton University Press.</t>
    </r>
  </si>
  <si>
    <t>https://archive.org/details/islandafricaevol0000king/page/42/mode/2up?q=Medusagyne+oppositifolia</t>
  </si>
  <si>
    <t>dry dehiscent fruit, multiple winged seeds, one per ovule</t>
  </si>
  <si>
    <r>
      <t xml:space="preserve">Amaral, M. C. E., &amp; Bittrich, V. (2014). Ochnaceae. In </t>
    </r>
    <r>
      <rPr>
        <i/>
        <sz val="11"/>
        <color theme="1"/>
        <rFont val="Calibri"/>
        <family val="2"/>
        <scheme val="minor"/>
      </rPr>
      <t>Flowering Plants. Eudicots</t>
    </r>
    <r>
      <rPr>
        <sz val="11"/>
        <color theme="1"/>
        <rFont val="Calibri"/>
        <family val="2"/>
        <scheme val="minor"/>
      </rPr>
      <t xml:space="preserve"> (pp. 253–268). Springer Berlin Heidelberg. https://doi.org/10.1007/978-3-642-39417-1_19</t>
    </r>
  </si>
  <si>
    <t>https://link-springer-com.ezproxy.library.wur.nl/chapter/10.1007/978-3-642-39417-1_19</t>
  </si>
  <si>
    <r>
      <t xml:space="preserve">Robyns, A. (2021). </t>
    </r>
    <r>
      <rPr>
        <i/>
        <sz val="11"/>
        <color theme="1"/>
        <rFont val="Calibri"/>
        <family val="2"/>
        <scheme val="minor"/>
      </rPr>
      <t>Flore d’Afrique centrale - Spermatophyta - Huaceae  (nouvelle édition)</t>
    </r>
    <r>
      <rPr>
        <sz val="11"/>
        <color theme="1"/>
        <rFont val="Calibri"/>
        <family val="2"/>
        <scheme val="minor"/>
      </rPr>
      <t>. Jardin botanique national de Belgique. https://doi.org/10.5281/zenodo.4545698</t>
    </r>
  </si>
  <si>
    <t>https://zenodo.org/records/4545698</t>
  </si>
  <si>
    <t>dry dehiscent capsule, single large fatty seed</t>
  </si>
  <si>
    <t>barochory because of lack of other adaptations, could be synzoochory as the large single fatty seed could resemble the syndrome of quercus species</t>
  </si>
  <si>
    <r>
      <t xml:space="preserve">Jäger‐Zürn, I., &amp; Grubert, M. (2000). Podostemaceae Depend on Sticky Biofilms with Respect to Attachment to Rocks in Waterfalls.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61</t>
    </r>
    <r>
      <rPr>
        <sz val="11"/>
        <color theme="1"/>
        <rFont val="Calibri"/>
        <family val="2"/>
        <scheme val="minor"/>
      </rPr>
      <t>(4), 599–607. https://doi.org/10.1086/314292</t>
    </r>
  </si>
  <si>
    <t>https://www-journals-uchicago-edu.ezproxy.library.wur.nl/doi/10.1086/314292</t>
  </si>
  <si>
    <t>dry dehiscent capsule, numerous minute sticky muscilageneous seeds</t>
  </si>
  <si>
    <t>seeds swell up and become sticky as they touch water (in which they grow) and germinate there</t>
  </si>
  <si>
    <r>
      <t xml:space="preserve">Reyes-Ortega, I., Sánchez-Coronado, M. E., &amp; Orozco-Segovia, A. (2009). Seed germination in Marathrum schiedeanum and M. rubrum (Podostemaceae). </t>
    </r>
    <r>
      <rPr>
        <i/>
        <sz val="11"/>
        <color theme="1"/>
        <rFont val="Calibri"/>
        <family val="2"/>
        <scheme val="minor"/>
      </rPr>
      <t>Aquatic Botany</t>
    </r>
    <r>
      <rPr>
        <sz val="11"/>
        <color theme="1"/>
        <rFont val="Calibri"/>
        <family val="2"/>
        <scheme val="minor"/>
      </rPr>
      <t xml:space="preserve">, </t>
    </r>
    <r>
      <rPr>
        <i/>
        <sz val="11"/>
        <color theme="1"/>
        <rFont val="Calibri"/>
        <family val="2"/>
        <scheme val="minor"/>
      </rPr>
      <t>90</t>
    </r>
    <r>
      <rPr>
        <sz val="11"/>
        <color theme="1"/>
        <rFont val="Calibri"/>
        <family val="2"/>
        <scheme val="minor"/>
      </rPr>
      <t>(1), 13–17. https://doi.org/10.1016/j.aquabot.2008.04.011</t>
    </r>
  </si>
  <si>
    <t>https://www-sciencedirect-com.ezproxy.library.wur.nl/science/article/pii/S0304377008000776</t>
  </si>
  <si>
    <t>same as D. ceylanica</t>
  </si>
  <si>
    <t>fleshy white indehiscent fruit, single hard seed</t>
  </si>
  <si>
    <r>
      <t xml:space="preserve">Thapliyal, R. C., &amp; Phartyal, S. S. (2005). Dispersal and germination syndromes of tree seeds in a monsoonal forest in northern India. </t>
    </r>
    <r>
      <rPr>
        <i/>
        <sz val="11"/>
        <color theme="1"/>
        <rFont val="Calibri"/>
        <family val="2"/>
        <scheme val="minor"/>
      </rPr>
      <t>Seed Science Research</t>
    </r>
    <r>
      <rPr>
        <sz val="11"/>
        <color theme="1"/>
        <rFont val="Calibri"/>
        <family val="2"/>
        <scheme val="minor"/>
      </rPr>
      <t xml:space="preserve">, </t>
    </r>
    <r>
      <rPr>
        <i/>
        <sz val="11"/>
        <color theme="1"/>
        <rFont val="Calibri"/>
        <family val="2"/>
        <scheme val="minor"/>
      </rPr>
      <t>15</t>
    </r>
    <r>
      <rPr>
        <sz val="11"/>
        <color theme="1"/>
        <rFont val="Calibri"/>
        <family val="2"/>
        <scheme val="minor"/>
      </rPr>
      <t>(1), 29–42. https://doi.org/10.1079/SSR2004193</t>
    </r>
  </si>
  <si>
    <t>https://www-cambridge-org.ezproxy.library.wur.nl/core/journals/seed-science-research/article/dispersal-and-germination-syndromes-of-tree-seeds-in-a-monsoonal-forest-in-northern-india/D3DC4796DE9F2D07E78A84D2611B32DE</t>
  </si>
  <si>
    <r>
      <t xml:space="preserve">Trimen, H., Alston, A. H. G. (Arthur H. G., &amp; Hooker, J. D. (1893). </t>
    </r>
    <r>
      <rPr>
        <i/>
        <sz val="11"/>
        <color theme="1"/>
        <rFont val="Calibri"/>
        <family val="2"/>
        <scheme val="minor"/>
      </rPr>
      <t>A hand-book to the flora of Ceylon : containing descriptions of all the species of flowering plants indigenous to the island, and notes on their history, distribution, and uses : with an atlas of plates illustrating some of the more interesting species: Vol. pt.4</t>
    </r>
    <r>
      <rPr>
        <sz val="11"/>
        <color theme="1"/>
        <rFont val="Calibri"/>
        <family val="2"/>
        <scheme val="minor"/>
      </rPr>
      <t>. Dulau. https://www.biodiversitylibrary.org/item/42155</t>
    </r>
  </si>
  <si>
    <t>https://www.biodiversitylibrary.org/item/42155#page/47/mode/1up</t>
  </si>
  <si>
    <t>fleshy green indehiscent fruit, single hard seed</t>
  </si>
  <si>
    <t>large fleshy pungent indehiscent brown fruit, numerous miniscule seeds in white oily pulp</t>
  </si>
  <si>
    <r>
      <t xml:space="preserve">Emmons, L. H., Nias, J., &amp; Briun, A. (1991). The Fruit and Consumers of Rafflesia keithii (Rafflesiaceae). </t>
    </r>
    <r>
      <rPr>
        <i/>
        <sz val="11"/>
        <color theme="1"/>
        <rFont val="Calibri"/>
        <family val="2"/>
        <scheme val="minor"/>
      </rPr>
      <t>Biotropica</t>
    </r>
    <r>
      <rPr>
        <sz val="11"/>
        <color theme="1"/>
        <rFont val="Calibri"/>
        <family val="2"/>
        <scheme val="minor"/>
      </rPr>
      <t xml:space="preserve">, </t>
    </r>
    <r>
      <rPr>
        <i/>
        <sz val="11"/>
        <color theme="1"/>
        <rFont val="Calibri"/>
        <family val="2"/>
        <scheme val="minor"/>
      </rPr>
      <t>23</t>
    </r>
    <r>
      <rPr>
        <sz val="11"/>
        <color theme="1"/>
        <rFont val="Calibri"/>
        <family val="2"/>
        <scheme val="minor"/>
      </rPr>
      <t>(2), 197. https://doi.org/10.2307/2388307</t>
    </r>
  </si>
  <si>
    <t>https://www-jstor-org.ezproxy.library.wur.nl/stable/2388307</t>
  </si>
  <si>
    <t>fruit broken open and eaten by small non-primate mammals, dispersed succesfully</t>
  </si>
  <si>
    <t>large fleshy pungent indehiscent black fruit, numerous miniscule seeds in white oily pulp</t>
  </si>
  <si>
    <r>
      <t xml:space="preserve">Banziger, H., Lamb, A., &amp; Kocyan, A. (2015). </t>
    </r>
    <r>
      <rPr>
        <i/>
        <sz val="11"/>
        <color theme="1"/>
        <rFont val="Calibri"/>
        <family val="2"/>
        <scheme val="minor"/>
      </rPr>
      <t>Bisexual Rhizanthes lowii (Beccari) Harms (Rafflesiaceae) from Borneo first description of flowers fruits and seeds</t>
    </r>
    <r>
      <rPr>
        <sz val="11"/>
        <color theme="1"/>
        <rFont val="Calibri"/>
        <family val="2"/>
        <scheme val="minor"/>
      </rPr>
      <t>.</t>
    </r>
  </si>
  <si>
    <t>https://www.researchgate.net/publication/280083638_BISEXUAL_RHIZANTHES_LOWII_BECCARI_HARMS_RAFFLESIACEAE_FROM_BORNEO_FIRST_DESCRIPTION_OF_FLOWERS_FRUITS_AND_SEEDS</t>
  </si>
  <si>
    <r>
      <t xml:space="preserve">Allen, J. A., &amp; Duke, N. C. (2006). </t>
    </r>
    <r>
      <rPr>
        <i/>
        <sz val="11"/>
        <color theme="1"/>
        <rFont val="Calibri"/>
        <family val="2"/>
        <scheme val="minor"/>
      </rPr>
      <t>Bruguiera gymnorrhiza (large-leafed mangrove)</t>
    </r>
    <r>
      <rPr>
        <sz val="11"/>
        <color theme="1"/>
        <rFont val="Calibri"/>
        <family val="2"/>
        <scheme val="minor"/>
      </rPr>
      <t>. https://citeseerx.ist.psu.edu/document?repid=rep1&amp;type=pdf&amp;doi=e45855b16af659da7d22495406384ef009a8719d</t>
    </r>
  </si>
  <si>
    <t>https://citeseerx.ist.psu.edu/document?repid=rep1&amp;type=pdf&amp;doi=e45855b16af659da7d22495406384ef009a8719d</t>
  </si>
  <si>
    <t>red fleshy dehiscent fruit, up to three seeds with fleshy yellow aril</t>
  </si>
  <si>
    <r>
      <t xml:space="preserve">Alston, A. H. G. (1925). Revision of the Genus Cassipourea. </t>
    </r>
    <r>
      <rPr>
        <i/>
        <sz val="11"/>
        <color theme="1"/>
        <rFont val="Calibri"/>
        <family val="2"/>
        <scheme val="minor"/>
      </rPr>
      <t>Bulletin of Miscellaneous Information (Royal Gardens, Kew)</t>
    </r>
    <r>
      <rPr>
        <sz val="11"/>
        <color theme="1"/>
        <rFont val="Calibri"/>
        <family val="2"/>
        <scheme val="minor"/>
      </rPr>
      <t xml:space="preserve">, </t>
    </r>
    <r>
      <rPr>
        <i/>
        <sz val="11"/>
        <color theme="1"/>
        <rFont val="Calibri"/>
        <family val="2"/>
        <scheme val="minor"/>
      </rPr>
      <t>1925</t>
    </r>
    <r>
      <rPr>
        <sz val="11"/>
        <color theme="1"/>
        <rFont val="Calibri"/>
        <family val="2"/>
        <scheme val="minor"/>
      </rPr>
      <t>(6), 241. https://doi.org/10.2307/4107470</t>
    </r>
  </si>
  <si>
    <t>https://www.jstor.org/stable/4107470</t>
  </si>
  <si>
    <r>
      <t xml:space="preserve">Endonela, L. (2015). Phenotypic diversity and taxonomic relationship of Rhizophora species based on morphological markers. </t>
    </r>
    <r>
      <rPr>
        <i/>
        <sz val="11"/>
        <color theme="1"/>
        <rFont val="Calibri"/>
        <family val="2"/>
        <scheme val="minor"/>
      </rPr>
      <t>Journal of Biodiversity and Environmental Sciences</t>
    </r>
    <r>
      <rPr>
        <sz val="11"/>
        <color theme="1"/>
        <rFont val="Calibri"/>
        <family val="2"/>
        <scheme val="minor"/>
      </rPr>
      <t xml:space="preserve">, </t>
    </r>
    <r>
      <rPr>
        <i/>
        <sz val="11"/>
        <color theme="1"/>
        <rFont val="Calibri"/>
        <family val="2"/>
        <scheme val="minor"/>
      </rPr>
      <t>7</t>
    </r>
    <r>
      <rPr>
        <sz val="11"/>
        <color theme="1"/>
        <rFont val="Calibri"/>
        <family val="2"/>
        <scheme val="minor"/>
      </rPr>
      <t>, 236–243.</t>
    </r>
  </si>
  <si>
    <t>https://www.researchgate.net/publication/318634768_Phenotypic_diversity_and_taxonomic_relationship_of_Rhizophora_species_based_on_morphological_markers</t>
  </si>
  <si>
    <t>dry dehiscent fruit in cluster, multiple seeds with feathery pappus</t>
  </si>
  <si>
    <r>
      <t xml:space="preserve">Landhäusser, S. M., Pinno, B. D., &amp; Mock, K. E. (2019). Tamm Review: Seedling-based ecology, management, and restoration in aspen (Populus tremuloides). </t>
    </r>
    <r>
      <rPr>
        <i/>
        <sz val="11"/>
        <color theme="1"/>
        <rFont val="Calibri"/>
        <family val="2"/>
        <scheme val="minor"/>
      </rPr>
      <t>Forest Ecology and Management</t>
    </r>
    <r>
      <rPr>
        <sz val="11"/>
        <color theme="1"/>
        <rFont val="Calibri"/>
        <family val="2"/>
        <scheme val="minor"/>
      </rPr>
      <t xml:space="preserve">, </t>
    </r>
    <r>
      <rPr>
        <i/>
        <sz val="11"/>
        <color theme="1"/>
        <rFont val="Calibri"/>
        <family val="2"/>
        <scheme val="minor"/>
      </rPr>
      <t>432</t>
    </r>
    <r>
      <rPr>
        <sz val="11"/>
        <color theme="1"/>
        <rFont val="Calibri"/>
        <family val="2"/>
        <scheme val="minor"/>
      </rPr>
      <t>, 231–245. https://doi.org/10.1016/j.foreco.2018.09.024</t>
    </r>
  </si>
  <si>
    <t>https://www.sciencedirect.com/science/article/pii/S037811271831418X</t>
  </si>
  <si>
    <t>dry dehiscent fruit, five orange seeds partially covered by fleshy orange aril</t>
  </si>
  <si>
    <r>
      <t xml:space="preserve">Marquete, R., &amp; Mansano, V. F. (2016). O gênero Casearia Jacq. no Brasil / The genus Casearia Jacq. in Brazil. </t>
    </r>
    <r>
      <rPr>
        <i/>
        <sz val="11"/>
        <color theme="1"/>
        <rFont val="Calibri"/>
        <family val="2"/>
        <scheme val="minor"/>
      </rPr>
      <t>Revista de Biologia Neotropical</t>
    </r>
    <r>
      <rPr>
        <sz val="11"/>
        <color theme="1"/>
        <rFont val="Calibri"/>
        <family val="2"/>
        <scheme val="minor"/>
      </rPr>
      <t xml:space="preserve">, </t>
    </r>
    <r>
      <rPr>
        <i/>
        <sz val="11"/>
        <color theme="1"/>
        <rFont val="Calibri"/>
        <family val="2"/>
        <scheme val="minor"/>
      </rPr>
      <t>13</t>
    </r>
    <r>
      <rPr>
        <sz val="11"/>
        <color theme="1"/>
        <rFont val="Calibri"/>
        <family val="2"/>
        <scheme val="minor"/>
      </rPr>
      <t>(1), 69. https://doi.org/10.5216/rbn.v13i1.26435</t>
    </r>
  </si>
  <si>
    <t>https://revistas.ufg.br/RBN/article/view/26435</t>
  </si>
  <si>
    <r>
      <t xml:space="preserve">van Heel, W. (1967). Anatomical and ontogenetic investigations on the morphology of the flowers and the fruit of Scyphostegia borneensis Stapf (Scyphostegiaceae).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15</t>
    </r>
    <r>
      <rPr>
        <sz val="11"/>
        <color theme="1"/>
        <rFont val="Calibri"/>
        <family val="2"/>
        <scheme val="minor"/>
      </rPr>
      <t>(1), 107–125.</t>
    </r>
  </si>
  <si>
    <t>https://repository.naturalis.nl/pub/525292</t>
  </si>
  <si>
    <t>fig like fruit with true fruits surrounded by fleshy pedical until dehiscence, I interpret the individual 'true fruits' as diaspores</t>
  </si>
  <si>
    <t>dry dehiscent fruit, multiple seeds with wooly exterior</t>
  </si>
  <si>
    <r>
      <t xml:space="preserve">Nunes, C. de S., &amp; Gil, A. dos S. B. (2017). Flora das cangas da Serra dos Carajás, Pará, Brasil: Trigoniaceae. </t>
    </r>
    <r>
      <rPr>
        <i/>
        <sz val="11"/>
        <color theme="1"/>
        <rFont val="Calibri"/>
        <family val="2"/>
        <scheme val="minor"/>
      </rPr>
      <t>Rodriguésia</t>
    </r>
    <r>
      <rPr>
        <sz val="11"/>
        <color theme="1"/>
        <rFont val="Calibri"/>
        <family val="2"/>
        <scheme val="minor"/>
      </rPr>
      <t xml:space="preserve">, </t>
    </r>
    <r>
      <rPr>
        <i/>
        <sz val="11"/>
        <color theme="1"/>
        <rFont val="Calibri"/>
        <family val="2"/>
        <scheme val="minor"/>
      </rPr>
      <t>68</t>
    </r>
    <r>
      <rPr>
        <sz val="11"/>
        <color theme="1"/>
        <rFont val="Calibri"/>
        <family val="2"/>
        <scheme val="minor"/>
      </rPr>
      <t>(3spe), 1155–1157. https://doi.org/10.1590/2175-7860201768350</t>
    </r>
  </si>
  <si>
    <t>https://www.scielo.br/j/rod/a/MzTSBWRsnNsYWdwwmnBThvs/?lang=pt</t>
  </si>
  <si>
    <r>
      <t xml:space="preserve">van Steenis, C. G. G. J. (1948). Trigoni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4</t>
    </r>
    <r>
      <rPr>
        <sz val="11"/>
        <color theme="1"/>
        <rFont val="Calibri"/>
        <family val="2"/>
        <scheme val="minor"/>
      </rPr>
      <t>(1), 58–60.</t>
    </r>
  </si>
  <si>
    <t>https://repository.naturalis.nl/pub/532521</t>
  </si>
  <si>
    <t>dry dehiscent capsule, multiple spindle-shaped seeds</t>
  </si>
  <si>
    <t>two seed types, flat small seeds are infertile though, so spindle-shaped seeds were interpreted as barochorous</t>
  </si>
  <si>
    <r>
      <t xml:space="preserve">Hekking, W. H. A. (1983). Studies on Neotropical Violaceae: the genus Fusispermum. </t>
    </r>
    <r>
      <rPr>
        <i/>
        <sz val="11"/>
        <color theme="1"/>
        <rFont val="Calibri"/>
        <family val="2"/>
        <scheme val="minor"/>
      </rPr>
      <t>Miscellaneous Publications of the University of Utrecht Herbarium</t>
    </r>
    <r>
      <rPr>
        <sz val="11"/>
        <color theme="1"/>
        <rFont val="Calibri"/>
        <family val="2"/>
        <scheme val="minor"/>
      </rPr>
      <t xml:space="preserve">, </t>
    </r>
    <r>
      <rPr>
        <i/>
        <sz val="11"/>
        <color theme="1"/>
        <rFont val="Calibri"/>
        <family val="2"/>
        <scheme val="minor"/>
      </rPr>
      <t>1</t>
    </r>
    <r>
      <rPr>
        <sz val="11"/>
        <color theme="1"/>
        <rFont val="Calibri"/>
        <family val="2"/>
        <scheme val="minor"/>
      </rPr>
      <t>(1), 121–130.</t>
    </r>
  </si>
  <si>
    <t>https://repository.naturalis.nl/pub/535283</t>
  </si>
  <si>
    <t>dry balistically dehiscent fruits, multiple seeds with elaiosome</t>
  </si>
  <si>
    <r>
      <t xml:space="preserve">Culley, T. M. (2002). Reproductive Biology and Delayed Selfing in Viola pubescens (Violaceae), an Understory Herb with Chasmogamous and Cleistogamous Flowers.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63</t>
    </r>
    <r>
      <rPr>
        <sz val="11"/>
        <color theme="1"/>
        <rFont val="Calibri"/>
        <family val="2"/>
        <scheme val="minor"/>
      </rPr>
      <t>(1), 113–122. https://doi.org/10.1086/324180</t>
    </r>
  </si>
  <si>
    <t>https://www.jstor.org/stable/10.1086/324180</t>
  </si>
  <si>
    <r>
      <t xml:space="preserve">Cuatrecasas, J. (1970). Brunelliaceae.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2</t>
    </r>
    <r>
      <rPr>
        <sz val="11"/>
        <color theme="1"/>
        <rFont val="Calibri"/>
        <family val="2"/>
        <scheme val="minor"/>
      </rPr>
      <t>, 1–188. http://www.jstor.org/stable/4393653</t>
    </r>
  </si>
  <si>
    <t>https://www.jstor.org/stable/i399804</t>
  </si>
  <si>
    <t>dry dehiscent fruit consisting of up to four capsules, two red seeds with red fleshy aril</t>
  </si>
  <si>
    <t>dry indehicent achene, feathery emergence on top, single seed</t>
  </si>
  <si>
    <r>
      <t xml:space="preserve">Just, M. P., Merritt, D. J., Turner, S. R., Conran, J. G., &amp; Cross, A. T. (2019). Seed germination biology of the Albany pitcher plant, Cephalotus follicularis. </t>
    </r>
    <r>
      <rPr>
        <i/>
        <sz val="11"/>
        <color theme="1"/>
        <rFont val="Calibri"/>
        <family val="2"/>
        <scheme val="minor"/>
      </rPr>
      <t>Australian Journal of Botany</t>
    </r>
    <r>
      <rPr>
        <sz val="11"/>
        <color theme="1"/>
        <rFont val="Calibri"/>
        <family val="2"/>
        <scheme val="minor"/>
      </rPr>
      <t xml:space="preserve">, </t>
    </r>
    <r>
      <rPr>
        <i/>
        <sz val="11"/>
        <color theme="1"/>
        <rFont val="Calibri"/>
        <family val="2"/>
        <scheme val="minor"/>
      </rPr>
      <t>67</t>
    </r>
    <r>
      <rPr>
        <sz val="11"/>
        <color theme="1"/>
        <rFont val="Calibri"/>
        <family val="2"/>
        <scheme val="minor"/>
      </rPr>
      <t>(7), 480. https://doi.org/10.1071/BT19053</t>
    </r>
  </si>
  <si>
    <t>https://www.publish.csiro.au/bt/BT19053</t>
  </si>
  <si>
    <t>carnivorous plant</t>
  </si>
  <si>
    <t>dry red dehiscent fruit, single seed partially in fleshy yellow aril</t>
  </si>
  <si>
    <r>
      <t xml:space="preserve">Jennings, L. V. S. (2022). Oxalides. In T. Utteridge &amp; L. V. S. Jennings (Eds.), </t>
    </r>
    <r>
      <rPr>
        <i/>
        <sz val="11"/>
        <color theme="1"/>
        <rFont val="Calibri"/>
        <family val="2"/>
        <scheme val="minor"/>
      </rPr>
      <t>Trees of new guinea</t>
    </r>
    <r>
      <rPr>
        <sz val="11"/>
        <color theme="1"/>
        <rFont val="Calibri"/>
        <family val="2"/>
        <scheme val="minor"/>
      </rPr>
      <t xml:space="preserve"> (pp. 216–217). Kew Publishing.</t>
    </r>
  </si>
  <si>
    <t>https://press.uchicago.edu/ucp/books/book/distributed/T/bo184796407.html</t>
  </si>
  <si>
    <r>
      <t xml:space="preserve">Leenhouts, P. W. (1955). Connar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5</t>
    </r>
    <r>
      <rPr>
        <sz val="11"/>
        <color theme="1"/>
        <rFont val="Calibri"/>
        <family val="2"/>
        <scheme val="minor"/>
      </rPr>
      <t>(1), 495–541.</t>
    </r>
  </si>
  <si>
    <t>https://repository.naturalis.nl/pub/532640</t>
  </si>
  <si>
    <t>dry red dehiscent fruit, single seed partially in fleshy red aril</t>
  </si>
  <si>
    <r>
      <t xml:space="preserve">Read, J., &amp; Hill, R. S. (1985). Dynamics of Nothofagus-dominated rainforest on mainland Australia and lowland Tasmania. </t>
    </r>
    <r>
      <rPr>
        <i/>
        <sz val="11"/>
        <color theme="1"/>
        <rFont val="Calibri"/>
        <family val="2"/>
        <scheme val="minor"/>
      </rPr>
      <t>Vegetatio</t>
    </r>
    <r>
      <rPr>
        <sz val="11"/>
        <color theme="1"/>
        <rFont val="Calibri"/>
        <family val="2"/>
        <scheme val="minor"/>
      </rPr>
      <t xml:space="preserve">, </t>
    </r>
    <r>
      <rPr>
        <i/>
        <sz val="11"/>
        <color theme="1"/>
        <rFont val="Calibri"/>
        <family val="2"/>
        <scheme val="minor"/>
      </rPr>
      <t>63</t>
    </r>
    <r>
      <rPr>
        <sz val="11"/>
        <color theme="1"/>
        <rFont val="Calibri"/>
        <family val="2"/>
        <scheme val="minor"/>
      </rPr>
      <t>(2), 67–78. https://doi.org/10.1007/BF00032607</t>
    </r>
  </si>
  <si>
    <t>https://link.springer.com/article/10.1007/BF00032607</t>
  </si>
  <si>
    <t>dry dehiscent fruit, single winged seed</t>
  </si>
  <si>
    <r>
      <t xml:space="preserve">Hopkins, H. C. F., Pillon, Y., &amp; Hoogland, R. D. (2014). </t>
    </r>
    <r>
      <rPr>
        <i/>
        <sz val="11"/>
        <color theme="1"/>
        <rFont val="Calibri"/>
        <family val="2"/>
        <scheme val="minor"/>
      </rPr>
      <t>Cunoniaceae: Flore de la Nouvelle-Calédonie, volume 26</t>
    </r>
    <r>
      <rPr>
        <sz val="11"/>
        <color theme="1"/>
        <rFont val="Calibri"/>
        <family val="2"/>
        <scheme val="minor"/>
      </rPr>
      <t>. Muséum national d’Histoire naturelle. https://doi.org/10.5852/fft45</t>
    </r>
  </si>
  <si>
    <t>https://horizon.documentation.ird.fr/exl-doc/pleins_textes/divers20-06/010063537.pdf</t>
  </si>
  <si>
    <t>fleshy blue indehiscent fruit, single seed</t>
  </si>
  <si>
    <t>dry dehiscent fruit, single large seed halfway covered by sweet fleshy white aril</t>
  </si>
  <si>
    <r>
      <t xml:space="preserve">Smith, C. E. (1954). The new world species of Sloanea (Elaeocarpaceae). </t>
    </r>
    <r>
      <rPr>
        <i/>
        <sz val="11"/>
        <color theme="1"/>
        <rFont val="Calibri"/>
        <family val="2"/>
        <scheme val="minor"/>
      </rPr>
      <t>Contributions from the Gray Herbarium of Harvard University</t>
    </r>
    <r>
      <rPr>
        <sz val="11"/>
        <color theme="1"/>
        <rFont val="Calibri"/>
        <family val="2"/>
        <scheme val="minor"/>
      </rPr>
      <t xml:space="preserve">, </t>
    </r>
    <r>
      <rPr>
        <i/>
        <sz val="11"/>
        <color theme="1"/>
        <rFont val="Calibri"/>
        <family val="2"/>
        <scheme val="minor"/>
      </rPr>
      <t>175</t>
    </r>
    <r>
      <rPr>
        <sz val="11"/>
        <color theme="1"/>
        <rFont val="Calibri"/>
        <family val="2"/>
        <scheme val="minor"/>
      </rPr>
      <t>, 1–114. http://www.jstor.org/stable/41764621</t>
    </r>
  </si>
  <si>
    <t>https://www.jstor.org/stable/41764621</t>
  </si>
  <si>
    <t>stated to be eaten by birds and mammals</t>
  </si>
  <si>
    <t>fleshy orange indehiscent fruit, single seed</t>
  </si>
  <si>
    <t>smells of garlic</t>
  </si>
  <si>
    <r>
      <t xml:space="preserve">Veldkamp, J. F. (1972). Oxalid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7</t>
    </r>
    <r>
      <rPr>
        <sz val="11"/>
        <color theme="1"/>
        <rFont val="Calibri"/>
        <family val="2"/>
        <scheme val="minor"/>
      </rPr>
      <t>(1), 151–178.</t>
    </r>
  </si>
  <si>
    <t>https://repository.naturalis.nl/pub/532609</t>
  </si>
  <si>
    <t>eaten by bats and mice</t>
  </si>
  <si>
    <t>fleshy yellow indehiscent fruit, multiple seeds with small fleshy white aril</t>
  </si>
  <si>
    <t>dry ballistically dehiscent fruit, multiple seeds</t>
  </si>
  <si>
    <r>
      <t xml:space="preserve">Doust, L. L., MacKinnon, A., &amp; Doust, J. L. (1985). Biology of Canadian weeds: 71.  stricta L., O . corniculata L., O . dillenii Jacq. ssp. dillenii and O . dillenii Jacq. ssp. filipes (Small) Eiten. </t>
    </r>
    <r>
      <rPr>
        <i/>
        <sz val="11"/>
        <color theme="1"/>
        <rFont val="Calibri"/>
        <family val="2"/>
        <scheme val="minor"/>
      </rPr>
      <t>Canadian Journal of Plant Science</t>
    </r>
    <r>
      <rPr>
        <sz val="11"/>
        <color theme="1"/>
        <rFont val="Calibri"/>
        <family val="2"/>
        <scheme val="minor"/>
      </rPr>
      <t xml:space="preserve">, </t>
    </r>
    <r>
      <rPr>
        <i/>
        <sz val="11"/>
        <color theme="1"/>
        <rFont val="Calibri"/>
        <family val="2"/>
        <scheme val="minor"/>
      </rPr>
      <t>65</t>
    </r>
    <r>
      <rPr>
        <sz val="11"/>
        <color theme="1"/>
        <rFont val="Calibri"/>
        <family val="2"/>
        <scheme val="minor"/>
      </rPr>
      <t>(3), 691–709. https://doi.org/10.4141/cjps85-090</t>
    </r>
  </si>
  <si>
    <t>https://cdnsciencepub.com/doi/10.4141/cjps85-090</t>
  </si>
  <si>
    <t>dry indehiscent fruit, persistent large wing-like perianth, single seed</t>
  </si>
  <si>
    <r>
      <t xml:space="preserve">Bouman, F., &amp; Boesewinkel, F. D. (1997). Ovules and seeds of Barbeya with additional arguments for an urticalean affinity of the Barbeyaceae. </t>
    </r>
    <r>
      <rPr>
        <i/>
        <sz val="11"/>
        <color theme="1"/>
        <rFont val="Calibri"/>
        <family val="2"/>
        <scheme val="minor"/>
      </rPr>
      <t>Acta Botanica Neerlandica</t>
    </r>
    <r>
      <rPr>
        <sz val="11"/>
        <color theme="1"/>
        <rFont val="Calibri"/>
        <family val="2"/>
        <scheme val="minor"/>
      </rPr>
      <t xml:space="preserve">, </t>
    </r>
    <r>
      <rPr>
        <i/>
        <sz val="11"/>
        <color theme="1"/>
        <rFont val="Calibri"/>
        <family val="2"/>
        <scheme val="minor"/>
      </rPr>
      <t>46</t>
    </r>
    <r>
      <rPr>
        <sz val="11"/>
        <color theme="1"/>
        <rFont val="Calibri"/>
        <family val="2"/>
        <scheme val="minor"/>
      </rPr>
      <t>(3), 255–261. https://doi.org/10.1111/plb.1997.46.3.255</t>
    </r>
  </si>
  <si>
    <t>https://onlinelibrary.wiley.com/doi/abs/10.1111/plb.1997.46.3.255?utm_sq=gkfzc15ym4</t>
  </si>
  <si>
    <r>
      <t xml:space="preserve">Yoshikawa, T., &amp; Kikuzawa, K. (2009). Pre-dispersal Seed Predation by a Granivorous Bird, the Masked Grosbeak (Eophona personata), in Two Bird-dispersed Ulmaceae Species. </t>
    </r>
    <r>
      <rPr>
        <i/>
        <sz val="11"/>
        <color theme="1"/>
        <rFont val="Calibri"/>
        <family val="2"/>
        <scheme val="minor"/>
      </rPr>
      <t>Journal of Ecology and Environment</t>
    </r>
    <r>
      <rPr>
        <sz val="11"/>
        <color theme="1"/>
        <rFont val="Calibri"/>
        <family val="2"/>
        <scheme val="minor"/>
      </rPr>
      <t xml:space="preserve">, </t>
    </r>
    <r>
      <rPr>
        <i/>
        <sz val="11"/>
        <color theme="1"/>
        <rFont val="Calibri"/>
        <family val="2"/>
        <scheme val="minor"/>
      </rPr>
      <t>32</t>
    </r>
    <r>
      <rPr>
        <sz val="11"/>
        <color theme="1"/>
        <rFont val="Calibri"/>
        <family val="2"/>
        <scheme val="minor"/>
      </rPr>
      <t>(3), 137–143.</t>
    </r>
  </si>
  <si>
    <t>https://www.kci.go.kr/kciportal/ci/sereArticleSearch/ciSereArtiView.kci?sereArticleSearchBean.artiId=ART001371542</t>
  </si>
  <si>
    <t>dry dehiscent fruit, valves persistent in parachute-like shape at fruit apex, up to six seeds</t>
  </si>
  <si>
    <r>
      <t xml:space="preserve">Link, D. A. (1991). Dirachma somalensis D. A. Link sp. nov. A New Species of a Remarkable and Highly Endangered Monogeneric Family. </t>
    </r>
    <r>
      <rPr>
        <i/>
        <sz val="11"/>
        <color theme="1"/>
        <rFont val="Calibri"/>
        <family val="2"/>
        <scheme val="minor"/>
      </rPr>
      <t>Bulletin Du Jardin Botanique National de Belgique / Bulletin van de National Plantentuin van België</t>
    </r>
    <r>
      <rPr>
        <sz val="11"/>
        <color theme="1"/>
        <rFont val="Calibri"/>
        <family val="2"/>
        <scheme val="minor"/>
      </rPr>
      <t xml:space="preserve">, </t>
    </r>
    <r>
      <rPr>
        <i/>
        <sz val="11"/>
        <color theme="1"/>
        <rFont val="Calibri"/>
        <family val="2"/>
        <scheme val="minor"/>
      </rPr>
      <t>61</t>
    </r>
    <r>
      <rPr>
        <sz val="11"/>
        <color theme="1"/>
        <rFont val="Calibri"/>
        <family val="2"/>
        <scheme val="minor"/>
      </rPr>
      <t>(1/2), 3. https://doi.org/10.2307/3668440</t>
    </r>
  </si>
  <si>
    <t>https://www.jstor.org/stable/3668440?seq=6</t>
  </si>
  <si>
    <t>paper states that valves persist and probably serve as part of the diaspore for anemochory</t>
  </si>
  <si>
    <r>
      <t xml:space="preserve">Kohri, M., Kamada, M., &amp; Nakagoshi, N. (2011). Spatial–temporal distribution of ornithochorous seeds from an Elaeagnus umbellata community dominating a riparian habitat. </t>
    </r>
    <r>
      <rPr>
        <i/>
        <sz val="11"/>
        <color theme="1"/>
        <rFont val="Calibri"/>
        <family val="2"/>
        <scheme val="minor"/>
      </rPr>
      <t>Plant Species Biology</t>
    </r>
    <r>
      <rPr>
        <sz val="11"/>
        <color theme="1"/>
        <rFont val="Calibri"/>
        <family val="2"/>
        <scheme val="minor"/>
      </rPr>
      <t xml:space="preserve">, </t>
    </r>
    <r>
      <rPr>
        <i/>
        <sz val="11"/>
        <color theme="1"/>
        <rFont val="Calibri"/>
        <family val="2"/>
        <scheme val="minor"/>
      </rPr>
      <t>26</t>
    </r>
    <r>
      <rPr>
        <sz val="11"/>
        <color theme="1"/>
        <rFont val="Calibri"/>
        <family val="2"/>
        <scheme val="minor"/>
      </rPr>
      <t>(2), 174–185. https://doi.org/10.1111/j.1442-1984.2011.00313.x</t>
    </r>
  </si>
  <si>
    <t>https://esj-journals.onlinelibrary.wiley.com/doi/full/10.1111/j.1442-1984.2011.00313.x</t>
  </si>
  <si>
    <t>5.4</t>
  </si>
  <si>
    <t>dispersed by birds, bears, martens, and raccoon dogs</t>
  </si>
  <si>
    <r>
      <t xml:space="preserve">Hauman, L., Lebrun, J., &amp; Boutique, R. (1948). Moraceae. In </t>
    </r>
    <r>
      <rPr>
        <i/>
        <sz val="11"/>
        <color theme="1"/>
        <rFont val="Calibri"/>
        <family val="2"/>
        <scheme val="minor"/>
      </rPr>
      <t>Flore d’Afrique centrale</t>
    </r>
    <r>
      <rPr>
        <sz val="11"/>
        <color theme="1"/>
        <rFont val="Calibri"/>
        <family val="2"/>
        <scheme val="minor"/>
      </rPr>
      <t xml:space="preserve"> (pp. 52–56). I.N.E.A.C. https://doi.org/10.5281/zenodo.4266191</t>
    </r>
  </si>
  <si>
    <t>https://zenodo.org/records/4266191</t>
  </si>
  <si>
    <r>
      <t xml:space="preserve">Muller, R. N., &amp; Lang, U. M. (2014). Lyonothamnus floribundus. In </t>
    </r>
    <r>
      <rPr>
        <i/>
        <sz val="11"/>
        <color theme="1"/>
        <rFont val="Calibri"/>
        <family val="2"/>
        <scheme val="minor"/>
      </rPr>
      <t>Enzyklopädie der Holzgewächse: Handbuch und Atlas der Dendrologie</t>
    </r>
    <r>
      <rPr>
        <sz val="11"/>
        <color theme="1"/>
        <rFont val="Calibri"/>
        <family val="2"/>
        <scheme val="minor"/>
      </rPr>
      <t xml:space="preserve"> (pp. 1–8). https://doi.org/https://doi.org/10.1002/9783527678518.ehg2006009</t>
    </r>
  </si>
  <si>
    <t>https://onlinelibrary.wiley.com/doi/epdf/10.1002/9783527678518.ehg2006009</t>
  </si>
  <si>
    <t>dry indehiscent plumose achene, single seed</t>
  </si>
  <si>
    <r>
      <t xml:space="preserve">Moore, T. C. (1963). A Germination Inhibitor in Achenes of Cercocarpus montanus. </t>
    </r>
    <r>
      <rPr>
        <i/>
        <sz val="11"/>
        <color theme="1"/>
        <rFont val="Calibri"/>
        <family val="2"/>
        <scheme val="minor"/>
      </rPr>
      <t>Ecology</t>
    </r>
    <r>
      <rPr>
        <sz val="11"/>
        <color theme="1"/>
        <rFont val="Calibri"/>
        <family val="2"/>
        <scheme val="minor"/>
      </rPr>
      <t xml:space="preserve">, </t>
    </r>
    <r>
      <rPr>
        <i/>
        <sz val="11"/>
        <color theme="1"/>
        <rFont val="Calibri"/>
        <family val="2"/>
        <scheme val="minor"/>
      </rPr>
      <t>44</t>
    </r>
    <r>
      <rPr>
        <sz val="11"/>
        <color theme="1"/>
        <rFont val="Calibri"/>
        <family val="2"/>
        <scheme val="minor"/>
      </rPr>
      <t>(2), 406–409. https://doi.org/10.2307/1932192</t>
    </r>
  </si>
  <si>
    <t>https://www.jstor.org/stable/1932192?seq=1</t>
  </si>
  <si>
    <r>
      <t xml:space="preserve">Lovas‐Kiss, Á., Sánchez, M. I., Wilkinson, D. M., Coughlan, N. E., Alves, J. A., &amp; Green, A. J. (2019). Shorebirds as important vectors for plant dispersal in Europe. </t>
    </r>
    <r>
      <rPr>
        <i/>
        <sz val="11"/>
        <color theme="1"/>
        <rFont val="Calibri"/>
        <family val="2"/>
        <scheme val="minor"/>
      </rPr>
      <t>Ecography</t>
    </r>
    <r>
      <rPr>
        <sz val="11"/>
        <color theme="1"/>
        <rFont val="Calibri"/>
        <family val="2"/>
        <scheme val="minor"/>
      </rPr>
      <t xml:space="preserve">, </t>
    </r>
    <r>
      <rPr>
        <i/>
        <sz val="11"/>
        <color theme="1"/>
        <rFont val="Calibri"/>
        <family val="2"/>
        <scheme val="minor"/>
      </rPr>
      <t>42</t>
    </r>
    <r>
      <rPr>
        <sz val="11"/>
        <color theme="1"/>
        <rFont val="Calibri"/>
        <family val="2"/>
        <scheme val="minor"/>
      </rPr>
      <t>(5), 956–967. https://doi.org/10.1111/ecog.04065</t>
    </r>
  </si>
  <si>
    <t>https://onlinelibrary.wiley.com/doi/full/10.1111/ecog.04065</t>
  </si>
  <si>
    <t>fleshy red indehiscent receptacle, multiple single-seeded achenes on outsite of receptacle</t>
  </si>
  <si>
    <r>
      <t xml:space="preserve">Dal Martello, R., von Baeyer, M., Hudson, M., Bjorn, R. G., Leipe, C., Zach, B., Mir-Makhamad, B., Billings, T. N., Muñoz Fernández, I. M., Huber, B., Boxleitner, K., Lu, J.-C., Chi, K.-A., Liu, H.-L., Kistler, L., &amp; Spengler, R. N. (2023). The Domestication and Dispersal of Large-Fruiting Prunus spp.: A Metadata Analysis of Archaeobotanical Material. </t>
    </r>
    <r>
      <rPr>
        <i/>
        <sz val="11"/>
        <color theme="1"/>
        <rFont val="Calibri"/>
        <family val="2"/>
        <scheme val="minor"/>
      </rPr>
      <t>Agronomy</t>
    </r>
    <r>
      <rPr>
        <sz val="11"/>
        <color theme="1"/>
        <rFont val="Calibri"/>
        <family val="2"/>
        <scheme val="minor"/>
      </rPr>
      <t xml:space="preserve">, </t>
    </r>
    <r>
      <rPr>
        <i/>
        <sz val="11"/>
        <color theme="1"/>
        <rFont val="Calibri"/>
        <family val="2"/>
        <scheme val="minor"/>
      </rPr>
      <t>13</t>
    </r>
    <r>
      <rPr>
        <sz val="11"/>
        <color theme="1"/>
        <rFont val="Calibri"/>
        <family val="2"/>
        <scheme val="minor"/>
      </rPr>
      <t>(4). https://doi.org/10.3390/agronomy13041027</t>
    </r>
  </si>
  <si>
    <t>https://www.mdpi.com/2073-4395/13/4/1027</t>
  </si>
  <si>
    <t>eaten by large birds and humans ofcourse</t>
  </si>
  <si>
    <t>fleshy red-ish indehiscent sweet fruit, single hard seed</t>
  </si>
  <si>
    <r>
      <t xml:space="preserve">Zasada, J. C., &amp; Stickney, P. F. (2008). </t>
    </r>
    <r>
      <rPr>
        <i/>
        <sz val="11"/>
        <color theme="1"/>
        <rFont val="Calibri"/>
        <family val="2"/>
        <scheme val="minor"/>
      </rPr>
      <t>Spiraea L.</t>
    </r>
    <r>
      <rPr>
        <sz val="11"/>
        <color theme="1"/>
        <rFont val="Calibri"/>
        <family val="2"/>
        <scheme val="minor"/>
      </rPr>
      <t xml:space="preserve"> Woody Plant Seed Manual.</t>
    </r>
  </si>
  <si>
    <t>https://www.fs.usda.gov/rm/pubs_series/wo/wo_ah727/wo_ah727_1067_1070.pdf</t>
  </si>
  <si>
    <r>
      <t xml:space="preserve">Kramer, N. B., &amp; Johnson, F. D. (1987). Mature forest seed banks of three habitat types in central Idaho. </t>
    </r>
    <r>
      <rPr>
        <i/>
        <sz val="11"/>
        <color theme="1"/>
        <rFont val="Calibri"/>
        <family val="2"/>
        <scheme val="minor"/>
      </rPr>
      <t>Canadian Journal of Botany</t>
    </r>
    <r>
      <rPr>
        <sz val="11"/>
        <color theme="1"/>
        <rFont val="Calibri"/>
        <family val="2"/>
        <scheme val="minor"/>
      </rPr>
      <t xml:space="preserve">, </t>
    </r>
    <r>
      <rPr>
        <i/>
        <sz val="11"/>
        <color theme="1"/>
        <rFont val="Calibri"/>
        <family val="2"/>
        <scheme val="minor"/>
      </rPr>
      <t>65</t>
    </r>
    <r>
      <rPr>
        <sz val="11"/>
        <color theme="1"/>
        <rFont val="Calibri"/>
        <family val="2"/>
        <scheme val="minor"/>
      </rPr>
      <t>(9), 1961–1966. https://doi.org/10.1139/b87-269</t>
    </r>
  </si>
  <si>
    <t>https://cdnsciencepub.com/doi/10.1139/b87-269</t>
  </si>
  <si>
    <r>
      <t xml:space="preserve">González-Di Pierro, A. M., Benítez-Malvido, J., Méndez-Toribio, M., Zermeño, I., Arroyo-Rodríguez, V., Stoner, K. E., &amp; Estrada, A. (2011). Effects of the Physical Environment and Primate Gut Passage on the Early Establishment of Ampelocera hottlei Standley in Rain Forest Fragments. </t>
    </r>
    <r>
      <rPr>
        <i/>
        <sz val="11"/>
        <color theme="1"/>
        <rFont val="Calibri"/>
        <family val="2"/>
        <scheme val="minor"/>
      </rPr>
      <t>Biotropica</t>
    </r>
    <r>
      <rPr>
        <sz val="11"/>
        <color theme="1"/>
        <rFont val="Calibri"/>
        <family val="2"/>
        <scheme val="minor"/>
      </rPr>
      <t xml:space="preserve">, </t>
    </r>
    <r>
      <rPr>
        <i/>
        <sz val="11"/>
        <color theme="1"/>
        <rFont val="Calibri"/>
        <family val="2"/>
        <scheme val="minor"/>
      </rPr>
      <t>43</t>
    </r>
    <r>
      <rPr>
        <sz val="11"/>
        <color theme="1"/>
        <rFont val="Calibri"/>
        <family val="2"/>
        <scheme val="minor"/>
      </rPr>
      <t>(4), 459–466. https://doi.org/10.1111/j.1744-7429.2010.00734.x</t>
    </r>
  </si>
  <si>
    <t>https://onlinelibrary.wiley.com/doi/10.1111/j.1744-7429.2010.00734.x</t>
  </si>
  <si>
    <t>eaten by primates and birds</t>
  </si>
  <si>
    <t>fleshy yellow indehiscent fruit, up to two arillate seeds</t>
  </si>
  <si>
    <t>green fleshy indehiscent fruit, released on twig with persistent leaves, single seed per fruit</t>
  </si>
  <si>
    <r>
      <t xml:space="preserve">Kozlowski, G., &amp; Gratzfeld, J. (2013). </t>
    </r>
    <r>
      <rPr>
        <i/>
        <sz val="11"/>
        <color theme="1"/>
        <rFont val="Calibri"/>
        <family val="2"/>
        <scheme val="minor"/>
      </rPr>
      <t>Zelkova, an ancient tree: Global status and conservation action</t>
    </r>
    <r>
      <rPr>
        <sz val="11"/>
        <color theme="1"/>
        <rFont val="Calibri"/>
        <family val="2"/>
        <scheme val="minor"/>
      </rPr>
      <t>. Natural History Museum Fribourg.</t>
    </r>
  </si>
  <si>
    <t>https://www.zelkova.ch/sites/default/files/Zelkova%20-%20an%20ancient%20tree%20V2.pdf</t>
  </si>
  <si>
    <r>
      <t xml:space="preserve">Wu, Z., Liu, J., Provan, J., Wang, H., Chen, C., Cadotte, M. W., Luo, Y., Amorim, B. S., Li, D., &amp; Milne, R. I. (2018). Testing Darwin’s transoceanic dispersal hypothesis for the inland nettle family (Urticaceae). </t>
    </r>
    <r>
      <rPr>
        <i/>
        <sz val="11"/>
        <color theme="1"/>
        <rFont val="Calibri"/>
        <family val="2"/>
        <scheme val="minor"/>
      </rPr>
      <t>Ecology Letters</t>
    </r>
    <r>
      <rPr>
        <sz val="11"/>
        <color theme="1"/>
        <rFont val="Calibri"/>
        <family val="2"/>
        <scheme val="minor"/>
      </rPr>
      <t xml:space="preserve">, </t>
    </r>
    <r>
      <rPr>
        <i/>
        <sz val="11"/>
        <color theme="1"/>
        <rFont val="Calibri"/>
        <family val="2"/>
        <scheme val="minor"/>
      </rPr>
      <t>21</t>
    </r>
    <r>
      <rPr>
        <sz val="11"/>
        <color theme="1"/>
        <rFont val="Calibri"/>
        <family val="2"/>
        <scheme val="minor"/>
      </rPr>
      <t>(10), 1515–1529. https://doi.org/10.1111/ele.13132</t>
    </r>
  </si>
  <si>
    <t>https://onlinelibrary.wiley.com/doi/10.1111/ele.13132</t>
  </si>
  <si>
    <r>
      <t xml:space="preserve">Brokaw, N. V. L. (1986). </t>
    </r>
    <r>
      <rPr>
        <i/>
        <sz val="11"/>
        <color theme="1"/>
        <rFont val="Calibri"/>
        <family val="2"/>
        <scheme val="minor"/>
      </rPr>
      <t>Seed dispersal, gap colonization, and the case of Cecropia insignis</t>
    </r>
    <r>
      <rPr>
        <sz val="11"/>
        <color theme="1"/>
        <rFont val="Calibri"/>
        <family val="2"/>
        <scheme val="minor"/>
      </rPr>
      <t xml:space="preserve"> (pp. 323–331). https://doi.org/10.1007/978-94-009-4812-9_28</t>
    </r>
  </si>
  <si>
    <t>https://link.springer.com/chapter/10.1007/978-94-009-4812-9_28</t>
  </si>
  <si>
    <t>dry indehiscent achene in cluster, single seed per achene</t>
  </si>
  <si>
    <r>
      <t xml:space="preserve">Chen, J., Lin, Q., Friis, I., Wilmot-Dear, C. M., &amp; Monro, A. K. (2003). Leucosyke quadrinervia. In </t>
    </r>
    <r>
      <rPr>
        <i/>
        <sz val="11"/>
        <color theme="1"/>
        <rFont val="Calibri"/>
        <family val="2"/>
        <scheme val="minor"/>
      </rPr>
      <t>Flora of China. Vol. 5 (Ulmaceae through Basellaceae)</t>
    </r>
    <r>
      <rPr>
        <sz val="11"/>
        <color theme="1"/>
        <rFont val="Calibri"/>
        <family val="2"/>
        <scheme val="minor"/>
      </rPr>
      <t xml:space="preserve"> (Vol. 5, pp. 188–188). Missouri Botanical Garden Press.</t>
    </r>
  </si>
  <si>
    <t>http://flora.huh.harvard.edu/china/mss/volume05/index.htm</t>
  </si>
  <si>
    <t>dry indehiscent achene, single fruit</t>
  </si>
  <si>
    <r>
      <t xml:space="preserve">Chen, J., Lin, Q., Friis, I., Wilmot-Dear, C. M., &amp; Monro, A. K. (2003). Urticaceae. In </t>
    </r>
    <r>
      <rPr>
        <i/>
        <sz val="11"/>
        <color theme="1"/>
        <rFont val="Calibri"/>
        <family val="2"/>
        <scheme val="minor"/>
      </rPr>
      <t>Flora of China. Vol. 5 (Ulmaceae through Basellaceae)</t>
    </r>
    <r>
      <rPr>
        <sz val="11"/>
        <color theme="1"/>
        <rFont val="Calibri"/>
        <family val="2"/>
        <scheme val="minor"/>
      </rPr>
      <t xml:space="preserve"> (Vol. 5, pp. 76–189). Missouri Botanical Garden Press.</t>
    </r>
  </si>
  <si>
    <r>
      <t xml:space="preserve">Fu, L., Wen, F., Maurin, O., Rodda, M., Gardner, E. M., Xin, Z., Wei, Y., &amp; Monro, A. K. (2022). A revised delimitation of the species‐rich genus Pilea (Urticaceae) supports the resurrection of Achudemia and a new infrageneric classification. </t>
    </r>
    <r>
      <rPr>
        <i/>
        <sz val="11"/>
        <color theme="1"/>
        <rFont val="Calibri"/>
        <family val="2"/>
        <scheme val="minor"/>
      </rPr>
      <t>Taxon</t>
    </r>
    <r>
      <rPr>
        <sz val="11"/>
        <color theme="1"/>
        <rFont val="Calibri"/>
        <family val="2"/>
        <scheme val="minor"/>
      </rPr>
      <t xml:space="preserve">, </t>
    </r>
    <r>
      <rPr>
        <i/>
        <sz val="11"/>
        <color theme="1"/>
        <rFont val="Calibri"/>
        <family val="2"/>
        <scheme val="minor"/>
      </rPr>
      <t>71</t>
    </r>
    <r>
      <rPr>
        <sz val="11"/>
        <color theme="1"/>
        <rFont val="Calibri"/>
        <family val="2"/>
        <scheme val="minor"/>
      </rPr>
      <t>(4), 796–813. https://doi.org/10.1002/tax.12711</t>
    </r>
  </si>
  <si>
    <t>https://onlinelibrary.wiley.com/doi/10.1002/tax.12711</t>
  </si>
  <si>
    <t>dry indehiscent achenes, ballistically released by refelxing staminodes</t>
  </si>
  <si>
    <t>fleshy yellow indehiscent compound fruit made up of achenes with fleshy perianth, numerous seeds in compound fruit</t>
  </si>
  <si>
    <t>fleshy indehiscent brown-ish compound fruit made up of achenes with fleshy perianth, numerous seeds in compound fruit</t>
  </si>
  <si>
    <r>
      <t xml:space="preserve">Kravtsova, T. I., Moore, A., Wilmot-Dear, C. M., &amp; Zhinkina, N. A. (2020). Comparative carpological study of Poikilospermum (Urticaceae) in relation to taxonomy.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75</t>
    </r>
    <r>
      <rPr>
        <sz val="11"/>
        <color theme="1"/>
        <rFont val="Calibri"/>
        <family val="2"/>
        <scheme val="minor"/>
      </rPr>
      <t>(1), 5. https://doi.org/10.1007/s12225-019-9857-7</t>
    </r>
  </si>
  <si>
    <t>https://link.springer.com/article/10.1007/s12225-019-9857-7</t>
  </si>
  <si>
    <t>fleshy perianth lobes make compound fruit appear drupe-like, so interpreted as endozoochory</t>
  </si>
  <si>
    <t>4.2</t>
  </si>
  <si>
    <t>dry indehiscent spiked fruit, single seed</t>
  </si>
  <si>
    <r>
      <t xml:space="preserve">Simpson, B. B. (1989). Krameriaceae.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49</t>
    </r>
    <r>
      <rPr>
        <sz val="11"/>
        <color theme="1"/>
        <rFont val="Calibri"/>
        <family val="2"/>
        <scheme val="minor"/>
      </rPr>
      <t>, 1–108. http://www.jstor.org/stable/4393807</t>
    </r>
  </si>
  <si>
    <t>https://www.jstor.org/stable/4393807?seq=6</t>
  </si>
  <si>
    <t>fruits have spines with reflexed hooks to aid attachment, note is made of how easily the fruits stick to cothing and skin</t>
  </si>
  <si>
    <r>
      <t xml:space="preserve">Boyd, R. S., &amp; Brum, G. D. (1983). Postdispersal Reproductive Biology of a Mojave Desert Population of Larrea tridentata (Zygophyllaceae).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110</t>
    </r>
    <r>
      <rPr>
        <sz val="11"/>
        <color theme="1"/>
        <rFont val="Calibri"/>
        <family val="2"/>
        <scheme val="minor"/>
      </rPr>
      <t>(1), 25. https://doi.org/10.2307/2425210</t>
    </r>
  </si>
  <si>
    <t>https://www.jstor.org/stable/2425210</t>
  </si>
  <si>
    <t>dry indehiscent fruit, winged calyx surrounding multiple nutlets, single seed per nutlet</t>
  </si>
  <si>
    <r>
      <t xml:space="preserve">Johnston, I. M. (1957). Studies in the Boraginaceae, XXIX. Echiochilon and related genera.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38</t>
    </r>
    <r>
      <rPr>
        <sz val="11"/>
        <color theme="1"/>
        <rFont val="Calibri"/>
        <family val="2"/>
        <scheme val="minor"/>
      </rPr>
      <t>(3), 255–293. http://www.jstor.org/stable/43794465</t>
    </r>
  </si>
  <si>
    <t>https://www.jstor.org/stable/43794465?seq=1</t>
  </si>
  <si>
    <r>
      <t xml:space="preserve">Weigend, M., &amp; Hilger, H. H. (2010). Codonaceae-a newly required family name in Boraginales. </t>
    </r>
    <r>
      <rPr>
        <i/>
        <sz val="11"/>
        <color theme="1"/>
        <rFont val="Calibri"/>
        <family val="2"/>
        <scheme val="minor"/>
      </rPr>
      <t>Phytotaxa</t>
    </r>
    <r>
      <rPr>
        <sz val="11"/>
        <color theme="1"/>
        <rFont val="Calibri"/>
        <family val="2"/>
        <scheme val="minor"/>
      </rPr>
      <t xml:space="preserve">, </t>
    </r>
    <r>
      <rPr>
        <i/>
        <sz val="11"/>
        <color theme="1"/>
        <rFont val="Calibri"/>
        <family val="2"/>
        <scheme val="minor"/>
      </rPr>
      <t>10</t>
    </r>
    <r>
      <rPr>
        <sz val="11"/>
        <color theme="1"/>
        <rFont val="Calibri"/>
        <family val="2"/>
        <scheme val="minor"/>
      </rPr>
      <t>(1), 26–30. https://doi.org/10.11646/phytotaxa.10.1.3</t>
    </r>
  </si>
  <si>
    <t>https://phytotaxa.mapress.com/pt/issue/view/phytotaxa.10.1</t>
  </si>
  <si>
    <t>dry dehiscent fruit, numerous light-weight seeds witt large seed coat protusions</t>
  </si>
  <si>
    <t>dry indehiscent corky buoyant fruit, up to four seeds, one per nutlet</t>
  </si>
  <si>
    <r>
      <t xml:space="preserve">Riedl, H. (1997). Boragin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3</t>
    </r>
    <r>
      <rPr>
        <sz val="11"/>
        <color theme="1"/>
        <rFont val="Calibri"/>
        <family val="2"/>
        <scheme val="minor"/>
      </rPr>
      <t>(1), 43–144.</t>
    </r>
  </si>
  <si>
    <t>https://repository.naturalis.nl/pub/532653</t>
  </si>
  <si>
    <t>grows near water and floats well, hydrochory stated as very likely</t>
  </si>
  <si>
    <r>
      <t xml:space="preserve">Reiche, K. F. (1910). </t>
    </r>
    <r>
      <rPr>
        <i/>
        <sz val="11"/>
        <color theme="1"/>
        <rFont val="Calibri"/>
        <family val="2"/>
        <scheme val="minor"/>
      </rPr>
      <t>Flora de Chile: Vol. v. 5</t>
    </r>
    <r>
      <rPr>
        <sz val="11"/>
        <color theme="1"/>
        <rFont val="Calibri"/>
        <family val="2"/>
        <scheme val="minor"/>
      </rPr>
      <t>. Impr. Cervantes. https://www.biodiversitylibrary.org/item/10735</t>
    </r>
  </si>
  <si>
    <t>https://www.biodiversitylibrary.org/item/10735#page/187/mode/1up</t>
  </si>
  <si>
    <t>fleshy yellow indehiscent fruit, one seed</t>
  </si>
  <si>
    <t>fleshy red cluster of drupes, multiple seeds, one seed per drupe</t>
  </si>
  <si>
    <r>
      <t xml:space="preserve">Fernández-Alonso, J. L., &amp; Miranda de Melo, J. I. (2021). A new species of Varronia P. Browne (Cordiaceae) from central Colombia. </t>
    </r>
    <r>
      <rPr>
        <i/>
        <sz val="11"/>
        <color theme="1"/>
        <rFont val="Calibri"/>
        <family val="2"/>
        <scheme val="minor"/>
      </rPr>
      <t>Phytotaxa</t>
    </r>
    <r>
      <rPr>
        <sz val="11"/>
        <color theme="1"/>
        <rFont val="Calibri"/>
        <family val="2"/>
        <scheme val="minor"/>
      </rPr>
      <t xml:space="preserve">, </t>
    </r>
    <r>
      <rPr>
        <i/>
        <sz val="11"/>
        <color theme="1"/>
        <rFont val="Calibri"/>
        <family val="2"/>
        <scheme val="minor"/>
      </rPr>
      <t>507</t>
    </r>
    <r>
      <rPr>
        <sz val="11"/>
        <color theme="1"/>
        <rFont val="Calibri"/>
        <family val="2"/>
        <scheme val="minor"/>
      </rPr>
      <t>(1), 121–130. https://doi.org/10.11646/phytotaxa.507.1.8</t>
    </r>
  </si>
  <si>
    <t>https://www.biotaxa.org/Phytotaxa/article/view/phytotaxa.507.1.8</t>
  </si>
  <si>
    <t>stated to be very close to V. teguorum with no differences in fruit mentioned</t>
  </si>
  <si>
    <t>fleshy indehiscent sweet orange fruit, up to four seeds</t>
  </si>
  <si>
    <t>fleshy indehiscent red fruit, up to four seeds</t>
  </si>
  <si>
    <r>
      <t xml:space="preserve">Miller, J. S. (1988). A Revised Treatment of Boraginaceae for Panama.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75</t>
    </r>
    <r>
      <rPr>
        <sz val="11"/>
        <color theme="1"/>
        <rFont val="Calibri"/>
        <family val="2"/>
        <scheme val="minor"/>
      </rPr>
      <t>, 456–521. https://doi.org/10.2307/2399433</t>
    </r>
  </si>
  <si>
    <t>https://www.biodiversitylibrary.org/page/27277159#page/475/mode/1up</t>
  </si>
  <si>
    <r>
      <t xml:space="preserve">Hilger, H. H. (1992). Morphology of Heliotropium (Boraginaceae) Dispersal Units. </t>
    </r>
    <r>
      <rPr>
        <i/>
        <sz val="11"/>
        <color theme="1"/>
        <rFont val="Calibri"/>
        <family val="2"/>
        <scheme val="minor"/>
      </rPr>
      <t>Botanica Acta</t>
    </r>
    <r>
      <rPr>
        <sz val="11"/>
        <color theme="1"/>
        <rFont val="Calibri"/>
        <family val="2"/>
        <scheme val="minor"/>
      </rPr>
      <t xml:space="preserve">, </t>
    </r>
    <r>
      <rPr>
        <i/>
        <sz val="11"/>
        <color theme="1"/>
        <rFont val="Calibri"/>
        <family val="2"/>
        <scheme val="minor"/>
      </rPr>
      <t>105</t>
    </r>
    <r>
      <rPr>
        <sz val="11"/>
        <color theme="1"/>
        <rFont val="Calibri"/>
        <family val="2"/>
        <scheme val="minor"/>
      </rPr>
      <t>(5), 387–393. https://doi.org/10.1111/j.1438-8677.1992.tb00318.x</t>
    </r>
  </si>
  <si>
    <t>https://onlinelibrary.wiley.com/doi/abs/10.1111/j.1438-8677.1992.tb00318.x</t>
  </si>
  <si>
    <r>
      <t xml:space="preserve">Diane, N., Hilger, H. H., Förther, H., Weigend, M., &amp; Luebert, F. (2016). Heliotropiaceae. In </t>
    </r>
    <r>
      <rPr>
        <i/>
        <sz val="11"/>
        <color theme="1"/>
        <rFont val="Calibri"/>
        <family val="2"/>
        <scheme val="minor"/>
      </rPr>
      <t>Flowering Plants. Eudicots</t>
    </r>
    <r>
      <rPr>
        <sz val="11"/>
        <color theme="1"/>
        <rFont val="Calibri"/>
        <family val="2"/>
        <scheme val="minor"/>
      </rPr>
      <t xml:space="preserve"> (pp. 203–211). Springer International Publishing. https://doi.org/10.1007/978-3-319-28534-4_17</t>
    </r>
  </si>
  <si>
    <t>https://link.springer.com/chapter/10.1007/978-3-319-28534-4_17</t>
  </si>
  <si>
    <t>dry indehiscent fruit, four one-seeded winged mericarps</t>
  </si>
  <si>
    <t>fleshy indehiscent fruit, four seeds</t>
  </si>
  <si>
    <t>unknown</t>
  </si>
  <si>
    <r>
      <t xml:space="preserve">Engler, A. (1908). </t>
    </r>
    <r>
      <rPr>
        <i/>
        <sz val="11"/>
        <color theme="1"/>
        <rFont val="Calibri"/>
        <family val="2"/>
        <scheme val="minor"/>
      </rPr>
      <t>Botanische Jahrbücher fur Systematik, Pflanzengeschichte und Pflanzengeographie: Vol. Bd.40 (1908)</t>
    </r>
    <r>
      <rPr>
        <sz val="11"/>
        <color theme="1"/>
        <rFont val="Calibri"/>
        <family val="2"/>
        <scheme val="minor"/>
      </rPr>
      <t>. Schweizerbart [etc.]. https://www.biodiversitylibrary.org/item/702</t>
    </r>
  </si>
  <si>
    <t>https://www.biodiversitylibrary.org/item/702#page/978/mode/1up</t>
  </si>
  <si>
    <t>colour nowhere to be found, interpreted from comparison with only other species</t>
  </si>
  <si>
    <r>
      <t xml:space="preserve">Beckmann, R. L. (1979). Biosystematics of the Genus Hydrophyllum L. (Hydrophyllaceae).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66</t>
    </r>
    <r>
      <rPr>
        <sz val="11"/>
        <color theme="1"/>
        <rFont val="Calibri"/>
        <family val="2"/>
        <scheme val="minor"/>
      </rPr>
      <t>(9), 1053. https://doi.org/10.2307/2442570</t>
    </r>
  </si>
  <si>
    <t>https://www.jstor.org/stable/2442570</t>
  </si>
  <si>
    <t>genus is stated to be mostly hydrochorous, but in H. capitatum an elaiosome and fruits close to the ground more strongly imply myrmecochory</t>
  </si>
  <si>
    <t>dry dehiscent fruit in clusters, up to three seeds with elaiosome per fruit</t>
  </si>
  <si>
    <r>
      <t xml:space="preserve">Vasile, M., Luebert, F., Jeiter, J., &amp; Weigend, M. (2021). Fruit evolution in Hydrophyllaceae.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108</t>
    </r>
    <r>
      <rPr>
        <sz val="11"/>
        <color theme="1"/>
        <rFont val="Calibri"/>
        <family val="2"/>
        <scheme val="minor"/>
      </rPr>
      <t>(6), 925–945. https://doi.org/10.1002/ajb2.1691</t>
    </r>
  </si>
  <si>
    <r>
      <t xml:space="preserve">Abrams, L., &amp; Smiley, F. J. (1915). Taxonomy and Distribution of Eriodictyon. </t>
    </r>
    <r>
      <rPr>
        <i/>
        <sz val="11"/>
        <color theme="1"/>
        <rFont val="Calibri"/>
        <family val="2"/>
        <scheme val="minor"/>
      </rPr>
      <t>Botanical Gazette</t>
    </r>
    <r>
      <rPr>
        <sz val="11"/>
        <color theme="1"/>
        <rFont val="Calibri"/>
        <family val="2"/>
        <scheme val="minor"/>
      </rPr>
      <t xml:space="preserve">, </t>
    </r>
    <r>
      <rPr>
        <i/>
        <sz val="11"/>
        <color theme="1"/>
        <rFont val="Calibri"/>
        <family val="2"/>
        <scheme val="minor"/>
      </rPr>
      <t>60</t>
    </r>
    <r>
      <rPr>
        <sz val="11"/>
        <color theme="1"/>
        <rFont val="Calibri"/>
        <family val="2"/>
        <scheme val="minor"/>
      </rPr>
      <t>(2), 115–133. http://www.jstor.org/stable/2467901</t>
    </r>
  </si>
  <si>
    <r>
      <t xml:space="preserve">León de la Luz, J. L., Rebman, J. P., &amp; Medel Narváez, A. (2023). A new species of Nama (Namaceae) from the Vizcaino Desert, Mexico. </t>
    </r>
    <r>
      <rPr>
        <i/>
        <sz val="11"/>
        <color theme="1"/>
        <rFont val="Calibri"/>
        <family val="2"/>
        <scheme val="minor"/>
      </rPr>
      <t>Botanical Sciences</t>
    </r>
    <r>
      <rPr>
        <sz val="11"/>
        <color theme="1"/>
        <rFont val="Calibri"/>
        <family val="2"/>
        <scheme val="minor"/>
      </rPr>
      <t xml:space="preserve">, </t>
    </r>
    <r>
      <rPr>
        <i/>
        <sz val="11"/>
        <color theme="1"/>
        <rFont val="Calibri"/>
        <family val="2"/>
        <scheme val="minor"/>
      </rPr>
      <t>101</t>
    </r>
    <r>
      <rPr>
        <sz val="11"/>
        <color theme="1"/>
        <rFont val="Calibri"/>
        <family val="2"/>
        <scheme val="minor"/>
      </rPr>
      <t>(3), 939–948. https://doi.org/10.17129/botsci.3271</t>
    </r>
  </si>
  <si>
    <t>capsules open when wettened, species shows adaptations for chamaechory and flyers, but chamaechory is primary</t>
  </si>
  <si>
    <t>dry dehiscent fruit, one densely pubescent seed, whole plant released as tumbleweed</t>
  </si>
  <si>
    <r>
      <t xml:space="preserve">Thulin, M., &amp; Johansson, A. N. B. (1996). Taxonomy and biogeography of the anomalous genus Wellstedia. In </t>
    </r>
    <r>
      <rPr>
        <i/>
        <sz val="11"/>
        <color theme="1"/>
        <rFont val="Calibri"/>
        <family val="2"/>
        <scheme val="minor"/>
      </rPr>
      <t>The Biodiversity of African Plants</t>
    </r>
    <r>
      <rPr>
        <sz val="11"/>
        <color theme="1"/>
        <rFont val="Calibri"/>
        <family val="2"/>
        <scheme val="minor"/>
      </rPr>
      <t xml:space="preserve"> (pp. 73–86). Springer Netherlands. https://doi.org/10.1007/978-94-009-0285-5_11</t>
    </r>
  </si>
  <si>
    <t>dry dehiscent fruit, up to two densely pubescent seeds, whole shoots released as tumbleweed</t>
  </si>
  <si>
    <t>not known for this species but paper states it could very well also be the case as the ecology is similar to W. dinteri</t>
  </si>
  <si>
    <t>13.1</t>
  </si>
  <si>
    <r>
      <t xml:space="preserve">Wang, C., Gong, H., Feng, M., &amp; Tian, C. (2023). Phenotypic Variation in Leaf, Fruit and Seed Traits in Natural Populations of Eucommia ulmoides, a Relict Chinese Endemic Tree. </t>
    </r>
    <r>
      <rPr>
        <i/>
        <sz val="11"/>
        <color theme="1"/>
        <rFont val="Calibri"/>
        <family val="2"/>
        <scheme val="minor"/>
      </rPr>
      <t>Forests</t>
    </r>
    <r>
      <rPr>
        <sz val="11"/>
        <color theme="1"/>
        <rFont val="Calibri"/>
        <family val="2"/>
        <scheme val="minor"/>
      </rPr>
      <t xml:space="preserve">, </t>
    </r>
    <r>
      <rPr>
        <i/>
        <sz val="11"/>
        <color theme="1"/>
        <rFont val="Calibri"/>
        <family val="2"/>
        <scheme val="minor"/>
      </rPr>
      <t>14</t>
    </r>
    <r>
      <rPr>
        <sz val="11"/>
        <color theme="1"/>
        <rFont val="Calibri"/>
        <family val="2"/>
        <scheme val="minor"/>
      </rPr>
      <t>(3), 462. https://doi.org/10.3390/f14030462</t>
    </r>
  </si>
  <si>
    <r>
      <t xml:space="preserve">Oi, J., Meyer, F. G., Meyer, F. G., Walker ‏ ‎, E. H. (Egbert H., &amp; Walker ‏ ‎, E. H. (Egbert H. (1965). </t>
    </r>
    <r>
      <rPr>
        <i/>
        <sz val="11"/>
        <color theme="1"/>
        <rFont val="Calibri"/>
        <family val="2"/>
        <scheme val="minor"/>
      </rPr>
      <t>Flora of Japan : in English : combined, much revised and extended translation</t>
    </r>
    <r>
      <rPr>
        <sz val="11"/>
        <color theme="1"/>
        <rFont val="Calibri"/>
        <family val="2"/>
        <scheme val="minor"/>
      </rPr>
      <t>. Smithsonian Institution. https://www.biodiversitylibrary.org/item/95083</t>
    </r>
  </si>
  <si>
    <t>dry pubescent indehiscent fruit, two seeds covered in fleshy (when wet) purple arilloid structure</t>
  </si>
  <si>
    <r>
      <t xml:space="preserve">Dahling, G. v. (1978). Systematics and evolution of Garrya. </t>
    </r>
    <r>
      <rPr>
        <i/>
        <sz val="11"/>
        <color theme="1"/>
        <rFont val="Calibri"/>
        <family val="2"/>
        <scheme val="minor"/>
      </rPr>
      <t>Contributions from the Gray Herbarium of Harvard University</t>
    </r>
    <r>
      <rPr>
        <sz val="11"/>
        <color theme="1"/>
        <rFont val="Calibri"/>
        <family val="2"/>
        <scheme val="minor"/>
      </rPr>
      <t xml:space="preserve">, </t>
    </r>
    <r>
      <rPr>
        <i/>
        <sz val="11"/>
        <color theme="1"/>
        <rFont val="Calibri"/>
        <family val="2"/>
        <scheme val="minor"/>
      </rPr>
      <t>209</t>
    </r>
    <r>
      <rPr>
        <sz val="11"/>
        <color theme="1"/>
        <rFont val="Calibri"/>
        <family val="2"/>
        <scheme val="minor"/>
      </rPr>
      <t>, 1–104. http://www.jstor.org/stable/41764821</t>
    </r>
  </si>
  <si>
    <t>interpreted as endozoochory, probably by rodents, as the dried berries slowly wither and release the dried seeds they fall, and once wettened the arilloid structure turns purple and fleshy again</t>
  </si>
  <si>
    <t>dry dehiscent fruit, multiple flat seeds with wooly apical tufts</t>
  </si>
  <si>
    <t>dry dehiscent long fruit, numerous flat light-weight hairy seeds</t>
  </si>
  <si>
    <r>
      <t xml:space="preserve">Monachino, J. (1949). A Revision of the Genus Alstonia (Apocynaceae). </t>
    </r>
    <r>
      <rPr>
        <i/>
        <sz val="11"/>
        <color theme="1"/>
        <rFont val="Calibri"/>
        <family val="2"/>
        <scheme val="minor"/>
      </rPr>
      <t>Pacific Science</t>
    </r>
    <r>
      <rPr>
        <sz val="11"/>
        <color theme="1"/>
        <rFont val="Calibri"/>
        <family val="2"/>
        <scheme val="minor"/>
      </rPr>
      <t xml:space="preserve">, </t>
    </r>
    <r>
      <rPr>
        <i/>
        <sz val="11"/>
        <color theme="1"/>
        <rFont val="Calibri"/>
        <family val="2"/>
        <scheme val="minor"/>
      </rPr>
      <t>3</t>
    </r>
    <r>
      <rPr>
        <sz val="11"/>
        <color theme="1"/>
        <rFont val="Calibri"/>
        <family val="2"/>
        <scheme val="minor"/>
      </rPr>
      <t>(2), 133–182. https://www.biodiversitylibrary.org/part/243238</t>
    </r>
  </si>
  <si>
    <r>
      <t xml:space="preserve">Woodson, R. E. (1928). Studies in the Apocynaceae. III. A Monograph of the Genus Amsonia.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15</t>
    </r>
    <r>
      <rPr>
        <sz val="11"/>
        <color theme="1"/>
        <rFont val="Calibri"/>
        <family val="2"/>
        <scheme val="minor"/>
      </rPr>
      <t>(4), 379. https://doi.org/10.2307/2394022</t>
    </r>
  </si>
  <si>
    <t>dry dehiscent fruit, multiple large winged seeds</t>
  </si>
  <si>
    <r>
      <t xml:space="preserve">Woodson, R. E. (Robert E. (1951). Studies in the Apocynaceae. VIII. An Interim Revision of the Genus Aspidosperma Mart. &amp; Zucc.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38</t>
    </r>
    <r>
      <rPr>
        <sz val="11"/>
        <color theme="1"/>
        <rFont val="Calibri"/>
        <family val="2"/>
        <scheme val="minor"/>
      </rPr>
      <t>, 119–206. https://doi.org/10.2307/2394433</t>
    </r>
  </si>
  <si>
    <r>
      <t xml:space="preserve">Plaizier, A. C. (1981). </t>
    </r>
    <r>
      <rPr>
        <i/>
        <sz val="11"/>
        <color theme="1"/>
        <rFont val="Calibri"/>
        <family val="2"/>
        <scheme val="minor"/>
      </rPr>
      <t>A revision of Catharanthus roseus (L.) G. Don (Apocynaceae)</t>
    </r>
    <r>
      <rPr>
        <sz val="11"/>
        <color theme="1"/>
        <rFont val="Calibri"/>
        <family val="2"/>
        <scheme val="minor"/>
      </rPr>
      <t>. https://api.semanticscholar.org/CorpusID:86201194</t>
    </r>
  </si>
  <si>
    <t>29.0</t>
  </si>
  <si>
    <r>
      <t xml:space="preserve">Middleton, D. J. (2007). Apocynaceae (subfamilies Rauvolfioideae and Apocynoid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8</t>
    </r>
    <r>
      <rPr>
        <sz val="11"/>
        <color theme="1"/>
        <rFont val="Calibri"/>
        <family val="2"/>
        <scheme val="minor"/>
      </rPr>
      <t>(1), 1–152.</t>
    </r>
  </si>
  <si>
    <t>fleshy dehiscent yellow fruit, orange flesh, multiple seeds surrounded by red fleshy aril</t>
  </si>
  <si>
    <r>
      <t xml:space="preserve">Wyatt, R., Broyles, S. B., Hamrick, J. L., &amp; Stoneburner, A. (1993). Systematic Relationships Within Gelsemium (Loganiaceae): Evidence from Isozymes and Cladistics.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18</t>
    </r>
    <r>
      <rPr>
        <sz val="11"/>
        <color theme="1"/>
        <rFont val="Calibri"/>
        <family val="2"/>
        <scheme val="minor"/>
      </rPr>
      <t>(2), 345. https://doi.org/10.2307/2419408</t>
    </r>
  </si>
  <si>
    <t>fleshy red dehiscent fruit, up to four seeds</t>
  </si>
  <si>
    <r>
      <t xml:space="preserve">Leeuwenberg, A. J. M. (1961). </t>
    </r>
    <r>
      <rPr>
        <i/>
        <sz val="11"/>
        <color theme="1"/>
        <rFont val="Calibri"/>
        <family val="2"/>
        <scheme val="minor"/>
      </rPr>
      <t>The Loganiaceae of Africa: A revision of Mostuea Didr</t>
    </r>
    <r>
      <rPr>
        <sz val="11"/>
        <color theme="1"/>
        <rFont val="Calibri"/>
        <family val="2"/>
        <scheme val="minor"/>
      </rPr>
      <t>. Veenman.</t>
    </r>
  </si>
  <si>
    <t>green fleshy indhiscent fruit, multiple seeds</t>
  </si>
  <si>
    <t>bird-dispersion observed (Tauraco livingstonii)</t>
  </si>
  <si>
    <r>
      <t xml:space="preserve">Dowsett-Lemaire, F. (1988). Fruit choice and seed dissemination by birds and mammals in the evergreen forests of upland Malawi. </t>
    </r>
    <r>
      <rPr>
        <i/>
        <sz val="11"/>
        <color theme="1"/>
        <rFont val="Calibri"/>
        <family val="2"/>
        <scheme val="minor"/>
      </rPr>
      <t>Revue d’Écologie (La Terre et La Vie)</t>
    </r>
    <r>
      <rPr>
        <sz val="11"/>
        <color theme="1"/>
        <rFont val="Calibri"/>
        <family val="2"/>
        <scheme val="minor"/>
      </rPr>
      <t>, 251–285. https://www.persee.fr/doc/revec_0249-7395_1988_num_43_3_5424</t>
    </r>
  </si>
  <si>
    <t>dry dehiscent fruit, numerous miniscule dust-like seeds with high surface area</t>
  </si>
  <si>
    <r>
      <t xml:space="preserve">Aublet, F. (1775). </t>
    </r>
    <r>
      <rPr>
        <i/>
        <sz val="11"/>
        <color theme="1"/>
        <rFont val="Calibri"/>
        <family val="2"/>
        <scheme val="minor"/>
      </rPr>
      <t>Histoire des plantes de la Guiane Françoise : rangées suivant la méthode sexuelle, avec plusieurs mémoires sur différens objects intéressans, relatifs à la culture &amp; au commerce de la Guiane Françoise, &amp; une notice des plantes de l’Isle-de-France ...: Vol. v.1</t>
    </r>
    <r>
      <rPr>
        <sz val="11"/>
        <color theme="1"/>
        <rFont val="Calibri"/>
        <family val="2"/>
        <scheme val="minor"/>
      </rPr>
      <t>. P. F. Didot jeune. https://www.biodiversitylibrary.org/item/13825</t>
    </r>
  </si>
  <si>
    <t>miniscule seeds with  and broad occurrence give reason to interpret anemochory</t>
  </si>
  <si>
    <r>
      <t xml:space="preserve">Yuan, Y.-M., Wohlhauser, S., Möller, M., Klackenberg, J., Callmander, M. W., &amp; Küpfer, P. (2005). Phylogeny and Biogeography of Exacum (Gentianaceae): A Disjunctive Distribution in the Indian Ocean Basin Resulted from Long Distance Dispersal and Extensive Radiation. </t>
    </r>
    <r>
      <rPr>
        <i/>
        <sz val="11"/>
        <color theme="1"/>
        <rFont val="Calibri"/>
        <family val="2"/>
        <scheme val="minor"/>
      </rPr>
      <t>Systematic Biology</t>
    </r>
    <r>
      <rPr>
        <sz val="11"/>
        <color theme="1"/>
        <rFont val="Calibri"/>
        <family val="2"/>
        <scheme val="minor"/>
      </rPr>
      <t xml:space="preserve">, </t>
    </r>
    <r>
      <rPr>
        <i/>
        <sz val="11"/>
        <color theme="1"/>
        <rFont val="Calibri"/>
        <family val="2"/>
        <scheme val="minor"/>
      </rPr>
      <t>54</t>
    </r>
    <r>
      <rPr>
        <sz val="11"/>
        <color theme="1"/>
        <rFont val="Calibri"/>
        <family val="2"/>
        <scheme val="minor"/>
      </rPr>
      <t>(1), 21–34. https://doi.org/10.1080/10635150590905867</t>
    </r>
  </si>
  <si>
    <t>measurements based on E arabicum as E. affine is in horticulture and reliable information is hard to find, long distance dispersal is hypothesized to have occurred in the genus on multiple occasions throught the small seeds or through persistent wing-like calyces</t>
  </si>
  <si>
    <r>
      <t xml:space="preserve">Windus, J. L., &amp; Snow, A. A. (1993). Fruit Set and Seed Predation in an Ohio Population of Gentiana saponaria.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129</t>
    </r>
    <r>
      <rPr>
        <sz val="11"/>
        <color theme="1"/>
        <rFont val="Calibri"/>
        <family val="2"/>
        <scheme val="minor"/>
      </rPr>
      <t>(2), 346. https://doi.org/10.2307/2426515</t>
    </r>
  </si>
  <si>
    <r>
      <t xml:space="preserve">Mészáros, S., de Laet, J., Goethals, V., Smets, E., &amp; Nilsson, S. (2001). Cladistics of Gentianaceae: a morphological approach. In </t>
    </r>
    <r>
      <rPr>
        <i/>
        <sz val="11"/>
        <color theme="1"/>
        <rFont val="Calibri"/>
        <family val="2"/>
        <scheme val="minor"/>
      </rPr>
      <t>Gentianaceae</t>
    </r>
    <r>
      <rPr>
        <sz val="11"/>
        <color theme="1"/>
        <rFont val="Calibri"/>
        <family val="2"/>
        <scheme val="minor"/>
      </rPr>
      <t xml:space="preserve"> (pp. 310–376). Cambridge University Press. https://doi.org/10.1017/CBO9780511541865.004</t>
    </r>
  </si>
  <si>
    <t>ombrochory is hypothesized when the capsule rots and seeds fall to the ground, however since this mode of dispersal does not have any clear adaptations and is moreso coincidental, barochory was noted as the seeds eventually drop to the forest floor randomly</t>
  </si>
  <si>
    <r>
      <t xml:space="preserve">Maas, P. J. M., &amp; Ruyters, P. (1986). Voyria and Voyriella (Saprophytic Gentianaceae) [Monograph 41].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40/42</t>
    </r>
    <r>
      <rPr>
        <sz val="11"/>
        <color theme="1"/>
        <rFont val="Calibri"/>
        <family val="2"/>
        <scheme val="minor"/>
      </rPr>
      <t>, 1–93. http://www.jstor.org/stable/4393786</t>
    </r>
  </si>
  <si>
    <r>
      <t xml:space="preserve">Mori, S. A., &amp; Brown, J. L. (1994). Report on Wind Dispersal in a Lowland Moist Forest in Central French Guiana. </t>
    </r>
    <r>
      <rPr>
        <i/>
        <sz val="11"/>
        <color theme="1"/>
        <rFont val="Calibri"/>
        <family val="2"/>
        <scheme val="minor"/>
      </rPr>
      <t>Brittonia</t>
    </r>
    <r>
      <rPr>
        <sz val="11"/>
        <color theme="1"/>
        <rFont val="Calibri"/>
        <family val="2"/>
        <scheme val="minor"/>
      </rPr>
      <t xml:space="preserve">, </t>
    </r>
    <r>
      <rPr>
        <i/>
        <sz val="11"/>
        <color theme="1"/>
        <rFont val="Calibri"/>
        <family val="2"/>
        <scheme val="minor"/>
      </rPr>
      <t>46</t>
    </r>
    <r>
      <rPr>
        <sz val="11"/>
        <color theme="1"/>
        <rFont val="Calibri"/>
        <family val="2"/>
        <scheme val="minor"/>
      </rPr>
      <t>(2), 105. https://doi.org/10.2307/2807152</t>
    </r>
  </si>
  <si>
    <t>information extremely limited, species confirmed to have capsule and unwinged seeds, no other information exists on fruit, sizes based on Curtia ayangannae as it most closely related and it has a very similar fruit structure, it is hypothesized to be carnivorous</t>
  </si>
  <si>
    <t>explosively dehiscent dry fruit, two seeds</t>
  </si>
  <si>
    <r>
      <t xml:space="preserve">Rogers, G. K. (1986). The genera of Loganiaceae in the southeastern United States.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67</t>
    </r>
    <r>
      <rPr>
        <sz val="11"/>
        <color theme="1"/>
        <rFont val="Calibri"/>
        <family val="2"/>
        <scheme val="minor"/>
      </rPr>
      <t>(2), 143–185. https://doi.org/10.5962/bhl.part.27390</t>
    </r>
  </si>
  <si>
    <r>
      <t xml:space="preserve">Jäger, H. (2015). Biology and Impacts of Pacific Island Invasive Species. 11. Cinchona pubescens (Red Quinine Tree) (Rubiaceae). </t>
    </r>
    <r>
      <rPr>
        <i/>
        <sz val="11"/>
        <color theme="1"/>
        <rFont val="Calibri"/>
        <family val="2"/>
        <scheme val="minor"/>
      </rPr>
      <t>Pacific Science</t>
    </r>
    <r>
      <rPr>
        <sz val="11"/>
        <color theme="1"/>
        <rFont val="Calibri"/>
        <family val="2"/>
        <scheme val="minor"/>
      </rPr>
      <t xml:space="preserve">, </t>
    </r>
    <r>
      <rPr>
        <i/>
        <sz val="11"/>
        <color theme="1"/>
        <rFont val="Calibri"/>
        <family val="2"/>
        <scheme val="minor"/>
      </rPr>
      <t>69</t>
    </r>
    <r>
      <rPr>
        <sz val="11"/>
        <color theme="1"/>
        <rFont val="Calibri"/>
        <family val="2"/>
        <scheme val="minor"/>
      </rPr>
      <t>(2), 133–153. https://doi.org/10.2984/69.2.1</t>
    </r>
  </si>
  <si>
    <r>
      <t xml:space="preserve">Nores, M., Cerana, M. M., &amp; Serra, D. A. (2005). Dispersal of Forest Birds and Trees along the Uruguay River in Southern South America. </t>
    </r>
    <r>
      <rPr>
        <i/>
        <sz val="11"/>
        <color theme="1"/>
        <rFont val="Calibri"/>
        <family val="2"/>
        <scheme val="minor"/>
      </rPr>
      <t>Diversity and Distributions</t>
    </r>
    <r>
      <rPr>
        <sz val="11"/>
        <color theme="1"/>
        <rFont val="Calibri"/>
        <family val="2"/>
        <scheme val="minor"/>
      </rPr>
      <t xml:space="preserve">, </t>
    </r>
    <r>
      <rPr>
        <i/>
        <sz val="11"/>
        <color theme="1"/>
        <rFont val="Calibri"/>
        <family val="2"/>
        <scheme val="minor"/>
      </rPr>
      <t>11</t>
    </r>
    <r>
      <rPr>
        <sz val="11"/>
        <color theme="1"/>
        <rFont val="Calibri"/>
        <family val="2"/>
        <scheme val="minor"/>
      </rPr>
      <t>(3), 205–217. http://www.jstor.org/stable/3696872</t>
    </r>
  </si>
  <si>
    <t>fleshy black fruit, sweet white pulp, single seed</t>
  </si>
  <si>
    <t>fleshy red indehiscent fruit, two seeds</t>
  </si>
  <si>
    <r>
      <t xml:space="preserve">Senbeta, F., Denich, M., Boehmer, H. J., Woldemariam, T., Teketay, D., &amp; Demissew, S. (2008). Wild Coffea arabica L. in Afromontane rainforests of Ethiopia: distribution, ecology and conservation. </t>
    </r>
    <r>
      <rPr>
        <i/>
        <sz val="11"/>
        <color theme="1"/>
        <rFont val="Calibri"/>
        <family val="2"/>
        <scheme val="minor"/>
      </rPr>
      <t>SINET: Ethiopian Journal of Science</t>
    </r>
    <r>
      <rPr>
        <sz val="11"/>
        <color theme="1"/>
        <rFont val="Calibri"/>
        <family val="2"/>
        <scheme val="minor"/>
      </rPr>
      <t xml:space="preserve">, </t>
    </r>
    <r>
      <rPr>
        <i/>
        <sz val="11"/>
        <color theme="1"/>
        <rFont val="Calibri"/>
        <family val="2"/>
        <scheme val="minor"/>
      </rPr>
      <t>30</t>
    </r>
    <r>
      <rPr>
        <sz val="11"/>
        <color theme="1"/>
        <rFont val="Calibri"/>
        <family val="2"/>
        <scheme val="minor"/>
      </rPr>
      <t>(1). https://doi.org/10.4314/sinet.v30i1.18278</t>
    </r>
  </si>
  <si>
    <t>birds and mammals disperse fruits</t>
  </si>
  <si>
    <r>
      <t xml:space="preserve">Riba-Hernández, P., Stoner, K. E., &amp; Lucas, P. W. (2003). The Sugar Composition of Fruits in the Diet of Spider Monkeys (Ateles geoffroyi) in Tropical Humid Forest in Costa Rica. </t>
    </r>
    <r>
      <rPr>
        <i/>
        <sz val="11"/>
        <color theme="1"/>
        <rFont val="Calibri"/>
        <family val="2"/>
        <scheme val="minor"/>
      </rPr>
      <t>Journal of Tropical Ecology</t>
    </r>
    <r>
      <rPr>
        <sz val="11"/>
        <color theme="1"/>
        <rFont val="Calibri"/>
        <family val="2"/>
        <scheme val="minor"/>
      </rPr>
      <t xml:space="preserve">, </t>
    </r>
    <r>
      <rPr>
        <i/>
        <sz val="11"/>
        <color theme="1"/>
        <rFont val="Calibri"/>
        <family val="2"/>
        <scheme val="minor"/>
      </rPr>
      <t>19</t>
    </r>
    <r>
      <rPr>
        <sz val="11"/>
        <color theme="1"/>
        <rFont val="Calibri"/>
        <family val="2"/>
        <scheme val="minor"/>
      </rPr>
      <t>(6), 709–716. http://www.jstor.org/stable/4091844</t>
    </r>
  </si>
  <si>
    <t>fleshy indehiscent sweet orange fruit, multiple seeds in fleshy yellow arils</t>
  </si>
  <si>
    <t>primate-dispersed</t>
  </si>
  <si>
    <r>
      <t xml:space="preserve">Hooker Sir, W. J. (1852). </t>
    </r>
    <r>
      <rPr>
        <i/>
        <sz val="11"/>
        <color theme="1"/>
        <rFont val="Calibri"/>
        <family val="2"/>
        <scheme val="minor"/>
      </rPr>
      <t>Hooker’s journal of botany and Kew Garden miscellany: Vol. v.4 (1852)</t>
    </r>
    <r>
      <rPr>
        <sz val="11"/>
        <color theme="1"/>
        <rFont val="Calibri"/>
        <family val="2"/>
        <scheme val="minor"/>
      </rPr>
      <t>. Reeve, Benham, and Reeve. https://www.biodiversitylibrary.org/item/6322</t>
    </r>
  </si>
  <si>
    <r>
      <t xml:space="preserve">Saiju, H. K., Poudel, P., Thapa, R., Sherchan, J., Sapkota, B., Kunwar, R. M., Bussmann, R. W., &amp; Paniagua-Zambrana, N. Y. (2021). </t>
    </r>
    <r>
      <rPr>
        <i/>
        <sz val="11"/>
        <color theme="1"/>
        <rFont val="Calibri"/>
        <family val="2"/>
        <scheme val="minor"/>
      </rPr>
      <t>Luculia gratissima (Wall.) Sweet Mussaenda frondosa L. Mussaenda macrophylla Wall. Rubiaceae</t>
    </r>
    <r>
      <rPr>
        <sz val="11"/>
        <color theme="1"/>
        <rFont val="Calibri"/>
        <family val="2"/>
        <scheme val="minor"/>
      </rPr>
      <t xml:space="preserve"> (pp. 1–11). https://doi.org/10.1007/978-3-030-45597-2_156-1</t>
    </r>
  </si>
  <si>
    <t>fleshy indehiscent green fruit, numerous seeds</t>
  </si>
  <si>
    <r>
      <t xml:space="preserve">Taylor, C. M. (2015). </t>
    </r>
    <r>
      <rPr>
        <i/>
        <sz val="11"/>
        <color theme="1"/>
        <rFont val="Calibri"/>
        <family val="2"/>
        <scheme val="minor"/>
      </rPr>
      <t>Amphidasya ambigua (Standl.)</t>
    </r>
    <r>
      <rPr>
        <sz val="11"/>
        <color theme="1"/>
        <rFont val="Calibri"/>
        <family val="2"/>
        <scheme val="minor"/>
      </rPr>
      <t>. Flora Mesoamericana. http://legacy.tropicos.org/Name/27903497?projectid=3&amp;langid=66</t>
    </r>
  </si>
  <si>
    <r>
      <t xml:space="preserve">Picot, M., Jenkins, R. K. B., Ramilijaona, O., Racey, P. A., &amp; Carrière, S. M. (2007). The feeding ecology of Eidolon dupreanum (Pteropodidae) in eastern Madagascar. </t>
    </r>
    <r>
      <rPr>
        <i/>
        <sz val="11"/>
        <color theme="1"/>
        <rFont val="Calibri"/>
        <family val="2"/>
        <scheme val="minor"/>
      </rPr>
      <t>African Journal of Ecology</t>
    </r>
    <r>
      <rPr>
        <sz val="11"/>
        <color theme="1"/>
        <rFont val="Calibri"/>
        <family val="2"/>
        <scheme val="minor"/>
      </rPr>
      <t xml:space="preserve">, </t>
    </r>
    <r>
      <rPr>
        <i/>
        <sz val="11"/>
        <color theme="1"/>
        <rFont val="Calibri"/>
        <family val="2"/>
        <scheme val="minor"/>
      </rPr>
      <t>45</t>
    </r>
    <r>
      <rPr>
        <sz val="11"/>
        <color theme="1"/>
        <rFont val="Calibri"/>
        <family val="2"/>
        <scheme val="minor"/>
      </rPr>
      <t>(4), 645–650. https://doi.org/10.1111/j.1365-2028.2007.00788.x</t>
    </r>
  </si>
  <si>
    <t>eaten by fruitbats</t>
  </si>
  <si>
    <t>21.5</t>
  </si>
  <si>
    <r>
      <t xml:space="preserve">Chimezie, E., Onyemuche, T., &amp; Mensah, s. I. (2021). Morphological, anatomical and histological studies on the genus Icacina (Icacinaceae) from Nigeria, West Africa. </t>
    </r>
    <r>
      <rPr>
        <i/>
        <sz val="11"/>
        <color theme="1"/>
        <rFont val="Calibri"/>
        <family val="2"/>
        <scheme val="minor"/>
      </rPr>
      <t>Phytologia Balcanica</t>
    </r>
    <r>
      <rPr>
        <sz val="11"/>
        <color theme="1"/>
        <rFont val="Calibri"/>
        <family val="2"/>
        <scheme val="minor"/>
      </rPr>
      <t xml:space="preserve">, </t>
    </r>
    <r>
      <rPr>
        <i/>
        <sz val="11"/>
        <color theme="1"/>
        <rFont val="Calibri"/>
        <family val="2"/>
        <scheme val="minor"/>
      </rPr>
      <t>27</t>
    </r>
    <r>
      <rPr>
        <sz val="11"/>
        <color theme="1"/>
        <rFont val="Calibri"/>
        <family val="2"/>
        <scheme val="minor"/>
      </rPr>
      <t>, 45–58.</t>
    </r>
  </si>
  <si>
    <t>yellow fleshy indehiscent fruit, up to five seeds</t>
  </si>
  <si>
    <r>
      <t xml:space="preserve">Jérémie, J., Mabberley, D. J., Morat, Ph., Veillon, J. M., &amp; Hallé, N. (1988). </t>
    </r>
    <r>
      <rPr>
        <i/>
        <sz val="11"/>
        <color theme="1"/>
        <rFont val="Calibri"/>
        <family val="2"/>
        <scheme val="minor"/>
      </rPr>
      <t>Flore de la Nouvelle-Calédonie et dépendances. Hernandiaceae, Meliaceae, Oncothecaceae, Santalaceae</t>
    </r>
    <r>
      <rPr>
        <sz val="11"/>
        <color theme="1"/>
        <rFont val="Calibri"/>
        <family val="2"/>
        <scheme val="minor"/>
      </rPr>
      <t xml:space="preserve"> (Vol. 5). Muséum national d’histoire naturelle.</t>
    </r>
  </si>
  <si>
    <r>
      <t xml:space="preserve">Timberlake, J. R., &amp; Martins, E. S. (Eds.). (2013). </t>
    </r>
    <r>
      <rPr>
        <i/>
        <sz val="11"/>
        <color theme="1"/>
        <rFont val="Calibri"/>
        <family val="2"/>
        <scheme val="minor"/>
      </rPr>
      <t>Flora zambesiaca: Pseudocalyx to Crossandra. Acanthaceae</t>
    </r>
    <r>
      <rPr>
        <sz val="11"/>
        <color theme="1"/>
        <rFont val="Calibri"/>
        <family val="2"/>
        <scheme val="minor"/>
      </rPr>
      <t xml:space="preserve"> (5th ed., Vol. 8).</t>
    </r>
  </si>
  <si>
    <t>dry ballistically dehiscent capsule, multiple seeds</t>
  </si>
  <si>
    <t>all Acanthus species with some exceptions have autochorous dispersal</t>
  </si>
  <si>
    <t>dry late-dehiscent fruit, single seed germinating before dehiscence/release</t>
  </si>
  <si>
    <r>
      <t xml:space="preserve">Daniel, T. (2016). Avicennia (Acanthaceae: Avicennioideae) in North America and Mesoamerica. </t>
    </r>
    <r>
      <rPr>
        <i/>
        <sz val="11"/>
        <color theme="1"/>
        <rFont val="Calibri"/>
        <family val="2"/>
        <scheme val="minor"/>
      </rPr>
      <t>Proceedings of the California Academy of Sciences</t>
    </r>
    <r>
      <rPr>
        <sz val="11"/>
        <color theme="1"/>
        <rFont val="Calibri"/>
        <family val="2"/>
        <scheme val="minor"/>
      </rPr>
      <t xml:space="preserve">, </t>
    </r>
    <r>
      <rPr>
        <i/>
        <sz val="11"/>
        <color theme="1"/>
        <rFont val="Calibri"/>
        <family val="2"/>
        <scheme val="minor"/>
      </rPr>
      <t>63</t>
    </r>
    <r>
      <rPr>
        <sz val="11"/>
        <color theme="1"/>
        <rFont val="Calibri"/>
        <family val="2"/>
        <scheme val="minor"/>
      </rPr>
      <t>, 163–189.</t>
    </r>
  </si>
  <si>
    <r>
      <t xml:space="preserve">Daniel, T. F. (2011). Justicia (Acanthaceae) in Texas. </t>
    </r>
    <r>
      <rPr>
        <i/>
        <sz val="11"/>
        <color theme="1"/>
        <rFont val="Calibri"/>
        <family val="2"/>
        <scheme val="minor"/>
      </rPr>
      <t>Journal of the Botanical Research Institute of Texas</t>
    </r>
    <r>
      <rPr>
        <sz val="11"/>
        <color theme="1"/>
        <rFont val="Calibri"/>
        <family val="2"/>
        <scheme val="minor"/>
      </rPr>
      <t xml:space="preserve">, </t>
    </r>
    <r>
      <rPr>
        <i/>
        <sz val="11"/>
        <color theme="1"/>
        <rFont val="Calibri"/>
        <family val="2"/>
        <scheme val="minor"/>
      </rPr>
      <t>5</t>
    </r>
    <r>
      <rPr>
        <sz val="11"/>
        <color theme="1"/>
        <rFont val="Calibri"/>
        <family val="2"/>
        <scheme val="minor"/>
      </rPr>
      <t>(2), 595–618. http://www.jstor.org.ezproxy.library.wur.nl/stable/41972309</t>
    </r>
  </si>
  <si>
    <t>fleshy indehiscent black fruit, up to two seeds</t>
  </si>
  <si>
    <r>
      <t xml:space="preserve">Turrill, W. B. (1919). A Revision of the Genus Mendoncia. </t>
    </r>
    <r>
      <rPr>
        <i/>
        <sz val="11"/>
        <color theme="1"/>
        <rFont val="Calibri"/>
        <family val="2"/>
        <scheme val="minor"/>
      </rPr>
      <t>Bulletin of Miscellaneous Information (Royal Gardens, Kew)</t>
    </r>
    <r>
      <rPr>
        <sz val="11"/>
        <color theme="1"/>
        <rFont val="Calibri"/>
        <family val="2"/>
        <scheme val="minor"/>
      </rPr>
      <t xml:space="preserve">, </t>
    </r>
    <r>
      <rPr>
        <i/>
        <sz val="11"/>
        <color theme="1"/>
        <rFont val="Calibri"/>
        <family val="2"/>
        <scheme val="minor"/>
      </rPr>
      <t>1919</t>
    </r>
    <r>
      <rPr>
        <sz val="11"/>
        <color theme="1"/>
        <rFont val="Calibri"/>
        <family val="2"/>
        <scheme val="minor"/>
      </rPr>
      <t>(10), 407. https://doi.org/10.2307/4111757</t>
    </r>
  </si>
  <si>
    <r>
      <t xml:space="preserve">Daniel, T., &amp; McDade, L. (2014). Nelsonioideae (Lamiales: Acanthaceae): Revision of Genera and Catalog of Species. </t>
    </r>
    <r>
      <rPr>
        <i/>
        <sz val="11"/>
        <color theme="1"/>
        <rFont val="Calibri"/>
        <family val="2"/>
        <scheme val="minor"/>
      </rPr>
      <t>Aliso</t>
    </r>
    <r>
      <rPr>
        <sz val="11"/>
        <color theme="1"/>
        <rFont val="Calibri"/>
        <family val="2"/>
        <scheme val="minor"/>
      </rPr>
      <t xml:space="preserve">, </t>
    </r>
    <r>
      <rPr>
        <i/>
        <sz val="11"/>
        <color theme="1"/>
        <rFont val="Calibri"/>
        <family val="2"/>
        <scheme val="minor"/>
      </rPr>
      <t>32</t>
    </r>
    <r>
      <rPr>
        <sz val="11"/>
        <color theme="1"/>
        <rFont val="Calibri"/>
        <family val="2"/>
        <scheme val="minor"/>
      </rPr>
      <t>(1), 1–45. https://doi.org/10.5642/aliso.20143201.02</t>
    </r>
  </si>
  <si>
    <t>dry ballistically dehiscent fruit, four seeds</t>
  </si>
  <si>
    <r>
      <t xml:space="preserve">Quijano-Abril, M. A., Castaño López, M. de los Á., Marín-Henao, D., Sánchez-Gómez, D. A., Rojas-Villa, J. M., &amp; Sierra-Escobar, J. (2021). Rasgos funcionales de la especie invasora Thunbergia alata (Acanthaceae) y su importancia en la adaptación a bosques andinos. </t>
    </r>
    <r>
      <rPr>
        <i/>
        <sz val="11"/>
        <color theme="1"/>
        <rFont val="Calibri"/>
        <family val="2"/>
        <scheme val="minor"/>
      </rPr>
      <t>Acta Botanica Mexicana</t>
    </r>
    <r>
      <rPr>
        <sz val="11"/>
        <color theme="1"/>
        <rFont val="Calibri"/>
        <family val="2"/>
        <scheme val="minor"/>
      </rPr>
      <t xml:space="preserve">, </t>
    </r>
    <r>
      <rPr>
        <i/>
        <sz val="11"/>
        <color theme="1"/>
        <rFont val="Calibri"/>
        <family val="2"/>
        <scheme val="minor"/>
      </rPr>
      <t>128</t>
    </r>
    <r>
      <rPr>
        <sz val="11"/>
        <color theme="1"/>
        <rFont val="Calibri"/>
        <family val="2"/>
        <scheme val="minor"/>
      </rPr>
      <t>. https://doi.org/10.21829/abm128.2021.1870</t>
    </r>
  </si>
  <si>
    <r>
      <t xml:space="preserve">Gleason, H. A., &amp; Cronquist, A. (1991). </t>
    </r>
    <r>
      <rPr>
        <i/>
        <sz val="11"/>
        <color theme="1"/>
        <rFont val="Calibri"/>
        <family val="2"/>
        <scheme val="minor"/>
      </rPr>
      <t>Manual of vascular plants of northeastern United States and adjacent Canada</t>
    </r>
    <r>
      <rPr>
        <sz val="11"/>
        <color theme="1"/>
        <rFont val="Calibri"/>
        <family val="2"/>
        <scheme val="minor"/>
      </rPr>
      <t xml:space="preserve"> (2. ed.). New York Botanical Garden. http://slubdd.de/katalog?TN_libero_mab2</t>
    </r>
  </si>
  <si>
    <t>fleshy indehiscent red fruit, single seed</t>
  </si>
  <si>
    <t>likely eaten by birds, hemiparasite</t>
  </si>
  <si>
    <r>
      <t xml:space="preserve">Humbert, H., &amp; Leroy, J.-F. (1959). </t>
    </r>
    <r>
      <rPr>
        <i/>
        <sz val="11"/>
        <color theme="1"/>
        <rFont val="Calibri"/>
        <family val="2"/>
        <scheme val="minor"/>
      </rPr>
      <t>Flore de Madagascar et des Comores : plantes vasculaires fam 131: Sterculiacées: Vol. fam 131</t>
    </r>
    <r>
      <rPr>
        <sz val="11"/>
        <color theme="1"/>
        <rFont val="Calibri"/>
        <family val="2"/>
        <scheme val="minor"/>
      </rPr>
      <t>. Imprimerie officielle. https://www.biodiversitylibrary.org/item/45189</t>
    </r>
  </si>
  <si>
    <t>https://www.biodiversitylibrary.org/page/12517076#page/125/mode/1up</t>
  </si>
  <si>
    <r>
      <t xml:space="preserve">Ganesan, S. K., Middleton, D. J., &amp; Wilkie, P. (2019). A revision of Pterospermum (Malvaceae: Dombeyoideae) in Malesia. </t>
    </r>
    <r>
      <rPr>
        <i/>
        <sz val="11"/>
        <color theme="1"/>
        <rFont val="Calibri"/>
        <family val="2"/>
        <scheme val="minor"/>
      </rPr>
      <t>Edinburgh Journal of Botany</t>
    </r>
    <r>
      <rPr>
        <sz val="11"/>
        <color theme="1"/>
        <rFont val="Calibri"/>
        <family val="2"/>
        <scheme val="minor"/>
      </rPr>
      <t xml:space="preserve">, </t>
    </r>
    <r>
      <rPr>
        <i/>
        <sz val="11"/>
        <color theme="1"/>
        <rFont val="Calibri"/>
        <family val="2"/>
        <scheme val="minor"/>
      </rPr>
      <t>77</t>
    </r>
    <r>
      <rPr>
        <sz val="11"/>
        <color theme="1"/>
        <rFont val="Calibri"/>
        <family val="2"/>
        <scheme val="minor"/>
      </rPr>
      <t>(2), 161–241. https://doi.org/10.1017/S0960428619000337</t>
    </r>
  </si>
  <si>
    <t>https://www-cambridge-org.ezproxy.library.wur.nl/core/journals/edinburgh-journal-of-botany/article/abs/revision-of-pterospermum-malvaceae-dombeyoideae-in-malesia/71EC83737100DF250CA387A4F7D80DC6</t>
  </si>
  <si>
    <r>
      <t xml:space="preserve">Sinha, M. K., Kar, C. S., Ramasubramanian, T., Kundu, A., &amp; Mahapatra, B. S. (2011). Corchorus. In </t>
    </r>
    <r>
      <rPr>
        <i/>
        <sz val="11"/>
        <color theme="1"/>
        <rFont val="Calibri"/>
        <family val="2"/>
        <scheme val="minor"/>
      </rPr>
      <t>Wild Crop Relatives: Genomic and Breeding Resources</t>
    </r>
    <r>
      <rPr>
        <sz val="11"/>
        <color theme="1"/>
        <rFont val="Calibri"/>
        <family val="2"/>
        <scheme val="minor"/>
      </rPr>
      <t xml:space="preserve"> (pp. 29–61). Springer Berlin Heidelberg. https://doi.org/10.1007/978-3-642-21102-7_2</t>
    </r>
  </si>
  <si>
    <t>https://link-springer-com.ezproxy.library.wur.nl/chapter/10.1007/978-3-642-21102-7_2</t>
  </si>
  <si>
    <r>
      <t xml:space="preserve">Vukeya, L. R., Mokotjomela, T. M., Malebo, N. J., &amp; Saheed, O. (2022). Seed dispersal phenology of encroaching woody species in the Free State National Botanical Garden, South Africa. </t>
    </r>
    <r>
      <rPr>
        <i/>
        <sz val="11"/>
        <color theme="1"/>
        <rFont val="Calibri"/>
        <family val="2"/>
        <scheme val="minor"/>
      </rPr>
      <t>African Journal of Ecology</t>
    </r>
    <r>
      <rPr>
        <sz val="11"/>
        <color theme="1"/>
        <rFont val="Calibri"/>
        <family val="2"/>
        <scheme val="minor"/>
      </rPr>
      <t xml:space="preserve">, </t>
    </r>
    <r>
      <rPr>
        <i/>
        <sz val="11"/>
        <color theme="1"/>
        <rFont val="Calibri"/>
        <family val="2"/>
        <scheme val="minor"/>
      </rPr>
      <t>60</t>
    </r>
    <r>
      <rPr>
        <sz val="11"/>
        <color theme="1"/>
        <rFont val="Calibri"/>
        <family val="2"/>
        <scheme val="minor"/>
      </rPr>
      <t>(3), 723–735. https://doi.org/10.1111/aje.13013</t>
    </r>
  </si>
  <si>
    <t>https://onlinelibrary-wiley-com.ezproxy.library.wur.nl/doi/full/10.1111/aje.13013?casa_token=lexWX-DvE00AAAAA%3A_9ATr8kP1HJAF6TLrFu0ycCo6MFLmdX-Z8KjAkDZQHlD33fXoWlibDKbpqko3yL7xvXg-cKdgoXWpww4</t>
  </si>
  <si>
    <r>
      <t xml:space="preserve">Flora of China Editorial Committee. (2007). Flora of China (Hippocastanaceae through Theaceae). In </t>
    </r>
    <r>
      <rPr>
        <i/>
        <sz val="11"/>
        <color theme="1"/>
        <rFont val="Calibri"/>
        <family val="2"/>
        <scheme val="minor"/>
      </rPr>
      <t>Flora of China</t>
    </r>
    <r>
      <rPr>
        <sz val="11"/>
        <color theme="1"/>
        <rFont val="Calibri"/>
        <family val="2"/>
        <scheme val="minor"/>
      </rPr>
      <t xml:space="preserve"> (Vol. 12, pp. 1–534). Science Press &amp; Missouri Botanical Garden Press.</t>
    </r>
  </si>
  <si>
    <t>http://www.efloras.org/volume_page.aspx?volume_id=2012&amp;flora_id=2</t>
  </si>
  <si>
    <t>dry dehiscent fruit, multiple wooly seeds</t>
  </si>
  <si>
    <r>
      <t xml:space="preserve">Wendel, J. F., &amp; Grover, C. E. (2015). </t>
    </r>
    <r>
      <rPr>
        <i/>
        <sz val="11"/>
        <color theme="1"/>
        <rFont val="Calibri"/>
        <family val="2"/>
        <scheme val="minor"/>
      </rPr>
      <t>Taxonomy and Evolution of the Cotton Genus, Gossypium</t>
    </r>
    <r>
      <rPr>
        <sz val="11"/>
        <color theme="1"/>
        <rFont val="Calibri"/>
        <family val="2"/>
        <scheme val="minor"/>
      </rPr>
      <t xml:space="preserve"> (pp. 25–44). https://doi.org/10.2134/agronmonogr57.2013.0020</t>
    </r>
  </si>
  <si>
    <t>https://acsess-onlinelibrary-wiley-com.ezproxy.library.wur.nl/doi/abs/10.2134/agronmonogr57.2013.0020</t>
  </si>
  <si>
    <t>6.3</t>
  </si>
  <si>
    <t>7.9</t>
  </si>
  <si>
    <t>dry dehiscent fruit, numerous yellow fatty seeds</t>
  </si>
  <si>
    <r>
      <t xml:space="preserve">Buist, M., Yates, C. J., &amp; Ladd, P. G. (2000). Ecological characteristics of Brachychiton populneus (Sterculiaceae) (kurrajong) in relation to the invasion of urban bushland in south‐western Australia. </t>
    </r>
    <r>
      <rPr>
        <i/>
        <sz val="11"/>
        <color theme="1"/>
        <rFont val="Calibri"/>
        <family val="2"/>
        <scheme val="minor"/>
      </rPr>
      <t>Austral Ecology</t>
    </r>
    <r>
      <rPr>
        <sz val="11"/>
        <color theme="1"/>
        <rFont val="Calibri"/>
        <family val="2"/>
        <scheme val="minor"/>
      </rPr>
      <t xml:space="preserve">, </t>
    </r>
    <r>
      <rPr>
        <i/>
        <sz val="11"/>
        <color theme="1"/>
        <rFont val="Calibri"/>
        <family val="2"/>
        <scheme val="minor"/>
      </rPr>
      <t>25</t>
    </r>
    <r>
      <rPr>
        <sz val="11"/>
        <color theme="1"/>
        <rFont val="Calibri"/>
        <family val="2"/>
        <scheme val="minor"/>
      </rPr>
      <t>(5), 487–496. https://doi.org/10.1046/j.1442-9993.2000.01082.x</t>
    </r>
  </si>
  <si>
    <t>https://onlinelibrary-wiley-com.ezproxy.library.wur.nl/doi/full/10.1046/j.1442-9993.2000.01082.x?casa_token=R_KO3arj4JIAAAAA%3AGTGo7PKneKx8XiHVY5hCnBs3d7UNzJTbaH1535fOtSWQrLXr8vMouLH0U3h8wQwr4oRK1AZQYNxQVDch</t>
  </si>
  <si>
    <t>no fleshy reward, but yellow seeds are very effective at luring birds to eather eat or disperse seeds, same goes for mammals,  B. populneus was analysed</t>
  </si>
  <si>
    <r>
      <t xml:space="preserve">Janzen, D. H. (1972). Escape in Space by Sterculia Apetala Seeds from the Bug Dysdercus Fasciatus in a Costa Rican Deciduous Forest. </t>
    </r>
    <r>
      <rPr>
        <i/>
        <sz val="11"/>
        <color theme="1"/>
        <rFont val="Calibri"/>
        <family val="2"/>
        <scheme val="minor"/>
      </rPr>
      <t>Ecology</t>
    </r>
    <r>
      <rPr>
        <sz val="11"/>
        <color theme="1"/>
        <rFont val="Calibri"/>
        <family val="2"/>
        <scheme val="minor"/>
      </rPr>
      <t xml:space="preserve">, </t>
    </r>
    <r>
      <rPr>
        <i/>
        <sz val="11"/>
        <color theme="1"/>
        <rFont val="Calibri"/>
        <family val="2"/>
        <scheme val="minor"/>
      </rPr>
      <t>53</t>
    </r>
    <r>
      <rPr>
        <sz val="11"/>
        <color theme="1"/>
        <rFont val="Calibri"/>
        <family val="2"/>
        <scheme val="minor"/>
      </rPr>
      <t>(2), 350–361. https://doi.org/10.2307/1934092</t>
    </r>
  </si>
  <si>
    <t>https://esajournals-onlinelibrary-wiley-com.ezproxy.library.wur.nl/doi/10.2307/1934092</t>
  </si>
  <si>
    <t>dry dehiscent fruit, multiple large seeds, continued dehiscence over time</t>
  </si>
  <si>
    <t>continued dehiscence of numerous large probably nutritious seeds is a good indicator of synzoochory as it allows seeds to be taken before dehiscence continuously, preventing being eaten by predatory insects under the mother trees canopy, dispersal is carried out mostly by primates and squirrels, also birds can take the pods beforde dehiscence, seeds are surrounded with stinging hairs that affect mammals, likely to cause them to drop seeds from pods they opened elsewhere rather tha eating them</t>
  </si>
  <si>
    <t>9.3</t>
  </si>
  <si>
    <t>dry dehiscent winged fruit, multiple seeds</t>
  </si>
  <si>
    <r>
      <t xml:space="preserve">Gao, Z., Zhang, C., &amp; Milne, R. I. (2010). Size-class structure and variation in seed and seedling traits in relation to population size of an endangered species Craigia yunnanensis (Tiliaceae). </t>
    </r>
    <r>
      <rPr>
        <i/>
        <sz val="11"/>
        <color theme="1"/>
        <rFont val="Calibri"/>
        <family val="2"/>
        <scheme val="minor"/>
      </rPr>
      <t>Australian Journal of Botany</t>
    </r>
    <r>
      <rPr>
        <sz val="11"/>
        <color theme="1"/>
        <rFont val="Calibri"/>
        <family val="2"/>
        <scheme val="minor"/>
      </rPr>
      <t xml:space="preserve">, </t>
    </r>
    <r>
      <rPr>
        <i/>
        <sz val="11"/>
        <color theme="1"/>
        <rFont val="Calibri"/>
        <family val="2"/>
        <scheme val="minor"/>
      </rPr>
      <t>58</t>
    </r>
    <r>
      <rPr>
        <sz val="11"/>
        <color theme="1"/>
        <rFont val="Calibri"/>
        <family val="2"/>
        <scheme val="minor"/>
      </rPr>
      <t>(3), 214. https://doi.org/10.1071/BT09190</t>
    </r>
  </si>
  <si>
    <t>https://www-publish-csiro-au.ezproxy.library.wur.nl/bt/bt09190</t>
  </si>
  <si>
    <t>dry indehiscent fruit, persistent peduncle with wing-like bract, up to seven single seeded fruits per diaspore</t>
  </si>
  <si>
    <r>
      <t xml:space="preserve">Jones, G. N. (1968). </t>
    </r>
    <r>
      <rPr>
        <i/>
        <sz val="11"/>
        <color theme="1"/>
        <rFont val="Calibri"/>
        <family val="2"/>
        <scheme val="minor"/>
      </rPr>
      <t>Illinois biological monographs</t>
    </r>
    <r>
      <rPr>
        <sz val="11"/>
        <color theme="1"/>
        <rFont val="Calibri"/>
        <family val="2"/>
        <scheme val="minor"/>
      </rPr>
      <t xml:space="preserve"> (Vol. 39). Univ. of Illinois Press. https://www.biodiversitylibrary.org/item/106096</t>
    </r>
  </si>
  <si>
    <t>https://www.biodiversitylibrary.org/item/106096#page/11/mode/1up</t>
  </si>
  <si>
    <t>it is stated that bracts don't always persist and dispersal is rarely far so wind dispersal is not relevant, however the species still has anemochourous characters, inefficiency is not a reason to switch the dispersal mode annotated as I am looking at what species are physically adapted for</t>
  </si>
  <si>
    <r>
      <t xml:space="preserve">Standley, P. C. (1929). </t>
    </r>
    <r>
      <rPr>
        <i/>
        <sz val="11"/>
        <color theme="1"/>
        <rFont val="Calibri"/>
        <family val="2"/>
        <scheme val="minor"/>
      </rPr>
      <t>Studies of American plants: Vol. v.4:no.8 (1929)</t>
    </r>
    <r>
      <rPr>
        <sz val="11"/>
        <color theme="1"/>
        <rFont val="Calibri"/>
        <family val="2"/>
        <scheme val="minor"/>
      </rPr>
      <t>. Field Museum of Natural History. https://www.biodiversitylibrary.org/item/19673</t>
    </r>
  </si>
  <si>
    <t>https://www.biodiversitylibrary.org/page/2370668#page/4/mode/1up</t>
  </si>
  <si>
    <t>fleshy green indehiscent fruit, numerous minute seeds</t>
  </si>
  <si>
    <t>red fleshy sweet indehiscent fruit, multiple seeds</t>
  </si>
  <si>
    <r>
      <t xml:space="preserve">Lim, T. K. (2012). Muntingia calabura. In </t>
    </r>
    <r>
      <rPr>
        <i/>
        <sz val="11"/>
        <color theme="1"/>
        <rFont val="Calibri"/>
        <family val="2"/>
        <scheme val="minor"/>
      </rPr>
      <t>Edible Medicinal And Non Medicinal Plants</t>
    </r>
    <r>
      <rPr>
        <sz val="11"/>
        <color theme="1"/>
        <rFont val="Calibri"/>
        <family val="2"/>
        <scheme val="minor"/>
      </rPr>
      <t xml:space="preserve"> (pp. 486–492). Springer Netherlands. https://doi.org/10.1007/978-94-007-2534-8_62</t>
    </r>
  </si>
  <si>
    <t>https://link-springer-com.ezproxy.library.wur.nl/chapter/10.1007/978-94-007-2534-8_62</t>
  </si>
  <si>
    <t>dispersed by birds and fruit bats</t>
  </si>
  <si>
    <t>synaptospermy</t>
  </si>
  <si>
    <r>
      <t xml:space="preserve">van Rheede van Oudtshoorn, K., &amp; van Rooyen, M. W. (1999). Restriction of Dispersal Due to Reduction of Dispersal Structures. In </t>
    </r>
    <r>
      <rPr>
        <i/>
        <sz val="11"/>
        <color theme="1"/>
        <rFont val="Calibri"/>
        <family val="2"/>
        <scheme val="minor"/>
      </rPr>
      <t>Dispersal Biology of Desert Plants</t>
    </r>
    <r>
      <rPr>
        <sz val="11"/>
        <color theme="1"/>
        <rFont val="Calibri"/>
        <family val="2"/>
        <scheme val="minor"/>
      </rPr>
      <t xml:space="preserve"> (pp. 93–119). https://doi.org/10.1007/978-3-662-03561-0_6</t>
    </r>
  </si>
  <si>
    <t>https://link-springer-com.ezproxy.library.wur.nl/chapter/10.1007/978-3-662-03561-0_6</t>
  </si>
  <si>
    <r>
      <t xml:space="preserve">Hegazy, A. K., Alatar, A. A., Khan, M. A., &amp; Lovett-Doust, J. (2014). Interaction Between “Safe Sites” and “Safe Sides” for Germination of Neurada procumbens (Neuradaceae) in the Middle East. </t>
    </r>
    <r>
      <rPr>
        <i/>
        <sz val="11"/>
        <color theme="1"/>
        <rFont val="Calibri"/>
        <family val="2"/>
        <scheme val="minor"/>
      </rPr>
      <t>Folia Geobotanica</t>
    </r>
    <r>
      <rPr>
        <sz val="11"/>
        <color theme="1"/>
        <rFont val="Calibri"/>
        <family val="2"/>
        <scheme val="minor"/>
      </rPr>
      <t xml:space="preserve">, </t>
    </r>
    <r>
      <rPr>
        <i/>
        <sz val="11"/>
        <color theme="1"/>
        <rFont val="Calibri"/>
        <family val="2"/>
        <scheme val="minor"/>
      </rPr>
      <t>49</t>
    </r>
    <r>
      <rPr>
        <sz val="11"/>
        <color theme="1"/>
        <rFont val="Calibri"/>
        <family val="2"/>
        <scheme val="minor"/>
      </rPr>
      <t>(2), 175–192. https://doi.org/10.1007/s12224-013-9187-8</t>
    </r>
  </si>
  <si>
    <t>https://link-springer-com.ezproxy.library.wur.nl/article/10.1007/s12224-013-9187-8</t>
  </si>
  <si>
    <r>
      <t xml:space="preserve">Randrianasolo, A., &amp; Miller, J. S. (1999). Taxonomic Revision of the Genus Sarcolaena (Sarcolaenac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86</t>
    </r>
    <r>
      <rPr>
        <sz val="11"/>
        <color theme="1"/>
        <rFont val="Calibri"/>
        <family val="2"/>
        <scheme val="minor"/>
      </rPr>
      <t>(3). https://doi.org/10.2307/2666151</t>
    </r>
  </si>
  <si>
    <t>https://www-jstor-org.ezproxy.library.wur.nl/stable/2666151?origin=crossref</t>
  </si>
  <si>
    <t>dry indehiscent fruit, fruit completely surrounded by fleshy brownish-green involucre, multiple seeds</t>
  </si>
  <si>
    <t>dry indehiscent fruit, fruit completely surrounded by fleshy brownish-red involucre, multiple seeds</t>
  </si>
  <si>
    <r>
      <t xml:space="preserve">Schatz, G., Lowry II, P., &amp; Wolf, A.-E. (2001). Endemic families of Madagascar. VII. A synoptic revision of Leptolaena Thouars sensu stricto (Sarcolaenaceae). </t>
    </r>
    <r>
      <rPr>
        <i/>
        <sz val="11"/>
        <color theme="1"/>
        <rFont val="Calibri"/>
        <family val="2"/>
        <scheme val="minor"/>
      </rPr>
      <t>Adansonia</t>
    </r>
    <r>
      <rPr>
        <sz val="11"/>
        <color theme="1"/>
        <rFont val="Calibri"/>
        <family val="2"/>
        <scheme val="minor"/>
      </rPr>
      <t xml:space="preserve">, </t>
    </r>
    <r>
      <rPr>
        <i/>
        <sz val="11"/>
        <color theme="1"/>
        <rFont val="Calibri"/>
        <family val="2"/>
        <scheme val="minor"/>
      </rPr>
      <t>23</t>
    </r>
    <r>
      <rPr>
        <sz val="11"/>
        <color theme="1"/>
        <rFont val="Calibri"/>
        <family val="2"/>
        <scheme val="minor"/>
      </rPr>
      <t>, 171–189.</t>
    </r>
  </si>
  <si>
    <t>https://www.researchgate.net/publication/228713919_Endemic_families_of_Madagascar_VII_A_synoptic_revision_of_Leptolaena_Thouars_sensu_stricto_Sarcolaenaceae</t>
  </si>
  <si>
    <r>
      <t xml:space="preserve">Birkinshaw, C., Edmond, R., Rajeriarison, C., Ratovoson, F., Reza, L., &amp; Schatz, G. (2004). </t>
    </r>
    <r>
      <rPr>
        <i/>
        <sz val="11"/>
        <color theme="1"/>
        <rFont val="Calibri"/>
        <family val="2"/>
        <scheme val="minor"/>
      </rPr>
      <t>Red lists for Malagasy plants iv: Sphaerosepalaceae</t>
    </r>
    <r>
      <rPr>
        <sz val="11"/>
        <color theme="1"/>
        <rFont val="Calibri"/>
        <family val="2"/>
        <scheme val="minor"/>
      </rPr>
      <t>.</t>
    </r>
  </si>
  <si>
    <t>http://www.mobot.org/mobot/research/red_list_sphaerosepalaceae.pdf</t>
  </si>
  <si>
    <t>eaten by lemurs</t>
  </si>
  <si>
    <r>
      <t xml:space="preserve">Ganzhorn, J. U., Goodman, S. M., &amp; Vincelette, M. (2007). </t>
    </r>
    <r>
      <rPr>
        <i/>
        <sz val="11"/>
        <color theme="1"/>
        <rFont val="Calibri"/>
        <family val="2"/>
        <scheme val="minor"/>
      </rPr>
      <t>Biodiversity, Ecology, and Conservation of Littoral Ecosystems in Southeastern Madagascar, Tolagnaro (Fort Dauphin)</t>
    </r>
    <r>
      <rPr>
        <sz val="11"/>
        <color theme="1"/>
        <rFont val="Calibri"/>
        <family val="2"/>
        <scheme val="minor"/>
      </rPr>
      <t>. Smithsonian Institution. https://books.google.nl/books?id=6oCBPgAACAAJ</t>
    </r>
  </si>
  <si>
    <t>https://www.yumpu.com/en/document/view/22896552/fruit-characteristics-fruit-selection-animal-seed-dispersal-and-</t>
  </si>
  <si>
    <t>dry dehiscent fruit, up to three seeds partially covered in fleshy orange aril</t>
  </si>
  <si>
    <r>
      <t xml:space="preserve">Airy Shaw, H. K. (1948). Thymelaeaceae—Gonystyloid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4</t>
    </r>
    <r>
      <rPr>
        <sz val="11"/>
        <color theme="1"/>
        <rFont val="Calibri"/>
        <family val="2"/>
        <scheme val="minor"/>
      </rPr>
      <t>(1), 349–365.</t>
    </r>
  </si>
  <si>
    <t>https://repository-naturalis-nl.ezproxy.library.wur.nl/pub/532509</t>
  </si>
  <si>
    <r>
      <t xml:space="preserve">Iponga, D. M., Milton, S. J., &amp; Richardson, D. M. (2009). Reproductive potential and seedling establishment of the invasive alien tree </t>
    </r>
    <r>
      <rPr>
        <i/>
        <sz val="11"/>
        <color theme="1"/>
        <rFont val="Calibri"/>
        <family val="2"/>
        <scheme val="minor"/>
      </rPr>
      <t>Schinus molle</t>
    </r>
    <r>
      <rPr>
        <sz val="11"/>
        <color theme="1"/>
        <rFont val="Calibri"/>
        <family val="2"/>
        <scheme val="minor"/>
      </rPr>
      <t xml:space="preserve"> (Anacardiaceae) in South Africa. </t>
    </r>
    <r>
      <rPr>
        <i/>
        <sz val="11"/>
        <color theme="1"/>
        <rFont val="Calibri"/>
        <family val="2"/>
        <scheme val="minor"/>
      </rPr>
      <t>Austral Ecology</t>
    </r>
    <r>
      <rPr>
        <sz val="11"/>
        <color theme="1"/>
        <rFont val="Calibri"/>
        <family val="2"/>
        <scheme val="minor"/>
      </rPr>
      <t xml:space="preserve">, </t>
    </r>
    <r>
      <rPr>
        <i/>
        <sz val="11"/>
        <color theme="1"/>
        <rFont val="Calibri"/>
        <family val="2"/>
        <scheme val="minor"/>
      </rPr>
      <t>34</t>
    </r>
    <r>
      <rPr>
        <sz val="11"/>
        <color theme="1"/>
        <rFont val="Calibri"/>
        <family val="2"/>
        <scheme val="minor"/>
      </rPr>
      <t>(6), 678–687. https://doi.org/10.1111/j.1442-9993.2009.01975.x</t>
    </r>
  </si>
  <si>
    <t>https://onlinelibrary-wiley-com.ezproxy.library.wur.nl/doi/10.1111/j.1442-9993.2009.01975.x</t>
  </si>
  <si>
    <t>fleshy pink indehiscent fruit, single seed</t>
  </si>
  <si>
    <t>yellow fleshy indehiscent fruit, single hard seed</t>
  </si>
  <si>
    <r>
      <t xml:space="preserve">Griz, L. M. S., &amp; Machado, I. C. S. (2001). Fruiting phenology and seed dispersal syndromes in caatinga, a tropical dry forest in the northeast of Brazil. </t>
    </r>
    <r>
      <rPr>
        <i/>
        <sz val="11"/>
        <color theme="1"/>
        <rFont val="Calibri"/>
        <family val="2"/>
        <scheme val="minor"/>
      </rPr>
      <t>Journal of Tropical Ecology</t>
    </r>
    <r>
      <rPr>
        <sz val="11"/>
        <color theme="1"/>
        <rFont val="Calibri"/>
        <family val="2"/>
        <scheme val="minor"/>
      </rPr>
      <t xml:space="preserve">, </t>
    </r>
    <r>
      <rPr>
        <i/>
        <sz val="11"/>
        <color theme="1"/>
        <rFont val="Calibri"/>
        <family val="2"/>
        <scheme val="minor"/>
      </rPr>
      <t>17</t>
    </r>
    <r>
      <rPr>
        <sz val="11"/>
        <color theme="1"/>
        <rFont val="Calibri"/>
        <family val="2"/>
        <scheme val="minor"/>
      </rPr>
      <t>(2), 303–321. https://doi.org/10.1017/S0266467401001201</t>
    </r>
  </si>
  <si>
    <t>https://www-cambridge-org.ezproxy.library.wur.nl/core/journals/journal-of-tropical-ecology/article/fruiting-phenology-and-seed-dispersal-syndromes-in-caatinga-a-tropical-dry-forest-in-the-northeast-of-brazil/726F14259B8805E34764031C4B34F19D</t>
  </si>
  <si>
    <t>dispersed by mammals after falling to ground</t>
  </si>
  <si>
    <t xml:space="preserve">dry dehiscent fruit, five hard seeds </t>
  </si>
  <si>
    <r>
      <t xml:space="preserve">Muellner, A. N. (2010). Biebersteiniaceae. In </t>
    </r>
    <r>
      <rPr>
        <i/>
        <sz val="11"/>
        <color theme="1"/>
        <rFont val="Calibri"/>
        <family val="2"/>
        <scheme val="minor"/>
      </rPr>
      <t>Flowering Plants. Eudicots</t>
    </r>
    <r>
      <rPr>
        <sz val="11"/>
        <color theme="1"/>
        <rFont val="Calibri"/>
        <family val="2"/>
        <scheme val="minor"/>
      </rPr>
      <t xml:space="preserve"> (pp. 72–75). Springer Berlin Heidelberg. https://doi.org/10.1007/978-3-642-14397-7_6</t>
    </r>
  </si>
  <si>
    <t>https://link-springer-com.ezproxy.library.wur.nl/chapter/10.1007/978-3-642-14397-7_6</t>
  </si>
  <si>
    <t>7.8</t>
  </si>
  <si>
    <r>
      <t xml:space="preserve">Forman, L. L., Brandham, P. E., Harley, M. M., &amp; Lawrence, T. J. (1989). Beiselia mexicana (Burseraceae) and Its Affinities.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44</t>
    </r>
    <r>
      <rPr>
        <sz val="11"/>
        <color theme="1"/>
        <rFont val="Calibri"/>
        <family val="2"/>
        <scheme val="minor"/>
      </rPr>
      <t>(1), 1. https://doi.org/10.2307/4114643</t>
    </r>
  </si>
  <si>
    <t>https://www-jstor-org.ezproxy.library.wur.nl/stable/4114643</t>
  </si>
  <si>
    <t>fleshy brownish purple dehiscent fruit, exposing three seeds in fleshy orange arils</t>
  </si>
  <si>
    <r>
      <t xml:space="preserve">Ortiz-Pulido, R., &amp; Rico-Gray, V. (2006). Seed Dispersal of Bursera fagaroides (Burseraceae): The Effect of Linking Environmental Factors. </t>
    </r>
    <r>
      <rPr>
        <i/>
        <sz val="11"/>
        <color theme="1"/>
        <rFont val="Calibri"/>
        <family val="2"/>
        <scheme val="minor"/>
      </rPr>
      <t>The Southwestern Naturalist</t>
    </r>
    <r>
      <rPr>
        <sz val="11"/>
        <color theme="1"/>
        <rFont val="Calibri"/>
        <family val="2"/>
        <scheme val="minor"/>
      </rPr>
      <t xml:space="preserve">, </t>
    </r>
    <r>
      <rPr>
        <i/>
        <sz val="11"/>
        <color theme="1"/>
        <rFont val="Calibri"/>
        <family val="2"/>
        <scheme val="minor"/>
      </rPr>
      <t>51</t>
    </r>
    <r>
      <rPr>
        <sz val="11"/>
        <color theme="1"/>
        <rFont val="Calibri"/>
        <family val="2"/>
        <scheme val="minor"/>
      </rPr>
      <t>(1), 11–21. http://www.jstor.org.ezproxy.library.wur.nl/stable/3672707</t>
    </r>
  </si>
  <si>
    <t>https://www-jstor-org.ezproxy.library.wur.nl/stable/3672707</t>
  </si>
  <si>
    <t>dispersed by birds whhich are lured by fleshy orange aril</t>
  </si>
  <si>
    <r>
      <t xml:space="preserve">Stannard, B. (1980). A Revision of Kirkia (Simaroubaceae).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35</t>
    </r>
    <r>
      <rPr>
        <sz val="11"/>
        <color theme="1"/>
        <rFont val="Calibri"/>
        <family val="2"/>
        <scheme val="minor"/>
      </rPr>
      <t>(4), 829. https://doi.org/10.2307/4110181</t>
    </r>
  </si>
  <si>
    <t>https://www-jstor-org.ezproxy.library.wur.nl/stable/4110181</t>
  </si>
  <si>
    <t>dry dehiscent fruit, numerous large winged seeds</t>
  </si>
  <si>
    <t>70.0</t>
  </si>
  <si>
    <r>
      <t xml:space="preserve">Cámara-Cabrales, L., &amp; Kelty, M. (2009). Seed dispersal of big-leaf mahogany (Swietenia macrophylla) and its role in natural forest management in the Yucatán Peninsula, Mexico. </t>
    </r>
    <r>
      <rPr>
        <i/>
        <sz val="11"/>
        <color theme="1"/>
        <rFont val="Calibri"/>
        <family val="2"/>
        <scheme val="minor"/>
      </rPr>
      <t>Journal of Tropical Forest Science</t>
    </r>
    <r>
      <rPr>
        <sz val="11"/>
        <color theme="1"/>
        <rFont val="Calibri"/>
        <family val="2"/>
        <scheme val="minor"/>
      </rPr>
      <t xml:space="preserve">, </t>
    </r>
    <r>
      <rPr>
        <i/>
        <sz val="11"/>
        <color theme="1"/>
        <rFont val="Calibri"/>
        <family val="2"/>
        <scheme val="minor"/>
      </rPr>
      <t>21</t>
    </r>
    <r>
      <rPr>
        <sz val="11"/>
        <color theme="1"/>
        <rFont val="Calibri"/>
        <family val="2"/>
        <scheme val="minor"/>
      </rPr>
      <t>.</t>
    </r>
  </si>
  <si>
    <t>https://www-jstor-org.ezproxy.library.wur.nl/stable/23616803?casa_token=DksVD8kSPo8AAAAA%3AVYShuzVHiKKK00yIiyu9QpxExyrjwNT06ydpUBklg_0D8InxvYY-0KmIksYU9vE0AqjLKY-ucySmBfGJEbxO2eelXOn8lHOIGePJjU-zU3YpTB4scNjn</t>
  </si>
  <si>
    <t xml:space="preserve">extremely large wing on seed, dispersal up to 50 meters </t>
  </si>
  <si>
    <t>dry dehiscent fruit, up to six seeds in fleshy red aril</t>
  </si>
  <si>
    <r>
      <t xml:space="preserve">Foster, M. S., &amp; McDiarmid, R. W. (1983). Nutritional Value of the Aril of Trichilia cuneata, a Bird-Dispersed Fruit. </t>
    </r>
    <r>
      <rPr>
        <i/>
        <sz val="11"/>
        <color theme="1"/>
        <rFont val="Calibri"/>
        <family val="2"/>
        <scheme val="minor"/>
      </rPr>
      <t>Biotropica</t>
    </r>
    <r>
      <rPr>
        <sz val="11"/>
        <color theme="1"/>
        <rFont val="Calibri"/>
        <family val="2"/>
        <scheme val="minor"/>
      </rPr>
      <t xml:space="preserve">, </t>
    </r>
    <r>
      <rPr>
        <i/>
        <sz val="11"/>
        <color theme="1"/>
        <rFont val="Calibri"/>
        <family val="2"/>
        <scheme val="minor"/>
      </rPr>
      <t>15</t>
    </r>
    <r>
      <rPr>
        <sz val="11"/>
        <color theme="1"/>
        <rFont val="Calibri"/>
        <family val="2"/>
        <scheme val="minor"/>
      </rPr>
      <t>(1), 26. https://doi.org/10.2307/2387994</t>
    </r>
  </si>
  <si>
    <t>https://www-jstor-org.ezproxy.library.wur.nl/stable/2387994?origin=crossref</t>
  </si>
  <si>
    <r>
      <t xml:space="preserve">Noble, J. C., &amp; Whalley, R. D. B. (1978). The biology and autecology of Nitraria L. in Australia. I. Distribution, morphology and potential utilization. </t>
    </r>
    <r>
      <rPr>
        <i/>
        <sz val="11"/>
        <color theme="1"/>
        <rFont val="Calibri"/>
        <family val="2"/>
        <scheme val="minor"/>
      </rPr>
      <t>Austral Ecology</t>
    </r>
    <r>
      <rPr>
        <sz val="11"/>
        <color theme="1"/>
        <rFont val="Calibri"/>
        <family val="2"/>
        <scheme val="minor"/>
      </rPr>
      <t xml:space="preserve">, </t>
    </r>
    <r>
      <rPr>
        <i/>
        <sz val="11"/>
        <color theme="1"/>
        <rFont val="Calibri"/>
        <family val="2"/>
        <scheme val="minor"/>
      </rPr>
      <t>3</t>
    </r>
    <r>
      <rPr>
        <sz val="11"/>
        <color theme="1"/>
        <rFont val="Calibri"/>
        <family val="2"/>
        <scheme val="minor"/>
      </rPr>
      <t>(2), 141–163. https://doi.org/10.1111/j.1442-9993.1978.tb01166.x</t>
    </r>
  </si>
  <si>
    <t>https://onlinelibrary-wiley-com.ezproxy.library.wur.nl/doi/abs/10.1111/j.1442-9993.1978.tb01166.x?casa_token=L1wotoqaSjUAAAAA:ifoWH12qbxkylG3rGhcrXWVLf_NVuMcNBXOtI7WWK9t7BM-mISoQdz2kovOZbBb64BDE8maSe5601oW6</t>
  </si>
  <si>
    <t>bird-dispersed, extensive paper on N. billardieri</t>
  </si>
  <si>
    <t>fleshy orange pungent indehiscent, multiple seeds</t>
  </si>
  <si>
    <r>
      <t xml:space="preserve">Rodrigo, J. E. P. (2019). Reunion overseas: introduced wild boars and cultivated orange trees interact in the Brazilian Atlantic Forest. </t>
    </r>
    <r>
      <rPr>
        <i/>
        <sz val="11"/>
        <color theme="1"/>
        <rFont val="Calibri"/>
        <family val="2"/>
        <scheme val="minor"/>
      </rPr>
      <t>Revista de Biología Tropical</t>
    </r>
    <r>
      <rPr>
        <sz val="11"/>
        <color theme="1"/>
        <rFont val="Calibri"/>
        <family val="2"/>
        <scheme val="minor"/>
      </rPr>
      <t xml:space="preserve">, </t>
    </r>
    <r>
      <rPr>
        <i/>
        <sz val="11"/>
        <color theme="1"/>
        <rFont val="Calibri"/>
        <family val="2"/>
        <scheme val="minor"/>
      </rPr>
      <t>67</t>
    </r>
    <r>
      <rPr>
        <sz val="11"/>
        <color theme="1"/>
        <rFont val="Calibri"/>
        <family val="2"/>
        <scheme val="minor"/>
      </rPr>
      <t>(4). https://doi.org/10.15517/rbt.v67i4.35862</t>
    </r>
  </si>
  <si>
    <t>https://www.scielo.sa.cr/scielo.php?pid=S0034-77442019000400901&amp;script=sci_abstract</t>
  </si>
  <si>
    <t>dropped fruits dipsersed by wild boars</t>
  </si>
  <si>
    <t>fleshy red indehiscent fruit, consists of three sepparate cocci, two seeds per coccus</t>
  </si>
  <si>
    <r>
      <t xml:space="preserve">Riera, N., Traveset, A., &amp; García, O. (2002). Breakage of Mutualisms by Exotic Species: The Case of Cneorum tricoccon L. in the Balearic Islands (Western Mediterranean Sea). </t>
    </r>
    <r>
      <rPr>
        <i/>
        <sz val="11"/>
        <color theme="1"/>
        <rFont val="Calibri"/>
        <family val="2"/>
        <scheme val="minor"/>
      </rPr>
      <t>Journal of Biogeography</t>
    </r>
    <r>
      <rPr>
        <sz val="11"/>
        <color theme="1"/>
        <rFont val="Calibri"/>
        <family val="2"/>
        <scheme val="minor"/>
      </rPr>
      <t xml:space="preserve">, </t>
    </r>
    <r>
      <rPr>
        <i/>
        <sz val="11"/>
        <color theme="1"/>
        <rFont val="Calibri"/>
        <family val="2"/>
        <scheme val="minor"/>
      </rPr>
      <t>29</t>
    </r>
    <r>
      <rPr>
        <sz val="11"/>
        <color theme="1"/>
        <rFont val="Calibri"/>
        <family val="2"/>
        <scheme val="minor"/>
      </rPr>
      <t>(5/6), 713–719. http://www.jstor.org.ezproxy.library.wur.nl/stable/827478</t>
    </r>
  </si>
  <si>
    <t>https://www-jstor-org.ezproxy.library.wur.nl/stable/827478</t>
  </si>
  <si>
    <t>eaten and dispersed by lizards and small predators like martens, C. tricoccon used as it is very similar</t>
  </si>
  <si>
    <t xml:space="preserve">dry dehiscent fruits, up to four seeds in black fleshy sacrotesta </t>
  </si>
  <si>
    <r>
      <t xml:space="preserve">Hartley, T. G. (2001). </t>
    </r>
    <r>
      <rPr>
        <i/>
        <sz val="11"/>
        <color theme="1"/>
        <rFont val="Calibri"/>
        <family val="2"/>
        <scheme val="minor"/>
      </rPr>
      <t>On the Taxonomy and Biogeography of Euodia and Melicope (Rutaceae)</t>
    </r>
    <r>
      <rPr>
        <sz val="11"/>
        <color theme="1"/>
        <rFont val="Calibri"/>
        <family val="2"/>
        <scheme val="minor"/>
      </rPr>
      <t xml:space="preserve"> (Vol. 8). National Tropical Botanical Garden. https://books.google.nl/books?id=QQ1FAQAAIAAJ</t>
    </r>
  </si>
  <si>
    <t>https://www-jstor-org.ezproxy.library.wur.nl/stable/pdf/23189298.pdf</t>
  </si>
  <si>
    <r>
      <t>Spathelia bahamensis</t>
    </r>
    <r>
      <rPr>
        <sz val="11"/>
        <color theme="1"/>
        <rFont val="Calibri"/>
        <family val="2"/>
        <scheme val="minor"/>
      </rPr>
      <t>. (n.d.). Leon Levy Native Plant Preserve.</t>
    </r>
  </si>
  <si>
    <t>https://levypreserve.org/plant-listings/spathelia-bahamensis/</t>
  </si>
  <si>
    <t>dry indehiscent winged fruit, three seeds</t>
  </si>
  <si>
    <t>dry dehiscent fruit, three seeds in orange fleshy aril</t>
  </si>
  <si>
    <t>dry dehiscent fruit, multiple large rounded seeds</t>
  </si>
  <si>
    <r>
      <t xml:space="preserve">Zang, E., Qiu, B., Chen, N., Li, C., Liu, Q., Zhang, M., Liu, Y., &amp; Li, M. (2021). Xanthoceras sorbifolium Bunge: A Review on Botany, Phytochemistry, Pharmacology, and Applications. </t>
    </r>
    <r>
      <rPr>
        <i/>
        <sz val="11"/>
        <color theme="1"/>
        <rFont val="Calibri"/>
        <family val="2"/>
        <scheme val="minor"/>
      </rPr>
      <t>Frontiers in Pharmacology</t>
    </r>
    <r>
      <rPr>
        <sz val="11"/>
        <color theme="1"/>
        <rFont val="Calibri"/>
        <family val="2"/>
        <scheme val="minor"/>
      </rPr>
      <t xml:space="preserve">, </t>
    </r>
    <r>
      <rPr>
        <i/>
        <sz val="11"/>
        <color theme="1"/>
        <rFont val="Calibri"/>
        <family val="2"/>
        <scheme val="minor"/>
      </rPr>
      <t>12</t>
    </r>
    <r>
      <rPr>
        <sz val="11"/>
        <color theme="1"/>
        <rFont val="Calibri"/>
        <family val="2"/>
        <scheme val="minor"/>
      </rPr>
      <t>. https://doi.org/10.3389/fphar.2021.708549</t>
    </r>
  </si>
  <si>
    <t>https://www.frontiersin.org/articles/10.3389/fphar.2021.708549/full</t>
  </si>
  <si>
    <t>could be synzoochorous with the large nutrient rich seeds being eaten by rodents, but no adaptatons like masting has been reported</t>
  </si>
  <si>
    <r>
      <t xml:space="preserve">Martínez-Gálvez, F., Baskin, C. C., Croce, J., Dalmasso, A., &amp; Tálamo, A. (2023). Propagation of keystone-woody species as a first step in restoration of an overgrazed seasonal dry forest. </t>
    </r>
    <r>
      <rPr>
        <i/>
        <sz val="11"/>
        <color theme="1"/>
        <rFont val="Calibri"/>
        <family val="2"/>
        <scheme val="minor"/>
      </rPr>
      <t>New Forests</t>
    </r>
    <r>
      <rPr>
        <sz val="11"/>
        <color theme="1"/>
        <rFont val="Calibri"/>
        <family val="2"/>
        <scheme val="minor"/>
      </rPr>
      <t>. https://doi.org/10.1007/s11056-023-09977-7</t>
    </r>
  </si>
  <si>
    <t>https://link-springer-com.ezproxy.library.wur.nl/article/10.1007/s11056-023-09977-7</t>
  </si>
  <si>
    <t>8.1</t>
  </si>
  <si>
    <r>
      <t xml:space="preserve">Todzia, C. A., &amp; Wood, C. E. (1988). The genus Hedyosmum (Chloranthaceae) in the West Indies.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69</t>
    </r>
    <r>
      <rPr>
        <sz val="11"/>
        <color theme="1"/>
        <rFont val="Calibri"/>
        <family val="2"/>
        <scheme val="minor"/>
      </rPr>
      <t>(1), 51–63. http://www.jstor.org.ezproxy.library.wur.nl/stable/43821660</t>
    </r>
  </si>
  <si>
    <t>https://www-jstor-org.ezproxy.library.wur.nl/stable/43821660?casa_token=xm3q7fvN4eEAAAAA%3AF8njX0BoU0_3p_iNNk70S_89eNQ7A-cLU-Q3w8xgHCOIzKJ_74OxYfDS8B-wARxXsqBxugZllvX3mqk3nwV6hwHfe7trGzj7UFey_y_AJ_CoVMJPRvoO&amp;seq=2</t>
  </si>
  <si>
    <t>fleshy black indehiscent fruit, single seed</t>
  </si>
  <si>
    <r>
      <t xml:space="preserve">McClelland, J. (1846). </t>
    </r>
    <r>
      <rPr>
        <i/>
        <sz val="11"/>
        <color theme="1"/>
        <rFont val="Calibri"/>
        <family val="2"/>
        <scheme val="minor"/>
      </rPr>
      <t>Calcutta journal of natural history, and miscellany of the arts and sciences in India: Vol. Vol.6 (1846)</t>
    </r>
    <r>
      <rPr>
        <sz val="11"/>
        <color theme="1"/>
        <rFont val="Calibri"/>
        <family val="2"/>
        <scheme val="minor"/>
      </rPr>
      <t>. Bishop’s College Press. https://www.biodiversitylibrary.org/item/124836</t>
    </r>
  </si>
  <si>
    <t>https://www.biodiversitylibrary.org/page/40384490#page/369/mode/1up</t>
  </si>
  <si>
    <r>
      <t xml:space="preserve">Flora of China Editorial Committee. (2010). Flora of China (Acoraceae through Cyperaceae). In </t>
    </r>
    <r>
      <rPr>
        <i/>
        <sz val="11"/>
        <color theme="1"/>
        <rFont val="Calibri"/>
        <family val="2"/>
        <scheme val="minor"/>
      </rPr>
      <t>Flora of China</t>
    </r>
    <r>
      <rPr>
        <sz val="11"/>
        <color theme="1"/>
        <rFont val="Calibri"/>
        <family val="2"/>
        <scheme val="minor"/>
      </rPr>
      <t xml:space="preserve"> (Vol. 23, pp. 1–515). Science Press &amp; Missouri Botanical Garden Press.</t>
    </r>
  </si>
  <si>
    <t>http://www.efloras.org/florataxon.aspx?flora_id=2&amp;taxon_id=242346019</t>
  </si>
  <si>
    <t>cluster of numerous dry winged achenes</t>
  </si>
  <si>
    <r>
      <t xml:space="preserve">van Bruggen, H. W. E. (1969). Revision of the genus Aponogeton (Aponogetonaceae). III. The species of Australia.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17</t>
    </r>
    <r>
      <rPr>
        <sz val="11"/>
        <color theme="1"/>
        <rFont val="Calibri"/>
        <family val="2"/>
        <scheme val="minor"/>
      </rPr>
      <t>(1), 121–137.</t>
    </r>
  </si>
  <si>
    <r>
      <t xml:space="preserve">van Bruggen, H. W. E. (1970). Revision of the genus Aponogeton (Aponogetonaceae).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18</t>
    </r>
    <r>
      <rPr>
        <sz val="11"/>
        <color theme="1"/>
        <rFont val="Calibri"/>
        <family val="2"/>
        <scheme val="minor"/>
      </rPr>
      <t>(2), 457–487.</t>
    </r>
  </si>
  <si>
    <t>https://repository-naturalis-nl.ezproxy.library.wur.nl/pub/524692</t>
  </si>
  <si>
    <t>https://repository-naturalis-nl.ezproxy.library.wur.nl/pub/525859</t>
  </si>
  <si>
    <r>
      <t xml:space="preserve">García-Robledo, C., Kattan, G., Murcia, C., &amp; Quintero-Marín, P. (2004). Beetle pollination and fruit predation of Xanthosoma daguense (Araceae) in an Andean cloud forest in Colombia. </t>
    </r>
    <r>
      <rPr>
        <i/>
        <sz val="11"/>
        <color theme="1"/>
        <rFont val="Calibri"/>
        <family val="2"/>
        <scheme val="minor"/>
      </rPr>
      <t>Journal of Tropical Ecology</t>
    </r>
    <r>
      <rPr>
        <sz val="11"/>
        <color theme="1"/>
        <rFont val="Calibri"/>
        <family val="2"/>
        <scheme val="minor"/>
      </rPr>
      <t xml:space="preserve">, </t>
    </r>
    <r>
      <rPr>
        <i/>
        <sz val="11"/>
        <color theme="1"/>
        <rFont val="Calibri"/>
        <family val="2"/>
        <scheme val="minor"/>
      </rPr>
      <t>20</t>
    </r>
    <r>
      <rPr>
        <sz val="11"/>
        <color theme="1"/>
        <rFont val="Calibri"/>
        <family val="2"/>
        <scheme val="minor"/>
      </rPr>
      <t>(4), 459–469. https://doi.org/10.1017/S0266467404001610</t>
    </r>
  </si>
  <si>
    <t>https://www-cambridge-org.ezproxy.library.wur.nl/core/journals/journal-of-tropical-ecology/article/beetle-pollination-and-fruit-predation-of-xanthosoma-daguense-araceae-in-an-andean-cloud-forest-in-colombia/97E6153F31B26297AC21D4A0AB4E054C</t>
  </si>
  <si>
    <t>orange fleshy compound fruit, surrounded by persistent pink spadix sheath, numerous seeds</t>
  </si>
  <si>
    <t>blue indehiscent fleshy fruit in cluster, single seed</t>
  </si>
  <si>
    <t>X. daguense was used as X. sagittifolium has only limited information on infructescences available, entire infructescence interpreted as fruit since sepparate berries not readily available, birds might take bites from this</t>
  </si>
  <si>
    <t>vertebrate dispersed</t>
  </si>
  <si>
    <t>https://www-tandfonline-com.ezproxy.library.wur.nl/doi/full/10.1080/00837792.2019.1653425</t>
  </si>
  <si>
    <r>
      <t xml:space="preserve">Chai, S. K., &amp; Wong, S. Y. (2019). Five pollination guilds of aroids (Araceae) at Mulu National Park (Sarawak, Malaysian Borneo). </t>
    </r>
    <r>
      <rPr>
        <i/>
        <sz val="11"/>
        <color theme="1"/>
        <rFont val="Calibri"/>
        <family val="2"/>
        <scheme val="minor"/>
      </rPr>
      <t>Webbia</t>
    </r>
    <r>
      <rPr>
        <sz val="11"/>
        <color theme="1"/>
        <rFont val="Calibri"/>
        <family val="2"/>
        <scheme val="minor"/>
      </rPr>
      <t xml:space="preserve">, </t>
    </r>
    <r>
      <rPr>
        <i/>
        <sz val="11"/>
        <color theme="1"/>
        <rFont val="Calibri"/>
        <family val="2"/>
        <scheme val="minor"/>
      </rPr>
      <t>74</t>
    </r>
    <r>
      <rPr>
        <sz val="11"/>
        <color theme="1"/>
        <rFont val="Calibri"/>
        <family val="2"/>
        <scheme val="minor"/>
      </rPr>
      <t>(2), 353–371. https://doi.org/10.1080/00837792.2019.1653425</t>
    </r>
  </si>
  <si>
    <t>dry heavy indehiscent compound fruit, numerous seeds</t>
  </si>
  <si>
    <t>water dispersal is stated in paper, but the explanation states that heavy fruits fall and sink in water and release seeds slowly by rotting, no mention of seed buoyancy is made, therefore this fits with the definition of barochory</t>
  </si>
  <si>
    <r>
      <t xml:space="preserve">Bown, D. (2000). </t>
    </r>
    <r>
      <rPr>
        <i/>
        <sz val="11"/>
        <color theme="1"/>
        <rFont val="Calibri"/>
        <family val="2"/>
        <scheme val="minor"/>
      </rPr>
      <t>Aroids: Plants of the Arum Family</t>
    </r>
    <r>
      <rPr>
        <sz val="11"/>
        <color theme="1"/>
        <rFont val="Calibri"/>
        <family val="2"/>
        <scheme val="minor"/>
      </rPr>
      <t xml:space="preserve"> (2nd ed.). Timber Press. https://books.google.nl/books?id=vIbwAAAAMAAJ</t>
    </r>
  </si>
  <si>
    <t>https://wur.on.worldcat.org/oclc/43499544</t>
  </si>
  <si>
    <t>fruits released separately</t>
  </si>
  <si>
    <t>7.7</t>
  </si>
  <si>
    <t>fleshy dehiscent green compound fruit, numerous seeds in bright orange fleshy pulp</t>
  </si>
  <si>
    <t>41.0</t>
  </si>
  <si>
    <t>vertebrate dispersed, birds likely take bites from the fleshy spathe</t>
  </si>
  <si>
    <t>fleshy red indehiscent fruit protruding from spadix, up to two seeds</t>
  </si>
  <si>
    <r>
      <t xml:space="preserve">Mayo, S. J. (1982). Anthurium acaule (Jacq.) Schott (Araceae) and West Indian “Bird’s Nest” Anthuriums.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36</t>
    </r>
    <r>
      <rPr>
        <sz val="11"/>
        <color theme="1"/>
        <rFont val="Calibri"/>
        <family val="2"/>
        <scheme val="minor"/>
      </rPr>
      <t>(4), 691. https://doi.org/10.2307/4117912</t>
    </r>
  </si>
  <si>
    <t>https://www-jstor-org.ezproxy.library.wur.nl/stable/4117912?origin=crossref</t>
  </si>
  <si>
    <t>fleshy green indehiscent fruit protruding from spadix, up to eight seeds</t>
  </si>
  <si>
    <r>
      <t xml:space="preserve">Link, A., &amp; Stevenson, P. R. (2004). Fruit dispersal syndromes in animal disseminated plants at Tinigua National Park, Colombia. </t>
    </r>
    <r>
      <rPr>
        <i/>
        <sz val="11"/>
        <color theme="1"/>
        <rFont val="Calibri"/>
        <family val="2"/>
        <scheme val="minor"/>
      </rPr>
      <t>Revista Chilena de Historia Natural</t>
    </r>
    <r>
      <rPr>
        <sz val="11"/>
        <color theme="1"/>
        <rFont val="Calibri"/>
        <family val="2"/>
        <scheme val="minor"/>
      </rPr>
      <t xml:space="preserve">, </t>
    </r>
    <r>
      <rPr>
        <i/>
        <sz val="11"/>
        <color theme="1"/>
        <rFont val="Calibri"/>
        <family val="2"/>
        <scheme val="minor"/>
      </rPr>
      <t>77</t>
    </r>
    <r>
      <rPr>
        <sz val="11"/>
        <color theme="1"/>
        <rFont val="Calibri"/>
        <family val="2"/>
        <scheme val="minor"/>
      </rPr>
      <t>(2). https://doi.org/10.4067/S0716-078X2004000200010</t>
    </r>
  </si>
  <si>
    <t>https://scielo.conicyt.cl/scielo.php?script=sci_abstract&amp;pid=S0716-078X2004000200010&amp;lng=en&amp;nrm=iso</t>
  </si>
  <si>
    <t>S. cannifolium was interpreted as information on dispersal of spathiphyllum is almost non-existent</t>
  </si>
  <si>
    <r>
      <t xml:space="preserve">Klotz, L. H. (1992). On the biology of Orontium aquaticum L. (Araceae), golden club or floating arum. </t>
    </r>
    <r>
      <rPr>
        <i/>
        <sz val="11"/>
        <color theme="1"/>
        <rFont val="Calibri"/>
        <family val="2"/>
        <scheme val="minor"/>
      </rPr>
      <t>Aroideana</t>
    </r>
    <r>
      <rPr>
        <sz val="11"/>
        <color theme="1"/>
        <rFont val="Calibri"/>
        <family val="2"/>
        <scheme val="minor"/>
      </rPr>
      <t xml:space="preserve">, </t>
    </r>
    <r>
      <rPr>
        <i/>
        <sz val="11"/>
        <color theme="1"/>
        <rFont val="Calibri"/>
        <family val="2"/>
        <scheme val="minor"/>
      </rPr>
      <t>15</t>
    </r>
    <r>
      <rPr>
        <sz val="11"/>
        <color theme="1"/>
        <rFont val="Calibri"/>
        <family val="2"/>
        <scheme val="minor"/>
      </rPr>
      <t>, 25–33.</t>
    </r>
  </si>
  <si>
    <t>https://www.aroid.org/gallery/gibernau/aroideana/0150007.pdf</t>
  </si>
  <si>
    <t>https://www.biodiversitylibrary.org/part/305654</t>
  </si>
  <si>
    <r>
      <t xml:space="preserve">Boyce, P., &amp; Hay, A. (2002). A taxonomic revision of Araceae tribe Potheae (Pothos, Pothoidium and Pedicellarum) for Malesia, Australia and the tropical Western Pacific. </t>
    </r>
    <r>
      <rPr>
        <i/>
        <sz val="11"/>
        <color theme="1"/>
        <rFont val="Calibri"/>
        <family val="2"/>
        <scheme val="minor"/>
      </rPr>
      <t>Telopea</t>
    </r>
    <r>
      <rPr>
        <sz val="11"/>
        <color theme="1"/>
        <rFont val="Calibri"/>
        <family val="2"/>
        <scheme val="minor"/>
      </rPr>
      <t xml:space="preserve">, </t>
    </r>
    <r>
      <rPr>
        <i/>
        <sz val="11"/>
        <color theme="1"/>
        <rFont val="Calibri"/>
        <family val="2"/>
        <scheme val="minor"/>
      </rPr>
      <t>9</t>
    </r>
    <r>
      <rPr>
        <sz val="11"/>
        <color theme="1"/>
        <rFont val="Calibri"/>
        <family val="2"/>
        <scheme val="minor"/>
      </rPr>
      <t>(3), 449–571. https://doi.org/10.7751/telopea20024002</t>
    </r>
  </si>
  <si>
    <t>fleshy red indehiscent fruit on spadix, single seed</t>
  </si>
  <si>
    <t>black indehiscent fleshy compound fruit, multiple large nutritious seeds</t>
  </si>
  <si>
    <r>
      <t xml:space="preserve">Wada, N., &amp; Uemura, S. (1994). Seed Dispersal and Predation by Small Rodents on the Herbaceous Understory Plant Symplocarpus renifolius.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132</t>
    </r>
    <r>
      <rPr>
        <sz val="11"/>
        <color theme="1"/>
        <rFont val="Calibri"/>
        <family val="2"/>
        <scheme val="minor"/>
      </rPr>
      <t>(2), 320. https://doi.org/10.2307/2426588</t>
    </r>
  </si>
  <si>
    <t>https://www-jstor-org.ezproxy.library.wur.nl/stable/2426588?seq=1</t>
  </si>
  <si>
    <t>fruit essentially the same as in S. renifolius, scatter hoarded, cached and eaten by different rodents</t>
  </si>
  <si>
    <t>fleshy orange indehiscent fruits on spathe, up to two seeds per fruit</t>
  </si>
  <si>
    <r>
      <t xml:space="preserve">Timberlake, J., &amp; Martins, E. S. (2012). </t>
    </r>
    <r>
      <rPr>
        <i/>
        <sz val="11"/>
        <color theme="1"/>
        <rFont val="Calibri"/>
        <family val="2"/>
        <scheme val="minor"/>
      </rPr>
      <t>Flora Zambesiaca</t>
    </r>
    <r>
      <rPr>
        <sz val="11"/>
        <color theme="1"/>
        <rFont val="Calibri"/>
        <family val="2"/>
        <scheme val="minor"/>
      </rPr>
      <t xml:space="preserve"> (1st ed., Vol. 12). Kew Publishing.</t>
    </r>
  </si>
  <si>
    <t>https://powo.science.kew.org/taxon/urn:lsid:ipni.org:names:87070-1/general-information#source-FZ</t>
  </si>
  <si>
    <t>fleshy white indehiscent pungent fruit in ovoid geocarpic spathe, up to two seeds per fruit</t>
  </si>
  <si>
    <r>
      <t xml:space="preserve">Struwig, M., Roux, P. T. le, Siebert, S. J., &amp; Wyk, A. E. van. (2023). Two new species of Stylochaeton (Araceae: Aroideae) from South Africa. </t>
    </r>
    <r>
      <rPr>
        <i/>
        <sz val="11"/>
        <color theme="1"/>
        <rFont val="Calibri"/>
        <family val="2"/>
        <scheme val="minor"/>
      </rPr>
      <t>Phytotaxa</t>
    </r>
    <r>
      <rPr>
        <sz val="11"/>
        <color theme="1"/>
        <rFont val="Calibri"/>
        <family val="2"/>
        <scheme val="minor"/>
      </rPr>
      <t xml:space="preserve">, </t>
    </r>
    <r>
      <rPr>
        <i/>
        <sz val="11"/>
        <color theme="1"/>
        <rFont val="Calibri"/>
        <family val="2"/>
        <scheme val="minor"/>
      </rPr>
      <t>620</t>
    </r>
    <r>
      <rPr>
        <sz val="11"/>
        <color theme="1"/>
        <rFont val="Calibri"/>
        <family val="2"/>
        <scheme val="minor"/>
      </rPr>
      <t>(1), 1–17. https://doi.org/10.11646/phytotaxa.620.1.1</t>
    </r>
  </si>
  <si>
    <t>https://www.biotaxa.org/Phytotaxa/article/view/phytotaxa.620.1.1</t>
  </si>
  <si>
    <r>
      <t xml:space="preserve">Kuo, J., &amp; Kirkman, H. (1990). Anatomy of Viviparous Seagrasses Seedlings of Amphibolis and Thalassodendron and Their Nutrient Supply. </t>
    </r>
    <r>
      <rPr>
        <i/>
        <sz val="11"/>
        <color theme="1"/>
        <rFont val="Calibri"/>
        <family val="2"/>
        <scheme val="minor"/>
      </rPr>
      <t>Botm</t>
    </r>
    <r>
      <rPr>
        <sz val="11"/>
        <color theme="1"/>
        <rFont val="Calibri"/>
        <family val="2"/>
        <scheme val="minor"/>
      </rPr>
      <t xml:space="preserve">, </t>
    </r>
    <r>
      <rPr>
        <i/>
        <sz val="11"/>
        <color theme="1"/>
        <rFont val="Calibri"/>
        <family val="2"/>
        <scheme val="minor"/>
      </rPr>
      <t>33</t>
    </r>
    <r>
      <rPr>
        <sz val="11"/>
        <color theme="1"/>
        <rFont val="Calibri"/>
        <family val="2"/>
        <scheme val="minor"/>
      </rPr>
      <t>(1), 117–126. https://doi.org/10.1515/botm.1990.33.1.117</t>
    </r>
  </si>
  <si>
    <t>https://www-degruyter-com.ezproxy.library.wur.nl/document/doi/10.1515/botm.1990.33.1.117/html</t>
  </si>
  <si>
    <r>
      <t xml:space="preserve">Cook, C. D. K., &amp; Lüönd, R. (1982). A revision of the genus Hydrocharis (hydrocharitaceae). </t>
    </r>
    <r>
      <rPr>
        <i/>
        <sz val="11"/>
        <color theme="1"/>
        <rFont val="Calibri"/>
        <family val="2"/>
        <scheme val="minor"/>
      </rPr>
      <t>Aquatic Botany</t>
    </r>
    <r>
      <rPr>
        <sz val="11"/>
        <color theme="1"/>
        <rFont val="Calibri"/>
        <family val="2"/>
        <scheme val="minor"/>
      </rPr>
      <t xml:space="preserve">, </t>
    </r>
    <r>
      <rPr>
        <i/>
        <sz val="11"/>
        <color theme="1"/>
        <rFont val="Calibri"/>
        <family val="2"/>
        <scheme val="minor"/>
      </rPr>
      <t>14</t>
    </r>
    <r>
      <rPr>
        <sz val="11"/>
        <color theme="1"/>
        <rFont val="Calibri"/>
        <family val="2"/>
        <scheme val="minor"/>
      </rPr>
      <t>, 177–204. https://doi.org/10.1016/0304-3770(82)90097-3</t>
    </r>
  </si>
  <si>
    <t>https://www-sciencedirect-com.ezproxy.library.wur.nl/science/article/pii/0304377082900973</t>
  </si>
  <si>
    <t>dry indehiscent fruit, peristent woody spiny styles, single seed</t>
  </si>
  <si>
    <t>https://bioone-org.ezproxy.library.wur.nl/journals/willdenowia/volume-43/issue-1/wi.43.43102/Tetroncium-and-its-only-species-T-magellanicum-Juncaginaceae--distribution/10.3372/wi.43.43102.full</t>
  </si>
  <si>
    <r>
      <t xml:space="preserve">Mering, S. von. (2013). Tetroncium and its only species, T. magellanicum ( Juncaginaceae ): distribution, ecology and lectotypification. </t>
    </r>
    <r>
      <rPr>
        <i/>
        <sz val="11"/>
        <color theme="1"/>
        <rFont val="Calibri"/>
        <family val="2"/>
        <scheme val="minor"/>
      </rPr>
      <t>Willdenowia</t>
    </r>
    <r>
      <rPr>
        <sz val="11"/>
        <color theme="1"/>
        <rFont val="Calibri"/>
        <family val="2"/>
        <scheme val="minor"/>
      </rPr>
      <t xml:space="preserve">, </t>
    </r>
    <r>
      <rPr>
        <i/>
        <sz val="11"/>
        <color theme="1"/>
        <rFont val="Calibri"/>
        <family val="2"/>
        <scheme val="minor"/>
      </rPr>
      <t>43</t>
    </r>
    <r>
      <rPr>
        <sz val="11"/>
        <color theme="1"/>
        <rFont val="Calibri"/>
        <family val="2"/>
        <scheme val="minor"/>
      </rPr>
      <t>(1), 13–24. https://doi.org/10.3372/wi.43.43102</t>
    </r>
  </si>
  <si>
    <r>
      <t xml:space="preserve">Haynes, R. R., Les, D. H., &amp; Holm-Nielsen, L. B. (1998). Juncaginaceae. In </t>
    </r>
    <r>
      <rPr>
        <i/>
        <sz val="11"/>
        <color theme="1"/>
        <rFont val="Calibri"/>
        <family val="2"/>
        <scheme val="minor"/>
      </rPr>
      <t>Flowering Plants · Monocotyledons</t>
    </r>
    <r>
      <rPr>
        <sz val="11"/>
        <color theme="1"/>
        <rFont val="Calibri"/>
        <family val="2"/>
        <scheme val="minor"/>
      </rPr>
      <t xml:space="preserve"> (pp. 260–263). Springer Berlin Heidelberg. https://doi.org/10.1007/978-3-662-03531-3_27</t>
    </r>
  </si>
  <si>
    <t>https://link-springer-com.ezproxy.library.wur.nl/chapter/10.1007/978-3-662-03531-3_27</t>
  </si>
  <si>
    <t xml:space="preserve">fleshy green buoyant dehiscent fruit, single seed </t>
  </si>
  <si>
    <r>
      <t xml:space="preserve">Ruiz-Montoya, L., Lowe, R. J., &amp; Kendrick, G. A. (2015). Contemporary connectivity is sustained by wind- and current-driven seed dispersal among seagrass meadows. </t>
    </r>
    <r>
      <rPr>
        <i/>
        <sz val="11"/>
        <color theme="1"/>
        <rFont val="Calibri"/>
        <family val="2"/>
        <scheme val="minor"/>
      </rPr>
      <t>Movement Ecology</t>
    </r>
    <r>
      <rPr>
        <sz val="11"/>
        <color theme="1"/>
        <rFont val="Calibri"/>
        <family val="2"/>
        <scheme val="minor"/>
      </rPr>
      <t xml:space="preserve">, </t>
    </r>
    <r>
      <rPr>
        <i/>
        <sz val="11"/>
        <color theme="1"/>
        <rFont val="Calibri"/>
        <family val="2"/>
        <scheme val="minor"/>
      </rPr>
      <t>3</t>
    </r>
    <r>
      <rPr>
        <sz val="11"/>
        <color theme="1"/>
        <rFont val="Calibri"/>
        <family val="2"/>
        <scheme val="minor"/>
      </rPr>
      <t>(1), 9. https://doi.org/10.1186/s40462-015-0034-9</t>
    </r>
  </si>
  <si>
    <t>https://movementecologyjournal-biomedcentral-com.ezproxy.library.wur.nl/articles/10.1186/s40462-015-0034-9</t>
  </si>
  <si>
    <r>
      <t xml:space="preserve">Mari, L., Melià, P., Fraschetti, S., Gatto, M., &amp; Casagrandi, R. (2020). Spatial patterns and temporal variability of seagrass connectivity in the Mediterranean Sea. </t>
    </r>
    <r>
      <rPr>
        <i/>
        <sz val="11"/>
        <color theme="1"/>
        <rFont val="Calibri"/>
        <family val="2"/>
        <scheme val="minor"/>
      </rPr>
      <t>Diversity and Distributions</t>
    </r>
    <r>
      <rPr>
        <sz val="11"/>
        <color theme="1"/>
        <rFont val="Calibri"/>
        <family val="2"/>
        <scheme val="minor"/>
      </rPr>
      <t xml:space="preserve">, </t>
    </r>
    <r>
      <rPr>
        <i/>
        <sz val="11"/>
        <color theme="1"/>
        <rFont val="Calibri"/>
        <family val="2"/>
        <scheme val="minor"/>
      </rPr>
      <t>26</t>
    </r>
    <r>
      <rPr>
        <sz val="11"/>
        <color theme="1"/>
        <rFont val="Calibri"/>
        <family val="2"/>
        <scheme val="minor"/>
      </rPr>
      <t>(2), 169–182. https://doi.org/10.1111/ddi.12998</t>
    </r>
  </si>
  <si>
    <t>https://onlinelibrary-wiley-com.ezproxy.library.wur.nl/doi/10.1111/ddi.12998</t>
  </si>
  <si>
    <t>hydrochory is mentioned as main dispersal mode, however, fruits are borne above water, are negatively buoyant, and have been found to be eaten by birds like ducks and they follow their occurrence, so I interpret hydrochory as frequent coincidental dispersal as no adaptations for it exsist, but adaptations for endozoochory do exist in its fleshiness</t>
  </si>
  <si>
    <r>
      <t xml:space="preserve">Strazisar, T., Koch, M. S., Frankovich, T. A., &amp; Madden, C. J. (2016). The importance of recurrent reproductive events for Ruppia maritima seed bank viability in a highly variable estuary. </t>
    </r>
    <r>
      <rPr>
        <i/>
        <sz val="11"/>
        <color theme="1"/>
        <rFont val="Calibri"/>
        <family val="2"/>
        <scheme val="minor"/>
      </rPr>
      <t>Aquatic Botany</t>
    </r>
    <r>
      <rPr>
        <sz val="11"/>
        <color theme="1"/>
        <rFont val="Calibri"/>
        <family val="2"/>
        <scheme val="minor"/>
      </rPr>
      <t xml:space="preserve">, </t>
    </r>
    <r>
      <rPr>
        <i/>
        <sz val="11"/>
        <color theme="1"/>
        <rFont val="Calibri"/>
        <family val="2"/>
        <scheme val="minor"/>
      </rPr>
      <t>134</t>
    </r>
    <r>
      <rPr>
        <sz val="11"/>
        <color theme="1"/>
        <rFont val="Calibri"/>
        <family val="2"/>
        <scheme val="minor"/>
      </rPr>
      <t>, 103–112. https://doi.org/10.1016/j.aquabot.2016.07.005</t>
    </r>
  </si>
  <si>
    <t>https://www-sciencedirect-com.ezproxy.library.wur.nl/science/article/pii/S0304377016300857?via%3Dihub</t>
  </si>
  <si>
    <t>seeds are eaten and dispersed by birds but lack any adaptation for this other than being the only available food, so barochory was noted as fruits are simply released</t>
  </si>
  <si>
    <r>
      <t xml:space="preserve">Yu, S., Shi, M., &amp; Chen, X. (2014). Species diversity and distribution of Ruppia in China: Potential roles of long‐distance dispersal and environmental factors. </t>
    </r>
    <r>
      <rPr>
        <i/>
        <sz val="11"/>
        <color theme="1"/>
        <rFont val="Calibri"/>
        <family val="2"/>
        <scheme val="minor"/>
      </rPr>
      <t>Journal of Systematics and Evolution</t>
    </r>
    <r>
      <rPr>
        <sz val="11"/>
        <color theme="1"/>
        <rFont val="Calibri"/>
        <family val="2"/>
        <scheme val="minor"/>
      </rPr>
      <t xml:space="preserve">, </t>
    </r>
    <r>
      <rPr>
        <i/>
        <sz val="11"/>
        <color theme="1"/>
        <rFont val="Calibri"/>
        <family val="2"/>
        <scheme val="minor"/>
      </rPr>
      <t>52</t>
    </r>
    <r>
      <rPr>
        <sz val="11"/>
        <color theme="1"/>
        <rFont val="Calibri"/>
        <family val="2"/>
        <scheme val="minor"/>
      </rPr>
      <t>(2), 231–239. https://doi.org/10.1111/jse.12069</t>
    </r>
  </si>
  <si>
    <t>https://onlinelibrary-wiley-com.ezproxy.library.wur.nl/doi/full/10.1111/jse.12069?casa_token=yElGTLZqswoAAAAA%3A0pKMRNy4AZsnOk2kpsSKUMtXm9LsgOGsLatRuBKTRmixyVrPEyKW5CPW4YqaQszcybhybrRha7ARyCvm</t>
  </si>
  <si>
    <t>dry dehiscent capssule, multiple seeds with long terminal appendages</t>
  </si>
  <si>
    <r>
      <t xml:space="preserve">Packer, J. G. (2020). </t>
    </r>
    <r>
      <rPr>
        <i/>
        <sz val="11"/>
        <color theme="1"/>
        <rFont val="Calibri"/>
        <family val="2"/>
        <scheme val="minor"/>
      </rPr>
      <t>Pleea tenuifolia</t>
    </r>
    <r>
      <rPr>
        <sz val="11"/>
        <color theme="1"/>
        <rFont val="Calibri"/>
        <family val="2"/>
        <scheme val="minor"/>
      </rPr>
      <t>. Flora of North America.</t>
    </r>
  </si>
  <si>
    <t>http://floranorthamerica.org/Pleea_tenuifolia</t>
  </si>
  <si>
    <r>
      <t xml:space="preserve">Iurmanov, A. A., Romanov, M., &amp; Bobrov, A. V. F. C. (2021). Fruit morphology and histology of Zostera asiatica Miki and Phyllospadix iwatensis Makino (Zosteraceae) in connection with сomparative carpologу of higher Alismatales. </t>
    </r>
    <r>
      <rPr>
        <i/>
        <sz val="11"/>
        <color theme="1"/>
        <rFont val="Calibri"/>
        <family val="2"/>
        <scheme val="minor"/>
      </rPr>
      <t>Botany Letters</t>
    </r>
    <r>
      <rPr>
        <sz val="11"/>
        <color theme="1"/>
        <rFont val="Calibri"/>
        <family val="2"/>
        <scheme val="minor"/>
      </rPr>
      <t xml:space="preserve">, </t>
    </r>
    <r>
      <rPr>
        <i/>
        <sz val="11"/>
        <color theme="1"/>
        <rFont val="Calibri"/>
        <family val="2"/>
        <scheme val="minor"/>
      </rPr>
      <t>168</t>
    </r>
    <r>
      <rPr>
        <sz val="11"/>
        <color theme="1"/>
        <rFont val="Calibri"/>
        <family val="2"/>
        <scheme val="minor"/>
      </rPr>
      <t>(4), 570–576. https://doi.org/10.1080/23818107.2021.1914157</t>
    </r>
  </si>
  <si>
    <t>https://www-tandfonline-com.ezproxy.library.wur.nl/doi/full/10.1080/23818107.2021.1914157</t>
  </si>
  <si>
    <r>
      <t xml:space="preserve">Duncan, G. (2004). 504. Agapanthus africanus subsp. Walshii: Agapanthaceae. </t>
    </r>
    <r>
      <rPr>
        <i/>
        <sz val="11"/>
        <color theme="1"/>
        <rFont val="Calibri"/>
        <family val="2"/>
        <scheme val="minor"/>
      </rPr>
      <t>Curtis’s Botanical Magazine</t>
    </r>
    <r>
      <rPr>
        <sz val="11"/>
        <color theme="1"/>
        <rFont val="Calibri"/>
        <family val="2"/>
        <scheme val="minor"/>
      </rPr>
      <t xml:space="preserve">, </t>
    </r>
    <r>
      <rPr>
        <i/>
        <sz val="11"/>
        <color theme="1"/>
        <rFont val="Calibri"/>
        <family val="2"/>
        <scheme val="minor"/>
      </rPr>
      <t>21</t>
    </r>
    <r>
      <rPr>
        <sz val="11"/>
        <color theme="1"/>
        <rFont val="Calibri"/>
        <family val="2"/>
        <scheme val="minor"/>
      </rPr>
      <t>(3), 205–214. http://www.jstor.org.ezproxy.library.wur.nl/stable/45065641</t>
    </r>
  </si>
  <si>
    <t>https://www-jstor-org.ezproxy.library.wur.nl/stable/45065641</t>
  </si>
  <si>
    <r>
      <t xml:space="preserve">Choi, H. J., Jang, C. G., Ko, S. C., &amp; Oh, B. U. (2004). A taxonomic review of Korean Allium (Alliaceae). </t>
    </r>
    <r>
      <rPr>
        <i/>
        <sz val="11"/>
        <color theme="1"/>
        <rFont val="Calibri"/>
        <family val="2"/>
        <scheme val="minor"/>
      </rPr>
      <t>Korean Journal of Plant Taxonomy</t>
    </r>
    <r>
      <rPr>
        <sz val="11"/>
        <color theme="1"/>
        <rFont val="Calibri"/>
        <family val="2"/>
        <scheme val="minor"/>
      </rPr>
      <t xml:space="preserve">, </t>
    </r>
    <r>
      <rPr>
        <i/>
        <sz val="11"/>
        <color theme="1"/>
        <rFont val="Calibri"/>
        <family val="2"/>
        <scheme val="minor"/>
      </rPr>
      <t>34</t>
    </r>
    <r>
      <rPr>
        <sz val="11"/>
        <color theme="1"/>
        <rFont val="Calibri"/>
        <family val="2"/>
        <scheme val="minor"/>
      </rPr>
      <t>(2), 119–152. https://doi.org/10.11110/kjpt.2004.34.2.119</t>
    </r>
  </si>
  <si>
    <t>https://www.e-kjpt.org/journal/view.php?doi=10.11110/kjpt.2004.34.2.119</t>
  </si>
  <si>
    <r>
      <t xml:space="preserve">Koshimizu, T. (1930). Carpobiological Studies of Crinum asiaticum L. var. japonicum BAK. </t>
    </r>
    <r>
      <rPr>
        <i/>
        <sz val="11"/>
        <color theme="1"/>
        <rFont val="Calibri"/>
        <family val="2"/>
        <scheme val="minor"/>
      </rPr>
      <t>Memoirs of the College of Science, Kyoto Imperial University. Ser. B</t>
    </r>
    <r>
      <rPr>
        <sz val="11"/>
        <color theme="1"/>
        <rFont val="Calibri"/>
        <family val="2"/>
        <scheme val="minor"/>
      </rPr>
      <t xml:space="preserve">, </t>
    </r>
    <r>
      <rPr>
        <i/>
        <sz val="11"/>
        <color theme="1"/>
        <rFont val="Calibri"/>
        <family val="2"/>
        <scheme val="minor"/>
      </rPr>
      <t>5</t>
    </r>
    <r>
      <rPr>
        <sz val="11"/>
        <color theme="1"/>
        <rFont val="Calibri"/>
        <family val="2"/>
        <scheme val="minor"/>
      </rPr>
      <t>(2), 183–227.</t>
    </r>
  </si>
  <si>
    <t>https://repository.kulib.kyoto-u.ac.jp/dspace/bitstream/2433/257735/1/mcskiu-b_05_2_183.pdf</t>
  </si>
  <si>
    <t>fleshy green dehiscent fruit, up to five buoyant corky seeds</t>
  </si>
  <si>
    <t>32.5</t>
  </si>
  <si>
    <r>
      <t xml:space="preserve">Davidse, G., Sousa Sanchez, M., &amp; Chater, A. O. (1994). Alismataceae a Cyperaceae. In </t>
    </r>
    <r>
      <rPr>
        <i/>
        <sz val="11"/>
        <color theme="1"/>
        <rFont val="Calibri"/>
        <family val="2"/>
        <scheme val="minor"/>
      </rPr>
      <t>Flora Mesoamericana</t>
    </r>
    <r>
      <rPr>
        <sz val="11"/>
        <color theme="1"/>
        <rFont val="Calibri"/>
        <family val="2"/>
        <scheme val="minor"/>
      </rPr>
      <t xml:space="preserve"> (Vol. 6, pp. i–xvi). Universidad Nacional Aut?noma de M?xico.</t>
    </r>
  </si>
  <si>
    <t>http://legacy.tropicos.org/Name/1201568?projectid=3&amp;langid=66</t>
  </si>
  <si>
    <r>
      <t xml:space="preserve">Liu, C., Cong, Z., Wang, S., Zhang, X., Song, H., Xu, T., Kong, H., Gao, P., &amp; Liu, X. (2023). A review of the botany, ethnopharmacology, phytochemistry, pharmacology, toxicology and quality of Anemarrhena asphodeloides Bunge. </t>
    </r>
    <r>
      <rPr>
        <i/>
        <sz val="11"/>
        <color theme="1"/>
        <rFont val="Calibri"/>
        <family val="2"/>
        <scheme val="minor"/>
      </rPr>
      <t>Journal of Ethnopharmacology</t>
    </r>
    <r>
      <rPr>
        <sz val="11"/>
        <color theme="1"/>
        <rFont val="Calibri"/>
        <family val="2"/>
        <scheme val="minor"/>
      </rPr>
      <t xml:space="preserve">, </t>
    </r>
    <r>
      <rPr>
        <i/>
        <sz val="11"/>
        <color theme="1"/>
        <rFont val="Calibri"/>
        <family val="2"/>
        <scheme val="minor"/>
      </rPr>
      <t>302</t>
    </r>
    <r>
      <rPr>
        <sz val="11"/>
        <color theme="1"/>
        <rFont val="Calibri"/>
        <family val="2"/>
        <scheme val="minor"/>
      </rPr>
      <t>, 115857. https://doi.org/10.1016/j.jep.2022.115857</t>
    </r>
  </si>
  <si>
    <t>https://www-sciencedirect-com.ezproxy.library.wur.nl/science/article/pii/S0378874122008960?casa_token=lmL1oHoZNVsAAAAA:K_aDSh6ORvqPscAdUJtM2SL658YtMCSQcIdpsykn51PmHWqkGRg-obGSzMeY0rlPHaeJtB6gDWc</t>
  </si>
  <si>
    <r>
      <t xml:space="preserve">Hernandez, L. S. (1995). Taxonomic Study of the Mexican Genus Hemiphylacus (Hyacinthaceae).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20</t>
    </r>
    <r>
      <rPr>
        <sz val="11"/>
        <color theme="1"/>
        <rFont val="Calibri"/>
        <family val="2"/>
        <scheme val="minor"/>
      </rPr>
      <t>(4), 546. https://doi.org/10.2307/2419808</t>
    </r>
  </si>
  <si>
    <t>https://www-jstor-org.ezproxy.library.wur.nl/stable/2419808?origin=crossref</t>
  </si>
  <si>
    <t>dry hard indehiscent compound fruit, up to three seeds</t>
  </si>
  <si>
    <r>
      <t xml:space="preserve">Bittrich, V. (1993). Halophytaceae. In </t>
    </r>
    <r>
      <rPr>
        <i/>
        <sz val="11"/>
        <color theme="1"/>
        <rFont val="Calibri"/>
        <family val="2"/>
        <scheme val="minor"/>
      </rPr>
      <t>Flowering Plants · Dicotyledons</t>
    </r>
    <r>
      <rPr>
        <sz val="11"/>
        <color theme="1"/>
        <rFont val="Calibri"/>
        <family val="2"/>
        <scheme val="minor"/>
      </rPr>
      <t xml:space="preserve"> (pp. 320–321). Springer Berlin Heidelberg. https://doi.org/10.1007/978-3-662-02899-5_36</t>
    </r>
  </si>
  <si>
    <t>https://link-springer-com.ezproxy.library.wur.nl/chapter/10.1007/978-3-662-02899-5_36</t>
  </si>
  <si>
    <t>woody unreleased fruit causes me to classify it as antitelochorous</t>
  </si>
  <si>
    <r>
      <t xml:space="preserve">Hoover, R. F. (1939). A Revision of the Genus Brodiaea.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22</t>
    </r>
    <r>
      <rPr>
        <sz val="11"/>
        <color theme="1"/>
        <rFont val="Calibri"/>
        <family val="2"/>
        <scheme val="minor"/>
      </rPr>
      <t>(3), 551. https://doi.org/10.2307/2420336</t>
    </r>
  </si>
  <si>
    <t>https://www-jstor-org.ezproxy.library.wur.nl/stable/2420336?casa_token=sUi4VJZVr5kAAAAA%3ADx44skJ67uY0wokoUoeN9stT-xF9RweU7eqnDW-4vHWO6s7ufhxz93RJXWVQf25EJYcdBibgYln-7j8HCgWhFnWLxAk1rAVwZ3KGvRJjpHILgwOIPpSG</t>
  </si>
  <si>
    <r>
      <t xml:space="preserve">Martínez-Orea, Y., Castillo-Argüero, S., Hernández-Apolinar, M., Guadarrama- Chávez, M. P., &amp; Orozco-Segovia, A. (2012). Seed rain after a fire in a xerophytic shrubland. </t>
    </r>
    <r>
      <rPr>
        <i/>
        <sz val="11"/>
        <color theme="1"/>
        <rFont val="Calibri"/>
        <family val="2"/>
        <scheme val="minor"/>
      </rPr>
      <t>Revista Mexicana de Biodiversidad</t>
    </r>
    <r>
      <rPr>
        <sz val="11"/>
        <color theme="1"/>
        <rFont val="Calibri"/>
        <family val="2"/>
        <scheme val="minor"/>
      </rPr>
      <t xml:space="preserve">, </t>
    </r>
    <r>
      <rPr>
        <i/>
        <sz val="11"/>
        <color theme="1"/>
        <rFont val="Calibri"/>
        <family val="2"/>
        <scheme val="minor"/>
      </rPr>
      <t>83</t>
    </r>
    <r>
      <rPr>
        <sz val="11"/>
        <color theme="1"/>
        <rFont val="Calibri"/>
        <family val="2"/>
        <scheme val="minor"/>
      </rPr>
      <t>(2). https://doi.org/10.22201/ib.20078706e.2012.2.971</t>
    </r>
  </si>
  <si>
    <t>https://revista.ib.unam.mx/index.php/bio/article/view/971</t>
  </si>
  <si>
    <t>dry dehiscent fruit, multiple flat light-weight seeds</t>
  </si>
  <si>
    <t>fleshy indehiscent white fruit, multiple seeds</t>
  </si>
  <si>
    <r>
      <t xml:space="preserve">Burrows, C. J. (1995). Germination behaviour of the seeds of the New Zealand species Aristotelia serrata, Coprosma robusta, Cordyline australis, Myrtus obcordata , and Schefflera digitata. </t>
    </r>
    <r>
      <rPr>
        <i/>
        <sz val="11"/>
        <color theme="1"/>
        <rFont val="Calibri"/>
        <family val="2"/>
        <scheme val="minor"/>
      </rPr>
      <t>New Zealand Journal of Botany</t>
    </r>
    <r>
      <rPr>
        <sz val="11"/>
        <color theme="1"/>
        <rFont val="Calibri"/>
        <family val="2"/>
        <scheme val="minor"/>
      </rPr>
      <t xml:space="preserve">, </t>
    </r>
    <r>
      <rPr>
        <i/>
        <sz val="11"/>
        <color theme="1"/>
        <rFont val="Calibri"/>
        <family val="2"/>
        <scheme val="minor"/>
      </rPr>
      <t>33</t>
    </r>
    <r>
      <rPr>
        <sz val="11"/>
        <color theme="1"/>
        <rFont val="Calibri"/>
        <family val="2"/>
        <scheme val="minor"/>
      </rPr>
      <t>(2), 257–264. https://doi.org/10.1080/0028825X.1995.10410488</t>
    </r>
  </si>
  <si>
    <t>https://www-tandfonline-com.ezproxy.library.wur.nl/doi/abs/10.1080/0028825X.1995.10410488</t>
  </si>
  <si>
    <r>
      <t xml:space="preserve">Walker, C. C. (2020). Beaucarnea Ruscaceae. In </t>
    </r>
    <r>
      <rPr>
        <i/>
        <sz val="11"/>
        <color theme="1"/>
        <rFont val="Calibri"/>
        <family val="2"/>
        <scheme val="minor"/>
      </rPr>
      <t>Monocotyledons</t>
    </r>
    <r>
      <rPr>
        <sz val="11"/>
        <color theme="1"/>
        <rFont val="Calibri"/>
        <family val="2"/>
        <scheme val="minor"/>
      </rPr>
      <t xml:space="preserve"> (pp. 1319–1328). Springer Berlin Heidelberg. https://doi.org/10.1007/978-3-662-56486-8_25</t>
    </r>
  </si>
  <si>
    <t>https://link-springer-com.ezproxy.library.wur.nl/referenceworkentry/10.1007/978-3-662-56486-8_25</t>
  </si>
  <si>
    <r>
      <t xml:space="preserve">Perry, P. L., &amp; Rudall, P. J. (1998). Eriospermaceae. In </t>
    </r>
    <r>
      <rPr>
        <i/>
        <sz val="11"/>
        <color theme="1"/>
        <rFont val="Calibri"/>
        <family val="2"/>
        <scheme val="minor"/>
      </rPr>
      <t>Flowering Plants · Monocotyledons</t>
    </r>
    <r>
      <rPr>
        <sz val="11"/>
        <color theme="1"/>
        <rFont val="Calibri"/>
        <family val="2"/>
        <scheme val="minor"/>
      </rPr>
      <t xml:space="preserve"> (pp. 241–244). Springer Berlin Heidelberg. https://doi.org/10.1007/978-3-662-03533-7_31</t>
    </r>
  </si>
  <si>
    <t>dry dehiscent capsules, multiple seeds with hollow wooly trichomes</t>
  </si>
  <si>
    <t>species difficult to find information on so genus description was used, measurements as for E. cooperi, seed larger than fruit because hairs are long and unfold after release</t>
  </si>
  <si>
    <r>
      <t xml:space="preserve">van Jaarsveld, E. (2020). Albuca Hyacinthaceae. In </t>
    </r>
    <r>
      <rPr>
        <i/>
        <sz val="11"/>
        <color theme="1"/>
        <rFont val="Calibri"/>
        <family val="2"/>
        <scheme val="minor"/>
      </rPr>
      <t>Monocotyledons</t>
    </r>
    <r>
      <rPr>
        <sz val="11"/>
        <color theme="1"/>
        <rFont val="Calibri"/>
        <family val="2"/>
        <scheme val="minor"/>
      </rPr>
      <t xml:space="preserve"> (pp. 1231–1242). Springer Berlin Heidelberg. https://doi.org/10.1007/978-3-662-56486-8_8</t>
    </r>
  </si>
  <si>
    <t>https://link.springer.com/content/pdf/10.1007/978-3-662-56486-8_8.pdf</t>
  </si>
  <si>
    <r>
      <t xml:space="preserve">Guaglianone, E. R., &amp; Leuenberger, S. (2002). The South American genus Oziroë (Hyacinthaceae-Oziroëoideae). </t>
    </r>
    <r>
      <rPr>
        <i/>
        <sz val="11"/>
        <color theme="1"/>
        <rFont val="Calibri"/>
        <family val="2"/>
        <scheme val="minor"/>
      </rPr>
      <t>Darwiniana</t>
    </r>
    <r>
      <rPr>
        <sz val="11"/>
        <color theme="1"/>
        <rFont val="Calibri"/>
        <family val="2"/>
        <scheme val="minor"/>
      </rPr>
      <t xml:space="preserve">, </t>
    </r>
    <r>
      <rPr>
        <i/>
        <sz val="11"/>
        <color theme="1"/>
        <rFont val="Calibri"/>
        <family val="2"/>
        <scheme val="minor"/>
      </rPr>
      <t>40</t>
    </r>
    <r>
      <rPr>
        <sz val="11"/>
        <color theme="1"/>
        <rFont val="Calibri"/>
        <family val="2"/>
        <scheme val="minor"/>
      </rPr>
      <t>, 61–76. https://api.semanticscholar.org/CorpusID:83987608</t>
    </r>
  </si>
  <si>
    <t>https://www.researchgate.net/publication/26614778_The_South_American_genus_Oziroe_Hyacinthaceae-Oziroeoideae</t>
  </si>
  <si>
    <r>
      <t xml:space="preserve">van Jaarsveld, E., &amp; Forster, P. I. (2020). Bulbine Asphodelaceae. In </t>
    </r>
    <r>
      <rPr>
        <i/>
        <sz val="11"/>
        <color theme="1"/>
        <rFont val="Calibri"/>
        <family val="2"/>
        <scheme val="minor"/>
      </rPr>
      <t>Monocotyledons</t>
    </r>
    <r>
      <rPr>
        <sz val="11"/>
        <color theme="1"/>
        <rFont val="Calibri"/>
        <family val="2"/>
        <scheme val="minor"/>
      </rPr>
      <t xml:space="preserve"> (pp. 713–739). Springer Berlin Heidelberg. https://doi.org/10.1007/978-3-662-56486-8_53</t>
    </r>
  </si>
  <si>
    <t>https://link.springer.com/referenceworkentry/10.1007/978-3-662-56486-8_53</t>
  </si>
  <si>
    <t>might be wind-dispersed, but has no adaptations like wings</t>
  </si>
  <si>
    <t>fleshy blue indehiscent fruit, multiple seeds</t>
  </si>
  <si>
    <r>
      <t xml:space="preserve">Lokho, K., &amp; Mustaqim, W. A. (2021). </t>
    </r>
    <r>
      <rPr>
        <i/>
        <sz val="11"/>
        <color theme="1"/>
        <rFont val="Calibri"/>
        <family val="2"/>
        <scheme val="minor"/>
      </rPr>
      <t>Dianella ensifolia (L.) Redouté Asphodelaceae</t>
    </r>
    <r>
      <rPr>
        <sz val="11"/>
        <color theme="1"/>
        <rFont val="Calibri"/>
        <family val="2"/>
        <scheme val="minor"/>
      </rPr>
      <t xml:space="preserve"> (pp. 1–6). https://doi.org/10.1007/978-3-030-14116-5_148-2</t>
    </r>
  </si>
  <si>
    <t>https://link.springer.com/referenceworkentry/10.1007/978-3-030-14116-5_148-2#ESM</t>
  </si>
  <si>
    <t>https://doi.org/10.1007/978-3-662-03533-7_31</t>
  </si>
  <si>
    <t>dry dehiscent fruit, multiple hairy seeds</t>
  </si>
  <si>
    <t>18.5</t>
  </si>
  <si>
    <t>fleshy white fruit in cluster, multiple seeds</t>
  </si>
  <si>
    <t>https://www.pacificbulbsociety.org/pbswiki/index.php/Rhodohypoxis</t>
  </si>
  <si>
    <r>
      <t>Rhodohypoxis</t>
    </r>
    <r>
      <rPr>
        <sz val="11"/>
        <color theme="1"/>
        <rFont val="Calibri"/>
        <family val="2"/>
        <scheme val="minor"/>
      </rPr>
      <t>. (2023). Pacific Bulb Society. https://www.pacificbulbsociety.org/pbswiki/index.php/Rhodohypoxis</t>
    </r>
  </si>
  <si>
    <t>R. baurii was used as it had more info available, very close genetically and morphologically</t>
  </si>
  <si>
    <r>
      <t xml:space="preserve">Goldblatt, P., &amp; Manning, J. (2015). Aristea rufobracteata (Iridaceae: Aristeoideae), a new species from the southern Western Cape, South Africa. </t>
    </r>
    <r>
      <rPr>
        <i/>
        <sz val="11"/>
        <color theme="1"/>
        <rFont val="Calibri"/>
        <family val="2"/>
        <scheme val="minor"/>
      </rPr>
      <t>Bothalia</t>
    </r>
    <r>
      <rPr>
        <sz val="11"/>
        <color theme="1"/>
        <rFont val="Calibri"/>
        <family val="2"/>
        <scheme val="minor"/>
      </rPr>
      <t xml:space="preserve">, </t>
    </r>
    <r>
      <rPr>
        <i/>
        <sz val="11"/>
        <color theme="1"/>
        <rFont val="Calibri"/>
        <family val="2"/>
        <scheme val="minor"/>
      </rPr>
      <t>45</t>
    </r>
    <r>
      <rPr>
        <sz val="11"/>
        <color theme="1"/>
        <rFont val="Calibri"/>
        <family val="2"/>
        <scheme val="minor"/>
      </rPr>
      <t>(1). https://doi.org/10.4102/abc.v45i1.1917</t>
    </r>
  </si>
  <si>
    <t>http://www.scielo.org.za/scielo.php?pid=S0006-82412015000100009&amp;script=sci_arttext</t>
  </si>
  <si>
    <r>
      <t xml:space="preserve">Goldblatt, P., &amp; Thomas, A. le. (1997). Palynology, Phylogenetic Reconstruction, and Classification of the Afro- Madagascan Genus Aristea (Iridac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84</t>
    </r>
    <r>
      <rPr>
        <sz val="11"/>
        <color theme="1"/>
        <rFont val="Calibri"/>
        <family val="2"/>
        <scheme val="minor"/>
      </rPr>
      <t>(2), 263. https://doi.org/10.2307/2400004</t>
    </r>
  </si>
  <si>
    <t>https://www.jstor.org/stable/2400004?seq=5</t>
  </si>
  <si>
    <r>
      <t xml:space="preserve">Goldblatt, P., Manning, J. C., &amp; Rudall, P. (1998). Iridaceae. In </t>
    </r>
    <r>
      <rPr>
        <i/>
        <sz val="11"/>
        <color theme="1"/>
        <rFont val="Calibri"/>
        <family val="2"/>
        <scheme val="minor"/>
      </rPr>
      <t>Flowering Plants · Monocotyledons</t>
    </r>
    <r>
      <rPr>
        <sz val="11"/>
        <color theme="1"/>
        <rFont val="Calibri"/>
        <family val="2"/>
        <scheme val="minor"/>
      </rPr>
      <t xml:space="preserve"> (pp. 295–333). Springer Berlin Heidelberg. https://doi.org/10.1007/978-3-662-03533-7_37</t>
    </r>
  </si>
  <si>
    <t>https://link.springer.com/chapter/10.1007/978-3-662-03533-7_37</t>
  </si>
  <si>
    <t>sizes scored from G. karooicus</t>
  </si>
  <si>
    <t>dry dehiscent fruit, numerous minute dust-like seeds</t>
  </si>
  <si>
    <r>
      <t xml:space="preserve">Humbert, H., &amp; Leroy, J.-F. (1946). </t>
    </r>
    <r>
      <rPr>
        <i/>
        <sz val="11"/>
        <color theme="1"/>
        <rFont val="Calibri"/>
        <family val="2"/>
        <scheme val="minor"/>
      </rPr>
      <t>Flore de Madagascar et des Comores : plantes vasculaires</t>
    </r>
    <r>
      <rPr>
        <sz val="11"/>
        <color theme="1"/>
        <rFont val="Calibri"/>
        <family val="2"/>
        <scheme val="minor"/>
      </rPr>
      <t xml:space="preserve"> (1st ed., Vol. 45). Imprimerie officielle. https://doi.org/10.5962/bhl.title.6600</t>
    </r>
  </si>
  <si>
    <t>https://www.biodiversitylibrary.org/item/33010#page/5/mode/1up</t>
  </si>
  <si>
    <t>holoparasite</t>
  </si>
  <si>
    <t>dry dehiscent fruit, numerous flat round seeds</t>
  </si>
  <si>
    <r>
      <t xml:space="preserve">Dykes, W. R., &amp; Round, F. H. (1913). </t>
    </r>
    <r>
      <rPr>
        <i/>
        <sz val="11"/>
        <color theme="1"/>
        <rFont val="Calibri"/>
        <family val="2"/>
        <scheme val="minor"/>
      </rPr>
      <t xml:space="preserve">The genus Iris </t>
    </r>
    <r>
      <rPr>
        <sz val="11"/>
        <color theme="1"/>
        <rFont val="Calibri"/>
        <family val="2"/>
        <scheme val="minor"/>
      </rPr>
      <t>. The University Press . https://doi.org/10.5962/bhl.title.116246</t>
    </r>
  </si>
  <si>
    <t>https://www.biodiversitylibrary.org/item/201906#page/7/mode/1up</t>
  </si>
  <si>
    <t>another publication observed myrmecochory but notes that there are no adaptations for such dispersal present</t>
  </si>
  <si>
    <r>
      <t xml:space="preserve">Brown, N. E. (1933). Nivenia , Vent. and Nivenia , R. BR. </t>
    </r>
    <r>
      <rPr>
        <i/>
        <sz val="11"/>
        <color theme="1"/>
        <rFont val="Calibri"/>
        <family val="2"/>
        <scheme val="minor"/>
      </rPr>
      <t>Transactions of the Royal Society of South Africa</t>
    </r>
    <r>
      <rPr>
        <sz val="11"/>
        <color theme="1"/>
        <rFont val="Calibri"/>
        <family val="2"/>
        <scheme val="minor"/>
      </rPr>
      <t xml:space="preserve">, </t>
    </r>
    <r>
      <rPr>
        <i/>
        <sz val="11"/>
        <color theme="1"/>
        <rFont val="Calibri"/>
        <family val="2"/>
        <scheme val="minor"/>
      </rPr>
      <t>21</t>
    </r>
    <r>
      <rPr>
        <sz val="11"/>
        <color theme="1"/>
        <rFont val="Calibri"/>
        <family val="2"/>
        <scheme val="minor"/>
      </rPr>
      <t>(3), 259–270. https://doi.org/10.1080/00359193309518882</t>
    </r>
  </si>
  <si>
    <t>https://www-tandfonline-com.ezproxy.library.wur.nl/doi/epdf/10.1080/00359193309518882?needAccess=true</t>
  </si>
  <si>
    <t>sizes from N. parviflora</t>
  </si>
  <si>
    <r>
      <t xml:space="preserve">Wright, M. G., Wright, G. E. P., &amp; Smith, P. (1989). Entomophily and seed predation of Witsenia maura (Iridaceae), a rare fynbos species. </t>
    </r>
    <r>
      <rPr>
        <i/>
        <sz val="11"/>
        <color theme="1"/>
        <rFont val="Calibri"/>
        <family val="2"/>
        <scheme val="minor"/>
      </rPr>
      <t>South African Journal of Botany</t>
    </r>
    <r>
      <rPr>
        <sz val="11"/>
        <color theme="1"/>
        <rFont val="Calibri"/>
        <family val="2"/>
        <scheme val="minor"/>
      </rPr>
      <t xml:space="preserve">, </t>
    </r>
    <r>
      <rPr>
        <i/>
        <sz val="11"/>
        <color theme="1"/>
        <rFont val="Calibri"/>
        <family val="2"/>
        <scheme val="minor"/>
      </rPr>
      <t>55</t>
    </r>
    <r>
      <rPr>
        <sz val="11"/>
        <color theme="1"/>
        <rFont val="Calibri"/>
        <family val="2"/>
        <scheme val="minor"/>
      </rPr>
      <t>(3), 273–277. https://doi.org/10.1016/S0254-6299(16)31175-9</t>
    </r>
  </si>
  <si>
    <t>https://www-sciencedirect-com.ezproxy.library.wur.nl/science/article/pii/S0254629916311759</t>
  </si>
  <si>
    <t>dry dehiscent fruit, multiple seeds with fleshy white aril</t>
  </si>
  <si>
    <r>
      <t xml:space="preserve">Li, Y., Zhang, X.-N., &amp; Lv, G.-H. (2019). Phylogeography of Ixiolirion songaricum, a spring ephemeral species endemic to Northwest China. </t>
    </r>
    <r>
      <rPr>
        <i/>
        <sz val="11"/>
        <color theme="1"/>
        <rFont val="Calibri"/>
        <family val="2"/>
        <scheme val="minor"/>
      </rPr>
      <t>Plant Systematics and Evolution</t>
    </r>
    <r>
      <rPr>
        <sz val="11"/>
        <color theme="1"/>
        <rFont val="Calibri"/>
        <family val="2"/>
        <scheme val="minor"/>
      </rPr>
      <t xml:space="preserve">, </t>
    </r>
    <r>
      <rPr>
        <i/>
        <sz val="11"/>
        <color theme="1"/>
        <rFont val="Calibri"/>
        <family val="2"/>
        <scheme val="minor"/>
      </rPr>
      <t>305</t>
    </r>
    <r>
      <rPr>
        <sz val="11"/>
        <color theme="1"/>
        <rFont val="Calibri"/>
        <family val="2"/>
        <scheme val="minor"/>
      </rPr>
      <t>(3), 205–221. https://doi.org/10.1007/s00606-018-1563-7</t>
    </r>
  </si>
  <si>
    <t>https://link.springer.com/article/10.1007/s00606-018-1563-7#Sec1</t>
  </si>
  <si>
    <r>
      <t xml:space="preserve">Fomina, T. I. (2023). Biological features of the rare species Ixiolirion tataricum (Pall.) Herb. in the forest-steppe conditions of Western Siberia. </t>
    </r>
    <r>
      <rPr>
        <i/>
        <sz val="11"/>
        <color theme="1"/>
        <rFont val="Calibri"/>
        <family val="2"/>
        <scheme val="minor"/>
      </rPr>
      <t>Samara Journal of Science</t>
    </r>
    <r>
      <rPr>
        <sz val="11"/>
        <color theme="1"/>
        <rFont val="Calibri"/>
        <family val="2"/>
        <scheme val="minor"/>
      </rPr>
      <t xml:space="preserve">, </t>
    </r>
    <r>
      <rPr>
        <i/>
        <sz val="11"/>
        <color theme="1"/>
        <rFont val="Calibri"/>
        <family val="2"/>
        <scheme val="minor"/>
      </rPr>
      <t>12</t>
    </r>
    <r>
      <rPr>
        <sz val="11"/>
        <color theme="1"/>
        <rFont val="Calibri"/>
        <family val="2"/>
        <scheme val="minor"/>
      </rPr>
      <t>(2), 86–90. https://doi.org/10.55355/snv2023122113</t>
    </r>
  </si>
  <si>
    <t>https://snv63.ru/2309-4370/article/view/606709</t>
  </si>
  <si>
    <r>
      <t xml:space="preserve">Rudall, P. J. (1998). Lanariaceae. In </t>
    </r>
    <r>
      <rPr>
        <i/>
        <sz val="11"/>
        <color theme="1"/>
        <rFont val="Calibri"/>
        <family val="2"/>
        <scheme val="minor"/>
      </rPr>
      <t>Flowering Plants · Monocotyledons</t>
    </r>
    <r>
      <rPr>
        <sz val="11"/>
        <color theme="1"/>
        <rFont val="Calibri"/>
        <family val="2"/>
        <scheme val="minor"/>
      </rPr>
      <t xml:space="preserve"> (pp. 340–342). Springer Berlin Heidelberg. https://doi.org/10.1007/978-3-662-03533-7_40</t>
    </r>
  </si>
  <si>
    <t>https://link.springer.com/chapter/10.1007/978-3-662-03533-7_40</t>
  </si>
  <si>
    <t>seed germinates fast after development, implies little time for dispersal, also more importantly it has no adaptations for dispersal</t>
  </si>
  <si>
    <t>dry dehiscent fruit, numerous minute light-weight balloon-like seeds</t>
  </si>
  <si>
    <r>
      <t xml:space="preserve">Arditti, J., &amp; Ghani, A. K. A. (2000). Tansley Review No. 110. </t>
    </r>
    <r>
      <rPr>
        <i/>
        <sz val="11"/>
        <color theme="1"/>
        <rFont val="Calibri"/>
        <family val="2"/>
        <scheme val="minor"/>
      </rPr>
      <t>New Phytologist</t>
    </r>
    <r>
      <rPr>
        <sz val="11"/>
        <color theme="1"/>
        <rFont val="Calibri"/>
        <family val="2"/>
        <scheme val="minor"/>
      </rPr>
      <t xml:space="preserve">, </t>
    </r>
    <r>
      <rPr>
        <i/>
        <sz val="11"/>
        <color theme="1"/>
        <rFont val="Calibri"/>
        <family val="2"/>
        <scheme val="minor"/>
      </rPr>
      <t>145</t>
    </r>
    <r>
      <rPr>
        <sz val="11"/>
        <color theme="1"/>
        <rFont val="Calibri"/>
        <family val="2"/>
        <scheme val="minor"/>
      </rPr>
      <t>(3), 367–421. https://doi.org/10.1046/j.1469-8137.2000.00587.x</t>
    </r>
  </si>
  <si>
    <t>fleshy yellow dehiscent fruit, numerous minute odourous hard seeds in fleshy mesocarp</t>
  </si>
  <si>
    <r>
      <t xml:space="preserve">Pansarin, E. R. (2021). Unravelling the enigma of seed dispersal in Vanilla. </t>
    </r>
    <r>
      <rPr>
        <i/>
        <sz val="11"/>
        <color theme="1"/>
        <rFont val="Calibri"/>
        <family val="2"/>
        <scheme val="minor"/>
      </rPr>
      <t>Plant Biology</t>
    </r>
    <r>
      <rPr>
        <sz val="11"/>
        <color theme="1"/>
        <rFont val="Calibri"/>
        <family val="2"/>
        <scheme val="minor"/>
      </rPr>
      <t xml:space="preserve">, </t>
    </r>
    <r>
      <rPr>
        <i/>
        <sz val="11"/>
        <color theme="1"/>
        <rFont val="Calibri"/>
        <family val="2"/>
        <scheme val="minor"/>
      </rPr>
      <t>23</t>
    </r>
    <r>
      <rPr>
        <sz val="11"/>
        <color theme="1"/>
        <rFont val="Calibri"/>
        <family val="2"/>
        <scheme val="minor"/>
      </rPr>
      <t>(6), 974–980. https://doi.org/10.1111/plb.13331</t>
    </r>
  </si>
  <si>
    <t>https://onlinelibrary.wiley.com/doi/10.1111/plb.13331</t>
  </si>
  <si>
    <t>mesocarp full of sharp oxalate crystals, therefore selective for non-chewing animals, birds have been observed dispersing the seeds</t>
  </si>
  <si>
    <r>
      <t xml:space="preserve">Nakanishi, H. (2022). Seed Morphology and Dispersibility of Orchids in Warm Temperate Japan. </t>
    </r>
    <r>
      <rPr>
        <i/>
        <sz val="11"/>
        <color theme="1"/>
        <rFont val="Calibri"/>
        <family val="2"/>
        <scheme val="minor"/>
      </rPr>
      <t>Acta Phytotaxonomica et Geobotanica</t>
    </r>
    <r>
      <rPr>
        <sz val="11"/>
        <color theme="1"/>
        <rFont val="Calibri"/>
        <family val="2"/>
        <scheme val="minor"/>
      </rPr>
      <t xml:space="preserve">, </t>
    </r>
    <r>
      <rPr>
        <i/>
        <sz val="11"/>
        <color theme="1"/>
        <rFont val="Calibri"/>
        <family val="2"/>
        <scheme val="minor"/>
      </rPr>
      <t>73</t>
    </r>
    <r>
      <rPr>
        <sz val="11"/>
        <color theme="1"/>
        <rFont val="Calibri"/>
        <family val="2"/>
        <scheme val="minor"/>
      </rPr>
      <t>(1), 19–33. https://doi.org/10.18942/apg.202114</t>
    </r>
  </si>
  <si>
    <t>dry dehiscent capsule, numerous minute long seeds</t>
  </si>
  <si>
    <t>https://www.jstage.jst.go.jp/article/apg/73/1/73_202114/_article/-char/en</t>
  </si>
  <si>
    <t>https://nph.onlinelibrary.wiley.com/doi/epdf/10.1046/j.1469-8137.2000.00587.x</t>
  </si>
  <si>
    <r>
      <t xml:space="preserve">Chung, M. Y., Quynh Le, H. T., Son, S., Tian, H. Z., &amp; Chung, M. G. (2018). Genetic diversity of the extremely rare Habenaria dentata and the rare Habenaria linearifolia (Orchidaceae) in South Korea: implications for population history and conservation. </t>
    </r>
    <r>
      <rPr>
        <i/>
        <sz val="11"/>
        <color theme="1"/>
        <rFont val="Calibri"/>
        <family val="2"/>
        <scheme val="minor"/>
      </rPr>
      <t>Plant Ecology and Evolution</t>
    </r>
    <r>
      <rPr>
        <sz val="11"/>
        <color theme="1"/>
        <rFont val="Calibri"/>
        <family val="2"/>
        <scheme val="minor"/>
      </rPr>
      <t xml:space="preserve">, </t>
    </r>
    <r>
      <rPr>
        <i/>
        <sz val="11"/>
        <color theme="1"/>
        <rFont val="Calibri"/>
        <family val="2"/>
        <scheme val="minor"/>
      </rPr>
      <t>151</t>
    </r>
    <r>
      <rPr>
        <sz val="11"/>
        <color theme="1"/>
        <rFont val="Calibri"/>
        <family val="2"/>
        <scheme val="minor"/>
      </rPr>
      <t>(1), 48–60. https://doi.org/10.5091/plecevo.2018.1366</t>
    </r>
  </si>
  <si>
    <t>https://plecevo.eu/article/24458/</t>
  </si>
  <si>
    <t>https://www.jstor.org/stable/24365345</t>
  </si>
  <si>
    <r>
      <t xml:space="preserve">Barthlott, W., Große-Veldmann, B., &amp; Korotkova, N. (2014). Orchid seed diversity: A scanning electron microscopy survey. </t>
    </r>
    <r>
      <rPr>
        <i/>
        <sz val="11"/>
        <color theme="1"/>
        <rFont val="Calibri"/>
        <family val="2"/>
        <scheme val="minor"/>
      </rPr>
      <t>Englera</t>
    </r>
    <r>
      <rPr>
        <sz val="11"/>
        <color theme="1"/>
        <rFont val="Calibri"/>
        <family val="2"/>
        <scheme val="minor"/>
      </rPr>
      <t xml:space="preserve">, </t>
    </r>
    <r>
      <rPr>
        <i/>
        <sz val="11"/>
        <color theme="1"/>
        <rFont val="Calibri"/>
        <family val="2"/>
        <scheme val="minor"/>
      </rPr>
      <t>32</t>
    </r>
    <r>
      <rPr>
        <sz val="11"/>
        <color theme="1"/>
        <rFont val="Calibri"/>
        <family val="2"/>
        <scheme val="minor"/>
      </rPr>
      <t>, 1–245. http://www.jstor.org/stable/24365345</t>
    </r>
  </si>
  <si>
    <t>dry dehiscent fruit, numerous light-weight dust like seeds</t>
  </si>
  <si>
    <r>
      <t xml:space="preserve">Chen, B.-H., &amp; Jin, X.-H. (2021). Neottia wuyishanensis (Orchidaceae: Neottieae), a new species from Fujian, China. </t>
    </r>
    <r>
      <rPr>
        <i/>
        <sz val="11"/>
        <color theme="1"/>
        <rFont val="Calibri"/>
        <family val="2"/>
        <scheme val="minor"/>
      </rPr>
      <t>Plant Diversity</t>
    </r>
    <r>
      <rPr>
        <sz val="11"/>
        <color theme="1"/>
        <rFont val="Calibri"/>
        <family val="2"/>
        <scheme val="minor"/>
      </rPr>
      <t xml:space="preserve">, </t>
    </r>
    <r>
      <rPr>
        <i/>
        <sz val="11"/>
        <color theme="1"/>
        <rFont val="Calibri"/>
        <family val="2"/>
        <scheme val="minor"/>
      </rPr>
      <t>43</t>
    </r>
    <r>
      <rPr>
        <sz val="11"/>
        <color theme="1"/>
        <rFont val="Calibri"/>
        <family val="2"/>
        <scheme val="minor"/>
      </rPr>
      <t>(5), 426–431. https://doi.org/10.1016/j.pld.2021.01.008</t>
    </r>
  </si>
  <si>
    <t>https://www.sciencedirect.com/science/article/pii/S2468265921000081</t>
  </si>
  <si>
    <t>N. wuyishanensis interpreted as it is closely related and said to be very similar</t>
  </si>
  <si>
    <t>69% air in seed, together with light weight and small size good reason to classify as anemochorous</t>
  </si>
  <si>
    <t>dry dehiscent fruit, numerous minute long linear seeds</t>
  </si>
  <si>
    <r>
      <t xml:space="preserve">Zhang, Y., Li, Y.-Y., Wang, M., Liu, J., Luo, F., &amp; Lee, Y.-I. (2021). Seed dispersal in Neuwiedia singapureana: novel evidence for avian endozoochory in the earliest diverging clade in Orchidaceae. </t>
    </r>
    <r>
      <rPr>
        <i/>
        <sz val="11"/>
        <color theme="1"/>
        <rFont val="Calibri"/>
        <family val="2"/>
        <scheme val="minor"/>
      </rPr>
      <t>Botanical Studies</t>
    </r>
    <r>
      <rPr>
        <sz val="11"/>
        <color theme="1"/>
        <rFont val="Calibri"/>
        <family val="2"/>
        <scheme val="minor"/>
      </rPr>
      <t xml:space="preserve">, </t>
    </r>
    <r>
      <rPr>
        <i/>
        <sz val="11"/>
        <color theme="1"/>
        <rFont val="Calibri"/>
        <family val="2"/>
        <scheme val="minor"/>
      </rPr>
      <t>62</t>
    </r>
    <r>
      <rPr>
        <sz val="11"/>
        <color theme="1"/>
        <rFont val="Calibri"/>
        <family val="2"/>
        <scheme val="minor"/>
      </rPr>
      <t>(1), 3. https://doi.org/10.1186/s40529-020-00308-z</t>
    </r>
  </si>
  <si>
    <t>https://as-botanicalstudies.springeropen.com/articles/10.1186/s40529-020-00308-z</t>
  </si>
  <si>
    <t>compared with endozoochorous closely related species, one of the only orchid clades with endozoochory</t>
  </si>
  <si>
    <r>
      <t xml:space="preserve">Suetsugu, K. (2020). A novel seed dispersal mode of Apostasia nipponica could provide some clues to the early evolution of the seed dispersal system in Orchidaceae. </t>
    </r>
    <r>
      <rPr>
        <i/>
        <sz val="11"/>
        <color theme="1"/>
        <rFont val="Calibri"/>
        <family val="2"/>
        <scheme val="minor"/>
      </rPr>
      <t>Evolution Letters</t>
    </r>
    <r>
      <rPr>
        <sz val="11"/>
        <color theme="1"/>
        <rFont val="Calibri"/>
        <family val="2"/>
        <scheme val="minor"/>
      </rPr>
      <t xml:space="preserve">, </t>
    </r>
    <r>
      <rPr>
        <i/>
        <sz val="11"/>
        <color theme="1"/>
        <rFont val="Calibri"/>
        <family val="2"/>
        <scheme val="minor"/>
      </rPr>
      <t>4</t>
    </r>
    <r>
      <rPr>
        <sz val="11"/>
        <color theme="1"/>
        <rFont val="Calibri"/>
        <family val="2"/>
        <scheme val="minor"/>
      </rPr>
      <t>(5), 457–464. https://doi.org/10.1002/evl3.188</t>
    </r>
  </si>
  <si>
    <t>https://onlinelibrary.wiley.com/doi/full/10.1002/evl3.188</t>
  </si>
  <si>
    <t>dispersed mainly by endozoochory through crickets! Based on A. nipponica paper states it suspects similar dispersal for A. walachii and relatives, Fruits presented low to the ground and seeds not suited for flying</t>
  </si>
  <si>
    <t>fleshy indehiscent green fruit, numerous hard round seeds in fleshy pulp</t>
  </si>
  <si>
    <r>
      <t xml:space="preserve">Scott, G. (1991). A revision of Cyanella (Tecophilaeaceae) excluding C. amboensis. </t>
    </r>
    <r>
      <rPr>
        <i/>
        <sz val="11"/>
        <color theme="1"/>
        <rFont val="Calibri"/>
        <family val="2"/>
        <scheme val="minor"/>
      </rPr>
      <t>South African Journal of Botany</t>
    </r>
    <r>
      <rPr>
        <sz val="11"/>
        <color theme="1"/>
        <rFont val="Calibri"/>
        <family val="2"/>
        <scheme val="minor"/>
      </rPr>
      <t xml:space="preserve">, </t>
    </r>
    <r>
      <rPr>
        <i/>
        <sz val="11"/>
        <color theme="1"/>
        <rFont val="Calibri"/>
        <family val="2"/>
        <scheme val="minor"/>
      </rPr>
      <t>57</t>
    </r>
    <r>
      <rPr>
        <sz val="11"/>
        <color theme="1"/>
        <rFont val="Calibri"/>
        <family val="2"/>
        <scheme val="minor"/>
      </rPr>
      <t>(1), 34–54. https://doi.org/10.1016/S0254-6299(16)30984-X</t>
    </r>
  </si>
  <si>
    <t>https://www.sciencedirect.com/science/article/pii/S025462991630984X?ref=cra_js_challenge&amp;fr=RR-1</t>
  </si>
  <si>
    <r>
      <t xml:space="preserve">Eyzaguirre, M. T., &amp; García de la Huerta, R. (2002). Tecophilaea cyanocrocus Leyb. (Tecophilaeceae) redescubierta en su habitat natural. </t>
    </r>
    <r>
      <rPr>
        <i/>
        <sz val="11"/>
        <color theme="1"/>
        <rFont val="Calibri"/>
        <family val="2"/>
        <scheme val="minor"/>
      </rPr>
      <t>Gayana. Botánica</t>
    </r>
    <r>
      <rPr>
        <sz val="11"/>
        <color theme="1"/>
        <rFont val="Calibri"/>
        <family val="2"/>
        <scheme val="minor"/>
      </rPr>
      <t xml:space="preserve">, </t>
    </r>
    <r>
      <rPr>
        <i/>
        <sz val="11"/>
        <color theme="1"/>
        <rFont val="Calibri"/>
        <family val="2"/>
        <scheme val="minor"/>
      </rPr>
      <t>59</t>
    </r>
    <r>
      <rPr>
        <sz val="11"/>
        <color theme="1"/>
        <rFont val="Calibri"/>
        <family val="2"/>
        <scheme val="minor"/>
      </rPr>
      <t>(2). https://doi.org/10.4067/S0717-66432002000200004</t>
    </r>
  </si>
  <si>
    <t>https://www.scielo.cl/scielo.php?pid=S0717-66432002000200004&amp;script=sci_arttext&amp;tlng=pt#Leybold1862</t>
  </si>
  <si>
    <r>
      <t xml:space="preserve">Moore, L. B. (1957). The Species of Xeronema (Liliaceae). </t>
    </r>
    <r>
      <rPr>
        <i/>
        <sz val="11"/>
        <color theme="1"/>
        <rFont val="Calibri"/>
        <family val="2"/>
        <scheme val="minor"/>
      </rPr>
      <t>Pacific Science</t>
    </r>
    <r>
      <rPr>
        <sz val="11"/>
        <color theme="1"/>
        <rFont val="Calibri"/>
        <family val="2"/>
        <scheme val="minor"/>
      </rPr>
      <t xml:space="preserve">, </t>
    </r>
    <r>
      <rPr>
        <i/>
        <sz val="11"/>
        <color theme="1"/>
        <rFont val="Calibri"/>
        <family val="2"/>
        <scheme val="minor"/>
      </rPr>
      <t>11</t>
    </r>
    <r>
      <rPr>
        <sz val="11"/>
        <color theme="1"/>
        <rFont val="Calibri"/>
        <family val="2"/>
        <scheme val="minor"/>
      </rPr>
      <t>(4), 355–362.</t>
    </r>
  </si>
  <si>
    <t>https://scholarspace.manoa.hawaii.edu/items/82292b58-ea17-4782-8ae8-65e52c22d289</t>
  </si>
  <si>
    <t>dry dehiscent fruit, numerous minute fusiform dust-like seeds</t>
  </si>
  <si>
    <r>
      <t xml:space="preserve">Sosef, M. S., Florence, J., Banak, L. N., &amp; Bourobou, H. P. (Eds.). (2010). </t>
    </r>
    <r>
      <rPr>
        <i/>
        <sz val="11"/>
        <color theme="1"/>
        <rFont val="Calibri"/>
        <family val="2"/>
        <scheme val="minor"/>
      </rPr>
      <t>Flore du Gabon, Volume 41: Anthericaceae, Burmanniaceae, Colchicaceae, Crassulaceae, Dipterocarpaceae, Lemnaceae, Pittosporaceae, Rosaceae, Ternstroemiaceae, Thismiaceae, Triuridaceae</t>
    </r>
    <r>
      <rPr>
        <sz val="11"/>
        <color theme="1"/>
        <rFont val="Calibri"/>
        <family val="2"/>
        <scheme val="minor"/>
      </rPr>
      <t xml:space="preserve"> (Vol. 41). Margraf.</t>
    </r>
  </si>
  <si>
    <t>https://portal.cybertaxonomy.org/flore-gabon/cdm_dataportal/taxon/f522ded6-8c81-4ec7-aa9d-2069a14fce47</t>
  </si>
  <si>
    <t>mycoheterotroph</t>
  </si>
  <si>
    <t>dry dehiscent winged fruit, multiple winged seeds</t>
  </si>
  <si>
    <r>
      <t xml:space="preserve">Abraham, K., &amp; Gopinathan Nair, P. (1990). Floral biology and artificial pollination in Dioscorea alata L. </t>
    </r>
    <r>
      <rPr>
        <i/>
        <sz val="11"/>
        <color theme="1"/>
        <rFont val="Calibri"/>
        <family val="2"/>
        <scheme val="minor"/>
      </rPr>
      <t>Euphytica</t>
    </r>
    <r>
      <rPr>
        <sz val="11"/>
        <color theme="1"/>
        <rFont val="Calibri"/>
        <family val="2"/>
        <scheme val="minor"/>
      </rPr>
      <t xml:space="preserve">, </t>
    </r>
    <r>
      <rPr>
        <i/>
        <sz val="11"/>
        <color theme="1"/>
        <rFont val="Calibri"/>
        <family val="2"/>
        <scheme val="minor"/>
      </rPr>
      <t>48</t>
    </r>
    <r>
      <rPr>
        <sz val="11"/>
        <color theme="1"/>
        <rFont val="Calibri"/>
        <family val="2"/>
        <scheme val="minor"/>
      </rPr>
      <t>(1), 45–51. https://doi.org/10.1007/BF00028959</t>
    </r>
  </si>
  <si>
    <t>https://link.springer.com/article/10.1007/BF00028959</t>
  </si>
  <si>
    <t>dry dehiscent winged capsule, numerous winged seeds</t>
  </si>
  <si>
    <r>
      <t xml:space="preserve">Burkill, I. H. (1948). Dioscore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4</t>
    </r>
    <r>
      <rPr>
        <sz val="11"/>
        <color theme="1"/>
        <rFont val="Calibri"/>
        <family val="2"/>
        <scheme val="minor"/>
      </rPr>
      <t>(1), 293–335.</t>
    </r>
  </si>
  <si>
    <t>https://repository.naturalis.nl/pub/532592</t>
  </si>
  <si>
    <t>dry winged indehiscent fruit, up to six seeds</t>
  </si>
  <si>
    <r>
      <t xml:space="preserve">Noltie, H. J. (1994). </t>
    </r>
    <r>
      <rPr>
        <i/>
        <sz val="11"/>
        <color theme="1"/>
        <rFont val="Calibri"/>
        <family val="2"/>
        <scheme val="minor"/>
      </rPr>
      <t>Flora of Bhutan</t>
    </r>
    <r>
      <rPr>
        <sz val="11"/>
        <color theme="1"/>
        <rFont val="Calibri"/>
        <family val="2"/>
        <scheme val="minor"/>
      </rPr>
      <t xml:space="preserve"> (1st ed., Vol. 3). Royal Botanic Garden Edinburgh.</t>
    </r>
  </si>
  <si>
    <t>https://biodiversity.bt/species/show/6387#ecology</t>
  </si>
  <si>
    <t>dry dehiscent fruit, numerous minute fusiform seeds</t>
  </si>
  <si>
    <t>little information on species</t>
  </si>
  <si>
    <r>
      <t xml:space="preserve">Tobe, H., Huang, Y.-L., Kadokawa, T., &amp; Tamura, M. N. (2018). Floral structure and development in Nartheciaceae (Dioscoreales), with special reference to ovary position and septal nectaries. </t>
    </r>
    <r>
      <rPr>
        <i/>
        <sz val="11"/>
        <color theme="1"/>
        <rFont val="Calibri"/>
        <family val="2"/>
        <scheme val="minor"/>
      </rPr>
      <t>Journal of Plant Research</t>
    </r>
    <r>
      <rPr>
        <sz val="11"/>
        <color theme="1"/>
        <rFont val="Calibri"/>
        <family val="2"/>
        <scheme val="minor"/>
      </rPr>
      <t xml:space="preserve">, </t>
    </r>
    <r>
      <rPr>
        <i/>
        <sz val="11"/>
        <color theme="1"/>
        <rFont val="Calibri"/>
        <family val="2"/>
        <scheme val="minor"/>
      </rPr>
      <t>131</t>
    </r>
    <r>
      <rPr>
        <sz val="11"/>
        <color theme="1"/>
        <rFont val="Calibri"/>
        <family val="2"/>
        <scheme val="minor"/>
      </rPr>
      <t>(3), 411–428. https://doi.org/10.1007/s10265-018-1026-9</t>
    </r>
  </si>
  <si>
    <t>https://link.springer.com/article/10.1007/s10265-018-1026-9</t>
  </si>
  <si>
    <t>dry dehiscent winged fruit, numerous minute dust-like fusiform seeds</t>
  </si>
  <si>
    <t>fleshy indehiscent black fruit, multipe seeds</t>
  </si>
  <si>
    <r>
      <t xml:space="preserve">Drenth, E. (1972). Tacc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7</t>
    </r>
    <r>
      <rPr>
        <sz val="11"/>
        <color theme="1"/>
        <rFont val="Calibri"/>
        <family val="2"/>
        <scheme val="minor"/>
      </rPr>
      <t>(1), 806–819.</t>
    </r>
  </si>
  <si>
    <t>https://repository.naturalis.nl/pub/532608</t>
  </si>
  <si>
    <t>likely eaten by ground dwelling animals</t>
  </si>
  <si>
    <t>fleshy indehiscent orange fruit, multipe seeds</t>
  </si>
  <si>
    <t>likely eaten by ground dwelling animals, also recorded instances of birds eating fruits</t>
  </si>
  <si>
    <r>
      <t xml:space="preserve">de Kamer, H. M. (2003). Afrothismia gesnerioides, another new species of Afrothismia (Burmanniaceae) from tropical Africa. </t>
    </r>
    <r>
      <rPr>
        <i/>
        <sz val="11"/>
        <color theme="1"/>
        <rFont val="Calibri"/>
        <family val="2"/>
        <scheme val="minor"/>
      </rPr>
      <t>Blumea</t>
    </r>
    <r>
      <rPr>
        <sz val="11"/>
        <color theme="1"/>
        <rFont val="Calibri"/>
        <family val="2"/>
        <scheme val="minor"/>
      </rPr>
      <t xml:space="preserve">, </t>
    </r>
    <r>
      <rPr>
        <i/>
        <sz val="11"/>
        <color theme="1"/>
        <rFont val="Calibri"/>
        <family val="2"/>
        <scheme val="minor"/>
      </rPr>
      <t>48</t>
    </r>
    <r>
      <rPr>
        <sz val="11"/>
        <color theme="1"/>
        <rFont val="Calibri"/>
        <family val="2"/>
        <scheme val="minor"/>
      </rPr>
      <t>, 475–478. https://api.semanticscholar.org/CorpusID:85700230</t>
    </r>
  </si>
  <si>
    <t>https://www.semanticscholar.org/paper/Afrothismia-gesnerioides%2C-another-new-species-of-Kamer/9e8904dc579a1f7b648261762f56742dba6351fc</t>
  </si>
  <si>
    <t>dry dehiscent cup-like fruit, numerous seeds</t>
  </si>
  <si>
    <r>
      <t xml:space="preserve">Sainge, M. N., &amp; Franke, T. (2003). A new species of Afrothismia (Burmanniaceae) from Cameroon. </t>
    </r>
    <r>
      <rPr>
        <i/>
        <sz val="11"/>
        <color theme="1"/>
        <rFont val="Calibri"/>
        <family val="2"/>
        <scheme val="minor"/>
      </rPr>
      <t>Nordic Journal of Botany</t>
    </r>
    <r>
      <rPr>
        <sz val="11"/>
        <color theme="1"/>
        <rFont val="Calibri"/>
        <family val="2"/>
        <scheme val="minor"/>
      </rPr>
      <t xml:space="preserve">, </t>
    </r>
    <r>
      <rPr>
        <i/>
        <sz val="11"/>
        <color theme="1"/>
        <rFont val="Calibri"/>
        <family val="2"/>
        <scheme val="minor"/>
      </rPr>
      <t>23</t>
    </r>
    <r>
      <rPr>
        <sz val="11"/>
        <color theme="1"/>
        <rFont val="Calibri"/>
        <family val="2"/>
        <scheme val="minor"/>
      </rPr>
      <t>(3), 299–303. https://doi.org/10.1111/j.1756-1051.2003.tb00398.x</t>
    </r>
  </si>
  <si>
    <t>https://onlinelibrary.wiley.com/doi/abs/10.1111/j.1756-1051.2003.tb00398.x</t>
  </si>
  <si>
    <t>A. hydra was noted as it has more information available and it is the most closely related species to A. winkleri. Mycoheterotroph</t>
  </si>
  <si>
    <r>
      <t xml:space="preserve">Cheek, M., Tsukaya, H., Rudall, P. J., &amp; Suetsugu, K. (2018). Taxonomic monograph of Oxygyne (Thismiaceae), rare achlorophyllous mycoheterotrophs with strongly disjunct distribution. </t>
    </r>
    <r>
      <rPr>
        <i/>
        <sz val="11"/>
        <color theme="1"/>
        <rFont val="Calibri"/>
        <family val="2"/>
        <scheme val="minor"/>
      </rPr>
      <t>PeerJ</t>
    </r>
    <r>
      <rPr>
        <sz val="11"/>
        <color theme="1"/>
        <rFont val="Calibri"/>
        <family val="2"/>
        <scheme val="minor"/>
      </rPr>
      <t xml:space="preserve">, </t>
    </r>
    <r>
      <rPr>
        <i/>
        <sz val="11"/>
        <color theme="1"/>
        <rFont val="Calibri"/>
        <family val="2"/>
        <scheme val="minor"/>
      </rPr>
      <t>6</t>
    </r>
    <r>
      <rPr>
        <sz val="11"/>
        <color theme="1"/>
        <rFont val="Calibri"/>
        <family val="2"/>
        <scheme val="minor"/>
      </rPr>
      <t>, e4828. https://doi.org/10.7717/peerj.4828</t>
    </r>
  </si>
  <si>
    <t>https://peerj.com/articles/4828/</t>
  </si>
  <si>
    <t>very cool plant, mycoheterotroph, ombrochory stated however see Afrothismia gesnerioides for reasoning</t>
  </si>
  <si>
    <t>dry dehiscent cup-like fruit, numerous minute seeds</t>
  </si>
  <si>
    <r>
      <t xml:space="preserve">Roberts, N., Wapstra, E., Duncan, F., Woolley, A., Morley, J., &amp; Fitzgerald, N. (2003). Shedding some light on Thismia rodwayi F. Muell. (fairy lanterns) in Tasmania: distribution, habitat and conservation status. </t>
    </r>
    <r>
      <rPr>
        <i/>
        <sz val="11"/>
        <color theme="1"/>
        <rFont val="Calibri"/>
        <family val="2"/>
        <scheme val="minor"/>
      </rPr>
      <t>Papers and Proceedings of the Royal Society of Tasmania</t>
    </r>
    <r>
      <rPr>
        <sz val="11"/>
        <color theme="1"/>
        <rFont val="Calibri"/>
        <family val="2"/>
        <scheme val="minor"/>
      </rPr>
      <t>, 55–66. https://doi.org/10.26749/rstpp.137.55</t>
    </r>
  </si>
  <si>
    <t>https://eprints.utas.edu.au/13419/</t>
  </si>
  <si>
    <r>
      <t xml:space="preserve">Sanso, A. (2001). Generic Delimitation between Alstroemeria and Bomarea (Alstroemeriaceae).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88</t>
    </r>
    <r>
      <rPr>
        <sz val="11"/>
        <color theme="1"/>
        <rFont val="Calibri"/>
        <family val="2"/>
        <scheme val="minor"/>
      </rPr>
      <t>(6), 1057–1069. https://doi.org/10.1006/anbo.2001.1548</t>
    </r>
  </si>
  <si>
    <t>https://academic-oup-com.ezproxy.library.wur.nl/aob/article/88/6/1057/2587292</t>
  </si>
  <si>
    <t>fleshy indehiscent red fruit, multiple seeds</t>
  </si>
  <si>
    <r>
      <t xml:space="preserve">Pincheira-Ulbrich, J. (2023). Exploring the vegetation of the coastal road in Puerto Cisnes, southern Chile: a vascular plant inventory. </t>
    </r>
    <r>
      <rPr>
        <i/>
        <sz val="11"/>
        <color theme="1"/>
        <rFont val="Calibri"/>
        <family val="2"/>
        <scheme val="minor"/>
      </rPr>
      <t>Biodiversity Data Journal</t>
    </r>
    <r>
      <rPr>
        <sz val="11"/>
        <color theme="1"/>
        <rFont val="Calibri"/>
        <family val="2"/>
        <scheme val="minor"/>
      </rPr>
      <t xml:space="preserve">, </t>
    </r>
    <r>
      <rPr>
        <i/>
        <sz val="11"/>
        <color theme="1"/>
        <rFont val="Calibri"/>
        <family val="2"/>
        <scheme val="minor"/>
      </rPr>
      <t>11</t>
    </r>
    <r>
      <rPr>
        <sz val="11"/>
        <color theme="1"/>
        <rFont val="Calibri"/>
        <family val="2"/>
        <scheme val="minor"/>
      </rPr>
      <t>. https://doi.org/10.3897/BDJ.11.e107217</t>
    </r>
  </si>
  <si>
    <t>https://bdj.pensoft.net/article/107217/list/8/</t>
  </si>
  <si>
    <r>
      <t xml:space="preserve">Kubitzki, K. (1998). Campynemataceae. In </t>
    </r>
    <r>
      <rPr>
        <i/>
        <sz val="11"/>
        <color theme="1"/>
        <rFont val="Calibri"/>
        <family val="2"/>
        <scheme val="minor"/>
      </rPr>
      <t>Flowering Plants · Monocotyledons</t>
    </r>
    <r>
      <rPr>
        <sz val="11"/>
        <color theme="1"/>
        <rFont val="Calibri"/>
        <family val="2"/>
        <scheme val="minor"/>
      </rPr>
      <t xml:space="preserve"> (pp. 173–175). Springer Berlin Heidelberg. https://doi.org/10.1007/978-3-662-03533-7_23</t>
    </r>
  </si>
  <si>
    <t>https://link-springer-com.ezproxy.library.wur.nl/chapter/10.1007/978-3-662-03533-7_23</t>
  </si>
  <si>
    <t>dry indehiscent fruit, up to four seeds</t>
  </si>
  <si>
    <r>
      <t xml:space="preserve">Veillon, J.-M., Goldblatt, P., &amp; Müller, I. H. (1990). </t>
    </r>
    <r>
      <rPr>
        <i/>
        <sz val="11"/>
        <color theme="1"/>
        <rFont val="Calibri"/>
        <family val="2"/>
        <scheme val="minor"/>
      </rPr>
      <t>Flore de la Nouvelle-Calédonie et dépendances. Dilleniaceae, Goodeniaceae, Iridaceae, Campynemataceae</t>
    </r>
    <r>
      <rPr>
        <sz val="11"/>
        <color theme="1"/>
        <rFont val="Calibri"/>
        <family val="2"/>
        <scheme val="minor"/>
      </rPr>
      <t xml:space="preserve"> (Vol. 16). Muséum national d’histoire naturelle.</t>
    </r>
  </si>
  <si>
    <t>https://bibliotheques.mnhn.fr/medias/search.aspx?Instance=EXPLOITATION&amp;SC=DEFAULT&amp;QUERY=Parent_id_exact%3a"I_IFD_REFDOC_0430666X"&amp;QUERY_LABEL=Recherche+de+fascicules#/Detail/%7B"query"%3A%7B"Id"%3A9%2C"Index"%3A10%2C"NBResults"%3A25%2C"SearchQuery"%3A%7B"ForceSearch"%3Afalse%2C"Page"%3A0%2C"QueryString"%3A"Parent_id_exact%3A%5C"I_IFD_REFDOC_0430666X%5C""%2C"ResultSize"%3A10%2C"ScenarioCode"%3A"DEFAULT"%2C"SearchLabel"%3A"Recherche+de+fascicules"%2C"SortField"%3Anull%2C"SortOrder"%3A0%7D%7D%7D</t>
  </si>
  <si>
    <t>indehiscent but opens after deteriorating naturally</t>
  </si>
  <si>
    <t>dry dehiscent fruit, multiple seeds with fleshy sugary yellow elaiosome</t>
  </si>
  <si>
    <r>
      <t xml:space="preserve">Persson, K. (2010). The genus Colchicum in Turkey. II. Revision of the large-leaved autumnal species. </t>
    </r>
    <r>
      <rPr>
        <i/>
        <sz val="11"/>
        <color theme="1"/>
        <rFont val="Calibri"/>
        <family val="2"/>
        <scheme val="minor"/>
      </rPr>
      <t>Edinburgh Journal of Botany</t>
    </r>
    <r>
      <rPr>
        <sz val="11"/>
        <color theme="1"/>
        <rFont val="Calibri"/>
        <family val="2"/>
        <scheme val="minor"/>
      </rPr>
      <t xml:space="preserve">, </t>
    </r>
    <r>
      <rPr>
        <i/>
        <sz val="11"/>
        <color theme="1"/>
        <rFont val="Calibri"/>
        <family val="2"/>
        <scheme val="minor"/>
      </rPr>
      <t>56</t>
    </r>
    <r>
      <rPr>
        <sz val="11"/>
        <color theme="1"/>
        <rFont val="Calibri"/>
        <family val="2"/>
        <scheme val="minor"/>
      </rPr>
      <t>(1), 103–142. https://doi.org/10.1017/S0960428600002407</t>
    </r>
  </si>
  <si>
    <t>https://journals.rbge.org.uk/ejb/article/view/958</t>
  </si>
  <si>
    <t>fleshy black indehiscent fruit, multiple seeds</t>
  </si>
  <si>
    <r>
      <t xml:space="preserve">Chien-Ti, C., &amp; Yen-Hsueh, T. (2019). Taxonomic revision of Disporum Salisb. (Colchicaceae, Uvularioideae) of Taiwan. </t>
    </r>
    <r>
      <rPr>
        <i/>
        <sz val="11"/>
        <color theme="1"/>
        <rFont val="Calibri"/>
        <family val="2"/>
        <scheme val="minor"/>
      </rPr>
      <t>PhytoKeys</t>
    </r>
    <r>
      <rPr>
        <sz val="11"/>
        <color theme="1"/>
        <rFont val="Calibri"/>
        <family val="2"/>
        <scheme val="minor"/>
      </rPr>
      <t xml:space="preserve">, </t>
    </r>
    <r>
      <rPr>
        <i/>
        <sz val="11"/>
        <color theme="1"/>
        <rFont val="Calibri"/>
        <family val="2"/>
        <scheme val="minor"/>
      </rPr>
      <t>119</t>
    </r>
    <r>
      <rPr>
        <sz val="11"/>
        <color theme="1"/>
        <rFont val="Calibri"/>
        <family val="2"/>
        <scheme val="minor"/>
      </rPr>
      <t>, 1–22. https://doi.org/10.3897/phytokeys.119.33516</t>
    </r>
  </si>
  <si>
    <t>https://www-ncbi-nlm-nih-gov.ezproxy.library.wur.nl/pmc/articles/PMC6430825/</t>
  </si>
  <si>
    <r>
      <t xml:space="preserve">Ibisch, P. L., Neinhuis, C., &amp; Patricia Rojas, N. (1996). On the biology, biogeography, and taxonomy of Arachnitis Phil. nom. cons. (Corsiaceae) in respect to a new record from Bolivia. </t>
    </r>
    <r>
      <rPr>
        <i/>
        <sz val="11"/>
        <color theme="1"/>
        <rFont val="Calibri"/>
        <family val="2"/>
        <scheme val="minor"/>
      </rPr>
      <t>Willdenowia</t>
    </r>
    <r>
      <rPr>
        <sz val="11"/>
        <color theme="1"/>
        <rFont val="Calibri"/>
        <family val="2"/>
        <scheme val="minor"/>
      </rPr>
      <t xml:space="preserve">, </t>
    </r>
    <r>
      <rPr>
        <i/>
        <sz val="11"/>
        <color theme="1"/>
        <rFont val="Calibri"/>
        <family val="2"/>
        <scheme val="minor"/>
      </rPr>
      <t>26</t>
    </r>
    <r>
      <rPr>
        <sz val="11"/>
        <color theme="1"/>
        <rFont val="Calibri"/>
        <family val="2"/>
        <scheme val="minor"/>
      </rPr>
      <t>(1–2), 321–332. https://doi.org/10.3372/wi.26.2616</t>
    </r>
  </si>
  <si>
    <t>https://bioone-org.ezproxy.library.wur.nl/journals/willdenowia/volume-26/issue-1_2f_2/wi.26.2616/On-the-biology-biogeography-and-taxonomy-of-Arachnitis-Phil-nom/10.3372/wi.26.2616.full</t>
  </si>
  <si>
    <t>dry dehiscent fruit, numerous minute winged seeds</t>
  </si>
  <si>
    <t>mycoheterotroph, dispersal by epizoochory is proposed as flowers remain attractive to pollinators after fruit dehiscence, but adaptations are for anemochory</t>
  </si>
  <si>
    <r>
      <t xml:space="preserve">Jones, D. L., &amp; Gray, B. (2008). Corsia dispar D.L.Jones &amp; B.Gray (Corsiaceae), a new species from Australia, and a new combination in Corsia for a New Guinea taxon. </t>
    </r>
    <r>
      <rPr>
        <i/>
        <sz val="11"/>
        <color theme="1"/>
        <rFont val="Calibri"/>
        <family val="2"/>
        <scheme val="minor"/>
      </rPr>
      <t>Austrobaileya</t>
    </r>
    <r>
      <rPr>
        <sz val="11"/>
        <color theme="1"/>
        <rFont val="Calibri"/>
        <family val="2"/>
        <scheme val="minor"/>
      </rPr>
      <t xml:space="preserve">, </t>
    </r>
    <r>
      <rPr>
        <i/>
        <sz val="11"/>
        <color theme="1"/>
        <rFont val="Calibri"/>
        <family val="2"/>
        <scheme val="minor"/>
      </rPr>
      <t>7</t>
    </r>
    <r>
      <rPr>
        <sz val="11"/>
        <color theme="1"/>
        <rFont val="Calibri"/>
        <family val="2"/>
        <scheme val="minor"/>
      </rPr>
      <t>(4), 717–722. http://www.jstor.org.ezproxy.library.wur.nl/stable/41739093</t>
    </r>
  </si>
  <si>
    <t>https://www-jstor-org.ezproxy.library.wur.nl/stable/41739093?casa_token=rzj1IelhwZcAAAAA%3AKy2tfEtSPWnMFEpPQSUjg8SpwWIMaWSaLlzMMWYp8vftBG5NuudxHcyBo64VyPMPIOXAg3havhG5-FxnfaFbJqgieEsJRBFncTxnWrZALfMGTFlLuNUQ</t>
  </si>
  <si>
    <r>
      <t xml:space="preserve">Henss, J. M., Moeller, J. R., Theim, T. J., &amp; Givnish, T. J. (2013). Spatial scales of genetic structure and gene flow in Calochortus albus (Liliaceae). </t>
    </r>
    <r>
      <rPr>
        <i/>
        <sz val="11"/>
        <color theme="1"/>
        <rFont val="Calibri"/>
        <family val="2"/>
        <scheme val="minor"/>
      </rPr>
      <t>Ecology and Evolution</t>
    </r>
    <r>
      <rPr>
        <sz val="11"/>
        <color theme="1"/>
        <rFont val="Calibri"/>
        <family val="2"/>
        <scheme val="minor"/>
      </rPr>
      <t xml:space="preserve">, </t>
    </r>
    <r>
      <rPr>
        <i/>
        <sz val="11"/>
        <color theme="1"/>
        <rFont val="Calibri"/>
        <family val="2"/>
        <scheme val="minor"/>
      </rPr>
      <t>3</t>
    </r>
    <r>
      <rPr>
        <sz val="11"/>
        <color theme="1"/>
        <rFont val="Calibri"/>
        <family val="2"/>
        <scheme val="minor"/>
      </rPr>
      <t>(6), 1461–1470. https://doi.org/10.1002/ece3.566</t>
    </r>
  </si>
  <si>
    <t>https://onlinelibrary-wiley-com.ezproxy.library.wur.nl/doi/full/10.1002/ece3.566</t>
  </si>
  <si>
    <t>dry dehiscent fruit, numerous flattened seeds in papery wing-like coat</t>
  </si>
  <si>
    <r>
      <t xml:space="preserve">Hill, S. R. (2007). </t>
    </r>
    <r>
      <rPr>
        <i/>
        <sz val="11"/>
        <color theme="1"/>
        <rFont val="Calibri"/>
        <family val="2"/>
        <scheme val="minor"/>
      </rPr>
      <t>Conservation Assessment for the Turk’s-cap Lily (Lilium superbum L.)</t>
    </r>
    <r>
      <rPr>
        <sz val="11"/>
        <color theme="1"/>
        <rFont val="Calibri"/>
        <family val="2"/>
        <scheme val="minor"/>
      </rPr>
      <t>.</t>
    </r>
  </si>
  <si>
    <t>https://www.researchgate.net/publication/49176744_Conservation_assessment_for_the_turk%27s-cap_Lily_Lilium_superbum_L</t>
  </si>
  <si>
    <r>
      <t xml:space="preserve">Gunther, R. W., &amp; Lanza, J. (1989). Variation in Attractiveness of Trillium Diaspores to a Seed-dispersing Ant.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122</t>
    </r>
    <r>
      <rPr>
        <sz val="11"/>
        <color theme="1"/>
        <rFont val="Calibri"/>
        <family val="2"/>
        <scheme val="minor"/>
      </rPr>
      <t>(2), 321. https://doi.org/10.2307/2425919</t>
    </r>
  </si>
  <si>
    <t>https://www.jstor.org/stable/2425919?origin=crossref</t>
  </si>
  <si>
    <t>fleshy red dehiscent fruit, multiple seeds with large fleshy white elaiosome</t>
  </si>
  <si>
    <t>large elaiosome most attractive to ants of species tested, since fruit is red and fleshy it can also be dispersed endozoochorously, but since it has large elaiosomes, dehisces, and grows close to the ground I scored myrmecochory as primary</t>
  </si>
  <si>
    <t>dry dehiscent fruit, multiple flat winged seeds</t>
  </si>
  <si>
    <r>
      <t xml:space="preserve">Zomlefer, W. B., Whitten, W. M., Williams, N. H., &amp; Judd, W. S. (2003). An Overview of Veratrum s.l. (Liliales: Melanthiaceae) and an Infrageneric Phylogeny Based on ITS Sequence Data.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28</t>
    </r>
    <r>
      <rPr>
        <sz val="11"/>
        <color theme="1"/>
        <rFont val="Calibri"/>
        <family val="2"/>
        <scheme val="minor"/>
      </rPr>
      <t>(2), 250–269. http://www.jstor.org/stable/3093995</t>
    </r>
  </si>
  <si>
    <t>https://www.jstor.org/stable/3093995</t>
  </si>
  <si>
    <t>complex and taxonomically unclear genus thus species might be hybrids or polyploids, therefore general description of applicable subgenus was used</t>
  </si>
  <si>
    <t>fleshy yellow fruit, numerous seeds</t>
  </si>
  <si>
    <r>
      <t xml:space="preserve">Henríquez, C. A. (2004). Efecto de la fragmentación del hábitat sobre la calidad de las semillas en Lapageria rosea. </t>
    </r>
    <r>
      <rPr>
        <i/>
        <sz val="11"/>
        <color theme="1"/>
        <rFont val="Calibri"/>
        <family val="2"/>
        <scheme val="minor"/>
      </rPr>
      <t>Revista Chilena de Historia Natural</t>
    </r>
    <r>
      <rPr>
        <sz val="11"/>
        <color theme="1"/>
        <rFont val="Calibri"/>
        <family val="2"/>
        <scheme val="minor"/>
      </rPr>
      <t xml:space="preserve">, </t>
    </r>
    <r>
      <rPr>
        <i/>
        <sz val="11"/>
        <color theme="1"/>
        <rFont val="Calibri"/>
        <family val="2"/>
        <scheme val="minor"/>
      </rPr>
      <t>77</t>
    </r>
    <r>
      <rPr>
        <sz val="11"/>
        <color theme="1"/>
        <rFont val="Calibri"/>
        <family val="2"/>
        <scheme val="minor"/>
      </rPr>
      <t>(1). https://doi.org/10.4067/S0716-078X2004000100013</t>
    </r>
  </si>
  <si>
    <t>https://www.scielo.cl/scielo.php?script=sci_arttext&amp;pid=S0716-078X2004000100013</t>
  </si>
  <si>
    <r>
      <t xml:space="preserve">Marticorena, A., Alarcón, D., Abello, L., &amp; Atala, C. (2010). </t>
    </r>
    <r>
      <rPr>
        <i/>
        <sz val="11"/>
        <color theme="1"/>
        <rFont val="Calibri"/>
        <family val="2"/>
        <scheme val="minor"/>
      </rPr>
      <t>Plantas trepadoras, epífitas y parásitas nativas de Chile : guía de campo.</t>
    </r>
    <r>
      <rPr>
        <sz val="11"/>
        <color theme="1"/>
        <rFont val="Calibri"/>
        <family val="2"/>
        <scheme val="minor"/>
      </rPr>
      <t xml:space="preserve"> Corporación Chilena de la Madera.</t>
    </r>
  </si>
  <si>
    <t>https://bibliotecadigital.ciren.cl/handle/20.500.13082/31769</t>
  </si>
  <si>
    <t>fleshy yellow fruit, multiple seeds</t>
  </si>
  <si>
    <t>fleshy red fruit, multiple seeds</t>
  </si>
  <si>
    <t>database incorrectly claims anemochory even thoughit is a round fleshy red berry, likely bird-dispersed</t>
  </si>
  <si>
    <t>fleshy red indehiscent fruit, up to four seeds</t>
  </si>
  <si>
    <r>
      <t xml:space="preserve">Macmillan, B. H. (1972). Biological flora of New Zealand 7. Ripogonum scandens J. R. et G. Forst. (Smilacaceae) Supplejack, Kareao. </t>
    </r>
    <r>
      <rPr>
        <i/>
        <sz val="11"/>
        <color theme="1"/>
        <rFont val="Calibri"/>
        <family val="2"/>
        <scheme val="minor"/>
      </rPr>
      <t>New Zealand Journal of Botany</t>
    </r>
    <r>
      <rPr>
        <sz val="11"/>
        <color theme="1"/>
        <rFont val="Calibri"/>
        <family val="2"/>
        <scheme val="minor"/>
      </rPr>
      <t xml:space="preserve">, </t>
    </r>
    <r>
      <rPr>
        <i/>
        <sz val="11"/>
        <color theme="1"/>
        <rFont val="Calibri"/>
        <family val="2"/>
        <scheme val="minor"/>
      </rPr>
      <t>10</t>
    </r>
    <r>
      <rPr>
        <sz val="11"/>
        <color theme="1"/>
        <rFont val="Calibri"/>
        <family val="2"/>
        <scheme val="minor"/>
      </rPr>
      <t>(4), 641–672. https://doi.org/10.1080/0028825X.1972.10430252</t>
    </r>
  </si>
  <si>
    <t>https://www.tandfonline.com/doi/abs/10.1080/0028825X.1972.10430252</t>
  </si>
  <si>
    <t>fleshy black indehiscent fruit, up to three seeds</t>
  </si>
  <si>
    <r>
      <t xml:space="preserve">Coker, W. C. (1944). The woody Smilaxes of the United States. </t>
    </r>
    <r>
      <rPr>
        <i/>
        <sz val="11"/>
        <color theme="1"/>
        <rFont val="Calibri"/>
        <family val="2"/>
        <scheme val="minor"/>
      </rPr>
      <t>Journal of the Elisha Mitchell Scientific Society</t>
    </r>
    <r>
      <rPr>
        <sz val="11"/>
        <color theme="1"/>
        <rFont val="Calibri"/>
        <family val="2"/>
        <scheme val="minor"/>
      </rPr>
      <t xml:space="preserve">, </t>
    </r>
    <r>
      <rPr>
        <i/>
        <sz val="11"/>
        <color theme="1"/>
        <rFont val="Calibri"/>
        <family val="2"/>
        <scheme val="minor"/>
      </rPr>
      <t>60</t>
    </r>
    <r>
      <rPr>
        <sz val="11"/>
        <color theme="1"/>
        <rFont val="Calibri"/>
        <family val="2"/>
        <scheme val="minor"/>
      </rPr>
      <t>(1), 27–69. http://www.jstor.org/stable/24334019</t>
    </r>
  </si>
  <si>
    <t>https://www.jstor.org/stable/24334019?seq=12</t>
  </si>
  <si>
    <r>
      <t xml:space="preserve">Croat, T. B. (1978). </t>
    </r>
    <r>
      <rPr>
        <i/>
        <sz val="11"/>
        <color theme="1"/>
        <rFont val="Calibri"/>
        <family val="2"/>
        <scheme val="minor"/>
      </rPr>
      <t>Flora of Barro Colorado Island</t>
    </r>
    <r>
      <rPr>
        <sz val="11"/>
        <color theme="1"/>
        <rFont val="Calibri"/>
        <family val="2"/>
        <scheme val="minor"/>
      </rPr>
      <t>. Stanford University Press. https://books.google.nl/books?id=Whc_ahfhFFoC</t>
    </r>
  </si>
  <si>
    <t>https://books.google.nl/books?hl=nl&amp;lr=&amp;id=Whc_ahfhFFoC&amp;oi=fnd&amp;pg=PA3&amp;ots=VrnPv_StTr&amp;sig=wlzjC3mmiCNmBXum6BfT7yjbnSc#v=onepage&amp;q&amp;f=false</t>
  </si>
  <si>
    <t>green fleshy dehiscent compund fruit on spadix, numerous seeds in red fleshy 'fruits'</t>
  </si>
  <si>
    <t>eaten by bats and primates, infructescence about 20cm but dehiscence reveals berry-like fruits as diaspores</t>
  </si>
  <si>
    <t>fleshy yellow dehiscent compound fruit, each buoyant syncarp released separately, numerous seeds in fleshy matrix</t>
  </si>
  <si>
    <t>large orange fleshy indehiscent cluster of compound drupes, multiple seeds per compound drupe</t>
  </si>
  <si>
    <t>Gallaher, T., Callmander, M. W., Buerki, S., &amp; Keeley, S. C. (2015). A long distance dispersal hypothesis for the Pandanaceae and the origins of the Pandanus tectorius complex. Molecular Phylogenetics and Evolution, 83, 20–32. https://doi.org/10.1016/j.ympev.2014.11.002</t>
  </si>
  <si>
    <t>https://www.sciencedirect.com/science/article/pii/S1055790314003868</t>
  </si>
  <si>
    <r>
      <t xml:space="preserve">Cox, P. A. (1990). Pollination and the Evolution of Breeding Systems in Pandanac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77</t>
    </r>
    <r>
      <rPr>
        <sz val="11"/>
        <color theme="1"/>
        <rFont val="Calibri"/>
        <family val="2"/>
        <scheme val="minor"/>
      </rPr>
      <t>(4), 816. https://doi.org/10.2307/2399673</t>
    </r>
  </si>
  <si>
    <t>https://www.jstor.org/stable/2399673?origin=crossref</t>
  </si>
  <si>
    <t>fleshy red indehiscent compound fruits in large infructescences, numerous flat seeds per 'fruit'</t>
  </si>
  <si>
    <t>dry dehiscent fruit, two seeds covered in fleshy white fibrous elaiosome</t>
  </si>
  <si>
    <r>
      <t xml:space="preserve">Chen, Y., Zeng, C., Muellner‐Riehl, A. N., Wang, Z., Sun, L., Schinnerl, J., Kongkiatpaiboon, S., Kadota, Y., Cai, X., &amp; Chen, G. (2021). Invertebrate‐mediated dispersal plays an important role in shaping the current distribution of a herbaceous monocot. </t>
    </r>
    <r>
      <rPr>
        <i/>
        <sz val="11"/>
        <color theme="1"/>
        <rFont val="Calibri"/>
        <family val="2"/>
        <scheme val="minor"/>
      </rPr>
      <t>Journal of Biogeography</t>
    </r>
    <r>
      <rPr>
        <sz val="11"/>
        <color theme="1"/>
        <rFont val="Calibri"/>
        <family val="2"/>
        <scheme val="minor"/>
      </rPr>
      <t xml:space="preserve">, </t>
    </r>
    <r>
      <rPr>
        <i/>
        <sz val="11"/>
        <color theme="1"/>
        <rFont val="Calibri"/>
        <family val="2"/>
        <scheme val="minor"/>
      </rPr>
      <t>48</t>
    </r>
    <r>
      <rPr>
        <sz val="11"/>
        <color theme="1"/>
        <rFont val="Calibri"/>
        <family val="2"/>
        <scheme val="minor"/>
      </rPr>
      <t>(5), 1101–1111. https://doi.org/10.1111/jbi.14062</t>
    </r>
  </si>
  <si>
    <t>https://onlinelibrary.wiley.com/doi/10.1111/jbi.14062</t>
  </si>
  <si>
    <t>fleshy green dehiscent fruit, numerous seeds in white jelly-like mass of arils and sarcotesta</t>
  </si>
  <si>
    <r>
      <t xml:space="preserve">Duyfjes, B. (1993). Pentastemon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1</t>
    </r>
    <r>
      <rPr>
        <sz val="11"/>
        <color theme="1"/>
        <rFont val="Calibri"/>
        <family val="2"/>
        <scheme val="minor"/>
      </rPr>
      <t>(2), 393–398.</t>
    </r>
  </si>
  <si>
    <t>https://repository.naturalis.nl/pub/532633</t>
  </si>
  <si>
    <t>possibly myrmecochorous, but jelly stays in fruit as one mass so I find endozoochory by birds or mammals more probable</t>
  </si>
  <si>
    <t>dry dehiscent fruit in cluster, single small seed with air-filled testa cells</t>
  </si>
  <si>
    <t>absence or presence of e.g. wing- or feather-like structure on diaspore</t>
  </si>
  <si>
    <r>
      <t xml:space="preserve">van de Meerendonk, J. P. M. (1984). Triurid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0</t>
    </r>
    <r>
      <rPr>
        <sz val="11"/>
        <color theme="1"/>
        <rFont val="Calibri"/>
        <family val="2"/>
        <scheme val="minor"/>
      </rPr>
      <t>(1), 109–121.</t>
    </r>
  </si>
  <si>
    <t>https://repository.naturalis.nl/pub/532610</t>
  </si>
  <si>
    <r>
      <t xml:space="preserve">Maas, P. J. M., &amp; Rübsamen, T. (1986). Triuridaceae [Monograph 40].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40/42</t>
    </r>
    <r>
      <rPr>
        <sz val="11"/>
        <color theme="1"/>
        <rFont val="Calibri"/>
        <family val="2"/>
        <scheme val="minor"/>
      </rPr>
      <t>, 1–55. http://www.jstor.org/stable/4393785</t>
    </r>
  </si>
  <si>
    <t>https://www.jstor.org/stable/4393785</t>
  </si>
  <si>
    <t>mycoheterotroph, disaspores as small as some dust-like seeds but since they are quite round with no elongations or appendages it does not seem fit for anemochory</t>
  </si>
  <si>
    <t>dry dehiscent fruit, multiple hooked seeds</t>
  </si>
  <si>
    <r>
      <t xml:space="preserve">Ayensu, E. S. (1973). Biological and Morphological Aspects of the Velloziaceae. </t>
    </r>
    <r>
      <rPr>
        <i/>
        <sz val="11"/>
        <color theme="1"/>
        <rFont val="Calibri"/>
        <family val="2"/>
        <scheme val="minor"/>
      </rPr>
      <t>Biotropica</t>
    </r>
    <r>
      <rPr>
        <sz val="11"/>
        <color theme="1"/>
        <rFont val="Calibri"/>
        <family val="2"/>
        <scheme val="minor"/>
      </rPr>
      <t xml:space="preserve">, </t>
    </r>
    <r>
      <rPr>
        <i/>
        <sz val="11"/>
        <color theme="1"/>
        <rFont val="Calibri"/>
        <family val="2"/>
        <scheme val="minor"/>
      </rPr>
      <t>5</t>
    </r>
    <r>
      <rPr>
        <sz val="11"/>
        <color theme="1"/>
        <rFont val="Calibri"/>
        <family val="2"/>
        <scheme val="minor"/>
      </rPr>
      <t>(3), 135. https://doi.org/10.2307/2989806</t>
    </r>
  </si>
  <si>
    <t>https://www.jstor.org/stable/2989806</t>
  </si>
  <si>
    <r>
      <t xml:space="preserve">Utech, F. H. (1984). Floral vascular anatomy of Japonolirion osense Nakai (Liliaceae) and its tribal relationship. </t>
    </r>
    <r>
      <rPr>
        <i/>
        <sz val="11"/>
        <color theme="1"/>
        <rFont val="Calibri"/>
        <family val="2"/>
        <scheme val="minor"/>
      </rPr>
      <t>Annals of the Carnegie Museum</t>
    </r>
    <r>
      <rPr>
        <sz val="11"/>
        <color theme="1"/>
        <rFont val="Calibri"/>
        <family val="2"/>
        <scheme val="minor"/>
      </rPr>
      <t>. https://api.semanticscholar.org/CorpusID:251524054</t>
    </r>
  </si>
  <si>
    <t>https://www.semanticscholar.org/paper/Floral-vascular-anatomy-of-Japonolirion-osense-and-Utech/bb0a930e864573faae56515bd5d33147e24d56e9</t>
  </si>
  <si>
    <t>dry dehiscent fruit, multiple small winged seeds</t>
  </si>
  <si>
    <r>
      <t xml:space="preserve">Bhat, N. A., Jeri, L., Roy, D. Kr., &amp; Kumar, Y. (2018). Petrosaviaceae, A new family record for India. </t>
    </r>
    <r>
      <rPr>
        <i/>
        <sz val="11"/>
        <color theme="1"/>
        <rFont val="Calibri"/>
        <family val="2"/>
        <scheme val="minor"/>
      </rPr>
      <t>Bangladesh Journal of Plant Taxonomy</t>
    </r>
    <r>
      <rPr>
        <sz val="11"/>
        <color theme="1"/>
        <rFont val="Calibri"/>
        <family val="2"/>
        <scheme val="minor"/>
      </rPr>
      <t xml:space="preserve">, </t>
    </r>
    <r>
      <rPr>
        <i/>
        <sz val="11"/>
        <color theme="1"/>
        <rFont val="Calibri"/>
        <family val="2"/>
        <scheme val="minor"/>
      </rPr>
      <t>25</t>
    </r>
    <r>
      <rPr>
        <sz val="11"/>
        <color theme="1"/>
        <rFont val="Calibri"/>
        <family val="2"/>
        <scheme val="minor"/>
      </rPr>
      <t>(1), 113–117. https://doi.org/10.3329/bjpt.v25i1.37188</t>
    </r>
  </si>
  <si>
    <t>https://www.banglajol.info/index.php/BJPT/article/view/37188</t>
  </si>
  <si>
    <r>
      <t xml:space="preserve">Standley, P. C., &amp; Williams, L. O. (1961). </t>
    </r>
    <r>
      <rPr>
        <i/>
        <sz val="11"/>
        <color theme="1"/>
        <rFont val="Calibri"/>
        <family val="2"/>
        <scheme val="minor"/>
      </rPr>
      <t>Flora of Guatemala</t>
    </r>
    <r>
      <rPr>
        <sz val="11"/>
        <color theme="1"/>
        <rFont val="Calibri"/>
        <family val="2"/>
        <scheme val="minor"/>
      </rPr>
      <t xml:space="preserve"> (7th ed., Vol. 24). Chicago Natural History Museum.</t>
    </r>
  </si>
  <si>
    <t>https://www.biodiversitylibrary.org/item/19920#page/13/mode/1up</t>
  </si>
  <si>
    <t>fleshy yellow dehiscent 'fruit' consistent of persistent sepals, dry dehiscent membraneous fruit, single seed in fleshy white aril</t>
  </si>
  <si>
    <r>
      <t xml:space="preserve">Trimen, H., Alston, A. H. G. (Arthur H. G., &amp; Hooker, J. D. (1893). </t>
    </r>
    <r>
      <rPr>
        <i/>
        <sz val="11"/>
        <color theme="1"/>
        <rFont val="Calibri"/>
        <family val="2"/>
        <scheme val="minor"/>
      </rPr>
      <t>A hand-book to the flora of Ceylon: Vol. pt.1</t>
    </r>
    <r>
      <rPr>
        <sz val="11"/>
        <color theme="1"/>
        <rFont val="Calibri"/>
        <family val="2"/>
        <scheme val="minor"/>
      </rPr>
      <t>. Dulau. https://www.biodiversitylibrary.org/item/42136</t>
    </r>
  </si>
  <si>
    <t>fleshy fruit enclosed in fleshy persistent orange indehiscent sepals, multiple seeds</t>
  </si>
  <si>
    <t>https://www.biodiversitylibrary.org/item/42136#page/34/mode/1up</t>
  </si>
  <si>
    <t>could be elephant dispersed like D. indica</t>
  </si>
  <si>
    <t>dry dehiscent fruit, multiple seeds in fleshy orange arils</t>
  </si>
  <si>
    <t>dry dehiscent fruit, single seed in fleshy yellow aril</t>
  </si>
  <si>
    <r>
      <t xml:space="preserve">Hoogland, R. D. (1948). Dilleni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4</t>
    </r>
    <r>
      <rPr>
        <sz val="11"/>
        <color theme="1"/>
        <rFont val="Calibri"/>
        <family val="2"/>
        <scheme val="minor"/>
      </rPr>
      <t>(1), 141–174.</t>
    </r>
  </si>
  <si>
    <t>https://repository.naturalis.nl/pub/532605</t>
  </si>
  <si>
    <t>fleshy white indehiscent fruit, multiple seeds</t>
  </si>
  <si>
    <r>
      <t xml:space="preserve">Kubitzki, K. (2007). Aphloiaceae. In </t>
    </r>
    <r>
      <rPr>
        <i/>
        <sz val="11"/>
        <color theme="1"/>
        <rFont val="Calibri"/>
        <family val="2"/>
        <scheme val="minor"/>
      </rPr>
      <t>Flowering Plants · Eudicots</t>
    </r>
    <r>
      <rPr>
        <sz val="11"/>
        <color theme="1"/>
        <rFont val="Calibri"/>
        <family val="2"/>
        <scheme val="minor"/>
      </rPr>
      <t xml:space="preserve"> (pp. 31–32). Springer Berlin Heidelberg. https://doi.org/10.1007/978-3-540-32219-1_6</t>
    </r>
  </si>
  <si>
    <t>https://link.springer.com/chapter/10.1007/978-3-540-32219-1_6</t>
  </si>
  <si>
    <t>dry dehiscent fruit, multiple seeds with fleshy white fibrous aril</t>
  </si>
  <si>
    <r>
      <t xml:space="preserve">Sosa, V. (2007). Crossosomataceae. In </t>
    </r>
    <r>
      <rPr>
        <i/>
        <sz val="11"/>
        <color theme="1"/>
        <rFont val="Calibri"/>
        <family val="2"/>
        <scheme val="minor"/>
      </rPr>
      <t>Flowering Plants · Eudicots</t>
    </r>
    <r>
      <rPr>
        <sz val="11"/>
        <color theme="1"/>
        <rFont val="Calibri"/>
        <family val="2"/>
        <scheme val="minor"/>
      </rPr>
      <t xml:space="preserve"> (pp. 119–122). Springer Berlin Heidelberg. https://doi.org/10.1007/978-3-540-32219-1_13</t>
    </r>
  </si>
  <si>
    <t>https://link.springer.com/chapter/10.1007/978-3-540-32219-1_13</t>
  </si>
  <si>
    <t>important characters equal in genus</t>
  </si>
  <si>
    <t>dry dehiscent fruit, up to two seeds with fleshy white aril</t>
  </si>
  <si>
    <t>dry dehiscent fruit, up to four seeds</t>
  </si>
  <si>
    <r>
      <t xml:space="preserve">Forest, F. (2007). Geissolomataceae. In </t>
    </r>
    <r>
      <rPr>
        <i/>
        <sz val="11"/>
        <color theme="1"/>
        <rFont val="Calibri"/>
        <family val="2"/>
        <scheme val="minor"/>
      </rPr>
      <t>Flowering Plants · Eudicots</t>
    </r>
    <r>
      <rPr>
        <sz val="11"/>
        <color theme="1"/>
        <rFont val="Calibri"/>
        <family val="2"/>
        <scheme val="minor"/>
      </rPr>
      <t xml:space="preserve"> (pp. 155–156). Springer Berlin Heidelberg. https://doi.org/10.1007/978-3-540-32219-1_18</t>
    </r>
  </si>
  <si>
    <t>https://link.springer.com/chapter/10.1007/978-3-540-32219-1_18</t>
  </si>
  <si>
    <t>dry dehiscent fruit, numerous seeds with membranous aril</t>
  </si>
  <si>
    <r>
      <t xml:space="preserve">Oh, S.-H., &amp; Potter, D. (2006). Description and Phylogenetic Position of a New Angiosperm Family, Guamatelaceae, Inferred from Chloroplast rbcL, atpB, and matK Sequences.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31</t>
    </r>
    <r>
      <rPr>
        <sz val="11"/>
        <color theme="1"/>
        <rFont val="Calibri"/>
        <family val="2"/>
        <scheme val="minor"/>
      </rPr>
      <t>(4), 730–738. http://www.jstor.org/stable/25064206</t>
    </r>
  </si>
  <si>
    <t>https://www.jstor.org/stable/25064206</t>
  </si>
  <si>
    <r>
      <t xml:space="preserve">Tsuji, Y., Tatewaki, T., &amp; Kanda, E. (2011). Endozoochorous seed dispersal by sympatric mustelids, Martes melampus and Mustela itatsi, in western Tokyo, central Japan. </t>
    </r>
    <r>
      <rPr>
        <i/>
        <sz val="11"/>
        <color theme="1"/>
        <rFont val="Calibri"/>
        <family val="2"/>
        <scheme val="minor"/>
      </rPr>
      <t>Mammalian Biology</t>
    </r>
    <r>
      <rPr>
        <sz val="11"/>
        <color theme="1"/>
        <rFont val="Calibri"/>
        <family val="2"/>
        <scheme val="minor"/>
      </rPr>
      <t xml:space="preserve">, </t>
    </r>
    <r>
      <rPr>
        <i/>
        <sz val="11"/>
        <color theme="1"/>
        <rFont val="Calibri"/>
        <family val="2"/>
        <scheme val="minor"/>
      </rPr>
      <t>76</t>
    </r>
    <r>
      <rPr>
        <sz val="11"/>
        <color theme="1"/>
        <rFont val="Calibri"/>
        <family val="2"/>
        <scheme val="minor"/>
      </rPr>
      <t>(5), 628–633. https://doi.org/10.1016/j.mambio.2011.01.002</t>
    </r>
  </si>
  <si>
    <t>https://link.springer.com/article/10.1016/j.mambio.2011.01.002</t>
  </si>
  <si>
    <t>eaten from forest floor by martens, also reports for bird dispersal</t>
  </si>
  <si>
    <r>
      <t xml:space="preserve">Li, H.-L. (1943). The Genus Stachyurus. </t>
    </r>
    <r>
      <rPr>
        <i/>
        <sz val="11"/>
        <color theme="1"/>
        <rFont val="Calibri"/>
        <family val="2"/>
        <scheme val="minor"/>
      </rPr>
      <t>Bulletin of the Torrey Botanical Club</t>
    </r>
    <r>
      <rPr>
        <sz val="11"/>
        <color theme="1"/>
        <rFont val="Calibri"/>
        <family val="2"/>
        <scheme val="minor"/>
      </rPr>
      <t xml:space="preserve">, </t>
    </r>
    <r>
      <rPr>
        <i/>
        <sz val="11"/>
        <color theme="1"/>
        <rFont val="Calibri"/>
        <family val="2"/>
        <scheme val="minor"/>
      </rPr>
      <t>70</t>
    </r>
    <r>
      <rPr>
        <sz val="11"/>
        <color theme="1"/>
        <rFont val="Calibri"/>
        <family val="2"/>
        <scheme val="minor"/>
      </rPr>
      <t>(6), 615. https://doi.org/10.2307/2481718</t>
    </r>
  </si>
  <si>
    <t>https://www.jstor.org/stable/2481718?origin=crossref</t>
  </si>
  <si>
    <r>
      <t xml:space="preserve">Sun, W.-H., Chen, D.-Q., Carballar-Lejarazu, R., Yang, Y., Xiang, S., Qiu, M.-Y., &amp; Zou, S.-Q. (2021). Genetic diversity and population structure of Euscaphis japonica , a monotypic species. </t>
    </r>
    <r>
      <rPr>
        <i/>
        <sz val="11"/>
        <color theme="1"/>
        <rFont val="Calibri"/>
        <family val="2"/>
        <scheme val="minor"/>
      </rPr>
      <t>PeerJ</t>
    </r>
    <r>
      <rPr>
        <sz val="11"/>
        <color theme="1"/>
        <rFont val="Calibri"/>
        <family val="2"/>
        <scheme val="minor"/>
      </rPr>
      <t xml:space="preserve">, </t>
    </r>
    <r>
      <rPr>
        <i/>
        <sz val="11"/>
        <color theme="1"/>
        <rFont val="Calibri"/>
        <family val="2"/>
        <scheme val="minor"/>
      </rPr>
      <t>9</t>
    </r>
    <r>
      <rPr>
        <sz val="11"/>
        <color theme="1"/>
        <rFont val="Calibri"/>
        <family val="2"/>
        <scheme val="minor"/>
      </rPr>
      <t>, e12024. https://doi.org/10.7717/peerj.12024</t>
    </r>
  </si>
  <si>
    <t>https://peerj.com/articles/12024/</t>
  </si>
  <si>
    <t>fleshy red dehiscent fruit, up to three black glossy seeds</t>
  </si>
  <si>
    <r>
      <t xml:space="preserve">Spongberg, S. (1971). The Staphyleaceae in the southeastern United States.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52</t>
    </r>
    <r>
      <rPr>
        <sz val="11"/>
        <color theme="1"/>
        <rFont val="Calibri"/>
        <family val="2"/>
        <scheme val="minor"/>
      </rPr>
      <t>(1), 196–203. http://www.jstor.org/stable/43781720</t>
    </r>
  </si>
  <si>
    <t>https://www.jstor.org/stable/43781720?seq=8</t>
  </si>
  <si>
    <t>dry dehiscent fruit, up to five black seeds partially in fleshy red aril</t>
  </si>
  <si>
    <r>
      <t xml:space="preserve">Schneider, J. v. (2007). Ixerbaceae. In </t>
    </r>
    <r>
      <rPr>
        <i/>
        <sz val="11"/>
        <color theme="1"/>
        <rFont val="Calibri"/>
        <family val="2"/>
        <scheme val="minor"/>
      </rPr>
      <t>Flowering Plants · Eudicots</t>
    </r>
    <r>
      <rPr>
        <sz val="11"/>
        <color theme="1"/>
        <rFont val="Calibri"/>
        <family val="2"/>
        <scheme val="minor"/>
      </rPr>
      <t xml:space="preserve"> (pp. 205–207). Springer Berlin Heidelberg. https://doi.org/10.1007/978-3-540-32219-1_26</t>
    </r>
  </si>
  <si>
    <t>https://link.springer.com/chapter/10.1007/978-3-540-32219-1_26</t>
  </si>
  <si>
    <t>bird and pig dispersed</t>
  </si>
  <si>
    <t>somewhat fleshy fibrous green indehiscent fruit, up to seven hard seeds</t>
  </si>
  <si>
    <r>
      <t xml:space="preserve">Dickison, W. C. (1981). Contributions to the Morphology and Anatomy of Strasburgeria and a Discussion of the Taxonomic Position of the Strasburgeriaceae. </t>
    </r>
    <r>
      <rPr>
        <i/>
        <sz val="11"/>
        <color theme="1"/>
        <rFont val="Calibri"/>
        <family val="2"/>
        <scheme val="minor"/>
      </rPr>
      <t>Brittonia</t>
    </r>
    <r>
      <rPr>
        <sz val="11"/>
        <color theme="1"/>
        <rFont val="Calibri"/>
        <family val="2"/>
        <scheme val="minor"/>
      </rPr>
      <t xml:space="preserve">, </t>
    </r>
    <r>
      <rPr>
        <i/>
        <sz val="11"/>
        <color theme="1"/>
        <rFont val="Calibri"/>
        <family val="2"/>
        <scheme val="minor"/>
      </rPr>
      <t>33</t>
    </r>
    <r>
      <rPr>
        <sz val="11"/>
        <color theme="1"/>
        <rFont val="Calibri"/>
        <family val="2"/>
        <scheme val="minor"/>
      </rPr>
      <t>(4), 564. https://doi.org/10.2307/2806765</t>
    </r>
  </si>
  <si>
    <t>https://link.springer.com/article/10.2307/2806765</t>
  </si>
  <si>
    <t>papers state the fruit is a fibrous capsule that falls to the ground and rots, but even their own photos show a somewhat fleshy fruit, I therefore interpret this fruit as possily megafaunal</t>
  </si>
  <si>
    <r>
      <t xml:space="preserve">Palazzesi, L., Gottschling, M., Barreda, V., &amp; Weigend, M. (2012). First Miocene fossils of Vivianiaceae shed new light on phylogeny, divergence times, and historical biogeography of Geraniales. </t>
    </r>
    <r>
      <rPr>
        <i/>
        <sz val="11"/>
        <color theme="1"/>
        <rFont val="Calibri"/>
        <family val="2"/>
        <scheme val="minor"/>
      </rPr>
      <t>Biological Journal of the Linnean Society</t>
    </r>
    <r>
      <rPr>
        <sz val="11"/>
        <color theme="1"/>
        <rFont val="Calibri"/>
        <family val="2"/>
        <scheme val="minor"/>
      </rPr>
      <t xml:space="preserve">, </t>
    </r>
    <r>
      <rPr>
        <i/>
        <sz val="11"/>
        <color theme="1"/>
        <rFont val="Calibri"/>
        <family val="2"/>
        <scheme val="minor"/>
      </rPr>
      <t>107</t>
    </r>
    <r>
      <rPr>
        <sz val="11"/>
        <color theme="1"/>
        <rFont val="Calibri"/>
        <family val="2"/>
        <scheme val="minor"/>
      </rPr>
      <t>. https://doi.org/10.1111/j.1095-8312.2012.01910.x</t>
    </r>
  </si>
  <si>
    <t>https://academic.oup.com/biolinnean/article/107/1/67/2701479</t>
  </si>
  <si>
    <t>stated for genus, information on species scarce</t>
  </si>
  <si>
    <t>dry dehiscent fruit, numerous small spindle-shaped light-weight seeds</t>
  </si>
  <si>
    <t>dry dehiscent fruit, multiple seeds with hairy surface</t>
  </si>
  <si>
    <r>
      <t xml:space="preserve">Weigend, M. (2007). Ledocarpaceae. In </t>
    </r>
    <r>
      <rPr>
        <i/>
        <sz val="11"/>
        <color theme="1"/>
        <rFont val="Calibri"/>
        <family val="2"/>
        <scheme val="minor"/>
      </rPr>
      <t>Flowering Plants · Eudicots</t>
    </r>
    <r>
      <rPr>
        <sz val="11"/>
        <color theme="1"/>
        <rFont val="Calibri"/>
        <family val="2"/>
        <scheme val="minor"/>
      </rPr>
      <t xml:space="preserve"> (pp. 213–220). Springer Berlin Heidelberg. https://doi.org/10.1007/978-3-540-32219-1_28</t>
    </r>
  </si>
  <si>
    <t>https://link.springer.com/chapter/10.1007/978-3-540-32219-1_28</t>
  </si>
  <si>
    <t>little available information other than statement on genus-level</t>
  </si>
  <si>
    <r>
      <t xml:space="preserve">Lozada-Gobilard, S., Avila-Calero, S., Ortuno, T., &amp; Weigend, M. (2020). Taxonomical revision of the genus Hypseocharis in Peru and Bolivia. </t>
    </r>
    <r>
      <rPr>
        <i/>
        <sz val="11"/>
        <color theme="1"/>
        <rFont val="Calibri"/>
        <family val="2"/>
        <scheme val="minor"/>
      </rPr>
      <t>Revista Peruana de Biología</t>
    </r>
    <r>
      <rPr>
        <sz val="11"/>
        <color theme="1"/>
        <rFont val="Calibri"/>
        <family val="2"/>
        <scheme val="minor"/>
      </rPr>
      <t xml:space="preserve">, </t>
    </r>
    <r>
      <rPr>
        <i/>
        <sz val="11"/>
        <color theme="1"/>
        <rFont val="Calibri"/>
        <family val="2"/>
        <scheme val="minor"/>
      </rPr>
      <t>27</t>
    </r>
    <r>
      <rPr>
        <sz val="11"/>
        <color theme="1"/>
        <rFont val="Calibri"/>
        <family val="2"/>
        <scheme val="minor"/>
      </rPr>
      <t>(3), 383–394. https://doi.org/10.15381/rpb.v27i3.17598</t>
    </r>
  </si>
  <si>
    <t>https://revistasinvestigacion.unmsm.edu.pe/index.php/rpb/article/view/17598</t>
  </si>
  <si>
    <r>
      <t xml:space="preserve">Rodríguez-Estrella, R., Moreno, A. R., &amp; Tam, K. G. (2000). Spring diet of the endemic ring-tailed cat (Bassariscus astutus insulicola) population on an island in the Gulf of California, Mexico. </t>
    </r>
    <r>
      <rPr>
        <i/>
        <sz val="11"/>
        <color theme="1"/>
        <rFont val="Calibri"/>
        <family val="2"/>
        <scheme val="minor"/>
      </rPr>
      <t>Journal of Arid Environments</t>
    </r>
    <r>
      <rPr>
        <sz val="11"/>
        <color theme="1"/>
        <rFont val="Calibri"/>
        <family val="2"/>
        <scheme val="minor"/>
      </rPr>
      <t xml:space="preserve">, </t>
    </r>
    <r>
      <rPr>
        <i/>
        <sz val="11"/>
        <color theme="1"/>
        <rFont val="Calibri"/>
        <family val="2"/>
        <scheme val="minor"/>
      </rPr>
      <t>44</t>
    </r>
    <r>
      <rPr>
        <sz val="11"/>
        <color theme="1"/>
        <rFont val="Calibri"/>
        <family val="2"/>
        <scheme val="minor"/>
      </rPr>
      <t>(2), 241–246. https://doi.org/10.1006/jare.1999.0579</t>
    </r>
  </si>
  <si>
    <t>https://www.sciencedirect.com/science/article/pii/S0140196399905797</t>
  </si>
  <si>
    <t>in paper dispersed by ring-tailed rats</t>
  </si>
  <si>
    <t>dry indehiscent buoyant fruit, single seed</t>
  </si>
  <si>
    <t>dry dehiscent fruit, multiple shiny seeds</t>
  </si>
  <si>
    <t>ombrochochory is observed as the capsule opens when wettened, I classify ombrochory as barochory because water does not actually disperse the seeds, they just fall</t>
  </si>
  <si>
    <r>
      <t xml:space="preserve">Hartmann, H. E. K. (1993). Aizoaceae. In </t>
    </r>
    <r>
      <rPr>
        <i/>
        <sz val="11"/>
        <color theme="1"/>
        <rFont val="Calibri"/>
        <family val="2"/>
        <scheme val="minor"/>
      </rPr>
      <t>Flowering Plants · Dicotyledons</t>
    </r>
    <r>
      <rPr>
        <sz val="11"/>
        <color theme="1"/>
        <rFont val="Calibri"/>
        <family val="2"/>
        <scheme val="minor"/>
      </rPr>
      <t xml:space="preserve"> (pp. 37–69). Springer Berlin Heidelberg. https://doi.org/10.1007/978-3-662-02899-5_6</t>
    </r>
  </si>
  <si>
    <t>https://link.springer.com/chapter/10.1007/978-3-662-02899-5_6</t>
  </si>
  <si>
    <r>
      <t xml:space="preserve">Lockyer, S. (1932). Seed Dispersal from Hygroscopic Mesembryanthemum Fruits; Bergeranthus scapigerus, Schw., and Dorotheanthus bellidiformis, N. E.Br., with a Note on Carpanthea pomeridiana, N. E.Br.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os-46</t>
    </r>
    <r>
      <rPr>
        <sz val="11"/>
        <color theme="1"/>
        <rFont val="Calibri"/>
        <family val="2"/>
        <scheme val="minor"/>
      </rPr>
      <t>(2), 323–342. https://doi.org/10.1093/oxfordjournals.aob.a090325</t>
    </r>
  </si>
  <si>
    <t>https://academic.oup.com/aob/article/os-46/2/323/185352</t>
  </si>
  <si>
    <t>rain triggers ballistic dispersal</t>
  </si>
  <si>
    <t>dry dehiscent fruit, numerous seeds</t>
  </si>
  <si>
    <r>
      <t xml:space="preserve">Lonard, R. I., &amp; Judd, F. W. (1997). The Biological Flora of Coastal Dunes and Wetlands. Sesuvium portulacastrum (L.) L. </t>
    </r>
    <r>
      <rPr>
        <i/>
        <sz val="11"/>
        <color theme="1"/>
        <rFont val="Calibri"/>
        <family val="2"/>
        <scheme val="minor"/>
      </rPr>
      <t>Journal of Coastal Research</t>
    </r>
    <r>
      <rPr>
        <sz val="11"/>
        <color theme="1"/>
        <rFont val="Calibri"/>
        <family val="2"/>
        <scheme val="minor"/>
      </rPr>
      <t xml:space="preserve">, </t>
    </r>
    <r>
      <rPr>
        <i/>
        <sz val="11"/>
        <color theme="1"/>
        <rFont val="Calibri"/>
        <family val="2"/>
        <scheme val="minor"/>
      </rPr>
      <t>13</t>
    </r>
    <r>
      <rPr>
        <sz val="11"/>
        <color theme="1"/>
        <rFont val="Calibri"/>
        <family val="2"/>
        <scheme val="minor"/>
      </rPr>
      <t>(1), 96–104. http://www.jstor.org/stable/4298595</t>
    </r>
  </si>
  <si>
    <t>https://www.jstor.org/stable/4298595?seq=6</t>
  </si>
  <si>
    <t>grows at beaches bt seeds or fruit not buoyant</t>
  </si>
  <si>
    <t>dry dehiscent fruit, up to seven seeds</t>
  </si>
  <si>
    <r>
      <t>Aerva javanica</t>
    </r>
    <r>
      <rPr>
        <sz val="11"/>
        <color theme="1"/>
        <rFont val="Calibri"/>
        <family val="2"/>
        <scheme val="minor"/>
      </rPr>
      <t>. (2006). Weeds of Australia.</t>
    </r>
  </si>
  <si>
    <t>https://keyserver.lucidcentral.org/weeds/data/media/Html/aerva_javanica.htm</t>
  </si>
  <si>
    <t>dry indehiscent wooly fruit, single seed</t>
  </si>
  <si>
    <r>
      <t xml:space="preserve">Liu, Z., Liu, B., &amp; Qian, J. (2014). </t>
    </r>
    <r>
      <rPr>
        <i/>
        <sz val="11"/>
        <color theme="1"/>
        <rFont val="Calibri"/>
        <family val="2"/>
        <scheme val="minor"/>
      </rPr>
      <t>Some mechanisms in reproduction of psammophyte to adapt to wind erosion on the active sand dune</t>
    </r>
    <r>
      <rPr>
        <sz val="11"/>
        <color theme="1"/>
        <rFont val="Calibri"/>
        <family val="2"/>
        <scheme val="minor"/>
      </rPr>
      <t>. https://api.semanticscholar.org/CorpusID:67760882</t>
    </r>
  </si>
  <si>
    <t>https://www.semanticscholar.org/paper/Some-mechanisms-in-reproduction-of-psammophyte-to-Liu-Liu/28553de224be76a92bac18270223825c19d32bad</t>
  </si>
  <si>
    <t>spines more likely defense against animals than for epizoochory as they are smooth and lack hooks, fruits dry and stay attached until plant dies and falls over, after which seeds germinate</t>
  </si>
  <si>
    <t>dry indehiscent spiny fruit in cluster, single seed per fruit seeds</t>
  </si>
  <si>
    <t>dry indehiscent fruit in cluster, single seed per fruit</t>
  </si>
  <si>
    <r>
      <t xml:space="preserve">Gul, B. (1998). </t>
    </r>
    <r>
      <rPr>
        <i/>
        <sz val="11"/>
        <color theme="1"/>
        <rFont val="Calibri"/>
        <family val="2"/>
        <scheme val="minor"/>
      </rPr>
      <t>Ecophysiology and population biology of the perennial halophytic shrub Allenrolfea occidentalis (S. Wats.) Kuntze (Chenopodiaceae) growing in a salt playa near Goshen, northwestern Utah</t>
    </r>
    <r>
      <rPr>
        <sz val="11"/>
        <color theme="1"/>
        <rFont val="Calibri"/>
        <family val="2"/>
        <scheme val="minor"/>
      </rPr>
      <t>.</t>
    </r>
  </si>
  <si>
    <t>https://www.proquest.com/openview/0365045bec1f4ced4474a844493af8ee/1?pq-origsite=gscholar&amp;cbl=18750&amp;diss=y</t>
  </si>
  <si>
    <t>dry indehiscent fruit with persistent wing-like tepal, single seed</t>
  </si>
  <si>
    <r>
      <t xml:space="preserve">Boyd, C. N., Franceschi, V. R., Chuong, S. D. X., Akhani, H., Kiirats, O., Smith, M., &amp; Edwards, G. E. (2007). Flowers of Bienertia cycloptera and Suaeda aralocaspica (Chenopodiaceae) complete the life cycle performing single-cell C4 photosynthesis. </t>
    </r>
    <r>
      <rPr>
        <i/>
        <sz val="11"/>
        <color theme="1"/>
        <rFont val="Calibri"/>
        <family val="2"/>
        <scheme val="minor"/>
      </rPr>
      <t>Functional Plant Biology</t>
    </r>
    <r>
      <rPr>
        <sz val="11"/>
        <color theme="1"/>
        <rFont val="Calibri"/>
        <family val="2"/>
        <scheme val="minor"/>
      </rPr>
      <t xml:space="preserve">, </t>
    </r>
    <r>
      <rPr>
        <i/>
        <sz val="11"/>
        <color theme="1"/>
        <rFont val="Calibri"/>
        <family val="2"/>
        <scheme val="minor"/>
      </rPr>
      <t>34</t>
    </r>
    <r>
      <rPr>
        <sz val="11"/>
        <color theme="1"/>
        <rFont val="Calibri"/>
        <family val="2"/>
        <scheme val="minor"/>
      </rPr>
      <t>(4), 268. https://doi.org/10.1071/FP06283</t>
    </r>
  </si>
  <si>
    <t>https://www.publish.csiro.au/fp/FP06283</t>
  </si>
  <si>
    <r>
      <t xml:space="preserve">Bansal, R. P., &amp; Sen, D. N. (1981). Dispersal strategies in plants of the Indian Desert. </t>
    </r>
    <r>
      <rPr>
        <i/>
        <sz val="11"/>
        <color theme="1"/>
        <rFont val="Calibri"/>
        <family val="2"/>
        <scheme val="minor"/>
      </rPr>
      <t>Journal of Arid Environments</t>
    </r>
    <r>
      <rPr>
        <sz val="11"/>
        <color theme="1"/>
        <rFont val="Calibri"/>
        <family val="2"/>
        <scheme val="minor"/>
      </rPr>
      <t xml:space="preserve">, </t>
    </r>
    <r>
      <rPr>
        <i/>
        <sz val="11"/>
        <color theme="1"/>
        <rFont val="Calibri"/>
        <family val="2"/>
        <scheme val="minor"/>
      </rPr>
      <t>4</t>
    </r>
    <r>
      <rPr>
        <sz val="11"/>
        <color theme="1"/>
        <rFont val="Calibri"/>
        <family val="2"/>
        <scheme val="minor"/>
      </rPr>
      <t>(1), 3–14. https://doi.org/10.1016/S0140-1963(18)31588-X</t>
    </r>
  </si>
  <si>
    <t>https://www.sciencedirect.com/science/article/pii/S014019631831588X#fig2</t>
  </si>
  <si>
    <t>fleshy indehiscent orange fruit partially in persisten perianth, single seed</t>
  </si>
  <si>
    <r>
      <t xml:space="preserve">Sukhorukov, A. P. (2007). Fruit anatomy and its taxonomic significance in Corispermum (Corispermoideae, Chenopodiaceae). </t>
    </r>
    <r>
      <rPr>
        <i/>
        <sz val="11"/>
        <color theme="1"/>
        <rFont val="Calibri"/>
        <family val="2"/>
        <scheme val="minor"/>
      </rPr>
      <t>Willdenowia</t>
    </r>
    <r>
      <rPr>
        <sz val="11"/>
        <color theme="1"/>
        <rFont val="Calibri"/>
        <family val="2"/>
        <scheme val="minor"/>
      </rPr>
      <t xml:space="preserve">, </t>
    </r>
    <r>
      <rPr>
        <i/>
        <sz val="11"/>
        <color theme="1"/>
        <rFont val="Calibri"/>
        <family val="2"/>
        <scheme val="minor"/>
      </rPr>
      <t>37</t>
    </r>
    <r>
      <rPr>
        <sz val="11"/>
        <color theme="1"/>
        <rFont val="Calibri"/>
        <family val="2"/>
        <scheme val="minor"/>
      </rPr>
      <t>(1), 63. https://doi.org/10.3372/wi.37.37103</t>
    </r>
  </si>
  <si>
    <t>https://bioone-org.ezproxy.library.wur.nl/journals/willdenowia/volume-37/issue-1/wi.37.37103/Fruit-anatomy-and-its-taxonomic-significance-in-Corispermum-Corispermoideae-Chenopodiaceae/10.3372/wi.37.37103.full</t>
  </si>
  <si>
    <r>
      <t xml:space="preserve">Parallel, U. S. G. E. of the F., Bien, J., Eaton, D. C., Emmons, S. F., Hague, A. (Arnold), Hague, J. D. (James D., Hall, J., King, C., Meek, F. B. (Fielding B., Ridgway, R., Watson, S., Whitfield, R. P. (Robert P., &amp; Whitfield, R. P. (Robert P. (1871). </t>
    </r>
    <r>
      <rPr>
        <i/>
        <sz val="11"/>
        <color theme="1"/>
        <rFont val="Calibri"/>
        <family val="2"/>
        <scheme val="minor"/>
      </rPr>
      <t>Report of the geological exploration of the fortieth parallel: Vol. v.5 (1871)</t>
    </r>
    <r>
      <rPr>
        <sz val="11"/>
        <color theme="1"/>
        <rFont val="Calibri"/>
        <family val="2"/>
        <scheme val="minor"/>
      </rPr>
      <t>. G.P.O. https://www.biodiversitylibrary.org/item/9496</t>
    </r>
  </si>
  <si>
    <t>https://www.biodiversitylibrary.org/page/6207758#page/377/mode/1up</t>
  </si>
  <si>
    <r>
      <t xml:space="preserve">Sheperd, K. A., Macfarlane, T. D., &amp; Colmer, T. D. (2005). Morphology, Anatomy and Histochemistry of Salicornioideae (Chenopodiaceae) Fruits and Seeds. </t>
    </r>
    <r>
      <rPr>
        <i/>
        <sz val="11"/>
        <color theme="1"/>
        <rFont val="Calibri"/>
        <family val="2"/>
        <scheme val="minor"/>
      </rPr>
      <t>Annals of Botany</t>
    </r>
    <r>
      <rPr>
        <sz val="11"/>
        <color theme="1"/>
        <rFont val="Calibri"/>
        <family val="2"/>
        <scheme val="minor"/>
      </rPr>
      <t xml:space="preserve">, </t>
    </r>
    <r>
      <rPr>
        <i/>
        <sz val="11"/>
        <color theme="1"/>
        <rFont val="Calibri"/>
        <family val="2"/>
        <scheme val="minor"/>
      </rPr>
      <t>95</t>
    </r>
    <r>
      <rPr>
        <sz val="11"/>
        <color theme="1"/>
        <rFont val="Calibri"/>
        <family val="2"/>
        <scheme val="minor"/>
      </rPr>
      <t>(6), 917–933. https://doi.org/10.1093/aob/mci101</t>
    </r>
  </si>
  <si>
    <t>https://www-ncbi-nlm-nih-gov.ezproxy.library.wur.nl/pmc/articles/PMC4246748/</t>
  </si>
  <si>
    <r>
      <t xml:space="preserve">Freitag, H., &amp; Özhatay, E. (1997). A new subspecies of Salsola canescens (Chenopodiaceae) from SW Anatolia, Turkey. </t>
    </r>
    <r>
      <rPr>
        <i/>
        <sz val="11"/>
        <color theme="1"/>
        <rFont val="Calibri"/>
        <family val="2"/>
        <scheme val="minor"/>
      </rPr>
      <t>Willdenowia</t>
    </r>
    <r>
      <rPr>
        <sz val="11"/>
        <color theme="1"/>
        <rFont val="Calibri"/>
        <family val="2"/>
        <scheme val="minor"/>
      </rPr>
      <t xml:space="preserve">, </t>
    </r>
    <r>
      <rPr>
        <i/>
        <sz val="11"/>
        <color theme="1"/>
        <rFont val="Calibri"/>
        <family val="2"/>
        <scheme val="minor"/>
      </rPr>
      <t>27</t>
    </r>
    <r>
      <rPr>
        <sz val="11"/>
        <color theme="1"/>
        <rFont val="Calibri"/>
        <family val="2"/>
        <scheme val="minor"/>
      </rPr>
      <t>(1–2), 185–190. https://doi.org/10.3372/wi.27.2717</t>
    </r>
  </si>
  <si>
    <t>https://bioone-org.ezproxy.library.wur.nl/journals/willdenowia/volume-27/issue-1_2f_2/wi.27.2717/A-new-subspecies-of-Salsola-canescens-Chenopodiaceae-from-SW-Anatolia/10.3372/wi.27.2717.full</t>
  </si>
  <si>
    <t>dry indehiscent fruit, persistent spiny perianth, single seed</t>
  </si>
  <si>
    <t>dry indehiscent compound fruit, persistent spiny perianth, multiple seeds</t>
  </si>
  <si>
    <r>
      <t xml:space="preserve">Ribera, A., Bai, Y., Wolters, A.-M. A., van Treuren, R., &amp; Kik, C. (2020). A review on the genetic resources, domestication and breeding history of spinach (Spinacia oleracea L.). </t>
    </r>
    <r>
      <rPr>
        <i/>
        <sz val="11"/>
        <color theme="1"/>
        <rFont val="Calibri"/>
        <family val="2"/>
        <scheme val="minor"/>
      </rPr>
      <t>Euphytica</t>
    </r>
    <r>
      <rPr>
        <sz val="11"/>
        <color theme="1"/>
        <rFont val="Calibri"/>
        <family val="2"/>
        <scheme val="minor"/>
      </rPr>
      <t xml:space="preserve">, </t>
    </r>
    <r>
      <rPr>
        <i/>
        <sz val="11"/>
        <color theme="1"/>
        <rFont val="Calibri"/>
        <family val="2"/>
        <scheme val="minor"/>
      </rPr>
      <t>216</t>
    </r>
    <r>
      <rPr>
        <sz val="11"/>
        <color theme="1"/>
        <rFont val="Calibri"/>
        <family val="2"/>
        <scheme val="minor"/>
      </rPr>
      <t>(3), 48. https://doi.org/10.1007/s10681-020-02585-y</t>
    </r>
  </si>
  <si>
    <t>https://link-springer-com.ezproxy.library.wur.nl/article/10.1007/s10681-020-02585-y</t>
  </si>
  <si>
    <r>
      <t xml:space="preserve">Kops, J., &amp; van Hall, H. C. (1828). Chenopodium hirsutum - Behaarde Ganzevoet. In </t>
    </r>
    <r>
      <rPr>
        <i/>
        <sz val="11"/>
        <color theme="1"/>
        <rFont val="Calibri"/>
        <family val="2"/>
        <scheme val="minor"/>
      </rPr>
      <t>Flora Batava</t>
    </r>
    <r>
      <rPr>
        <sz val="11"/>
        <color theme="1"/>
        <rFont val="Calibri"/>
        <family val="2"/>
        <scheme val="minor"/>
      </rPr>
      <t xml:space="preserve"> (Vol. 5, pp. 351–352).</t>
    </r>
  </si>
  <si>
    <t>https://galerij.kb.nl/kb.html#/nl/florabatava05/page/39/zoom/3/lat/-68.72044056989829/lng/-48.69140625</t>
  </si>
  <si>
    <r>
      <t xml:space="preserve">Gerbaulet, M. (1992). Die Gattung Anacampseros L. (Portulacaceae). I. Untersuchungen zur Systematik. </t>
    </r>
    <r>
      <rPr>
        <i/>
        <sz val="11"/>
        <color theme="1"/>
        <rFont val="Calibri"/>
        <family val="2"/>
        <scheme val="minor"/>
      </rPr>
      <t>Bot. Jahrb. Syst.</t>
    </r>
    <r>
      <rPr>
        <sz val="11"/>
        <color theme="1"/>
        <rFont val="Calibri"/>
        <family val="2"/>
        <scheme val="minor"/>
      </rPr>
      <t xml:space="preserve">, </t>
    </r>
    <r>
      <rPr>
        <i/>
        <sz val="11"/>
        <color theme="1"/>
        <rFont val="Calibri"/>
        <family val="2"/>
        <scheme val="minor"/>
      </rPr>
      <t>113</t>
    </r>
    <r>
      <rPr>
        <sz val="11"/>
        <color theme="1"/>
        <rFont val="Calibri"/>
        <family val="2"/>
        <scheme val="minor"/>
      </rPr>
      <t>, 477–564.</t>
    </r>
  </si>
  <si>
    <t>https://www.researchgate.net/publication/313739377_Die_Gattung_Anacampseros_L_Portulacaceae_I_Untersuchungen_zur_Systematik</t>
  </si>
  <si>
    <t>wind dispersal is staed, but described as "shaken from capsule by wind" which according to my definition is barochory</t>
  </si>
  <si>
    <r>
      <t xml:space="preserve">Carolin, R. C. (1993). Portulacaceae. In </t>
    </r>
    <r>
      <rPr>
        <i/>
        <sz val="11"/>
        <color theme="1"/>
        <rFont val="Calibri"/>
        <family val="2"/>
        <scheme val="minor"/>
      </rPr>
      <t>Flowering Plants · Dicotyledons</t>
    </r>
    <r>
      <rPr>
        <sz val="11"/>
        <color theme="1"/>
        <rFont val="Calibri"/>
        <family val="2"/>
        <scheme val="minor"/>
      </rPr>
      <t xml:space="preserve"> (pp. 544–555). Springer Berlin Heidelberg. https://doi.org/10.1007/978-3-662-02899-5_64</t>
    </r>
  </si>
  <si>
    <t>https://link.springer.com/chapter/10.1007/978-3-662-02899-5_64</t>
  </si>
  <si>
    <t>6.7</t>
  </si>
  <si>
    <r>
      <t xml:space="preserve">Thomas, D. W., &amp; Gereau, R. E. (1993). Ancistrocladus korupensis (Ancistrocladaceae): A New Species of Liana from Cameroon. </t>
    </r>
    <r>
      <rPr>
        <i/>
        <sz val="11"/>
        <color theme="1"/>
        <rFont val="Calibri"/>
        <family val="2"/>
        <scheme val="minor"/>
      </rPr>
      <t>Novon</t>
    </r>
    <r>
      <rPr>
        <sz val="11"/>
        <color theme="1"/>
        <rFont val="Calibri"/>
        <family val="2"/>
        <scheme val="minor"/>
      </rPr>
      <t xml:space="preserve">, </t>
    </r>
    <r>
      <rPr>
        <i/>
        <sz val="11"/>
        <color theme="1"/>
        <rFont val="Calibri"/>
        <family val="2"/>
        <scheme val="minor"/>
      </rPr>
      <t>3</t>
    </r>
    <r>
      <rPr>
        <sz val="11"/>
        <color theme="1"/>
        <rFont val="Calibri"/>
        <family val="2"/>
        <scheme val="minor"/>
      </rPr>
      <t>(4), 494–498. https://doi.org/10.2307/3391401</t>
    </r>
  </si>
  <si>
    <t>https://www.jstor.org/stable/3391401?origin=crossref</t>
  </si>
  <si>
    <r>
      <t xml:space="preserve">van Steenis, C. G. G. J. (1948). Ancistroclad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4</t>
    </r>
    <r>
      <rPr>
        <sz val="11"/>
        <color theme="1"/>
        <rFont val="Calibri"/>
        <family val="2"/>
        <scheme val="minor"/>
      </rPr>
      <t>(1), 8–10.</t>
    </r>
  </si>
  <si>
    <t>https://repository.naturalis.nl/pub/532536</t>
  </si>
  <si>
    <t>dry indehiscent compound fruit, persistent dry wing-like sepals, up to three seeds per compound fruit, one per fruit</t>
  </si>
  <si>
    <t>dry indehiscent compound fruit, persistent dry wing-like sepals, up to three seeds</t>
  </si>
  <si>
    <r>
      <t xml:space="preserve">Schatz, G., Lowry II, P., &amp; Wolf, A.-E. (1999). Endemic families of Madagascar. IV. A synoptic revision of Asteropeia (Asteropeiaceae). </t>
    </r>
    <r>
      <rPr>
        <i/>
        <sz val="11"/>
        <color theme="1"/>
        <rFont val="Calibri"/>
        <family val="2"/>
        <scheme val="minor"/>
      </rPr>
      <t>Adansonia</t>
    </r>
    <r>
      <rPr>
        <sz val="11"/>
        <color theme="1"/>
        <rFont val="Calibri"/>
        <family val="2"/>
        <scheme val="minor"/>
      </rPr>
      <t xml:space="preserve">, </t>
    </r>
    <r>
      <rPr>
        <i/>
        <sz val="11"/>
        <color theme="1"/>
        <rFont val="Calibri"/>
        <family val="2"/>
        <scheme val="minor"/>
      </rPr>
      <t>21</t>
    </r>
    <r>
      <rPr>
        <sz val="11"/>
        <color theme="1"/>
        <rFont val="Calibri"/>
        <family val="2"/>
        <scheme val="minor"/>
      </rPr>
      <t>, 255–268.</t>
    </r>
  </si>
  <si>
    <t>https://www.researchgate.net/publication/264046760_Endemic_families_of_Madagascar_IV_A_synoptic_revision_of_Asteropeia_Asteropeiaceae</t>
  </si>
  <si>
    <t>dry dehiscent fruit, up to two seeds partially in fleshy white aril</t>
  </si>
  <si>
    <r>
      <t xml:space="preserve">Rohwer, J. G. (1993). Phytolaccaceae. In </t>
    </r>
    <r>
      <rPr>
        <i/>
        <sz val="11"/>
        <color theme="1"/>
        <rFont val="Calibri"/>
        <family val="2"/>
        <scheme val="minor"/>
      </rPr>
      <t>Flowering Plants · Dicotyledons</t>
    </r>
    <r>
      <rPr>
        <sz val="11"/>
        <color theme="1"/>
        <rFont val="Calibri"/>
        <family val="2"/>
        <scheme val="minor"/>
      </rPr>
      <t xml:space="preserve"> (pp. 506–515). Springer Berlin Heidelberg. https://doi.org/10.1007/978-3-662-02899-5_59</t>
    </r>
  </si>
  <si>
    <t>https://link.springer.com/chapter/10.1007/978-3-662-02899-5_59</t>
  </si>
  <si>
    <t>dry indehiscent achene, fruit enclosed by wing-like bracteoles, single seed</t>
  </si>
  <si>
    <r>
      <t xml:space="preserve">Sperling, C. R., &amp; Bittrich, V. (1993). Basellaceae. In </t>
    </r>
    <r>
      <rPr>
        <i/>
        <sz val="11"/>
        <color theme="1"/>
        <rFont val="Calibri"/>
        <family val="2"/>
        <scheme val="minor"/>
      </rPr>
      <t>Flowering Plants · Dicotyledons</t>
    </r>
    <r>
      <rPr>
        <sz val="11"/>
        <color theme="1"/>
        <rFont val="Calibri"/>
        <family val="2"/>
        <scheme val="minor"/>
      </rPr>
      <t xml:space="preserve"> (pp. 143–146). Springer Berlin Heidelberg. https://doi.org/10.1007/978-3-662-02899-5_13</t>
    </r>
  </si>
  <si>
    <t>https://link.springer.com/chapter/10.1007/978-3-662-02899-5_13</t>
  </si>
  <si>
    <t>rary fruits observed outside native range so little information on A. cordifolia as it primarile reproduces using asexual means, so general description interpreted for the species</t>
  </si>
  <si>
    <t>dry indhiscent fruit surrounded by fleshy black bracts. Single seed</t>
  </si>
  <si>
    <t>12.3</t>
  </si>
  <si>
    <r>
      <t xml:space="preserve">Bolaji, A. O., Oladejo, A. S., &amp; Adeniran, O. I. (2022). Reproductive biology of green-stemmed and red-stemmed Basella alba. </t>
    </r>
    <r>
      <rPr>
        <i/>
        <sz val="11"/>
        <color theme="1"/>
        <rFont val="Calibri"/>
        <family val="2"/>
        <scheme val="minor"/>
      </rPr>
      <t>Botanica</t>
    </r>
    <r>
      <rPr>
        <sz val="11"/>
        <color theme="1"/>
        <rFont val="Calibri"/>
        <family val="2"/>
        <scheme val="minor"/>
      </rPr>
      <t>, 75–80. https://doi.org/10.35513/Botlit.2022.1.9</t>
    </r>
  </si>
  <si>
    <t>https://botanicalithuanica.gamtc.lt/en/publication/901/reproductive-biology-of-green-stemmed-and-red-stemmed-ibasella-albai</t>
  </si>
  <si>
    <t>fleshy red fruit, multiple hard seeds in fleshy pulp</t>
  </si>
  <si>
    <t>dispersed by bird (fruit still on plant) an mammals (fruit dropped)</t>
  </si>
  <si>
    <r>
      <t xml:space="preserve">García‐Morales, E., Carrillo‐Ángeles, I. G., Golubov, J., Piñero, D., &amp; Mandujano, M. C. (2018). Influence of fruit dispersal on genotypic diversity and migration rates of a clonal cactus from the Chihuahuan Desert. </t>
    </r>
    <r>
      <rPr>
        <i/>
        <sz val="11"/>
        <color theme="1"/>
        <rFont val="Calibri"/>
        <family val="2"/>
        <scheme val="minor"/>
      </rPr>
      <t>Ecology and Evolution</t>
    </r>
    <r>
      <rPr>
        <sz val="11"/>
        <color theme="1"/>
        <rFont val="Calibri"/>
        <family val="2"/>
        <scheme val="minor"/>
      </rPr>
      <t xml:space="preserve">, </t>
    </r>
    <r>
      <rPr>
        <i/>
        <sz val="11"/>
        <color theme="1"/>
        <rFont val="Calibri"/>
        <family val="2"/>
        <scheme val="minor"/>
      </rPr>
      <t>8</t>
    </r>
    <r>
      <rPr>
        <sz val="11"/>
        <color theme="1"/>
        <rFont val="Calibri"/>
        <family val="2"/>
        <scheme val="minor"/>
      </rPr>
      <t>(24), 12559–12575. https://doi.org/10.1002/ece3.4657</t>
    </r>
  </si>
  <si>
    <t>https://onlinelibrary.wiley.com/doi/full/10.1002/ece3.4657</t>
  </si>
  <si>
    <r>
      <t xml:space="preserve">Souza, L. F., Gasparetto, B. F., Lopes, R. R., &amp; Barros, I. B. I. (2016). Temperature requirements for seed germination of Pereskia aculeata and Pereskia grandifolia. </t>
    </r>
    <r>
      <rPr>
        <i/>
        <sz val="11"/>
        <color theme="1"/>
        <rFont val="Calibri"/>
        <family val="2"/>
        <scheme val="minor"/>
      </rPr>
      <t>Journal of Thermal Biology</t>
    </r>
    <r>
      <rPr>
        <sz val="11"/>
        <color theme="1"/>
        <rFont val="Calibri"/>
        <family val="2"/>
        <scheme val="minor"/>
      </rPr>
      <t xml:space="preserve">, </t>
    </r>
    <r>
      <rPr>
        <i/>
        <sz val="11"/>
        <color theme="1"/>
        <rFont val="Calibri"/>
        <family val="2"/>
        <scheme val="minor"/>
      </rPr>
      <t>57</t>
    </r>
    <r>
      <rPr>
        <sz val="11"/>
        <color theme="1"/>
        <rFont val="Calibri"/>
        <family val="2"/>
        <scheme val="minor"/>
      </rPr>
      <t>, 6–10. https://doi.org/10.1016/j.jtherbio.2016.01.009</t>
    </r>
  </si>
  <si>
    <t>https://www.sciencedirect.com/science/article/pii/S0306456515301303</t>
  </si>
  <si>
    <t>brid-dispersed</t>
  </si>
  <si>
    <t>dry indehiscent fruit with persistent wing-like calyx, single seed</t>
  </si>
  <si>
    <r>
      <t xml:space="preserve">Chaudhri, M. N. (1968). A revision of the Paronychiinae. </t>
    </r>
    <r>
      <rPr>
        <i/>
        <sz val="11"/>
        <color theme="1"/>
        <rFont val="Calibri"/>
        <family val="2"/>
        <scheme val="minor"/>
      </rPr>
      <t>Mededelingen van Het Botanisch Museum En Herbarium van de Rijksuniversiteit Te Utrecht</t>
    </r>
    <r>
      <rPr>
        <sz val="11"/>
        <color theme="1"/>
        <rFont val="Calibri"/>
        <family val="2"/>
        <scheme val="minor"/>
      </rPr>
      <t xml:space="preserve">, </t>
    </r>
    <r>
      <rPr>
        <i/>
        <sz val="11"/>
        <color theme="1"/>
        <rFont val="Calibri"/>
        <family val="2"/>
        <scheme val="minor"/>
      </rPr>
      <t>285</t>
    </r>
    <r>
      <rPr>
        <sz val="11"/>
        <color theme="1"/>
        <rFont val="Calibri"/>
        <family val="2"/>
        <scheme val="minor"/>
      </rPr>
      <t>(1), 3–440.</t>
    </r>
  </si>
  <si>
    <t>https://repository.naturalis.nl/pub/534707/</t>
  </si>
  <si>
    <r>
      <t xml:space="preserve">Kubitzki, K. (1993). Didiereaceae. In </t>
    </r>
    <r>
      <rPr>
        <i/>
        <sz val="11"/>
        <color theme="1"/>
        <rFont val="Calibri"/>
        <family val="2"/>
        <scheme val="minor"/>
      </rPr>
      <t>Flowering Plants · Dicotyledons</t>
    </r>
    <r>
      <rPr>
        <sz val="11"/>
        <color theme="1"/>
        <rFont val="Calibri"/>
        <family val="2"/>
        <scheme val="minor"/>
      </rPr>
      <t xml:space="preserve"> (pp. 292–295). Springer Berlin Heidelberg. https://doi.org/10.1007/978-3-662-02899-5_30</t>
    </r>
  </si>
  <si>
    <t>https://link.springer.com/chapter/10.1007/978-3-662-02899-5_30</t>
  </si>
  <si>
    <t>dry indehiscent winged fruit, single seed with aril</t>
  </si>
  <si>
    <t>https://plants.jstor.org/stable/10.5555/al.ap.flora.ftea005898</t>
  </si>
  <si>
    <r>
      <t xml:space="preserve">Phillips, S. (2002). </t>
    </r>
    <r>
      <rPr>
        <i/>
        <sz val="11"/>
        <color theme="1"/>
        <rFont val="Calibri"/>
        <family val="2"/>
        <scheme val="minor"/>
      </rPr>
      <t>Flora of tropical east Africa: Vol. portulacaceae</t>
    </r>
    <r>
      <rPr>
        <sz val="11"/>
        <color theme="1"/>
        <rFont val="Calibri"/>
        <family val="2"/>
        <scheme val="minor"/>
      </rPr>
      <t>. CRC Press.</t>
    </r>
  </si>
  <si>
    <r>
      <t xml:space="preserve">Porembski, S., &amp; Barthlott, W. (2003). Dioncophyllaceae. In </t>
    </r>
    <r>
      <rPr>
        <i/>
        <sz val="11"/>
        <color theme="1"/>
        <rFont val="Calibri"/>
        <family val="2"/>
        <scheme val="minor"/>
      </rPr>
      <t>Flowering Plants · Dicotyledons</t>
    </r>
    <r>
      <rPr>
        <sz val="11"/>
        <color theme="1"/>
        <rFont val="Calibri"/>
        <family val="2"/>
        <scheme val="minor"/>
      </rPr>
      <t xml:space="preserve"> (pp. 178–181). Springer Berlin Heidelberg. https://doi.org/10.1007/978-3-662-07255-4_19</t>
    </r>
  </si>
  <si>
    <t>https://link.springer.com/chapter/10.1007/978-3-662-07255-4_19</t>
  </si>
  <si>
    <t>fruit opens with young seeds that continue to grow, released when much larger</t>
  </si>
  <si>
    <t>90.0</t>
  </si>
  <si>
    <t>57.5</t>
  </si>
  <si>
    <t>dry dehicent fruit, two large winged seeds</t>
  </si>
  <si>
    <t>dry dehicent fruit, five large winged seeds</t>
  </si>
  <si>
    <r>
      <t xml:space="preserve">Roberts, P. R., &amp; Oosting, H. J. (1958). Responses of Venus Fly Trap (Dionaea muscipula) to Factors Involved in Its Endemism. </t>
    </r>
    <r>
      <rPr>
        <i/>
        <sz val="11"/>
        <color theme="1"/>
        <rFont val="Calibri"/>
        <family val="2"/>
        <scheme val="minor"/>
      </rPr>
      <t>Ecological Monographs</t>
    </r>
    <r>
      <rPr>
        <sz val="11"/>
        <color theme="1"/>
        <rFont val="Calibri"/>
        <family val="2"/>
        <scheme val="minor"/>
      </rPr>
      <t xml:space="preserve">, </t>
    </r>
    <r>
      <rPr>
        <i/>
        <sz val="11"/>
        <color theme="1"/>
        <rFont val="Calibri"/>
        <family val="2"/>
        <scheme val="minor"/>
      </rPr>
      <t>28</t>
    </r>
    <r>
      <rPr>
        <sz val="11"/>
        <color theme="1"/>
        <rFont val="Calibri"/>
        <family val="2"/>
        <scheme val="minor"/>
      </rPr>
      <t>(2), 193–218. https://doi.org/10.2307/1942208</t>
    </r>
  </si>
  <si>
    <t>https://esajournals.onlinelibrary.wiley.com/doi/10.2307/1942208</t>
  </si>
  <si>
    <t>carnivorous, fruit opens with young seeds that continue to grow, released when much larger</t>
  </si>
  <si>
    <r>
      <t xml:space="preserve">Jobson, R. W., &amp; Conn, B. (2012). Drosera capensis (Droseraceae), a new naturalised record for Australia. </t>
    </r>
    <r>
      <rPr>
        <i/>
        <sz val="11"/>
        <color theme="1"/>
        <rFont val="Calibri"/>
        <family val="2"/>
        <scheme val="minor"/>
      </rPr>
      <t>Telopea</t>
    </r>
    <r>
      <rPr>
        <sz val="11"/>
        <color theme="1"/>
        <rFont val="Calibri"/>
        <family val="2"/>
        <scheme val="minor"/>
      </rPr>
      <t xml:space="preserve">, </t>
    </r>
    <r>
      <rPr>
        <i/>
        <sz val="11"/>
        <color theme="1"/>
        <rFont val="Calibri"/>
        <family val="2"/>
        <scheme val="minor"/>
      </rPr>
      <t>14</t>
    </r>
    <r>
      <rPr>
        <sz val="11"/>
        <color theme="1"/>
        <rFont val="Calibri"/>
        <family val="2"/>
        <scheme val="minor"/>
      </rPr>
      <t>, 89–92. https://doi.org/10.7751/telopea2012015</t>
    </r>
  </si>
  <si>
    <t>https://openjournals.library.sydney.edu.au/TEL/article/view/6676</t>
  </si>
  <si>
    <t>dry dehiscent fruit, multiple seeds with sticky mucilage when wet</t>
  </si>
  <si>
    <r>
      <t xml:space="preserve">Whalen, M. A. (1987). Systematics of Frankenia (Frankeniaceae) in North and South America. </t>
    </r>
    <r>
      <rPr>
        <i/>
        <sz val="11"/>
        <color theme="1"/>
        <rFont val="Calibri"/>
        <family val="2"/>
        <scheme val="minor"/>
      </rPr>
      <t>Systematic Botany Monographs</t>
    </r>
    <r>
      <rPr>
        <sz val="11"/>
        <color theme="1"/>
        <rFont val="Calibri"/>
        <family val="2"/>
        <scheme val="minor"/>
      </rPr>
      <t xml:space="preserve">, </t>
    </r>
    <r>
      <rPr>
        <i/>
        <sz val="11"/>
        <color theme="1"/>
        <rFont val="Calibri"/>
        <family val="2"/>
        <scheme val="minor"/>
      </rPr>
      <t>17</t>
    </r>
    <r>
      <rPr>
        <sz val="11"/>
        <color theme="1"/>
        <rFont val="Calibri"/>
        <family val="2"/>
        <scheme val="minor"/>
      </rPr>
      <t>, 1. https://doi.org/10.2307/25027685</t>
    </r>
  </si>
  <si>
    <t>https://www-jstor-org.ezproxy.library.wur.nl/stable/25027685?origin=crossref</t>
  </si>
  <si>
    <t>wetland species, epizoochory and hydrochory are both proposed as seeds also float, but sticky seeds are interpreted as mainly for epizoochory</t>
  </si>
  <si>
    <t>Gilbert, M. G. (1993). A Review of Gisekia (Gisekiaceae). Kew Bulletin, 48(2), 343. https://doi.org/10.2307/4117942</t>
  </si>
  <si>
    <t>https://www-jstor-org.ezproxy.library.wur.nl/stable/4117942?casa_token=u5u95wAyUFcAAAAA%3ATOlJ3HkA9-MftZTyyhGe1Sd1gTVpO_wP_s593A1fkj1uqZEBAZmJN-_ZQvULmaUiaH_66CgZx3_45QluF0CWKszkqoJPNYPRzdF2Q44w16I3QBWHK8r3&amp;seq=1</t>
  </si>
  <si>
    <t>dry indehiscent winged achenes, multiple achenes per infructescence</t>
  </si>
  <si>
    <t>diaspore</t>
  </si>
  <si>
    <t>nutrition</t>
  </si>
  <si>
    <t>type of diaspore: "fruit", "seed","covered_seed", "floral_fruit", "partial_fruit"</t>
  </si>
  <si>
    <r>
      <t xml:space="preserve">Botelho, D. L. C., &amp; Rocha, A. E. S. da. (2018). Flora das cangas da Serra dos Carajás, Pará, Brasil: Quiinaceae. </t>
    </r>
    <r>
      <rPr>
        <i/>
        <sz val="11"/>
        <color theme="1"/>
        <rFont val="Calibri"/>
        <family val="2"/>
        <scheme val="minor"/>
      </rPr>
      <t>Rodriguésia</t>
    </r>
    <r>
      <rPr>
        <sz val="11"/>
        <color theme="1"/>
        <rFont val="Calibri"/>
        <family val="2"/>
        <scheme val="minor"/>
      </rPr>
      <t xml:space="preserve">, </t>
    </r>
    <r>
      <rPr>
        <i/>
        <sz val="11"/>
        <color theme="1"/>
        <rFont val="Calibri"/>
        <family val="2"/>
        <scheme val="minor"/>
      </rPr>
      <t>69</t>
    </r>
    <r>
      <rPr>
        <sz val="11"/>
        <color theme="1"/>
        <rFont val="Calibri"/>
        <family val="2"/>
        <scheme val="minor"/>
      </rPr>
      <t>(3), 1369–1371. https://doi.org/10.1590/2175-7860201869331</t>
    </r>
  </si>
  <si>
    <t>https://www-scielo-br.ezproxy.library.wur.nl/j/rod/a/7npt7bKNgfT9W87HnD6TChb/abstract/?lang=en</t>
  </si>
  <si>
    <t>dry woody dehiscent fruit, multiple seeds with spongy coat</t>
  </si>
  <si>
    <t>dry indehiscent winged spiny fruit, persistent and lignified hypanthium and floral organs, multiple seeds</t>
  </si>
  <si>
    <t>wing underdeveloped and fruits borne on ground, thus epizoochory through spines sticking up is interpreted</t>
  </si>
  <si>
    <t>like mangroves, seeds germinate in fruit before release and are buoyant</t>
  </si>
  <si>
    <t>fleshy indehiscent white fruit, two seeds</t>
  </si>
  <si>
    <r>
      <t xml:space="preserve">van Welzen, P. C. (2011). Pand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20</t>
    </r>
    <r>
      <rPr>
        <sz val="11"/>
        <color theme="1"/>
        <rFont val="Calibri"/>
        <family val="2"/>
        <scheme val="minor"/>
      </rPr>
      <t>(1), 15–43.</t>
    </r>
  </si>
  <si>
    <t>https://repository-naturalis-nl.ezproxy.library.wur.nl/pub/579371</t>
  </si>
  <si>
    <r>
      <t xml:space="preserve">Poulsen, J. R., Clark, C. J., &amp; Smith, T. B. (2001). Seed Dispersal by a Diurnal Primate Community in the Dja Reserve, Cameroon. </t>
    </r>
    <r>
      <rPr>
        <i/>
        <sz val="11"/>
        <color theme="1"/>
        <rFont val="Calibri"/>
        <family val="2"/>
        <scheme val="minor"/>
      </rPr>
      <t>Journal of Tropical Ecology</t>
    </r>
    <r>
      <rPr>
        <sz val="11"/>
        <color theme="1"/>
        <rFont val="Calibri"/>
        <family val="2"/>
        <scheme val="minor"/>
      </rPr>
      <t xml:space="preserve">, </t>
    </r>
    <r>
      <rPr>
        <i/>
        <sz val="11"/>
        <color theme="1"/>
        <rFont val="Calibri"/>
        <family val="2"/>
        <scheme val="minor"/>
      </rPr>
      <t>17</t>
    </r>
    <r>
      <rPr>
        <sz val="11"/>
        <color theme="1"/>
        <rFont val="Calibri"/>
        <family val="2"/>
        <scheme val="minor"/>
      </rPr>
      <t>(6), 787–808. http://www.jstor.org.ezproxy.library.wur.nl/stable/3068616</t>
    </r>
  </si>
  <si>
    <t>https://www-jstor-org.ezproxy.library.wur.nl/stable/3068616</t>
  </si>
  <si>
    <t>dispersed by primates</t>
  </si>
  <si>
    <t>mycoheterotroph, ombrochory is stated but as this is simply barochorous dispersal dependent on disturbance by rain barochory was noted</t>
  </si>
  <si>
    <r>
      <t xml:space="preserve">Kubitzki, K. (2007). Malesherbiaceae. In </t>
    </r>
    <r>
      <rPr>
        <i/>
        <sz val="11"/>
        <color theme="1"/>
        <rFont val="Calibri"/>
        <family val="2"/>
        <scheme val="minor"/>
      </rPr>
      <t>Flowering Plants · Eudicots</t>
    </r>
    <r>
      <rPr>
        <sz val="11"/>
        <color theme="1"/>
        <rFont val="Calibri"/>
        <family val="2"/>
        <scheme val="minor"/>
      </rPr>
      <t xml:space="preserve"> (pp. 247–249). Springer Berlin Heidelberg. https://doi.org/10.1007/978-3-540-32219-1_31</t>
    </r>
  </si>
  <si>
    <t>https://link.springer.com/chapter/10.1007/978-3-540-32219-1_31</t>
  </si>
  <si>
    <t>same for genus, info on species limited</t>
  </si>
  <si>
    <r>
      <t xml:space="preserve">Killip, E. P. (1938). </t>
    </r>
    <r>
      <rPr>
        <i/>
        <sz val="11"/>
        <color theme="1"/>
        <rFont val="Calibri"/>
        <family val="2"/>
        <scheme val="minor"/>
      </rPr>
      <t>The American species of Passifloraceae</t>
    </r>
    <r>
      <rPr>
        <sz val="11"/>
        <color theme="1"/>
        <rFont val="Calibri"/>
        <family val="2"/>
        <scheme val="minor"/>
      </rPr>
      <t xml:space="preserve"> (1st ed., Vol. 19). Field Museum of Natural History. https://www.biodiversitylibrary.org/item/19789</t>
    </r>
  </si>
  <si>
    <t>https://www.biodiversitylibrary.org/page/2396445#page/6/mode/1up</t>
  </si>
  <si>
    <r>
      <t xml:space="preserve">Salazar-Rojas, B., Rico-Gray, V., Canto, A., &amp; Cuautle, M. (2012). Seed fate in the myrmecochorous Neotropical plant Turnera ulmifolia L., from plant to germination. </t>
    </r>
    <r>
      <rPr>
        <i/>
        <sz val="11"/>
        <color theme="1"/>
        <rFont val="Calibri"/>
        <family val="2"/>
        <scheme val="minor"/>
      </rPr>
      <t>Acta Oecologica</t>
    </r>
    <r>
      <rPr>
        <sz val="11"/>
        <color theme="1"/>
        <rFont val="Calibri"/>
        <family val="2"/>
        <scheme val="minor"/>
      </rPr>
      <t xml:space="preserve">, </t>
    </r>
    <r>
      <rPr>
        <i/>
        <sz val="11"/>
        <color theme="1"/>
        <rFont val="Calibri"/>
        <family val="2"/>
        <scheme val="minor"/>
      </rPr>
      <t>40</t>
    </r>
    <r>
      <rPr>
        <sz val="11"/>
        <color theme="1"/>
        <rFont val="Calibri"/>
        <family val="2"/>
        <scheme val="minor"/>
      </rPr>
      <t>, 1–10. https://doi.org/10.1016/j.actao.2012.01.010</t>
    </r>
  </si>
  <si>
    <t>https://www.sciencedirect.com/science/article/pii/S1146609X12000112</t>
  </si>
  <si>
    <t>dry dehiscent fruit, multiple seeds partially covered in slightly fleshy white-ish elaiosome</t>
  </si>
  <si>
    <t>extensively observed myrmecochory</t>
  </si>
  <si>
    <r>
      <t xml:space="preserve">Thompson, D. I., &amp; Edwards, T. J. (2001). Breeding biology, resource partitioning and reproductive effort of a dioecious shrub, Clutia pulchella L. (Euphorbiaceae). </t>
    </r>
    <r>
      <rPr>
        <i/>
        <sz val="11"/>
        <color theme="1"/>
        <rFont val="Calibri"/>
        <family val="2"/>
        <scheme val="minor"/>
      </rPr>
      <t>Plant Systematics and Evolution</t>
    </r>
    <r>
      <rPr>
        <sz val="11"/>
        <color theme="1"/>
        <rFont val="Calibri"/>
        <family val="2"/>
        <scheme val="minor"/>
      </rPr>
      <t xml:space="preserve">, </t>
    </r>
    <r>
      <rPr>
        <i/>
        <sz val="11"/>
        <color theme="1"/>
        <rFont val="Calibri"/>
        <family val="2"/>
        <scheme val="minor"/>
      </rPr>
      <t>226</t>
    </r>
    <r>
      <rPr>
        <sz val="11"/>
        <color theme="1"/>
        <rFont val="Calibri"/>
        <family val="2"/>
        <scheme val="minor"/>
      </rPr>
      <t>(1–2), 13–22. https://doi.org/10.1007/s006060170070</t>
    </r>
  </si>
  <si>
    <t>https://link.springer.com/article/10.1007/s006060170070</t>
  </si>
  <si>
    <t>dry dehiscent fruit, multiple seeds with small fleshy yellow elaiosome</t>
  </si>
  <si>
    <t>na</t>
  </si>
  <si>
    <r>
      <t xml:space="preserve">Secco, R. de S. (2005). Flora da Reserva Ducke, Amazonas, Brasil: Euphorbiaceae- Parte I. </t>
    </r>
    <r>
      <rPr>
        <i/>
        <sz val="11"/>
        <color theme="1"/>
        <rFont val="Calibri"/>
        <family val="2"/>
        <scheme val="minor"/>
      </rPr>
      <t>Rodriguésia</t>
    </r>
    <r>
      <rPr>
        <sz val="11"/>
        <color theme="1"/>
        <rFont val="Calibri"/>
        <family val="2"/>
        <scheme val="minor"/>
      </rPr>
      <t xml:space="preserve">, </t>
    </r>
    <r>
      <rPr>
        <i/>
        <sz val="11"/>
        <color theme="1"/>
        <rFont val="Calibri"/>
        <family val="2"/>
        <scheme val="minor"/>
      </rPr>
      <t>56</t>
    </r>
    <r>
      <rPr>
        <sz val="11"/>
        <color theme="1"/>
        <rFont val="Calibri"/>
        <family val="2"/>
        <scheme val="minor"/>
      </rPr>
      <t>(86), 143–168. https://doi.org/10.1590/2175-78602005568628</t>
    </r>
  </si>
  <si>
    <t>https://www.scielo.br/j/rod/a/MTzrRcQcnBRF6HVM4sMVpZz/?lang=pt</t>
  </si>
  <si>
    <r>
      <t xml:space="preserve">Schot, A. M. (2004). Systematics of Aporosa (Euphorbiaceae). </t>
    </r>
    <r>
      <rPr>
        <i/>
        <sz val="11"/>
        <color theme="1"/>
        <rFont val="Calibri"/>
        <family val="2"/>
        <scheme val="minor"/>
      </rPr>
      <t>Blumea. Supplement</t>
    </r>
    <r>
      <rPr>
        <sz val="11"/>
        <color theme="1"/>
        <rFont val="Calibri"/>
        <family val="2"/>
        <scheme val="minor"/>
      </rPr>
      <t xml:space="preserve">, </t>
    </r>
    <r>
      <rPr>
        <i/>
        <sz val="11"/>
        <color theme="1"/>
        <rFont val="Calibri"/>
        <family val="2"/>
        <scheme val="minor"/>
      </rPr>
      <t>17</t>
    </r>
    <r>
      <rPr>
        <sz val="11"/>
        <color theme="1"/>
        <rFont val="Calibri"/>
        <family val="2"/>
        <scheme val="minor"/>
      </rPr>
      <t>, 1–380.</t>
    </r>
  </si>
  <si>
    <t>https://repository.naturalis.nl/pub/603331</t>
  </si>
  <si>
    <t>fleshy dehiscent yellow-ish fruit, up to four seeds in orange fleshy aril</t>
  </si>
  <si>
    <t>fleshy red indehiscent fruit, three seeds</t>
  </si>
  <si>
    <r>
      <t xml:space="preserve">van Welzen, P. C. (2016). Bischofia and Hymenocardia (Phyllanthaceae) in Malesia.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61</t>
    </r>
    <r>
      <rPr>
        <sz val="11"/>
        <color theme="1"/>
        <rFont val="Calibri"/>
        <family val="2"/>
        <scheme val="minor"/>
      </rPr>
      <t>, 272–279. https://doi.org/10.3767/000651916X694337</t>
    </r>
  </si>
  <si>
    <t>https://repository.naturalis.nl/pub/620942</t>
  </si>
  <si>
    <t>eaten by oriole birds</t>
  </si>
  <si>
    <t>fleshy green explosively dehiscent fruit, four two seeded mericarps expelled</t>
  </si>
  <si>
    <r>
      <t xml:space="preserve">Milne-Redhead, E. (1957). Heywoodia lucens Sim, a Tree New to Tropical Africa. </t>
    </r>
    <r>
      <rPr>
        <i/>
        <sz val="11"/>
        <color theme="1"/>
        <rFont val="Calibri"/>
        <family val="2"/>
        <scheme val="minor"/>
      </rPr>
      <t>Bulletin Du Jardin Botanique de l’État a Bruxelles</t>
    </r>
    <r>
      <rPr>
        <sz val="11"/>
        <color theme="1"/>
        <rFont val="Calibri"/>
        <family val="2"/>
        <scheme val="minor"/>
      </rPr>
      <t xml:space="preserve">, </t>
    </r>
    <r>
      <rPr>
        <i/>
        <sz val="11"/>
        <color theme="1"/>
        <rFont val="Calibri"/>
        <family val="2"/>
        <scheme val="minor"/>
      </rPr>
      <t>27</t>
    </r>
    <r>
      <rPr>
        <sz val="11"/>
        <color theme="1"/>
        <rFont val="Calibri"/>
        <family val="2"/>
        <scheme val="minor"/>
      </rPr>
      <t>(2), 327. https://doi.org/10.2307/3666967</t>
    </r>
  </si>
  <si>
    <t>https://www.jstor.org/stable/3666967</t>
  </si>
  <si>
    <t>explosively dehisces into four mericarps which then dry and split into one seeded mericarps</t>
  </si>
  <si>
    <t>fleshy indehiscent black fruit, three seeds</t>
  </si>
  <si>
    <r>
      <t xml:space="preserve">Li, B., &amp; Gilbert, M. G. (2008). </t>
    </r>
    <r>
      <rPr>
        <i/>
        <sz val="11"/>
        <color theme="1"/>
        <rFont val="Calibri"/>
        <family val="2"/>
        <scheme val="minor"/>
      </rPr>
      <t>Phyllanthus</t>
    </r>
    <r>
      <rPr>
        <sz val="11"/>
        <color theme="1"/>
        <rFont val="Calibri"/>
        <family val="2"/>
        <scheme val="minor"/>
      </rPr>
      <t>. Flora of China.</t>
    </r>
  </si>
  <si>
    <t>http://www.efloras.org/florataxon.aspx?flora_id=2&amp;taxon_id=242337406</t>
  </si>
  <si>
    <t>fleshy yellow late-dehiscent fruit, up to six seeds</t>
  </si>
  <si>
    <r>
      <t xml:space="preserve">Webster, G. L. (2014). Euphorbiaceae. In </t>
    </r>
    <r>
      <rPr>
        <i/>
        <sz val="11"/>
        <color theme="1"/>
        <rFont val="Calibri"/>
        <family val="2"/>
        <scheme val="minor"/>
      </rPr>
      <t>Flowering Plants. Eudicots</t>
    </r>
    <r>
      <rPr>
        <sz val="11"/>
        <color theme="1"/>
        <rFont val="Calibri"/>
        <family val="2"/>
        <scheme val="minor"/>
      </rPr>
      <t xml:space="preserve"> (pp. 51–216). Springer Berlin Heidelberg. https://doi.org/10.1007/978-3-642-39417-1_10</t>
    </r>
  </si>
  <si>
    <t>https://link.springer.com/chapter/10.1007/978-3-642-39417-1_10</t>
  </si>
  <si>
    <r>
      <t xml:space="preserve">Cross, A. T., Merritt, D. J., Turner, S. R., &amp; Dixon, K. W. (2013). Seed germination of the carnivorous plant Byblis gigantea (Byblidaceae) is cued by warm stratification and karrikinolide.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73</t>
    </r>
    <r>
      <rPr>
        <sz val="11"/>
        <color theme="1"/>
        <rFont val="Calibri"/>
        <family val="2"/>
        <scheme val="minor"/>
      </rPr>
      <t>(1), 143–152. https://doi.org/10.1111/boj.12075</t>
    </r>
  </si>
  <si>
    <r>
      <t xml:space="preserve">Lowrie, A., &amp; Conran, J. (1998). A taxonomic revision of the genus Byblis (Byblidaceae) in northern Australia. </t>
    </r>
    <r>
      <rPr>
        <i/>
        <sz val="11"/>
        <color theme="1"/>
        <rFont val="Calibri"/>
        <family val="2"/>
        <scheme val="minor"/>
      </rPr>
      <t>Nuytsia: Journal of the Western Australian Herbarium</t>
    </r>
    <r>
      <rPr>
        <sz val="11"/>
        <color theme="1"/>
        <rFont val="Calibri"/>
        <family val="2"/>
        <scheme val="minor"/>
      </rPr>
      <t xml:space="preserve">, </t>
    </r>
    <r>
      <rPr>
        <i/>
        <sz val="11"/>
        <color theme="1"/>
        <rFont val="Calibri"/>
        <family val="2"/>
        <scheme val="minor"/>
      </rPr>
      <t>12</t>
    </r>
    <r>
      <rPr>
        <sz val="11"/>
        <color theme="1"/>
        <rFont val="Calibri"/>
        <family val="2"/>
        <scheme val="minor"/>
      </rPr>
      <t>(1), 59–74. https://doi.org/10.58828/nuy00283</t>
    </r>
  </si>
  <si>
    <r>
      <t xml:space="preserve">Ehrhart, C. (2005). The Chilean Calceolaria integrifolia s.l. Species Complex (Scrophulariaceae).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30</t>
    </r>
    <r>
      <rPr>
        <sz val="11"/>
        <color theme="1"/>
        <rFont val="Calibri"/>
        <family val="2"/>
        <scheme val="minor"/>
      </rPr>
      <t>(2), 383–411. https://doi.org/10.1600/0363644054223611</t>
    </r>
  </si>
  <si>
    <r>
      <t xml:space="preserve">Fischer, E. (2004). Scrophulariaceae. In </t>
    </r>
    <r>
      <rPr>
        <i/>
        <sz val="11"/>
        <color theme="1"/>
        <rFont val="Calibri"/>
        <family val="2"/>
        <scheme val="minor"/>
      </rPr>
      <t>Flowering Plants · Dicotyledons</t>
    </r>
    <r>
      <rPr>
        <sz val="11"/>
        <color theme="1"/>
        <rFont val="Calibri"/>
        <family val="2"/>
        <scheme val="minor"/>
      </rPr>
      <t xml:space="preserve"> (pp. 333–432). Springer Berlin Heidelberg. https://doi.org/10.1007/978-3-642-18617-2_21</t>
    </r>
  </si>
  <si>
    <t>limited information on species, though fruits not very variable</t>
  </si>
  <si>
    <r>
      <t xml:space="preserve">Kern, J. H., &amp; van Steenis, C. G. G. J. (1948). Caprifoli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4</t>
    </r>
    <r>
      <rPr>
        <sz val="11"/>
        <color theme="1"/>
        <rFont val="Calibri"/>
        <family val="2"/>
        <scheme val="minor"/>
      </rPr>
      <t>(1), 175–194.</t>
    </r>
  </si>
  <si>
    <t>fleshy pink dehiscent fruit, multiple black seeds presented on white fleshy mesocarp</t>
  </si>
  <si>
    <r>
      <t xml:space="preserve">Thiv, M. (2004). Carlemanniaceae. In </t>
    </r>
    <r>
      <rPr>
        <i/>
        <sz val="11"/>
        <color theme="1"/>
        <rFont val="Calibri"/>
        <family val="2"/>
        <scheme val="minor"/>
      </rPr>
      <t>Flowering Plants · Dicotyledons</t>
    </r>
    <r>
      <rPr>
        <sz val="11"/>
        <color theme="1"/>
        <rFont val="Calibri"/>
        <family val="2"/>
        <scheme val="minor"/>
      </rPr>
      <t xml:space="preserve"> (pp. 57–59). Springer Berlin Heidelberg. https://doi.org/10.1007/978-3-642-18617-2_6</t>
    </r>
  </si>
  <si>
    <t>bird-dispersed, only two species at time of writing book, similar fruits</t>
  </si>
  <si>
    <r>
      <t xml:space="preserve">Berger, A., Clark, J. L., &amp; Weber, A. (2015). Besleria macropoda (Gesneriaceae): lectotypification, distribution, functional epiphylly and discordant fruit morphology of a rare Costa Rican endemic. </t>
    </r>
    <r>
      <rPr>
        <i/>
        <sz val="11"/>
        <color theme="1"/>
        <rFont val="Calibri"/>
        <family val="2"/>
        <scheme val="minor"/>
      </rPr>
      <t>Phytotaxa</t>
    </r>
    <r>
      <rPr>
        <sz val="11"/>
        <color theme="1"/>
        <rFont val="Calibri"/>
        <family val="2"/>
        <scheme val="minor"/>
      </rPr>
      <t xml:space="preserve">, </t>
    </r>
    <r>
      <rPr>
        <i/>
        <sz val="11"/>
        <color theme="1"/>
        <rFont val="Calibri"/>
        <family val="2"/>
        <scheme val="minor"/>
      </rPr>
      <t>233</t>
    </r>
    <r>
      <rPr>
        <sz val="11"/>
        <color theme="1"/>
        <rFont val="Calibri"/>
        <family val="2"/>
        <scheme val="minor"/>
      </rPr>
      <t>(2), 139. https://doi.org/10.11646/phytotaxa.233.2.2</t>
    </r>
  </si>
  <si>
    <t>fleshy yellow dehiscent fruit, cluster of numerous red seeds surrounding a sphere of red fleshy placental tissue displayed on fleshy yellow mesocarp</t>
  </si>
  <si>
    <r>
      <t xml:space="preserve">Skog, L. E. (1976). A study of the tribe Gesneriaceae, with a revision of Gesneria (Gesneriaceae-Gesnerioideae). </t>
    </r>
    <r>
      <rPr>
        <i/>
        <sz val="11"/>
        <color theme="1"/>
        <rFont val="Calibri"/>
        <family val="2"/>
        <scheme val="minor"/>
      </rPr>
      <t>Smithsonian Contributions to Botany</t>
    </r>
    <r>
      <rPr>
        <sz val="11"/>
        <color theme="1"/>
        <rFont val="Calibri"/>
        <family val="2"/>
        <scheme val="minor"/>
      </rPr>
      <t xml:space="preserve">, </t>
    </r>
    <r>
      <rPr>
        <i/>
        <sz val="11"/>
        <color theme="1"/>
        <rFont val="Calibri"/>
        <family val="2"/>
        <scheme val="minor"/>
      </rPr>
      <t>29</t>
    </r>
    <r>
      <rPr>
        <sz val="11"/>
        <color theme="1"/>
        <rFont val="Calibri"/>
        <family val="2"/>
        <scheme val="minor"/>
      </rPr>
      <t>, 1–182. https://doi.org/10.5479/si.0081024X.29</t>
    </r>
  </si>
  <si>
    <t>dry dehiscent fruit, numerous minute ovoid seeds</t>
  </si>
  <si>
    <r>
      <t xml:space="preserve">Janeesha, A. P., Ranasinghe, S., Möller, M., Dilna, P. K., &amp; Nampy, S. (2023). Revision of Rhynchoglossum (Gesneriaceae) in South India and Sri Lanka, reinstating R. scabrum based on a multi-sample molecular-morphological approach. </t>
    </r>
    <r>
      <rPr>
        <i/>
        <sz val="11"/>
        <color theme="1"/>
        <rFont val="Calibri"/>
        <family val="2"/>
        <scheme val="minor"/>
      </rPr>
      <t>Plant Systematics and Evolution</t>
    </r>
    <r>
      <rPr>
        <sz val="11"/>
        <color theme="1"/>
        <rFont val="Calibri"/>
        <family val="2"/>
        <scheme val="minor"/>
      </rPr>
      <t xml:space="preserve">, </t>
    </r>
    <r>
      <rPr>
        <i/>
        <sz val="11"/>
        <color theme="1"/>
        <rFont val="Calibri"/>
        <family val="2"/>
        <scheme val="minor"/>
      </rPr>
      <t>309</t>
    </r>
    <r>
      <rPr>
        <sz val="11"/>
        <color theme="1"/>
        <rFont val="Calibri"/>
        <family val="2"/>
        <scheme val="minor"/>
      </rPr>
      <t>(4), 26. https://doi.org/10.1007/s00606-023-01858-y</t>
    </r>
  </si>
  <si>
    <t>minute seed ovoid so unlikely to have dust-like wind dispersal</t>
  </si>
  <si>
    <r>
      <t xml:space="preserve">Bunting, G. S. (George S., &amp; Duke, J. A. (1961). Sanango: New Amazonian Genus of Loganiac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48</t>
    </r>
    <r>
      <rPr>
        <sz val="11"/>
        <color theme="1"/>
        <rFont val="Calibri"/>
        <family val="2"/>
        <scheme val="minor"/>
      </rPr>
      <t>, 269–274. https://doi.org/10.2307/2394954</t>
    </r>
  </si>
  <si>
    <r>
      <t xml:space="preserve">Darbyshire, I. (2006). </t>
    </r>
    <r>
      <rPr>
        <i/>
        <sz val="11"/>
        <color theme="1"/>
        <rFont val="Calibri"/>
        <family val="2"/>
        <scheme val="minor"/>
      </rPr>
      <t>Flora of tropical east Africa: Vol. Gesneriaceae</t>
    </r>
    <r>
      <rPr>
        <sz val="11"/>
        <color theme="1"/>
        <rFont val="Calibri"/>
        <family val="2"/>
        <scheme val="minor"/>
      </rPr>
      <t xml:space="preserve"> (H. J. Beentje &amp; S. A. Ghazanfar, Eds.). Kew Publishing.</t>
    </r>
  </si>
  <si>
    <t>dry indehiscent fruit, persistent wing-like calyx, four seeds</t>
  </si>
  <si>
    <r>
      <t xml:space="preserve">le Roux, L.-N. (2009). </t>
    </r>
    <r>
      <rPr>
        <i/>
        <sz val="11"/>
        <color theme="1"/>
        <rFont val="Calibri"/>
        <family val="2"/>
        <scheme val="minor"/>
      </rPr>
      <t>Karomia speciosa (Hutch. &amp; Corbishley) R.Fern. forma speciosa</t>
    </r>
    <r>
      <rPr>
        <sz val="11"/>
        <color theme="1"/>
        <rFont val="Calibri"/>
        <family val="2"/>
        <scheme val="minor"/>
      </rPr>
      <t>. PlantZAfrica.</t>
    </r>
  </si>
  <si>
    <t>dry indehiscent fruit, persistent feathery calyx, single seed</t>
  </si>
  <si>
    <r>
      <t xml:space="preserve">Ryding, O. (1994). Pericarp structure and phylogeny of Lamiaceae subfamily Pogostemonoideae. </t>
    </r>
    <r>
      <rPr>
        <i/>
        <sz val="11"/>
        <color theme="1"/>
        <rFont val="Calibri"/>
        <family val="2"/>
        <scheme val="minor"/>
      </rPr>
      <t>Nordic Journal of Botany</t>
    </r>
    <r>
      <rPr>
        <sz val="11"/>
        <color theme="1"/>
        <rFont val="Calibri"/>
        <family val="2"/>
        <scheme val="minor"/>
      </rPr>
      <t xml:space="preserve">, </t>
    </r>
    <r>
      <rPr>
        <i/>
        <sz val="11"/>
        <color theme="1"/>
        <rFont val="Calibri"/>
        <family val="2"/>
        <scheme val="minor"/>
      </rPr>
      <t>14</t>
    </r>
    <r>
      <rPr>
        <sz val="11"/>
        <color theme="1"/>
        <rFont val="Calibri"/>
        <family val="2"/>
        <scheme val="minor"/>
      </rPr>
      <t>(1), 59–63. https://doi.org/10.1111/j.1756-1051.1994.tb00572.x</t>
    </r>
  </si>
  <si>
    <t>dry indehiscent fruit, persistent wing-like bracts, four seeds</t>
  </si>
  <si>
    <r>
      <t xml:space="preserve">Bhatti, G. R., &amp; Ingrouille, M. (1997). Systematics of Pogostemon (Labiatae). </t>
    </r>
    <r>
      <rPr>
        <i/>
        <sz val="11"/>
        <color theme="1"/>
        <rFont val="Calibri"/>
        <family val="2"/>
        <scheme val="minor"/>
      </rPr>
      <t>Bulletin of the Natural History Museum. Botany Series</t>
    </r>
    <r>
      <rPr>
        <sz val="11"/>
        <color theme="1"/>
        <rFont val="Calibri"/>
        <family val="2"/>
        <scheme val="minor"/>
      </rPr>
      <t xml:space="preserve">, </t>
    </r>
    <r>
      <rPr>
        <i/>
        <sz val="11"/>
        <color theme="1"/>
        <rFont val="Calibri"/>
        <family val="2"/>
        <scheme val="minor"/>
      </rPr>
      <t>27</t>
    </r>
    <r>
      <rPr>
        <sz val="11"/>
        <color theme="1"/>
        <rFont val="Calibri"/>
        <family val="2"/>
        <scheme val="minor"/>
      </rPr>
      <t>(2), 77–147. https://www.biodiversitylibrary.org/part/314020</t>
    </r>
  </si>
  <si>
    <t>fleshy indehiscent purple fruit, up to four seeds</t>
  </si>
  <si>
    <r>
      <t xml:space="preserve">Chen, S., &amp; Gilbert, M. G. (1994). </t>
    </r>
    <r>
      <rPr>
        <i/>
        <sz val="11"/>
        <color theme="1"/>
        <rFont val="Calibri"/>
        <family val="2"/>
        <scheme val="minor"/>
      </rPr>
      <t>Verbenaceae</t>
    </r>
    <r>
      <rPr>
        <sz val="11"/>
        <color theme="1"/>
        <rFont val="Calibri"/>
        <family val="2"/>
        <scheme val="minor"/>
      </rPr>
      <t>. Flora of China.</t>
    </r>
  </si>
  <si>
    <r>
      <t xml:space="preserve">Bramley, G. L. C. (2013). The genus Callicarpa (Lamiaceae) in the Philippines.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68</t>
    </r>
    <r>
      <rPr>
        <sz val="11"/>
        <color theme="1"/>
        <rFont val="Calibri"/>
        <family val="2"/>
        <scheme val="minor"/>
      </rPr>
      <t>(3), 369–418. https://doi.org/10.1007/s12225-013-9456-y</t>
    </r>
  </si>
  <si>
    <t>fleshy indehiscent blue fruit, four seeds</t>
  </si>
  <si>
    <r>
      <t xml:space="preserve">Pool, A. (2009). </t>
    </r>
    <r>
      <rPr>
        <i/>
        <sz val="11"/>
        <color theme="1"/>
        <rFont val="Calibri"/>
        <family val="2"/>
        <scheme val="minor"/>
      </rPr>
      <t>Cornutia</t>
    </r>
    <r>
      <rPr>
        <sz val="11"/>
        <color theme="1"/>
        <rFont val="Calibri"/>
        <family val="2"/>
        <scheme val="minor"/>
      </rPr>
      <t>. Flora de Nicaragua.</t>
    </r>
  </si>
  <si>
    <t>dry indehiscent fruit, enclosed in persistent pubescent dry calyx, four seeds</t>
  </si>
  <si>
    <r>
      <t xml:space="preserve">Keng, H. (1974). Labiat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8</t>
    </r>
    <r>
      <rPr>
        <sz val="11"/>
        <color theme="1"/>
        <rFont val="Calibri"/>
        <family val="2"/>
        <scheme val="minor"/>
      </rPr>
      <t>(1), 301–394.</t>
    </r>
  </si>
  <si>
    <t>seems like nutlets are enclused in dry hairy calyx, I interpret this as anemochory as this diaspore could fly or roll with the wind until it disintegrates</t>
  </si>
  <si>
    <t>dry dehiscent fruit, four seeds</t>
  </si>
  <si>
    <r>
      <t xml:space="preserve">Soetisna, U. (1970). Study on seed anatomy of Sungkai (Peronema canescens Jack); a viability perspective. </t>
    </r>
    <r>
      <rPr>
        <i/>
        <sz val="11"/>
        <color theme="1"/>
        <rFont val="Calibri"/>
        <family val="2"/>
        <scheme val="minor"/>
      </rPr>
      <t>Biodiversitas Journal of Biological Diversity</t>
    </r>
    <r>
      <rPr>
        <sz val="11"/>
        <color theme="1"/>
        <rFont val="Calibri"/>
        <family val="2"/>
        <scheme val="minor"/>
      </rPr>
      <t xml:space="preserve">, </t>
    </r>
    <r>
      <rPr>
        <i/>
        <sz val="11"/>
        <color theme="1"/>
        <rFont val="Calibri"/>
        <family val="2"/>
        <scheme val="minor"/>
      </rPr>
      <t>6</t>
    </r>
    <r>
      <rPr>
        <sz val="11"/>
        <color theme="1"/>
        <rFont val="Calibri"/>
        <family val="2"/>
        <scheme val="minor"/>
      </rPr>
      <t>(4). https://doi.org/10.13057/biodiv/d060416</t>
    </r>
  </si>
  <si>
    <t>diaspore is nutlet</t>
  </si>
  <si>
    <t>dry indehiscent fruit, persistent wing-like calyx, two seeds</t>
  </si>
  <si>
    <r>
      <t xml:space="preserve">Sinclair, J. (1956). Two New Malayan species, Justicia johorensis and Petraeovitex wolfei. </t>
    </r>
    <r>
      <rPr>
        <i/>
        <sz val="11"/>
        <color theme="1"/>
        <rFont val="Calibri"/>
        <family val="2"/>
        <scheme val="minor"/>
      </rPr>
      <t>The Gardens’ Bulletin, Singapore</t>
    </r>
    <r>
      <rPr>
        <sz val="11"/>
        <color theme="1"/>
        <rFont val="Calibri"/>
        <family val="2"/>
        <scheme val="minor"/>
      </rPr>
      <t xml:space="preserve">, </t>
    </r>
    <r>
      <rPr>
        <i/>
        <sz val="11"/>
        <color theme="1"/>
        <rFont val="Calibri"/>
        <family val="2"/>
        <scheme val="minor"/>
      </rPr>
      <t>15</t>
    </r>
    <r>
      <rPr>
        <sz val="11"/>
        <color theme="1"/>
        <rFont val="Calibri"/>
        <family val="2"/>
        <scheme val="minor"/>
      </rPr>
      <t>, 18–21. https://www.biodiversitylibrary.org/part/241670</t>
    </r>
  </si>
  <si>
    <t>fleshy black indehiscent fruit, four seeds</t>
  </si>
  <si>
    <t>dry indehiscent fruit in dry inflated persistent calyx, up to four seeds</t>
  </si>
  <si>
    <r>
      <t xml:space="preserve">CABI. (2019). </t>
    </r>
    <r>
      <rPr>
        <i/>
        <sz val="11"/>
        <color theme="1"/>
        <rFont val="Calibri"/>
        <family val="2"/>
        <scheme val="minor"/>
      </rPr>
      <t>Tectona grandis (teak)</t>
    </r>
    <r>
      <rPr>
        <sz val="11"/>
        <color theme="1"/>
        <rFont val="Calibri"/>
        <family val="2"/>
        <scheme val="minor"/>
      </rPr>
      <t>. CABI Compendium. https://www.cabidigitallibrary.org/doi/full/10.1079/cabicompendium.52899</t>
    </r>
  </si>
  <si>
    <t>balloon or latern-like structure is dry and light-weight, anemochory seems likeliest</t>
  </si>
  <si>
    <r>
      <t xml:space="preserve">Wallich ‏, N. (Nathaniel), Curtis, C. M., Drake, S. A., Gorachaud., Vishnupersaud., &amp; Würtz., T. and. (1832). </t>
    </r>
    <r>
      <rPr>
        <i/>
        <sz val="11"/>
        <color theme="1"/>
        <rFont val="Calibri"/>
        <family val="2"/>
        <scheme val="minor"/>
      </rPr>
      <t>Plantae Asiaticae rariores, or, Descriptions and figures of a select number of unpublished East Indian plants: Vol. v.3</t>
    </r>
    <r>
      <rPr>
        <sz val="11"/>
        <color theme="1"/>
        <rFont val="Calibri"/>
        <family val="2"/>
        <scheme val="minor"/>
      </rPr>
      <t>. Treuttel and Würtz. https://www.biodiversitylibrary.org/item/9716</t>
    </r>
  </si>
  <si>
    <t>same as T. grandis likely as description states same characteristics</t>
  </si>
  <si>
    <r>
      <t xml:space="preserve">Li, X., &amp; Hedge, I. C. (1994). </t>
    </r>
    <r>
      <rPr>
        <i/>
        <sz val="11"/>
        <color theme="1"/>
        <rFont val="Calibri"/>
        <family val="2"/>
        <scheme val="minor"/>
      </rPr>
      <t>Lamiaceae</t>
    </r>
    <r>
      <rPr>
        <sz val="11"/>
        <color theme="1"/>
        <rFont val="Calibri"/>
        <family val="2"/>
        <scheme val="minor"/>
      </rPr>
      <t>. Flora of China.</t>
    </r>
  </si>
  <si>
    <t>dry indehiscent fruit in persistent calyx splitting into one-seeded nutles and falling out</t>
  </si>
  <si>
    <t>dry indehiscent fruit in persistent calyx splitting into two two-seeded mericarps and falling out</t>
  </si>
  <si>
    <r>
      <t xml:space="preserve">Munir, A. A. (1977). A taxonomic revision of the genus  Chloanthes (Chloanthaceae). </t>
    </r>
    <r>
      <rPr>
        <i/>
        <sz val="11"/>
        <color theme="1"/>
        <rFont val="Calibri"/>
        <family val="2"/>
        <scheme val="minor"/>
      </rPr>
      <t>Journal of the Adelaide Botanic Garden</t>
    </r>
    <r>
      <rPr>
        <sz val="11"/>
        <color theme="1"/>
        <rFont val="Calibri"/>
        <family val="2"/>
        <scheme val="minor"/>
      </rPr>
      <t xml:space="preserve">, </t>
    </r>
    <r>
      <rPr>
        <i/>
        <sz val="11"/>
        <color theme="1"/>
        <rFont val="Calibri"/>
        <family val="2"/>
        <scheme val="minor"/>
      </rPr>
      <t>1</t>
    </r>
    <r>
      <rPr>
        <sz val="11"/>
        <color theme="1"/>
        <rFont val="Calibri"/>
        <family val="2"/>
        <scheme val="minor"/>
      </rPr>
      <t>(2), 83–106. http://www.jstor.org/stable/23872046</t>
    </r>
  </si>
  <si>
    <t>dry indehiscent cluster of four-seeded fruits, persistent wing-like involucral bracts</t>
  </si>
  <si>
    <r>
      <t xml:space="preserve">Fletcher, H. R. (1938). The Siamese Verbenaceae. </t>
    </r>
    <r>
      <rPr>
        <i/>
        <sz val="11"/>
        <color theme="1"/>
        <rFont val="Calibri"/>
        <family val="2"/>
        <scheme val="minor"/>
      </rPr>
      <t>Bulletin of Miscellaneous Information (Royal Gardens, Kew)</t>
    </r>
    <r>
      <rPr>
        <sz val="11"/>
        <color theme="1"/>
        <rFont val="Calibri"/>
        <family val="2"/>
        <scheme val="minor"/>
      </rPr>
      <t xml:space="preserve">, </t>
    </r>
    <r>
      <rPr>
        <i/>
        <sz val="11"/>
        <color theme="1"/>
        <rFont val="Calibri"/>
        <family val="2"/>
        <scheme val="minor"/>
      </rPr>
      <t>1938</t>
    </r>
    <r>
      <rPr>
        <sz val="11"/>
        <color theme="1"/>
        <rFont val="Calibri"/>
        <family val="2"/>
        <scheme val="minor"/>
      </rPr>
      <t>(10), 401. https://doi.org/10.2307/4113446</t>
    </r>
  </si>
  <si>
    <t>dry indehiscent fruit enclosed in wing-like calyx, four seeds</t>
  </si>
  <si>
    <r>
      <t xml:space="preserve">Villegas, S. G., &amp; Alcalá, R. E. (2018). Reproductive ecology of the carnivorous plant Pinguicula moranensis (Lentibulariaceae). </t>
    </r>
    <r>
      <rPr>
        <i/>
        <sz val="11"/>
        <color theme="1"/>
        <rFont val="Calibri"/>
        <family val="2"/>
        <scheme val="minor"/>
      </rPr>
      <t>Plant Biology</t>
    </r>
    <r>
      <rPr>
        <sz val="11"/>
        <color theme="1"/>
        <rFont val="Calibri"/>
        <family val="2"/>
        <scheme val="minor"/>
      </rPr>
      <t xml:space="preserve">, </t>
    </r>
    <r>
      <rPr>
        <i/>
        <sz val="11"/>
        <color theme="1"/>
        <rFont val="Calibri"/>
        <family val="2"/>
        <scheme val="minor"/>
      </rPr>
      <t>20</t>
    </r>
    <r>
      <rPr>
        <sz val="11"/>
        <color theme="1"/>
        <rFont val="Calibri"/>
        <family val="2"/>
        <scheme val="minor"/>
      </rPr>
      <t>(2), 205–212. https://doi.org/10.1111/plb.12652</t>
    </r>
  </si>
  <si>
    <t>dry dehiscent fruit, multiple minute dust-like</t>
  </si>
  <si>
    <t>dry dehiscent fruit, numerous dust-like fusiform seeds</t>
  </si>
  <si>
    <r>
      <t xml:space="preserve">Fischer, E., Barthlott, W., Seine, R., &amp; Theisen, I. (2004). Lentibulariaceae. In </t>
    </r>
    <r>
      <rPr>
        <i/>
        <sz val="11"/>
        <color theme="1"/>
        <rFont val="Calibri"/>
        <family val="2"/>
        <scheme val="minor"/>
      </rPr>
      <t>Flowering Plants · Dicotyledons</t>
    </r>
    <r>
      <rPr>
        <sz val="11"/>
        <color theme="1"/>
        <rFont val="Calibri"/>
        <family val="2"/>
        <scheme val="minor"/>
      </rPr>
      <t xml:space="preserve"> (pp. 276–282). Springer Berlin Heidelberg. https://doi.org/10.1007/978-3-642-18617-2_12</t>
    </r>
  </si>
  <si>
    <r>
      <t xml:space="preserve">Smitinand, T., &amp; Larsen, K. (1990). Lindernia nummularifolia. In </t>
    </r>
    <r>
      <rPr>
        <i/>
        <sz val="11"/>
        <color theme="1"/>
        <rFont val="Calibri"/>
        <family val="2"/>
        <scheme val="minor"/>
      </rPr>
      <t>Flora of Thailand</t>
    </r>
    <r>
      <rPr>
        <sz val="11"/>
        <color theme="1"/>
        <rFont val="Calibri"/>
        <family val="2"/>
        <scheme val="minor"/>
      </rPr>
      <t xml:space="preserve"> (2nd ed., Vol. 5, pp. 193–193). Royal Forest Department.</t>
    </r>
  </si>
  <si>
    <t>dry dehiscent fruit, numerous dust-like seeds</t>
  </si>
  <si>
    <t>geocarpy</t>
  </si>
  <si>
    <r>
      <t xml:space="preserve">Balkwill, K. (2020). A revision of Stemodiopsis Engl. (Linderniaceae) in South Africa. </t>
    </r>
    <r>
      <rPr>
        <i/>
        <sz val="11"/>
        <color theme="1"/>
        <rFont val="Calibri"/>
        <family val="2"/>
        <scheme val="minor"/>
      </rPr>
      <t>South African Journal of Botany</t>
    </r>
    <r>
      <rPr>
        <sz val="11"/>
        <color theme="1"/>
        <rFont val="Calibri"/>
        <family val="2"/>
        <scheme val="minor"/>
      </rPr>
      <t xml:space="preserve">, </t>
    </r>
    <r>
      <rPr>
        <i/>
        <sz val="11"/>
        <color theme="1"/>
        <rFont val="Calibri"/>
        <family val="2"/>
        <scheme val="minor"/>
      </rPr>
      <t>135</t>
    </r>
    <r>
      <rPr>
        <sz val="11"/>
        <color theme="1"/>
        <rFont val="Calibri"/>
        <family val="2"/>
        <scheme val="minor"/>
      </rPr>
      <t>, 377–383. https://doi.org/10.1016/j.sajb.2020.09.028</t>
    </r>
  </si>
  <si>
    <t>fruit is negatively phototrophic and this moves into soil or crevices before dehiscence, therefore categorised as geocarpy</t>
  </si>
  <si>
    <t>dry dehiscent fruit that are pushed down into the soil or rock fissures away from germination, numerous seeds</t>
  </si>
  <si>
    <t>dry dehiscent hooked fruit, multiple seeds</t>
  </si>
  <si>
    <r>
      <t xml:space="preserve">Horbens, M., Gao, J., &amp; Neinhuis, C. (2014). Cell differentiation and tissue formation in the unique fruits of devil’s claws (Martyniaceae).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101</t>
    </r>
    <r>
      <rPr>
        <sz val="11"/>
        <color theme="1"/>
        <rFont val="Calibri"/>
        <family val="2"/>
        <scheme val="minor"/>
      </rPr>
      <t>(6), 914–924. https://doi.org/10.3732/ajb.1400006</t>
    </r>
  </si>
  <si>
    <r>
      <t xml:space="preserve">Madani, I., Sulieman, Y., Sinada, F., &amp; Mohamed, H. A. (2017). Martynia annua L. (Martyniaceae): a new record for the flora of Sudan. </t>
    </r>
    <r>
      <rPr>
        <i/>
        <sz val="11"/>
        <color theme="1"/>
        <rFont val="Calibri"/>
        <family val="2"/>
        <scheme val="minor"/>
      </rPr>
      <t>Sudan Journal of Science</t>
    </r>
    <r>
      <rPr>
        <sz val="11"/>
        <color theme="1"/>
        <rFont val="Calibri"/>
        <family val="2"/>
        <scheme val="minor"/>
      </rPr>
      <t>. https://api.semanticscholar.org/CorpusID:134641265</t>
    </r>
  </si>
  <si>
    <t>hook-like extensions of dry capsule might get caught on animals for dispersal, capsule damaged and seeds released after some time</t>
  </si>
  <si>
    <t>hook-like extensions of dry capsule get caught on animals hooves for dispersal, capsule damaged and seeds released after some time</t>
  </si>
  <si>
    <t>dry indehiscent hooked fruit, two seeds</t>
  </si>
  <si>
    <r>
      <t xml:space="preserve">Hsieh, T. (2000). </t>
    </r>
    <r>
      <rPr>
        <i/>
        <sz val="11"/>
        <color theme="1"/>
        <rFont val="Calibri"/>
        <family val="2"/>
        <scheme val="minor"/>
      </rPr>
      <t>Revision of Mazus Lour. (Scrophulariaceae) in Taiwan</t>
    </r>
    <r>
      <rPr>
        <sz val="11"/>
        <color theme="1"/>
        <rFont val="Calibri"/>
        <family val="2"/>
        <scheme val="minor"/>
      </rPr>
      <t>. https://api.semanticscholar.org/CorpusID:89301419</t>
    </r>
  </si>
  <si>
    <t>ombrochory is reported in another paper but ombrochory was interpreted as a form of barochory here</t>
  </si>
  <si>
    <r>
      <t xml:space="preserve">Thapliyal, R., &amp; Naithani, K. C. (1996). Inhibition of germination in Nyctanthes arbor-tristis (Oleaceae) by pericarp. </t>
    </r>
    <r>
      <rPr>
        <i/>
        <sz val="11"/>
        <color theme="1"/>
        <rFont val="Calibri"/>
        <family val="2"/>
        <scheme val="minor"/>
      </rPr>
      <t>Seed Science and Technology</t>
    </r>
    <r>
      <rPr>
        <sz val="11"/>
        <color theme="1"/>
        <rFont val="Calibri"/>
        <family val="2"/>
        <scheme val="minor"/>
      </rPr>
      <t xml:space="preserve">, </t>
    </r>
    <r>
      <rPr>
        <i/>
        <sz val="11"/>
        <color theme="1"/>
        <rFont val="Calibri"/>
        <family val="2"/>
        <scheme val="minor"/>
      </rPr>
      <t>24</t>
    </r>
    <r>
      <rPr>
        <sz val="11"/>
        <color theme="1"/>
        <rFont val="Calibri"/>
        <family val="2"/>
        <scheme val="minor"/>
      </rPr>
      <t>, 67–73.</t>
    </r>
  </si>
  <si>
    <t>dry dehiscent fruit, numerous minute seeds in papery wing-like testa</t>
  </si>
  <si>
    <r>
      <t xml:space="preserve">Philcox, D. (1990). Alectra sessiliflora. In G. v. Pope &amp; E. Launert (Eds.), </t>
    </r>
    <r>
      <rPr>
        <i/>
        <sz val="11"/>
        <color theme="1"/>
        <rFont val="Calibri"/>
        <family val="2"/>
        <scheme val="minor"/>
      </rPr>
      <t>Flora Zambesiaca</t>
    </r>
    <r>
      <rPr>
        <sz val="11"/>
        <color theme="1"/>
        <rFont val="Calibri"/>
        <family val="2"/>
        <scheme val="minor"/>
      </rPr>
      <t xml:space="preserve"> (2nd ed., Vol. 8). Royal Botanic Gardens, Kew.</t>
    </r>
  </si>
  <si>
    <t>hemiparasite</t>
  </si>
  <si>
    <r>
      <t xml:space="preserve">Ren, Y., Huang, C., Zhang, J., Ma, Y., &amp; Tian, X. (2021). Dispersal and germination of winged seeds of Brandisia hancei, a shrub in karst regions of China. </t>
    </r>
    <r>
      <rPr>
        <i/>
        <sz val="11"/>
        <color theme="1"/>
        <rFont val="Calibri"/>
        <family val="2"/>
        <scheme val="minor"/>
      </rPr>
      <t>Plant Diversity</t>
    </r>
    <r>
      <rPr>
        <sz val="11"/>
        <color theme="1"/>
        <rFont val="Calibri"/>
        <family val="2"/>
        <scheme val="minor"/>
      </rPr>
      <t xml:space="preserve">, </t>
    </r>
    <r>
      <rPr>
        <i/>
        <sz val="11"/>
        <color theme="1"/>
        <rFont val="Calibri"/>
        <family val="2"/>
        <scheme val="minor"/>
      </rPr>
      <t>43</t>
    </r>
    <r>
      <rPr>
        <sz val="11"/>
        <color theme="1"/>
        <rFont val="Calibri"/>
        <family val="2"/>
        <scheme val="minor"/>
      </rPr>
      <t>(3), 234–238. https://doi.org/10.1016/j.pld.2020.11.006</t>
    </r>
  </si>
  <si>
    <t>dry dehiscent fruit, numerous seeds in wing-like testa</t>
  </si>
  <si>
    <r>
      <t xml:space="preserve">Wetherwax, M., Chuang, T. I., &amp; Heckard, L. R. (2012). </t>
    </r>
    <r>
      <rPr>
        <i/>
        <sz val="11"/>
        <color theme="1"/>
        <rFont val="Calibri"/>
        <family val="2"/>
        <scheme val="minor"/>
      </rPr>
      <t>Castilleja linariifolia</t>
    </r>
    <r>
      <rPr>
        <sz val="11"/>
        <color theme="1"/>
        <rFont val="Calibri"/>
        <family val="2"/>
        <scheme val="minor"/>
      </rPr>
      <t>. Jepson Flora Project. https://ucjeps.berkeley.edu/eflora/eflora_display.php?tid=18234</t>
    </r>
  </si>
  <si>
    <r>
      <t xml:space="preserve">Deyuan, H., Hanbi, Y., Cunli, J., &amp; Holmgren, N. H. (1998). </t>
    </r>
    <r>
      <rPr>
        <i/>
        <sz val="11"/>
        <color theme="1"/>
        <rFont val="Calibri"/>
        <family val="2"/>
        <scheme val="minor"/>
      </rPr>
      <t>Scrophulariaceae</t>
    </r>
    <r>
      <rPr>
        <sz val="11"/>
        <color theme="1"/>
        <rFont val="Calibri"/>
        <family val="2"/>
        <scheme val="minor"/>
      </rPr>
      <t>. Flora of China.</t>
    </r>
  </si>
  <si>
    <r>
      <t xml:space="preserve">Thieret, J. W. (1969). Notes on Epifagus. </t>
    </r>
    <r>
      <rPr>
        <i/>
        <sz val="11"/>
        <color theme="1"/>
        <rFont val="Calibri"/>
        <family val="2"/>
        <scheme val="minor"/>
      </rPr>
      <t>Castanea</t>
    </r>
    <r>
      <rPr>
        <sz val="11"/>
        <color theme="1"/>
        <rFont val="Calibri"/>
        <family val="2"/>
        <scheme val="minor"/>
      </rPr>
      <t xml:space="preserve">, </t>
    </r>
    <r>
      <rPr>
        <i/>
        <sz val="11"/>
        <color theme="1"/>
        <rFont val="Calibri"/>
        <family val="2"/>
        <scheme val="minor"/>
      </rPr>
      <t>34</t>
    </r>
    <r>
      <rPr>
        <sz val="11"/>
        <color theme="1"/>
        <rFont val="Calibri"/>
        <family val="2"/>
        <scheme val="minor"/>
      </rPr>
      <t>(4), 397–402. http://www.jstor.org/stable/4032585</t>
    </r>
  </si>
  <si>
    <t>ombrochory, so as stated before interpreted as barochory</t>
  </si>
  <si>
    <t>dry dehiscent fruit, numerous minute sticky seeds</t>
  </si>
  <si>
    <r>
      <t xml:space="preserve">Prijanto, B. (1969). The Asiatic species of Lindenbergia Lehm. (Scrophulariaceae). </t>
    </r>
    <r>
      <rPr>
        <i/>
        <sz val="11"/>
        <color theme="1"/>
        <rFont val="Calibri"/>
        <family val="2"/>
        <scheme val="minor"/>
      </rPr>
      <t>Reinwardtia</t>
    </r>
    <r>
      <rPr>
        <sz val="11"/>
        <color theme="1"/>
        <rFont val="Calibri"/>
        <family val="2"/>
        <scheme val="minor"/>
      </rPr>
      <t xml:space="preserve">, </t>
    </r>
    <r>
      <rPr>
        <i/>
        <sz val="11"/>
        <color theme="1"/>
        <rFont val="Calibri"/>
        <family val="2"/>
        <scheme val="minor"/>
      </rPr>
      <t>7</t>
    </r>
    <r>
      <rPr>
        <sz val="11"/>
        <color theme="1"/>
        <rFont val="Calibri"/>
        <family val="2"/>
        <scheme val="minor"/>
      </rPr>
      <t>, 543–560.</t>
    </r>
  </si>
  <si>
    <r>
      <t xml:space="preserve">Reuter, B. C. (1986). The Habitat, Reproductive Ecology and Host Relations of Orobanche fasciculata Nutt. (Orobanchaceae) in Wisconsin. </t>
    </r>
    <r>
      <rPr>
        <i/>
        <sz val="11"/>
        <color theme="1"/>
        <rFont val="Calibri"/>
        <family val="2"/>
        <scheme val="minor"/>
      </rPr>
      <t>Bulletin of the Torrey Botanical Club</t>
    </r>
    <r>
      <rPr>
        <sz val="11"/>
        <color theme="1"/>
        <rFont val="Calibri"/>
        <family val="2"/>
        <scheme val="minor"/>
      </rPr>
      <t xml:space="preserve">, </t>
    </r>
    <r>
      <rPr>
        <i/>
        <sz val="11"/>
        <color theme="1"/>
        <rFont val="Calibri"/>
        <family val="2"/>
        <scheme val="minor"/>
      </rPr>
      <t>113</t>
    </r>
    <r>
      <rPr>
        <sz val="11"/>
        <color theme="1"/>
        <rFont val="Calibri"/>
        <family val="2"/>
        <scheme val="minor"/>
      </rPr>
      <t>(2), 110. https://doi.org/10.2307/2995933</t>
    </r>
  </si>
  <si>
    <t>dry dehiscent fruit, numerous minute seeds with deeply reticulate testa</t>
  </si>
  <si>
    <t>dry dehiscent fruit, numerous winged flat seeds</t>
  </si>
  <si>
    <r>
      <t xml:space="preserve">Sorrie, B. A. (2020). </t>
    </r>
    <r>
      <rPr>
        <i/>
        <sz val="11"/>
        <color theme="1"/>
        <rFont val="Calibri"/>
        <family val="2"/>
        <scheme val="minor"/>
      </rPr>
      <t>Schwalbea americana</t>
    </r>
    <r>
      <rPr>
        <sz val="11"/>
        <color theme="1"/>
        <rFont val="Calibri"/>
        <family val="2"/>
        <scheme val="minor"/>
      </rPr>
      <t>. Flora of North America.</t>
    </r>
  </si>
  <si>
    <r>
      <t xml:space="preserve">Bebawi, F. F., Eplee, R. E., Harris, C. E., &amp; Norris, R. S. (1984). Longevity of Witchweed (Striga asiatica) Seed. </t>
    </r>
    <r>
      <rPr>
        <i/>
        <sz val="11"/>
        <color theme="1"/>
        <rFont val="Calibri"/>
        <family val="2"/>
        <scheme val="minor"/>
      </rPr>
      <t>Weed Science</t>
    </r>
    <r>
      <rPr>
        <sz val="11"/>
        <color theme="1"/>
        <rFont val="Calibri"/>
        <family val="2"/>
        <scheme val="minor"/>
      </rPr>
      <t xml:space="preserve">, </t>
    </r>
    <r>
      <rPr>
        <i/>
        <sz val="11"/>
        <color theme="1"/>
        <rFont val="Calibri"/>
        <family val="2"/>
        <scheme val="minor"/>
      </rPr>
      <t>32</t>
    </r>
    <r>
      <rPr>
        <sz val="11"/>
        <color theme="1"/>
        <rFont val="Calibri"/>
        <family val="2"/>
        <scheme val="minor"/>
      </rPr>
      <t>(4), 494–497. http://www.jstor.org/stable/4044010</t>
    </r>
  </si>
  <si>
    <t>dry dehiscent fruit, numerous minute seeds with reticulate testa</t>
  </si>
  <si>
    <t>Deyuan, H., Hanbi, Y., Cunli, J., &amp; Holmgren, N. H. (1998). Scrophulariaceae. Flora of China.</t>
  </si>
  <si>
    <t>dry dehiscent capsule, numerous seeds</t>
  </si>
  <si>
    <r>
      <t xml:space="preserve">Shtein, I., Elbaum, R., &amp; Bar-On, B. (2016). The Hygroscopic Opening of Sesame Fruits Is Induced by a Functionally Graded Pericarp Architecture. </t>
    </r>
    <r>
      <rPr>
        <i/>
        <sz val="11"/>
        <color theme="1"/>
        <rFont val="Calibri"/>
        <family val="2"/>
        <scheme val="minor"/>
      </rPr>
      <t>Frontiers in Plant Science</t>
    </r>
    <r>
      <rPr>
        <sz val="11"/>
        <color theme="1"/>
        <rFont val="Calibri"/>
        <family val="2"/>
        <scheme val="minor"/>
      </rPr>
      <t xml:space="preserve">, </t>
    </r>
    <r>
      <rPr>
        <i/>
        <sz val="11"/>
        <color theme="1"/>
        <rFont val="Calibri"/>
        <family val="2"/>
        <scheme val="minor"/>
      </rPr>
      <t>07</t>
    </r>
    <r>
      <rPr>
        <sz val="11"/>
        <color theme="1"/>
        <rFont val="Calibri"/>
        <family val="2"/>
        <scheme val="minor"/>
      </rPr>
      <t>. https://doi.org/10.3389/fpls.2016.01501</t>
    </r>
  </si>
  <si>
    <t>capsule opens bit by bit when drying and closes when wettened</t>
  </si>
  <si>
    <r>
      <t xml:space="preserve">Rakotoarisoa, S. E. (2020). 957. Unicaria grandidieri. </t>
    </r>
    <r>
      <rPr>
        <i/>
        <sz val="11"/>
        <color theme="1"/>
        <rFont val="Calibri"/>
        <family val="2"/>
        <scheme val="minor"/>
      </rPr>
      <t>Curtis’s Botanical Magazine</t>
    </r>
    <r>
      <rPr>
        <sz val="11"/>
        <color theme="1"/>
        <rFont val="Calibri"/>
        <family val="2"/>
        <scheme val="minor"/>
      </rPr>
      <t xml:space="preserve">, </t>
    </r>
    <r>
      <rPr>
        <i/>
        <sz val="11"/>
        <color theme="1"/>
        <rFont val="Calibri"/>
        <family val="2"/>
        <scheme val="minor"/>
      </rPr>
      <t>37</t>
    </r>
    <r>
      <rPr>
        <sz val="11"/>
        <color theme="1"/>
        <rFont val="Calibri"/>
        <family val="2"/>
        <scheme val="minor"/>
      </rPr>
      <t>(3), 351–360. https://doi.org/10.1111/curt.12349</t>
    </r>
  </si>
  <si>
    <t>dry late-dehiscent fruit with hooked spines, multiple narrowly winged seeds</t>
  </si>
  <si>
    <t>dry dehiscent fruit, five winged seeds</t>
  </si>
  <si>
    <r>
      <t xml:space="preserve">Leeuwenberg, A. J. M. (1967). Notes on American Loganiaceae II. Revision of Peltanthera Benth. </t>
    </r>
    <r>
      <rPr>
        <i/>
        <sz val="11"/>
        <color theme="1"/>
        <rFont val="Calibri"/>
        <family val="2"/>
        <scheme val="minor"/>
      </rPr>
      <t>Acta Botanica Neerlandica</t>
    </r>
    <r>
      <rPr>
        <sz val="11"/>
        <color theme="1"/>
        <rFont val="Calibri"/>
        <family val="2"/>
        <scheme val="minor"/>
      </rPr>
      <t xml:space="preserve">, </t>
    </r>
    <r>
      <rPr>
        <i/>
        <sz val="11"/>
        <color theme="1"/>
        <rFont val="Calibri"/>
        <family val="2"/>
        <scheme val="minor"/>
      </rPr>
      <t>16</t>
    </r>
    <r>
      <rPr>
        <sz val="11"/>
        <color theme="1"/>
        <rFont val="Calibri"/>
        <family val="2"/>
        <scheme val="minor"/>
      </rPr>
      <t>(4), 143–146.</t>
    </r>
  </si>
  <si>
    <r>
      <t xml:space="preserve">McMinn, H. E. (1951). Studies in the genus Diplacus, Scrophulariaceae. </t>
    </r>
    <r>
      <rPr>
        <i/>
        <sz val="11"/>
        <color theme="1"/>
        <rFont val="Calibri"/>
        <family val="2"/>
        <scheme val="minor"/>
      </rPr>
      <t>Madrono</t>
    </r>
    <r>
      <rPr>
        <sz val="11"/>
        <color theme="1"/>
        <rFont val="Calibri"/>
        <family val="2"/>
        <scheme val="minor"/>
      </rPr>
      <t xml:space="preserve">, </t>
    </r>
    <r>
      <rPr>
        <i/>
        <sz val="11"/>
        <color theme="1"/>
        <rFont val="Calibri"/>
        <family val="2"/>
        <scheme val="minor"/>
      </rPr>
      <t>11</t>
    </r>
    <r>
      <rPr>
        <sz val="11"/>
        <color theme="1"/>
        <rFont val="Calibri"/>
        <family val="2"/>
        <scheme val="minor"/>
      </rPr>
      <t>(2), 33–128. http://www.jstor.org/stable/41422708</t>
    </r>
  </si>
  <si>
    <r>
      <t xml:space="preserve">Holm, T. (1913). Phryma leptostachya L., A Morphological Study. </t>
    </r>
    <r>
      <rPr>
        <i/>
        <sz val="11"/>
        <color theme="1"/>
        <rFont val="Calibri"/>
        <family val="2"/>
        <scheme val="minor"/>
      </rPr>
      <t>Botanical Gazette</t>
    </r>
    <r>
      <rPr>
        <sz val="11"/>
        <color theme="1"/>
        <rFont val="Calibri"/>
        <family val="2"/>
        <scheme val="minor"/>
      </rPr>
      <t xml:space="preserve">, </t>
    </r>
    <r>
      <rPr>
        <i/>
        <sz val="11"/>
        <color theme="1"/>
        <rFont val="Calibri"/>
        <family val="2"/>
        <scheme val="minor"/>
      </rPr>
      <t>56</t>
    </r>
    <r>
      <rPr>
        <sz val="11"/>
        <color theme="1"/>
        <rFont val="Calibri"/>
        <family val="2"/>
        <scheme val="minor"/>
      </rPr>
      <t>(4), 306–318. https://doi.org/10.1086/331168</t>
    </r>
  </si>
  <si>
    <t>hooks on calyx adhere to animal fur</t>
  </si>
  <si>
    <t>dry indehiscent fruit in persistent hooked calyx, single seed</t>
  </si>
  <si>
    <t>dry dehiscent fruit, numerous minute deeply reticulate seeds</t>
  </si>
  <si>
    <t>dry dehiscent fruit, numerous minute reticulate dust-like seeds</t>
  </si>
  <si>
    <r>
      <t xml:space="preserve">Ahedor, A. R., &amp; Elisens, W. (2015). Seed Morphology and its Taxonomic Significance in the Subtribe Gratiolinae (Plantaginaceae).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40</t>
    </r>
    <r>
      <rPr>
        <sz val="11"/>
        <color theme="1"/>
        <rFont val="Calibri"/>
        <family val="2"/>
        <scheme val="minor"/>
      </rPr>
      <t>(3), 845–852. http://www.jstor.org/stable/24546504</t>
    </r>
  </si>
  <si>
    <t>28.5</t>
  </si>
  <si>
    <t>dry dehiscent fruit, up to four long seeds with plume on one end</t>
  </si>
  <si>
    <r>
      <t xml:space="preserve">Leeuwenberg, A. J. M. (1967). Notes on American Loganiaceae I. Revision of Plocosperma Benth. </t>
    </r>
    <r>
      <rPr>
        <i/>
        <sz val="11"/>
        <color theme="1"/>
        <rFont val="Calibri"/>
        <family val="2"/>
        <scheme val="minor"/>
      </rPr>
      <t>Acta Botanica Neerlandica</t>
    </r>
    <r>
      <rPr>
        <sz val="11"/>
        <color theme="1"/>
        <rFont val="Calibri"/>
        <family val="2"/>
        <scheme val="minor"/>
      </rPr>
      <t xml:space="preserve">, </t>
    </r>
    <r>
      <rPr>
        <i/>
        <sz val="11"/>
        <color theme="1"/>
        <rFont val="Calibri"/>
        <family val="2"/>
        <scheme val="minor"/>
      </rPr>
      <t>16</t>
    </r>
    <r>
      <rPr>
        <sz val="11"/>
        <color theme="1"/>
        <rFont val="Calibri"/>
        <family val="2"/>
        <scheme val="minor"/>
      </rPr>
      <t>(2), 56–61. https://doi.org/10.1111/j.1438-8677.1967.tb00035.x</t>
    </r>
  </si>
  <si>
    <t>wings on seed are called vestigial</t>
  </si>
  <si>
    <r>
      <t xml:space="preserve">Gentry, A. H. (1992). Exarata (Bignoniaceae), a New Genus from the Choco Region of Ecuador and Colombia.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17</t>
    </r>
    <r>
      <rPr>
        <sz val="11"/>
        <color theme="1"/>
        <rFont val="Calibri"/>
        <family val="2"/>
        <scheme val="minor"/>
      </rPr>
      <t>(3), 503. https://doi.org/10.2307/2419488</t>
    </r>
  </si>
  <si>
    <t>fleshy indehiscent green fruit, multiple flat winged seeds</t>
  </si>
  <si>
    <t>fleshy indehiscent purple fruit, multiple seeds</t>
  </si>
  <si>
    <r>
      <t xml:space="preserve">Gentry, A. H. (1973). </t>
    </r>
    <r>
      <rPr>
        <i/>
        <sz val="11"/>
        <color theme="1"/>
        <rFont val="Calibri"/>
        <family val="2"/>
        <scheme val="minor"/>
      </rPr>
      <t>Schlegelia fuscata</t>
    </r>
    <r>
      <rPr>
        <sz val="11"/>
        <color theme="1"/>
        <rFont val="Calibri"/>
        <family val="2"/>
        <scheme val="minor"/>
      </rPr>
      <t>. Flora of Panama.</t>
    </r>
  </si>
  <si>
    <t>dry dehiscent fruit, multiple globose seeds</t>
  </si>
  <si>
    <t>little information on species, general genus description used</t>
  </si>
  <si>
    <r>
      <t xml:space="preserve">Tallent-Halsell, N. G., &amp; Watt, M. S. (2009). The Invasive Buddleja davidii (Butterfly Bush). </t>
    </r>
    <r>
      <rPr>
        <i/>
        <sz val="11"/>
        <color theme="1"/>
        <rFont val="Calibri"/>
        <family val="2"/>
        <scheme val="minor"/>
      </rPr>
      <t>The Botanical Review</t>
    </r>
    <r>
      <rPr>
        <sz val="11"/>
        <color theme="1"/>
        <rFont val="Calibri"/>
        <family val="2"/>
        <scheme val="minor"/>
      </rPr>
      <t xml:space="preserve">, </t>
    </r>
    <r>
      <rPr>
        <i/>
        <sz val="11"/>
        <color theme="1"/>
        <rFont val="Calibri"/>
        <family val="2"/>
        <scheme val="minor"/>
      </rPr>
      <t>75</t>
    </r>
    <r>
      <rPr>
        <sz val="11"/>
        <color theme="1"/>
        <rFont val="Calibri"/>
        <family val="2"/>
        <scheme val="minor"/>
      </rPr>
      <t>(3), 292–325. https://doi.org/10.1007/s12229-009-9033-0</t>
    </r>
  </si>
  <si>
    <t>fruit opens when dry and closes when wettened, invasive</t>
  </si>
  <si>
    <r>
      <t xml:space="preserve">Steiner, K. E. (1989). A Second Species of the Amphi-Atlantic Genus Alonsoa (Scrophulariaceae) in South Africa.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76</t>
    </r>
    <r>
      <rPr>
        <sz val="11"/>
        <color theme="1"/>
        <rFont val="Calibri"/>
        <family val="2"/>
        <scheme val="minor"/>
      </rPr>
      <t>(4), 1152. https://doi.org/10.2307/2399701</t>
    </r>
  </si>
  <si>
    <r>
      <t xml:space="preserve">Henrickson, J., &amp; Nesom, G. L. (2020). </t>
    </r>
    <r>
      <rPr>
        <i/>
        <sz val="11"/>
        <color theme="1"/>
        <rFont val="Calibri"/>
        <family val="2"/>
        <scheme val="minor"/>
      </rPr>
      <t>Leucophyllum frutescens</t>
    </r>
    <r>
      <rPr>
        <sz val="11"/>
        <color theme="1"/>
        <rFont val="Calibri"/>
        <family val="2"/>
        <scheme val="minor"/>
      </rPr>
      <t>. Flora of North America.</t>
    </r>
  </si>
  <si>
    <t>source says fruit fleshy, but ripe fruit is dry</t>
  </si>
  <si>
    <t>fleshy purple indehiscent fruit, up to five seeds</t>
  </si>
  <si>
    <r>
      <t xml:space="preserve">Antoine, R., Bosser, J., &amp; Ferguson, I. K. (1994). </t>
    </r>
    <r>
      <rPr>
        <i/>
        <sz val="11"/>
        <color theme="1"/>
        <rFont val="Calibri"/>
        <family val="2"/>
        <scheme val="minor"/>
      </rPr>
      <t>Flore des Mascareignes La Réunion, Maurice, Rodrigues: Vol. 136. à 148.</t>
    </r>
    <r>
      <rPr>
        <sz val="11"/>
        <color theme="1"/>
        <rFont val="Calibri"/>
        <family val="2"/>
        <scheme val="minor"/>
      </rPr>
      <t xml:space="preserve"> (1st ed.). IRD Éditions/Msiri/RBG.</t>
    </r>
  </si>
  <si>
    <t>dry dehiscent fruit, two ovoid seeds</t>
  </si>
  <si>
    <r>
      <t xml:space="preserve">Linder, H. P. (2004). Stilbaceae. In </t>
    </r>
    <r>
      <rPr>
        <i/>
        <sz val="11"/>
        <color theme="1"/>
        <rFont val="Calibri"/>
        <family val="2"/>
        <scheme val="minor"/>
      </rPr>
      <t>Flowering Plants · Dicotyledons</t>
    </r>
    <r>
      <rPr>
        <sz val="11"/>
        <color theme="1"/>
        <rFont val="Calibri"/>
        <family val="2"/>
        <scheme val="minor"/>
      </rPr>
      <t xml:space="preserve"> (pp. 433–440). Springer Berlin Heidelberg. https://doi.org/10.1007/978-3-642-18617-2_22</t>
    </r>
  </si>
  <si>
    <t>fleshy indehiscent black fruit, numerous slightly winged seeds</t>
  </si>
  <si>
    <r>
      <t xml:space="preserve">Bingham, M. G., Willemen, A., Wursten, B. T., Ballings, P., &amp; Hyde, M. A. (2023). </t>
    </r>
    <r>
      <rPr>
        <i/>
        <sz val="11"/>
        <color theme="1"/>
        <rFont val="Calibri"/>
        <family val="2"/>
        <scheme val="minor"/>
      </rPr>
      <t>Halleria lucida</t>
    </r>
    <r>
      <rPr>
        <sz val="11"/>
        <color theme="1"/>
        <rFont val="Calibri"/>
        <family val="2"/>
        <scheme val="minor"/>
      </rPr>
      <t>. Flora of Zambia.</t>
    </r>
  </si>
  <si>
    <r>
      <t xml:space="preserve">Wagstaff, S. J. (2004). Tetrachondraceae. In </t>
    </r>
    <r>
      <rPr>
        <i/>
        <sz val="11"/>
        <color theme="1"/>
        <rFont val="Calibri"/>
        <family val="2"/>
        <scheme val="minor"/>
      </rPr>
      <t>Flowering Plants · Dicotyledons</t>
    </r>
    <r>
      <rPr>
        <sz val="11"/>
        <color theme="1"/>
        <rFont val="Calibri"/>
        <family val="2"/>
        <scheme val="minor"/>
      </rPr>
      <t xml:space="preserve"> (pp. 441–444). Springer Berlin Heidelberg. https://doi.org/10.1007/978-3-642-18617-2_23</t>
    </r>
  </si>
  <si>
    <t>dry indhiscent fruit splitting into four single seeded nutlets</t>
  </si>
  <si>
    <r>
      <t xml:space="preserve">Skottsberg, C. (1913). Tetrachondra patagonica n. sp. und die systematische Stellung der Gattung. </t>
    </r>
    <r>
      <rPr>
        <i/>
        <sz val="11"/>
        <color theme="1"/>
        <rFont val="Calibri"/>
        <family val="2"/>
        <scheme val="minor"/>
      </rPr>
      <t>Botanische Jahrbücher Für Systematik, Pflanzengeschichte Und Pflanzengeographie</t>
    </r>
    <r>
      <rPr>
        <sz val="11"/>
        <color theme="1"/>
        <rFont val="Calibri"/>
        <family val="2"/>
        <scheme val="minor"/>
      </rPr>
      <t xml:space="preserve">, </t>
    </r>
    <r>
      <rPr>
        <i/>
        <sz val="11"/>
        <color theme="1"/>
        <rFont val="Calibri"/>
        <family val="2"/>
        <scheme val="minor"/>
      </rPr>
      <t>48</t>
    </r>
    <r>
      <rPr>
        <sz val="11"/>
        <color theme="1"/>
        <rFont val="Calibri"/>
        <family val="2"/>
        <scheme val="minor"/>
      </rPr>
      <t>, 1017–1026.</t>
    </r>
  </si>
  <si>
    <t>dry dehiscent fruit, up to four rounded seeds</t>
  </si>
  <si>
    <r>
      <t xml:space="preserve">Heine, H. (1966). Revision du genre Thomandersia Baill. (Acanthaceae). </t>
    </r>
    <r>
      <rPr>
        <i/>
        <sz val="11"/>
        <color theme="1"/>
        <rFont val="Calibri"/>
        <family val="2"/>
        <scheme val="minor"/>
      </rPr>
      <t>Bulletin Du Jardin Botanique de l’État a Bruxelles</t>
    </r>
    <r>
      <rPr>
        <sz val="11"/>
        <color theme="1"/>
        <rFont val="Calibri"/>
        <family val="2"/>
        <scheme val="minor"/>
      </rPr>
      <t xml:space="preserve">, </t>
    </r>
    <r>
      <rPr>
        <i/>
        <sz val="11"/>
        <color theme="1"/>
        <rFont val="Calibri"/>
        <family val="2"/>
        <scheme val="minor"/>
      </rPr>
      <t>36</t>
    </r>
    <r>
      <rPr>
        <sz val="11"/>
        <color theme="1"/>
        <rFont val="Calibri"/>
        <family val="2"/>
        <scheme val="minor"/>
      </rPr>
      <t>(2), 207. https://doi.org/10.2307/3667394</t>
    </r>
  </si>
  <si>
    <t>dry indehiscent fruit, splitting into four one seeded winged mericarps</t>
  </si>
  <si>
    <r>
      <t xml:space="preserve">Peralta, P., Múlgura de Romero, M. E., Denham, S. S., &amp; Botta, S. M. (2008). Revisión del Género Junellia (Verbenac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95</t>
    </r>
    <r>
      <rPr>
        <sz val="11"/>
        <color theme="1"/>
        <rFont val="Calibri"/>
        <family val="2"/>
        <scheme val="minor"/>
      </rPr>
      <t>(2), 338–390. https://doi.org/10.3417/2004167</t>
    </r>
  </si>
  <si>
    <t>dry indehiscent fruit with wing-like persistent calyx, two seeds</t>
  </si>
  <si>
    <r>
      <t xml:space="preserve">Rueda, R. M. (1994). Systematics and Evolution of the Genus Petrea (Verbenac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81</t>
    </r>
    <r>
      <rPr>
        <sz val="11"/>
        <color theme="1"/>
        <rFont val="Calibri"/>
        <family val="2"/>
        <scheme val="minor"/>
      </rPr>
      <t>(4), 610. https://doi.org/10.2307/2399914</t>
    </r>
  </si>
  <si>
    <r>
      <t xml:space="preserve">Hammel, B. E., Grayum, M. H., Herrera, Cecilia., &amp; Zamora Villalobos, N. (2003). </t>
    </r>
    <r>
      <rPr>
        <i/>
        <sz val="11"/>
        <color theme="1"/>
        <rFont val="Calibri"/>
        <family val="2"/>
        <scheme val="minor"/>
      </rPr>
      <t>Manual de plantas de Costa Rica: Vol. v. 6 [series v. 111]</t>
    </r>
    <r>
      <rPr>
        <sz val="11"/>
        <color theme="1"/>
        <rFont val="Calibri"/>
        <family val="2"/>
        <scheme val="minor"/>
      </rPr>
      <t>. Missouri Botanical Garden. https://www.biodiversitylibrary.org/item/281810</t>
    </r>
  </si>
  <si>
    <t>possibly megafaunal judging by size and colour</t>
  </si>
  <si>
    <t>slightly fleshy green indehiscent fruit, single large fatty seed</t>
  </si>
  <si>
    <t>fleshy indehiscent black fruit, single large fatty seed</t>
  </si>
  <si>
    <r>
      <t xml:space="preserve">Sleumer, H. (1972). Icacin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7</t>
    </r>
    <r>
      <rPr>
        <sz val="11"/>
        <color theme="1"/>
        <rFont val="Calibri"/>
        <family val="2"/>
        <scheme val="minor"/>
      </rPr>
      <t>(1), 1–87.</t>
    </r>
  </si>
  <si>
    <t>dry indehiscent buoyant fruit, multiple seeds</t>
  </si>
  <si>
    <r>
      <t xml:space="preserve">Ho, A., &amp; Costea, M. (2018). Diversity, evolution and taxonomic significance of fruit in Cuscuta (dodder, Convolvulaceae); the evolutionary advantages of indehiscence. </t>
    </r>
    <r>
      <rPr>
        <i/>
        <sz val="11"/>
        <color theme="1"/>
        <rFont val="Calibri"/>
        <family val="2"/>
        <scheme val="minor"/>
      </rPr>
      <t>Perspectives in Plant Ecology, Evolution and Systematics</t>
    </r>
    <r>
      <rPr>
        <sz val="11"/>
        <color theme="1"/>
        <rFont val="Calibri"/>
        <family val="2"/>
        <scheme val="minor"/>
      </rPr>
      <t xml:space="preserve">, </t>
    </r>
    <r>
      <rPr>
        <i/>
        <sz val="11"/>
        <color theme="1"/>
        <rFont val="Calibri"/>
        <family val="2"/>
        <scheme val="minor"/>
      </rPr>
      <t>32</t>
    </r>
    <r>
      <rPr>
        <sz val="11"/>
        <color theme="1"/>
        <rFont val="Calibri"/>
        <family val="2"/>
        <scheme val="minor"/>
      </rPr>
      <t>, 1–17. https://doi.org/10.1016/j.ppees.2018.02.001</t>
    </r>
  </si>
  <si>
    <t>dry indehiscent fruit with persistent wing-like calyx, single seed surrounded by spongy material</t>
  </si>
  <si>
    <r>
      <t xml:space="preserve">Fang, R., &amp; Staples, G. (1995). </t>
    </r>
    <r>
      <rPr>
        <i/>
        <sz val="11"/>
        <color theme="1"/>
        <rFont val="Calibri"/>
        <family val="2"/>
        <scheme val="minor"/>
      </rPr>
      <t xml:space="preserve">Convolvulaceae </t>
    </r>
    <r>
      <rPr>
        <sz val="11"/>
        <color theme="1"/>
        <rFont val="Calibri"/>
        <family val="2"/>
        <scheme val="minor"/>
      </rPr>
      <t>. Flora of China.</t>
    </r>
  </si>
  <si>
    <t>Database state dehiscent but this seems incorrect based on other descriptions of the genus so it was disregarded</t>
  </si>
  <si>
    <r>
      <t xml:space="preserve">van Ooststroom, S. J. (1934). A monograph of the genus Evolvulus. </t>
    </r>
    <r>
      <rPr>
        <i/>
        <sz val="11"/>
        <color theme="1"/>
        <rFont val="Calibri"/>
        <family val="2"/>
        <scheme val="minor"/>
      </rPr>
      <t>Mededelingen van Het Botanisch Museum En Herbarium van de Rijksuniversiteit Te Utrecht</t>
    </r>
    <r>
      <rPr>
        <sz val="11"/>
        <color theme="1"/>
        <rFont val="Calibri"/>
        <family val="2"/>
        <scheme val="minor"/>
      </rPr>
      <t xml:space="preserve">, </t>
    </r>
    <r>
      <rPr>
        <i/>
        <sz val="11"/>
        <color theme="1"/>
        <rFont val="Calibri"/>
        <family val="2"/>
        <scheme val="minor"/>
      </rPr>
      <t>14</t>
    </r>
    <r>
      <rPr>
        <sz val="11"/>
        <color theme="1"/>
        <rFont val="Calibri"/>
        <family val="2"/>
        <scheme val="minor"/>
      </rPr>
      <t>(1), 1–267.</t>
    </r>
  </si>
  <si>
    <t>dry dehiscent fruit, four rounded seeds</t>
  </si>
  <si>
    <r>
      <t xml:space="preserve">van Ooststroom, S. J., &amp; Hoogland, R. D. (1948). Convolvul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4</t>
    </r>
    <r>
      <rPr>
        <sz val="11"/>
        <color theme="1"/>
        <rFont val="Calibri"/>
        <family val="2"/>
        <scheme val="minor"/>
      </rPr>
      <t>(1), 388–512.</t>
    </r>
  </si>
  <si>
    <t>fleshy indehiscent brown fruit, up to four seeds</t>
  </si>
  <si>
    <r>
      <t xml:space="preserve">Lemmens, R. H. M. J., &amp; Louppe, D. (2008). </t>
    </r>
    <r>
      <rPr>
        <i/>
        <sz val="11"/>
        <color theme="1"/>
        <rFont val="Calibri"/>
        <family val="2"/>
        <scheme val="minor"/>
      </rPr>
      <t>Plant Resources of Tropical Africa 7(2): Timbers 2</t>
    </r>
    <r>
      <rPr>
        <sz val="11"/>
        <color theme="1"/>
        <rFont val="Calibri"/>
        <family val="2"/>
        <scheme val="minor"/>
      </rPr>
      <t>. PROTA Foundation. https://books.google.nl/books?id=4MpmAgAAQBAJ</t>
    </r>
  </si>
  <si>
    <r>
      <t xml:space="preserve">Davenport, L. J. (1988). A monograph of Hydrolea (Hydrophyllaceae). </t>
    </r>
    <r>
      <rPr>
        <i/>
        <sz val="11"/>
        <color theme="1"/>
        <rFont val="Calibri"/>
        <family val="2"/>
        <scheme val="minor"/>
      </rPr>
      <t>Rhodora</t>
    </r>
    <r>
      <rPr>
        <sz val="11"/>
        <color theme="1"/>
        <rFont val="Calibri"/>
        <family val="2"/>
        <scheme val="minor"/>
      </rPr>
      <t xml:space="preserve">, </t>
    </r>
    <r>
      <rPr>
        <i/>
        <sz val="11"/>
        <color theme="1"/>
        <rFont val="Calibri"/>
        <family val="2"/>
        <scheme val="minor"/>
      </rPr>
      <t>90</t>
    </r>
    <r>
      <rPr>
        <sz val="11"/>
        <color theme="1"/>
        <rFont val="Calibri"/>
        <family val="2"/>
        <scheme val="minor"/>
      </rPr>
      <t>(862), 169–208. http://www.jstor.org/stable/23312414</t>
    </r>
  </si>
  <si>
    <t>fleshy indehiscent orange fruit consisting of two single seeded pyrenes</t>
  </si>
  <si>
    <t>6.2</t>
  </si>
  <si>
    <r>
      <t xml:space="preserve">Ronse De Craene, L. P. (2016). Montiniaceae. In </t>
    </r>
    <r>
      <rPr>
        <i/>
        <sz val="11"/>
        <color theme="1"/>
        <rFont val="Calibri"/>
        <family val="2"/>
        <scheme val="minor"/>
      </rPr>
      <t>Flowering Plants. Eudicots</t>
    </r>
    <r>
      <rPr>
        <sz val="11"/>
        <color theme="1"/>
        <rFont val="Calibri"/>
        <family val="2"/>
        <scheme val="minor"/>
      </rPr>
      <t xml:space="preserve"> (pp. 269–274). Springer International Publishing. https://doi.org/10.1007/978-3-319-28534-4_24</t>
    </r>
  </si>
  <si>
    <t>fleshy white indehiscent fruit, up to five seeds</t>
  </si>
  <si>
    <r>
      <t xml:space="preserve">Zhang, Z., Lu, A., &amp; D’Arcy, W. G. (1994). </t>
    </r>
    <r>
      <rPr>
        <i/>
        <sz val="11"/>
        <color theme="1"/>
        <rFont val="Calibri"/>
        <family val="2"/>
        <scheme val="minor"/>
      </rPr>
      <t>Solanaceae</t>
    </r>
    <r>
      <rPr>
        <sz val="11"/>
        <color theme="1"/>
        <rFont val="Calibri"/>
        <family val="2"/>
        <scheme val="minor"/>
      </rPr>
      <t>. Flora of China.</t>
    </r>
  </si>
  <si>
    <t>dry dehiscent fruit, numerous ovoid seeds</t>
  </si>
  <si>
    <r>
      <t xml:space="preserve">Caraballo-Ortiz, M. A., &amp; Santiago-ValentÃ­n, E. (2011). The breeding system and effectiveness of introduced and native pollinators of the endangered tropical tree &amp;lt;i&amp;gt;Goetzea elegans&amp;lt;/i&amp;gt; (Solanaceae). </t>
    </r>
    <r>
      <rPr>
        <i/>
        <sz val="11"/>
        <color theme="1"/>
        <rFont val="Calibri"/>
        <family val="2"/>
        <scheme val="minor"/>
      </rPr>
      <t>Journal of Pollination Ecology</t>
    </r>
    <r>
      <rPr>
        <sz val="11"/>
        <color theme="1"/>
        <rFont val="Calibri"/>
        <family val="2"/>
        <scheme val="minor"/>
      </rPr>
      <t>, 26–33. https://doi.org/10.26786/1920-7603(2011)5</t>
    </r>
  </si>
  <si>
    <t>fleshy indehiscent yellow fruit, usually one to two seeds</t>
  </si>
  <si>
    <t>34.5</t>
  </si>
  <si>
    <r>
      <t xml:space="preserve">Barboza, G. E., Hunziker, A. T., Bernardello, G., Cocucci, A. A., Moscone, A. E., Carrizo García, C., Fuentes, V., Dillon, M. O., Bittrich, V., Cosa, M. T., Subils, R., Romanutti, A., Arroyo, S., &amp; Anton, A. (2016). Solanaceae. In </t>
    </r>
    <r>
      <rPr>
        <i/>
        <sz val="11"/>
        <color theme="1"/>
        <rFont val="Calibri"/>
        <family val="2"/>
        <scheme val="minor"/>
      </rPr>
      <t>Flowering Plants. Eudicots</t>
    </r>
    <r>
      <rPr>
        <sz val="11"/>
        <color theme="1"/>
        <rFont val="Calibri"/>
        <family val="2"/>
        <scheme val="minor"/>
      </rPr>
      <t xml:space="preserve"> (pp. 295–357). Springer International Publishing. https://doi.org/10.1007/978-3-319-28534-4_29</t>
    </r>
  </si>
  <si>
    <t>wings said to be narrow, but since they are present and other adaptations are not anemochory was noted</t>
  </si>
  <si>
    <t>dry dehiscent fruit, usually one ovoid seed</t>
  </si>
  <si>
    <r>
      <t xml:space="preserve">Soriano, A. (1948). El género Benthamiella (Solanaceae). </t>
    </r>
    <r>
      <rPr>
        <i/>
        <sz val="11"/>
        <color theme="1"/>
        <rFont val="Calibri"/>
        <family val="2"/>
        <scheme val="minor"/>
      </rPr>
      <t>Darwiniana</t>
    </r>
    <r>
      <rPr>
        <sz val="11"/>
        <color theme="1"/>
        <rFont val="Calibri"/>
        <family val="2"/>
        <scheme val="minor"/>
      </rPr>
      <t xml:space="preserve">, </t>
    </r>
    <r>
      <rPr>
        <i/>
        <sz val="11"/>
        <color theme="1"/>
        <rFont val="Calibri"/>
        <family val="2"/>
        <scheme val="minor"/>
      </rPr>
      <t>8</t>
    </r>
    <r>
      <rPr>
        <sz val="11"/>
        <color theme="1"/>
        <rFont val="Calibri"/>
        <family val="2"/>
        <scheme val="minor"/>
      </rPr>
      <t>(2/3), 233–262. http://www.jstor.org.ezproxy.library.wur.nl/stable/23211711</t>
    </r>
  </si>
  <si>
    <t>hard fibrous indehiscent orange fruit, fleshy strongly scented pulp, large hard seeds</t>
  </si>
  <si>
    <r>
      <t xml:space="preserve">Purdie, R. W., Symon, D. E., &amp; Haegi, L. (1982). </t>
    </r>
    <r>
      <rPr>
        <i/>
        <sz val="11"/>
        <color theme="1"/>
        <rFont val="Calibri"/>
        <family val="2"/>
        <scheme val="minor"/>
      </rPr>
      <t>Flora of Australia: Vol. 29: Solanaceae</t>
    </r>
    <r>
      <rPr>
        <sz val="11"/>
        <color theme="1"/>
        <rFont val="Calibri"/>
        <family val="2"/>
        <scheme val="minor"/>
      </rPr>
      <t>. Australian Government Publishing Service.</t>
    </r>
  </si>
  <si>
    <r>
      <t xml:space="preserve">Edmonds, J. M., &amp; Beentje, H. J. ; (2012). </t>
    </r>
    <r>
      <rPr>
        <i/>
        <sz val="11"/>
        <color theme="1"/>
        <rFont val="Calibri"/>
        <family val="2"/>
        <scheme val="minor"/>
      </rPr>
      <t>Flora of Tropical East Africa. Solanaceae</t>
    </r>
    <r>
      <rPr>
        <sz val="11"/>
        <color theme="1"/>
        <rFont val="Calibri"/>
        <family val="2"/>
        <scheme val="minor"/>
      </rPr>
      <t>. Published on behalf of the East African Governments by Royal Botanic      Gardens, Kew.</t>
    </r>
  </si>
  <si>
    <t>fleshy yellow dehiscent fruit, up to five seeds</t>
  </si>
  <si>
    <r>
      <t xml:space="preserve">Plowman, T., Knapp, S., &amp; Press, J. R. (1998). A revision of the South American species of Brunfelsia (Solanaceae). </t>
    </r>
    <r>
      <rPr>
        <i/>
        <sz val="11"/>
        <color theme="1"/>
        <rFont val="Calibri"/>
        <family val="2"/>
        <scheme val="minor"/>
      </rPr>
      <t>Fieldiana</t>
    </r>
    <r>
      <rPr>
        <sz val="11"/>
        <color theme="1"/>
        <rFont val="Calibri"/>
        <family val="2"/>
        <scheme val="minor"/>
      </rPr>
      <t xml:space="preserve">, </t>
    </r>
    <r>
      <rPr>
        <i/>
        <sz val="11"/>
        <color theme="1"/>
        <rFont val="Calibri"/>
        <family val="2"/>
        <scheme val="minor"/>
      </rPr>
      <t>39</t>
    </r>
    <r>
      <rPr>
        <sz val="11"/>
        <color theme="1"/>
        <rFont val="Calibri"/>
        <family val="2"/>
        <scheme val="minor"/>
      </rPr>
      <t>, 1–135. https://www.biodiversitylibrary.org/part/219002</t>
    </r>
  </si>
  <si>
    <t>measurements for B. americana not given so B. chocoensis used as fruits are similar</t>
  </si>
  <si>
    <r>
      <t xml:space="preserve">Grau, J., &amp; Gronbach, E. (1984). Untersuchungen zur variabilitát in der Gattung Schizanthus (Solanaceae). </t>
    </r>
    <r>
      <rPr>
        <i/>
        <sz val="11"/>
        <color theme="1"/>
        <rFont val="Calibri"/>
        <family val="2"/>
        <scheme val="minor"/>
      </rPr>
      <t>Mitteilungen Der Botanischen Staatssammlung, Munchen</t>
    </r>
    <r>
      <rPr>
        <sz val="11"/>
        <color theme="1"/>
        <rFont val="Calibri"/>
        <family val="2"/>
        <scheme val="minor"/>
      </rPr>
      <t>.</t>
    </r>
  </si>
  <si>
    <t>dry dehiscent fruit, multiple polyhedral seeds</t>
  </si>
  <si>
    <r>
      <t xml:space="preserve">de Carvalho, L. d’Avila F. (1998). Heteranthia decipiens Nees &amp;amp; Martius (Solanaceae), uma espécie rara, exclusiva da flora brasileira. </t>
    </r>
    <r>
      <rPr>
        <i/>
        <sz val="11"/>
        <color theme="1"/>
        <rFont val="Calibri"/>
        <family val="2"/>
        <scheme val="minor"/>
      </rPr>
      <t>Rodriguésia</t>
    </r>
    <r>
      <rPr>
        <sz val="11"/>
        <color theme="1"/>
        <rFont val="Calibri"/>
        <family val="2"/>
        <scheme val="minor"/>
      </rPr>
      <t xml:space="preserve">, </t>
    </r>
    <r>
      <rPr>
        <i/>
        <sz val="11"/>
        <color theme="1"/>
        <rFont val="Calibri"/>
        <family val="2"/>
        <scheme val="minor"/>
      </rPr>
      <t>50</t>
    </r>
    <r>
      <rPr>
        <sz val="11"/>
        <color theme="1"/>
        <rFont val="Calibri"/>
        <family val="2"/>
        <scheme val="minor"/>
      </rPr>
      <t>(76–77), 77–83. https://doi.org/10.1590/2175-78601998199950767705</t>
    </r>
  </si>
  <si>
    <t>dry indehiscent fruit, five single seeded nutlets</t>
  </si>
  <si>
    <r>
      <t xml:space="preserve">Mesa, A. (1981). Nolanaceae.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26</t>
    </r>
    <r>
      <rPr>
        <sz val="11"/>
        <color theme="1"/>
        <rFont val="Calibri"/>
        <family val="2"/>
        <scheme val="minor"/>
      </rPr>
      <t>, 1–197. http://www.jstor.org/stable/4393742</t>
    </r>
  </si>
  <si>
    <t>dry dehiscent fruit, numerous minute spindle-shaped seeds</t>
  </si>
  <si>
    <t>dry dehiscent fruit, numerous minute dust-like cylindrical seeds seeds</t>
  </si>
  <si>
    <r>
      <t xml:space="preserve">Bridson, D. M. (1975). A Revision of the Family Vahliaceae.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30</t>
    </r>
    <r>
      <rPr>
        <sz val="11"/>
        <color theme="1"/>
        <rFont val="Calibri"/>
        <family val="2"/>
        <scheme val="minor"/>
      </rPr>
      <t>(1), 163. https://doi.org/10.2307/4102883</t>
    </r>
  </si>
  <si>
    <t>fleshy red indehiscent fruit, up to six seeds</t>
  </si>
  <si>
    <r>
      <t xml:space="preserve">Kubitzki, K. (1993). Canellaceae. In </t>
    </r>
    <r>
      <rPr>
        <i/>
        <sz val="11"/>
        <color theme="1"/>
        <rFont val="Calibri"/>
        <family val="2"/>
        <scheme val="minor"/>
      </rPr>
      <t>Flowering Plants · Dicotyledons</t>
    </r>
    <r>
      <rPr>
        <sz val="11"/>
        <color theme="1"/>
        <rFont val="Calibri"/>
        <family val="2"/>
        <scheme val="minor"/>
      </rPr>
      <t xml:space="preserve"> (pp. 200–203). Springer Berlin Heidelberg. https://doi.org/10.1007/978-3-662-02899-5_19</t>
    </r>
  </si>
  <si>
    <r>
      <t xml:space="preserve">Deroin, T. (2000). Notes on the Vascular Anatomy of the Fruit of Takhtajania (Winteraceae) and Its Interpretation.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87</t>
    </r>
    <r>
      <rPr>
        <sz val="11"/>
        <color theme="1"/>
        <rFont val="Calibri"/>
        <family val="2"/>
        <scheme val="minor"/>
      </rPr>
      <t>(3), 398. https://doi.org/10.2307/2666198</t>
    </r>
  </si>
  <si>
    <t>dehiscence is uncertain, not observed in the wild</t>
  </si>
  <si>
    <t>fleshy dehiscent red fruit, up to eight seeds</t>
  </si>
  <si>
    <t>fleshy indehiscent black fruit consisting of multiple separate carpels, two or three seeds per carpel</t>
  </si>
  <si>
    <r>
      <t xml:space="preserve">Smith, A. C. (1943). The American species of Drimys.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24</t>
    </r>
    <r>
      <rPr>
        <sz val="11"/>
        <color theme="1"/>
        <rFont val="Calibri"/>
        <family val="2"/>
        <scheme val="minor"/>
      </rPr>
      <t>(1), 1–33. https://doi.org/10.5962/bhl.part.12279</t>
    </r>
  </si>
  <si>
    <t>dry indehiscent plumed achenes enclosed in 'dehiscent' hypanthium, single seed per achene</t>
  </si>
  <si>
    <r>
      <t xml:space="preserve">Romanov, M. S., Endress, P. K., Bobrov, A. V. F. Ch., Yurmanov, A. A., &amp; Romanova, E. S. (2018). Fruit Structure of Calycanthaceae (Laurales): Histology and Development.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79</t>
    </r>
    <r>
      <rPr>
        <sz val="11"/>
        <color theme="1"/>
        <rFont val="Calibri"/>
        <family val="2"/>
        <scheme val="minor"/>
      </rPr>
      <t>(8), 616–634. https://doi.org/10.1086/699281</t>
    </r>
  </si>
  <si>
    <t>13.8</t>
  </si>
  <si>
    <t>multiple dry indehiscent fruits in persistent dry 'dehiscent' hypanthium, single seed per fruit</t>
  </si>
  <si>
    <t>true fruits dropped when dry hypanthium dries, sometimes taken by anials but no evidence for adaptations for this</t>
  </si>
  <si>
    <t>11.2</t>
  </si>
  <si>
    <t>up to seven dry indehiscent fruits in persistent dry 'dehiscent' hypanthium, single seed per fruit</t>
  </si>
  <si>
    <r>
      <t xml:space="preserve">Blake, S. T. (1972). Idiospermum (Idiospermaceae), a new genus and family for Calycanthus australiensis. </t>
    </r>
    <r>
      <rPr>
        <i/>
        <sz val="11"/>
        <color theme="1"/>
        <rFont val="Calibri"/>
        <family val="2"/>
        <scheme val="minor"/>
      </rPr>
      <t>Contributions from the Queensland Herbarium</t>
    </r>
    <r>
      <rPr>
        <sz val="11"/>
        <color theme="1"/>
        <rFont val="Calibri"/>
        <family val="2"/>
        <scheme val="minor"/>
      </rPr>
      <t xml:space="preserve">, </t>
    </r>
    <r>
      <rPr>
        <i/>
        <sz val="11"/>
        <color theme="1"/>
        <rFont val="Calibri"/>
        <family val="2"/>
        <scheme val="minor"/>
      </rPr>
      <t>12</t>
    </r>
    <r>
      <rPr>
        <sz val="11"/>
        <color theme="1"/>
        <rFont val="Calibri"/>
        <family val="2"/>
        <scheme val="minor"/>
      </rPr>
      <t>, 1–37. http://www.jstor.org/stable/41781972</t>
    </r>
  </si>
  <si>
    <t>fleshy yellow indehiscent fruit, large single seed</t>
  </si>
  <si>
    <t>25.1</t>
  </si>
  <si>
    <r>
      <t xml:space="preserve">Muñoz-Concha, D., Muñoz, K., &amp; Loayza, A. P. (2020). Anachronic Fruit Traits and Natural History Suggest Extinct Megafauna Herbivores as the Dispersers of an Endangered Tree. </t>
    </r>
    <r>
      <rPr>
        <i/>
        <sz val="11"/>
        <color theme="1"/>
        <rFont val="Calibri"/>
        <family val="2"/>
        <scheme val="minor"/>
      </rPr>
      <t>Plants</t>
    </r>
    <r>
      <rPr>
        <sz val="11"/>
        <color theme="1"/>
        <rFont val="Calibri"/>
        <family val="2"/>
        <scheme val="minor"/>
      </rPr>
      <t xml:space="preserve">, </t>
    </r>
    <r>
      <rPr>
        <i/>
        <sz val="11"/>
        <color theme="1"/>
        <rFont val="Calibri"/>
        <family val="2"/>
        <scheme val="minor"/>
      </rPr>
      <t>9</t>
    </r>
    <r>
      <rPr>
        <sz val="11"/>
        <color theme="1"/>
        <rFont val="Calibri"/>
        <family val="2"/>
        <scheme val="minor"/>
      </rPr>
      <t>(11), 1492. https://doi.org/10.3390/plants9111492</t>
    </r>
  </si>
  <si>
    <t>megafaunal fruit whose disperser has likely gone extinct</t>
  </si>
  <si>
    <t>dry indehiscent fruit enclosed in fleshy red cupule made up of inflated bracteoles, single seed</t>
  </si>
  <si>
    <t>dry indehiscent winged buoyant fruit, single seed</t>
  </si>
  <si>
    <t>fruits also float for long distances but nautochory is interpreted as secondary</t>
  </si>
  <si>
    <r>
      <t xml:space="preserve">Duyfjes, B. (1996). Hernandi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2</t>
    </r>
    <r>
      <rPr>
        <sz val="11"/>
        <color theme="1"/>
        <rFont val="Calibri"/>
        <family val="2"/>
        <scheme val="minor"/>
      </rPr>
      <t>(2), 737–761.</t>
    </r>
  </si>
  <si>
    <t>fleshy indehiscent black fruit, single large seed</t>
  </si>
  <si>
    <r>
      <t xml:space="preserve">Werff, H. van der. (2012). A New Species of Caryodaphnopsis (Lauraceae) from Peru. </t>
    </r>
    <r>
      <rPr>
        <i/>
        <sz val="11"/>
        <color theme="1"/>
        <rFont val="Calibri"/>
        <family val="2"/>
        <scheme val="minor"/>
      </rPr>
      <t>Harvard Papers in Botany</t>
    </r>
    <r>
      <rPr>
        <sz val="11"/>
        <color theme="1"/>
        <rFont val="Calibri"/>
        <family val="2"/>
        <scheme val="minor"/>
      </rPr>
      <t xml:space="preserve">, </t>
    </r>
    <r>
      <rPr>
        <i/>
        <sz val="11"/>
        <color theme="1"/>
        <rFont val="Calibri"/>
        <family val="2"/>
        <scheme val="minor"/>
      </rPr>
      <t>17</t>
    </r>
    <r>
      <rPr>
        <sz val="11"/>
        <color theme="1"/>
        <rFont val="Calibri"/>
        <family val="2"/>
        <scheme val="minor"/>
      </rPr>
      <t>(1), 39–41. https://doi.org/10.3100/025.017.0108</t>
    </r>
  </si>
  <si>
    <t>hemiparasite, dispersed by birds, variable fruit colour from white to red</t>
  </si>
  <si>
    <t>dry indehiscent fruit entirely surrounded by fleshy white receptacle, single seed</t>
  </si>
  <si>
    <t>dry indehiscent fruit entirely surrounded by fleshy green receptacle, single seed</t>
  </si>
  <si>
    <t>hemiparasite, dispersed by birds, variable fruit colour from green to red to grey</t>
  </si>
  <si>
    <t>84.0</t>
  </si>
  <si>
    <r>
      <t xml:space="preserve">Blake, S. F. (Sidney F. (1919). The anay, a new edible-fruited relative of the avocado. </t>
    </r>
    <r>
      <rPr>
        <i/>
        <sz val="11"/>
        <color theme="1"/>
        <rFont val="Calibri"/>
        <family val="2"/>
        <scheme val="minor"/>
      </rPr>
      <t>Journal of the Washington Academy of Sciences</t>
    </r>
    <r>
      <rPr>
        <sz val="11"/>
        <color theme="1"/>
        <rFont val="Calibri"/>
        <family val="2"/>
        <scheme val="minor"/>
      </rPr>
      <t xml:space="preserve">, </t>
    </r>
    <r>
      <rPr>
        <i/>
        <sz val="11"/>
        <color theme="1"/>
        <rFont val="Calibri"/>
        <family val="2"/>
        <scheme val="minor"/>
      </rPr>
      <t>9</t>
    </r>
    <r>
      <rPr>
        <sz val="11"/>
        <color theme="1"/>
        <rFont val="Calibri"/>
        <family val="2"/>
        <scheme val="minor"/>
      </rPr>
      <t>, 457–462. https://www.biodiversitylibrary.org/part/147166</t>
    </r>
  </si>
  <si>
    <t>very much like regular avocados, so very likely to be megafaunal, given its colouring, tough skin, early dropping to the floor and very large seed, flavour is stated to be superior to avocado even!</t>
  </si>
  <si>
    <t>fleshy indehiscent fruit completely enclosed in black receptacle, single seed</t>
  </si>
  <si>
    <t>fleshy indehiscent fruit completely enclosed in fleshy orange receptacle, single large seed</t>
  </si>
  <si>
    <t>53.0</t>
  </si>
  <si>
    <r>
      <t xml:space="preserve">Kostermans, A. J. G. H. (1938). The African Lauraceae I (Revision of the Lauraceae IV). </t>
    </r>
    <r>
      <rPr>
        <i/>
        <sz val="11"/>
        <color theme="1"/>
        <rFont val="Calibri"/>
        <family val="2"/>
        <scheme val="minor"/>
      </rPr>
      <t>Bulletin Du Jardin Botanique de l’État a Bruxelles</t>
    </r>
    <r>
      <rPr>
        <sz val="11"/>
        <color theme="1"/>
        <rFont val="Calibri"/>
        <family val="2"/>
        <scheme val="minor"/>
      </rPr>
      <t xml:space="preserve">, </t>
    </r>
    <r>
      <rPr>
        <i/>
        <sz val="11"/>
        <color theme="1"/>
        <rFont val="Calibri"/>
        <family val="2"/>
        <scheme val="minor"/>
      </rPr>
      <t>15</t>
    </r>
    <r>
      <rPr>
        <sz val="11"/>
        <color theme="1"/>
        <rFont val="Calibri"/>
        <family val="2"/>
        <scheme val="minor"/>
      </rPr>
      <t>(1), 73. https://doi.org/10.2307/3666577</t>
    </r>
  </si>
  <si>
    <t>possibly megafaunal</t>
  </si>
  <si>
    <r>
      <t xml:space="preserve">Rohwer, J. G., Richter, H. G., &amp; van der Werff, H. (1991). Two New Genera of Neotropical Lauraceae and Critical Remarks on the Generic Delimitation.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78</t>
    </r>
    <r>
      <rPr>
        <sz val="11"/>
        <color theme="1"/>
        <rFont val="Calibri"/>
        <family val="2"/>
        <scheme val="minor"/>
      </rPr>
      <t>(2), 388. https://doi.org/10.2307/2399568</t>
    </r>
  </si>
  <si>
    <t>slightly fleshy indehiscent green fruit almost entirely enclosed in brown receptacle, single large seed</t>
  </si>
  <si>
    <t>53.8</t>
  </si>
  <si>
    <t>almost acorn-like with cupule, possibly megafaunal</t>
  </si>
  <si>
    <r>
      <t xml:space="preserve">van der Werff, H. (1997). Sextonia, a New Genus of Lauraceae from South America. </t>
    </r>
    <r>
      <rPr>
        <i/>
        <sz val="11"/>
        <color theme="1"/>
        <rFont val="Calibri"/>
        <family val="2"/>
        <scheme val="minor"/>
      </rPr>
      <t>Novon</t>
    </r>
    <r>
      <rPr>
        <sz val="11"/>
        <color theme="1"/>
        <rFont val="Calibri"/>
        <family val="2"/>
        <scheme val="minor"/>
      </rPr>
      <t xml:space="preserve">, </t>
    </r>
    <r>
      <rPr>
        <i/>
        <sz val="11"/>
        <color theme="1"/>
        <rFont val="Calibri"/>
        <family val="2"/>
        <scheme val="minor"/>
      </rPr>
      <t>7</t>
    </r>
    <r>
      <rPr>
        <sz val="11"/>
        <color theme="1"/>
        <rFont val="Calibri"/>
        <family val="2"/>
        <scheme val="minor"/>
      </rPr>
      <t>(4), 436. https://doi.org/10.2307/3391778</t>
    </r>
  </si>
  <si>
    <r>
      <t xml:space="preserve">Kostermans, A. J. G. H. (1974). A monograph of the genus Neocinnamomum Liou Ho. </t>
    </r>
    <r>
      <rPr>
        <i/>
        <sz val="11"/>
        <color theme="1"/>
        <rFont val="Calibri"/>
        <family val="2"/>
        <scheme val="minor"/>
      </rPr>
      <t>Reinwardtiana</t>
    </r>
    <r>
      <rPr>
        <sz val="11"/>
        <color theme="1"/>
        <rFont val="Calibri"/>
        <family val="2"/>
        <scheme val="minor"/>
      </rPr>
      <t xml:space="preserve">, </t>
    </r>
    <r>
      <rPr>
        <i/>
        <sz val="11"/>
        <color theme="1"/>
        <rFont val="Calibri"/>
        <family val="2"/>
        <scheme val="minor"/>
      </rPr>
      <t>9</t>
    </r>
    <r>
      <rPr>
        <sz val="11"/>
        <color theme="1"/>
        <rFont val="Calibri"/>
        <family val="2"/>
        <scheme val="minor"/>
      </rPr>
      <t>(1), 85–96.</t>
    </r>
  </si>
  <si>
    <t>multiple fleshy indehiscent red fruitslet presented on floral cup, single seed per fruitlet</t>
  </si>
  <si>
    <r>
      <t xml:space="preserve">Allan, H. H. (1961). </t>
    </r>
    <r>
      <rPr>
        <i/>
        <sz val="11"/>
        <color theme="1"/>
        <rFont val="Calibri"/>
        <family val="2"/>
        <scheme val="minor"/>
      </rPr>
      <t>Flora of New Zealand</t>
    </r>
    <r>
      <rPr>
        <sz val="11"/>
        <color theme="1"/>
        <rFont val="Calibri"/>
        <family val="2"/>
        <scheme val="minor"/>
      </rPr>
      <t xml:space="preserve"> (Vol. 1). Government Printer.</t>
    </r>
  </si>
  <si>
    <t>multiple fleshy indehiscent yellow fruitslet presented on floral cup, single seed per fruitlet</t>
  </si>
  <si>
    <r>
      <t xml:space="preserve">Philipson, W. R. (1993). Monimiaceae. In </t>
    </r>
    <r>
      <rPr>
        <i/>
        <sz val="11"/>
        <color theme="1"/>
        <rFont val="Calibri"/>
        <family val="2"/>
        <scheme val="minor"/>
      </rPr>
      <t>Flowering Plants · Dicotyledons</t>
    </r>
    <r>
      <rPr>
        <sz val="11"/>
        <color theme="1"/>
        <rFont val="Calibri"/>
        <family val="2"/>
        <scheme val="minor"/>
      </rPr>
      <t xml:space="preserve"> (pp. 426–437). Springer Berlin Heidelberg. https://doi.org/10.1007/978-3-662-02899-5_50</t>
    </r>
  </si>
  <si>
    <t>multiple fleshy indehiscent fruits enclosed in fleshy green indehiscent receptacle, about five nutlets</t>
  </si>
  <si>
    <t>multiple dry indehiscent nutlets enclosed in fleshy purple indehiscent receptacle, up to five nutlets</t>
  </si>
  <si>
    <r>
      <t xml:space="preserve">Renner, S. S., &amp; Hausner, G. (2005). </t>
    </r>
    <r>
      <rPr>
        <i/>
        <sz val="11"/>
        <color theme="1"/>
        <rFont val="Calibri"/>
        <family val="2"/>
        <scheme val="minor"/>
      </rPr>
      <t>Flora Neotropica: Siparunaceae</t>
    </r>
    <r>
      <rPr>
        <sz val="11"/>
        <color theme="1"/>
        <rFont val="Calibri"/>
        <family val="2"/>
        <scheme val="minor"/>
      </rPr>
      <t xml:space="preserve"> (Vol. 95). New York Botanical Garden Press.</t>
    </r>
  </si>
  <si>
    <r>
      <t xml:space="preserve">Thulin, M., Larsson, A., Edwards, E. J., &amp; Moore, A. J. (2018). Phylogeny and Systematics of Kewa (Kewaceae).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43</t>
    </r>
    <r>
      <rPr>
        <sz val="11"/>
        <color theme="1"/>
        <rFont val="Calibri"/>
        <family val="2"/>
        <scheme val="minor"/>
      </rPr>
      <t>(3), 689–700. https://doi.org/10.1600/036364418X697409</t>
    </r>
  </si>
  <si>
    <t>https://landbouwwagennld.library.ingentaconnect.com/content/aspt/sb/2018/00000043/00000003/art00005</t>
  </si>
  <si>
    <r>
      <t xml:space="preserve">Endress, M. E., &amp; Bittrich, V. (1993). Molluginaceae. In </t>
    </r>
    <r>
      <rPr>
        <i/>
        <sz val="11"/>
        <color theme="1"/>
        <rFont val="Calibri"/>
        <family val="2"/>
        <scheme val="minor"/>
      </rPr>
      <t>Flowering Plants · Dicotyledons</t>
    </r>
    <r>
      <rPr>
        <sz val="11"/>
        <color theme="1"/>
        <rFont val="Calibri"/>
        <family val="2"/>
        <scheme val="minor"/>
      </rPr>
      <t xml:space="preserve"> (pp. 419–426). Springer Berlin Heidelberg. https://doi.org/10.1007/978-3-662-02899-5_49</t>
    </r>
  </si>
  <si>
    <t>https://link.springer.com/chapter/10.1007/978-3-662-02899-5_49</t>
  </si>
  <si>
    <t>dry indehiscent winged fruit, splitting into two winged spiny mericarps, one seed per mericarp</t>
  </si>
  <si>
    <t>spines could also attach to animals feet, but this is secondary as anemochory would have to happen first</t>
  </si>
  <si>
    <t>dry indehiscent fruit splitting into two one-seeded mericarps</t>
  </si>
  <si>
    <r>
      <t xml:space="preserve">Hakki, M. I. (2013). On flower anatomy and embryology of Lophiocarpus polystachyus ( Lophiocarpaceae ). </t>
    </r>
    <r>
      <rPr>
        <i/>
        <sz val="11"/>
        <color theme="1"/>
        <rFont val="Calibri"/>
        <family val="2"/>
        <scheme val="minor"/>
      </rPr>
      <t>Willdenowia</t>
    </r>
    <r>
      <rPr>
        <sz val="11"/>
        <color theme="1"/>
        <rFont val="Calibri"/>
        <family val="2"/>
        <scheme val="minor"/>
      </rPr>
      <t xml:space="preserve">, </t>
    </r>
    <r>
      <rPr>
        <i/>
        <sz val="11"/>
        <color theme="1"/>
        <rFont val="Calibri"/>
        <family val="2"/>
        <scheme val="minor"/>
      </rPr>
      <t>43</t>
    </r>
    <r>
      <rPr>
        <sz val="11"/>
        <color theme="1"/>
        <rFont val="Calibri"/>
        <family val="2"/>
        <scheme val="minor"/>
      </rPr>
      <t>(1), 185–194. https://doi.org/10.3372/wi.43.43120</t>
    </r>
  </si>
  <si>
    <t>https://bioone.org/journals/willdenowia/volume-43/issue-1/wi.43.43120/On-flower-anatomy-and-embryology-of-Lophiocarpus-polystachyus-Lophiocarpaceae/10.3372/wi.43.43120.full</t>
  </si>
  <si>
    <t>dry dehiscent fruit, multiple seeds with small fleshy white aril</t>
  </si>
  <si>
    <t>dry indehiscent spiny achene, single seed</t>
  </si>
  <si>
    <r>
      <t xml:space="preserve">Burger, W. C. (1983). Family 66. Phytolaccaceae. In </t>
    </r>
    <r>
      <rPr>
        <i/>
        <sz val="11"/>
        <color theme="1"/>
        <rFont val="Calibri"/>
        <family val="2"/>
        <scheme val="minor"/>
      </rPr>
      <t>Flora Costaricensis</t>
    </r>
    <r>
      <rPr>
        <sz val="11"/>
        <color theme="1"/>
        <rFont val="Calibri"/>
        <family val="2"/>
        <scheme val="minor"/>
      </rPr>
      <t xml:space="preserve"> (Vol. 13, pp. 199–212). Field Museum of Natural History.</t>
    </r>
  </si>
  <si>
    <t>https://www.biodiversitylibrary.org/page/2646319#page/12/mode/1up</t>
  </si>
  <si>
    <r>
      <t xml:space="preserve">Sukhorukov, A. P., Sennikov, A. N., Nilova, M. v., Mazei, Y., Kushunina, M., Marchioretto, M. S., &amp; Hanáček, P. (2019). Evolutionary relationships and taxonomy of Microtea (Microteaceae), a basal lineage in the core Caryophyllales. </t>
    </r>
    <r>
      <rPr>
        <i/>
        <sz val="11"/>
        <color theme="1"/>
        <rFont val="Calibri"/>
        <family val="2"/>
        <scheme val="minor"/>
      </rPr>
      <t>PhytoKeys</t>
    </r>
    <r>
      <rPr>
        <sz val="11"/>
        <color theme="1"/>
        <rFont val="Calibri"/>
        <family val="2"/>
        <scheme val="minor"/>
      </rPr>
      <t xml:space="preserve">, </t>
    </r>
    <r>
      <rPr>
        <i/>
        <sz val="11"/>
        <color theme="1"/>
        <rFont val="Calibri"/>
        <family val="2"/>
        <scheme val="minor"/>
      </rPr>
      <t>115</t>
    </r>
    <r>
      <rPr>
        <sz val="11"/>
        <color theme="1"/>
        <rFont val="Calibri"/>
        <family val="2"/>
        <scheme val="minor"/>
      </rPr>
      <t>, 1–50. https://doi.org/10.3897/phytokeys.115.29041</t>
    </r>
  </si>
  <si>
    <t>https://phytokeys.pensoft.net/article/29041/list/8/</t>
  </si>
  <si>
    <r>
      <t xml:space="preserve">Sukhorukov, A. P., Zhang, M.-L., Kushunina, M., Nilova, M. v, Krinitsina, A., Zaika, M. A., &amp; Mazei, Y. (2018). Seed characters in Molluginaceae (Caryophyllales): implications for taxonomy and evolution.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87</t>
    </r>
    <r>
      <rPr>
        <sz val="11"/>
        <color theme="1"/>
        <rFont val="Calibri"/>
        <family val="2"/>
        <scheme val="minor"/>
      </rPr>
      <t>(2), 167–208. https://doi.org/10.1093/botlinnean/boy021</t>
    </r>
  </si>
  <si>
    <t>https://academic.oup.com/botlinnean/article/187/2/167/4996613?login=true</t>
  </si>
  <si>
    <t>dry (possibly explosively) dehiscent fruits, up to six seeds with small fleshy white elaiosome</t>
  </si>
  <si>
    <t>http://floranorthamerica.org/Phemeranthus_spinescens</t>
  </si>
  <si>
    <r>
      <t xml:space="preserve">Kriger, R. W. (2003). </t>
    </r>
    <r>
      <rPr>
        <i/>
        <sz val="11"/>
        <color theme="1"/>
        <rFont val="Calibri"/>
        <family val="2"/>
        <scheme val="minor"/>
      </rPr>
      <t>Phemeranthus spinescens</t>
    </r>
    <r>
      <rPr>
        <sz val="11"/>
        <color theme="1"/>
        <rFont val="Calibri"/>
        <family val="2"/>
        <scheme val="minor"/>
      </rPr>
      <t>. Flora of North America.</t>
    </r>
  </si>
  <si>
    <r>
      <t xml:space="preserve">Miller, J. M. (2003). </t>
    </r>
    <r>
      <rPr>
        <i/>
        <sz val="11"/>
        <color theme="1"/>
        <rFont val="Calibri"/>
        <family val="2"/>
        <scheme val="minor"/>
      </rPr>
      <t>Claytonia virginica</t>
    </r>
    <r>
      <rPr>
        <sz val="11"/>
        <color theme="1"/>
        <rFont val="Calibri"/>
        <family val="2"/>
        <scheme val="minor"/>
      </rPr>
      <t>. Flora of North America.</t>
    </r>
  </si>
  <si>
    <t>http://floranorthamerica.org/Claytonia_virginica</t>
  </si>
  <si>
    <t>both ballistic dispersal as well as myrmecochory are mentioned for the genus, but since capsule is not described for the species myrmecochory is noted as a fleshy elaiosome is a clear adaptation for this</t>
  </si>
  <si>
    <t>dry dehiscent fruit, multiple elongated papery seeds</t>
  </si>
  <si>
    <r>
      <t xml:space="preserve">Cheek, M., &amp; Jebb, M. (2001). Nepenth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5</t>
    </r>
    <r>
      <rPr>
        <sz val="11"/>
        <color theme="1"/>
        <rFont val="Calibri"/>
        <family val="2"/>
        <scheme val="minor"/>
      </rPr>
      <t>(1), 1–161.</t>
    </r>
  </si>
  <si>
    <t>https://repository.naturalis.nl/pub/532692</t>
  </si>
  <si>
    <t>dry indehiscent fruit partially enclosed by sticky glandular calyx, single seed</t>
  </si>
  <si>
    <r>
      <t xml:space="preserve">Bittrich, V., &amp; Kühn, U. (1993). Nyctaginaceae. In </t>
    </r>
    <r>
      <rPr>
        <i/>
        <sz val="11"/>
        <color theme="1"/>
        <rFont val="Calibri"/>
        <family val="2"/>
        <scheme val="minor"/>
      </rPr>
      <t>Flowering Plants · Dicotyledons</t>
    </r>
    <r>
      <rPr>
        <sz val="11"/>
        <color theme="1"/>
        <rFont val="Calibri"/>
        <family val="2"/>
        <scheme val="minor"/>
      </rPr>
      <t xml:space="preserve"> (pp. 473–486). Springer Berlin Heidelberg. https://doi.org/10.1007/978-3-662-02899-5_56</t>
    </r>
  </si>
  <si>
    <t>https://link.springer.com/chapter/10.1007/978-3-662-02899-5_56</t>
  </si>
  <si>
    <t>unclear dispersal for species but epizoochory with sticky persistent calyx prevalent in genus so it is a reasonable assumption</t>
  </si>
  <si>
    <t>dry indehiscent fruit enclosed in persistent perianth, single seed</t>
  </si>
  <si>
    <r>
      <t xml:space="preserve">Sukhorukov, A. P., Nilova, M. v, Moore, M. J., Bruenn, R., Last, N., Rossetto, E. F. S., &amp; Douglas, N. A. (2021). Anatomical diversity and evolution of the anthocarp in Nyctaginaceae.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96</t>
    </r>
    <r>
      <rPr>
        <sz val="11"/>
        <color theme="1"/>
        <rFont val="Calibri"/>
        <family val="2"/>
        <scheme val="minor"/>
      </rPr>
      <t>(1), 21–52. https://doi.org/10.1093/botlinnean/boaa093</t>
    </r>
  </si>
  <si>
    <t>https://academic.oup.com/botlinnean/article/196/1/21/6012508?login=true</t>
  </si>
  <si>
    <r>
      <t xml:space="preserve">Rohwer, J. G. (1982). A taxonomic revision of the genera Seguieria Loefl. and Gallesia Casar. </t>
    </r>
    <r>
      <rPr>
        <i/>
        <sz val="11"/>
        <color theme="1"/>
        <rFont val="Calibri"/>
        <family val="2"/>
        <scheme val="minor"/>
      </rPr>
      <t>Mitteilungen Der Botanischen Staatssammlung M?Nchen</t>
    </r>
    <r>
      <rPr>
        <sz val="11"/>
        <color theme="1"/>
        <rFont val="Calibri"/>
        <family val="2"/>
        <scheme val="minor"/>
      </rPr>
      <t xml:space="preserve">, </t>
    </r>
    <r>
      <rPr>
        <i/>
        <sz val="11"/>
        <color theme="1"/>
        <rFont val="Calibri"/>
        <family val="2"/>
        <scheme val="minor"/>
      </rPr>
      <t>18</t>
    </r>
    <r>
      <rPr>
        <sz val="11"/>
        <color theme="1"/>
        <rFont val="Calibri"/>
        <family val="2"/>
        <scheme val="minor"/>
      </rPr>
      <t>, 231–288.</t>
    </r>
  </si>
  <si>
    <t>https://www.biodiversitylibrary.org/page/27800618#page/235/mode/1up</t>
  </si>
  <si>
    <t>dry indehiscent fruit with spongy endocarp and air around single seed</t>
  </si>
  <si>
    <r>
      <t xml:space="preserve">Perrier de la Bathie, H. (1946). Flacourtiacees. </t>
    </r>
    <r>
      <rPr>
        <i/>
        <sz val="11"/>
        <color theme="1"/>
        <rFont val="Calibri"/>
        <family val="2"/>
        <scheme val="minor"/>
      </rPr>
      <t>Flore de Madagascar et Des Comores</t>
    </r>
    <r>
      <rPr>
        <sz val="11"/>
        <color theme="1"/>
        <rFont val="Calibri"/>
        <family val="2"/>
        <scheme val="minor"/>
      </rPr>
      <t xml:space="preserve">, </t>
    </r>
    <r>
      <rPr>
        <i/>
        <sz val="11"/>
        <color theme="1"/>
        <rFont val="Calibri"/>
        <family val="2"/>
        <scheme val="minor"/>
      </rPr>
      <t>140</t>
    </r>
    <r>
      <rPr>
        <sz val="11"/>
        <color theme="1"/>
        <rFont val="Calibri"/>
        <family val="2"/>
        <scheme val="minor"/>
      </rPr>
      <t>, 1–125.</t>
    </r>
  </si>
  <si>
    <t>https://www.biodiversitylibrary.org/page/10168994#page/10/mode/1up</t>
  </si>
  <si>
    <t>difficult to interpret but airspace in fruit, spongy endocarp and mostly coastal distribution cause me to classify it as hydrochorous</t>
  </si>
  <si>
    <t>dry indehiscent achene with persisten wing-like tepals, single seed</t>
  </si>
  <si>
    <r>
      <t xml:space="preserve">Standley, P. C., &amp; Steyermark, J. A. (1946). Phytolaccaceae. Flora of Guatemala. </t>
    </r>
    <r>
      <rPr>
        <i/>
        <sz val="11"/>
        <color theme="1"/>
        <rFont val="Calibri"/>
        <family val="2"/>
        <scheme val="minor"/>
      </rPr>
      <t>Fieldiana, Botany</t>
    </r>
    <r>
      <rPr>
        <sz val="11"/>
        <color theme="1"/>
        <rFont val="Calibri"/>
        <family val="2"/>
        <scheme val="minor"/>
      </rPr>
      <t xml:space="preserve">, </t>
    </r>
    <r>
      <rPr>
        <i/>
        <sz val="11"/>
        <color theme="1"/>
        <rFont val="Calibri"/>
        <family val="2"/>
        <scheme val="minor"/>
      </rPr>
      <t>24</t>
    </r>
    <r>
      <rPr>
        <sz val="11"/>
        <color theme="1"/>
        <rFont val="Calibri"/>
        <family val="2"/>
        <scheme val="minor"/>
      </rPr>
      <t>(4), 192–202.</t>
    </r>
  </si>
  <si>
    <t>https://www.biodiversitylibrary.org/page/2368747#page/207/mode/1up</t>
  </si>
  <si>
    <r>
      <t xml:space="preserve">McDonnell, M. J., Stiles, E. W., Cheplick, G. P., &amp; Armesto, J. J. (1984). Bird-Dispersal of Phytolacca americana L. and the Influence of Fruit Removal on Subsequent Fruit Development.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71</t>
    </r>
    <r>
      <rPr>
        <sz val="11"/>
        <color theme="1"/>
        <rFont val="Calibri"/>
        <family val="2"/>
        <scheme val="minor"/>
      </rPr>
      <t>(7), 895. https://doi.org/10.2307/2443660</t>
    </r>
  </si>
  <si>
    <t>https://bsapubs.onlinelibrary.wiley.com/doi/abs/10.1002/j.1537-2197.1984.tb14156.x</t>
  </si>
  <si>
    <t>fleshy black indehiscent aggregate fruit, multiple seeds</t>
  </si>
  <si>
    <t>dry dehiscent fruit surrounded by sticky glanded persistent calyx, single seed</t>
  </si>
  <si>
    <r>
      <t xml:space="preserve">Luteyn, J. L. (1990). The Plumbaginaceae in the flora of the southeastern United States. </t>
    </r>
    <r>
      <rPr>
        <i/>
        <sz val="11"/>
        <color theme="1"/>
        <rFont val="Calibri"/>
        <family val="2"/>
        <scheme val="minor"/>
      </rPr>
      <t>SIDA, Contributions to Botany</t>
    </r>
    <r>
      <rPr>
        <sz val="11"/>
        <color theme="1"/>
        <rFont val="Calibri"/>
        <family val="2"/>
        <scheme val="minor"/>
      </rPr>
      <t xml:space="preserve">, </t>
    </r>
    <r>
      <rPr>
        <i/>
        <sz val="11"/>
        <color theme="1"/>
        <rFont val="Calibri"/>
        <family val="2"/>
        <scheme val="minor"/>
      </rPr>
      <t>14</t>
    </r>
    <r>
      <rPr>
        <sz val="11"/>
        <color theme="1"/>
        <rFont val="Calibri"/>
        <family val="2"/>
        <scheme val="minor"/>
      </rPr>
      <t>(2), 169–178. http://www.jstor.org/stable/41966867</t>
    </r>
  </si>
  <si>
    <t>https://www.jstor.org/stable/41966867?seq=1</t>
  </si>
  <si>
    <t>dry indehiscent fruit in persistent wing-like calyx, single seed</t>
  </si>
  <si>
    <r>
      <t xml:space="preserve">Smith, A. R. (2005). </t>
    </r>
    <r>
      <rPr>
        <i/>
        <sz val="11"/>
        <color theme="1"/>
        <rFont val="Calibri"/>
        <family val="2"/>
        <scheme val="minor"/>
      </rPr>
      <t>Limonium arborescens</t>
    </r>
    <r>
      <rPr>
        <sz val="11"/>
        <color theme="1"/>
        <rFont val="Calibri"/>
        <family val="2"/>
        <scheme val="minor"/>
      </rPr>
      <t>. Flora of North America.</t>
    </r>
  </si>
  <si>
    <t>https://floranorthamerica.org/Limonium_arborescens</t>
  </si>
  <si>
    <t>6.6</t>
  </si>
  <si>
    <t>dry indehiscent fruit enclosed by persistent wing-like calyx, single seed</t>
  </si>
  <si>
    <r>
      <t xml:space="preserve">Ayodele, A. E., &amp; Zhou, Z.-K. (2010). Scanning electron microscopy of fruits in the West African Polygonaceae. </t>
    </r>
    <r>
      <rPr>
        <i/>
        <sz val="11"/>
        <color theme="1"/>
        <rFont val="Calibri"/>
        <family val="2"/>
        <scheme val="minor"/>
      </rPr>
      <t>Journal of Systematics and Evolution</t>
    </r>
    <r>
      <rPr>
        <sz val="11"/>
        <color theme="1"/>
        <rFont val="Calibri"/>
        <family val="2"/>
        <scheme val="minor"/>
      </rPr>
      <t xml:space="preserve">, </t>
    </r>
    <r>
      <rPr>
        <i/>
        <sz val="11"/>
        <color theme="1"/>
        <rFont val="Calibri"/>
        <family val="2"/>
        <scheme val="minor"/>
      </rPr>
      <t>48</t>
    </r>
    <r>
      <rPr>
        <sz val="11"/>
        <color theme="1"/>
        <rFont val="Calibri"/>
        <family val="2"/>
        <scheme val="minor"/>
      </rPr>
      <t>(5), 336–343. https://doi.org/10.1111/j.1759-6831.2010.00093.x</t>
    </r>
  </si>
  <si>
    <t>https://onlinelibrary.wiley.com/doi/full/10.1111/j.1759-6831.2010.00093.x</t>
  </si>
  <si>
    <t>dry indehiscent achene entirely covered by fleshy purple perianth, single seed</t>
  </si>
  <si>
    <r>
      <t xml:space="preserve">Lim, T. K. (2013). Coccoloba uvifera. In </t>
    </r>
    <r>
      <rPr>
        <i/>
        <sz val="11"/>
        <color theme="1"/>
        <rFont val="Calibri"/>
        <family val="2"/>
        <scheme val="minor"/>
      </rPr>
      <t>Edible Medicinal And Non-Medicinal Plants</t>
    </r>
    <r>
      <rPr>
        <sz val="11"/>
        <color theme="1"/>
        <rFont val="Calibri"/>
        <family val="2"/>
        <scheme val="minor"/>
      </rPr>
      <t xml:space="preserve"> (pp. 455–458). Springer Netherlands. https://doi.org/10.1007/978-94-007-5653-3_24</t>
    </r>
  </si>
  <si>
    <t>https://link.springer.com/chapter/10.1007/978-94-007-5653-3_24</t>
  </si>
  <si>
    <t>stated to be edible, dipsersal likely by birds</t>
  </si>
  <si>
    <r>
      <t xml:space="preserve">Padgett, D. J. (2007). A monograph of Nuphar (Nymphaceae). </t>
    </r>
    <r>
      <rPr>
        <i/>
        <sz val="11"/>
        <color theme="1"/>
        <rFont val="Calibri"/>
        <family val="2"/>
        <scheme val="minor"/>
      </rPr>
      <t>Rhodora</t>
    </r>
    <r>
      <rPr>
        <sz val="11"/>
        <color theme="1"/>
        <rFont val="Calibri"/>
        <family val="2"/>
        <scheme val="minor"/>
      </rPr>
      <t xml:space="preserve">, </t>
    </r>
    <r>
      <rPr>
        <i/>
        <sz val="11"/>
        <color theme="1"/>
        <rFont val="Calibri"/>
        <family val="2"/>
        <scheme val="minor"/>
      </rPr>
      <t>109</t>
    </r>
    <r>
      <rPr>
        <sz val="11"/>
        <color theme="1"/>
        <rFont val="Calibri"/>
        <family val="2"/>
        <scheme val="minor"/>
      </rPr>
      <t>(937), 1–95. https://doi.org/10.3119/0035-4902(2007)109[1:AMONN]2.0.CO;2</t>
    </r>
  </si>
  <si>
    <t>https://bioone.org/journals/rhodora/volume-109/issue-937/0035-4902_2007_109_1_AMONN_2.0.CO_2/A-MONOGRAPH-OF-NUPHAR-NYMPHAEACEAE1/10.3119/0035-4902(2007)109[1:AMONN]2.0.CO;2.full</t>
  </si>
  <si>
    <r>
      <t xml:space="preserve">Jacobsen, N., Ganapathy, H., Ipor, I., Jensen, K. R., Komala, T., Mangsor, K. N. A., Nordin, F. A., Othman, A. S., Rusly, R., Siow, J., Wongso, S., &amp; Ørgaard, M. (2022). A reassessment of the genus Barclaya (Nymphaeaceae) including three new species. </t>
    </r>
    <r>
      <rPr>
        <i/>
        <sz val="11"/>
        <color theme="1"/>
        <rFont val="Calibri"/>
        <family val="2"/>
        <scheme val="minor"/>
      </rPr>
      <t>Nordic Journal of Botany</t>
    </r>
    <r>
      <rPr>
        <sz val="11"/>
        <color theme="1"/>
        <rFont val="Calibri"/>
        <family val="2"/>
        <scheme val="minor"/>
      </rPr>
      <t xml:space="preserve">, </t>
    </r>
    <r>
      <rPr>
        <i/>
        <sz val="11"/>
        <color theme="1"/>
        <rFont val="Calibri"/>
        <family val="2"/>
        <scheme val="minor"/>
      </rPr>
      <t>2022</t>
    </r>
    <r>
      <rPr>
        <sz val="11"/>
        <color theme="1"/>
        <rFont val="Calibri"/>
        <family val="2"/>
        <scheme val="minor"/>
      </rPr>
      <t>(5). https://doi.org/10.1111/njb.03392</t>
    </r>
  </si>
  <si>
    <t>https://onlinelibrary.wiley.com/doi/full/10.1111/njb.03392</t>
  </si>
  <si>
    <t>seeds float until buoyant tissue disintegrates</t>
  </si>
  <si>
    <r>
      <t xml:space="preserve">Verdcourt, B. (1958). </t>
    </r>
    <r>
      <rPr>
        <i/>
        <sz val="11"/>
        <color theme="1"/>
        <rFont val="Calibri"/>
        <family val="2"/>
        <scheme val="minor"/>
      </rPr>
      <t>Flora of Tropical East Africa: Vol. Alangiaceae</t>
    </r>
    <r>
      <rPr>
        <sz val="11"/>
        <color theme="1"/>
        <rFont val="Calibri"/>
        <family val="2"/>
        <scheme val="minor"/>
      </rPr>
      <t xml:space="preserve"> (H. J. Beentje, Ed.). Kew.</t>
    </r>
  </si>
  <si>
    <t>https://plants.jstor.org/stable/10.5555/al.ap.flora.ftea000292?searchUri=si%3D26%26filter%3Dname%26so%3Dps_group_by_genus_species%2Basc%26Query%3DAlangium%2Bchinense</t>
  </si>
  <si>
    <t>red fleshy late dehiscent fruit, four seeds</t>
  </si>
  <si>
    <r>
      <t xml:space="preserve">Kubitzki, K. (2004). Curtisiaceae. In </t>
    </r>
    <r>
      <rPr>
        <i/>
        <sz val="11"/>
        <color theme="1"/>
        <rFont val="Calibri"/>
        <family val="2"/>
        <scheme val="minor"/>
      </rPr>
      <t>Flowering Plants · Dicotyledons</t>
    </r>
    <r>
      <rPr>
        <sz val="11"/>
        <color theme="1"/>
        <rFont val="Calibri"/>
        <family val="2"/>
        <scheme val="minor"/>
      </rPr>
      <t xml:space="preserve"> (pp. 112–113). Springer Berlin Heidelberg. https://doi.org/10.1007/978-3-662-07257-8_12</t>
    </r>
  </si>
  <si>
    <t>https://link.springer.com/chapter/10.1007/978-3-662-07257-8_12</t>
  </si>
  <si>
    <t>fruits remain on tree for long and drop after that, fruits dehisce around this time so most seeds are not dispersed far and germinate around mother tree, eaten by birds, wild pigs and primates, despite dehiscence classified as endozoochory for the fleshy red pericarp</t>
  </si>
  <si>
    <t>dry indehiscent compound fruit with persistent wooly calyx, up to three seeds</t>
  </si>
  <si>
    <r>
      <t xml:space="preserve">Kubitzki, K. (2004). Grubbiaceae. In </t>
    </r>
    <r>
      <rPr>
        <i/>
        <sz val="11"/>
        <color theme="1"/>
        <rFont val="Calibri"/>
        <family val="2"/>
        <scheme val="minor"/>
      </rPr>
      <t>Flowering Plants · Dicotyledons</t>
    </r>
    <r>
      <rPr>
        <sz val="11"/>
        <color theme="1"/>
        <rFont val="Calibri"/>
        <family val="2"/>
        <scheme val="minor"/>
      </rPr>
      <t xml:space="preserve"> (pp. 199–201). Springer Berlin Heidelberg. https://doi.org/10.1007/978-3-662-07257-8_21</t>
    </r>
  </si>
  <si>
    <t>https://link.springer.com/chapter/10.1007/978-3-662-07257-8_21</t>
  </si>
  <si>
    <t>dry dehiscent capsule, numerous small winged seeds</t>
  </si>
  <si>
    <t>dry dehiscent fruit, numerous minute sticky mucilagenous seeds</t>
  </si>
  <si>
    <r>
      <t xml:space="preserve">Erbar, C., &amp; Leins, P. (2004). Hydrostachyaceae. In </t>
    </r>
    <r>
      <rPr>
        <i/>
        <sz val="11"/>
        <color theme="1"/>
        <rFont val="Calibri"/>
        <family val="2"/>
        <scheme val="minor"/>
      </rPr>
      <t>Flowering Plants · Dicotyledons</t>
    </r>
    <r>
      <rPr>
        <sz val="11"/>
        <color theme="1"/>
        <rFont val="Calibri"/>
        <family val="2"/>
        <scheme val="minor"/>
      </rPr>
      <t xml:space="preserve"> (pp. 216–220). Springer Berlin Heidelberg. https://doi.org/10.1007/978-3-662-07257-8_23</t>
    </r>
  </si>
  <si>
    <t>https://link.springer.com/chapter/10.1007/978-3-662-07257-8_23</t>
  </si>
  <si>
    <t>seeds may be spread by current as plant lives in moving water, but sticky seeds that attach to rocky substrate to prevent further dispersal lead me to classify it as primarily antitelochorous</t>
  </si>
  <si>
    <t>myrmecochory and endozoochory are also theorized but no clear adaptations for this are observed</t>
  </si>
  <si>
    <t>dry balistically dehiscent fruit, three seeds without aril</t>
  </si>
  <si>
    <t>ballistic dispersal interpreted from general euphorbiacceous characteristics</t>
  </si>
  <si>
    <t>carnuncle likely fascilitates secondary myrmecochorous dispersal</t>
  </si>
  <si>
    <t>dry explosively dehisent fruit, up to three seeds with oily carnuncle</t>
  </si>
  <si>
    <t>dry explosively dehiscent fruit, up to three seeds with fleshy yellow carnuncle</t>
  </si>
  <si>
    <t>said to be dispersed by fish, but no adaptation for this seems to be present</t>
  </si>
  <si>
    <t>dry explosively dehiscent fruit, up to three ecarnunculate seeds</t>
  </si>
  <si>
    <t>fleshy white dehiscent fruit, up to three seeds in fleshy red exotesta</t>
  </si>
  <si>
    <t>mainly bird dispersal</t>
  </si>
  <si>
    <t>true_fleshy</t>
  </si>
  <si>
    <t>true_dehiscence</t>
  </si>
  <si>
    <t>nutritious</t>
  </si>
  <si>
    <t>fruit</t>
  </si>
  <si>
    <t>once abscised, the large fruits are eagerly ingested by cassowaries, musky rat kangaroos, and giant white-tailed rats, embryo continues developing for 12 months after abscicion before germinating, possibly megafaunal</t>
  </si>
  <si>
    <t>seed</t>
  </si>
  <si>
    <t>fleshy indehiscent red compound fruit, one or two seeds</t>
  </si>
  <si>
    <t>dry dehiscent fruit, usually single seed</t>
  </si>
  <si>
    <t>covered_seed</t>
  </si>
  <si>
    <t>dry dehiscent negatively phototropic fruit, numerous ovoid seeds</t>
  </si>
  <si>
    <r>
      <t xml:space="preserve">Thompson, H. J., &amp; Ernst, W. R. (1967). Floral biology and systematics of Eucnide (Loasaceae).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48</t>
    </r>
    <r>
      <rPr>
        <sz val="11"/>
        <color theme="1"/>
        <rFont val="Calibri"/>
        <family val="2"/>
        <scheme val="minor"/>
      </rPr>
      <t>(1), 56–88. http://www.jstor.org/stable/43781586</t>
    </r>
  </si>
  <si>
    <t>https://www.jstor.org/stable/43781586</t>
  </si>
  <si>
    <r>
      <t xml:space="preserve">Darlington, J. (1934). A Monograph of the Genus Mentzelia.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21</t>
    </r>
    <r>
      <rPr>
        <sz val="11"/>
        <color theme="1"/>
        <rFont val="Calibri"/>
        <family val="2"/>
        <scheme val="minor"/>
      </rPr>
      <t>(1), 103. https://doi.org/10.2307/2394228</t>
    </r>
  </si>
  <si>
    <t>https://www.jstor.org/stable/2394228?origin=crossref</t>
  </si>
  <si>
    <t>fruits pushed into rock-crevices or soil by negatively phototropic pedicel, then dehiscent</t>
  </si>
  <si>
    <t>fleshy indehiscent orange fruit, single winged seed</t>
  </si>
  <si>
    <r>
      <t xml:space="preserve">Tucker, G. C., &amp; Park, T. J. (2016). </t>
    </r>
    <r>
      <rPr>
        <i/>
        <sz val="11"/>
        <color theme="1"/>
        <rFont val="Calibri"/>
        <family val="2"/>
        <scheme val="minor"/>
      </rPr>
      <t>Nyssa ogeche</t>
    </r>
    <r>
      <rPr>
        <sz val="11"/>
        <color theme="1"/>
        <rFont val="Calibri"/>
        <family val="2"/>
        <scheme val="minor"/>
      </rPr>
      <t>. Flora of North America.</t>
    </r>
  </si>
  <si>
    <t>http://floranorthamerica.org/Nyssa_ogeche</t>
  </si>
  <si>
    <t>fleshy indehiscent purple fruit, single seed</t>
  </si>
  <si>
    <r>
      <t xml:space="preserve">Qiuyun Xiang, J., Xiang, Q., Boufford, D. E., &amp; Lowry, P. P. (2005). </t>
    </r>
    <r>
      <rPr>
        <i/>
        <sz val="11"/>
        <color theme="1"/>
        <rFont val="Calibri"/>
        <family val="2"/>
        <scheme val="minor"/>
      </rPr>
      <t>Mastixiaceae</t>
    </r>
    <r>
      <rPr>
        <sz val="11"/>
        <color theme="1"/>
        <rFont val="Calibri"/>
        <family val="2"/>
        <scheme val="minor"/>
      </rPr>
      <t>. Flora of China.</t>
    </r>
  </si>
  <si>
    <t>http://www.efloras.org/florataxon.aspx?flora_id=2&amp;taxon_id=200015210</t>
  </si>
  <si>
    <r>
      <t xml:space="preserve">Standley, P. C., &amp; Steyermark, J. A. (1949). Saurauiaceae. In </t>
    </r>
    <r>
      <rPr>
        <i/>
        <sz val="11"/>
        <color theme="1"/>
        <rFont val="Calibri"/>
        <family val="2"/>
        <scheme val="minor"/>
      </rPr>
      <t>Flora of Guatemala</t>
    </r>
    <r>
      <rPr>
        <sz val="11"/>
        <color theme="1"/>
        <rFont val="Calibri"/>
        <family val="2"/>
        <scheme val="minor"/>
      </rPr>
      <t xml:space="preserve"> (Vol. 6, Issue 6, pp. 428–438).</t>
    </r>
  </si>
  <si>
    <t>https://www.biodiversitylibrary.org/page/2456871#page/448/mode/1up</t>
  </si>
  <si>
    <t>fleshy white indehiscent fruit, numerous seeds</t>
  </si>
  <si>
    <r>
      <t xml:space="preserve">Wilbur, R. L., &amp; Hespenheide, H. A. (1967). The Genus Clethra (Clethraceae) in the United States. </t>
    </r>
    <r>
      <rPr>
        <i/>
        <sz val="11"/>
        <color theme="1"/>
        <rFont val="Calibri"/>
        <family val="2"/>
        <scheme val="minor"/>
      </rPr>
      <t>Journal of the Elisha Mitchell Scientific Society</t>
    </r>
    <r>
      <rPr>
        <sz val="11"/>
        <color theme="1"/>
        <rFont val="Calibri"/>
        <family val="2"/>
        <scheme val="minor"/>
      </rPr>
      <t xml:space="preserve">, </t>
    </r>
    <r>
      <rPr>
        <i/>
        <sz val="11"/>
        <color theme="1"/>
        <rFont val="Calibri"/>
        <family val="2"/>
        <scheme val="minor"/>
      </rPr>
      <t>83</t>
    </r>
    <r>
      <rPr>
        <sz val="11"/>
        <color theme="1"/>
        <rFont val="Calibri"/>
        <family val="2"/>
        <scheme val="minor"/>
      </rPr>
      <t>(2), 82–88. http://www.jstor.org/stable/24333213</t>
    </r>
  </si>
  <si>
    <t>https://www.jstor.org/stable/24333213</t>
  </si>
  <si>
    <t>dry indehiscent fruit with persistent wing-like calyx, up to five seeds</t>
  </si>
  <si>
    <t>floral_fruit</t>
  </si>
  <si>
    <r>
      <t xml:space="preserve">Schneider, J. v., &amp; Bayer, C. (2004). Clethraceae. In </t>
    </r>
    <r>
      <rPr>
        <i/>
        <sz val="11"/>
        <color theme="1"/>
        <rFont val="Calibri"/>
        <family val="2"/>
        <scheme val="minor"/>
      </rPr>
      <t>Flowering Plants · Dicotyledons</t>
    </r>
    <r>
      <rPr>
        <sz val="11"/>
        <color theme="1"/>
        <rFont val="Calibri"/>
        <family val="2"/>
        <scheme val="minor"/>
      </rPr>
      <t xml:space="preserve"> (pp. 69–73). Springer Berlin Heidelberg. https://doi.org/10.1007/978-3-662-07257-8_8</t>
    </r>
  </si>
  <si>
    <t>https://link.springer.com/chapter/10.1007/978-3-662-07257-8_8</t>
  </si>
  <si>
    <t>fleshy red indehiscent compound fruit, up to twenty drupes in compound fruit, each with a single seed</t>
  </si>
  <si>
    <t>fleshy green fruit dehiscent by internal tension, small hard seeds</t>
  </si>
  <si>
    <t>dry dehiscent capsule, multiple dust-like flattened seeds</t>
  </si>
  <si>
    <t>dry dehiscent fruit, numerous lightweight dust-like seeds</t>
  </si>
  <si>
    <t>dry dehiscent fruit, multiple minute light-weight seeds</t>
  </si>
  <si>
    <t>barochory stated but due to minute size and elongated shape anemochory of dust-like seeds was interpreted</t>
  </si>
  <si>
    <t>blue fleshy fruits, multiple small seeds</t>
  </si>
  <si>
    <t>fleshy/corky green indehiscent buoyant large fruit, single large seed</t>
  </si>
  <si>
    <t>eaten by large animals due to its size, in the case of this paper by tapirs, seeds germinated after passage of the gut, possibly megafaunal</t>
  </si>
  <si>
    <t>dehiscent dry fruit, multiple winged seeds</t>
  </si>
  <si>
    <r>
      <t xml:space="preserve">Fritsch, P. W. (2009). </t>
    </r>
    <r>
      <rPr>
        <i/>
        <sz val="11"/>
        <color theme="1"/>
        <rFont val="Calibri"/>
        <family val="2"/>
        <scheme val="minor"/>
      </rPr>
      <t>Halesia carolina</t>
    </r>
    <r>
      <rPr>
        <sz val="11"/>
        <color theme="1"/>
        <rFont val="Calibri"/>
        <family val="2"/>
        <scheme val="minor"/>
      </rPr>
      <t>. Flora of North America.</t>
    </r>
  </si>
  <si>
    <t>http://floranorthamerica.org/Halesia_carolina</t>
  </si>
  <si>
    <t>dry indehiscent fruit in persistent winged calyx, single seed</t>
  </si>
  <si>
    <t>dry flat indehiscent released fruit, two seeds</t>
  </si>
  <si>
    <t>dry indehiscent achene with long silky hairs, single seed</t>
  </si>
  <si>
    <t>fleshy indehiscent blue fruits, two seeds</t>
  </si>
  <si>
    <t>dry fruit splitting into two mericarps, two seeds</t>
  </si>
  <si>
    <t>fleshy yellow dehiscent fruit, multiple seeds in sticky pungent pulp</t>
  </si>
  <si>
    <t>fleshy purple drupe, single woody seed</t>
  </si>
  <si>
    <t>fleshy orange drupe, single woody seed</t>
  </si>
  <si>
    <t>fruit single seeded,but fleshy white appendage serves as important part of diaspore and originates from ovary wall, eaten by mammals and birds like cassowaries</t>
  </si>
  <si>
    <r>
      <t xml:space="preserve">Potgieter, M. J., Schori, M., &amp; Utteridge, T. M. A. (2016). Stemonuraceae. In </t>
    </r>
    <r>
      <rPr>
        <i/>
        <sz val="11"/>
        <color theme="1"/>
        <rFont val="Calibri"/>
        <family val="2"/>
        <scheme val="minor"/>
      </rPr>
      <t>Flowering Plants. Eudicots</t>
    </r>
    <r>
      <rPr>
        <sz val="11"/>
        <color theme="1"/>
        <rFont val="Calibri"/>
        <family val="2"/>
        <scheme val="minor"/>
      </rPr>
      <t xml:space="preserve"> (pp. 367–376). Springer International Publishing. https://doi.org/10.1007/978-3-319-28534-4_32</t>
    </r>
  </si>
  <si>
    <t>https://link.springer.com/chapter/10.1007/978-3-319-28534-4_32</t>
  </si>
  <si>
    <t>26.0</t>
  </si>
  <si>
    <t>dry indehiscent achene, single fatty nutritious seed</t>
  </si>
  <si>
    <t>dry indehiscent fruits with persistent calyx, single seed</t>
  </si>
  <si>
    <t>dry indehiscent achenes with spiky persistent spiky calyx lobes, single seed</t>
  </si>
  <si>
    <t>fleshy red drupes, up to five seeds</t>
  </si>
  <si>
    <t>fleshy dark purple drupes, up to five seeds</t>
  </si>
  <si>
    <t>fleshy scented indehiscent yellow fruits, up to five seeds</t>
  </si>
  <si>
    <t>dry indehiscent fruit with persistent winged bracteoles, single seed</t>
  </si>
  <si>
    <t>dry indehicent fruit with feather-like sepals, single seed</t>
  </si>
  <si>
    <t>fibrous/slightly fleshy brown buoyant indehiscent compound fruits, splitting into single seeded fruits, seeds fatty and nutritious</t>
  </si>
  <si>
    <t>fleshy dark purple fruits, up to three seeds</t>
  </si>
  <si>
    <t>dry dehiscent fruits, numerous buoyant seeds</t>
  </si>
  <si>
    <t>dry indehiscent winged fruit, up to five seeds</t>
  </si>
  <si>
    <r>
      <t xml:space="preserve">Kubitzki, K. (2004). Cyrillaceae. In </t>
    </r>
    <r>
      <rPr>
        <i/>
        <sz val="11"/>
        <color theme="1"/>
        <rFont val="Calibri"/>
        <family val="2"/>
        <scheme val="minor"/>
      </rPr>
      <t>Flowering Plants · Dicotyledons</t>
    </r>
    <r>
      <rPr>
        <sz val="11"/>
        <color theme="1"/>
        <rFont val="Calibri"/>
        <family val="2"/>
        <scheme val="minor"/>
      </rPr>
      <t xml:space="preserve"> (pp. 114–116). Springer Berlin Heidelberg. https://doi.org/10.1007/978-3-662-07257-8_13</t>
    </r>
  </si>
  <si>
    <t>https://link.springer.com/chapter/10.1007/978-3-662-07257-8_13</t>
  </si>
  <si>
    <r>
      <t xml:space="preserve">Scott, P. J. (2004). Diapensiaceae. In </t>
    </r>
    <r>
      <rPr>
        <i/>
        <sz val="11"/>
        <color theme="1"/>
        <rFont val="Calibri"/>
        <family val="2"/>
        <scheme val="minor"/>
      </rPr>
      <t>Flowering Plants · Dicotyledons</t>
    </r>
    <r>
      <rPr>
        <sz val="11"/>
        <color theme="1"/>
        <rFont val="Calibri"/>
        <family val="2"/>
        <scheme val="minor"/>
      </rPr>
      <t xml:space="preserve"> (pp. 117–121). Springer Berlin Heidelberg. https://doi.org/10.1007/978-3-662-07257-8_14</t>
    </r>
  </si>
  <si>
    <t>https://link.springer.com/chapter/10.1007/978-3-662-07257-8_14</t>
  </si>
  <si>
    <r>
      <t xml:space="preserve">Maroyi, A. (2018). Euclea crispa: Review of its botany, ethnomedicinal uses, and pharmacological properties. </t>
    </r>
    <r>
      <rPr>
        <i/>
        <sz val="11"/>
        <color theme="1"/>
        <rFont val="Calibri"/>
        <family val="2"/>
        <scheme val="minor"/>
      </rPr>
      <t>Asian Journal of Pharmaceutical and Clinical Research</t>
    </r>
    <r>
      <rPr>
        <sz val="11"/>
        <color theme="1"/>
        <rFont val="Calibri"/>
        <family val="2"/>
        <scheme val="minor"/>
      </rPr>
      <t xml:space="preserve">, </t>
    </r>
    <r>
      <rPr>
        <i/>
        <sz val="11"/>
        <color theme="1"/>
        <rFont val="Calibri"/>
        <family val="2"/>
        <scheme val="minor"/>
      </rPr>
      <t>11</t>
    </r>
    <r>
      <rPr>
        <sz val="11"/>
        <color theme="1"/>
        <rFont val="Calibri"/>
        <family val="2"/>
        <scheme val="minor"/>
      </rPr>
      <t>(10), 5. https://doi.org/10.22159/ajpcr.2018.v11i10.25146</t>
    </r>
  </si>
  <si>
    <t>https://www.researchgate.net/publication/328195725_Euclea_crispa_Review_of_its_botany_ethnomedicinal_uses_and_pharmacological_properties</t>
  </si>
  <si>
    <t>eaten by birds and mammals</t>
  </si>
  <si>
    <t>fleshy red indehiscent fruit, 1-2 seeds</t>
  </si>
  <si>
    <r>
      <t xml:space="preserve">Wallnöfer, B., &amp; Halbritter, H. (2003). A revision of Lissocarpa Benth. (Ebenaceae subfam. Lissocarpoideae (Gilg in Engler) B.Walln). </t>
    </r>
    <r>
      <rPr>
        <i/>
        <sz val="11"/>
        <color theme="1"/>
        <rFont val="Calibri"/>
        <family val="2"/>
        <scheme val="minor"/>
      </rPr>
      <t>Annalen Des Naturhistorischen Museums in Wien. Serie B Für Botanik Und Zoologie</t>
    </r>
    <r>
      <rPr>
        <sz val="11"/>
        <color theme="1"/>
        <rFont val="Calibri"/>
        <family val="2"/>
        <scheme val="minor"/>
      </rPr>
      <t xml:space="preserve">, </t>
    </r>
    <r>
      <rPr>
        <i/>
        <sz val="11"/>
        <color theme="1"/>
        <rFont val="Calibri"/>
        <family val="2"/>
        <scheme val="minor"/>
      </rPr>
      <t>105</t>
    </r>
    <r>
      <rPr>
        <sz val="11"/>
        <color theme="1"/>
        <rFont val="Calibri"/>
        <family val="2"/>
        <scheme val="minor"/>
      </rPr>
      <t>, 515–564. http://www.jstor.org/stable/41767304</t>
    </r>
  </si>
  <si>
    <t>https://www.jstor.org/stable/41767304</t>
  </si>
  <si>
    <r>
      <t xml:space="preserve">Anderberg, A. A. (1994). Cladistic analysis of Enkianthus with notes on the early diversification of the Ericaceae. </t>
    </r>
    <r>
      <rPr>
        <i/>
        <sz val="11"/>
        <color theme="1"/>
        <rFont val="Calibri"/>
        <family val="2"/>
        <scheme val="minor"/>
      </rPr>
      <t>Nordic Journal of Botany</t>
    </r>
    <r>
      <rPr>
        <sz val="11"/>
        <color theme="1"/>
        <rFont val="Calibri"/>
        <family val="2"/>
        <scheme val="minor"/>
      </rPr>
      <t xml:space="preserve">, </t>
    </r>
    <r>
      <rPr>
        <i/>
        <sz val="11"/>
        <color theme="1"/>
        <rFont val="Calibri"/>
        <family val="2"/>
        <scheme val="minor"/>
      </rPr>
      <t>14</t>
    </r>
    <r>
      <rPr>
        <sz val="11"/>
        <color theme="1"/>
        <rFont val="Calibri"/>
        <family val="2"/>
        <scheme val="minor"/>
      </rPr>
      <t>(4), 385–401. https://doi.org/10.1111/j.1756-1051.1994.tb00624.x</t>
    </r>
  </si>
  <si>
    <t>https://onlinelibrary.wiley.com/doi/abs/10.1111/j.1756-1051.1994.tb00624.x</t>
  </si>
  <si>
    <t>large orange tough fleshy indehiscent compound fruit including persistent fleshy bracts, numerous small hard seeds</t>
  </si>
  <si>
    <t>dry dehiscent fruit, numerous tiny seeds, buoyant when germinating</t>
  </si>
  <si>
    <t>dry dehiscent fruit, three fleshy white carnunculate seeds</t>
  </si>
  <si>
    <r>
      <t xml:space="preserve">Balslev, H. (1998). Juncaceae. In </t>
    </r>
    <r>
      <rPr>
        <i/>
        <sz val="11"/>
        <color theme="1"/>
        <rFont val="Calibri"/>
        <family val="2"/>
        <scheme val="minor"/>
      </rPr>
      <t>Flowering Plants · Monocotyledons</t>
    </r>
    <r>
      <rPr>
        <sz val="11"/>
        <color theme="1"/>
        <rFont val="Calibri"/>
        <family val="2"/>
        <scheme val="minor"/>
      </rPr>
      <t xml:space="preserve"> (pp. 252–260). Springer Berlin Heidelberg. https://doi.org/10.1007/978-3-662-03531-3_26</t>
    </r>
  </si>
  <si>
    <t>https://link.springer.com/chapter/10.1007/978-3-662-03531-3_26</t>
  </si>
  <si>
    <t>carnuncle swells to become fleshy when wet, than dispersed by ants</t>
  </si>
  <si>
    <t>dry indehiscent fruit, persistent bristly awn, single seed</t>
  </si>
  <si>
    <t>dry indehiscent fruit, persistent spikelet with bristly awns, single seed</t>
  </si>
  <si>
    <t>dry indehiscent fruit, two single seeded fruits in spikelet but separating</t>
  </si>
  <si>
    <t>small orange fruit, fleshy pericarp</t>
  </si>
  <si>
    <t>dry indehiscent sharply-hooked fruit, clustered fruit, single seed</t>
  </si>
  <si>
    <t>dry dehiscent cupule 'fruit', multiple large fatty seeds</t>
  </si>
  <si>
    <t>fleshy green indehiscent 'fruit' made up of calyx, single hard fatty fruit with one seed</t>
  </si>
  <si>
    <t>hard fleshy indehiscent pubescent fruit, up to three seeds in yellow pulpy mesocarp</t>
  </si>
  <si>
    <t>indehiscent buoyant fleshy green fruit, single hard seed in thick buoyant dehiscent endocarp</t>
  </si>
  <si>
    <t>winged dry fruit, dropped from plant, single seed per mericarp</t>
  </si>
  <si>
    <t>fleshy fibrous indehiscent white fruit, up to three seeds</t>
  </si>
  <si>
    <t>hard fleshy black indehiscent fruit, multiple seeds in fleshy juicy arils</t>
  </si>
  <si>
    <t>dry dehiscent fruit, numerous small dry seeds</t>
  </si>
  <si>
    <t xml:space="preserve">fleshy green dehiscent 'fruit', multiple fleshy red single seeded true fruits </t>
  </si>
  <si>
    <t xml:space="preserve">dry indehiscent winged fruit with, one seed in each samara, 3 samaras </t>
  </si>
  <si>
    <t>fleshy indehiscent black 'fruit' made up of fleshy floral parts, multiple dry single seeded indehiscent fruits</t>
  </si>
  <si>
    <t>entire twig with fruits and persistent leaves that serve as parachutes released, thus not truly a 'floral fruit' ctaegorisation is closest possible</t>
  </si>
  <si>
    <t>dry indehiscent achene in persistent wing-like calyx, single seed</t>
  </si>
  <si>
    <t>barochory stated but persistent calyx more strongly implies anemochory</t>
  </si>
  <si>
    <t>rather than fly, diaspores seem to be blown through the deserts over the substrate, but still interpreted as anemochory</t>
  </si>
  <si>
    <t>dry dehiscent wooly fruit, up to five seeds in compound fruit, one seed per mericarp</t>
  </si>
  <si>
    <t>https://www.jstor.org/stable/2442571</t>
  </si>
  <si>
    <t>https://www.jstor.org/stable/2442572</t>
  </si>
  <si>
    <t>https://www.jstor.org/stable/2442573</t>
  </si>
  <si>
    <t>https://www.jstor.org/stable/2442574</t>
  </si>
  <si>
    <t>https://www.jstor.org/stable/2442575</t>
  </si>
  <si>
    <t>https://www.jstor.org/stable/2442576</t>
  </si>
  <si>
    <t>https://www.jstor.org/stable/2442577</t>
  </si>
  <si>
    <t>https://www.jstor.org/stable/2442578</t>
  </si>
  <si>
    <t>https://www.jstor.org/stable/2442579</t>
  </si>
  <si>
    <t>https://www.jstor.org/stable/2442580</t>
  </si>
  <si>
    <t>https://www.jstor.org/stable/2442581</t>
  </si>
  <si>
    <t>https://www.jstor.org/stable/2442582</t>
  </si>
  <si>
    <t>https://www.jstor.org/stable/2442583</t>
  </si>
  <si>
    <t>https://www.jstor.org/stable/2442584</t>
  </si>
  <si>
    <t>https://www.jstor.org/stable/2442585</t>
  </si>
  <si>
    <t>https://www.jstor.org/stable/2442586</t>
  </si>
  <si>
    <t>https://www.jstor.org/stable/2442587</t>
  </si>
  <si>
    <t>https://www.jstor.org/stable/2442588</t>
  </si>
  <si>
    <t>https://www.jstor.org/stable/2442589</t>
  </si>
  <si>
    <t>https://www.jstor.org/stable/2442590</t>
  </si>
  <si>
    <t>https://www.jstor.org/stable/2442591</t>
  </si>
  <si>
    <t>https://www.jstor.org/stable/2442592</t>
  </si>
  <si>
    <t>https://www.jstor.org/stable/2442593</t>
  </si>
  <si>
    <t>https://www.jstor.org/stable/2442594</t>
  </si>
  <si>
    <t>https://www.jstor.org/stable/2442596</t>
  </si>
  <si>
    <t>https://www.jstor.org/stable/2442597</t>
  </si>
  <si>
    <t>https://www.jstor.org/stable/2442598</t>
  </si>
  <si>
    <t>https://www.jstor.org/stable/2442599</t>
  </si>
  <si>
    <t>https://www.jstor.org/stable/2442600</t>
  </si>
  <si>
    <t>https://www.jstor.org/stable/2442601</t>
  </si>
  <si>
    <t>https://www.jstor.org/stable/2442602</t>
  </si>
  <si>
    <t>https://www.jstor.org/stable/2442603</t>
  </si>
  <si>
    <t>https://www.jstor.org/stable/2442604</t>
  </si>
  <si>
    <t>https://www.jstor.org/stable/2442605</t>
  </si>
  <si>
    <t>https://www.jstor.org/stable/2442606</t>
  </si>
  <si>
    <t>https://www.jstor.org/stable/2442607</t>
  </si>
  <si>
    <t>https://www.jstor.org/stable/2442608</t>
  </si>
  <si>
    <t>https://www.jstor.org/stable/2442609</t>
  </si>
  <si>
    <t>https://www.jstor.org/stable/2442610</t>
  </si>
  <si>
    <t>https://www.jstor.org/stable/2442611</t>
  </si>
  <si>
    <t>https://www.jstor.org/stable/2442612</t>
  </si>
  <si>
    <t>https://www.jstor.org/stable/2442613</t>
  </si>
  <si>
    <t>https://www.jstor.org/stable/2442614</t>
  </si>
  <si>
    <t>https://www.jstor.org/stable/2442615</t>
  </si>
  <si>
    <t>https://www.jstor.org/stable/2442616</t>
  </si>
  <si>
    <t>https://www.jstor.org/stable/2442617</t>
  </si>
  <si>
    <t>https://www.jstor.org/stable/2442618</t>
  </si>
  <si>
    <t>https://www.jstor.org/stable/2442619</t>
  </si>
  <si>
    <t>https://www.jstor.org/stable/2442620</t>
  </si>
  <si>
    <t>https://www.jstor.org/stable/2442621</t>
  </si>
  <si>
    <t>https://www.jstor.org/stable/2442622</t>
  </si>
  <si>
    <t>https://www.jstor.org/stable/2442623</t>
  </si>
  <si>
    <t>https://www.jstor.org/stable/2442624</t>
  </si>
  <si>
    <t>https://www.jstor.org/stable/2442625</t>
  </si>
  <si>
    <t>https://www.jstor.org/stable/2442626</t>
  </si>
  <si>
    <t>https://www.jstor.org/stable/2442627</t>
  </si>
  <si>
    <t>https://www.jstor.org/stable/2442628</t>
  </si>
  <si>
    <t>https://www.jstor.org/stable/2442629</t>
  </si>
  <si>
    <t>https://www.jstor.org/stable/2442630</t>
  </si>
  <si>
    <t>https://www.jstor.org/stable/2442631</t>
  </si>
  <si>
    <t>https://www.jstor.org/stable/2442632</t>
  </si>
  <si>
    <t>https://www.jstor.org/stable/2442633</t>
  </si>
  <si>
    <t>https://www.jstor.org/stable/2442634</t>
  </si>
  <si>
    <t>https://www.jstor.org/stable/2442635</t>
  </si>
  <si>
    <t>https://www.jstor.org/stable/2442636</t>
  </si>
  <si>
    <t>https://www.jstor.org/stable/2442637</t>
  </si>
  <si>
    <t>https://www.jstor.org/stable/2442638</t>
  </si>
  <si>
    <t>https://www.jstor.org/stable/2442639</t>
  </si>
  <si>
    <t>https://www.jstor.org/stable/2442640</t>
  </si>
  <si>
    <t>https://www.jstor.org/stable/2442641</t>
  </si>
  <si>
    <t>https://www.jstor.org/stable/2442642</t>
  </si>
  <si>
    <t>https://www.jstor.org/stable/2442643</t>
  </si>
  <si>
    <t>https://www.jstor.org/stable/2442644</t>
  </si>
  <si>
    <t>https://www.jstor.org/stable/2442645</t>
  </si>
  <si>
    <t>https://www.jstor.org/stable/2442646</t>
  </si>
  <si>
    <t>https://www.jstor.org/stable/2442647</t>
  </si>
  <si>
    <t>https://www.jstor.org/stable/2442648</t>
  </si>
  <si>
    <t>https://www.jstor.org/stable/2442649</t>
  </si>
  <si>
    <t>https://www.jstor.org/stable/2442650</t>
  </si>
  <si>
    <t>https://www.jstor.org/stable/2442651</t>
  </si>
  <si>
    <t>https://www.jstor.org/stable/2442652</t>
  </si>
  <si>
    <t>https://www.jstor.org/stable/2442653</t>
  </si>
  <si>
    <t>https://www.jstor.org/stable/2442654</t>
  </si>
  <si>
    <t>https://www.jstor.org/stable/2442655</t>
  </si>
  <si>
    <t>https://www.jstor.org/stable/2442656</t>
  </si>
  <si>
    <t>https://www.jstor.org/stable/2442657</t>
  </si>
  <si>
    <t>https://www.jstor.org/stable/2442658</t>
  </si>
  <si>
    <t>https://www.jstor.org/stable/2442660</t>
  </si>
  <si>
    <t>https://www.jstor.org/stable/2442661</t>
  </si>
  <si>
    <t>https://www.jstor.org/stable/2442662</t>
  </si>
  <si>
    <t>https://www.jstor.org/stable/2442663</t>
  </si>
  <si>
    <t>https://www.jstor.org/stable/2442664</t>
  </si>
  <si>
    <t>https://www.jstor.org/stable/2442665</t>
  </si>
  <si>
    <t>https://www.jstor.org/stable/2442666</t>
  </si>
  <si>
    <t>https://www.jstor.org/stable/2442667</t>
  </si>
  <si>
    <t>https://www.jstor.org/stable/2442668</t>
  </si>
  <si>
    <t>https://www.jstor.org/stable/2442669</t>
  </si>
  <si>
    <t>https://www.jstor.org/stable/2442670</t>
  </si>
  <si>
    <t>https://www.jstor.org/stable/2442671</t>
  </si>
  <si>
    <t>https://www.jstor.org/stable/2442672</t>
  </si>
  <si>
    <t>https://www.jstor.org/stable/2442673</t>
  </si>
  <si>
    <t>https://www.jstor.org/stable/2442674</t>
  </si>
  <si>
    <t>https://www.jstor.org/stable/2442675</t>
  </si>
  <si>
    <t>https://www.jstor.org/stable/2442676</t>
  </si>
  <si>
    <t>https://www.jstor.org/stable/2442677</t>
  </si>
  <si>
    <t>https://www.jstor.org/stable/2442678</t>
  </si>
  <si>
    <t>https://www.jstor.org/stable/2442679</t>
  </si>
  <si>
    <t>https://www.jstor.org/stable/2442680</t>
  </si>
  <si>
    <t>https://www.jstor.org/stable/2442681</t>
  </si>
  <si>
    <t>https://www.jstor.org/stable/2442682</t>
  </si>
  <si>
    <t>https://www.jstor.org/stable/2442683</t>
  </si>
  <si>
    <t>https://www.jstor.org/stable/2442684</t>
  </si>
  <si>
    <t>https://www.jstor.org/stable/2442685</t>
  </si>
  <si>
    <t>https://www.jstor.org/stable/2442686</t>
  </si>
  <si>
    <t>https://www.jstor.org/stable/2442687</t>
  </si>
  <si>
    <t>https://www.jstor.org/stable/2442688</t>
  </si>
  <si>
    <t>https://www.jstor.org/stable/2442689</t>
  </si>
  <si>
    <t>https://www.jstor.org/stable/2442690</t>
  </si>
  <si>
    <t>https://www.jstor.org/stable/2442691</t>
  </si>
  <si>
    <t>https://www.jstor.org/stable/2442692</t>
  </si>
  <si>
    <t>https://www.jstor.org/stable/2442693</t>
  </si>
  <si>
    <t>https://www.jstor.org/stable/2442694</t>
  </si>
  <si>
    <t>https://www.jstor.org/stable/2442695</t>
  </si>
  <si>
    <t>https://www.jstor.org/stable/2442696</t>
  </si>
  <si>
    <t>https://www.jstor.org/stable/2442697</t>
  </si>
  <si>
    <t>https://www.jstor.org/stable/2442698</t>
  </si>
  <si>
    <t>https://www.jstor.org/stable/2442699</t>
  </si>
  <si>
    <t>https://www.jstor.org/stable/2442700</t>
  </si>
  <si>
    <t>https://www.jstor.org/stable/2442701</t>
  </si>
  <si>
    <t>https://www.jstor.org/stable/2442702</t>
  </si>
  <si>
    <t>https://www.jstor.org/stable/2442703</t>
  </si>
  <si>
    <t>https://www.jstor.org/stable/2442704</t>
  </si>
  <si>
    <t>https://www.jstor.org/stable/2442705</t>
  </si>
  <si>
    <t>https://www.jstor.org/stable/2442706</t>
  </si>
  <si>
    <t>https://www.jstor.org/stable/2442707</t>
  </si>
  <si>
    <t>https://www.jstor.org/stable/2442709</t>
  </si>
  <si>
    <t>https://www.jstor.org/stable/2442710</t>
  </si>
  <si>
    <t>https://www.jstor.org/stable/2442711</t>
  </si>
  <si>
    <t>https://www.jstor.org/stable/2442712</t>
  </si>
  <si>
    <t>https://www.jstor.org/stable/2442713</t>
  </si>
  <si>
    <t>https://www.jstor.org/stable/2442716</t>
  </si>
  <si>
    <t>https://www.jstor.org/stable/2442717</t>
  </si>
  <si>
    <t>https://www.jstor.org/stable/2442718</t>
  </si>
  <si>
    <t>https://www.jstor.org/stable/2442719</t>
  </si>
  <si>
    <t>https://www.jstor.org/stable/2442720</t>
  </si>
  <si>
    <t>https://www.jstor.org/stable/2442721</t>
  </si>
  <si>
    <t>https://www.jstor.org/stable/2442722</t>
  </si>
  <si>
    <t>https://www.jstor.org/stable/2442723</t>
  </si>
  <si>
    <t>https://www.jstor.org/stable/2442724</t>
  </si>
  <si>
    <t>https://www.jstor.org/stable/2442725</t>
  </si>
  <si>
    <t>https://www.jstor.org/stable/2442726</t>
  </si>
  <si>
    <t>https://www.jstor.org/stable/2442727</t>
  </si>
  <si>
    <t>https://www.jstor.org/stable/2442728</t>
  </si>
  <si>
    <t>https://www.jstor.org/stable/2442729</t>
  </si>
  <si>
    <t>https://www.jstor.org/stable/2442730</t>
  </si>
  <si>
    <t>https://www.jstor.org/stable/2442731</t>
  </si>
  <si>
    <t>https://www.jstor.org/stable/2442732</t>
  </si>
  <si>
    <t>https://www.jstor.org/stable/2442733</t>
  </si>
  <si>
    <t>https://www.jstor.org/stable/2442734</t>
  </si>
  <si>
    <t>https://www.jstor.org/stable/2442735</t>
  </si>
  <si>
    <t>https://www.jstor.org/stable/2442736</t>
  </si>
  <si>
    <t>https://www.jstor.org/stable/2442737</t>
  </si>
  <si>
    <t>https://www.jstor.org/stable/2442738</t>
  </si>
  <si>
    <t>https://www.jstor.org/stable/2442739</t>
  </si>
  <si>
    <t>https://www.jstor.org/stable/2442740</t>
  </si>
  <si>
    <t>https://www.jstor.org/stable/2442741</t>
  </si>
  <si>
    <t>https://www.jstor.org/stable/2442742</t>
  </si>
  <si>
    <t>https://www.jstor.org/stable/2442743</t>
  </si>
  <si>
    <t>https://www.jstor.org/stable/2442744</t>
  </si>
  <si>
    <t>https://www.jstor.org/stable/2442745</t>
  </si>
  <si>
    <t>https://www.jstor.org/stable/2442746</t>
  </si>
  <si>
    <t>https://www.jstor.org/stable/2442747</t>
  </si>
  <si>
    <t>https://www.jstor.org/stable/2442748</t>
  </si>
  <si>
    <t>https://www.jstor.org/stable/2442749</t>
  </si>
  <si>
    <t>https://www.jstor.org/stable/2442750</t>
  </si>
  <si>
    <t>https://www.jstor.org/stable/2442751</t>
  </si>
  <si>
    <t>https://www.jstor.org/stable/2442752</t>
  </si>
  <si>
    <t>https://www.jstor.org/stable/2442753</t>
  </si>
  <si>
    <t>https://www.jstor.org/stable/2442754</t>
  </si>
  <si>
    <t>https://www.jstor.org/stable/2442755</t>
  </si>
  <si>
    <t>https://www.jstor.org/stable/2442756</t>
  </si>
  <si>
    <t>https://www.jstor.org/stable/2442757</t>
  </si>
  <si>
    <t>https://www.jstor.org/stable/2442758</t>
  </si>
  <si>
    <t>https://www.jstor.org/stable/2442760</t>
  </si>
  <si>
    <t>https://www.jstor.org/stable/2442761</t>
  </si>
  <si>
    <t>https://www.jstor.org/stable/2442762</t>
  </si>
  <si>
    <t>https://www.jstor.org/stable/2442763</t>
  </si>
  <si>
    <t>https://www.jstor.org/stable/2442764</t>
  </si>
  <si>
    <t>https://www.jstor.org/stable/2442765</t>
  </si>
  <si>
    <t>https://www.jstor.org/stable/2442766</t>
  </si>
  <si>
    <t>https://www.jstor.org/stable/2442767</t>
  </si>
  <si>
    <t>https://www.jstor.org/stable/2442768</t>
  </si>
  <si>
    <t>https://www.jstor.org/stable/2442769</t>
  </si>
  <si>
    <t>https://www.jstor.org/stable/2442770</t>
  </si>
  <si>
    <t>https://www.jstor.org/stable/2442771</t>
  </si>
  <si>
    <t>https://www.jstor.org/stable/2442772</t>
  </si>
  <si>
    <t>https://www.jstor.org/stable/2442773</t>
  </si>
  <si>
    <t>https://www.jstor.org/stable/2442774</t>
  </si>
  <si>
    <t>https://www.jstor.org/stable/2442775</t>
  </si>
  <si>
    <t>interpreted from description and inaturalist research grade photos, photos show bright red fleshy capsule, since nothing is known on the dispersal of this species, along with its wide occurrence I interpret the red fruits as endozoochorous, presumably for birds, I hypothesize dehiscence to exist in this fruit in the case when the fruit is not eaten</t>
  </si>
  <si>
    <t>dry indehiscent fruits, numerous seeds</t>
  </si>
  <si>
    <t>https://www-jstor-org.ezproxy.library.wur.nl/stable/4393786</t>
  </si>
  <si>
    <t>https://agris.fao.org/search/en/providers/122607/records/6471f8072a40512c710f0b8c</t>
  </si>
  <si>
    <t>dry indehiscent flat winged fruit, two seeds per fruit, one seed per mericarp</t>
  </si>
  <si>
    <t>hypothesized to have been dispersed by extinct elephant bird, so this is a megafaunal fruit in a certain sense of the word</t>
  </si>
  <si>
    <t>dry dehiscent fruit, numerous minute reticulate seeds</t>
  </si>
  <si>
    <t>dry dehiscent fruit, numerous cuboid seeds</t>
  </si>
  <si>
    <t>dry dehiscent fruit, multiple long seeds with small wings</t>
  </si>
  <si>
    <t>dry dehiscent fruit, multiple cuboid seeds</t>
  </si>
  <si>
    <t>fruit' drops to floor or rots to allow for germination of enormous seed, hypothesized to have been megafaunal but since only one large seed and very little flesh is present it seems like ingestion would kill the seed, so barochory was noted, also the seed is poisonous to cassowaries who don't eat it</t>
  </si>
  <si>
    <t>single indehiscent dry fruit in persistent slightly fleshy brown 'dehiscent' hypanthium, one or two seeds per fruit</t>
  </si>
  <si>
    <t>https://www-jstor-org.ezproxy.library.wur.nl/stable/3391778?origin=crossref</t>
  </si>
  <si>
    <t>leathery explosively dehiscent fruits, single seed per monocarp</t>
  </si>
  <si>
    <t>fleshy red dehiscent fruit, yellow strongly scented seeds</t>
  </si>
  <si>
    <t>no seeds were eaten or hoarded by animals, no animal interactions with the seeds were observed, this coincides with its low dispersal distances and high genetic differentiation, note that the syndrome looks like endozoochory and the disperser might just be extinct</t>
  </si>
  <si>
    <t>lightweight winged indehiscent fruit, dry seeds</t>
  </si>
  <si>
    <t>dehiscent dry shattering pubescent fruit</t>
  </si>
  <si>
    <t>dry indehiscent fruit, three buoyant mericarps</t>
  </si>
  <si>
    <t>dry indehiscent spiny fruits in persistent receptacle, multiple seeds</t>
  </si>
  <si>
    <t>eaten by lemurs whom are probably attracted by the smell and then open the fruit</t>
  </si>
  <si>
    <t>hard spiny odorous indehiscent fruit, single seed in juicy pulp</t>
  </si>
  <si>
    <t>dry indehiscent winged fruit splitting into four winged mericarps containing one seed each</t>
  </si>
  <si>
    <t>dry indehiscent fruit surrounded by white fleshy persistent calyx lobes, single seed</t>
  </si>
  <si>
    <t>as the plants in this genus are the some of the smallest angiosperms, they tend to stick to feet of waterbirds for transport, the same thing goed for their fruits, though propagation by seed seems reserved mostly for stresfull circumstances</t>
  </si>
  <si>
    <t>geocarpic cluster of fleshy fruit smells strongly and is stated to likely be mammal-dispersed</t>
  </si>
  <si>
    <t>dry indehiscent fruit, small negatively buoyant seeds, produced below surface, long dormancy</t>
  </si>
  <si>
    <t>whether or not the true fruit is fleshy</t>
  </si>
  <si>
    <t>whether or not the true fruit is truly dehiscent</t>
  </si>
  <si>
    <t>seeds are released before ants collect them, categorized as myrmenchorous because of eliasome on seed</t>
  </si>
  <si>
    <t>endozoochory is stated as a possibility but not an efficient one however since it does have fleshy fruits I decided to go with this classification</t>
  </si>
  <si>
    <t>white fleshy cup-like fruit, numerous minute seeds</t>
  </si>
  <si>
    <t>eaten by birds, ring shaped syncarps, also hydrochorous but due to adaptations like dehiscence to reveal fleshy interior endozoochory was noted</t>
  </si>
  <si>
    <t>fleshy part is eaten dispersed by crabs, tortoises, cassowaries, rats, and fruit bats, aggregates are also confirmed to be nautochourous using buoyant aerenchyma in distal end of diaspore, seeds remain alive for long distances and species is spread worldwide, endozoochory was chosen because of the bright colour and fleshy fruits, which would likely first fall prey to dispersing animals before getting taken by the water, therefore zoochory was noted as primary, possibly megafaunal</t>
  </si>
  <si>
    <t>dry dehiscent fruit in cluster, single seed per fruit</t>
  </si>
  <si>
    <t>bird-dispersed, birds are lured to shiny black seed with bright red background, despite the absence of nutritional tissue</t>
  </si>
  <si>
    <t>slightly fleshy indehiscent dark green fruit, numerous seeds with fleshy aril</t>
  </si>
  <si>
    <t>slightly fleshy indehiscentdark green fruit, numerous seeds with fleshy aril</t>
  </si>
  <si>
    <t>large fleshy fruit, single large seed</t>
  </si>
  <si>
    <t>large fleshy fruit with large seed, easily interpreted, likely megafaunal</t>
  </si>
  <si>
    <t>blue fleshy fruit, large seed</t>
  </si>
  <si>
    <t>black fleshy indehiscent fruits</t>
  </si>
  <si>
    <t>red fleshy indehiscent fruit</t>
  </si>
  <si>
    <t>black fleshy indehiscent fruit</t>
  </si>
  <si>
    <t>white fleshy indehiscent drupes</t>
  </si>
  <si>
    <t>fleshy white-translucent indehiscent fruit, multiple seeds</t>
  </si>
  <si>
    <t>dry indehiscent fruit with persistent wing-like bracts, three seeds with white aril</t>
  </si>
  <si>
    <t>dry indehiscent sometimes winged achenes, multiple achenes per infructescence</t>
  </si>
  <si>
    <t>one winged and one unwinged subspecies, anemochory was interpreted because species is capable of producing winged fruits</t>
  </si>
  <si>
    <t>dry dehiscent fruit, multiple seeds with small fleshy aril</t>
  </si>
  <si>
    <r>
      <t xml:space="preserve">Claßen-Bockhoff, R. (2016). Bruniaceae. In </t>
    </r>
    <r>
      <rPr>
        <i/>
        <sz val="11"/>
        <color theme="1"/>
        <rFont val="Calibri"/>
        <family val="2"/>
        <scheme val="minor"/>
      </rPr>
      <t>Flowering Plants. Eudicots</t>
    </r>
    <r>
      <rPr>
        <sz val="11"/>
        <color theme="1"/>
        <rFont val="Calibri"/>
        <family val="2"/>
        <scheme val="minor"/>
      </rPr>
      <t xml:space="preserve"> (pp. 103–115). Springer International Publishing. https://doi.org/10.1007/978-3-319-28534-4_6</t>
    </r>
  </si>
  <si>
    <t>https://link-springer-com.ezproxy.library.wur.nl/chapter/10.1007/978-3-319-28534-4_6</t>
  </si>
  <si>
    <t>seeds kept on plant for up to a year before fruit is released</t>
  </si>
  <si>
    <t>plant is viviparous, meaning that their seeds germinate on the plant before dropping to disperse or germinate, released seedlings well-equipped for nautochory due to buoyancy, fruit size is scored to include the propagule and seed size is scored as only the ungerminated seed</t>
  </si>
  <si>
    <t>small fleshy red inconspicuous dehiscent fruit, up to two viviparous seeds, seedlings buoyant</t>
  </si>
  <si>
    <t>small fleshy brown inconspicuous dehiscent fruit, up to two viviparous seeds, buoyant seedling</t>
  </si>
  <si>
    <r>
      <t xml:space="preserve">Stevens, P. F., Luteyn, J., Oliver, E. G. H., Bell, T. L., Brown, E. A., Crowden, R. K., George, A. S., Jordan, G. J., Ladd, P., Lemson, K., Mclean, C. B., Menadue, Y., Pate, J. S., Stace, H. M., &amp; Weiller, C. M. (2004). Ericaceae. In </t>
    </r>
    <r>
      <rPr>
        <i/>
        <sz val="11"/>
        <color theme="1"/>
        <rFont val="Calibri"/>
        <family val="2"/>
        <scheme val="minor"/>
      </rPr>
      <t>Flowering Plants · Dicotyledons</t>
    </r>
    <r>
      <rPr>
        <sz val="11"/>
        <color theme="1"/>
        <rFont val="Calibri"/>
        <family val="2"/>
        <scheme val="minor"/>
      </rPr>
      <t xml:space="preserve"> (pp. 145–194). Springer Berlin Heidelberg. https://doi.org/10.1007/978-3-662-07257-8_19</t>
    </r>
  </si>
  <si>
    <t>https://link-springer-com.ezproxy.library.wur.nl/chapter/10.1007/978-3-662-07257-8_19</t>
  </si>
  <si>
    <t>dry dehiscent fruit, numerous spindle shaped seeds</t>
  </si>
  <si>
    <t>dry dehiscent fruit, numerous minutedust-like seeds</t>
  </si>
  <si>
    <r>
      <t xml:space="preserve">Ruizheng, F., &amp; Stevens, P. F. (2005). </t>
    </r>
    <r>
      <rPr>
        <i/>
        <sz val="11"/>
        <color theme="1"/>
        <rFont val="Calibri"/>
        <family val="2"/>
        <scheme val="minor"/>
      </rPr>
      <t>Cassiope fastigiata</t>
    </r>
    <r>
      <rPr>
        <sz val="11"/>
        <color theme="1"/>
        <rFont val="Calibri"/>
        <family val="2"/>
        <scheme val="minor"/>
      </rPr>
      <t>. Flora of China.</t>
    </r>
  </si>
  <si>
    <t>http://www.efloras.org/florataxon.aspx?flora_id=2&amp;taxon_id=200016237</t>
  </si>
  <si>
    <r>
      <t xml:space="preserve">Elphinstone, C., Hernandez, F., Todesco, M., Légaré, J.-S., Cheung, W., Sokoloff, P. C., Hofgaard, A., Christiansen, C. T., Frei, E. R., Lévesque, E., Daskalova, G. N., Thomas, H. J. D., Myers-Smith, I. H., Harris, J. A., Saarela, J. M., May, J. L., Obst, J., Boike, J., Clark, K., … Rieseberg, L. H. (2023). Multiple Pleistocene refugia for Arctic White Heather (Cassiope tetragona) supported by population genomics analyses of contemporary and Little-Ice-Age samples. </t>
    </r>
    <r>
      <rPr>
        <i/>
        <sz val="11"/>
        <color theme="1"/>
        <rFont val="Calibri"/>
        <family val="2"/>
        <scheme val="minor"/>
      </rPr>
      <t>BioRxiv</t>
    </r>
    <r>
      <rPr>
        <sz val="11"/>
        <color theme="1"/>
        <rFont val="Calibri"/>
        <family val="2"/>
        <scheme val="minor"/>
      </rPr>
      <t>, 2023.07.05.547859. https://doi.org/10.1101/2023.07.05.547859</t>
    </r>
  </si>
  <si>
    <t>https://www.biorxiv.org/content/10.1101/2023.07.05.547859v1</t>
  </si>
  <si>
    <t>C. tetragona used as it is closest relative with most information</t>
  </si>
  <si>
    <t>dry dehiscent fruit, numerous minute winged  dust-like seeds</t>
  </si>
  <si>
    <r>
      <t xml:space="preserve">Elven, R., Arnesen, G., Alsos, I. G., &amp; Sandbakk, B. (2020). </t>
    </r>
    <r>
      <rPr>
        <i/>
        <sz val="11"/>
        <color theme="1"/>
        <rFont val="Calibri"/>
        <family val="2"/>
        <scheme val="minor"/>
      </rPr>
      <t>Harrimanella hypnoides</t>
    </r>
    <r>
      <rPr>
        <sz val="11"/>
        <color theme="1"/>
        <rFont val="Calibri"/>
        <family val="2"/>
        <scheme val="minor"/>
      </rPr>
      <t>. Svalbard Flora.</t>
    </r>
  </si>
  <si>
    <t>https://svalbardflora.no/index.php/harrimanella/harrimanella-hypnoides#</t>
  </si>
  <si>
    <t>dry dehiscent fruit, numerous winged minute seeds</t>
  </si>
  <si>
    <r>
      <t xml:space="preserve">Liu, S., Denford, K. E., Ebinger, J. E., Packer, J. G., &amp; Packer, G. C. (2009). </t>
    </r>
    <r>
      <rPr>
        <i/>
        <sz val="11"/>
        <color theme="1"/>
        <rFont val="Calibri"/>
        <family val="2"/>
        <scheme val="minor"/>
      </rPr>
      <t>Kalmia latifolia</t>
    </r>
    <r>
      <rPr>
        <sz val="11"/>
        <color theme="1"/>
        <rFont val="Calibri"/>
        <family val="2"/>
        <scheme val="minor"/>
      </rPr>
      <t>. Flora of North America.</t>
    </r>
  </si>
  <si>
    <t>http://floranorthamerica.org/Kalmia_latifolia</t>
  </si>
  <si>
    <t>fleshy pink-ish dehiscent fruit, numerous minute seeds</t>
  </si>
  <si>
    <r>
      <t xml:space="preserve">Teixeira‐Costa, L., &amp; Suetsugu, K. (2023). Neglected plant parasites: Mitrastemonaceae. </t>
    </r>
    <r>
      <rPr>
        <i/>
        <sz val="11"/>
        <color theme="1"/>
        <rFont val="Calibri"/>
        <family val="2"/>
        <scheme val="minor"/>
      </rPr>
      <t>Plants, People, Planet</t>
    </r>
    <r>
      <rPr>
        <sz val="11"/>
        <color theme="1"/>
        <rFont val="Calibri"/>
        <family val="2"/>
        <scheme val="minor"/>
      </rPr>
      <t xml:space="preserve">, </t>
    </r>
    <r>
      <rPr>
        <i/>
        <sz val="11"/>
        <color theme="1"/>
        <rFont val="Calibri"/>
        <family val="2"/>
        <scheme val="minor"/>
      </rPr>
      <t>5</t>
    </r>
    <r>
      <rPr>
        <sz val="11"/>
        <color theme="1"/>
        <rFont val="Calibri"/>
        <family val="2"/>
        <scheme val="minor"/>
      </rPr>
      <t>(1), 5–13. https://doi.org/10.1002/ppp3.10322</t>
    </r>
  </si>
  <si>
    <t>https://nph-onlinelibrary-wiley-com.ezproxy.library.wur.nl/doi/10.1002/ppp3.10322</t>
  </si>
  <si>
    <t>holoparasite, dehiscent fruits are eaten by birds and mammals , and seeds have been found in bird-droppings</t>
  </si>
  <si>
    <r>
      <t xml:space="preserve">Min, T., &amp; Bartholomew, B. (1998). </t>
    </r>
    <r>
      <rPr>
        <i/>
        <sz val="11"/>
        <color theme="1"/>
        <rFont val="Calibri"/>
        <family val="2"/>
        <scheme val="minor"/>
      </rPr>
      <t>Eurya japonica</t>
    </r>
    <r>
      <rPr>
        <sz val="11"/>
        <color theme="1"/>
        <rFont val="Calibri"/>
        <family val="2"/>
        <scheme val="minor"/>
      </rPr>
      <t>. Flora of China.</t>
    </r>
  </si>
  <si>
    <t>http://www.efloras.org/florataxon.aspx?flora_id=2&amp;taxon_id=200014088</t>
  </si>
  <si>
    <t>dry dehiscent fruit, multiple linear winged seeds</t>
  </si>
  <si>
    <r>
      <t xml:space="preserve">van Steenis, C. G. G. J. (1955). Pentaphylac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5</t>
    </r>
    <r>
      <rPr>
        <sz val="11"/>
        <color theme="1"/>
        <rFont val="Calibri"/>
        <family val="2"/>
        <scheme val="minor"/>
      </rPr>
      <t>(1), 121–124.</t>
    </r>
  </si>
  <si>
    <t>https://repository-naturalis-nl.ezproxy.library.wur.nl/pub/532637</t>
  </si>
  <si>
    <t>slightly fleshy indehiscent yellowish fruit, multiple seeds</t>
  </si>
  <si>
    <r>
      <t xml:space="preserve">Thulin, M. (2006). </t>
    </r>
    <r>
      <rPr>
        <i/>
        <sz val="11"/>
        <color theme="1"/>
        <rFont val="Calibri"/>
        <family val="2"/>
        <scheme val="minor"/>
      </rPr>
      <t>Flora of Somalia</t>
    </r>
    <r>
      <rPr>
        <sz val="11"/>
        <color theme="1"/>
        <rFont val="Calibri"/>
        <family val="2"/>
        <scheme val="minor"/>
      </rPr>
      <t xml:space="preserve"> (Vol. 3, Issue v. 3). Royal Botanic Gardens, Kew. https://books.google.nl/books?id=ALMM0AEACAAJ</t>
    </r>
  </si>
  <si>
    <t>https://plants.jstor.org/stable/10.5555/al.ap.flora.flos002429?searchUri=si%3D51%26filter%3Dname%26so%3Dps_group_by_genus_species%2Basc%26Query%3DMaesa%2Blanceolata</t>
  </si>
  <si>
    <r>
      <t xml:space="preserve">Hu, S. (1950). The genus Ilex in China, IV (Continued).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31</t>
    </r>
    <r>
      <rPr>
        <sz val="11"/>
        <color theme="1"/>
        <rFont val="Calibri"/>
        <family val="2"/>
        <scheme val="minor"/>
      </rPr>
      <t>(2), 214–240. http://www.jstor.org.ezproxy.library.wur.nl/stable/43781363</t>
    </r>
  </si>
  <si>
    <t>https://www-jstor-org.ezproxy.library.wur.nl/stable/43781363?casa_token=YHAdyB9R7q0AAAAA%3AQTCa0jSTZ8i7Ex4uSxzFPhS6IwNhGMGiw0h6EpaAwKqrXthaXWCyARoftj9nBpvIn3KUiQtosCOb9Q82UY0Z6DamaaqXxx-eF1_Pa6SogV0TooJ0okC8&amp;seq=15</t>
  </si>
  <si>
    <r>
      <t xml:space="preserve">Oh, I.-C., Anderberg, A.-L., Schönenberger, J., &amp; Anderberg, A. A. (2008). Comparative seed morphology and character evolution in the genus Lysimachia (Myrsinaceae) and related taxa. </t>
    </r>
    <r>
      <rPr>
        <i/>
        <sz val="11"/>
        <color theme="1"/>
        <rFont val="Calibri"/>
        <family val="2"/>
        <scheme val="minor"/>
      </rPr>
      <t>Plant Systematics and Evolution</t>
    </r>
    <r>
      <rPr>
        <sz val="11"/>
        <color theme="1"/>
        <rFont val="Calibri"/>
        <family val="2"/>
        <scheme val="minor"/>
      </rPr>
      <t xml:space="preserve">, </t>
    </r>
    <r>
      <rPr>
        <i/>
        <sz val="11"/>
        <color theme="1"/>
        <rFont val="Calibri"/>
        <family val="2"/>
        <scheme val="minor"/>
      </rPr>
      <t>271</t>
    </r>
    <r>
      <rPr>
        <sz val="11"/>
        <color theme="1"/>
        <rFont val="Calibri"/>
        <family val="2"/>
        <scheme val="minor"/>
      </rPr>
      <t>(3–4), 177–197. https://doi.org/10.1007/s00606-007-0625-z</t>
    </r>
  </si>
  <si>
    <t>https://link.springer.com/article/10.1007/s00606-007-0625-z</t>
  </si>
  <si>
    <r>
      <t xml:space="preserve">Hu, Q., &amp; Kelso, S. (1996). </t>
    </r>
    <r>
      <rPr>
        <i/>
        <sz val="11"/>
        <color theme="1"/>
        <rFont val="Calibri"/>
        <family val="2"/>
        <scheme val="minor"/>
      </rPr>
      <t>Stimpsonia chamaedryoides</t>
    </r>
    <r>
      <rPr>
        <sz val="11"/>
        <color theme="1"/>
        <rFont val="Calibri"/>
        <family val="2"/>
        <scheme val="minor"/>
      </rPr>
      <t>. Flora of China.</t>
    </r>
  </si>
  <si>
    <t>http://www.efloras.org/florataxon.aspx?flora_id=2&amp;taxon_id=200017477</t>
  </si>
  <si>
    <r>
      <t xml:space="preserve">Hu, Q., &amp; Hu, Q. (1996). </t>
    </r>
    <r>
      <rPr>
        <i/>
        <sz val="11"/>
        <color theme="1"/>
        <rFont val="Calibri"/>
        <family val="2"/>
        <scheme val="minor"/>
      </rPr>
      <t>Androsace spinulifera</t>
    </r>
    <r>
      <rPr>
        <sz val="11"/>
        <color theme="1"/>
        <rFont val="Calibri"/>
        <family val="2"/>
        <scheme val="minor"/>
      </rPr>
      <t>. Flora of China.</t>
    </r>
  </si>
  <si>
    <t>http://www.efloras.org/florataxon.aspx?flora_id=2&amp;taxon_id=200016952</t>
  </si>
  <si>
    <r>
      <t xml:space="preserve">Ståhl, B. (2010). Theophrastaceae.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105</t>
    </r>
    <r>
      <rPr>
        <sz val="11"/>
        <color theme="1"/>
        <rFont val="Calibri"/>
        <family val="2"/>
        <scheme val="minor"/>
      </rPr>
      <t>, 1–161. http://www.jstor.org.ezproxy.library.wur.nl/stable/29534143</t>
    </r>
  </si>
  <si>
    <t>https://www-jstor-org.ezproxy.library.wur.nl/stable/i29534141</t>
  </si>
  <si>
    <t>fleshy red indehiscent fruit, single large seed</t>
  </si>
  <si>
    <r>
      <t xml:space="preserve">Lam, H. J., &amp; Varossieau, W. W. (1938). Revision of the Sarcospermataceae.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3</t>
    </r>
    <r>
      <rPr>
        <sz val="11"/>
        <color theme="1"/>
        <rFont val="Calibri"/>
        <family val="2"/>
        <scheme val="minor"/>
      </rPr>
      <t>(1), 183–200.</t>
    </r>
  </si>
  <si>
    <t>https://repository-naturalis-nl.ezproxy.library.wur.nl/pub/524479</t>
  </si>
  <si>
    <r>
      <t xml:space="preserve">Nooteboom, H. P. (1974). Symploc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8</t>
    </r>
    <r>
      <rPr>
        <sz val="11"/>
        <color theme="1"/>
        <rFont val="Calibri"/>
        <family val="2"/>
        <scheme val="minor"/>
      </rPr>
      <t>(1), 205–274.</t>
    </r>
  </si>
  <si>
    <t>https://repository-naturalis-nl.ezproxy.library.wur.nl/pub/532647</t>
  </si>
  <si>
    <t>80.5</t>
  </si>
  <si>
    <t>somewhat fleshy red spongy buoyant pointed indehiscent fruit, single large seed</t>
  </si>
  <si>
    <r>
      <t xml:space="preserve">Duke, N. C. (2020). A systematic revision of the vulnerable mangrove genus Pelliciera (Tetrameristaceae) in equatorial America.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65</t>
    </r>
    <r>
      <rPr>
        <sz val="11"/>
        <color theme="1"/>
        <rFont val="Calibri"/>
        <family val="2"/>
        <scheme val="minor"/>
      </rPr>
      <t>(2), 107–120. https://doi.org/10.3767/blumea.2020.65.02.04</t>
    </r>
  </si>
  <si>
    <t>https://repository-naturalis-nl.ezproxy.library.wur.nl/pub/800113</t>
  </si>
  <si>
    <t>mangrove, fruit seems like it could be suited for zoochory as well but large unprotected seed, buoyancy, stream-side habitat, and statements in paper lead me to classify this as hydrochorous</t>
  </si>
  <si>
    <t>fleshy purple indehiscent fruit, multiple seeds</t>
  </si>
  <si>
    <r>
      <t xml:space="preserve">Slik, F. (n.d.). </t>
    </r>
    <r>
      <rPr>
        <i/>
        <sz val="11"/>
        <color theme="1"/>
        <rFont val="Calibri"/>
        <family val="2"/>
        <scheme val="minor"/>
      </rPr>
      <t>Tetramerista glabra</t>
    </r>
    <r>
      <rPr>
        <sz val="11"/>
        <color theme="1"/>
        <rFont val="Calibri"/>
        <family val="2"/>
        <scheme val="minor"/>
      </rPr>
      <t>. Asianplantnet.</t>
    </r>
  </si>
  <si>
    <t>https://asianplant.net/Tetrameristaceae/Tetramerista_glabra.htm</t>
  </si>
  <si>
    <r>
      <t xml:space="preserve">Min, T., &amp; Bartholomew, B. (1996). </t>
    </r>
    <r>
      <rPr>
        <i/>
        <sz val="11"/>
        <color theme="1"/>
        <rFont val="Calibri"/>
        <family val="2"/>
        <scheme val="minor"/>
      </rPr>
      <t>Stewartia sinensis</t>
    </r>
    <r>
      <rPr>
        <sz val="11"/>
        <color theme="1"/>
        <rFont val="Calibri"/>
        <family val="2"/>
        <scheme val="minor"/>
      </rPr>
      <t>. Flora of China.</t>
    </r>
  </si>
  <si>
    <t>http://www.efloras.org/florataxon.aspx?flora_id=2&amp;taxon_id=242350563</t>
  </si>
  <si>
    <t>dry indehiscent fruit splitting to single-seeded winged mericarps</t>
  </si>
  <si>
    <r>
      <t xml:space="preserve">Harris, S. (2003). </t>
    </r>
    <r>
      <rPr>
        <i/>
        <sz val="11"/>
        <color theme="1"/>
        <rFont val="Calibri"/>
        <family val="2"/>
        <scheme val="minor"/>
      </rPr>
      <t>Heteromorpha arborescens</t>
    </r>
    <r>
      <rPr>
        <sz val="11"/>
        <color theme="1"/>
        <rFont val="Calibri"/>
        <family val="2"/>
        <scheme val="minor"/>
      </rPr>
      <t>. PlantZAfrica.</t>
    </r>
  </si>
  <si>
    <t>https://pza.sanbi.org/heteromorpha-arborescens</t>
  </si>
  <si>
    <t>dry indehiscent fruit splitting into single-seeded mericarps</t>
  </si>
  <si>
    <r>
      <t xml:space="preserve">Konstantinova, A. I. (2016). Taxonomic significance of fruit morphology and anatomy in the Brazilian endemic genus Klotzschia Cham. (Apiaceae). </t>
    </r>
    <r>
      <rPr>
        <i/>
        <sz val="11"/>
        <color theme="1"/>
        <rFont val="Calibri"/>
        <family val="2"/>
        <scheme val="minor"/>
      </rPr>
      <t>Byulleten’Moskovskogo Obshchestva Ispytatelei Prirody Otdel Biologicheskii</t>
    </r>
    <r>
      <rPr>
        <sz val="11"/>
        <color theme="1"/>
        <rFont val="Calibri"/>
        <family val="2"/>
        <scheme val="minor"/>
      </rPr>
      <t xml:space="preserve">, </t>
    </r>
    <r>
      <rPr>
        <i/>
        <sz val="11"/>
        <color theme="1"/>
        <rFont val="Calibri"/>
        <family val="2"/>
        <scheme val="minor"/>
      </rPr>
      <t>121</t>
    </r>
    <r>
      <rPr>
        <sz val="11"/>
        <color theme="1"/>
        <rFont val="Calibri"/>
        <family val="2"/>
        <scheme val="minor"/>
      </rPr>
      <t>(6).</t>
    </r>
  </si>
  <si>
    <t>https://herba.msu.ru/russian/journals/bmsn/archive/moip_2016_121_6.pdf</t>
  </si>
  <si>
    <t>dry indehiscent two seeded fruit</t>
  </si>
  <si>
    <r>
      <t xml:space="preserve">Su, K. E., Yoon-Young, K., Ja, N. M., Yong, K. N., Seong-Jin, J., &amp; Chan, S. D. (2020). Bowlesia incana Ruiz &amp;amp; Pav. (Apiaceae), a New Invasive Alien Plant in Korea. 한국자원식물학회지, </t>
    </r>
    <r>
      <rPr>
        <i/>
        <sz val="11"/>
        <color theme="1"/>
        <rFont val="Calibri"/>
        <family val="2"/>
        <scheme val="minor"/>
      </rPr>
      <t>33</t>
    </r>
    <r>
      <rPr>
        <sz val="11"/>
        <color theme="1"/>
        <rFont val="Calibri"/>
        <family val="2"/>
        <scheme val="minor"/>
      </rPr>
      <t>(3), 220–225. https://doi.org/10.7732/KJPR.2020.33.3.220</t>
    </r>
  </si>
  <si>
    <t>https://koreascience.kr/article/JAKO202022056744251.page</t>
  </si>
  <si>
    <t>dry indehiscent winged fruit splitting into two single seeded mericarps</t>
  </si>
  <si>
    <r>
      <t xml:space="preserve">Magee, A. R., de Villiers, B. J., van Wyk, B.-E., &amp; Tilney, P. M. (2015). A Revision of the South African Genus &amp;lt;I&amp;gt;Hermas&amp;lt;/I&amp;gt; (Apiaceae).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40</t>
    </r>
    <r>
      <rPr>
        <sz val="11"/>
        <color theme="1"/>
        <rFont val="Calibri"/>
        <family val="2"/>
        <scheme val="minor"/>
      </rPr>
      <t>(1), 352–365. https://doi.org/10.1600/036364415X686639</t>
    </r>
  </si>
  <si>
    <t>https://bioone-org.ezproxy.library.wur.nl/journals/systematic-botany/volume-40/issue-1/036364415X686639/A-Revision-of-the-South-African-Genus-Hermas-Apiaceae/10.1600/036364415X686639.full</t>
  </si>
  <si>
    <t>dry indehiscent spiny fruits, persistent spiny bracts, up to two seeds</t>
  </si>
  <si>
    <r>
      <t xml:space="preserve">Magee, A. R., van Wyk, B.-E., Tilney, P. M., &amp; van der Bank, M. (2008). A Taxonomic Revision Of the South African Endemic Genus Arctopus (Apiaceae, Saniculoideae) </t>
    </r>
    <r>
      <rPr>
        <vertAlign val="superscript"/>
        <sz val="11"/>
        <color theme="1"/>
        <rFont val="Calibri"/>
        <family val="2"/>
        <scheme val="minor"/>
      </rPr>
      <t>1</t>
    </r>
    <r>
      <rPr>
        <sz val="11"/>
        <color theme="1"/>
        <rFont val="Calibri"/>
        <family val="2"/>
        <scheme val="minor"/>
      </rPr>
      <t xml:space="preserv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95</t>
    </r>
    <r>
      <rPr>
        <sz val="11"/>
        <color theme="1"/>
        <rFont val="Calibri"/>
        <family val="2"/>
        <scheme val="minor"/>
      </rPr>
      <t>(3), 471–486. https://doi.org/10.3417/2005174</t>
    </r>
  </si>
  <si>
    <t>https://bioone-org.ezproxy.library.wur.nl/journals/annals-of-the-missouri-botanical-garden/volume-95/issue-3/2005174/A-Taxonomic-Revision-Of-the-South-African-Endemic-Genus-Arctopus/10.3417/2005174.full</t>
  </si>
  <si>
    <t>dry indehiscent fruit with hooked spines, up to two seeds</t>
  </si>
  <si>
    <r>
      <t xml:space="preserve">Bicknell, E. P. (1895). The Genus Sanicula in the Eastern United States, with Descriptions of Two New Species. </t>
    </r>
    <r>
      <rPr>
        <i/>
        <sz val="11"/>
        <color theme="1"/>
        <rFont val="Calibri"/>
        <family val="2"/>
        <scheme val="minor"/>
      </rPr>
      <t>Bulletin of the Torrey Botanical Club</t>
    </r>
    <r>
      <rPr>
        <sz val="11"/>
        <color theme="1"/>
        <rFont val="Calibri"/>
        <family val="2"/>
        <scheme val="minor"/>
      </rPr>
      <t xml:space="preserve">, </t>
    </r>
    <r>
      <rPr>
        <i/>
        <sz val="11"/>
        <color theme="1"/>
        <rFont val="Calibri"/>
        <family val="2"/>
        <scheme val="minor"/>
      </rPr>
      <t>22</t>
    </r>
    <r>
      <rPr>
        <sz val="11"/>
        <color theme="1"/>
        <rFont val="Calibri"/>
        <family val="2"/>
        <scheme val="minor"/>
      </rPr>
      <t>(8), 351–361. https://doi.org/10.2307/2478267</t>
    </r>
  </si>
  <si>
    <t>https://www-jstor-org.ezproxy.library.wur.nl/stable/2478267</t>
  </si>
  <si>
    <r>
      <t xml:space="preserve">Dillon, M. O., &amp; Munoz-Schick, M. (1993). A Revision of the Dioecious Genus Griselinia (Griseliniaceae), Including a New Species from the Coastal Atacama Desert of Northern Chile. </t>
    </r>
    <r>
      <rPr>
        <i/>
        <sz val="11"/>
        <color theme="1"/>
        <rFont val="Calibri"/>
        <family val="2"/>
        <scheme val="minor"/>
      </rPr>
      <t>Brittonia</t>
    </r>
    <r>
      <rPr>
        <sz val="11"/>
        <color theme="1"/>
        <rFont val="Calibri"/>
        <family val="2"/>
        <scheme val="minor"/>
      </rPr>
      <t xml:space="preserve">, </t>
    </r>
    <r>
      <rPr>
        <i/>
        <sz val="11"/>
        <color theme="1"/>
        <rFont val="Calibri"/>
        <family val="2"/>
        <scheme val="minor"/>
      </rPr>
      <t>45</t>
    </r>
    <r>
      <rPr>
        <sz val="11"/>
        <color theme="1"/>
        <rFont val="Calibri"/>
        <family val="2"/>
        <scheme val="minor"/>
      </rPr>
      <t>(4), 261. https://doi.org/10.2307/2807602</t>
    </r>
  </si>
  <si>
    <t>https://link.springer.com/article/10.2307/2807602</t>
  </si>
  <si>
    <r>
      <t xml:space="preserve">Philipson, W. R. (1979). Araliaceae—I.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9</t>
    </r>
    <r>
      <rPr>
        <sz val="11"/>
        <color theme="1"/>
        <rFont val="Calibri"/>
        <family val="2"/>
        <scheme val="minor"/>
      </rPr>
      <t>(1), 1–105.</t>
    </r>
  </si>
  <si>
    <t>https://repository-naturalis-nl.ezproxy.library.wur.nl/pub/532684</t>
  </si>
  <si>
    <r>
      <t xml:space="preserve">Schatz, G. E., Lowry, P. P., &amp; Wolf, A. E. (1998). Endemic families of Madagascar. I. A synoptic revision of Melanophylla Baker (Melanophyllaceae). </t>
    </r>
    <r>
      <rPr>
        <i/>
        <sz val="11"/>
        <color theme="1"/>
        <rFont val="Calibri"/>
        <family val="2"/>
        <scheme val="minor"/>
      </rPr>
      <t>Adansonia</t>
    </r>
    <r>
      <rPr>
        <sz val="11"/>
        <color theme="1"/>
        <rFont val="Calibri"/>
        <family val="2"/>
        <scheme val="minor"/>
      </rPr>
      <t xml:space="preserve">, </t>
    </r>
    <r>
      <rPr>
        <i/>
        <sz val="11"/>
        <color theme="1"/>
        <rFont val="Calibri"/>
        <family val="2"/>
        <scheme val="minor"/>
      </rPr>
      <t>20</t>
    </r>
    <r>
      <rPr>
        <sz val="11"/>
        <color theme="1"/>
        <rFont val="Calibri"/>
        <family val="2"/>
        <scheme val="minor"/>
      </rPr>
      <t>(2), 233–242.</t>
    </r>
  </si>
  <si>
    <t>https://sciencepress.mnhn.fr/en/periodiques/adansonia/20/2/endemic-families-madagascar-i-synoptic-revision-melanophylla-baker-melanophyllaceae</t>
  </si>
  <si>
    <t>fleshy red indehiscent fruit, up to three seeds</t>
  </si>
  <si>
    <r>
      <t xml:space="preserve">Pooma, R. (2014). Helwingia himalaica Hook.f. et Thome. ex Clarke -HELWINGIACEAE, a new record for Thailand. </t>
    </r>
    <r>
      <rPr>
        <i/>
        <sz val="11"/>
        <color theme="1"/>
        <rFont val="Calibri"/>
        <family val="2"/>
        <scheme val="minor"/>
      </rPr>
      <t>Thai Forest Bulletin (Botany)</t>
    </r>
    <r>
      <rPr>
        <sz val="11"/>
        <color theme="1"/>
        <rFont val="Calibri"/>
        <family val="2"/>
        <scheme val="minor"/>
      </rPr>
      <t xml:space="preserve">, </t>
    </r>
    <r>
      <rPr>
        <i/>
        <sz val="11"/>
        <color theme="1"/>
        <rFont val="Calibri"/>
        <family val="2"/>
        <scheme val="minor"/>
      </rPr>
      <t>25</t>
    </r>
    <r>
      <rPr>
        <sz val="11"/>
        <color theme="1"/>
        <rFont val="Calibri"/>
        <family val="2"/>
        <scheme val="minor"/>
      </rPr>
      <t>, 15–20.</t>
    </r>
  </si>
  <si>
    <t>https://li01.tci-thaijo.org/index.php/ThaiForestBulletin/article/view/25007</t>
  </si>
  <si>
    <r>
      <t xml:space="preserve">Xiang, Q.-Y. (2016). Helwingiaceae. In </t>
    </r>
    <r>
      <rPr>
        <i/>
        <sz val="11"/>
        <color theme="1"/>
        <rFont val="Calibri"/>
        <family val="2"/>
        <scheme val="minor"/>
      </rPr>
      <t>Flowering Plants. Eudicots</t>
    </r>
    <r>
      <rPr>
        <sz val="11"/>
        <color theme="1"/>
        <rFont val="Calibri"/>
        <family val="2"/>
        <scheme val="minor"/>
      </rPr>
      <t xml:space="preserve"> (pp. 213–216). Springer International Publishing. https://doi.org/10.1007/978-3-319-28534-4_18</t>
    </r>
  </si>
  <si>
    <t>https://link-springer-com.ezproxy.library.wur.nl/chapter/10.1007/978-3-319-28534-4_18</t>
  </si>
  <si>
    <t>fleshy black indehiscent fruit, up to five seeds</t>
  </si>
  <si>
    <r>
      <t xml:space="preserve">Bittrich, V. (2016). Phyllonomaceae. In </t>
    </r>
    <r>
      <rPr>
        <i/>
        <sz val="11"/>
        <color theme="1"/>
        <rFont val="Calibri"/>
        <family val="2"/>
        <scheme val="minor"/>
      </rPr>
      <t>Flowering Plants. Eudicots</t>
    </r>
    <r>
      <rPr>
        <sz val="11"/>
        <color theme="1"/>
        <rFont val="Calibri"/>
        <family val="2"/>
        <scheme val="minor"/>
      </rPr>
      <t xml:space="preserve"> (pp. 287–290). Springer International Publishing. https://doi.org/10.1007/978-3-319-28534-4_27</t>
    </r>
  </si>
  <si>
    <r>
      <t xml:space="preserve">Allan, H. H. (1982). </t>
    </r>
    <r>
      <rPr>
        <i/>
        <sz val="11"/>
        <color theme="1"/>
        <rFont val="Calibri"/>
        <family val="2"/>
        <scheme val="minor"/>
      </rPr>
      <t>Alseuosmia macrophylla</t>
    </r>
    <r>
      <rPr>
        <sz val="11"/>
        <color theme="1"/>
        <rFont val="Calibri"/>
        <family val="2"/>
        <scheme val="minor"/>
      </rPr>
      <t>. Flora of New Zealand.</t>
    </r>
  </si>
  <si>
    <t>https://floraseries.landcareresearch.co.nz/pages/Taxon.aspx?id=_4239ad00-9768-456b-a610-9bad8e8b26d0&amp;fileName=Flora%201.xml</t>
  </si>
  <si>
    <r>
      <t xml:space="preserve">Kårehed, J. (2007). Alseuosmiaceae. In </t>
    </r>
    <r>
      <rPr>
        <i/>
        <sz val="11"/>
        <color theme="1"/>
        <rFont val="Calibri"/>
        <family val="2"/>
        <scheme val="minor"/>
      </rPr>
      <t>Flowering Plants · Eudicots</t>
    </r>
    <r>
      <rPr>
        <sz val="11"/>
        <color theme="1"/>
        <rFont val="Calibri"/>
        <family val="2"/>
        <scheme val="minor"/>
      </rPr>
      <t xml:space="preserve"> (pp. 7–12). Springer Berlin Heidelberg. https://doi.org/10.1007/978-3-540-31051-8_2</t>
    </r>
  </si>
  <si>
    <t>https://link-springer-com.ezproxy.library.wur.nl/chapter/10.1007/978-3-540-31051-8_2</t>
  </si>
  <si>
    <t>dry dehiscent fruit, multiple obovoid seeds</t>
  </si>
  <si>
    <r>
      <t xml:space="preserve">Kårehed, J. (2007). Argophyllaceae. In </t>
    </r>
    <r>
      <rPr>
        <i/>
        <sz val="11"/>
        <color theme="1"/>
        <rFont val="Calibri"/>
        <family val="2"/>
        <scheme val="minor"/>
      </rPr>
      <t>Flowering Plants · Eudicots</t>
    </r>
    <r>
      <rPr>
        <sz val="11"/>
        <color theme="1"/>
        <rFont val="Calibri"/>
        <family val="2"/>
        <scheme val="minor"/>
      </rPr>
      <t xml:space="preserve"> (pp. 13–18). Springer Berlin Heidelberg. https://doi.org/10.1007/978-3-540-31051-8_3</t>
    </r>
  </si>
  <si>
    <t>https://link-springer-com.ezproxy.library.wur.nl/chapter/10.1007/978-3-540-31051-8_3</t>
  </si>
  <si>
    <t>fleshy indehiscent red fruit, up to two seeds</t>
  </si>
  <si>
    <r>
      <t xml:space="preserve">Webb, C. J. (1985). Fruit flags in a temperate evergreen shrub Corokia cotoneaster (Escalloniaceae). </t>
    </r>
    <r>
      <rPr>
        <i/>
        <sz val="11"/>
        <color theme="1"/>
        <rFont val="Calibri"/>
        <family val="2"/>
        <scheme val="minor"/>
      </rPr>
      <t>New Zealand Journal of Botany</t>
    </r>
    <r>
      <rPr>
        <sz val="11"/>
        <color theme="1"/>
        <rFont val="Calibri"/>
        <family val="2"/>
        <scheme val="minor"/>
      </rPr>
      <t xml:space="preserve">, </t>
    </r>
    <r>
      <rPr>
        <i/>
        <sz val="11"/>
        <color theme="1"/>
        <rFont val="Calibri"/>
        <family val="2"/>
        <scheme val="minor"/>
      </rPr>
      <t>23</t>
    </r>
    <r>
      <rPr>
        <sz val="11"/>
        <color theme="1"/>
        <rFont val="Calibri"/>
        <family val="2"/>
        <scheme val="minor"/>
      </rPr>
      <t>(2), 343–344. https://doi.org/10.1080/0028825X.1985.10425338</t>
    </r>
  </si>
  <si>
    <t>https://www-tandfonline-com.ezproxy.library.wur.nl/doi/abs/10.1080/0028825X.1985.10425338</t>
  </si>
  <si>
    <t>dry indehiscent fruit, persistent hairy pappus, single seed</t>
  </si>
  <si>
    <r>
      <t xml:space="preserve">Anderberg, A. A., Baldwin, B. G., Bayer, R. G., Breitwieser, J., Jeffrey, C., Dillon, M. O., Eldenäs, P., Funk, V., Garcia-Jacas, N., Hind, D. J. N., Karis, P. O., Lack, H. W., Nesom, G., Nordenstam, B., Oberprieler, Ch., Panero, J. L., Puttock, C., Robinson, H., Stuessy, T. F., … Watson, L. E. (2007). Compositae. In </t>
    </r>
    <r>
      <rPr>
        <i/>
        <sz val="11"/>
        <color theme="1"/>
        <rFont val="Calibri"/>
        <family val="2"/>
        <scheme val="minor"/>
      </rPr>
      <t>Flowering Plants · Eudicots</t>
    </r>
    <r>
      <rPr>
        <sz val="11"/>
        <color theme="1"/>
        <rFont val="Calibri"/>
        <family val="2"/>
        <scheme val="minor"/>
      </rPr>
      <t xml:space="preserve"> (pp. 61–588). Springer Berlin Heidelberg. https://doi.org/10.1007/978-3-540-31051-8_7</t>
    </r>
  </si>
  <si>
    <t>https://link-springer-com.ezproxy.library.wur.nl/chapter/10.1007/978-3-540-31051-8_7</t>
  </si>
  <si>
    <t>dry indehiscent fruit, persistent plumose pappus, single seed</t>
  </si>
  <si>
    <r>
      <t xml:space="preserve">Mbambezeli, G., &amp; Hitchcock, A. (2014). </t>
    </r>
    <r>
      <rPr>
        <i/>
        <sz val="11"/>
        <color theme="1"/>
        <rFont val="Calibri"/>
        <family val="2"/>
        <scheme val="minor"/>
      </rPr>
      <t>Oldenburgia grandis</t>
    </r>
    <r>
      <rPr>
        <sz val="11"/>
        <color theme="1"/>
        <rFont val="Calibri"/>
        <family val="2"/>
        <scheme val="minor"/>
      </rPr>
      <t>. PlantZAfrica.</t>
    </r>
  </si>
  <si>
    <t>https://pza.sanbi.org/oldenburgia-grandis</t>
  </si>
  <si>
    <t>9.2</t>
  </si>
  <si>
    <t>dry indehiscent long-haired fruit, persistent hairy pappus, single seed</t>
  </si>
  <si>
    <r>
      <t>Famatinanthus decussatus</t>
    </r>
    <r>
      <rPr>
        <sz val="11"/>
        <color theme="1"/>
        <rFont val="Calibri"/>
        <family val="2"/>
        <scheme val="minor"/>
      </rPr>
      <t>. (n.d.). Flora Argentina.</t>
    </r>
  </si>
  <si>
    <t>https://buscador.floraargentina.edu.ar/species/details/194418</t>
  </si>
  <si>
    <t>dry indehiscent single-seeded fruit with persistent hairy pappus and sometimes bracts, some fruits borne underground</t>
  </si>
  <si>
    <r>
      <t xml:space="preserve">Kravtsova, T. (2023). Fruit Structure in Amphicarpic Annual Gymnarrhena micrantha (Asteraceae, Gymnarrheneae) in Relation to the Species Biology. </t>
    </r>
    <r>
      <rPr>
        <i/>
        <sz val="11"/>
        <color theme="1"/>
        <rFont val="Calibri"/>
        <family val="2"/>
        <scheme val="minor"/>
      </rPr>
      <t>International Journal of Plant Biology</t>
    </r>
    <r>
      <rPr>
        <sz val="11"/>
        <color theme="1"/>
        <rFont val="Calibri"/>
        <family val="2"/>
        <scheme val="minor"/>
      </rPr>
      <t xml:space="preserve">, </t>
    </r>
    <r>
      <rPr>
        <i/>
        <sz val="11"/>
        <color theme="1"/>
        <rFont val="Calibri"/>
        <family val="2"/>
        <scheme val="minor"/>
      </rPr>
      <t>14</t>
    </r>
    <r>
      <rPr>
        <sz val="11"/>
        <color theme="1"/>
        <rFont val="Calibri"/>
        <family val="2"/>
        <scheme val="minor"/>
      </rPr>
      <t>(2), 397–417. https://doi.org/10.3390/ijpb14020032</t>
    </r>
  </si>
  <si>
    <t>https://www.mdpi.com/2037-0164/14/2/32</t>
  </si>
  <si>
    <t>species makes 5 fruit types, three of which are adapted for anemochory and two of which are produced underground and thus geocarpous, anemochory was selected as this mode is likely responsible for most of the dispersal.</t>
  </si>
  <si>
    <t>dry indehiscent fruits, persistent spiny wing-like achenes, single seed</t>
  </si>
  <si>
    <t>dry indehiscent fruits with persistent plumose pappus, single seed</t>
  </si>
  <si>
    <r>
      <t>Nassauvia gaudichaudii</t>
    </r>
    <r>
      <rPr>
        <sz val="11"/>
        <color theme="1"/>
        <rFont val="Calibri"/>
        <family val="2"/>
        <scheme val="minor"/>
      </rPr>
      <t>. (n.d.). Flora Argentina.</t>
    </r>
  </si>
  <si>
    <t>https://buscador.floraargentina.edu.ar/species/details/17280</t>
  </si>
  <si>
    <r>
      <t xml:space="preserve">Freire, S. (2009). Systematic revision and phylogeny of Ainsliaea DC. (Asteraceae, Mutisieae).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94</t>
    </r>
    <r>
      <rPr>
        <sz val="11"/>
        <color theme="1"/>
        <rFont val="Calibri"/>
        <family val="2"/>
        <scheme val="minor"/>
      </rPr>
      <t>, 79–191. https://doi.org/10.3417/0026-6493(2007)94[79:SRAPOA]2.0.CO;2</t>
    </r>
  </si>
  <si>
    <t>https://bioone-org.ezproxy.library.wur.nl/journals/annals-of-the-missouri-botanical-garden/volume-94/issue-1/0026-6493_2007_94_79_SRAPOA_2.0.CO_2/SYSTEMATIC-REVISION-AND-PHYLOGENY-OF-AINSLIAEA-DC-ASTERACEAE-MUTISIEAE1/10.3417/0026-6493(2007)94[79:SRAPOA]2.0.CO;2.full</t>
  </si>
  <si>
    <r>
      <t xml:space="preserve">Freire, S. E. (2017). Revision of the Asian genus Pertya (Asteraceae, Pertyoideae). </t>
    </r>
    <r>
      <rPr>
        <i/>
        <sz val="11"/>
        <color theme="1"/>
        <rFont val="Calibri"/>
        <family val="2"/>
        <scheme val="minor"/>
      </rPr>
      <t>Systematic Botany Monographs</t>
    </r>
    <r>
      <rPr>
        <sz val="11"/>
        <color theme="1"/>
        <rFont val="Calibri"/>
        <family val="2"/>
        <scheme val="minor"/>
      </rPr>
      <t xml:space="preserve">, </t>
    </r>
    <r>
      <rPr>
        <i/>
        <sz val="11"/>
        <color theme="1"/>
        <rFont val="Calibri"/>
        <family val="2"/>
        <scheme val="minor"/>
      </rPr>
      <t>101</t>
    </r>
    <r>
      <rPr>
        <sz val="11"/>
        <color theme="1"/>
        <rFont val="Calibri"/>
        <family val="2"/>
        <scheme val="minor"/>
      </rPr>
      <t>, 1–90. http://www.jstor.org.ezproxy.library.wur.nl/stable/26155290</t>
    </r>
  </si>
  <si>
    <t>https://www-jstor-org.ezproxy.library.wur.nl/stable/26155290?casa_token=yQaewvDVKk4AAAAA%3AdRuqlPYmKZU9UWpEdH-Q-yDsvwJghG01otBHBDWeit9vMm_pXs1XtnNKXMXRa64uH4EAumO_MMO3ATzt_gvVhHxrhMDzPTxE4zddc9LzGWxTZ3Qd7mij</t>
  </si>
  <si>
    <t>dry dehiscent fruit, multiple rounded seeds</t>
  </si>
  <si>
    <r>
      <t xml:space="preserve">Hong, D., Lammers, T. G., &amp; Klein, L. L. (2011). </t>
    </r>
    <r>
      <rPr>
        <i/>
        <sz val="11"/>
        <color theme="1"/>
        <rFont val="Calibri"/>
        <family val="2"/>
        <scheme val="minor"/>
      </rPr>
      <t>Codonopsis pilosula</t>
    </r>
    <r>
      <rPr>
        <sz val="11"/>
        <color theme="1"/>
        <rFont val="Calibri"/>
        <family val="2"/>
        <scheme val="minor"/>
      </rPr>
      <t>. Flora of China.</t>
    </r>
  </si>
  <si>
    <t>http://www.efloras.org/florataxon.aspx?flora_id=2&amp;taxon_id=200022921</t>
  </si>
  <si>
    <r>
      <t xml:space="preserve">Thulin, M. (1983). </t>
    </r>
    <r>
      <rPr>
        <i/>
        <sz val="11"/>
        <color theme="1"/>
        <rFont val="Calibri"/>
        <family val="2"/>
        <scheme val="minor"/>
      </rPr>
      <t>Cyphia decora</t>
    </r>
    <r>
      <rPr>
        <sz val="11"/>
        <color theme="1"/>
        <rFont val="Calibri"/>
        <family val="2"/>
        <scheme val="minor"/>
      </rPr>
      <t>. Flora Zambesiaca.</t>
    </r>
  </si>
  <si>
    <t>https://plants.jstor.org/stable/10.5555/al.ap.flora.fz5289?searchUri=filter%3Dname%26so%3Dps_group_by_genus_species%2Basc%26Query%3DCyphia%2Bdecora</t>
  </si>
  <si>
    <r>
      <t xml:space="preserve">Trimen, H., Britten, J., Ramsbottom, J., Seemann, B., &amp; Rendle, A. B. (Alfred B. (1918). </t>
    </r>
    <r>
      <rPr>
        <i/>
        <sz val="11"/>
        <color theme="1"/>
        <rFont val="Calibri"/>
        <family val="2"/>
        <scheme val="minor"/>
      </rPr>
      <t>Journal of botany, British and foreign: Vol. v. 56 1918</t>
    </r>
    <r>
      <rPr>
        <sz val="11"/>
        <color theme="1"/>
        <rFont val="Calibri"/>
        <family val="2"/>
        <scheme val="minor"/>
      </rPr>
      <t xml:space="preserve"> (pp. 9–10). Robert Hardwicke. https://www.biodiversitylibrary.org/item/33942</t>
    </r>
  </si>
  <si>
    <t>https://www.biodiversitylibrary.org/openurlmultiple.aspx?id=p8149788|p8150141</t>
  </si>
  <si>
    <t>dry indehiscent but rupturing fruit, multiple rounded seeds</t>
  </si>
  <si>
    <r>
      <t xml:space="preserve">Lammers, T. G. (2007). Campanulaceae. In </t>
    </r>
    <r>
      <rPr>
        <i/>
        <sz val="11"/>
        <color theme="1"/>
        <rFont val="Calibri"/>
        <family val="2"/>
        <scheme val="minor"/>
      </rPr>
      <t>Flowering Plants · Eudicots</t>
    </r>
    <r>
      <rPr>
        <sz val="11"/>
        <color theme="1"/>
        <rFont val="Calibri"/>
        <family val="2"/>
        <scheme val="minor"/>
      </rPr>
      <t xml:space="preserve"> (pp. 26–56). Springer Berlin Heidelberg. https://doi.org/10.1007/978-3-540-31051-8_5</t>
    </r>
  </si>
  <si>
    <t>https://link-springer-com.ezproxy.library.wur.nl/chapter/10.1007/978-3-540-31051-8_5</t>
  </si>
  <si>
    <t>fleshy pink indehiscent fruit, multiple seeds</t>
  </si>
  <si>
    <r>
      <t xml:space="preserve">Gray, A. (2011). </t>
    </r>
    <r>
      <rPr>
        <i/>
        <sz val="11"/>
        <color theme="1"/>
        <rFont val="Calibri"/>
        <family val="2"/>
        <scheme val="minor"/>
      </rPr>
      <t>Taxonomic Delimitation Within New Zealand Lobelioideae</t>
    </r>
    <r>
      <rPr>
        <sz val="11"/>
        <color theme="1"/>
        <rFont val="Calibri"/>
        <family val="2"/>
        <scheme val="minor"/>
      </rPr>
      <t>.</t>
    </r>
  </si>
  <si>
    <t>https://ourarchive.otago.ac.nz/handle/10523/2149</t>
  </si>
  <si>
    <r>
      <t xml:space="preserve">Sonder, W. (1894). </t>
    </r>
    <r>
      <rPr>
        <i/>
        <sz val="11"/>
        <color theme="1"/>
        <rFont val="Calibri"/>
        <family val="2"/>
        <scheme val="minor"/>
      </rPr>
      <t>Lobelia coronopifolia</t>
    </r>
    <r>
      <rPr>
        <sz val="11"/>
        <color theme="1"/>
        <rFont val="Calibri"/>
        <family val="2"/>
        <scheme val="minor"/>
      </rPr>
      <t>. Flora Capensis.</t>
    </r>
  </si>
  <si>
    <t>https://plants.jstor.org/stable/10.5555/al.ap.flora.floc007638?searchUri=filter%3Dname%26so%3Dps_group_by_genus_species%2Basc%26Query%3DLobelia%2Bcoronopifolia</t>
  </si>
  <si>
    <t>dry dehiscent fruit, multiple smooth round seeds</t>
  </si>
  <si>
    <r>
      <t xml:space="preserve">Garden, N. Y. B. (1943). </t>
    </r>
    <r>
      <rPr>
        <i/>
        <sz val="11"/>
        <color theme="1"/>
        <rFont val="Calibri"/>
        <family val="2"/>
        <scheme val="minor"/>
      </rPr>
      <t>North American flora: Vol. v. 32A, pt. 1 (1943)</t>
    </r>
    <r>
      <rPr>
        <sz val="11"/>
        <color theme="1"/>
        <rFont val="Calibri"/>
        <family val="2"/>
        <scheme val="minor"/>
      </rPr>
      <t>. New York Botanical Garden. https://www.biodiversitylibrary.org/item/91527</t>
    </r>
  </si>
  <si>
    <t>https://www.biodiversitylibrary.org/item/91527#page/12/mode/1up</t>
  </si>
  <si>
    <r>
      <t xml:space="preserve">Nuttall, T. (1843). </t>
    </r>
    <r>
      <rPr>
        <i/>
        <sz val="11"/>
        <color theme="1"/>
        <rFont val="Calibri"/>
        <family val="2"/>
        <scheme val="minor"/>
      </rPr>
      <t>Transactions of the American Philosophical Society: Vol. new ser.:v.8 (1843)</t>
    </r>
    <r>
      <rPr>
        <sz val="11"/>
        <color theme="1"/>
        <rFont val="Calibri"/>
        <family val="2"/>
        <scheme val="minor"/>
      </rPr>
      <t>. https://www.biodiversitylibrary.org/item/86388</t>
    </r>
  </si>
  <si>
    <t>https://www.biodiversitylibrary.org/page/35957519#page/273/mode/1up</t>
  </si>
  <si>
    <t>dry dehiscent fruit, numerous rounded seeds</t>
  </si>
  <si>
    <t>fleshy indehiscent yellow fruit, numerous minute seeds</t>
  </si>
  <si>
    <r>
      <t xml:space="preserve">Airy Shaw, H. K. (1948). Pentaphragmat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4</t>
    </r>
    <r>
      <rPr>
        <sz val="11"/>
        <color theme="1"/>
        <rFont val="Calibri"/>
        <family val="2"/>
        <scheme val="minor"/>
      </rPr>
      <t>(1), 517–528.</t>
    </r>
  </si>
  <si>
    <t>https://repository-naturalis-nl.ezproxy.library.wur.nl/pub/532658</t>
  </si>
  <si>
    <t>fleshy black fruit, numerous seeds</t>
  </si>
  <si>
    <r>
      <t xml:space="preserve">Gustafsson, M. H. G. (2007). Carpodetaceae. In J. W. Kadereit &amp; C. Jeffrey (Eds.), </t>
    </r>
    <r>
      <rPr>
        <i/>
        <sz val="11"/>
        <color theme="1"/>
        <rFont val="Calibri"/>
        <family val="2"/>
        <scheme val="minor"/>
      </rPr>
      <t>Flowering Plants · Eudicots: Asterales</t>
    </r>
    <r>
      <rPr>
        <sz val="11"/>
        <color theme="1"/>
        <rFont val="Calibri"/>
        <family val="2"/>
        <scheme val="minor"/>
      </rPr>
      <t xml:space="preserve"> (pp. 57–60). Springer Berlin Heidelberg. https://doi.org/10.1007/978-3-540-31051-8_6</t>
    </r>
  </si>
  <si>
    <t>https://link-springer-com.ezproxy.library.wur.nl/chapter/10.1007/978-3-540-31051-8_6</t>
  </si>
  <si>
    <t>fleshy white dehiscent fruit, numerous seeds in slimy pulp pushed out at dehiscence</t>
  </si>
  <si>
    <r>
      <t xml:space="preserve">Hansen, D. M., &amp; Müller, C. B. (2009). Reproductive Ecology of the Endangered Enigmatic Mauritian Endemic </t>
    </r>
    <r>
      <rPr>
        <i/>
        <sz val="11"/>
        <color theme="1"/>
        <rFont val="Calibri"/>
        <family val="2"/>
        <scheme val="minor"/>
      </rPr>
      <t>Roussea simplex</t>
    </r>
    <r>
      <rPr>
        <sz val="11"/>
        <color theme="1"/>
        <rFont val="Calibri"/>
        <family val="2"/>
        <scheme val="minor"/>
      </rPr>
      <t xml:space="preserve"> (Rousseaceae).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70</t>
    </r>
    <r>
      <rPr>
        <sz val="11"/>
        <color theme="1"/>
        <rFont val="Calibri"/>
        <family val="2"/>
        <scheme val="minor"/>
      </rPr>
      <t>(1), 42–52. https://doi.org/10.1086/593050</t>
    </r>
  </si>
  <si>
    <t>https://www-journals-uchicago-edu.ezproxy.library.wur.nl/doi/10.1086/593050</t>
  </si>
  <si>
    <t>dispersal by gecko's observed as they eat the oozing pulp and seeds and pass the seeds whole</t>
  </si>
  <si>
    <r>
      <t xml:space="preserve">Ruiz, H., &amp; Pavón, J. (1798). </t>
    </r>
    <r>
      <rPr>
        <i/>
        <sz val="11"/>
        <color theme="1"/>
        <rFont val="Calibri"/>
        <family val="2"/>
        <scheme val="minor"/>
      </rPr>
      <t>Flora Peruviana, et Chilensis, sive, Descriptiones et icones plantarum Peruvianarum, et Chilensium, secundum systema Linnaeanum digestae, cum characteribus plurium generum evulgatorum reformatis: Vol. v. 1</t>
    </r>
    <r>
      <rPr>
        <sz val="11"/>
        <color theme="1"/>
        <rFont val="Calibri"/>
        <family val="2"/>
        <scheme val="minor"/>
      </rPr>
      <t>. Typis Gabrielis de Sancha. https://www.biodiversitylibrary.org/item/15190</t>
    </r>
  </si>
  <si>
    <t>https://www.biodiversitylibrary.org/page/671335#page/36/mode/1up</t>
  </si>
  <si>
    <r>
      <t xml:space="preserve">Backlund, A. (2016). Columelliaceae. In </t>
    </r>
    <r>
      <rPr>
        <i/>
        <sz val="11"/>
        <color theme="1"/>
        <rFont val="Calibri"/>
        <family val="2"/>
        <scheme val="minor"/>
      </rPr>
      <t>Flowering Plants. Eudicots</t>
    </r>
    <r>
      <rPr>
        <sz val="11"/>
        <color theme="1"/>
        <rFont val="Calibri"/>
        <family val="2"/>
        <scheme val="minor"/>
      </rPr>
      <t xml:space="preserve"> (pp. 141–144). Springer International Publishing. https://doi.org/10.1007/978-3-319-28534-4_10</t>
    </r>
  </si>
  <si>
    <t>https://link-springer-com.ezproxy.library.wur.nl/chapter/10.1007/978-3-319-28534-4_10</t>
  </si>
  <si>
    <r>
      <t xml:space="preserve">Sanín, M. J., &amp; Galeano, G. (2011). A revision of the Andean wax palms, Ceroxylon (Arecaceae). </t>
    </r>
    <r>
      <rPr>
        <i/>
        <sz val="11"/>
        <color theme="1"/>
        <rFont val="Calibri"/>
        <family val="2"/>
        <scheme val="minor"/>
      </rPr>
      <t>Phytotaxa</t>
    </r>
    <r>
      <rPr>
        <sz val="11"/>
        <color theme="1"/>
        <rFont val="Calibri"/>
        <family val="2"/>
        <scheme val="minor"/>
      </rPr>
      <t xml:space="preserve">, </t>
    </r>
    <r>
      <rPr>
        <i/>
        <sz val="11"/>
        <color theme="1"/>
        <rFont val="Calibri"/>
        <family val="2"/>
        <scheme val="minor"/>
      </rPr>
      <t>34</t>
    </r>
    <r>
      <rPr>
        <sz val="11"/>
        <color theme="1"/>
        <rFont val="Calibri"/>
        <family val="2"/>
        <scheme val="minor"/>
      </rPr>
      <t>(1), 1. https://doi.org/10.11646/phytotaxa.34.1.1</t>
    </r>
  </si>
  <si>
    <t>https://www.biotaxa.org/Phytotaxa/article/view/phytotaxa.34.1.1</t>
  </si>
  <si>
    <t>dispersed by multiple bird-species</t>
  </si>
  <si>
    <t>12.9</t>
  </si>
  <si>
    <t>fleshy indehiscent red fruit, up to three seeds</t>
  </si>
  <si>
    <r>
      <t xml:space="preserve">Zona, S. (2002). A Revision of Pseudophoenix. </t>
    </r>
    <r>
      <rPr>
        <i/>
        <sz val="11"/>
        <color theme="1"/>
        <rFont val="Calibri"/>
        <family val="2"/>
        <scheme val="minor"/>
      </rPr>
      <t>Palms</t>
    </r>
    <r>
      <rPr>
        <sz val="11"/>
        <color theme="1"/>
        <rFont val="Calibri"/>
        <family val="2"/>
        <scheme val="minor"/>
      </rPr>
      <t xml:space="preserve">, </t>
    </r>
    <r>
      <rPr>
        <i/>
        <sz val="11"/>
        <color theme="1"/>
        <rFont val="Calibri"/>
        <family val="2"/>
        <scheme val="minor"/>
      </rPr>
      <t>46</t>
    </r>
    <r>
      <rPr>
        <sz val="11"/>
        <color theme="1"/>
        <rFont val="Calibri"/>
        <family val="2"/>
        <scheme val="minor"/>
      </rPr>
      <t>(1), 19–37.</t>
    </r>
  </si>
  <si>
    <t>https://www.researchgate.net/publication/237250890_A_Revision_of_Pseudophoenix</t>
  </si>
  <si>
    <t>fleshy indhiscent black fruit, single seed</t>
  </si>
  <si>
    <r>
      <t xml:space="preserve">Zona, S. (2000). </t>
    </r>
    <r>
      <rPr>
        <i/>
        <sz val="11"/>
        <color theme="1"/>
        <rFont val="Calibri"/>
        <family val="2"/>
        <scheme val="minor"/>
      </rPr>
      <t>Sabal minor</t>
    </r>
    <r>
      <rPr>
        <sz val="11"/>
        <color theme="1"/>
        <rFont val="Calibri"/>
        <family val="2"/>
        <scheme val="minor"/>
      </rPr>
      <t>. Flora of North America.</t>
    </r>
  </si>
  <si>
    <t>http://floranorthamerica.org/Sabal_minor</t>
  </si>
  <si>
    <r>
      <t xml:space="preserve">Jameera, A., Nampy, S., &amp; Janeesha, A. P. (2016). A taxonomic revision of Pollia (Commelinaceae) in India with six lectotypifications. </t>
    </r>
    <r>
      <rPr>
        <i/>
        <sz val="11"/>
        <color theme="1"/>
        <rFont val="Calibri"/>
        <family val="2"/>
        <scheme val="minor"/>
      </rPr>
      <t>Phytotaxa</t>
    </r>
    <r>
      <rPr>
        <sz val="11"/>
        <color theme="1"/>
        <rFont val="Calibri"/>
        <family val="2"/>
        <scheme val="minor"/>
      </rPr>
      <t xml:space="preserve">, </t>
    </r>
    <r>
      <rPr>
        <i/>
        <sz val="11"/>
        <color theme="1"/>
        <rFont val="Calibri"/>
        <family val="2"/>
        <scheme val="minor"/>
      </rPr>
      <t>263</t>
    </r>
    <r>
      <rPr>
        <sz val="11"/>
        <color theme="1"/>
        <rFont val="Calibri"/>
        <family val="2"/>
        <scheme val="minor"/>
      </rPr>
      <t>(3), 202. https://doi.org/10.11646/phytotaxa.263.3.2</t>
    </r>
  </si>
  <si>
    <t>https://www.biotaxa.org/Phytotaxa/article/view/phytotaxa.263.3.2</t>
  </si>
  <si>
    <t>dry indehiscent shiny metallic blue fruits, multiple seeds</t>
  </si>
  <si>
    <t>despite the fruits lack of any nutritious structure, it seems adapted to lure birds with its shiny blue exterior, that is why zoochory was interpreted</t>
  </si>
  <si>
    <t>dry indehiscent red fruit, multiple seeds</t>
  </si>
  <si>
    <r>
      <t>Xiphidium caeruleum</t>
    </r>
    <r>
      <rPr>
        <sz val="11"/>
        <color theme="1"/>
        <rFont val="Calibri"/>
        <family val="2"/>
        <scheme val="minor"/>
      </rPr>
      <t>. (n.d.). Flora of the Guianas.</t>
    </r>
  </si>
  <si>
    <t>https://portal.cybertaxonomy.org/flora-guianas/cdm_dataportal/taxon/de25a574-8447-4092-8b4c-00f47d061b6a</t>
  </si>
  <si>
    <t>despite the fruits lack of any nutritious structure, it seems adapted to lure birds with its shiny red exterior, that is why zoochory was interpreted</t>
  </si>
  <si>
    <t>fleshy indehiscent fruit in persistent orangish bracts , numerous seeds</t>
  </si>
  <si>
    <r>
      <t xml:space="preserve">Zizka, G., Trumpler, K., &amp; Zöllner, O. (2002). Revision of the genus Ochagavia (Bromeliaceae, Bromelioideae). </t>
    </r>
    <r>
      <rPr>
        <i/>
        <sz val="11"/>
        <color theme="1"/>
        <rFont val="Calibri"/>
        <family val="2"/>
        <scheme val="minor"/>
      </rPr>
      <t>Willdenowia</t>
    </r>
    <r>
      <rPr>
        <sz val="11"/>
        <color theme="1"/>
        <rFont val="Calibri"/>
        <family val="2"/>
        <scheme val="minor"/>
      </rPr>
      <t xml:space="preserve">, </t>
    </r>
    <r>
      <rPr>
        <i/>
        <sz val="11"/>
        <color theme="1"/>
        <rFont val="Calibri"/>
        <family val="2"/>
        <scheme val="minor"/>
      </rPr>
      <t>32</t>
    </r>
    <r>
      <rPr>
        <sz val="11"/>
        <color theme="1"/>
        <rFont val="Calibri"/>
        <family val="2"/>
        <scheme val="minor"/>
      </rPr>
      <t>(2), 331–350. https://doi.org/10.3372/wi.32.32215</t>
    </r>
  </si>
  <si>
    <t>https://bioone-org.ezproxy.library.wur.nl/journals/willdenowia/volume-32/issue-2/wi.32.32215/Revision-of-the-genus-Ochagavia-Bromeliaceae-Bromelioideae/10.3372/wi.32.32215.full</t>
  </si>
  <si>
    <r>
      <t xml:space="preserve">Smith, L. B. (1958). Bromeliaceae. In Standley, P.C. &amp; Steyermark, J.A. (eds.), Flora of Guatemala , Part I. </t>
    </r>
    <r>
      <rPr>
        <i/>
        <sz val="11"/>
        <color theme="1"/>
        <rFont val="Calibri"/>
        <family val="2"/>
        <scheme val="minor"/>
      </rPr>
      <t>Fieldiana, Botany</t>
    </r>
    <r>
      <rPr>
        <sz val="11"/>
        <color theme="1"/>
        <rFont val="Calibri"/>
        <family val="2"/>
        <scheme val="minor"/>
      </rPr>
      <t xml:space="preserve">, </t>
    </r>
    <r>
      <rPr>
        <i/>
        <sz val="11"/>
        <color theme="1"/>
        <rFont val="Calibri"/>
        <family val="2"/>
        <scheme val="minor"/>
      </rPr>
      <t>24</t>
    </r>
    <r>
      <rPr>
        <sz val="11"/>
        <color theme="1"/>
        <rFont val="Calibri"/>
        <family val="2"/>
        <scheme val="minor"/>
      </rPr>
      <t>(1), 380–476.</t>
    </r>
  </si>
  <si>
    <t>https://www.biodiversitylibrary.org/page/2376700#page/432/mode/1up</t>
  </si>
  <si>
    <t>dry dehiscent fruit, few seeds with lengthened appendages</t>
  </si>
  <si>
    <r>
      <t xml:space="preserve">Garden, N. Y. B. (1938). </t>
    </r>
    <r>
      <rPr>
        <i/>
        <sz val="11"/>
        <color theme="1"/>
        <rFont val="Calibri"/>
        <family val="2"/>
        <scheme val="minor"/>
      </rPr>
      <t>North American flora: Vol. v. 19, pt. 2 (1938)</t>
    </r>
    <r>
      <rPr>
        <sz val="11"/>
        <color theme="1"/>
        <rFont val="Calibri"/>
        <family val="2"/>
        <scheme val="minor"/>
      </rPr>
      <t>. New York Botanical Garden. https://www.biodiversitylibrary.org/item/91228</t>
    </r>
  </si>
  <si>
    <t>https://www.biodiversitylibrary.org/page/28708858#page/45/mode/1up</t>
  </si>
  <si>
    <t>dry dehiscent fruit, multiple small fusiform seeds</t>
  </si>
  <si>
    <r>
      <t xml:space="preserve">Smith, L. B., &amp; Till, W. (1998). Bromeliaceae. In </t>
    </r>
    <r>
      <rPr>
        <i/>
        <sz val="11"/>
        <color theme="1"/>
        <rFont val="Calibri"/>
        <family val="2"/>
        <scheme val="minor"/>
      </rPr>
      <t>Flowering Plants · Monocotyledons</t>
    </r>
    <r>
      <rPr>
        <sz val="11"/>
        <color theme="1"/>
        <rFont val="Calibri"/>
        <family val="2"/>
        <scheme val="minor"/>
      </rPr>
      <t xml:space="preserve"> (pp. 74–99). Springer Berlin Heidelberg. https://doi.org/10.1007/978-3-662-03531-3_8</t>
    </r>
  </si>
  <si>
    <t>https://link-springer-com.ezproxy.library.wur.nl/chapter/10.1007/978-3-662-03531-3_8</t>
  </si>
  <si>
    <t>dry dehiscent fruit, multiple seeds with wing-like appendages</t>
  </si>
  <si>
    <r>
      <t xml:space="preserve">Porembski, S., &amp; Barthlott, W. (1999). Pitcairnia feliciana: the only indigenous African bromeliad. </t>
    </r>
    <r>
      <rPr>
        <i/>
        <sz val="11"/>
        <color theme="1"/>
        <rFont val="Calibri"/>
        <family val="2"/>
        <scheme val="minor"/>
      </rPr>
      <t>Harvard Papers in Botany</t>
    </r>
    <r>
      <rPr>
        <sz val="11"/>
        <color theme="1"/>
        <rFont val="Calibri"/>
        <family val="2"/>
        <scheme val="minor"/>
      </rPr>
      <t xml:space="preserve">, </t>
    </r>
    <r>
      <rPr>
        <i/>
        <sz val="11"/>
        <color theme="1"/>
        <rFont val="Calibri"/>
        <family val="2"/>
        <scheme val="minor"/>
      </rPr>
      <t>4</t>
    </r>
    <r>
      <rPr>
        <sz val="11"/>
        <color theme="1"/>
        <rFont val="Calibri"/>
        <family val="2"/>
        <scheme val="minor"/>
      </rPr>
      <t>(1), 175–184. http://www.jstor.org.ezproxy.library.wur.nl/stable/41761298</t>
    </r>
  </si>
  <si>
    <t>https://www-jstor-org.ezproxy.library.wur.nl/stable/41761298?casa_token=Q3xCgBO26usAAAAA%3AaB8WwFP_PliQnmtCYnXzBAFUj5Q9SAfkj2ft3m4nW5Q22KL7dJPkFE3FTqRdban-fB8YVYRCV6F8waoWuOMy-kzipk49iJaCGmiRVhP7YGsfSDpooozS&amp;seq=4</t>
  </si>
  <si>
    <r>
      <t xml:space="preserve">Boissier., H. (1893). </t>
    </r>
    <r>
      <rPr>
        <i/>
        <sz val="11"/>
        <color theme="1"/>
        <rFont val="Calibri"/>
        <family val="2"/>
        <scheme val="minor"/>
      </rPr>
      <t>Bulletin de l’Herbier Boissier: Vol. ser.2 v.5 1905</t>
    </r>
    <r>
      <rPr>
        <sz val="11"/>
        <color theme="1"/>
        <rFont val="Calibri"/>
        <family val="2"/>
        <scheme val="minor"/>
      </rPr>
      <t>. Impr. Romet. https://www.biodiversitylibrary.org/item/104932</t>
    </r>
  </si>
  <si>
    <t>https://www.biodiversitylibrary.org/page/33625953#page/255/mode/1up</t>
  </si>
  <si>
    <r>
      <t xml:space="preserve">Silva, M. A. de S., &amp; Varassin, I. G. (2016). Effect of rosette size, clonality and spatial distribution on the reproduction of Vriesea carinata (Bromeliaceae) in the Atlantic Forest of Paraná, southern Brazil. </t>
    </r>
    <r>
      <rPr>
        <i/>
        <sz val="11"/>
        <color theme="1"/>
        <rFont val="Calibri"/>
        <family val="2"/>
        <scheme val="minor"/>
      </rPr>
      <t>Acta Botanica Brasilica</t>
    </r>
    <r>
      <rPr>
        <sz val="11"/>
        <color theme="1"/>
        <rFont val="Calibri"/>
        <family val="2"/>
        <scheme val="minor"/>
      </rPr>
      <t xml:space="preserve">, </t>
    </r>
    <r>
      <rPr>
        <i/>
        <sz val="11"/>
        <color theme="1"/>
        <rFont val="Calibri"/>
        <family val="2"/>
        <scheme val="minor"/>
      </rPr>
      <t>30</t>
    </r>
    <r>
      <rPr>
        <sz val="11"/>
        <color theme="1"/>
        <rFont val="Calibri"/>
        <family val="2"/>
        <scheme val="minor"/>
      </rPr>
      <t>.</t>
    </r>
  </si>
  <si>
    <t>https://www-scielo-br.ezproxy.library.wur.nl/j/abb/a/BfY6ZXZ9CrDMPsVzT6txjZg/?lang=en#</t>
  </si>
  <si>
    <t>dry dehiscent fruit, multiple plumose seeds</t>
  </si>
  <si>
    <r>
      <t xml:space="preserve">Hoenselaar, K., &amp; Simpson, D. A. (2009). A new subspecies of Coleochloa setifera (Cyperaceae) from Kenya.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64</t>
    </r>
    <r>
      <rPr>
        <sz val="11"/>
        <color theme="1"/>
        <rFont val="Calibri"/>
        <family val="2"/>
        <scheme val="minor"/>
      </rPr>
      <t>(4), 681–684. https://doi.org/10.1007/s12225-009-9152-0</t>
    </r>
  </si>
  <si>
    <t>https://link.springer.com/article/10.1007/s12225-009-9152-0</t>
  </si>
  <si>
    <t>dry indehiscent nutlet, persistent basal perianth hairs, single seed</t>
  </si>
  <si>
    <t>dry indehiscent nutlet, in persistent spikelet, single seed</t>
  </si>
  <si>
    <r>
      <t xml:space="preserve">Goetghebeur, P. (1998). Cyperaceae. In </t>
    </r>
    <r>
      <rPr>
        <i/>
        <sz val="11"/>
        <color theme="1"/>
        <rFont val="Calibri"/>
        <family val="2"/>
        <scheme val="minor"/>
      </rPr>
      <t>Flowering Plants · Monocotyledons</t>
    </r>
    <r>
      <rPr>
        <sz val="11"/>
        <color theme="1"/>
        <rFont val="Calibri"/>
        <family val="2"/>
        <scheme val="minor"/>
      </rPr>
      <t xml:space="preserve"> (pp. 141–190). Springer Berlin Heidelberg. https://doi.org/10.1007/978-3-662-03531-3_15</t>
    </r>
  </si>
  <si>
    <t>https://link-springer-com.ezproxy.library.wur.nl/chapter/10.1007/978-3-662-03531-3_15</t>
  </si>
  <si>
    <t>dry indehiscent nutlets on persistent hollow buoyant stipe, single seed</t>
  </si>
  <si>
    <r>
      <t xml:space="preserve">Kern, J. H. (1972). Cyper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7</t>
    </r>
    <r>
      <rPr>
        <sz val="11"/>
        <color theme="1"/>
        <rFont val="Calibri"/>
        <family val="2"/>
        <scheme val="minor"/>
      </rPr>
      <t>(1), 435–753.</t>
    </r>
  </si>
  <si>
    <t>https://repository-naturalis-nl.ezproxy.library.wur.nl/pub/532516</t>
  </si>
  <si>
    <t>dry dehicent fruit, persistent wing-like calyx, single seed</t>
  </si>
  <si>
    <t>dry dehiscent fruit with persisten wing-like floral parts</t>
  </si>
  <si>
    <r>
      <t xml:space="preserve">Stützel, T. (1998). Eriocaulaceae. In </t>
    </r>
    <r>
      <rPr>
        <i/>
        <sz val="11"/>
        <color theme="1"/>
        <rFont val="Calibri"/>
        <family val="2"/>
        <scheme val="minor"/>
      </rPr>
      <t>Flowering Plants · Monocotyledons</t>
    </r>
    <r>
      <rPr>
        <sz val="11"/>
        <color theme="1"/>
        <rFont val="Calibri"/>
        <family val="2"/>
        <scheme val="minor"/>
      </rPr>
      <t xml:space="preserve"> (pp. 197–207). Springer Berlin Heidelberg. https://doi.org/10.1007/978-3-662-03531-3_18</t>
    </r>
  </si>
  <si>
    <t>https://link-springer-com.ezproxy.library.wur.nl/chapter/10.1007/978-3-662-03531-3_18</t>
  </si>
  <si>
    <t>fleshy black indehiscent fruit, three seeds</t>
  </si>
  <si>
    <r>
      <t xml:space="preserve">Bayer, C., &amp; Appel, O. (1998). Joinvilleaceae. In </t>
    </r>
    <r>
      <rPr>
        <i/>
        <sz val="11"/>
        <color theme="1"/>
        <rFont val="Calibri"/>
        <family val="2"/>
        <scheme val="minor"/>
      </rPr>
      <t>Flowering Plants · Monocotyledons</t>
    </r>
    <r>
      <rPr>
        <sz val="11"/>
        <color theme="1"/>
        <rFont val="Calibri"/>
        <family val="2"/>
        <scheme val="minor"/>
      </rPr>
      <t xml:space="preserve"> (pp. 249–251). Springer Berlin Heidelberg. https://doi.org/10.1007/978-3-662-03531-3_25</t>
    </r>
  </si>
  <si>
    <t>https://link-springer-com.ezproxy.library.wur.nl/chapter/10.1007/978-3-662-03531-3_25</t>
  </si>
  <si>
    <t>dry indehiscent fruit in floral structure, single seed</t>
  </si>
  <si>
    <r>
      <t xml:space="preserve">Gagnon, P. R., &amp; Platt, W. J. (2008). Reproductive and seedling ecology of a semelparous native bamboo (Arundinaria gigantea, Poaceae)1. </t>
    </r>
    <r>
      <rPr>
        <i/>
        <sz val="11"/>
        <color theme="1"/>
        <rFont val="Calibri"/>
        <family val="2"/>
        <scheme val="minor"/>
      </rPr>
      <t>The Journal of the Torrey Botanical Society</t>
    </r>
    <r>
      <rPr>
        <sz val="11"/>
        <color theme="1"/>
        <rFont val="Calibri"/>
        <family val="2"/>
        <scheme val="minor"/>
      </rPr>
      <t xml:space="preserve">, </t>
    </r>
    <r>
      <rPr>
        <i/>
        <sz val="11"/>
        <color theme="1"/>
        <rFont val="Calibri"/>
        <family val="2"/>
        <scheme val="minor"/>
      </rPr>
      <t>135</t>
    </r>
    <r>
      <rPr>
        <sz val="11"/>
        <color theme="1"/>
        <rFont val="Calibri"/>
        <family val="2"/>
        <scheme val="minor"/>
      </rPr>
      <t>(3), 309. https://doi.org/10.3159/07-RA-054.1</t>
    </r>
  </si>
  <si>
    <t>https://bioone-org.ezproxy.library.wur.nl/journals/the-journal-of-the-torrey-botanical-society/volume-135/issue-3/07-RA-054.1/Reproductive-and-seedling-ecology-of-a-semelparous-native-bamboo-Arundinaria/10.3159/07-RA-054.1.full</t>
  </si>
  <si>
    <t>flowers and fruits once in massive amounts, seeds then dropped</t>
  </si>
  <si>
    <t>dry indehiscent fruit in persistent floral parts, some produced at soil level, single seed</t>
  </si>
  <si>
    <r>
      <t xml:space="preserve">Clay, K. (1983). The differential establishment of seedlings from chasmogamous and cleistogamous flowers in natural populations of the grass Danthonia spicata (L.) Beauv. </t>
    </r>
    <r>
      <rPr>
        <i/>
        <sz val="11"/>
        <color theme="1"/>
        <rFont val="Calibri"/>
        <family val="2"/>
        <scheme val="minor"/>
      </rPr>
      <t>Oecologia</t>
    </r>
    <r>
      <rPr>
        <sz val="11"/>
        <color theme="1"/>
        <rFont val="Calibri"/>
        <family val="2"/>
        <scheme val="minor"/>
      </rPr>
      <t xml:space="preserve">, </t>
    </r>
    <r>
      <rPr>
        <i/>
        <sz val="11"/>
        <color theme="1"/>
        <rFont val="Calibri"/>
        <family val="2"/>
        <scheme val="minor"/>
      </rPr>
      <t>57</t>
    </r>
    <r>
      <rPr>
        <sz val="11"/>
        <color theme="1"/>
        <rFont val="Calibri"/>
        <family val="2"/>
        <scheme val="minor"/>
      </rPr>
      <t>(1–2), 183–188. https://doi.org/10.1007/BF00379579</t>
    </r>
  </si>
  <si>
    <t>https://link-springer-com.ezproxy.library.wur.nl/article/10.1007/BF00379579</t>
  </si>
  <si>
    <t>dimorphic as some seeds are produced at soil level and some above and dropped, marochory was scored as this is more prevalent</t>
  </si>
  <si>
    <t>dry indehiscent fruit in persistent floral parts, single seed</t>
  </si>
  <si>
    <r>
      <t xml:space="preserve">Judziewicz, E. J., &amp; Soderstrom, T. R. (1989). Morphological, Anatomical, and Taxonomic Studies in Anomochloa and Streptochaeta (Poaceae: Bambusoideae). </t>
    </r>
    <r>
      <rPr>
        <i/>
        <sz val="11"/>
        <color theme="1"/>
        <rFont val="Calibri"/>
        <family val="2"/>
        <scheme val="minor"/>
      </rPr>
      <t>Smithsonian Contributions to Botany</t>
    </r>
    <r>
      <rPr>
        <sz val="11"/>
        <color theme="1"/>
        <rFont val="Calibri"/>
        <family val="2"/>
        <scheme val="minor"/>
      </rPr>
      <t xml:space="preserve">, </t>
    </r>
    <r>
      <rPr>
        <i/>
        <sz val="11"/>
        <color theme="1"/>
        <rFont val="Calibri"/>
        <family val="2"/>
        <scheme val="minor"/>
      </rPr>
      <t>68</t>
    </r>
    <r>
      <rPr>
        <sz val="11"/>
        <color theme="1"/>
        <rFont val="Calibri"/>
        <family val="2"/>
        <scheme val="minor"/>
      </rPr>
      <t>, 1–52. https://doi.org/10.5479/si.0081024X.68</t>
    </r>
  </si>
  <si>
    <t>https://repository.si.edu/handle/10088/6984</t>
  </si>
  <si>
    <t>dry indehiscent fruit, with persistent floral parts with hooked tiny hairs</t>
  </si>
  <si>
    <r>
      <t xml:space="preserve">Saarela, J. M., Peterson, P. M., Soreng, R. J., &amp; Chapman, R. E. (2003). A Taxonomic Revision of the Eastern North American and Eastern Asian Disjunct Genus Brachyelytrum (Poaceae): Evidence from Morphology, Phytogeography and AFLPs.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28</t>
    </r>
    <r>
      <rPr>
        <sz val="11"/>
        <color theme="1"/>
        <rFont val="Calibri"/>
        <family val="2"/>
        <scheme val="minor"/>
      </rPr>
      <t>(4), 674–692. http://www.jstor.org.ezproxy.library.wur.nl/stable/25063915</t>
    </r>
  </si>
  <si>
    <t>https://www-jstor-org.ezproxy.library.wur.nl/stable/25063915?seq=11</t>
  </si>
  <si>
    <t>dry indehiscent fruit in persistent hairy floral parts, flattened awn, single seed</t>
  </si>
  <si>
    <r>
      <t xml:space="preserve">Clayton, W. D., Vorontsova, M. S., Harman, K. T., &amp; Williamson, H. (2016). </t>
    </r>
    <r>
      <rPr>
        <i/>
        <sz val="11"/>
        <color theme="1"/>
        <rFont val="Calibri"/>
        <family val="2"/>
        <scheme val="minor"/>
      </rPr>
      <t>GrassBase - The Online World Grass Flora</t>
    </r>
    <r>
      <rPr>
        <sz val="11"/>
        <color theme="1"/>
        <rFont val="Calibri"/>
        <family val="2"/>
        <scheme val="minor"/>
      </rPr>
      <t>.</t>
    </r>
  </si>
  <si>
    <t>https://www.kew.org/data/grasses-db/www/imp02065.htm</t>
  </si>
  <si>
    <t>dry indehiscent fruit in persistent hairy floral parts, long flattened awn, single seed</t>
  </si>
  <si>
    <t>https://www.kew.org/data/grasses-db/www/imp02170.htm</t>
  </si>
  <si>
    <t>dry indehiscent fruit, persistent spikelet with bristly awn, single seed</t>
  </si>
  <si>
    <t>dry indehiscent fruit in persistent floral parts and feathery awn, single seed</t>
  </si>
  <si>
    <t>https://www.kew.org/data/grasses-db/www/imp06686.htm</t>
  </si>
  <si>
    <t>https://www.kew.org/data/grasses-db/www/imp07957.htm</t>
  </si>
  <si>
    <t>dry indhiscent fruit with hooked-hairy persistent floral parts, single seed</t>
  </si>
  <si>
    <t>https://www.kew.org/data/grasses-db/www/imp07958.htm</t>
  </si>
  <si>
    <t>https://www.kew.org/data/grasses-db/www/imp08834.htm</t>
  </si>
  <si>
    <t>https://www.kew.org/data/grasses-db/www/imp08837.htm</t>
  </si>
  <si>
    <t>https://www.kew.org/data/grasses-db/www/imp08903.htm</t>
  </si>
  <si>
    <t>https://www.kew.org/data/grasses-db/www/imp11513.htm</t>
  </si>
  <si>
    <t>dry indehiscent fruit in persistent floral parts with elongated awns, single seed</t>
  </si>
  <si>
    <t>dry indehiscent fruit in persistent floral parts with hooked hairs, single seed</t>
  </si>
  <si>
    <r>
      <t xml:space="preserve">Yumoto, T. (1999). Seed Dispersal by Salvin’s Curassow, Mitu salvini (Cracidae), in a Tropical Forest of Colombia: Direct Measurements of Dispersal Distance </t>
    </r>
    <r>
      <rPr>
        <vertAlign val="superscript"/>
        <sz val="11"/>
        <color theme="1"/>
        <rFont val="Calibri"/>
        <family val="2"/>
        <scheme val="minor"/>
      </rPr>
      <t>1</t>
    </r>
    <r>
      <rPr>
        <sz val="11"/>
        <color theme="1"/>
        <rFont val="Calibri"/>
        <family val="2"/>
        <scheme val="minor"/>
      </rPr>
      <t xml:space="preserve">. </t>
    </r>
    <r>
      <rPr>
        <i/>
        <sz val="11"/>
        <color theme="1"/>
        <rFont val="Calibri"/>
        <family val="2"/>
        <scheme val="minor"/>
      </rPr>
      <t>Biotropica</t>
    </r>
    <r>
      <rPr>
        <sz val="11"/>
        <color theme="1"/>
        <rFont val="Calibri"/>
        <family val="2"/>
        <scheme val="minor"/>
      </rPr>
      <t xml:space="preserve">, </t>
    </r>
    <r>
      <rPr>
        <i/>
        <sz val="11"/>
        <color theme="1"/>
        <rFont val="Calibri"/>
        <family val="2"/>
        <scheme val="minor"/>
      </rPr>
      <t>31</t>
    </r>
    <r>
      <rPr>
        <sz val="11"/>
        <color theme="1"/>
        <rFont val="Calibri"/>
        <family val="2"/>
        <scheme val="minor"/>
      </rPr>
      <t>(4), 654–660. https://doi.org/10.1111/j.1744-7429.1999.tb00414.x</t>
    </r>
  </si>
  <si>
    <t>https://onlinelibrary-wiley-com.ezproxy.library.wur.nl/doi/abs/10.1111/j.1744-7429.1999.tb00414.x</t>
  </si>
  <si>
    <t>dispersed by attaching to birds</t>
  </si>
  <si>
    <t>dry indehiscent fruit in persistent hairy floral parts, single seed</t>
  </si>
  <si>
    <t>https://www.kew.org/data/grasses-db/www/imp10360.htm</t>
  </si>
  <si>
    <r>
      <t xml:space="preserve">Praia, T. de S., Gil, A. dos S. B., &amp; Secco, R. de S. (2016). Rapateaceae in the state of Pará, Brazil. </t>
    </r>
    <r>
      <rPr>
        <i/>
        <sz val="11"/>
        <color theme="1"/>
        <rFont val="Calibri"/>
        <family val="2"/>
        <scheme val="minor"/>
      </rPr>
      <t>Acta Botanica Brasilica</t>
    </r>
    <r>
      <rPr>
        <sz val="11"/>
        <color theme="1"/>
        <rFont val="Calibri"/>
        <family val="2"/>
        <scheme val="minor"/>
      </rPr>
      <t xml:space="preserve">, </t>
    </r>
    <r>
      <rPr>
        <i/>
        <sz val="11"/>
        <color theme="1"/>
        <rFont val="Calibri"/>
        <family val="2"/>
        <scheme val="minor"/>
      </rPr>
      <t>30</t>
    </r>
    <r>
      <rPr>
        <sz val="11"/>
        <color theme="1"/>
        <rFont val="Calibri"/>
        <family val="2"/>
        <scheme val="minor"/>
      </rPr>
      <t>(4), 628–643. https://doi.org/10.1590/0102-33062016abb0162</t>
    </r>
  </si>
  <si>
    <t>https://www-scielo-br.ezproxy.library.wur.nl/j/abb/a/Shh8y3sxrRDwVvBBMY86gJh/?lang=en</t>
  </si>
  <si>
    <r>
      <t xml:space="preserve">Maguire, B. (1965). The botany of the Guayana Highland, part 6. </t>
    </r>
    <r>
      <rPr>
        <i/>
        <sz val="11"/>
        <color theme="1"/>
        <rFont val="Calibri"/>
        <family val="2"/>
        <scheme val="minor"/>
      </rPr>
      <t>Memoirs of the New York Botanical Garden</t>
    </r>
    <r>
      <rPr>
        <sz val="11"/>
        <color theme="1"/>
        <rFont val="Calibri"/>
        <family val="2"/>
        <scheme val="minor"/>
      </rPr>
      <t xml:space="preserve">, </t>
    </r>
    <r>
      <rPr>
        <i/>
        <sz val="11"/>
        <color theme="1"/>
        <rFont val="Calibri"/>
        <family val="2"/>
        <scheme val="minor"/>
      </rPr>
      <t>12</t>
    </r>
    <r>
      <rPr>
        <sz val="11"/>
        <color theme="1"/>
        <rFont val="Calibri"/>
        <family val="2"/>
        <scheme val="minor"/>
      </rPr>
      <t>(3), 1–285. https://www.biodiversitylibrary.org/part/264188</t>
    </r>
  </si>
  <si>
    <t>https://www.biodiversitylibrary.org/page/44064639#page/318/mode/1up</t>
  </si>
  <si>
    <t>dry dehiscent capsule, three spindle-shaped winged seeds</t>
  </si>
  <si>
    <r>
      <t xml:space="preserve">Kubitzki, K. (1998). Thurniaceae. In </t>
    </r>
    <r>
      <rPr>
        <i/>
        <sz val="11"/>
        <color theme="1"/>
        <rFont val="Calibri"/>
        <family val="2"/>
        <scheme val="minor"/>
      </rPr>
      <t>Flowering Plants · Monocotyledons</t>
    </r>
    <r>
      <rPr>
        <sz val="11"/>
        <color theme="1"/>
        <rFont val="Calibri"/>
        <family val="2"/>
        <scheme val="minor"/>
      </rPr>
      <t xml:space="preserve"> (pp. 455–457). Springer Berlin Heidelberg. https://doi.org/10.1007/978-3-662-03531-3_45</t>
    </r>
  </si>
  <si>
    <t>https://link-springer-com.ezproxy.library.wur.nl/chapter/10.1007/978-3-662-03531-3_45</t>
  </si>
  <si>
    <t>dry indehiscent fruit, persistent long hairs from floral structure, single seed</t>
  </si>
  <si>
    <t>dry indehiscent buoyant fruit with spongy mesocarp, single seed</t>
  </si>
  <si>
    <r>
      <t xml:space="preserve">Kubitzki, K. (1998). Typhaceae. In </t>
    </r>
    <r>
      <rPr>
        <i/>
        <sz val="11"/>
        <color theme="1"/>
        <rFont val="Calibri"/>
        <family val="2"/>
        <scheme val="minor"/>
      </rPr>
      <t>Flowering Plants · Monocotyledons</t>
    </r>
    <r>
      <rPr>
        <sz val="11"/>
        <color theme="1"/>
        <rFont val="Calibri"/>
        <family val="2"/>
        <scheme val="minor"/>
      </rPr>
      <t xml:space="preserve"> (pp. 457–461). Springer Berlin Heidelberg. https://doi.org/10.1007/978-3-662-03531-3_46</t>
    </r>
  </si>
  <si>
    <t>https://link-springer-com.ezproxy.library.wur.nl/chapter/10.1007/978-3-662-03531-3_46</t>
  </si>
  <si>
    <r>
      <t xml:space="preserve">Lozano, E. D., Smidt, E. de C., &amp; Wanderley, M. das G. L. (2018). Estudos taxonômicos das Xyridaceae no estado do Paraná, Brasil. </t>
    </r>
    <r>
      <rPr>
        <i/>
        <sz val="11"/>
        <color theme="1"/>
        <rFont val="Calibri"/>
        <family val="2"/>
        <scheme val="minor"/>
      </rPr>
      <t>Rodriguésia</t>
    </r>
    <r>
      <rPr>
        <sz val="11"/>
        <color theme="1"/>
        <rFont val="Calibri"/>
        <family val="2"/>
        <scheme val="minor"/>
      </rPr>
      <t xml:space="preserve">, </t>
    </r>
    <r>
      <rPr>
        <i/>
        <sz val="11"/>
        <color theme="1"/>
        <rFont val="Calibri"/>
        <family val="2"/>
        <scheme val="minor"/>
      </rPr>
      <t>69</t>
    </r>
    <r>
      <rPr>
        <sz val="11"/>
        <color theme="1"/>
        <rFont val="Calibri"/>
        <family val="2"/>
        <scheme val="minor"/>
      </rPr>
      <t>(4), 1737–1769. https://doi.org/10.1590/2175-7860201869416</t>
    </r>
  </si>
  <si>
    <t>https://www-scielo-br.ezproxy.library.wur.nl/j/rod/a/HgYxLpNqv55TzqKHVQBsqPx/?lang=pt</t>
  </si>
  <si>
    <t>dry dehiscent fruit, multiple seeds clumped together by whitefleshy aril</t>
  </si>
  <si>
    <r>
      <t xml:space="preserve">Maas, P. J. M., &amp; de Kamer, H. M. (1997). Two New Species of Costus (Costaceae) from Costa Rica. </t>
    </r>
    <r>
      <rPr>
        <i/>
        <sz val="11"/>
        <color theme="1"/>
        <rFont val="Calibri"/>
        <family val="2"/>
        <scheme val="minor"/>
      </rPr>
      <t>Brittonia</t>
    </r>
    <r>
      <rPr>
        <sz val="11"/>
        <color theme="1"/>
        <rFont val="Calibri"/>
        <family val="2"/>
        <scheme val="minor"/>
      </rPr>
      <t xml:space="preserve">, </t>
    </r>
    <r>
      <rPr>
        <i/>
        <sz val="11"/>
        <color theme="1"/>
        <rFont val="Calibri"/>
        <family val="2"/>
        <scheme val="minor"/>
      </rPr>
      <t>49</t>
    </r>
    <r>
      <rPr>
        <sz val="11"/>
        <color theme="1"/>
        <rFont val="Calibri"/>
        <family val="2"/>
        <scheme val="minor"/>
      </rPr>
      <t>(2), 274. https://doi.org/10.2307/2807686</t>
    </r>
  </si>
  <si>
    <t>https://link.springer.com/article/10.2307/2807686</t>
  </si>
  <si>
    <r>
      <t xml:space="preserve">Costus ricus, </t>
    </r>
    <r>
      <rPr>
        <sz val="11"/>
        <color theme="1"/>
        <rFont val="Calibri"/>
        <family val="2"/>
        <scheme val="minor"/>
      </rPr>
      <t>(haha) was scored as it seems closely related and more info was available</t>
    </r>
  </si>
  <si>
    <r>
      <t xml:space="preserve">Maas, P. J. M. (1972). Costoideae (Zingiberaceae).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8</t>
    </r>
    <r>
      <rPr>
        <sz val="11"/>
        <color theme="1"/>
        <rFont val="Calibri"/>
        <family val="2"/>
        <scheme val="minor"/>
      </rPr>
      <t>, 1–139. http://www.jstor.org.ezproxy.library.wur.nl/stable/4393675</t>
    </r>
  </si>
  <si>
    <t>https://www-jstor-org.ezproxy.library.wur.nl/stable/4393675?casa_token=wMpLm0pesXcAAAAA%3AwmbjBjQS_rJ6JrbDgoVCCVevMtzatpfTNrqzUcXCoKGo9vM5Ta3CQdX0HM3YyPDBvvrPcy37i1SDZBCWUhc6S1wIKj6PGFBF1i1afHrJiYRiRcRxJdLK</t>
  </si>
  <si>
    <t>dry dehiscent fruit, multiple seeds with small yellow fleshy aril</t>
  </si>
  <si>
    <t>fleshy blue indehiscent fruit, three seeds</t>
  </si>
  <si>
    <r>
      <t xml:space="preserve">Smith, R. R. (1975). Two new species of Heliconia (Musaceae) from the Canal Zone and Panama. </t>
    </r>
    <r>
      <rPr>
        <i/>
        <sz val="11"/>
        <color theme="1"/>
        <rFont val="Calibri"/>
        <family val="2"/>
        <scheme val="minor"/>
      </rPr>
      <t>Phytologia</t>
    </r>
    <r>
      <rPr>
        <sz val="11"/>
        <color theme="1"/>
        <rFont val="Calibri"/>
        <family val="2"/>
        <scheme val="minor"/>
      </rPr>
      <t xml:space="preserve">, </t>
    </r>
    <r>
      <rPr>
        <i/>
        <sz val="11"/>
        <color theme="1"/>
        <rFont val="Calibri"/>
        <family val="2"/>
        <scheme val="minor"/>
      </rPr>
      <t>30</t>
    </r>
    <r>
      <rPr>
        <sz val="11"/>
        <color theme="1"/>
        <rFont val="Calibri"/>
        <family val="2"/>
        <scheme val="minor"/>
      </rPr>
      <t>, 65–70. https://www.biodiversitylibrary.org/part/36193</t>
    </r>
  </si>
  <si>
    <t>https://www.biodiversitylibrary.org/page/13784706#page/79/mode/1up</t>
  </si>
  <si>
    <r>
      <t xml:space="preserve">Andersson, L. (1998). Heliconiaceae. In </t>
    </r>
    <r>
      <rPr>
        <i/>
        <sz val="11"/>
        <color theme="1"/>
        <rFont val="Calibri"/>
        <family val="2"/>
        <scheme val="minor"/>
      </rPr>
      <t>Flowering Plants · Monocotyledons</t>
    </r>
    <r>
      <rPr>
        <sz val="11"/>
        <color theme="1"/>
        <rFont val="Calibri"/>
        <family val="2"/>
        <scheme val="minor"/>
      </rPr>
      <t xml:space="preserve"> (pp. 226–230). Springer Berlin Heidelberg. https://doi.org/10.1007/978-3-662-03531-3_22</t>
    </r>
  </si>
  <si>
    <t>https://link-springer-com.ezproxy.library.wur.nl/chapter/10.1007/978-3-662-03531-3_22</t>
  </si>
  <si>
    <t>dry dehiscent fruit partially underground, multiple seeds with coiled spring-like arils</t>
  </si>
  <si>
    <r>
      <t xml:space="preserve">Niissalo, M. A., Gardner, E. M., Khew, G. S., Šída, O., Poulsen, A. D., &amp; Leong-Škorničková, J. (2022). Whence Came These Plants Most Foul? Phylogenomics and Biogeography of Lowiaceae (Zingiberales). </t>
    </r>
    <r>
      <rPr>
        <i/>
        <sz val="11"/>
        <color theme="1"/>
        <rFont val="Calibri"/>
        <family val="2"/>
        <scheme val="minor"/>
      </rPr>
      <t>Frontiers in Ecology and Evolution</t>
    </r>
    <r>
      <rPr>
        <sz val="11"/>
        <color theme="1"/>
        <rFont val="Calibri"/>
        <family val="2"/>
        <scheme val="minor"/>
      </rPr>
      <t xml:space="preserve">, </t>
    </r>
    <r>
      <rPr>
        <i/>
        <sz val="11"/>
        <color theme="1"/>
        <rFont val="Calibri"/>
        <family val="2"/>
        <scheme val="minor"/>
      </rPr>
      <t>9</t>
    </r>
    <r>
      <rPr>
        <sz val="11"/>
        <color theme="1"/>
        <rFont val="Calibri"/>
        <family val="2"/>
        <scheme val="minor"/>
      </rPr>
      <t>. https://doi.org/10.3389/fevo.2021.794977</t>
    </r>
  </si>
  <si>
    <t>https://www.frontiersin.org/articles/10.3389/fevo.2021.794977/full</t>
  </si>
  <si>
    <t>even though fruits are geocarpous, the seeds are said to have spring, like arils for short distance ballistic dispersal</t>
  </si>
  <si>
    <r>
      <t xml:space="preserve">Andersson, L. (1998). Marantaceae. In </t>
    </r>
    <r>
      <rPr>
        <i/>
        <sz val="11"/>
        <color theme="1"/>
        <rFont val="Calibri"/>
        <family val="2"/>
        <scheme val="minor"/>
      </rPr>
      <t>Flowering Plants · Monocotyledons</t>
    </r>
    <r>
      <rPr>
        <sz val="11"/>
        <color theme="1"/>
        <rFont val="Calibri"/>
        <family val="2"/>
        <scheme val="minor"/>
      </rPr>
      <t xml:space="preserve"> (pp. 278–293). Springer Berlin Heidelberg. https://doi.org/10.1007/978-3-662-03531-3_31</t>
    </r>
  </si>
  <si>
    <t>https://link-springer-com.ezproxy.library.wur.nl/chapter/10.1007/978-3-662-03531-3_31</t>
  </si>
  <si>
    <t>dry dehiscent fruit, three seeds with fleshy white aril</t>
  </si>
  <si>
    <r>
      <t xml:space="preserve">van Beusekom, F. (1971). Revision of Meliosma (Sabiaceae), section Lorenzanea excepted, living and fossil, geography and phylogeny. </t>
    </r>
    <r>
      <rPr>
        <i/>
        <sz val="11"/>
        <color theme="1"/>
        <rFont val="Calibri"/>
        <family val="2"/>
        <scheme val="minor"/>
      </rPr>
      <t>Blumea: Biodiversity, Evolution and Biogeography of Plants</t>
    </r>
    <r>
      <rPr>
        <sz val="11"/>
        <color theme="1"/>
        <rFont val="Calibri"/>
        <family val="2"/>
        <scheme val="minor"/>
      </rPr>
      <t xml:space="preserve">, </t>
    </r>
    <r>
      <rPr>
        <i/>
        <sz val="11"/>
        <color theme="1"/>
        <rFont val="Calibri"/>
        <family val="2"/>
        <scheme val="minor"/>
      </rPr>
      <t>19</t>
    </r>
    <r>
      <rPr>
        <sz val="11"/>
        <color theme="1"/>
        <rFont val="Calibri"/>
        <family val="2"/>
        <scheme val="minor"/>
      </rPr>
      <t>(3), 355–529.</t>
    </r>
  </si>
  <si>
    <t>https://repository-naturalis-nl.ezproxy.library.wur.nl/pub/524587</t>
  </si>
  <si>
    <r>
      <t xml:space="preserve">Hu, C.-M., &amp; Hao, G. (2005). Notes on the Genus Sabia (Sabiaceae) from Vietnam. </t>
    </r>
    <r>
      <rPr>
        <i/>
        <sz val="11"/>
        <color theme="1"/>
        <rFont val="Calibri"/>
        <family val="2"/>
        <scheme val="minor"/>
      </rPr>
      <t>Blumea - Biodiversity, Evolution and Biogeography of Plants</t>
    </r>
    <r>
      <rPr>
        <sz val="11"/>
        <color theme="1"/>
        <rFont val="Calibri"/>
        <family val="2"/>
        <scheme val="minor"/>
      </rPr>
      <t xml:space="preserve">, </t>
    </r>
    <r>
      <rPr>
        <i/>
        <sz val="11"/>
        <color theme="1"/>
        <rFont val="Calibri"/>
        <family val="2"/>
        <scheme val="minor"/>
      </rPr>
      <t>50</t>
    </r>
    <r>
      <rPr>
        <sz val="11"/>
        <color theme="1"/>
        <rFont val="Calibri"/>
        <family val="2"/>
        <scheme val="minor"/>
      </rPr>
      <t>(3), 551–553. https://doi.org/10.3767/000651905X622824</t>
    </r>
  </si>
  <si>
    <t>https://landbouwwagennld-library-ingentaconnect-com.ezproxy.library.wur.nl/content/nhn/blumea/2005/00000050/00000003/art00017#</t>
  </si>
  <si>
    <r>
      <t xml:space="preserve">Ying, J., Boufford, D. E., &amp; Brach, A. R. (2011). </t>
    </r>
    <r>
      <rPr>
        <i/>
        <sz val="11"/>
        <color theme="1"/>
        <rFont val="Calibri"/>
        <family val="2"/>
        <scheme val="minor"/>
      </rPr>
      <t>Mahonia bealei</t>
    </r>
    <r>
      <rPr>
        <sz val="11"/>
        <color theme="1"/>
        <rFont val="Calibri"/>
        <family val="2"/>
        <scheme val="minor"/>
      </rPr>
      <t>. Flora of China.</t>
    </r>
  </si>
  <si>
    <t>http://www.efloras.org/florataxon.aspx?flora_id=2&amp;taxon_id=200008385</t>
  </si>
  <si>
    <t>indehiscent dry fruit ruptures and is shed because of enlarging seeds, two fleshy blue seeds develop</t>
  </si>
  <si>
    <r>
      <t xml:space="preserve">Hannan, G. L., &amp; Prucher, H. A. (1996). Reproductive Biology of Caulophyllum thalictroides (Berberidaceae), an Early Flowering Perennial of Eastern North America. </t>
    </r>
    <r>
      <rPr>
        <i/>
        <sz val="11"/>
        <color theme="1"/>
        <rFont val="Calibri"/>
        <family val="2"/>
        <scheme val="minor"/>
      </rPr>
      <t>American Midland Naturalist</t>
    </r>
    <r>
      <rPr>
        <sz val="11"/>
        <color theme="1"/>
        <rFont val="Calibri"/>
        <family val="2"/>
        <scheme val="minor"/>
      </rPr>
      <t xml:space="preserve">, </t>
    </r>
    <r>
      <rPr>
        <i/>
        <sz val="11"/>
        <color theme="1"/>
        <rFont val="Calibri"/>
        <family val="2"/>
        <scheme val="minor"/>
      </rPr>
      <t>136</t>
    </r>
    <r>
      <rPr>
        <sz val="11"/>
        <color theme="1"/>
        <rFont val="Calibri"/>
        <family val="2"/>
        <scheme val="minor"/>
      </rPr>
      <t>(2), 267. https://doi.org/10.2307/2426731</t>
    </r>
  </si>
  <si>
    <t>https://www-jstor-org.ezproxy.library.wur.nl/stable/2426731?casa_token=k3zEMN1pD80AAAAA%3AYF3A577ruLwZyf_aCSxVbfjZ_-F89CS5H0hVQPxPlj0xq1ON8-okXLUyMZxhjLrkgBpPEHewv_P7iDy9JgSt-xUgUBqb-gje0jZ6rXGwk5vVud0tGUDe&amp;seq=3</t>
  </si>
  <si>
    <t>weird dispersal strategy as it seems to me like this would damage the seed, hydrochory also mentioned by some authors but fleshy conspicuous diaspore leads me to score it as endozoochory</t>
  </si>
  <si>
    <t>indehiscent yellow fleshy fruit, multiple seeds</t>
  </si>
  <si>
    <r>
      <t xml:space="preserve">Niederhauser, E. C. (2015). </t>
    </r>
    <r>
      <rPr>
        <i/>
        <sz val="11"/>
        <color theme="1"/>
        <rFont val="Calibri"/>
        <family val="2"/>
        <scheme val="minor"/>
      </rPr>
      <t>Seed Dispersal of the Forest Herb Podophyllum peltatum by Multiple Vectors</t>
    </r>
    <r>
      <rPr>
        <sz val="11"/>
        <color theme="1"/>
        <rFont val="Calibri"/>
        <family val="2"/>
        <scheme val="minor"/>
      </rPr>
      <t xml:space="preserve"> [Ohio University]. http://rave.ohiolink.edu/etdc/view?acc_num=ohiou1429701798</t>
    </r>
  </si>
  <si>
    <t>https://etd.ohiolink.edu/acprod/odb_etd/etd/r/1501/10?clear=10&amp;p10_accession_num=ohiou1429701798</t>
  </si>
  <si>
    <t>dispersed by raccoons and deer</t>
  </si>
  <si>
    <t>dry indehiscent fruit with hooked hairs, single seed</t>
  </si>
  <si>
    <r>
      <t xml:space="preserve">Foster, A. S. (1963). The morphology and relationships of Circeaster. </t>
    </r>
    <r>
      <rPr>
        <i/>
        <sz val="11"/>
        <color theme="1"/>
        <rFont val="Calibri"/>
        <family val="2"/>
        <scheme val="minor"/>
      </rPr>
      <t>Journal of the Arnold Arboretum</t>
    </r>
    <r>
      <rPr>
        <sz val="11"/>
        <color theme="1"/>
        <rFont val="Calibri"/>
        <family val="2"/>
        <scheme val="minor"/>
      </rPr>
      <t xml:space="preserve">, </t>
    </r>
    <r>
      <rPr>
        <i/>
        <sz val="11"/>
        <color theme="1"/>
        <rFont val="Calibri"/>
        <family val="2"/>
        <scheme val="minor"/>
      </rPr>
      <t>44</t>
    </r>
    <r>
      <rPr>
        <sz val="11"/>
        <color theme="1"/>
        <rFont val="Calibri"/>
        <family val="2"/>
        <scheme val="minor"/>
      </rPr>
      <t>(3), 299–327. http://www.jstor.org.ezproxy.library.wur.nl/stable/43781471</t>
    </r>
  </si>
  <si>
    <t>https://www-jstor-org.ezproxy.library.wur.nl/stable/43781471?seq=1</t>
  </si>
  <si>
    <t>https://doi.org/10.1071/BT10193</t>
  </si>
  <si>
    <t>dry indehiscent hooked achene, single seed per achene in cluster</t>
  </si>
  <si>
    <r>
      <t xml:space="preserve">Dezhi, F., &amp; Robinson, O. R. (2001). </t>
    </r>
    <r>
      <rPr>
        <i/>
        <sz val="11"/>
        <color theme="1"/>
        <rFont val="Calibri"/>
        <family val="2"/>
        <scheme val="minor"/>
      </rPr>
      <t>Kingdonia uniflora</t>
    </r>
    <r>
      <rPr>
        <sz val="11"/>
        <color theme="1"/>
        <rFont val="Calibri"/>
        <family val="2"/>
        <scheme val="minor"/>
      </rPr>
      <t>. Flora of China.</t>
    </r>
  </si>
  <si>
    <t>http://www.efloras.org/florataxon.aspx?flora_id=2&amp;taxon_id=200008017</t>
  </si>
  <si>
    <t>dry indehiscent winged fruit, up to three seeds</t>
  </si>
  <si>
    <r>
      <t xml:space="preserve">Endress, P. K. (1993). Eupteleaceae. In </t>
    </r>
    <r>
      <rPr>
        <i/>
        <sz val="11"/>
        <color theme="1"/>
        <rFont val="Calibri"/>
        <family val="2"/>
        <scheme val="minor"/>
      </rPr>
      <t>Flowering Plants · Dicotyledons</t>
    </r>
    <r>
      <rPr>
        <sz val="11"/>
        <color theme="1"/>
        <rFont val="Calibri"/>
        <family val="2"/>
        <scheme val="minor"/>
      </rPr>
      <t xml:space="preserve"> (pp. 299–301). Springer Berlin Heidelberg. https://doi.org/10.1007/978-3-662-02899-5_32</t>
    </r>
  </si>
  <si>
    <t>https://link-springer-com.ezproxy.library.wur.nl/chapter/10.1007/978-3-662-02899-5_32</t>
  </si>
  <si>
    <r>
      <t xml:space="preserve">Dezhi, F., &amp; Robinson, O. R. (2001). </t>
    </r>
    <r>
      <rPr>
        <i/>
        <sz val="11"/>
        <color theme="1"/>
        <rFont val="Calibri"/>
        <family val="2"/>
        <scheme val="minor"/>
      </rPr>
      <t>Coptis chinensis</t>
    </r>
    <r>
      <rPr>
        <sz val="11"/>
        <color theme="1"/>
        <rFont val="Calibri"/>
        <family val="2"/>
        <scheme val="minor"/>
      </rPr>
      <t>. Flora of China.</t>
    </r>
  </si>
  <si>
    <t>http://www.efloras.org/florataxon.aspx?flora_id=2&amp;taxon_id=200007765</t>
  </si>
  <si>
    <t>somewhat fleshy yellow indehiscent fruit, single seed</t>
  </si>
  <si>
    <r>
      <t xml:space="preserve">Nooney, J. (1994). “A Very Valuable Shrub”: Xanthorhiza simplicissima. </t>
    </r>
    <r>
      <rPr>
        <i/>
        <sz val="11"/>
        <color theme="1"/>
        <rFont val="Calibri"/>
        <family val="2"/>
        <scheme val="minor"/>
      </rPr>
      <t>Arnoldia</t>
    </r>
    <r>
      <rPr>
        <sz val="11"/>
        <color theme="1"/>
        <rFont val="Calibri"/>
        <family val="2"/>
        <scheme val="minor"/>
      </rPr>
      <t xml:space="preserve">, </t>
    </r>
    <r>
      <rPr>
        <i/>
        <sz val="11"/>
        <color theme="1"/>
        <rFont val="Calibri"/>
        <family val="2"/>
        <scheme val="minor"/>
      </rPr>
      <t>54</t>
    </r>
    <r>
      <rPr>
        <sz val="11"/>
        <color theme="1"/>
        <rFont val="Calibri"/>
        <family val="2"/>
        <scheme val="minor"/>
      </rPr>
      <t>(2), 31–35. http://www.jstor.org.ezproxy.library.wur.nl/stable/42954460</t>
    </r>
  </si>
  <si>
    <t>https://www-jstor-org.ezproxy.library.wur.nl/stable/42954460?casa_token=_2UDaEmWeBIAAAAA%3AoYBw0PdI-Q2Y3BFuMUCgTbhrInnHPgSY_Ucg1jDl_Y_aJ6XKqZEk1xzsFwb_VJdqv-cRlpLKZqLaB6tHuiCI584yf5LqWRfkPySWXaw72u7YVf3TssVc</t>
  </si>
  <si>
    <r>
      <t xml:space="preserve">Tobe, H. (2003). Hydrastidaceae. In </t>
    </r>
    <r>
      <rPr>
        <i/>
        <sz val="11"/>
        <color theme="1"/>
        <rFont val="Calibri"/>
        <family val="2"/>
        <scheme val="minor"/>
      </rPr>
      <t>Flowering Plants · Dicotyledons</t>
    </r>
    <r>
      <rPr>
        <sz val="11"/>
        <color theme="1"/>
        <rFont val="Calibri"/>
        <family val="2"/>
        <scheme val="minor"/>
      </rPr>
      <t xml:space="preserve"> (pp. 405–409). Springer Berlin Heidelberg. https://doi.org/10.1007/978-3-662-07255-4_48</t>
    </r>
  </si>
  <si>
    <t>https://link-springer-com.ezproxy.library.wur.nl/chapter/10.1007/978-3-662-07255-4_48</t>
  </si>
  <si>
    <t>fleshy red dehiscent fruit, two seeds</t>
  </si>
  <si>
    <t>dry dehiscent fruit, single seed in fleshy red aril</t>
  </si>
  <si>
    <r>
      <t xml:space="preserve">Kubitzki, K. (2004). Lepidobotryaceae. In </t>
    </r>
    <r>
      <rPr>
        <i/>
        <sz val="11"/>
        <color theme="1"/>
        <rFont val="Calibri"/>
        <family val="2"/>
        <scheme val="minor"/>
      </rPr>
      <t>Flowering Plants · Dicotyledons</t>
    </r>
    <r>
      <rPr>
        <sz val="11"/>
        <color theme="1"/>
        <rFont val="Calibri"/>
        <family val="2"/>
        <scheme val="minor"/>
      </rPr>
      <t xml:space="preserve"> (pp. 233–235). Springer Berlin Heidelberg. https://doi.org/10.1007/978-3-662-07257-8_25</t>
    </r>
  </si>
  <si>
    <t>https://link-springer-com.ezproxy.library.wur.nl/chapter/10.1007/978-3-662-07257-8_25</t>
  </si>
  <si>
    <t>dry leathery irregulary rupturing fruit, one or two seeds in fleshy orange aril</t>
  </si>
  <si>
    <r>
      <t xml:space="preserve">Chen, X., He, H., &amp; Zhang, L. (2013). A taxonomic revision of Anisophyllea (Anisophylleaceae) from Madagascar. </t>
    </r>
    <r>
      <rPr>
        <i/>
        <sz val="11"/>
        <color theme="1"/>
        <rFont val="Calibri"/>
        <family val="2"/>
        <scheme val="minor"/>
      </rPr>
      <t>Phytotaxa</t>
    </r>
    <r>
      <rPr>
        <sz val="11"/>
        <color theme="1"/>
        <rFont val="Calibri"/>
        <family val="2"/>
        <scheme val="minor"/>
      </rPr>
      <t xml:space="preserve">, </t>
    </r>
    <r>
      <rPr>
        <i/>
        <sz val="11"/>
        <color theme="1"/>
        <rFont val="Calibri"/>
        <family val="2"/>
        <scheme val="minor"/>
      </rPr>
      <t>148</t>
    </r>
    <r>
      <rPr>
        <sz val="11"/>
        <color theme="1"/>
        <rFont val="Calibri"/>
        <family val="2"/>
        <scheme val="minor"/>
      </rPr>
      <t>(1), 32. https://doi.org/10.11646/phytotaxa.148.1.2</t>
    </r>
  </si>
  <si>
    <t>https://www.biotaxa.org/Phytotaxa/article/view/phytotaxa.148.1.2</t>
  </si>
  <si>
    <r>
      <t xml:space="preserve">Schwarzbach, A. E., &amp; Tomlinson, P. B. (2010). Anisophylleaceae. In </t>
    </r>
    <r>
      <rPr>
        <i/>
        <sz val="11"/>
        <color theme="1"/>
        <rFont val="Calibri"/>
        <family val="2"/>
        <scheme val="minor"/>
      </rPr>
      <t>Flowering Plants. Eudicots</t>
    </r>
    <r>
      <rPr>
        <sz val="11"/>
        <color theme="1"/>
        <rFont val="Calibri"/>
        <family val="2"/>
        <scheme val="minor"/>
      </rPr>
      <t xml:space="preserve"> (pp. 51–55). Springer Berlin Heidelberg. https://doi.org/10.1007/978-3-642-14397-7_4</t>
    </r>
  </si>
  <si>
    <t>https://link-springer-com.ezproxy.library.wur.nl/chapter/10.1007/978-3-642-14397-7_4</t>
  </si>
  <si>
    <t>dry dehiscent winged fruits, numerous dust-like seeds</t>
  </si>
  <si>
    <r>
      <t xml:space="preserve">de Wilde, J. J. F. E. (2010). Begoniaceae. In </t>
    </r>
    <r>
      <rPr>
        <i/>
        <sz val="11"/>
        <color theme="1"/>
        <rFont val="Calibri"/>
        <family val="2"/>
        <scheme val="minor"/>
      </rPr>
      <t>Flowering Plants. Eudicots</t>
    </r>
    <r>
      <rPr>
        <sz val="11"/>
        <color theme="1"/>
        <rFont val="Calibri"/>
        <family val="2"/>
        <scheme val="minor"/>
      </rPr>
      <t xml:space="preserve"> (pp. 56–71). Springer Berlin Heidelberg. https://doi.org/10.1007/978-3-642-14397-7_5</t>
    </r>
  </si>
  <si>
    <t>https://link-springer-com.ezproxy.library.wur.nl/chapter/10.1007/978-3-642-14397-7_5</t>
  </si>
  <si>
    <t>fruit is winged but does not deattach, it is rather probably to catch wind to release the dust-like seeds for dispersal</t>
  </si>
  <si>
    <r>
      <t xml:space="preserve">Clement, W. L., Tebbitt, M. C., Forrest, L. L., Blair, J. E., Brouillet, L., Eriksson, T., &amp; Swensen, S. M. (2004). Phylogenetic position and biogeography of Hillebrandia sandwicensis (Begoniaceae): a rare Hawaiian relict.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91</t>
    </r>
    <r>
      <rPr>
        <sz val="11"/>
        <color theme="1"/>
        <rFont val="Calibri"/>
        <family val="2"/>
        <scheme val="minor"/>
      </rPr>
      <t>(6), 905–917. https://doi.org/10.3732/ajb.91.6.905</t>
    </r>
  </si>
  <si>
    <t>https://bsapubs-onlinelibrary-wiley-com.ezproxy.library.wur.nl/doi/full/10.3732/ajb.91.6.905</t>
  </si>
  <si>
    <t>dry dehiscent fruits, numerous dust-like seeds</t>
  </si>
  <si>
    <r>
      <t xml:space="preserve">Lu, A., &amp; Jeffrey, C. (2011). </t>
    </r>
    <r>
      <rPr>
        <i/>
        <sz val="11"/>
        <color theme="1"/>
        <rFont val="Calibri"/>
        <family val="2"/>
        <scheme val="minor"/>
      </rPr>
      <t>Bolbostemma paniculatum</t>
    </r>
    <r>
      <rPr>
        <sz val="11"/>
        <color theme="1"/>
        <rFont val="Calibri"/>
        <family val="2"/>
        <scheme val="minor"/>
      </rPr>
      <t>. Flora of China.</t>
    </r>
  </si>
  <si>
    <t>http://www.efloras.org/florataxon.aspx?flora_id=2&amp;taxon_id=200022608</t>
  </si>
  <si>
    <t>large fleshy buoyant hard green fruit, multiple seeds</t>
  </si>
  <si>
    <r>
      <t xml:space="preserve">Robinson, G. L., &amp; Wunderlin, R. P. (2005). Revision of Fevillea (Cucurbitaceae: zanonieae). </t>
    </r>
    <r>
      <rPr>
        <i/>
        <sz val="11"/>
        <color theme="1"/>
        <rFont val="Calibri"/>
        <family val="2"/>
        <scheme val="minor"/>
      </rPr>
      <t>SIDA, Contributions to Botany</t>
    </r>
    <r>
      <rPr>
        <sz val="11"/>
        <color theme="1"/>
        <rFont val="Calibri"/>
        <family val="2"/>
        <scheme val="minor"/>
      </rPr>
      <t xml:space="preserve">, </t>
    </r>
    <r>
      <rPr>
        <i/>
        <sz val="11"/>
        <color theme="1"/>
        <rFont val="Calibri"/>
        <family val="2"/>
        <scheme val="minor"/>
      </rPr>
      <t>21</t>
    </r>
    <r>
      <rPr>
        <sz val="11"/>
        <color theme="1"/>
        <rFont val="Calibri"/>
        <family val="2"/>
        <scheme val="minor"/>
      </rPr>
      <t>(4), 1971–1996. http://www.jstor.org.ezproxy.library.wur.nl/stable/41968486</t>
    </r>
  </si>
  <si>
    <t>buoyant seeds and fruit disperse along amazonian rivers and ocasionally even across salt-water seas</t>
  </si>
  <si>
    <t>dry indehiscent black glossy fruit, up to five seeds</t>
  </si>
  <si>
    <t>de Wilde, W. J. J. O., &amp; Duyfjes, B. (2007). Gynostemma (Cucurbitaceae) in Thailand and Malesia. Blumea: Biodiversity, Evolution and Biogeography of Plants, 52(2), 263–280.</t>
  </si>
  <si>
    <t>https://repository-naturalis-nl.ezproxy.library.wur.nl/pub/525346</t>
  </si>
  <si>
    <t>no nutritious structure present but glossy black berry seems like birds would still be attracted to it and disperse it</t>
  </si>
  <si>
    <t>http://www.jstor.org.ezproxy.library.wur.nl/stable/41968486</t>
  </si>
  <si>
    <t>dry dehiscent fruit, up to four winged seeds</t>
  </si>
  <si>
    <r>
      <t xml:space="preserve">Keraudren, M. (1966). Cucurbitacees. </t>
    </r>
    <r>
      <rPr>
        <i/>
        <sz val="11"/>
        <color theme="1"/>
        <rFont val="Calibri"/>
        <family val="2"/>
        <scheme val="minor"/>
      </rPr>
      <t>Flore de Madagascar et Des Comores</t>
    </r>
    <r>
      <rPr>
        <sz val="11"/>
        <color theme="1"/>
        <rFont val="Calibri"/>
        <family val="2"/>
        <scheme val="minor"/>
      </rPr>
      <t xml:space="preserve">, </t>
    </r>
    <r>
      <rPr>
        <i/>
        <sz val="11"/>
        <color theme="1"/>
        <rFont val="Calibri"/>
        <family val="2"/>
        <scheme val="minor"/>
      </rPr>
      <t>185</t>
    </r>
    <r>
      <rPr>
        <sz val="11"/>
        <color theme="1"/>
        <rFont val="Calibri"/>
        <family val="2"/>
        <scheme val="minor"/>
      </rPr>
      <t>, 1–165.</t>
    </r>
  </si>
  <si>
    <t>https://www.biodiversitylibrary.org/page/9186090#page/22/mode/1up</t>
  </si>
  <si>
    <r>
      <t xml:space="preserve">Swensen, S., &amp; Kubitzki, K. (2010). Datiscaceae. In </t>
    </r>
    <r>
      <rPr>
        <i/>
        <sz val="11"/>
        <color theme="1"/>
        <rFont val="Calibri"/>
        <family val="2"/>
        <scheme val="minor"/>
      </rPr>
      <t>Flowering Plants. Eudicots</t>
    </r>
    <r>
      <rPr>
        <sz val="11"/>
        <color theme="1"/>
        <rFont val="Calibri"/>
        <family val="2"/>
        <scheme val="minor"/>
      </rPr>
      <t xml:space="preserve"> (pp. 175–179). Springer Berlin Heidelberg. https://doi.org/10.1007/978-3-642-14397-7_11</t>
    </r>
  </si>
  <si>
    <t>https://link-springer-com.ezproxy.library.wur.nl/chapter/10.1007/978-3-642-14397-7_11</t>
  </si>
  <si>
    <t>dry dehiscent fruit, multiple smooth red dry seeds</t>
  </si>
  <si>
    <r>
      <t xml:space="preserve">Nielsen, I. C. (1992). Mimosaceae (Leguminosae-Mimosoid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1</t>
    </r>
    <r>
      <rPr>
        <sz val="11"/>
        <color theme="1"/>
        <rFont val="Calibri"/>
        <family val="2"/>
        <scheme val="minor"/>
      </rPr>
      <t>(1), 1–226.</t>
    </r>
  </si>
  <si>
    <t>https://repository-naturalis-nl.ezproxy.library.wur.nl/pub/532645</t>
  </si>
  <si>
    <t>seeds mimic red berries and are eaten by birds, but they pass the digestive tract unharmed and are thus dispersed without nutritious structures</t>
  </si>
  <si>
    <t>dry indehiscent papery wing-like fruit, multiple seeds</t>
  </si>
  <si>
    <r>
      <t xml:space="preserve">Pardini, E. A., &amp; Hamrick, J. L. (2008). Inferring recruitment history from spatial genetic structure within populations of the colonizing tree </t>
    </r>
    <r>
      <rPr>
        <i/>
        <sz val="11"/>
        <color theme="1"/>
        <rFont val="Calibri"/>
        <family val="2"/>
        <scheme val="minor"/>
      </rPr>
      <t>Albizia julibrissin</t>
    </r>
    <r>
      <rPr>
        <sz val="11"/>
        <color theme="1"/>
        <rFont val="Calibri"/>
        <family val="2"/>
        <scheme val="minor"/>
      </rPr>
      <t xml:space="preserve"> (Fabaceae). </t>
    </r>
    <r>
      <rPr>
        <i/>
        <sz val="11"/>
        <color theme="1"/>
        <rFont val="Calibri"/>
        <family val="2"/>
        <scheme val="minor"/>
      </rPr>
      <t>Molecular Ecology</t>
    </r>
    <r>
      <rPr>
        <sz val="11"/>
        <color theme="1"/>
        <rFont val="Calibri"/>
        <family val="2"/>
        <scheme val="minor"/>
      </rPr>
      <t xml:space="preserve">, </t>
    </r>
    <r>
      <rPr>
        <i/>
        <sz val="11"/>
        <color theme="1"/>
        <rFont val="Calibri"/>
        <family val="2"/>
        <scheme val="minor"/>
      </rPr>
      <t>17</t>
    </r>
    <r>
      <rPr>
        <sz val="11"/>
        <color theme="1"/>
        <rFont val="Calibri"/>
        <family val="2"/>
        <scheme val="minor"/>
      </rPr>
      <t>(12), 2865–2879. https://doi.org/10.1111/j.1365-294X.2008.03807.x</t>
    </r>
  </si>
  <si>
    <t>https://onlinelibrary-wiley-com.ezproxy.library.wur.nl/doi/full/10.1111/j.1365-294X.2008.03807.x?casa_token=v5CbnKI7DRoAAAAA%3A3UJPnlZOVdIwyh89GUVtMxKhDCDw0cMecoXDs19k3daFHhQhdhlXuB_BuDREasrBPGaTxcTHbcmNfuOV#b33</t>
  </si>
  <si>
    <t>wind stated as secondary after barochory, but interpreted as anemochory as fruits are flat, broad, and light, fruits are not released easily but require strong winds to take it off</t>
  </si>
  <si>
    <t>dry dehiscent fruit, multiple hard seeds</t>
  </si>
  <si>
    <r>
      <t xml:space="preserve">Ony, M. A., Nowicki, M., Boggess, S. L., Klingeman, W. E., Zobel, J. M., Trigiano, R. N., &amp; Hadziabdic, D. (2020). Habitat fragmentation influences genetic diversity and differentiation: Fine‐scale population structure of </t>
    </r>
    <r>
      <rPr>
        <i/>
        <sz val="11"/>
        <color theme="1"/>
        <rFont val="Calibri"/>
        <family val="2"/>
        <scheme val="minor"/>
      </rPr>
      <t>Cercis canadensis</t>
    </r>
    <r>
      <rPr>
        <sz val="11"/>
        <color theme="1"/>
        <rFont val="Calibri"/>
        <family val="2"/>
        <scheme val="minor"/>
      </rPr>
      <t xml:space="preserve"> (eastern redbud). </t>
    </r>
    <r>
      <rPr>
        <i/>
        <sz val="11"/>
        <color theme="1"/>
        <rFont val="Calibri"/>
        <family val="2"/>
        <scheme val="minor"/>
      </rPr>
      <t>Ecology and Evolution</t>
    </r>
    <r>
      <rPr>
        <sz val="11"/>
        <color theme="1"/>
        <rFont val="Calibri"/>
        <family val="2"/>
        <scheme val="minor"/>
      </rPr>
      <t xml:space="preserve">, </t>
    </r>
    <r>
      <rPr>
        <i/>
        <sz val="11"/>
        <color theme="1"/>
        <rFont val="Calibri"/>
        <family val="2"/>
        <scheme val="minor"/>
      </rPr>
      <t>10</t>
    </r>
    <r>
      <rPr>
        <sz val="11"/>
        <color theme="1"/>
        <rFont val="Calibri"/>
        <family val="2"/>
        <scheme val="minor"/>
      </rPr>
      <t>(8), 3655–3670. https://doi.org/10.1002/ece3.6141</t>
    </r>
  </si>
  <si>
    <t>https://onlinelibrary-wiley-com.ezproxy.library.wur.nl/doi/full/10.1002/ece3.6141</t>
  </si>
  <si>
    <t>zoochory is stated as seeds are eaten off the ground by rodents, but explanation states that hard seeds fall to ground and mostly germinate there, also no adaptations to facilitate zoochory are present, so just barochory is noted</t>
  </si>
  <si>
    <t>fleshy indehiscent purple fruit, one or two seeds</t>
  </si>
  <si>
    <r>
      <t xml:space="preserve">Junior, M. J. de A. F., Pinto, R. B., &amp; Mansano, V. de F. (2016). A Taxonomic Revision of the genus Dialium (Leguminosae: Dialiinae) in the Netotropics. </t>
    </r>
    <r>
      <rPr>
        <i/>
        <sz val="11"/>
        <color theme="1"/>
        <rFont val="Calibri"/>
        <family val="2"/>
        <scheme val="minor"/>
      </rPr>
      <t>Phytotaxa</t>
    </r>
    <r>
      <rPr>
        <sz val="11"/>
        <color theme="1"/>
        <rFont val="Calibri"/>
        <family val="2"/>
        <scheme val="minor"/>
      </rPr>
      <t xml:space="preserve">, </t>
    </r>
    <r>
      <rPr>
        <i/>
        <sz val="11"/>
        <color theme="1"/>
        <rFont val="Calibri"/>
        <family val="2"/>
        <scheme val="minor"/>
      </rPr>
      <t>283</t>
    </r>
    <r>
      <rPr>
        <sz val="11"/>
        <color theme="1"/>
        <rFont val="Calibri"/>
        <family val="2"/>
        <scheme val="minor"/>
      </rPr>
      <t>(2), 123. https://doi.org/10.11646/phytotaxa.283.2.2</t>
    </r>
  </si>
  <si>
    <t>https://www.biotaxa.org/Phytotaxa/article/view/phytotaxa.283.2.2</t>
  </si>
  <si>
    <t>dry idehiscent samaroid fruit, up to four seeds</t>
  </si>
  <si>
    <r>
      <t xml:space="preserve">Junior, M. J. de A. F., &amp; Mansano, V. de F. (2021). A Taxonomic Revision of the Genus Poeppigia (Fabaceae: Dialioideae). </t>
    </r>
    <r>
      <rPr>
        <i/>
        <sz val="11"/>
        <color theme="1"/>
        <rFont val="Calibri"/>
        <family val="2"/>
        <scheme val="minor"/>
      </rPr>
      <t>Phytotaxa</t>
    </r>
    <r>
      <rPr>
        <sz val="11"/>
        <color theme="1"/>
        <rFont val="Calibri"/>
        <family val="2"/>
        <scheme val="minor"/>
      </rPr>
      <t xml:space="preserve">, </t>
    </r>
    <r>
      <rPr>
        <i/>
        <sz val="11"/>
        <color theme="1"/>
        <rFont val="Calibri"/>
        <family val="2"/>
        <scheme val="minor"/>
      </rPr>
      <t>513</t>
    </r>
    <r>
      <rPr>
        <sz val="11"/>
        <color theme="1"/>
        <rFont val="Calibri"/>
        <family val="2"/>
        <scheme val="minor"/>
      </rPr>
      <t>(3), 175–202. https://doi.org/10.11646/phytotaxa.513.3.1</t>
    </r>
  </si>
  <si>
    <t>https://www.biotaxa.org/Phytotaxa/article/view/phytotaxa.513.3.1</t>
  </si>
  <si>
    <t>dry elastically dehiscent fruit, up to five seeds</t>
  </si>
  <si>
    <r>
      <t xml:space="preserve">Prenner, G., &amp; Klitgaard, B. B. (2008). Towards unlocking the deep nodes of Leguminosae: Floral development and morphology of the enigmatic </t>
    </r>
    <r>
      <rPr>
        <i/>
        <sz val="11"/>
        <color theme="1"/>
        <rFont val="Calibri"/>
        <family val="2"/>
        <scheme val="minor"/>
      </rPr>
      <t>Duparquetia orchidacea</t>
    </r>
    <r>
      <rPr>
        <sz val="11"/>
        <color theme="1"/>
        <rFont val="Calibri"/>
        <family val="2"/>
        <scheme val="minor"/>
      </rPr>
      <t xml:space="preserve"> (Leguminosae, Caesalpinioideae).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95</t>
    </r>
    <r>
      <rPr>
        <sz val="11"/>
        <color theme="1"/>
        <rFont val="Calibri"/>
        <family val="2"/>
        <scheme val="minor"/>
      </rPr>
      <t>(11), 1349–1365. https://doi.org/10.3732/ajb.0800199</t>
    </r>
  </si>
  <si>
    <t>https://bsapubs.onlinelibrary.wiley.com/doi/10.3732/ajb.0800199</t>
  </si>
  <si>
    <t>fleshy indehiscent orange-brown fruit, single seed</t>
  </si>
  <si>
    <r>
      <t xml:space="preserve">Becking, D. (2021). </t>
    </r>
    <r>
      <rPr>
        <i/>
        <sz val="11"/>
        <color theme="1"/>
        <rFont val="Calibri"/>
        <family val="2"/>
        <scheme val="minor"/>
      </rPr>
      <t>Xanthocercis zambesiaca</t>
    </r>
    <r>
      <rPr>
        <sz val="11"/>
        <color theme="1"/>
        <rFont val="Calibri"/>
        <family val="2"/>
        <scheme val="minor"/>
      </rPr>
      <t>. Tree SA.</t>
    </r>
  </si>
  <si>
    <t>https://treesa.org/xanthocercis-zambesiaca/</t>
  </si>
  <si>
    <t>megafaunal with elephants and deer, also eaten by primates</t>
  </si>
  <si>
    <t>dry dehiscent winged fruit, two seeds covered with white elaiosome</t>
  </si>
  <si>
    <t>fruit winged and could also be anemochorous, but as fruit is dehiscent and seeds have clear elaiosomes it is primarily interpreted as myrmecochorous, but a structure for flight is noted</t>
  </si>
  <si>
    <r>
      <t xml:space="preserve">Kubitzki, K. (2007). Quillajaceae. In </t>
    </r>
    <r>
      <rPr>
        <i/>
        <sz val="11"/>
        <color theme="1"/>
        <rFont val="Calibri"/>
        <family val="2"/>
        <scheme val="minor"/>
      </rPr>
      <t>Flowering Plants · Eudicots</t>
    </r>
    <r>
      <rPr>
        <sz val="11"/>
        <color theme="1"/>
        <rFont val="Calibri"/>
        <family val="2"/>
        <scheme val="minor"/>
      </rPr>
      <t xml:space="preserve"> (pp. 407–408). Springer Berlin Heidelberg. https://doi.org/10.1007/978-3-540-32219-1_44</t>
    </r>
  </si>
  <si>
    <t>https://link-springer-com.ezproxy.library.wur.nl/chapter/10.1007/978-3-540-32219-1_44</t>
  </si>
  <si>
    <t>8.6</t>
  </si>
  <si>
    <r>
      <t xml:space="preserve">Standley, P. C. (1923). Trees and shrubs of Mexico (Oxalidaceae-Turneraceae). </t>
    </r>
    <r>
      <rPr>
        <i/>
        <sz val="11"/>
        <color theme="1"/>
        <rFont val="Calibri"/>
        <family val="2"/>
        <scheme val="minor"/>
      </rPr>
      <t>Contributions from the United States National Herbarium</t>
    </r>
    <r>
      <rPr>
        <sz val="11"/>
        <color theme="1"/>
        <rFont val="Calibri"/>
        <family val="2"/>
        <scheme val="minor"/>
      </rPr>
      <t xml:space="preserve">, </t>
    </r>
    <r>
      <rPr>
        <i/>
        <sz val="11"/>
        <color theme="1"/>
        <rFont val="Calibri"/>
        <family val="2"/>
        <scheme val="minor"/>
      </rPr>
      <t>23</t>
    </r>
    <r>
      <rPr>
        <sz val="11"/>
        <color theme="1"/>
        <rFont val="Calibri"/>
        <family val="2"/>
        <scheme val="minor"/>
      </rPr>
      <t>(3), 517–848.</t>
    </r>
  </si>
  <si>
    <t>https://www.biodiversitylibrary.org/page/375391#page/600/mode/1up</t>
  </si>
  <si>
    <r>
      <t xml:space="preserve">Brandbyge, J. (1993). Polygonaceae. In </t>
    </r>
    <r>
      <rPr>
        <i/>
        <sz val="11"/>
        <color theme="1"/>
        <rFont val="Calibri"/>
        <family val="2"/>
        <scheme val="minor"/>
      </rPr>
      <t>Flowering Plants · Dicotyledons</t>
    </r>
    <r>
      <rPr>
        <sz val="11"/>
        <color theme="1"/>
        <rFont val="Calibri"/>
        <family val="2"/>
        <scheme val="minor"/>
      </rPr>
      <t xml:space="preserve"> (pp. 531–544). Springer Berlin Heidelberg. https://doi.org/10.1007/978-3-662-02899-5_63</t>
    </r>
  </si>
  <si>
    <t>https://link-springer-com.ezproxy.library.wur.nl/chapter/10.1007/978-3-662-02899-5_63</t>
  </si>
  <si>
    <t>dry indehiscent fruit in fleshy persistent red perianth, single seed</t>
  </si>
  <si>
    <r>
      <t xml:space="preserve">Zimmerman, C. A. (1977). A Comparison of Breeding Systems and Seed Physiologies in Three Species of Portulaca L. </t>
    </r>
    <r>
      <rPr>
        <i/>
        <sz val="11"/>
        <color theme="1"/>
        <rFont val="Calibri"/>
        <family val="2"/>
        <scheme val="minor"/>
      </rPr>
      <t>Ecology</t>
    </r>
    <r>
      <rPr>
        <sz val="11"/>
        <color theme="1"/>
        <rFont val="Calibri"/>
        <family val="2"/>
        <scheme val="minor"/>
      </rPr>
      <t xml:space="preserve">, </t>
    </r>
    <r>
      <rPr>
        <i/>
        <sz val="11"/>
        <color theme="1"/>
        <rFont val="Calibri"/>
        <family val="2"/>
        <scheme val="minor"/>
      </rPr>
      <t>58</t>
    </r>
    <r>
      <rPr>
        <sz val="11"/>
        <color theme="1"/>
        <rFont val="Calibri"/>
        <family val="2"/>
        <scheme val="minor"/>
      </rPr>
      <t>(4), 860–868. https://doi.org/10.2307/1936221</t>
    </r>
  </si>
  <si>
    <t>https://www-jstor-org.ezproxy.library.wur.nl/stable/1936221</t>
  </si>
  <si>
    <r>
      <t xml:space="preserve">Phillips, S. M. (2002). </t>
    </r>
    <r>
      <rPr>
        <i/>
        <sz val="11"/>
        <color theme="1"/>
        <rFont val="Calibri"/>
        <family val="2"/>
        <scheme val="minor"/>
      </rPr>
      <t>Portulaca quadrifida</t>
    </r>
    <r>
      <rPr>
        <sz val="11"/>
        <color theme="1"/>
        <rFont val="Calibri"/>
        <family val="2"/>
        <scheme val="minor"/>
      </rPr>
      <t>. Flora of Tropical East Africa.</t>
    </r>
  </si>
  <si>
    <t>https://plants.jstor.org/stable/10.5555/al.ap.flora.ftea005852?searchUri=si%3D26%26filter%3Dname%26so%3Dps_group_by_genus_species%2Basc%26Query%3DPortulaca%2Bquadrifida</t>
  </si>
  <si>
    <t>fleshy indehiscent green fruit on fleshy persistent red pedicel, single seed</t>
  </si>
  <si>
    <r>
      <t xml:space="preserve">Aymard, G. A., Arellano-Peña, H., Minorta-C., V., &amp; Castro-Lima, F. (2016). First Report of Rhabdodendraceae for the Vascular Flora of Colombia and the Upper Río Negro Basin, with Comments on Phytogeography, Habitats, and Distribution of </t>
    </r>
    <r>
      <rPr>
        <i/>
        <sz val="11"/>
        <color theme="1"/>
        <rFont val="Calibri"/>
        <family val="2"/>
        <scheme val="minor"/>
      </rPr>
      <t>Rhabdodendron amazonicum</t>
    </r>
    <r>
      <rPr>
        <sz val="11"/>
        <color theme="1"/>
        <rFont val="Calibri"/>
        <family val="2"/>
        <scheme val="minor"/>
      </rPr>
      <t xml:space="preserve">. </t>
    </r>
    <r>
      <rPr>
        <i/>
        <sz val="11"/>
        <color theme="1"/>
        <rFont val="Calibri"/>
        <family val="2"/>
        <scheme val="minor"/>
      </rPr>
      <t>Harvard Papers in Botany</t>
    </r>
    <r>
      <rPr>
        <sz val="11"/>
        <color theme="1"/>
        <rFont val="Calibri"/>
        <family val="2"/>
        <scheme val="minor"/>
      </rPr>
      <t xml:space="preserve">, </t>
    </r>
    <r>
      <rPr>
        <i/>
        <sz val="11"/>
        <color theme="1"/>
        <rFont val="Calibri"/>
        <family val="2"/>
        <scheme val="minor"/>
      </rPr>
      <t>21</t>
    </r>
    <r>
      <rPr>
        <sz val="11"/>
        <color theme="1"/>
        <rFont val="Calibri"/>
        <family val="2"/>
        <scheme val="minor"/>
      </rPr>
      <t>(1), 5–21. https://doi.org/10.3100/hpib.v21iss1.2016.n2</t>
    </r>
  </si>
  <si>
    <t>https://bioone-org.ezproxy.library.wur.nl/journals/harvard-papers-in-botany/volume-21/issue-1/hpib.v21iss1.2016.n2/First-Report-of-Rhabdodendraceae-for-the-Vascular-Flora-of-Colombia/10.3100/hpib.v21iss1.2016.n2.full</t>
  </si>
  <si>
    <r>
      <t xml:space="preserve">Prance, G. T. (1972). Rhabdodendraceae.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11</t>
    </r>
    <r>
      <rPr>
        <sz val="11"/>
        <color theme="1"/>
        <rFont val="Calibri"/>
        <family val="2"/>
        <scheme val="minor"/>
      </rPr>
      <t>, 1–22. http://www.jstor.org.ezproxy.library.wur.nl/stable/4393685</t>
    </r>
  </si>
  <si>
    <t>https://www-jstor-org.ezproxy.library.wur.nl/stable/4393685?casa_token=XLLoAeEuhMMAAAAA%3A_eY9hvf0fmmrdJl7Xbct24DbV2ARr74Ex8Vfa-Pjs249ouNvEczASJtRe1mgUabl8y2bWOc2x-4CpSGrQtUYUT3pdrwlx2tNw_Cu2QuKQexBm_DfErAd</t>
  </si>
  <si>
    <t>dry indehiscent achene with persistent wing made of perianth, single seed</t>
  </si>
  <si>
    <r>
      <t xml:space="preserve">Drenovsky, R. E., Martin, A. M., Falasco, M. R., &amp; Richards, J. H. (2011). Comparative Ecology of Sarcobatus baileyi and Sarcobatus vermiculatus in Eastern California. </t>
    </r>
    <r>
      <rPr>
        <i/>
        <sz val="11"/>
        <color theme="1"/>
        <rFont val="Calibri"/>
        <family val="2"/>
        <scheme val="minor"/>
      </rPr>
      <t>Western North American Naturalist</t>
    </r>
    <r>
      <rPr>
        <sz val="11"/>
        <color theme="1"/>
        <rFont val="Calibri"/>
        <family val="2"/>
        <scheme val="minor"/>
      </rPr>
      <t xml:space="preserve">, </t>
    </r>
    <r>
      <rPr>
        <i/>
        <sz val="11"/>
        <color theme="1"/>
        <rFont val="Calibri"/>
        <family val="2"/>
        <scheme val="minor"/>
      </rPr>
      <t>71</t>
    </r>
    <r>
      <rPr>
        <sz val="11"/>
        <color theme="1"/>
        <rFont val="Calibri"/>
        <family val="2"/>
        <scheme val="minor"/>
      </rPr>
      <t>(2), 234–239. https://doi.org/10.3398/064.071.0210</t>
    </r>
  </si>
  <si>
    <t>https://bioone-org.ezproxy.library.wur.nl/journals/western-north-american-naturalist/volume-71/issue-2/064.071.0210/Comparative-Ecology-of-Sarcobatus-baileyi-and-Sarcobatus-vermiculatus-in-Eastern/10.3398/064.071.0210.full#t02</t>
  </si>
  <si>
    <t>dry dehiscent fruit, single large pendent fatty seed</t>
  </si>
  <si>
    <r>
      <t xml:space="preserve">Köhler, E. (2003). Simmondsiaceae. In </t>
    </r>
    <r>
      <rPr>
        <i/>
        <sz val="11"/>
        <color theme="1"/>
        <rFont val="Calibri"/>
        <family val="2"/>
        <scheme val="minor"/>
      </rPr>
      <t>Flowering Plants · Dicotyledons</t>
    </r>
    <r>
      <rPr>
        <sz val="11"/>
        <color theme="1"/>
        <rFont val="Calibri"/>
        <family val="2"/>
        <scheme val="minor"/>
      </rPr>
      <t xml:space="preserve"> (pp. 355–358). Springer Berlin Heidelberg. https://doi.org/10.1007/978-3-662-07255-4_40</t>
    </r>
  </si>
  <si>
    <t>https://link-springer-com.ezproxy.library.wur.nl/chapter/10.1007/978-3-662-07255-4_40</t>
  </si>
  <si>
    <t>rodent and bird-dispersed</t>
  </si>
  <si>
    <t>dry dehiscent fruit, up to five seeds in red fleshy aril</t>
  </si>
  <si>
    <r>
      <t xml:space="preserve">Bedell, H. G. (1980). A Taxonomic and Morphological Re-Evaluation of Stegnospermaceae (Caryophyllales).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5</t>
    </r>
    <r>
      <rPr>
        <sz val="11"/>
        <color theme="1"/>
        <rFont val="Calibri"/>
        <family val="2"/>
        <scheme val="minor"/>
      </rPr>
      <t>(4), 419. https://doi.org/10.2307/2418522</t>
    </r>
  </si>
  <si>
    <t>https://www-jstor-org.ezproxy.library.wur.nl/stable/2418522?casa_token=54xVgCCM2GEAAAAA%3A39lwzamgrDa_xjVz6wslWe7bNU45k5zHi4cvrLYGnDkLI-YdMF_rzSBZNJLnwIFeTK3h1kXs0zZRf0LdKQPGf-3s0gGgOXN_4gu9QzGnwVYMwf8380nZ</t>
  </si>
  <si>
    <t>dry dehiscent fruit, up to three seeds in red fleshy aril</t>
  </si>
  <si>
    <r>
      <t xml:space="preserve">Veselova, T. D., Djalilova, K. K., &amp; Timonin, A. C. (2011). Atypical fruit of Talinum triangulare (Jacq.) Willd., the type species of the genus Talinum (Talinaceae, former Portulacaceae). </t>
    </r>
    <r>
      <rPr>
        <i/>
        <sz val="11"/>
        <color theme="1"/>
        <rFont val="Calibri"/>
        <family val="2"/>
        <scheme val="minor"/>
      </rPr>
      <t>Wulfenia</t>
    </r>
    <r>
      <rPr>
        <sz val="11"/>
        <color theme="1"/>
        <rFont val="Calibri"/>
        <family val="2"/>
        <scheme val="minor"/>
      </rPr>
      <t xml:space="preserve">, </t>
    </r>
    <r>
      <rPr>
        <i/>
        <sz val="11"/>
        <color theme="1"/>
        <rFont val="Calibri"/>
        <family val="2"/>
        <scheme val="minor"/>
      </rPr>
      <t>18</t>
    </r>
    <r>
      <rPr>
        <sz val="11"/>
        <color theme="1"/>
        <rFont val="Calibri"/>
        <family val="2"/>
        <scheme val="minor"/>
      </rPr>
      <t>, 15–35. https://api.semanticscholar.org/CorpusID:155869208</t>
    </r>
  </si>
  <si>
    <t>https://www.zobodat.at/pdf/Wulfenia_18_0015-0035.pdf</t>
  </si>
  <si>
    <t>although dehiscence is described the presence of a non-lignified mesocarp, the long period before actual dehiscence, and the glossy red capsule, this fruit is interpreted as mainly endozoochorous</t>
  </si>
  <si>
    <t>slightly fleshy red late-dehiscent fruit, multiple seeds</t>
  </si>
  <si>
    <t>dry dehiscent fruit, multiple seeds with fleshy white elaiosome</t>
  </si>
  <si>
    <r>
      <t xml:space="preserve">Wood, J. M., &amp; Evans, M. S. (Maurice S. (1912). </t>
    </r>
    <r>
      <rPr>
        <i/>
        <sz val="11"/>
        <color theme="1"/>
        <rFont val="Calibri"/>
        <family val="2"/>
        <scheme val="minor"/>
      </rPr>
      <t>Natal plants : descriptions and figures of Natal indigenous plants, with notes on their distribution economic value, native names, etc., etc.  By J. Medley Wood and Maurice S. Evans: Vol. v.6 (1912)</t>
    </r>
    <r>
      <rPr>
        <sz val="11"/>
        <color theme="1"/>
        <rFont val="Calibri"/>
        <family val="2"/>
        <scheme val="minor"/>
      </rPr>
      <t>. Bennett &amp; Davis. https://www.biodiversitylibrary.org/item/57467</t>
    </r>
  </si>
  <si>
    <t>https://www.biodiversitylibrary.org/item/57467#page/288/mode/1up</t>
  </si>
  <si>
    <t>dry dehiscent fruit, multiple long-haired seeds</t>
  </si>
  <si>
    <r>
      <t xml:space="preserve">Gaskin, J. F. (2003). Tamaricaceae. In </t>
    </r>
    <r>
      <rPr>
        <i/>
        <sz val="11"/>
        <color theme="1"/>
        <rFont val="Calibri"/>
        <family val="2"/>
        <scheme val="minor"/>
      </rPr>
      <t>Flowering Plants · Dicotyledons</t>
    </r>
    <r>
      <rPr>
        <sz val="11"/>
        <color theme="1"/>
        <rFont val="Calibri"/>
        <family val="2"/>
        <scheme val="minor"/>
      </rPr>
      <t xml:space="preserve"> (pp. 363–368). Springer Berlin Heidelberg. https://doi.org/10.1007/978-3-662-07255-4_42</t>
    </r>
  </si>
  <si>
    <t>https://link-springer-com.ezproxy.library.wur.nl/chapter/10.1007/978-3-662-07255-4_42</t>
  </si>
  <si>
    <t>fleshy indehiscent yellow fruit halfway enveloped in yellow persistent calyx, single seed</t>
  </si>
  <si>
    <r>
      <t xml:space="preserve">Sleumer, H. O. (1984). Olacaceae. </t>
    </r>
    <r>
      <rPr>
        <i/>
        <sz val="11"/>
        <color theme="1"/>
        <rFont val="Calibri"/>
        <family val="2"/>
        <scheme val="minor"/>
      </rPr>
      <t>Flora Neotropica</t>
    </r>
    <r>
      <rPr>
        <sz val="11"/>
        <color theme="1"/>
        <rFont val="Calibri"/>
        <family val="2"/>
        <scheme val="minor"/>
      </rPr>
      <t xml:space="preserve">, </t>
    </r>
    <r>
      <rPr>
        <i/>
        <sz val="11"/>
        <color theme="1"/>
        <rFont val="Calibri"/>
        <family val="2"/>
        <scheme val="minor"/>
      </rPr>
      <t>38</t>
    </r>
    <r>
      <rPr>
        <sz val="11"/>
        <color theme="1"/>
        <rFont val="Calibri"/>
        <family val="2"/>
        <scheme val="minor"/>
      </rPr>
      <t>, 1–158. http://www.jstor.org.ezproxy.library.wur.nl/stable/4393778</t>
    </r>
  </si>
  <si>
    <t>https://www-jstor-org.ezproxy.library.wur.nl/stable/4393778</t>
  </si>
  <si>
    <r>
      <t xml:space="preserve">Malécot, V. (2010). </t>
    </r>
    <r>
      <rPr>
        <i/>
        <sz val="11"/>
        <color theme="1"/>
        <rFont val="Calibri"/>
        <family val="2"/>
        <scheme val="minor"/>
      </rPr>
      <t>Synoptic Revision of the genus Phanerodiscus Cavaco ( Olacaceae ) in Madagascar Valéry</t>
    </r>
    <r>
      <rPr>
        <sz val="11"/>
        <color theme="1"/>
        <rFont val="Calibri"/>
        <family val="2"/>
        <scheme val="minor"/>
      </rPr>
      <t>. https://api.semanticscholar.org/CorpusID:53376507</t>
    </r>
  </si>
  <si>
    <t>https://www.semanticscholar.org/paper/Synoptic-Revision-of-the-genus-Phanerodiscus-Cavaco-Malécot/4a95c0d1861551cecdc369e73a528321ad833eb1</t>
  </si>
  <si>
    <t>fleshy indehiscent green fruit in persistent fleshy pink-ish floral parts, single seed</t>
  </si>
  <si>
    <t>dry indehiscent minute elongated achene, single seed</t>
  </si>
  <si>
    <r>
      <t xml:space="preserve">Yu, R.-X., Zhou, S.-Y., Li, Y.-Q., Ma, K.-N., Li, Y.-Y., Huang, L.-S., Zhou, R.-C., &amp; Liu, Y. (2021). Two New Species of Balanophora (Balanophoraceae) From South China.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46</t>
    </r>
    <r>
      <rPr>
        <sz val="11"/>
        <color theme="1"/>
        <rFont val="Calibri"/>
        <family val="2"/>
        <scheme val="minor"/>
      </rPr>
      <t>(4), 1053–1066. https://doi.org/10.1600/036364421X16370110179500</t>
    </r>
  </si>
  <si>
    <t>https://bioone.org/journals/systematic-botany/volume-46/issue-4/036364421X16370110179500/Two-New-Species-of-Balanophora-Balanophoraceae-from-South-China/10.1600/036364421X16370110179500.short</t>
  </si>
  <si>
    <t>fleshy yellow indehiscent fruit, single seed</t>
  </si>
  <si>
    <r>
      <t xml:space="preserve">Kuijt, J., &amp; Hansen, B. (2015). Balanophoraceae. In </t>
    </r>
    <r>
      <rPr>
        <i/>
        <sz val="11"/>
        <color theme="1"/>
        <rFont val="Calibri"/>
        <family val="2"/>
        <scheme val="minor"/>
      </rPr>
      <t>Flowering Plants. Eudicots</t>
    </r>
    <r>
      <rPr>
        <sz val="11"/>
        <color theme="1"/>
        <rFont val="Calibri"/>
        <family val="2"/>
        <scheme val="minor"/>
      </rPr>
      <t xml:space="preserve"> (pp. 193–208). Springer International Publishing. https://doi.org/10.1007/978-3-319-09296-6_23</t>
    </r>
  </si>
  <si>
    <t>https://link-springer-com.ezproxy.library.wur.nl/chapter/10.1007/978-3-319-09296-6_23</t>
  </si>
  <si>
    <t>holoparasite, little information on fruit available but fleshiness taken as evidence of zoochory</t>
  </si>
  <si>
    <t>dry indehiscent fruit with persistent floral parts, single seed</t>
  </si>
  <si>
    <r>
      <t xml:space="preserve">Adeilza Felipe Sampaio, Maira Silva Ribeiro, Susamar Pansini, Maria Francisca Marques da Cunha, &amp; Angelo Gilberto Manzatto. (2016). Balanophoraceae da Estação Ecológica do Cuniã, Porto Velho, RO, Brasil. </t>
    </r>
    <r>
      <rPr>
        <i/>
        <sz val="11"/>
        <color theme="1"/>
        <rFont val="Calibri"/>
        <family val="2"/>
        <scheme val="minor"/>
      </rPr>
      <t>Acta Biológica Catarinense</t>
    </r>
    <r>
      <rPr>
        <sz val="11"/>
        <color theme="1"/>
        <rFont val="Calibri"/>
        <family val="2"/>
        <scheme val="minor"/>
      </rPr>
      <t xml:space="preserve">, </t>
    </r>
    <r>
      <rPr>
        <i/>
        <sz val="11"/>
        <color theme="1"/>
        <rFont val="Calibri"/>
        <family val="2"/>
        <scheme val="minor"/>
      </rPr>
      <t>3</t>
    </r>
    <r>
      <rPr>
        <sz val="11"/>
        <color theme="1"/>
        <rFont val="Calibri"/>
        <family val="2"/>
        <scheme val="minor"/>
      </rPr>
      <t>(2), 73–79. https://doi.org/10.21726/abc.v3i2.474</t>
    </r>
  </si>
  <si>
    <t>https://periodicos.univille.br/ABC/article/view/474</t>
  </si>
  <si>
    <t>holoparasite, ombrochory stated but as previously stated ombrochory is interpreted as barochory with release triggered by rain</t>
  </si>
  <si>
    <t>fleshy indehiscent fruit on white elaiosome-like pedicel, single seed</t>
  </si>
  <si>
    <r>
      <t xml:space="preserve">Moupela, C., Doucet, J., Daïnou, K., Tagg, N., Bourland, N., &amp; Vermeulen, C. (2014). Dispersal and predation of diaspores of oula edulis  aill. in an evergreen forest of Gabon. </t>
    </r>
    <r>
      <rPr>
        <i/>
        <sz val="11"/>
        <color theme="1"/>
        <rFont val="Calibri"/>
        <family val="2"/>
        <scheme val="minor"/>
      </rPr>
      <t>African Journal of Ecology</t>
    </r>
    <r>
      <rPr>
        <sz val="11"/>
        <color theme="1"/>
        <rFont val="Calibri"/>
        <family val="2"/>
        <scheme val="minor"/>
      </rPr>
      <t xml:space="preserve">, </t>
    </r>
    <r>
      <rPr>
        <i/>
        <sz val="11"/>
        <color theme="1"/>
        <rFont val="Calibri"/>
        <family val="2"/>
        <scheme val="minor"/>
      </rPr>
      <t>52</t>
    </r>
    <r>
      <rPr>
        <sz val="11"/>
        <color theme="1"/>
        <rFont val="Calibri"/>
        <family val="2"/>
        <scheme val="minor"/>
      </rPr>
      <t>(1), 88–96. https://doi.org/10.1111/aje.12089</t>
    </r>
  </si>
  <si>
    <t>https://onlinelibrary-wiley-com.ezproxy.library.wur.nl/doi/full/10.1111/aje.12089?casa_token=BjRgLjb4p5YAAAAA%3AEoD8_3DdPaYuqyzefxUbmC0a-tiWEBn5lEgR0urZxlxJDCjIL3HsDuwyQohdiyVyfj1lL6oxbSYCvsQx</t>
  </si>
  <si>
    <t>42.5</t>
  </si>
  <si>
    <t>eaten and dispersed by elephants and also synzoochory by different rodents, endozoochory noted as fleshy coat is coloured, fleshy and indehiscent, megafaunal</t>
  </si>
  <si>
    <r>
      <t xml:space="preserve">Nebel, G. (2001). Minquartia guianensis Aubl.: use, ecology and management in forestry and agroforestry. </t>
    </r>
    <r>
      <rPr>
        <i/>
        <sz val="11"/>
        <color theme="1"/>
        <rFont val="Calibri"/>
        <family val="2"/>
        <scheme val="minor"/>
      </rPr>
      <t>Forest Ecology and Management</t>
    </r>
    <r>
      <rPr>
        <sz val="11"/>
        <color theme="1"/>
        <rFont val="Calibri"/>
        <family val="2"/>
        <scheme val="minor"/>
      </rPr>
      <t xml:space="preserve">, </t>
    </r>
    <r>
      <rPr>
        <i/>
        <sz val="11"/>
        <color theme="1"/>
        <rFont val="Calibri"/>
        <family val="2"/>
        <scheme val="minor"/>
      </rPr>
      <t>150</t>
    </r>
    <r>
      <rPr>
        <sz val="11"/>
        <color theme="1"/>
        <rFont val="Calibri"/>
        <family val="2"/>
        <scheme val="minor"/>
      </rPr>
      <t>(1–2), 115–124. https://doi.org/10.1016/S0378-1127(00)00685-X</t>
    </r>
  </si>
  <si>
    <t>https://www-sciencedirect-com.ezproxy.library.wur.nl/science/article/pii/S037811270000685X?casa_token=1elygTXBdxYAAAAA:UOBCUUBQOarIBPlVU8JpDga-yz0N1kOUtT28tPQKNrxJ2Y2u5OK0dFa6ELZlSTo7SeGeqMt4RCw</t>
  </si>
  <si>
    <t>31.0</t>
  </si>
  <si>
    <r>
      <t xml:space="preserve">Sleumer, H. (1984). Olac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0</t>
    </r>
    <r>
      <rPr>
        <sz val="11"/>
        <color theme="1"/>
        <rFont val="Calibri"/>
        <family val="2"/>
        <scheme val="minor"/>
      </rPr>
      <t>(1), 1–29.</t>
    </r>
  </si>
  <si>
    <t>https://repository-naturalis-nl.ezproxy.library.wur.nl/pub/532710</t>
  </si>
  <si>
    <t>fleshy translucent-white indehiscent fruit, single seed</t>
  </si>
  <si>
    <r>
      <t xml:space="preserve">Kuijt, J., &amp; Hansen, B. (2015). Olacaceae. In </t>
    </r>
    <r>
      <rPr>
        <i/>
        <sz val="11"/>
        <color theme="1"/>
        <rFont val="Calibri"/>
        <family val="2"/>
        <scheme val="minor"/>
      </rPr>
      <t>Flowering Plants. Eudicots</t>
    </r>
    <r>
      <rPr>
        <sz val="11"/>
        <color theme="1"/>
        <rFont val="Calibri"/>
        <family val="2"/>
        <scheme val="minor"/>
      </rPr>
      <t xml:space="preserve"> (pp. 127–136). Springer International Publishing. https://doi.org/10.1007/978-3-319-09296-6_17</t>
    </r>
  </si>
  <si>
    <t>https://link-springer-com.ezproxy.library.wur.nl/chapter/10.1007/978-3-319-09296-6_17</t>
  </si>
  <si>
    <t>fleshy indehiscent orange fruit, single seed</t>
  </si>
  <si>
    <r>
      <t xml:space="preserve">Kuijt, J. (1963). On the ecology and parasitism of the Costa Rican tree mistletoe, Gaiadendron punctatum (Ruiz &amp; Pavon) G. Don. </t>
    </r>
    <r>
      <rPr>
        <i/>
        <sz val="11"/>
        <color theme="1"/>
        <rFont val="Calibri"/>
        <family val="2"/>
        <scheme val="minor"/>
      </rPr>
      <t>Canadian Journal of Botany</t>
    </r>
    <r>
      <rPr>
        <sz val="11"/>
        <color theme="1"/>
        <rFont val="Calibri"/>
        <family val="2"/>
        <scheme val="minor"/>
      </rPr>
      <t xml:space="preserve">, </t>
    </r>
    <r>
      <rPr>
        <i/>
        <sz val="11"/>
        <color theme="1"/>
        <rFont val="Calibri"/>
        <family val="2"/>
        <scheme val="minor"/>
      </rPr>
      <t>41</t>
    </r>
    <r>
      <rPr>
        <sz val="11"/>
        <color theme="1"/>
        <rFont val="Calibri"/>
        <family val="2"/>
        <scheme val="minor"/>
      </rPr>
      <t>(6), 927–938. https://doi.org/10.1139/b63-076</t>
    </r>
  </si>
  <si>
    <t>https://cdnsciencepub-com.ezproxy.library.wur.nl/doi/abs/10.1139/b63-076</t>
  </si>
  <si>
    <r>
      <t xml:space="preserve">Groom, P., &amp; Lamont, B. (2015). </t>
    </r>
    <r>
      <rPr>
        <i/>
        <sz val="11"/>
        <color theme="1"/>
        <rFont val="Calibri"/>
        <family val="2"/>
        <scheme val="minor"/>
      </rPr>
      <t>Plant Life of Southwestern Australia</t>
    </r>
    <r>
      <rPr>
        <sz val="11"/>
        <color theme="1"/>
        <rFont val="Calibri"/>
        <family val="2"/>
        <scheme val="minor"/>
      </rPr>
      <t>. De Gruyter Open Poland. https://doi.org/doi:10.1515/9783110370195</t>
    </r>
  </si>
  <si>
    <t>https://www-degruyter-com.ezproxy.library.wur.nl/document/doi/10.1515/9783110370195/html</t>
  </si>
  <si>
    <t>hemiparasitic tree</t>
  </si>
  <si>
    <t>dry indehiscent fruit with long featery floral appendages, single seed</t>
  </si>
  <si>
    <r>
      <t xml:space="preserve">Vidal-Russell, R., &amp; Nickrent, D. L. (2007). A Molecular Phylogeny of the Feathery Mistletoe Misodendrum. </t>
    </r>
    <r>
      <rPr>
        <i/>
        <sz val="11"/>
        <color theme="1"/>
        <rFont val="Calibri"/>
        <family val="2"/>
        <scheme val="minor"/>
      </rPr>
      <t>Systematic Botany</t>
    </r>
    <r>
      <rPr>
        <sz val="11"/>
        <color theme="1"/>
        <rFont val="Calibri"/>
        <family val="2"/>
        <scheme val="minor"/>
      </rPr>
      <t xml:space="preserve">, </t>
    </r>
    <r>
      <rPr>
        <i/>
        <sz val="11"/>
        <color theme="1"/>
        <rFont val="Calibri"/>
        <family val="2"/>
        <scheme val="minor"/>
      </rPr>
      <t>32</t>
    </r>
    <r>
      <rPr>
        <sz val="11"/>
        <color theme="1"/>
        <rFont val="Calibri"/>
        <family val="2"/>
        <scheme val="minor"/>
      </rPr>
      <t>(3), 560–568. https://doi.org/10.1600/036364407782250643</t>
    </r>
  </si>
  <si>
    <t>https://landbouwwagennld-library-ingentaconnect-com.ezproxy.library.wur.nl/content/aspt/sb/2007/00000032/00000003/art00007#</t>
  </si>
  <si>
    <r>
      <t xml:space="preserve">Gosline, G., &amp; Malécot, V. (2011). A monograph of Octoknema (Octoknemaceae — Olacaceae s.l.).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66</t>
    </r>
    <r>
      <rPr>
        <sz val="11"/>
        <color theme="1"/>
        <rFont val="Calibri"/>
        <family val="2"/>
        <scheme val="minor"/>
      </rPr>
      <t>(3), 367–404. https://doi.org/10.1007/s12225-011-9293-9</t>
    </r>
  </si>
  <si>
    <t>https://link-springer-com.ezproxy.library.wur.nl/article/10.1007/s12225-011-9293-9</t>
  </si>
  <si>
    <r>
      <t>Ptychopetalum petiolatum</t>
    </r>
    <r>
      <rPr>
        <sz val="11"/>
        <color theme="1"/>
        <rFont val="Calibri"/>
        <family val="2"/>
        <scheme val="minor"/>
      </rPr>
      <t>. (n.d.). Vascular Plants of Korup National Park.</t>
    </r>
  </si>
  <si>
    <t>https://korupplants.myspecies.info/taxonomy/term/620</t>
  </si>
  <si>
    <r>
      <t xml:space="preserve">Hiepko, P. (1984). Opili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10</t>
    </r>
    <r>
      <rPr>
        <sz val="11"/>
        <color theme="1"/>
        <rFont val="Calibri"/>
        <family val="2"/>
        <scheme val="minor"/>
      </rPr>
      <t>(1), 31–52.</t>
    </r>
  </si>
  <si>
    <t>https://repository-naturalis-nl.ezproxy.library.wur.nl/pub/532700</t>
  </si>
  <si>
    <t>slightly fleshy indehiscent yellowish fruit, single seed</t>
  </si>
  <si>
    <r>
      <t xml:space="preserve">Piehl, M. A. (1965). The natural history and taxonomy of Comandra (Santalaceae). </t>
    </r>
    <r>
      <rPr>
        <i/>
        <sz val="11"/>
        <color theme="1"/>
        <rFont val="Calibri"/>
        <family val="2"/>
        <scheme val="minor"/>
      </rPr>
      <t>Memoirs of the Torrey Botanical Club</t>
    </r>
    <r>
      <rPr>
        <sz val="11"/>
        <color theme="1"/>
        <rFont val="Calibri"/>
        <family val="2"/>
        <scheme val="minor"/>
      </rPr>
      <t xml:space="preserve">, </t>
    </r>
    <r>
      <rPr>
        <i/>
        <sz val="11"/>
        <color theme="1"/>
        <rFont val="Calibri"/>
        <family val="2"/>
        <scheme val="minor"/>
      </rPr>
      <t>22</t>
    </r>
    <r>
      <rPr>
        <sz val="11"/>
        <color theme="1"/>
        <rFont val="Calibri"/>
        <family val="2"/>
        <scheme val="minor"/>
      </rPr>
      <t>(1), 1–97. https://www.biodiversitylibrary.org/part/251610</t>
    </r>
  </si>
  <si>
    <t>https://www-jstor-org.ezproxy.library.wur.nl/stable/43390635?casa_token=cGU4dx1jcuUAAAAA%3ACGSVcVq8v8OVgfXrkXA17WN_YoX8tSfAwAT54Wzsl3gn6BySDylMoa9aC9ATRh-zdtVMMOFer34XcKJwAQfHo1nWf8rmnwzQPHXNBkWunwJL1TpSMP2l</t>
  </si>
  <si>
    <t>eaten by birds and rodents</t>
  </si>
  <si>
    <r>
      <t xml:space="preserve">Balasubramanian, P., Aruna, R., Anbarasu, C., &amp; Santhoshkumar, E. (2011). Avian frugivory and seed dispersal of Indian Sandalwood Santalum album in Tamil Nadu, India. </t>
    </r>
    <r>
      <rPr>
        <i/>
        <sz val="11"/>
        <color theme="1"/>
        <rFont val="Calibri"/>
        <family val="2"/>
        <scheme val="minor"/>
      </rPr>
      <t>Journal of Threatened Taxa</t>
    </r>
    <r>
      <rPr>
        <sz val="11"/>
        <color theme="1"/>
        <rFont val="Calibri"/>
        <family val="2"/>
        <scheme val="minor"/>
      </rPr>
      <t xml:space="preserve">, </t>
    </r>
    <r>
      <rPr>
        <i/>
        <sz val="11"/>
        <color theme="1"/>
        <rFont val="Calibri"/>
        <family val="2"/>
        <scheme val="minor"/>
      </rPr>
      <t>3</t>
    </r>
    <r>
      <rPr>
        <sz val="11"/>
        <color theme="1"/>
        <rFont val="Calibri"/>
        <family val="2"/>
        <scheme val="minor"/>
      </rPr>
      <t>(5), 1775–1777. https://doi.org/10.11609/JoTT.o2552.1775-7</t>
    </r>
  </si>
  <si>
    <t>https://threatenedtaxa.org/index.php/JoTT/article/view/1275</t>
  </si>
  <si>
    <t>fleshy black fruit in persistent fleshy black floral cup, single seed</t>
  </si>
  <si>
    <r>
      <t xml:space="preserve">Stoffers, A. L. (1982). Olacaceae. </t>
    </r>
    <r>
      <rPr>
        <i/>
        <sz val="11"/>
        <color theme="1"/>
        <rFont val="Calibri"/>
        <family val="2"/>
        <scheme val="minor"/>
      </rPr>
      <t>Flora of the Netherlands Antilles</t>
    </r>
    <r>
      <rPr>
        <sz val="11"/>
        <color theme="1"/>
        <rFont val="Calibri"/>
        <family val="2"/>
        <scheme val="minor"/>
      </rPr>
      <t xml:space="preserve">, </t>
    </r>
    <r>
      <rPr>
        <i/>
        <sz val="11"/>
        <color theme="1"/>
        <rFont val="Calibri"/>
        <family val="2"/>
        <scheme val="minor"/>
      </rPr>
      <t>2</t>
    </r>
    <r>
      <rPr>
        <sz val="11"/>
        <color theme="1"/>
        <rFont val="Calibri"/>
        <family val="2"/>
        <scheme val="minor"/>
      </rPr>
      <t>(3), 247–249.</t>
    </r>
  </si>
  <si>
    <t>https://repository-naturalis-nl.ezproxy.library.wur.nl/pub/503232</t>
  </si>
  <si>
    <r>
      <t xml:space="preserve">Lopez Laphitz, R. M., Ezcurra, C., &amp; Vidal- Russel, R. (2015). Revisión taxonómica del género sudamericano Quinchamalium (Schoepfiaceae). </t>
    </r>
    <r>
      <rPr>
        <i/>
        <sz val="11"/>
        <color theme="1"/>
        <rFont val="Calibri"/>
        <family val="2"/>
        <scheme val="minor"/>
      </rPr>
      <t>Boletín de La Sociedad Argentina de Botánica</t>
    </r>
    <r>
      <rPr>
        <sz val="11"/>
        <color theme="1"/>
        <rFont val="Calibri"/>
        <family val="2"/>
        <scheme val="minor"/>
      </rPr>
      <t xml:space="preserve">, </t>
    </r>
    <r>
      <rPr>
        <i/>
        <sz val="11"/>
        <color theme="1"/>
        <rFont val="Calibri"/>
        <family val="2"/>
        <scheme val="minor"/>
      </rPr>
      <t>50</t>
    </r>
    <r>
      <rPr>
        <sz val="11"/>
        <color theme="1"/>
        <rFont val="Calibri"/>
        <family val="2"/>
        <scheme val="minor"/>
      </rPr>
      <t>(2), 235–246. https://doi.org/10.31055/1851.2372.v50.n2.11667</t>
    </r>
  </si>
  <si>
    <t>https://revistas.unc.edu.ar/index.php/BSAB/article/view/11667</t>
  </si>
  <si>
    <t>dry indehiscent fruit in persistent dry spiny floral cup</t>
  </si>
  <si>
    <r>
      <t xml:space="preserve">Lucas, G. Ll. (1968). </t>
    </r>
    <r>
      <rPr>
        <i/>
        <sz val="11"/>
        <color theme="1"/>
        <rFont val="Calibri"/>
        <family val="2"/>
        <scheme val="minor"/>
      </rPr>
      <t>Strombosia grandifolia</t>
    </r>
    <r>
      <rPr>
        <sz val="11"/>
        <color theme="1"/>
        <rFont val="Calibri"/>
        <family val="2"/>
        <scheme val="minor"/>
      </rPr>
      <t>. Flora of Tropical East Africa.</t>
    </r>
  </si>
  <si>
    <t>https://plants.jstor.org/stable/10.5555/al.ap.flora.ftea001955</t>
  </si>
  <si>
    <t>megafaunal?</t>
  </si>
  <si>
    <t>fleshy indehiscent green fruit, single seed</t>
  </si>
  <si>
    <r>
      <t xml:space="preserve">Wang, S.-H., Chen, J., Yang, W., Hua, M., &amp; Ma, Y.-P. (2021). Fruiting character variability in wild individuals of Malania oleifera, a highly valued endemic species. </t>
    </r>
    <r>
      <rPr>
        <i/>
        <sz val="11"/>
        <color theme="1"/>
        <rFont val="Calibri"/>
        <family val="2"/>
        <scheme val="minor"/>
      </rPr>
      <t>Scientific Reports</t>
    </r>
    <r>
      <rPr>
        <sz val="11"/>
        <color theme="1"/>
        <rFont val="Calibri"/>
        <family val="2"/>
        <scheme val="minor"/>
      </rPr>
      <t xml:space="preserve">, </t>
    </r>
    <r>
      <rPr>
        <i/>
        <sz val="11"/>
        <color theme="1"/>
        <rFont val="Calibri"/>
        <family val="2"/>
        <scheme val="minor"/>
      </rPr>
      <t>11</t>
    </r>
    <r>
      <rPr>
        <sz val="11"/>
        <color theme="1"/>
        <rFont val="Calibri"/>
        <family val="2"/>
        <scheme val="minor"/>
      </rPr>
      <t>(1), 23605. https://doi.org/10.1038/s41598-021-03080-7</t>
    </r>
  </si>
  <si>
    <t>https://www.nature.com/articles/s41598-021-03080-7</t>
  </si>
  <si>
    <r>
      <t xml:space="preserve">Mora, V. H. F., Franco-Mora, O., López-Sandoval, J. A., de Jesús Pérez-López, D., &amp; Balbuena-Melgarejo, A. (2009). Characterization of wild plum (Ximenia americana L. var. americana; Olacaceae) fruit growing at Tepexi de Rodríguez, Puebla, Mexico. </t>
    </r>
    <r>
      <rPr>
        <i/>
        <sz val="11"/>
        <color theme="1"/>
        <rFont val="Calibri"/>
        <family val="2"/>
        <scheme val="minor"/>
      </rPr>
      <t>Genetic Resources and Crop Evolution</t>
    </r>
    <r>
      <rPr>
        <sz val="11"/>
        <color theme="1"/>
        <rFont val="Calibri"/>
        <family val="2"/>
        <scheme val="minor"/>
      </rPr>
      <t xml:space="preserve">, </t>
    </r>
    <r>
      <rPr>
        <i/>
        <sz val="11"/>
        <color theme="1"/>
        <rFont val="Calibri"/>
        <family val="2"/>
        <scheme val="minor"/>
      </rPr>
      <t>56</t>
    </r>
    <r>
      <rPr>
        <sz val="11"/>
        <color theme="1"/>
        <rFont val="Calibri"/>
        <family val="2"/>
        <scheme val="minor"/>
      </rPr>
      <t>(5), 719–727. https://doi.org/10.1007/s10722-009-9422-6</t>
    </r>
  </si>
  <si>
    <t>https://link-springer-com.ezproxy.library.wur.nl/article/10.1007/s10722-009-9422-6</t>
  </si>
  <si>
    <t>dry dehiscent fruit in cluster, each fruit one fertile winged seed multiple sterile seeds</t>
  </si>
  <si>
    <r>
      <t xml:space="preserve">Vink, W. (1955). Hamamelid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5</t>
    </r>
    <r>
      <rPr>
        <sz val="11"/>
        <color theme="1"/>
        <rFont val="Calibri"/>
        <family val="2"/>
        <scheme val="minor"/>
      </rPr>
      <t>(1), 363–379.</t>
    </r>
  </si>
  <si>
    <t>https://repository-naturalis-nl.ezproxy.library.wur.nl/pub/532654</t>
  </si>
  <si>
    <r>
      <t xml:space="preserve">Ickert‐Bond, S. M., Pigg, K. B., &amp; Wen, J. (2005). Comparative infructescence morphology in Liquidambar (Altingiaceae) and its evolutionary significance.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92</t>
    </r>
    <r>
      <rPr>
        <sz val="11"/>
        <color theme="1"/>
        <rFont val="Calibri"/>
        <family val="2"/>
        <scheme val="minor"/>
      </rPr>
      <t>(8), 1234–1255. https://doi.org/10.3732/ajb.92.8.1234</t>
    </r>
  </si>
  <si>
    <t>https://bsapubs-onlinelibrary-wiley-com.ezproxy.library.wur.nl/doi/full/10.3732/ajb.92.8.1234</t>
  </si>
  <si>
    <t>dry indehiscent fruit with persistent wing-like sepals, single seed</t>
  </si>
  <si>
    <r>
      <t xml:space="preserve">Dickison, W. (1994). Comparative anatomy and systematics of woody Saxifragaceae. Aphanopetalum Endl.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14</t>
    </r>
    <r>
      <rPr>
        <sz val="11"/>
        <color theme="1"/>
        <rFont val="Calibri"/>
        <family val="2"/>
        <scheme val="minor"/>
      </rPr>
      <t>(2), 167–182. https://doi.org/10.1006/bojl.1994.1011</t>
    </r>
  </si>
  <si>
    <t>https://www-sciencedirect-com.ezproxy.library.wur.nl/science/article/abs/pii/S0024407484710114</t>
  </si>
  <si>
    <r>
      <t xml:space="preserve">Endress, P. K. (1993). Cercidiphyllaceae. In </t>
    </r>
    <r>
      <rPr>
        <i/>
        <sz val="11"/>
        <color theme="1"/>
        <rFont val="Calibri"/>
        <family val="2"/>
        <scheme val="minor"/>
      </rPr>
      <t>Flowering Plants · Dicotyledons</t>
    </r>
    <r>
      <rPr>
        <sz val="11"/>
        <color theme="1"/>
        <rFont val="Calibri"/>
        <family val="2"/>
        <scheme val="minor"/>
      </rPr>
      <t xml:space="preserve"> (pp. 250–252). Springer Berlin Heidelberg. https://doi.org/10.1007/978-3-662-02899-5_25</t>
    </r>
  </si>
  <si>
    <t>https://link-springer-com.ezproxy.library.wur.nl/chapter/10.1007/978-3-662-02899-5_25</t>
  </si>
  <si>
    <r>
      <t xml:space="preserve">Oliver, I. (2005). </t>
    </r>
    <r>
      <rPr>
        <i/>
        <sz val="11"/>
        <color theme="1"/>
        <rFont val="Calibri"/>
        <family val="2"/>
        <scheme val="minor"/>
      </rPr>
      <t>Crassula rupestris</t>
    </r>
    <r>
      <rPr>
        <sz val="11"/>
        <color theme="1"/>
        <rFont val="Calibri"/>
        <family val="2"/>
        <scheme val="minor"/>
      </rPr>
      <t>. PlantZAfrica.</t>
    </r>
  </si>
  <si>
    <t>https://pza.sanbi.org/crassula-rupestris</t>
  </si>
  <si>
    <r>
      <t xml:space="preserve">Thiede, J., &amp; Eggli, U. (n.d.). Crassulaceae. In </t>
    </r>
    <r>
      <rPr>
        <i/>
        <sz val="11"/>
        <color theme="1"/>
        <rFont val="Calibri"/>
        <family val="2"/>
        <scheme val="minor"/>
      </rPr>
      <t>Flowering Plants · Eudicots</t>
    </r>
    <r>
      <rPr>
        <sz val="11"/>
        <color theme="1"/>
        <rFont val="Calibri"/>
        <family val="2"/>
        <scheme val="minor"/>
      </rPr>
      <t xml:space="preserve"> (pp. 83–118). Springer Berlin Heidelberg. https://doi.org/10.1007/978-3-540-32219-1_12</t>
    </r>
  </si>
  <si>
    <t>https://link-springer-com.ezproxy.library.wur.nl/chapter/10.1007/978-3-540-32219-1_12</t>
  </si>
  <si>
    <t>fleshy indehiscent blue fruit, single seed</t>
  </si>
  <si>
    <r>
      <t xml:space="preserve">Kominami, Y., Tanouchi, H., &amp; Sato, T. (1997). Spatial Pattern of Bird-Dispersed Seed Rain of Daphniphyllum macropodum in an Evergreen Broad-Leaved Forest. </t>
    </r>
    <r>
      <rPr>
        <i/>
        <sz val="11"/>
        <color theme="1"/>
        <rFont val="Calibri"/>
        <family val="2"/>
        <scheme val="minor"/>
      </rPr>
      <t>Journal of Sustainable Forestry</t>
    </r>
    <r>
      <rPr>
        <sz val="11"/>
        <color theme="1"/>
        <rFont val="Calibri"/>
        <family val="2"/>
        <scheme val="minor"/>
      </rPr>
      <t xml:space="preserve">, </t>
    </r>
    <r>
      <rPr>
        <i/>
        <sz val="11"/>
        <color theme="1"/>
        <rFont val="Calibri"/>
        <family val="2"/>
        <scheme val="minor"/>
      </rPr>
      <t>6</t>
    </r>
    <r>
      <rPr>
        <sz val="11"/>
        <color theme="1"/>
        <rFont val="Calibri"/>
        <family val="2"/>
        <scheme val="minor"/>
      </rPr>
      <t>(1–2), 187–201. https://doi.org/10.1300/J091v06n01_12</t>
    </r>
  </si>
  <si>
    <t>https://www-tandfonline-com.ezproxy.library.wur.nl/doi/pdf/10.1300/J091v06n01_12</t>
  </si>
  <si>
    <r>
      <t xml:space="preserve">Yen, T. K. (1936). Floral Development and Vascular Anatomy of the Fruit of Ribes aureum. </t>
    </r>
    <r>
      <rPr>
        <i/>
        <sz val="11"/>
        <color theme="1"/>
        <rFont val="Calibri"/>
        <family val="2"/>
        <scheme val="minor"/>
      </rPr>
      <t>Botanical Gazette</t>
    </r>
    <r>
      <rPr>
        <sz val="11"/>
        <color theme="1"/>
        <rFont val="Calibri"/>
        <family val="2"/>
        <scheme val="minor"/>
      </rPr>
      <t xml:space="preserve">, </t>
    </r>
    <r>
      <rPr>
        <i/>
        <sz val="11"/>
        <color theme="1"/>
        <rFont val="Calibri"/>
        <family val="2"/>
        <scheme val="minor"/>
      </rPr>
      <t>98</t>
    </r>
    <r>
      <rPr>
        <sz val="11"/>
        <color theme="1"/>
        <rFont val="Calibri"/>
        <family val="2"/>
        <scheme val="minor"/>
      </rPr>
      <t>(1), 105–120. http://www.jstor.org.ezproxy.library.wur.nl/stable/2471587</t>
    </r>
  </si>
  <si>
    <t>https://www-jstor-org.ezproxy.library.wur.nl/stable/2471587</t>
  </si>
  <si>
    <r>
      <t xml:space="preserve">Lingdi, L., &amp; Alexander, C. (2001). </t>
    </r>
    <r>
      <rPr>
        <i/>
        <sz val="11"/>
        <color theme="1"/>
        <rFont val="Calibri"/>
        <family val="2"/>
        <scheme val="minor"/>
      </rPr>
      <t>Ribes fasciculatum</t>
    </r>
    <r>
      <rPr>
        <sz val="11"/>
        <color theme="1"/>
        <rFont val="Calibri"/>
        <family val="2"/>
        <scheme val="minor"/>
      </rPr>
      <t>. Flora of China.</t>
    </r>
  </si>
  <si>
    <t>http://www.efloras.org/florataxon.aspx?flora_id=2&amp;taxon_id=200010168</t>
  </si>
  <si>
    <t>dry indehiscent fruit splitting into four single-seeded mericarps</t>
  </si>
  <si>
    <r>
      <t xml:space="preserve">Sinkevičienė, Z. (2023). Remarks on Myriophyllum sibiricum, a long-time unrecognised species of the flora of Lithuania. </t>
    </r>
    <r>
      <rPr>
        <i/>
        <sz val="11"/>
        <color theme="1"/>
        <rFont val="Calibri"/>
        <family val="2"/>
        <scheme val="minor"/>
      </rPr>
      <t>Botanica</t>
    </r>
    <r>
      <rPr>
        <sz val="11"/>
        <color theme="1"/>
        <rFont val="Calibri"/>
        <family val="2"/>
        <scheme val="minor"/>
      </rPr>
      <t>, 28–40. https://doi.org/10.35513/Botlit.2023.1.4</t>
    </r>
  </si>
  <si>
    <t>https://botanicalithuanica.gamtc.lt/en/publication/915/remarks-on-imyriophyllum-sibiricumi-a-long-time-unrecognised-species-of-the-flora-of-lithuania</t>
  </si>
  <si>
    <t>dry dehiscent fruit in cluster, one fertile winged seed and multiple sterile small seeds per fruit</t>
  </si>
  <si>
    <t>dry ballistically dehiscent fruit, two seeds</t>
  </si>
  <si>
    <r>
      <t xml:space="preserve">Anderson, G. J., &amp; Hill, J. D. (2002). Many to flower, few to fruit: the reproductive biology of </t>
    </r>
    <r>
      <rPr>
        <i/>
        <sz val="11"/>
        <color theme="1"/>
        <rFont val="Calibri"/>
        <family val="2"/>
        <scheme val="minor"/>
      </rPr>
      <t>Hamamelis virginiana</t>
    </r>
    <r>
      <rPr>
        <sz val="11"/>
        <color theme="1"/>
        <rFont val="Calibri"/>
        <family val="2"/>
        <scheme val="minor"/>
      </rPr>
      <t xml:space="preserve"> (Hamamelidaceae).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89</t>
    </r>
    <r>
      <rPr>
        <sz val="11"/>
        <color theme="1"/>
        <rFont val="Calibri"/>
        <family val="2"/>
        <scheme val="minor"/>
      </rPr>
      <t>(1), 67–78. https://doi.org/10.3732/ajb.89.1.67</t>
    </r>
  </si>
  <si>
    <t>https://bsapubs-onlinelibrary-wiley-com.ezproxy.library.wur.nl/doi/10.3732/ajb.89.1.67</t>
  </si>
  <si>
    <r>
      <t xml:space="preserve">Jordaan, M. (2012). Iteaceae. </t>
    </r>
    <r>
      <rPr>
        <i/>
        <sz val="11"/>
        <color theme="1"/>
        <rFont val="Calibri"/>
        <family val="2"/>
        <scheme val="minor"/>
      </rPr>
      <t>Bothalia</t>
    </r>
    <r>
      <rPr>
        <sz val="11"/>
        <color theme="1"/>
        <rFont val="Calibri"/>
        <family val="2"/>
        <scheme val="minor"/>
      </rPr>
      <t xml:space="preserve">, </t>
    </r>
    <r>
      <rPr>
        <i/>
        <sz val="11"/>
        <color theme="1"/>
        <rFont val="Calibri"/>
        <family val="2"/>
        <scheme val="minor"/>
      </rPr>
      <t>42</t>
    </r>
    <r>
      <rPr>
        <sz val="11"/>
        <color theme="1"/>
        <rFont val="Calibri"/>
        <family val="2"/>
        <scheme val="minor"/>
      </rPr>
      <t>(2), 196–200. https://doi.org/10.4102/abc.v42i2.18</t>
    </r>
  </si>
  <si>
    <t>https://journals.abcjournal.aosis.co.za/index.php/abc/article/view/18</t>
  </si>
  <si>
    <t>dry dehiscent fruit, multiple flattened lightweight seeds</t>
  </si>
  <si>
    <t>dry indehiscent flat wing-like fruit, single seed</t>
  </si>
  <si>
    <r>
      <t xml:space="preserve">Beckling, D. (2020). </t>
    </r>
    <r>
      <rPr>
        <i/>
        <sz val="11"/>
        <color theme="1"/>
        <rFont val="Calibri"/>
        <family val="2"/>
        <scheme val="minor"/>
      </rPr>
      <t>Pterocarpus rotundifolius</t>
    </r>
    <r>
      <rPr>
        <sz val="11"/>
        <color theme="1"/>
        <rFont val="Calibri"/>
        <family val="2"/>
        <scheme val="minor"/>
      </rPr>
      <t>. TreeSA.</t>
    </r>
  </si>
  <si>
    <t>https://treesa.org/pterocarpus-rotundifolius/</t>
  </si>
  <si>
    <t>dry dehiscent fruit, multiple seeds with fleshy blue sarcotesta</t>
  </si>
  <si>
    <r>
      <t xml:space="preserve">Tamura, M. (2007). Paeoniaceae. In </t>
    </r>
    <r>
      <rPr>
        <i/>
        <sz val="11"/>
        <color theme="1"/>
        <rFont val="Calibri"/>
        <family val="2"/>
        <scheme val="minor"/>
      </rPr>
      <t>Flowering Plants · Eudicots</t>
    </r>
    <r>
      <rPr>
        <sz val="11"/>
        <color theme="1"/>
        <rFont val="Calibri"/>
        <family val="2"/>
        <scheme val="minor"/>
      </rPr>
      <t xml:space="preserve"> (pp. 265–269). Springer Berlin Heidelberg. https://doi.org/10.1007/978-3-540-32219-1_34</t>
    </r>
  </si>
  <si>
    <t>https://link-springer-com.ezproxy.library.wur.nl/chapter/10.1007/978-3-540-32219-1_34</t>
  </si>
  <si>
    <t>dry dehiscent fruit, multiple seeds with fleshy black sarcotesta</t>
  </si>
  <si>
    <t>dry dehiscent fruit, numerous minute buoyant oily seeds</t>
  </si>
  <si>
    <r>
      <t xml:space="preserve">Ikeda, H., &amp; Itoh, K. (2001). Germination and water dispersal of seeds from a threatened plant species </t>
    </r>
    <r>
      <rPr>
        <i/>
        <sz val="11"/>
        <color theme="1"/>
        <rFont val="Calibri"/>
        <family val="2"/>
        <scheme val="minor"/>
      </rPr>
      <t>Penthorum chinense</t>
    </r>
    <r>
      <rPr>
        <sz val="11"/>
        <color theme="1"/>
        <rFont val="Calibri"/>
        <family val="2"/>
        <scheme val="minor"/>
      </rPr>
      <t xml:space="preserve">. </t>
    </r>
    <r>
      <rPr>
        <i/>
        <sz val="11"/>
        <color theme="1"/>
        <rFont val="Calibri"/>
        <family val="2"/>
        <scheme val="minor"/>
      </rPr>
      <t>Ecological Research</t>
    </r>
    <r>
      <rPr>
        <sz val="11"/>
        <color theme="1"/>
        <rFont val="Calibri"/>
        <family val="2"/>
        <scheme val="minor"/>
      </rPr>
      <t xml:space="preserve">, </t>
    </r>
    <r>
      <rPr>
        <i/>
        <sz val="11"/>
        <color theme="1"/>
        <rFont val="Calibri"/>
        <family val="2"/>
        <scheme val="minor"/>
      </rPr>
      <t>16</t>
    </r>
    <r>
      <rPr>
        <sz val="11"/>
        <color theme="1"/>
        <rFont val="Calibri"/>
        <family val="2"/>
        <scheme val="minor"/>
      </rPr>
      <t>(1), 99–106. https://doi.org/10.1046/j.1440-1703.2001.00375.x</t>
    </r>
  </si>
  <si>
    <t>https://esj-journals-onlinelibrary-wiley-com.ezproxy.library.wur.nl/doi/full/10.1046/j.1440-1703.2001.00375.x</t>
  </si>
  <si>
    <t>fleshy white late dehiscent fruit, single pendent seed</t>
  </si>
  <si>
    <r>
      <t xml:space="preserve">Brenan, J. P. M. (1952). Plants of the Cambridge Expedition, 1947-1948: II. A New Order of Flowering Plants from the British Cameroons. </t>
    </r>
    <r>
      <rPr>
        <i/>
        <sz val="11"/>
        <color theme="1"/>
        <rFont val="Calibri"/>
        <family val="2"/>
        <scheme val="minor"/>
      </rPr>
      <t>Kew Bulletin</t>
    </r>
    <r>
      <rPr>
        <sz val="11"/>
        <color theme="1"/>
        <rFont val="Calibri"/>
        <family val="2"/>
        <scheme val="minor"/>
      </rPr>
      <t xml:space="preserve">, </t>
    </r>
    <r>
      <rPr>
        <i/>
        <sz val="11"/>
        <color theme="1"/>
        <rFont val="Calibri"/>
        <family val="2"/>
        <scheme val="minor"/>
      </rPr>
      <t>7</t>
    </r>
    <r>
      <rPr>
        <sz val="11"/>
        <color theme="1"/>
        <rFont val="Calibri"/>
        <family val="2"/>
        <scheme val="minor"/>
      </rPr>
      <t>(2), 227. https://doi.org/10.2307/4109266</t>
    </r>
  </si>
  <si>
    <t>https://www-jstor-org.ezproxy.library.wur.nl/stable/4109266?casa_token=YKcnqFGiRoUAAAAA%3AeksLyfVYpGQBMD6ZqFCmUlI4SeDv6rtUwngewPbMfUXRryjuB8kIC_q7jn67S_rmDUIc0Tn7wA12t47TRsiKodUsEdFdWUIElEQ-rvWIIOj5TfmsuTzz&amp;seq=5</t>
  </si>
  <si>
    <t>parrots and baboons observed to eat the fruits, probably before dehiscence</t>
  </si>
  <si>
    <r>
      <t xml:space="preserve">Aymard C., G. A., &amp; Arellano P., H. (2018). First Report of Peridiscaceae for the Vascular Flora of Colombia. </t>
    </r>
    <r>
      <rPr>
        <i/>
        <sz val="11"/>
        <color theme="1"/>
        <rFont val="Calibri"/>
        <family val="2"/>
        <scheme val="minor"/>
      </rPr>
      <t>Harvard Papers in Botany</t>
    </r>
    <r>
      <rPr>
        <sz val="11"/>
        <color theme="1"/>
        <rFont val="Calibri"/>
        <family val="2"/>
        <scheme val="minor"/>
      </rPr>
      <t xml:space="preserve">, </t>
    </r>
    <r>
      <rPr>
        <i/>
        <sz val="11"/>
        <color theme="1"/>
        <rFont val="Calibri"/>
        <family val="2"/>
        <scheme val="minor"/>
      </rPr>
      <t>23</t>
    </r>
    <r>
      <rPr>
        <sz val="11"/>
        <color theme="1"/>
        <rFont val="Calibri"/>
        <family val="2"/>
        <scheme val="minor"/>
      </rPr>
      <t>(1), 109–121. https://doi.org/10.3100/hpib.v23iss1.2018.n12</t>
    </r>
  </si>
  <si>
    <t>https://bioone-org.ezproxy.library.wur.nl/journals/harvard-papers-in-botany/volume-23/issue-1/hpib.v23iss1.2018.n12/First-Report-of-Peridiscaceae-for-the-Vascular-Flora-of-Colombia/10.3100/hpib.v23iss1.2018.n12.full</t>
  </si>
  <si>
    <r>
      <t xml:space="preserve">Segraves, K. A., Thompson, J. N., Soltis, P. S., &amp; Soltis, D. E. (1999). Multiple origins of polyploidy and the geographic structure of Heuchera grossulariifolia. </t>
    </r>
    <r>
      <rPr>
        <i/>
        <sz val="11"/>
        <color theme="1"/>
        <rFont val="Calibri"/>
        <family val="2"/>
        <scheme val="minor"/>
      </rPr>
      <t>Molecular Ecology</t>
    </r>
    <r>
      <rPr>
        <sz val="11"/>
        <color theme="1"/>
        <rFont val="Calibri"/>
        <family val="2"/>
        <scheme val="minor"/>
      </rPr>
      <t xml:space="preserve">, </t>
    </r>
    <r>
      <rPr>
        <i/>
        <sz val="11"/>
        <color theme="1"/>
        <rFont val="Calibri"/>
        <family val="2"/>
        <scheme val="minor"/>
      </rPr>
      <t>8</t>
    </r>
    <r>
      <rPr>
        <sz val="11"/>
        <color theme="1"/>
        <rFont val="Calibri"/>
        <family val="2"/>
        <scheme val="minor"/>
      </rPr>
      <t>(2), 253–262. https://doi.org/10.1046/j.1365-294X.1999.00562.x</t>
    </r>
  </si>
  <si>
    <t>https://onlinelibrary-wiley-com.ezproxy.library.wur.nl/doi/full/10.1046/j.1365-294X.1999.00562.x?casa_token=1leH10U1PowAAAAA%3A5Aizp14OlF3isJWZI6vlZJT5LqF8D8fVxHn1UL-UIvKWNlcy26Hmgpq7ZniGlQvNwWOHE0Ct9f9ZrFkC</t>
  </si>
  <si>
    <t>H. grossulariifolia was used as better informationwas available</t>
  </si>
  <si>
    <t>https://doi.org/10.1006/anbo.1997.0564</t>
  </si>
  <si>
    <t>dry indehiscent fruits separating into multi-seeded carpels in buoyant aerenchymatous coat</t>
  </si>
  <si>
    <t>dry explosively dehiscent fruit, one seed large shiny seed per carpel</t>
  </si>
  <si>
    <t>fruits dry and tension builds, seeds were shot for up to 5.8 meters, shiny seeds were mostly found in tunnels dug by small rodents where some seeds were likely eaten, interpreted as synzoochory as these large shiny seeds seem adapted to attract rodents to hoard them and some wil thus likely be burried and forgotten</t>
  </si>
  <si>
    <t>indehiscent buoyant agregate fruit on peduncle, one or two seeds</t>
  </si>
  <si>
    <t>fruits irregularly separate into floating carpels that float until aerenchyma disintegrates</t>
  </si>
  <si>
    <t>fleshy green dehiscent fruit, many hard buoyant green shiny seeds with fleshy tranlucent aril</t>
  </si>
  <si>
    <t>both hydrochory and endozoochory are observed in the paper, endozoochory by birds like ducks interpreted as primary here, because of the shiny green seed in a fleshy aril, flotation could well be mainly for presentation of the seeds to its dispersers</t>
  </si>
  <si>
    <t>size_proportion</t>
  </si>
  <si>
    <r>
      <t xml:space="preserve">Szalontai, B., Stranczinger, S., Mesterházy, A., Scribailo, R. W., Les, D. H., Efremov, A. N., Jacono, C. C., Kipriyanova, L. M., Kaushik, K., Laktionov, A. P., Terneus, E., &amp; Csiky, J. (2018). Molecular phylogenetic analysis of Ceratophyllum L. taxa: a new perspective. </t>
    </r>
    <r>
      <rPr>
        <i/>
        <sz val="11"/>
        <color theme="1"/>
        <rFont val="Calibri"/>
        <family val="2"/>
        <scheme val="minor"/>
      </rPr>
      <t>Botanical Journal of the Linnean Society</t>
    </r>
    <r>
      <rPr>
        <sz val="11"/>
        <color theme="1"/>
        <rFont val="Calibri"/>
        <family val="2"/>
        <scheme val="minor"/>
      </rPr>
      <t xml:space="preserve">, </t>
    </r>
    <r>
      <rPr>
        <i/>
        <sz val="11"/>
        <color theme="1"/>
        <rFont val="Calibri"/>
        <family val="2"/>
        <scheme val="minor"/>
      </rPr>
      <t>188</t>
    </r>
    <r>
      <rPr>
        <sz val="11"/>
        <color theme="1"/>
        <rFont val="Calibri"/>
        <family val="2"/>
        <scheme val="minor"/>
      </rPr>
      <t>(2), 161–172. https://doi.org/10.1093/botlinnean/boy057</t>
    </r>
  </si>
  <si>
    <t>https://academic-oup-com.ezproxy.library.wur.nl/botlinnean/article/188/2/161/5078827</t>
  </si>
  <si>
    <t>dry leathery red indehiscent achene, smooth exterior, single seed</t>
  </si>
  <si>
    <t>endozoochory by waterfowl indicated as main mode of dispersal, achenes at water level tend to be red and glossy so endozoochory noted</t>
  </si>
  <si>
    <t>indehiscent</t>
  </si>
  <si>
    <t>dehiscent</t>
  </si>
  <si>
    <t>long fleshy white rachis, small dry fruits embedded in rachis, single seed</t>
  </si>
  <si>
    <t>small indehiscent dry fruit, four small seeds</t>
  </si>
  <si>
    <t>fruits only float for up to two hours, does not seem adapted to hydrochory so barochory was noted, though most reproduction occurs through vegetative spread anyways</t>
  </si>
  <si>
    <t>Hall, T. F. (1940). The Biology of Saururus cernuus L. American Midland Naturalist, 24(1), 253. https://doi.org/10.2307/2421066</t>
  </si>
  <si>
    <t>https://www-jstor-org.ezproxy.library.wur.nl/stable/2421066?casa_token=2GRdNi7wBYQAAAAA%3AqUXFHvh5H9TeiYpfw9PubkulF06IsGqpLi0Rh3gcR1C5kFhmlFi_uFu4mU3sLG8cGKzq2AGi6JfoCtC-W05YgTfNPYOeNhYJpcFhAPuRPTKxqW5OmCYk&amp;seq=6</t>
  </si>
  <si>
    <t xml:space="preserve">fleshy green to dark-red indehiscent buoyant fruit on spadix, single seed </t>
  </si>
  <si>
    <t>fruit develops above water but then bends down to mature under water and fruits are released, fruits are fleshy and coloured so zoochory was noted, paper confirms this as it says "probably mostly animal dispersed" , though it is also adapted for hydrochory</t>
  </si>
  <si>
    <t>fleshy green indehiscent corky buoyant fruit arranged in spadix, up to two seeds</t>
  </si>
  <si>
    <r>
      <t xml:space="preserve">Cook, C. D. K. (1998). Butomaceae. In </t>
    </r>
    <r>
      <rPr>
        <i/>
        <sz val="11"/>
        <color theme="1"/>
        <rFont val="Calibri"/>
        <family val="2"/>
        <scheme val="minor"/>
      </rPr>
      <t>Flowering Plants · Monocotyledons</t>
    </r>
    <r>
      <rPr>
        <sz val="11"/>
        <color theme="1"/>
        <rFont val="Calibri"/>
        <family val="2"/>
        <scheme val="minor"/>
      </rPr>
      <t xml:space="preserve"> (pp. 100–102). Springer Berlin Heidelberg. https://doi.org/10.1007/978-3-662-03531-3_9</t>
    </r>
  </si>
  <si>
    <t>https://link-springer-com.ezproxy.library.wur.nl/chapter/10.1007/978-3-662-03531-3_9</t>
  </si>
  <si>
    <t>aquatic plant, but seeds do not float for more than minutes, so barochory was noted</t>
  </si>
  <si>
    <t>dry dehiscent fruit, multiple grooved seeds</t>
  </si>
  <si>
    <t>viviparous species, seed germinates and grow attached to the mother plant for months before release, diaspore scored as seed because fruit itself is never released, just the seedling, which can be interpreted as a mature seed, seedling usually grows right next to parent after release</t>
  </si>
  <si>
    <t>fruit detaches from plant and sinks, then it dehisces and the seeds float up excreting sticky mucilage this fits best with adaptations for epizoochory as the paper states, rather than specific adaptations for hydrochory</t>
  </si>
  <si>
    <t>fleshy green indehiscent irregularly rupturing fruit, multiple buoyant seeds with sticky elongated trichomes in mucilage</t>
  </si>
  <si>
    <t>dry green indehiscent fruit, regularly with hooked spines on back, single seed</t>
  </si>
  <si>
    <t>Lombardi, T., Bedini, S., &amp; Onnis, A. (1996). The germination characteristics of a population of Zannichellia palustris subsp. pedicellata. Aquatic Botany, 54(4), 287–296. https://doi.org/10.1016/0304-3770(96)01052-2</t>
  </si>
  <si>
    <t>https://www-sciencedirect-com.ezproxy.library.wur.nl/science/article/pii/0304377096010522</t>
  </si>
  <si>
    <t>fruits do not float, but they often have hooked appendages on the back so epizoochory using these structures interpreted</t>
  </si>
  <si>
    <t>dry indehiscent fruit with recurved beaks and edges, single seed per carpel</t>
  </si>
  <si>
    <t>recurved hooks probably for epizoochory, bird-dispersal stated</t>
  </si>
  <si>
    <t xml:space="preserve">as the plants grow around water seeds can be spread hydrochorously, but no clear adaptations specifically for hydrochory are present, therefore this species was interpreted as barochorous </t>
  </si>
  <si>
    <t>fruits are released and float far, they dehisce and the seeds sink, also eaten and dispersed by marine animals and seabirds, but hydrochory noted as clear adaptations exist</t>
  </si>
  <si>
    <t>fleshy red indehiscent buoyant winged fruit, single seed</t>
  </si>
  <si>
    <r>
      <t xml:space="preserve">Sumoski, S., &amp; Orth, R. (2012). Biotic dispersal in eelgrass Zostera marina. </t>
    </r>
    <r>
      <rPr>
        <i/>
        <sz val="11"/>
        <color theme="1"/>
        <rFont val="Calibri"/>
        <family val="2"/>
        <scheme val="minor"/>
      </rPr>
      <t>Marine Ecology Progress Series</t>
    </r>
    <r>
      <rPr>
        <sz val="11"/>
        <color theme="1"/>
        <rFont val="Calibri"/>
        <family val="2"/>
        <scheme val="minor"/>
      </rPr>
      <t xml:space="preserve">, </t>
    </r>
    <r>
      <rPr>
        <i/>
        <sz val="11"/>
        <color theme="1"/>
        <rFont val="Calibri"/>
        <family val="2"/>
        <scheme val="minor"/>
      </rPr>
      <t>471</t>
    </r>
    <r>
      <rPr>
        <sz val="11"/>
        <color theme="1"/>
        <rFont val="Calibri"/>
        <family val="2"/>
        <scheme val="minor"/>
      </rPr>
      <t>, 1–10. https://doi.org/10.3354/meps10145</t>
    </r>
  </si>
  <si>
    <t>https://www.int-res.com/abstracts/meps/v471/p1-10/</t>
  </si>
  <si>
    <t>dry dehiscent fruits, up to three seeds with elaiosome</t>
  </si>
  <si>
    <t>seeds said to float with frequent floods and hydrochory is thus posed, due to presence of an elaiosome, and occasional observation of dispersal by ants, myrmecochory is noted</t>
  </si>
  <si>
    <t>dry papery balloon-like indehiscent buoyant fruit, few seeds</t>
  </si>
  <si>
    <t>lightweight fruit could serve both for hydrochory and for anemochory, anemochory was noted as primary since they only seem to bereleased with higher winds, allowing them to be furter dispersed by that wind</t>
  </si>
  <si>
    <t>both hydrochorous as well as endozoochorous, eaten by fruitbats, posesses characters fitting both, here treated as zoochorous as the diaspore is fleshy and consipcuously coloured</t>
  </si>
  <si>
    <t>dehiscent capsule, numerous minute lightweight seeds, buoyant seedlings</t>
  </si>
  <si>
    <t>weedy in US, produces millions of seeds and is distrubuted by wind, water and animals, anemochory is noted as the main mode of dispersal, as it seems most like dust-seed dispersal in which the seeds just happen to be buoyant</t>
  </si>
  <si>
    <t>dry sometimes dehiscent buoyant capsule, multiple seeds</t>
  </si>
  <si>
    <t>often dispersed by water as this is where the plant grows, but no clear adaptations for hydrochory are present so barochory was noted</t>
  </si>
  <si>
    <t>fleshy red-ish indehiscent but rupturing fruit, numerous seeds surrounded by buoyant tissue</t>
  </si>
  <si>
    <t>dry indehiscent woody fruits, single seed</t>
  </si>
  <si>
    <t>no clear adaptations for any dispersal syndrome so barochory was noted</t>
  </si>
  <si>
    <t>fleshy green irregularly dehiscent fruit, multiple flat sticky buoyant seeds</t>
  </si>
  <si>
    <t>adherence to feathers and skin was mentioned as most important for longer distance dispersal</t>
  </si>
  <si>
    <t>dry dehiscent fruits, multiple seeds</t>
  </si>
  <si>
    <t>weedy in rice patties in asia, seeds might be dispersed by water but have no clear adaptations to do so so barochory was noted</t>
  </si>
  <si>
    <t>book says that seeds are only very slightly buoyant, but they sink, germinate, and then the seedlings float up and are dispersed that way, thus barochory was noted as the seeds are not adapted for hydrochorous dispersal</t>
  </si>
  <si>
    <t>dry dehiscent fruit, multiple buoyant seeds with airpockets</t>
  </si>
  <si>
    <t>dry dehiscent fruit, multiple minute seeds</t>
  </si>
  <si>
    <r>
      <t xml:space="preserve">Munro, S. L., &amp; Linder, H. P. (1997). The embryology and systematic relationships of Prionium serratum (Juncaceae: Juncales).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84</t>
    </r>
    <r>
      <rPr>
        <sz val="11"/>
        <color theme="1"/>
        <rFont val="Calibri"/>
        <family val="2"/>
        <scheme val="minor"/>
      </rPr>
      <t>(6), 850–860. https://doi.org/10.2307/2445821</t>
    </r>
  </si>
  <si>
    <t>https://bsapubs-onlinelibrary-wiley-com.ezproxy.library.wur.nl/doi/abs/10.2307/2445821?sid=nlm%3Apubmed</t>
  </si>
  <si>
    <t>species grows near water and seeds may float, but no adaptations for hydrochory are present and seeds of this size tend to be easily wind-dispersed</t>
  </si>
  <si>
    <t>dust-seed sized</t>
  </si>
  <si>
    <t>dry dehiscent fruit, minute dust-like seeds seeds</t>
  </si>
  <si>
    <t>dust like seeds seem best adapted for wind dispersal, but are slightly buoyant when fresh</t>
  </si>
  <si>
    <t>dry dehiscent fruits, numerous minute seeds</t>
  </si>
  <si>
    <t>dust like seeds</t>
  </si>
  <si>
    <t>dry indehicent achenes in persistent flattened perianth, single seed</t>
  </si>
  <si>
    <t>species spread worldwide due to cultivation does not survive saly water so hydrochory unlikely, flat perianth shape makes anemochory feasible</t>
  </si>
  <si>
    <t>https://doi.org/10.1016/j.ppees.2018.02.001</t>
  </si>
  <si>
    <t>http://www.jstor.org/stable/23312414</t>
  </si>
  <si>
    <t xml:space="preserve">dry dehiscent fruits, numerous dust-like seeds </t>
  </si>
  <si>
    <t>negatively buoyant, dust-like so anemochory interpreted</t>
  </si>
  <si>
    <t>cluster of dry  slightly winged achenes, single sinking seed per achene released when fruit deteriorates</t>
  </si>
  <si>
    <t xml:space="preserve">achenes decay releasing seed, negatively buoyant seeds sink and germinate </t>
  </si>
  <si>
    <t>no clear adaptations for hydrochory</t>
  </si>
  <si>
    <t>can float for up to five months, hydrochorous by hydrophobic coating</t>
  </si>
  <si>
    <t>myrmecochorous with yellow carnuncle</t>
  </si>
  <si>
    <t>myrmecochorous by elaiosome as main dispersal</t>
  </si>
  <si>
    <t>dry ballistically dehiscent fruit, multiple seeds with multiple double-hooked sticky trichomes</t>
  </si>
  <si>
    <t>seeds dehisce explosively, these can then attach to animals by their hygrscopic, sticky hooks that expand when wettened</t>
  </si>
  <si>
    <t>dry ballistically dehiscent fruit, multiple seeds with multiple hooked sticky trichomes</t>
  </si>
  <si>
    <t>fruit develops on soil and are released by the rot of the fruit pod</t>
  </si>
  <si>
    <t>dry indehiscent fruit, fruit covered in hairs, two seeds</t>
  </si>
  <si>
    <t>dry indehiscent brown fruit in persistent fleshy green spadix, single seed per fruit</t>
  </si>
  <si>
    <t>fleshy spadices are grazed on and eaten by fish and marine megaherbivores like dugongs and turtles, seeds remain viable after gut passage, also hydrochory known but this is said to be less effective and negatively buoyant seeds do not show adaptations for this</t>
  </si>
  <si>
    <t>one of the subspecies has winged achenes but others don't, anemochory was interpreted as the ability for wind dispersal is at least sometimes present in the species</t>
  </si>
  <si>
    <r>
      <t xml:space="preserve">Buell, M. F. (1935). Seed and Seedling of Acorus calamus. </t>
    </r>
    <r>
      <rPr>
        <i/>
        <sz val="11"/>
        <color theme="1"/>
        <rFont val="Calibri"/>
        <family val="2"/>
        <scheme val="minor"/>
      </rPr>
      <t>Botanical Gazette</t>
    </r>
    <r>
      <rPr>
        <sz val="11"/>
        <color theme="1"/>
        <rFont val="Calibri"/>
        <family val="2"/>
        <scheme val="minor"/>
      </rPr>
      <t xml:space="preserve">, </t>
    </r>
    <r>
      <rPr>
        <i/>
        <sz val="11"/>
        <color theme="1"/>
        <rFont val="Calibri"/>
        <family val="2"/>
        <scheme val="minor"/>
      </rPr>
      <t>96</t>
    </r>
    <r>
      <rPr>
        <sz val="11"/>
        <color theme="1"/>
        <rFont val="Calibri"/>
        <family val="2"/>
        <scheme val="minor"/>
      </rPr>
      <t>(4), 758–765. http://www.jstor.org.ezproxy.library.wur.nl/stable/2471468</t>
    </r>
  </si>
  <si>
    <t>https://www-jstor-org.ezproxy.library.wur.nl/stable/2471468</t>
  </si>
  <si>
    <t>hydrochory most commonly mentioned in other papers but seed production and dispersal is rare, no clear adaptations for hydrochory are present but fruits have gelatinous tissue inside it and seeds have a hard coat, so this causes me to classify them as zoochorous</t>
  </si>
  <si>
    <t>dry indehiscent yellow fruits on spathe, up to nine seeds with spongy parenchyma layer in gelatinous mass</t>
  </si>
  <si>
    <t>dry indehiscent fruits on spathe, up to nine seeds with spongy parenchyma layer in gelatinous mass</t>
  </si>
  <si>
    <r>
      <t xml:space="preserve">Bogner, J. (2011). Acoraceae. </t>
    </r>
    <r>
      <rPr>
        <i/>
        <sz val="11"/>
        <color theme="1"/>
        <rFont val="Calibri"/>
        <family val="2"/>
        <scheme val="minor"/>
      </rPr>
      <t>Flora Malesiana - Series 1, Spermatophyta</t>
    </r>
    <r>
      <rPr>
        <sz val="11"/>
        <color theme="1"/>
        <rFont val="Calibri"/>
        <family val="2"/>
        <scheme val="minor"/>
      </rPr>
      <t xml:space="preserve">, </t>
    </r>
    <r>
      <rPr>
        <i/>
        <sz val="11"/>
        <color theme="1"/>
        <rFont val="Calibri"/>
        <family val="2"/>
        <scheme val="minor"/>
      </rPr>
      <t>20</t>
    </r>
    <r>
      <rPr>
        <sz val="11"/>
        <color theme="1"/>
        <rFont val="Calibri"/>
        <family val="2"/>
        <scheme val="minor"/>
      </rPr>
      <t>(1), 1–13.</t>
    </r>
  </si>
  <si>
    <t>https://repository-naturalis-nl.ezproxy.library.wur.nl/pub/579370</t>
  </si>
  <si>
    <t>as with A. calamus but berries are yellow  here so that makes a stronger case for zoochory</t>
  </si>
  <si>
    <t>dry indehiscent winged fruits in persistent winged calyx, single seed</t>
  </si>
  <si>
    <t>dry fruits with wing-like periath-based membrane, single seed</t>
  </si>
  <si>
    <t>node_nr</t>
  </si>
  <si>
    <t>†Anacostia marylandensis</t>
  </si>
  <si>
    <t>†Anacostia portugallica</t>
  </si>
  <si>
    <t>†Montsechia vidalii</t>
  </si>
  <si>
    <t>†Lovellea wintonensis</t>
  </si>
  <si>
    <t>†Archaeanthus linnenbergeri</t>
  </si>
  <si>
    <t>†Nelumbites extenuinervis</t>
  </si>
  <si>
    <t>†Polyptera manningii</t>
  </si>
  <si>
    <t>†Physalis infinemundi</t>
  </si>
  <si>
    <t>†Canrightiopsis crassitesta</t>
  </si>
  <si>
    <t>†Castanopsoidea columbiana</t>
  </si>
  <si>
    <t>†Diplodipelta reniptera</t>
  </si>
  <si>
    <r>
      <t xml:space="preserve">Friis, E. M., Crane, P. R., &amp; Pedersen, K. R. (1997). Anacostia , a new basal angiosperm from the Early Cretaceous of North America and Portugal with trichotomocolpate/monocolpate pollen. </t>
    </r>
    <r>
      <rPr>
        <i/>
        <sz val="11"/>
        <color theme="1"/>
        <rFont val="Calibri"/>
        <family val="2"/>
        <scheme val="minor"/>
      </rPr>
      <t>Grana</t>
    </r>
    <r>
      <rPr>
        <sz val="11"/>
        <color theme="1"/>
        <rFont val="Calibri"/>
        <family val="2"/>
        <scheme val="minor"/>
      </rPr>
      <t xml:space="preserve">, </t>
    </r>
    <r>
      <rPr>
        <i/>
        <sz val="11"/>
        <color theme="1"/>
        <rFont val="Calibri"/>
        <family val="2"/>
        <scheme val="minor"/>
      </rPr>
      <t>36</t>
    </r>
    <r>
      <rPr>
        <sz val="11"/>
        <color theme="1"/>
        <rFont val="Calibri"/>
        <family val="2"/>
        <scheme val="minor"/>
      </rPr>
      <t>(4), 225–244. https://doi.org/10.1080/00173139709362611</t>
    </r>
  </si>
  <si>
    <t>https://www-tandfonline-com.ezproxy.library.wur.nl/doi/abs/10.1080/00173139709362611</t>
  </si>
  <si>
    <t>fruit likely fleshy, indehiscent, in cone-like structure, single seeded</t>
  </si>
  <si>
    <t>fleshy fruit is noted and no evidence of dehiscence is presented so biotic dispersal of the fruits was interpreted</t>
  </si>
  <si>
    <t>dry indehiscent single seed, no clear adaptations for dispersal</t>
  </si>
  <si>
    <r>
      <t xml:space="preserve">Gomez, B., Daviero-Gomez, V., Coiffard, C., Martín-Closas, C., &amp; Dilcher, D. L. (2015). Montsechia , an ancient aquatic angiosperm. </t>
    </r>
    <r>
      <rPr>
        <i/>
        <sz val="11"/>
        <color theme="1"/>
        <rFont val="Calibri"/>
        <family val="2"/>
        <scheme val="minor"/>
      </rPr>
      <t>Proceedings of the National Academy of Sciences</t>
    </r>
    <r>
      <rPr>
        <sz val="11"/>
        <color theme="1"/>
        <rFont val="Calibri"/>
        <family val="2"/>
        <scheme val="minor"/>
      </rPr>
      <t xml:space="preserve">, </t>
    </r>
    <r>
      <rPr>
        <i/>
        <sz val="11"/>
        <color theme="1"/>
        <rFont val="Calibri"/>
        <family val="2"/>
        <scheme val="minor"/>
      </rPr>
      <t>112</t>
    </r>
    <r>
      <rPr>
        <sz val="11"/>
        <color theme="1"/>
        <rFont val="Calibri"/>
        <family val="2"/>
        <scheme val="minor"/>
      </rPr>
      <t>(35), 10985–10988. https://doi.org/10.1073/pnas.1509241112</t>
    </r>
  </si>
  <si>
    <t>https://www-pnas-org.ezproxy.library.wur.nl/doi/10.1073/pnas.1509241112?url_ver=Z39.88-2003&amp;rfr_id=ori:rid:crossref.org&amp;rfr_dat=cr_pub%20%200pubmed</t>
  </si>
  <si>
    <t>no clear adaptations to interpret dispersal syndrome, so only simple characteristics noted</t>
  </si>
  <si>
    <t>fleshy indehiscent single seeded fruits in fleshy hypanthium</t>
  </si>
  <si>
    <r>
      <t xml:space="preserve">Friis, E. M., Crane, P. R., &amp; Pedersen, K. R. (2017). Saportanthus , an Extinct Genus of Laurales from the Early Cretaceous of Portugal.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78</t>
    </r>
    <r>
      <rPr>
        <sz val="11"/>
        <color theme="1"/>
        <rFont val="Calibri"/>
        <family val="2"/>
        <scheme val="minor"/>
      </rPr>
      <t>(8), 650–672. https://doi.org/10.1086/693108</t>
    </r>
  </si>
  <si>
    <t>https://www.journals.uchicago.edu/doi/full/10.1086/693108</t>
  </si>
  <si>
    <t>fleshy fruits in fleshy receptacle/hypanthium was interpreted as zoochorous, as is the case in a number of living descendents</t>
  </si>
  <si>
    <t>dry dehiscent cluster of follicles, each with multiple small seeds</t>
  </si>
  <si>
    <r>
      <t xml:space="preserve">Dilcher, D. L., &amp; Crane, P. R. (1984). Archaenthus: An Early Angiosperm From the Cenomanian of the Western Interior of North America. </t>
    </r>
    <r>
      <rPr>
        <i/>
        <sz val="11"/>
        <color theme="1"/>
        <rFont val="Calibri"/>
        <family val="2"/>
        <scheme val="minor"/>
      </rPr>
      <t>Annals of the Missouri Botanical Garden</t>
    </r>
    <r>
      <rPr>
        <sz val="11"/>
        <color theme="1"/>
        <rFont val="Calibri"/>
        <family val="2"/>
        <scheme val="minor"/>
      </rPr>
      <t xml:space="preserve">, </t>
    </r>
    <r>
      <rPr>
        <i/>
        <sz val="11"/>
        <color theme="1"/>
        <rFont val="Calibri"/>
        <family val="2"/>
        <scheme val="minor"/>
      </rPr>
      <t>71</t>
    </r>
    <r>
      <rPr>
        <sz val="11"/>
        <color theme="1"/>
        <rFont val="Calibri"/>
        <family val="2"/>
        <scheme val="minor"/>
      </rPr>
      <t>(2), 351. https://doi.org/10.2307/2399030</t>
    </r>
  </si>
  <si>
    <t>https://www.jstor.org/stable/2399030?seq=3</t>
  </si>
  <si>
    <t>follicles are said to dehisce and release multiple small seeds in an unspecialized way</t>
  </si>
  <si>
    <t>dry indehiscent achenes in buoyant persistent receptacle, single seed per achene</t>
  </si>
  <si>
    <r>
      <t xml:space="preserve">Upchurch, G. R., Crane, P. R., &amp; Drinnan, A. N. (1994). </t>
    </r>
    <r>
      <rPr>
        <i/>
        <sz val="11"/>
        <color theme="1"/>
        <rFont val="Calibri"/>
        <family val="2"/>
        <scheme val="minor"/>
      </rPr>
      <t>The Megaflora from the Quantico Locality (Upper Albian), Lower Cretaceous Potomac Group of Virginia</t>
    </r>
    <r>
      <rPr>
        <sz val="11"/>
        <color theme="1"/>
        <rFont val="Calibri"/>
        <family val="2"/>
        <scheme val="minor"/>
      </rPr>
      <t>. https://api.semanticscholar.org/CorpusID:55409888</t>
    </r>
  </si>
  <si>
    <t>https://digital.library.txst.edu/items/bc012c2e-ccb4-49cc-a278-473472d86103</t>
  </si>
  <si>
    <t>diaspore is interpreted as homologous with living relatives, as tis species grew in water the enlarged airy receptacle is a clear adaptation for hydrochory</t>
  </si>
  <si>
    <t>dry indehiscent fruit with persistent wing-like floral parts, single seed</t>
  </si>
  <si>
    <r>
      <t xml:space="preserve">Manchester, S. R., &amp; Dilcher, D. L. (1997). Reproductive and vegetative morphology of Polyptera (Juglandaceae) from the Paleocene of Wyoming and Montana. </t>
    </r>
    <r>
      <rPr>
        <i/>
        <sz val="11"/>
        <color theme="1"/>
        <rFont val="Calibri"/>
        <family val="2"/>
        <scheme val="minor"/>
      </rPr>
      <t>American Journal of Botany</t>
    </r>
    <r>
      <rPr>
        <sz val="11"/>
        <color theme="1"/>
        <rFont val="Calibri"/>
        <family val="2"/>
        <scheme val="minor"/>
      </rPr>
      <t xml:space="preserve">, </t>
    </r>
    <r>
      <rPr>
        <i/>
        <sz val="11"/>
        <color theme="1"/>
        <rFont val="Calibri"/>
        <family val="2"/>
        <scheme val="minor"/>
      </rPr>
      <t>84</t>
    </r>
    <r>
      <rPr>
        <sz val="11"/>
        <color theme="1"/>
        <rFont val="Calibri"/>
        <family val="2"/>
        <scheme val="minor"/>
      </rPr>
      <t>(5), 649–663. https://doi.org/10.2307/2445902</t>
    </r>
  </si>
  <si>
    <t>https://bsapubs-onlinelibrary-wiley-com.ezproxy.library.wur.nl/doi/abs/10.2307/2445902?sid=nlm%3Apubmed</t>
  </si>
  <si>
    <t>anemochory by wing-like floral parts is stated</t>
  </si>
  <si>
    <t>fleshy indehiscent fruit in persistent air-filled calyx, multiple seeds</t>
  </si>
  <si>
    <r>
      <t xml:space="preserve">Wilf, P., Carvalho, M. R., Gandolfo, M. A., &amp; Cúneo, N. R. (2017). Eocene lantern fruits from Gondwanan Patagonia and the early origins of Solanaceae. </t>
    </r>
    <r>
      <rPr>
        <i/>
        <sz val="11"/>
        <color theme="1"/>
        <rFont val="Calibri"/>
        <family val="2"/>
        <scheme val="minor"/>
      </rPr>
      <t>Science</t>
    </r>
    <r>
      <rPr>
        <sz val="11"/>
        <color theme="1"/>
        <rFont val="Calibri"/>
        <family val="2"/>
        <scheme val="minor"/>
      </rPr>
      <t xml:space="preserve">, </t>
    </r>
    <r>
      <rPr>
        <i/>
        <sz val="11"/>
        <color theme="1"/>
        <rFont val="Calibri"/>
        <family val="2"/>
        <scheme val="minor"/>
      </rPr>
      <t>355</t>
    </r>
    <r>
      <rPr>
        <sz val="11"/>
        <color theme="1"/>
        <rFont val="Calibri"/>
        <family val="2"/>
        <scheme val="minor"/>
      </rPr>
      <t>(6320), 71–75. https://doi.org/10.1126/science.aag2737</t>
    </r>
  </si>
  <si>
    <t>https://www-science-org.ezproxy.library.wur.nl/doi/full/10.1126/science.aag2737</t>
  </si>
  <si>
    <t>fleshy berry is noted in 'lantern', hollow lantern is also noted as possible adaptation for hydrochory, but zoochory is noted as primary as the fleshy likely coloured berry seems better adapted for endozoochory, as do Physalis species today</t>
  </si>
  <si>
    <t>dry indehiscent fruit in slightly spiny cupule, single seed per fruit</t>
  </si>
  <si>
    <r>
      <t xml:space="preserve">Na, Y., Blanchard, J., &amp; Wang, H. (2020). Fruits, seeds and flowers from the Puryear clay pit (middle Eocene Cockfield Formation), western Tennessee, USA. </t>
    </r>
    <r>
      <rPr>
        <i/>
        <sz val="11"/>
        <color theme="1"/>
        <rFont val="Calibri"/>
        <family val="2"/>
        <scheme val="minor"/>
      </rPr>
      <t>Palaeontologia Electronica</t>
    </r>
    <r>
      <rPr>
        <sz val="11"/>
        <color theme="1"/>
        <rFont val="Calibri"/>
        <family val="2"/>
        <scheme val="minor"/>
      </rPr>
      <t>. https://doi.org/10.26879/1042</t>
    </r>
  </si>
  <si>
    <t>https://palaeo-electronica.org/content/2020/3177-fossil-plants-from-tennessee</t>
  </si>
  <si>
    <t>unclear what adaptations are present, wings are discussed but not obvious, might be synzoochorous, but no clear adaptations so species is left blank</t>
  </si>
  <si>
    <t>fleshy indehiscent fruit, multiple seeds</t>
  </si>
  <si>
    <r>
      <t xml:space="preserve">Friis, E. M., Grimm, G. W., Miguel Mendes, M., &amp; Pedersen, K. R. (2015). Canrightiopsis , a new Early Cretaceous fossil with Clavatipollenites -type pollen bridge the gap between extinct </t>
    </r>
    <r>
      <rPr>
        <i/>
        <sz val="11"/>
        <color theme="1"/>
        <rFont val="Calibri"/>
        <family val="2"/>
        <scheme val="minor"/>
      </rPr>
      <t>Canrightia</t>
    </r>
    <r>
      <rPr>
        <sz val="11"/>
        <color theme="1"/>
        <rFont val="Calibri"/>
        <family val="2"/>
        <scheme val="minor"/>
      </rPr>
      <t xml:space="preserve"> and extant Chloranthaceae. </t>
    </r>
    <r>
      <rPr>
        <i/>
        <sz val="11"/>
        <color theme="1"/>
        <rFont val="Calibri"/>
        <family val="2"/>
        <scheme val="minor"/>
      </rPr>
      <t>Grana</t>
    </r>
    <r>
      <rPr>
        <sz val="11"/>
        <color theme="1"/>
        <rFont val="Calibri"/>
        <family val="2"/>
        <scheme val="minor"/>
      </rPr>
      <t xml:space="preserve">, </t>
    </r>
    <r>
      <rPr>
        <i/>
        <sz val="11"/>
        <color theme="1"/>
        <rFont val="Calibri"/>
        <family val="2"/>
        <scheme val="minor"/>
      </rPr>
      <t>54</t>
    </r>
    <r>
      <rPr>
        <sz val="11"/>
        <color theme="1"/>
        <rFont val="Calibri"/>
        <family val="2"/>
        <scheme val="minor"/>
      </rPr>
      <t>(3), 184–212. https://doi.org/10.1080/00173134.2015.1060750</t>
    </r>
  </si>
  <si>
    <t>https://www-tandfonline-com.ezproxy.library.wur.nl/doi/full/10.1080/00173134.2015.1060750</t>
  </si>
  <si>
    <t>fleshy indehiscent fruit, thus interpreted as endozoochorous</t>
  </si>
  <si>
    <t>dry indehiscent fruit with persistent wing-like calyx lobes, two single seeded fruits per diaspore</t>
  </si>
  <si>
    <r>
      <t xml:space="preserve">Manchester, S. R., &amp; Donoghue, M. J. (1995). Winged Fruits of Linnaeeae (Caprifoliaceae) in the Tertiary of Western North America: Diplodipelta gen. nov. </t>
    </r>
    <r>
      <rPr>
        <i/>
        <sz val="11"/>
        <color theme="1"/>
        <rFont val="Calibri"/>
        <family val="2"/>
        <scheme val="minor"/>
      </rPr>
      <t>International Journal of Plant Sciences</t>
    </r>
    <r>
      <rPr>
        <sz val="11"/>
        <color theme="1"/>
        <rFont val="Calibri"/>
        <family val="2"/>
        <scheme val="minor"/>
      </rPr>
      <t xml:space="preserve">, </t>
    </r>
    <r>
      <rPr>
        <i/>
        <sz val="11"/>
        <color theme="1"/>
        <rFont val="Calibri"/>
        <family val="2"/>
        <scheme val="minor"/>
      </rPr>
      <t>156</t>
    </r>
    <r>
      <rPr>
        <sz val="11"/>
        <color theme="1"/>
        <rFont val="Calibri"/>
        <family val="2"/>
        <scheme val="minor"/>
      </rPr>
      <t>(5), 709–722. http://www.jstor.org.ezproxy.library.wur.nl/stable/2475050</t>
    </r>
  </si>
  <si>
    <t>https://www-jstor-org.ezproxy.library.wur.nl/stable/2475050</t>
  </si>
  <si>
    <t>clear anemochorous adaptations</t>
  </si>
  <si>
    <t>explosive dehiscence leads to spread of seeds, myrmecochorous noted as this is generally responsible for the furthest dispersal</t>
  </si>
  <si>
    <t>Domenico F. diand Lucchese, F. and M. D. (2011). Late glacial and Holocene history of Buxus sempervirens L. in Italy. Annali Di Botanica, 1, 45–58.</t>
  </si>
  <si>
    <t>https://rosa.uniroma1.it/rosa04/annali_di_botanica/article/view/9123</t>
  </si>
  <si>
    <t>description makes note of apparent double adaptation to epizoochory with the hooks and the sticky glands present on the epicalyx</t>
  </si>
  <si>
    <t>has been observed to attacht to animals coats using the sharp hooked hairs</t>
  </si>
  <si>
    <t>absence or presence of any nutritional structure e.g. elaiosome, fleshy pulp, fleshy aril, fatty seed with diaspore</t>
  </si>
  <si>
    <t>whether or not the diaspore is released by the plant, like in dehiscent fruits, but also whole fruits or organs dropped by plant</t>
  </si>
  <si>
    <t>Node at which the fossil species was inserted, the same as where it was used for calibration in Ramírez-Barahona et al. (2020)</t>
  </si>
  <si>
    <t>Partition4</t>
  </si>
  <si>
    <t>Partition2</t>
  </si>
  <si>
    <t>Partition1</t>
  </si>
  <si>
    <t>Partition3</t>
  </si>
  <si>
    <t>autonomous</t>
  </si>
  <si>
    <t>fruits hard when dry is noted, but the fruit has a thick mesocarp and a long ripening period during whichit seems to be fleshy from pictures so zoochory interpreted</t>
  </si>
  <si>
    <t>another study has shown certain carnivores like martens, civets and ferrets to be the most important dispersers, increasing germination with passage of their digestive tract</t>
  </si>
  <si>
    <t>difficult to find info on species, genus description used</t>
  </si>
  <si>
    <t>database states zoochorous, but this is by undirected ingestion rather than because of any adaptation so barochory was noted</t>
  </si>
  <si>
    <t>bird-dispersed, plant uses coloured leaves to attract dispersers</t>
  </si>
  <si>
    <t>spines on bracts could indicate epizoochory but they are brittle and not hooked so I interpreted this as herbivore detterence rather than for dispersal</t>
  </si>
  <si>
    <t>"zoochory", "anemochory", "hydrochory", "autonomous"</t>
  </si>
  <si>
    <t>"zoochory", "anemochory", "hydrochory", "autonomous"(excluding antitelochory)</t>
  </si>
  <si>
    <t xml:space="preserve">Dataset S1 </t>
  </si>
  <si>
    <t>Article title: Rampant transitions between dispersal syndromes during angiosperm evolution</t>
  </si>
  <si>
    <t>Contact: onsteinre@gmail.com</t>
  </si>
  <si>
    <r>
      <t xml:space="preserve">Authors: Dieder de Frens, Freek T. Bakker, </t>
    </r>
    <r>
      <rPr>
        <sz val="11"/>
        <color rgb="FF000000"/>
        <rFont val="Calibri (Body)"/>
      </rPr>
      <t xml:space="preserve">Hervé Sauquet, Ruby E. Stephens, Renske </t>
    </r>
    <r>
      <rPr>
        <sz val="11"/>
        <color theme="1"/>
        <rFont val="Calibri (Body)"/>
      </rPr>
      <t>E. Onstein</t>
    </r>
  </si>
  <si>
    <t>Explanation</t>
  </si>
  <si>
    <t>Column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u/>
      <sz val="11"/>
      <color theme="10"/>
      <name val="Calibri"/>
      <family val="2"/>
      <scheme val="minor"/>
    </font>
    <font>
      <i/>
      <sz val="11"/>
      <color theme="1"/>
      <name val="Calibri"/>
      <family val="2"/>
      <scheme val="minor"/>
    </font>
    <font>
      <sz val="8"/>
      <name val="Calibri"/>
      <family val="2"/>
      <scheme val="minor"/>
    </font>
    <font>
      <sz val="11"/>
      <color rgb="FF003366"/>
      <name val="Calibri"/>
      <family val="2"/>
      <scheme val="minor"/>
    </font>
    <font>
      <sz val="11"/>
      <color theme="10"/>
      <name val="Calibri"/>
      <family val="2"/>
      <scheme val="minor"/>
    </font>
    <font>
      <vertAlign val="superscript"/>
      <sz val="11"/>
      <color theme="1"/>
      <name val="Calibri"/>
      <family val="2"/>
      <scheme val="minor"/>
    </font>
    <font>
      <sz val="11"/>
      <color theme="1"/>
      <name val="Calibri (Body)"/>
    </font>
    <font>
      <sz val="11"/>
      <color rgb="FF000000"/>
      <name val="Calibri (Body)"/>
    </font>
    <font>
      <b/>
      <sz val="11"/>
      <color theme="1"/>
      <name val="Calibri (Body)"/>
    </font>
    <font>
      <b/>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5">
    <xf numFmtId="0" fontId="0" fillId="0" borderId="0" xfId="0"/>
    <xf numFmtId="14" fontId="0" fillId="0" borderId="0" xfId="0" applyNumberFormat="1"/>
    <xf numFmtId="0" fontId="1" fillId="0" borderId="0" xfId="1" applyFill="1"/>
    <xf numFmtId="49" fontId="0" fillId="0" borderId="0" xfId="0" applyNumberFormat="1"/>
    <xf numFmtId="0" fontId="2" fillId="0" borderId="0" xfId="0" applyFont="1"/>
    <xf numFmtId="0" fontId="4" fillId="0" borderId="0" xfId="0" applyFont="1"/>
    <xf numFmtId="0" fontId="5" fillId="0" borderId="0" xfId="1" applyFont="1" applyFill="1"/>
    <xf numFmtId="0" fontId="0" fillId="0" borderId="0" xfId="0" quotePrefix="1"/>
    <xf numFmtId="49" fontId="0" fillId="0" borderId="0" xfId="0" quotePrefix="1" applyNumberFormat="1"/>
    <xf numFmtId="0" fontId="7" fillId="0" borderId="0" xfId="0" applyFont="1"/>
    <xf numFmtId="0" fontId="7" fillId="0" borderId="0" xfId="0" applyFont="1" applyAlignment="1">
      <alignment vertical="center"/>
    </xf>
    <xf numFmtId="0" fontId="9" fillId="0" borderId="0" xfId="0" applyFont="1"/>
    <xf numFmtId="0" fontId="10" fillId="0" borderId="0" xfId="0" applyFont="1"/>
    <xf numFmtId="0" fontId="0" fillId="0" borderId="0" xfId="0" applyFill="1"/>
    <xf numFmtId="14" fontId="0" fillId="0" borderId="0" xfId="0" applyNumberForma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6" Type="http://schemas.openxmlformats.org/officeDocument/2006/relationships/hyperlink" Target="https://www.jstor.org/stable/4108455?origin=crossref" TargetMode="External"/><Relationship Id="rId21" Type="http://schemas.openxmlformats.org/officeDocument/2006/relationships/hyperlink" Target="https://onlinelibrary.wiley.com/doi/full/10.1111/geb.13712" TargetMode="External"/><Relationship Id="rId42" Type="http://schemas.openxmlformats.org/officeDocument/2006/relationships/hyperlink" Target="https://onlinelibrary-wiley-com.ezproxy.library.wur.nl/doi/full/10.1111/j.1365-2699.2004.01129.x" TargetMode="External"/><Relationship Id="rId47" Type="http://schemas.openxmlformats.org/officeDocument/2006/relationships/hyperlink" Target="https://repository.si.edu/handle/10088/27098" TargetMode="External"/><Relationship Id="rId63" Type="http://schemas.openxmlformats.org/officeDocument/2006/relationships/hyperlink" Target="https://link.springer.com/article/10.2307/2807686" TargetMode="External"/><Relationship Id="rId68" Type="http://schemas.openxmlformats.org/officeDocument/2006/relationships/hyperlink" Target="https://www.aroid.org/gallery/gibernau/aroideana/0150007.pdf" TargetMode="External"/><Relationship Id="rId84" Type="http://schemas.openxmlformats.org/officeDocument/2006/relationships/hyperlink" Target="https://www-scielo-br.ezproxy.library.wur.nl/j/rod/a/HgYxLpNqv55TzqKHVQBsqPx/?lang=pt" TargetMode="External"/><Relationship Id="rId89" Type="http://schemas.openxmlformats.org/officeDocument/2006/relationships/hyperlink" Target="https://onlinelibrary.wiley.com/doi/10.1111/ele.13132" TargetMode="External"/><Relationship Id="rId16" Type="http://schemas.openxmlformats.org/officeDocument/2006/relationships/hyperlink" Target="https://www.ncbi.nlm.nih.gov/pmc/articles/PMC10255263/" TargetMode="External"/><Relationship Id="rId11" Type="http://schemas.openxmlformats.org/officeDocument/2006/relationships/hyperlink" Target="https://www.dcceew.gov.au/sites/default/files/env/pages/46fedc25-deed-4737-b47b-b1ec894aaa33/files/flora-australia-18-podostemaceae-combretaceae.pdf" TargetMode="External"/><Relationship Id="rId32" Type="http://schemas.openxmlformats.org/officeDocument/2006/relationships/hyperlink" Target="https://www.jstor.org/stable/2989806" TargetMode="External"/><Relationship Id="rId37" Type="http://schemas.openxmlformats.org/officeDocument/2006/relationships/hyperlink" Target="https://www.jstor.org/stable/23314053" TargetMode="External"/><Relationship Id="rId53" Type="http://schemas.openxmlformats.org/officeDocument/2006/relationships/hyperlink" Target="https://link.springer.com/chapter/10.1007/978-3-319-28534-4_17" TargetMode="External"/><Relationship Id="rId58" Type="http://schemas.openxmlformats.org/officeDocument/2006/relationships/hyperlink" Target="https://www-jstor-org.ezproxy.library.wur.nl/stable/4110181" TargetMode="External"/><Relationship Id="rId74" Type="http://schemas.openxmlformats.org/officeDocument/2006/relationships/hyperlink" Target="https://www-sciencedirect-com.ezproxy.library.wur.nl/science/article/pii/S0254629916311759" TargetMode="External"/><Relationship Id="rId79" Type="http://schemas.openxmlformats.org/officeDocument/2006/relationships/hyperlink" Target="https://onlinelibrary.wiley.com/doi/full/10.1111/njb.03392" TargetMode="External"/><Relationship Id="rId5" Type="http://schemas.openxmlformats.org/officeDocument/2006/relationships/hyperlink" Target="https://plants.jstor.org/stable/10.5555/al.ap.flora.floc001064?searchUri=plantName%3D%2522Acridocarpus%2Bnatalitius%2522%26syn%3D1" TargetMode="External"/><Relationship Id="rId90" Type="http://schemas.openxmlformats.org/officeDocument/2006/relationships/hyperlink" Target="https://www.cabidigitallibrary.org/doi/full/10.1079/cabicompendium.54181" TargetMode="External"/><Relationship Id="rId95" Type="http://schemas.openxmlformats.org/officeDocument/2006/relationships/hyperlink" Target="https://www-tandfonline-com.ezproxy.library.wur.nl/doi/full/10.1080/17550874.2018.1425504" TargetMode="External"/><Relationship Id="rId22" Type="http://schemas.openxmlformats.org/officeDocument/2006/relationships/hyperlink" Target="https://onlinelibrary.wiley.com/doi/full/10.1111/geb.13712" TargetMode="External"/><Relationship Id="rId27" Type="http://schemas.openxmlformats.org/officeDocument/2006/relationships/hyperlink" Target="https://www.jstor.org/stable/4107470" TargetMode="External"/><Relationship Id="rId43" Type="http://schemas.openxmlformats.org/officeDocument/2006/relationships/hyperlink" Target="https://www.researchgate.net/publication/200048137_Gunnera_herteri_-_Developmental_morphology_of_a_dwarf_from_Uruguay_and_S_Brazil_Gunneraceae" TargetMode="External"/><Relationship Id="rId48" Type="http://schemas.openxmlformats.org/officeDocument/2006/relationships/hyperlink" Target="https://www.itto.int/files/itto_project_db_input/2491/Technical/pd186-91-4rev1(F)%20e_Tree%20Flora%20of%20Sabah_E.pdf" TargetMode="External"/><Relationship Id="rId64" Type="http://schemas.openxmlformats.org/officeDocument/2006/relationships/hyperlink" Target="https://traitecoevo.github.io/austraits/index.html" TargetMode="External"/><Relationship Id="rId69" Type="http://schemas.openxmlformats.org/officeDocument/2006/relationships/hyperlink" Target="https://wur.on.worldcat.org/oclc/43499544" TargetMode="External"/><Relationship Id="rId80" Type="http://schemas.openxmlformats.org/officeDocument/2006/relationships/hyperlink" Target="https://link.springer.com/chapter/10.1007/978-3-662-07257-8_13" TargetMode="External"/><Relationship Id="rId85" Type="http://schemas.openxmlformats.org/officeDocument/2006/relationships/hyperlink" Target="https://www-scielo-br.ezproxy.library.wur.nl/j/rod/a/HgYxLpNqv55TzqKHVQBsqPx/?lang=pt" TargetMode="External"/><Relationship Id="rId12" Type="http://schemas.openxmlformats.org/officeDocument/2006/relationships/hyperlink" Target="https://www.researchgate.net/publication/228374099_Terminalia_catappa_Tropical_Almond" TargetMode="External"/><Relationship Id="rId17" Type="http://schemas.openxmlformats.org/officeDocument/2006/relationships/hyperlink" Target="https://onlinelibrary.wiley.com/doi/full/10.1111/geb.13712" TargetMode="External"/><Relationship Id="rId25" Type="http://schemas.openxmlformats.org/officeDocument/2006/relationships/hyperlink" Target="https://www.biodiversitylibrary.org/item/91279" TargetMode="External"/><Relationship Id="rId33" Type="http://schemas.openxmlformats.org/officeDocument/2006/relationships/hyperlink" Target="https://www-jstor-org.ezproxy.library.wur.nl/stable/2475075?seq=3" TargetMode="External"/><Relationship Id="rId38" Type="http://schemas.openxmlformats.org/officeDocument/2006/relationships/hyperlink" Target="https://www-jstor-org.ezproxy.library.wur.nl/stable/3393135?casa_token=E8jPOOoJbsYAAAAA%3AxFA3U5vCFHAZ6OvzgFVMh54VXzPEVsJsDmlHM57g3jb-p90jm2vyG4jumbK5-Lc7acbdGBrG8uCqOE0AYscV-Y05BWMJMIBOc6ECaU1FJPLYDv9WW1K2&amp;typeAccessWorkflow=login&amp;seq=1" TargetMode="External"/><Relationship Id="rId46" Type="http://schemas.openxmlformats.org/officeDocument/2006/relationships/hyperlink" Target="https://research.wur.nl/en/publications/the-african-dichapetalaceae-iv-a-taxonomical-revision" TargetMode="External"/><Relationship Id="rId59" Type="http://schemas.openxmlformats.org/officeDocument/2006/relationships/hyperlink" Target="https://eprints.utas.edu.au/13419/" TargetMode="External"/><Relationship Id="rId67" Type="http://schemas.openxmlformats.org/officeDocument/2006/relationships/hyperlink" Target="https://www-jstor-org.ezproxy.library.wur.nl/stable/3671112?seq=4" TargetMode="External"/><Relationship Id="rId20" Type="http://schemas.openxmlformats.org/officeDocument/2006/relationships/hyperlink" Target="https://onlinelibrary.wiley.com/doi/full/10.1111/geb.13712" TargetMode="External"/><Relationship Id="rId41" Type="http://schemas.openxmlformats.org/officeDocument/2006/relationships/hyperlink" Target="https://biostor.org/reference/61949" TargetMode="External"/><Relationship Id="rId54" Type="http://schemas.openxmlformats.org/officeDocument/2006/relationships/hyperlink" Target="https://www.jstor.org/stable/2442570" TargetMode="External"/><Relationship Id="rId62" Type="http://schemas.openxmlformats.org/officeDocument/2006/relationships/hyperlink" Target="https://sciencepress.mnhn.fr/en/periodiques/adansonia/20/2/endemic-families-madagascar-i-synoptic-revision-melanophylla-baker-melanophyllaceae" TargetMode="External"/><Relationship Id="rId70" Type="http://schemas.openxmlformats.org/officeDocument/2006/relationships/hyperlink" Target="https://www-sciencedirect-com.ezproxy.library.wur.nl/science/article/pii/0304377082900973" TargetMode="External"/><Relationship Id="rId75" Type="http://schemas.openxmlformats.org/officeDocument/2006/relationships/hyperlink" Target="https://www.semanticscholar.org/paper/Floral-vascular-anatomy-of-Japonolirion-osense-and-Utech/bb0a930e864573faae56515bd5d33147e24d56e9" TargetMode="External"/><Relationship Id="rId83" Type="http://schemas.openxmlformats.org/officeDocument/2006/relationships/hyperlink" Target="https://www-scielo-br.ezproxy.library.wur.nl/j/abb/a/Shh8y3sxrRDwVvBBMY86gJh/?lang=en" TargetMode="External"/><Relationship Id="rId88" Type="http://schemas.openxmlformats.org/officeDocument/2006/relationships/hyperlink" Target="https://link-springer-com.ezproxy.library.wur.nl/chapter/10.1007/978-3-642-39417-1_19" TargetMode="External"/><Relationship Id="rId91" Type="http://schemas.openxmlformats.org/officeDocument/2006/relationships/hyperlink" Target="https://repository-naturalis-nl.ezproxy.library.wur.nl/pub/524692" TargetMode="External"/><Relationship Id="rId96" Type="http://schemas.openxmlformats.org/officeDocument/2006/relationships/hyperlink" Target="https://www.jstor.org/stable/3666967" TargetMode="External"/><Relationship Id="rId1" Type="http://schemas.openxmlformats.org/officeDocument/2006/relationships/hyperlink" Target="https://www-journals-uchicago-edu.ezproxy.library.wur.nl/doi/10.1086/317571" TargetMode="External"/><Relationship Id="rId6" Type="http://schemas.openxmlformats.org/officeDocument/2006/relationships/hyperlink" Target="https://archive.org/details/vegetaciondelterritoriocar/page/n275/mode/2up" TargetMode="External"/><Relationship Id="rId15" Type="http://schemas.openxmlformats.org/officeDocument/2006/relationships/hyperlink" Target="https://archive.org/details/TheDispersalOfPlantsThroughoutTheWorld/page/n275/mode/2up?q=Juncus+effusus" TargetMode="External"/><Relationship Id="rId23" Type="http://schemas.openxmlformats.org/officeDocument/2006/relationships/hyperlink" Target="https://www.biodiversitylibrary.org/item/124367" TargetMode="External"/><Relationship Id="rId28" Type="http://schemas.openxmlformats.org/officeDocument/2006/relationships/hyperlink" Target="https://www.publish.csiro.au/bt/BT19053" TargetMode="External"/><Relationship Id="rId36" Type="http://schemas.openxmlformats.org/officeDocument/2006/relationships/hyperlink" Target="https://onlinelibrary.wiley.com/doi/10.1002/tax.621005" TargetMode="External"/><Relationship Id="rId49" Type="http://schemas.openxmlformats.org/officeDocument/2006/relationships/hyperlink" Target="https://repository.naturalis.nl/pub/532707/" TargetMode="External"/><Relationship Id="rId57" Type="http://schemas.openxmlformats.org/officeDocument/2006/relationships/hyperlink" Target="https://www-publish-csiro-au.ezproxy.library.wur.nl/bt/bt09190" TargetMode="External"/><Relationship Id="rId10" Type="http://schemas.openxmlformats.org/officeDocument/2006/relationships/hyperlink" Target="https://sora.unm.edu/sites/default/files/journals/wilson/v106n04/p0640-p0648.pdf" TargetMode="External"/><Relationship Id="rId31" Type="http://schemas.openxmlformats.org/officeDocument/2006/relationships/hyperlink" Target="https://www-jstor-org.ezproxy.library.wur.nl/stable/4117942?casa_token=u5u95wAyUFcAAAAA%3ATOlJ3HkA9-MftZTyyhGe1Sd1gTVpO_wP_s593A1fkj1uqZEBAZmJN-_ZQvULmaUiaH_66CgZx3_45QluF0CWKszkqoJPNYPRzdF2Q44w16I3QBWHK8r3&amp;seq=1" TargetMode="External"/><Relationship Id="rId44" Type="http://schemas.openxmlformats.org/officeDocument/2006/relationships/hyperlink" Target="https://onlinelibrary-wiley-com.ezproxy.library.wur.nl/doi/full/10.1111/aec.13444" TargetMode="External"/><Relationship Id="rId52" Type="http://schemas.openxmlformats.org/officeDocument/2006/relationships/hyperlink" Target="https://onlinelibrary.wiley.com/doi/abs/10.1111/j.1438-8677.1992.tb00318.x" TargetMode="External"/><Relationship Id="rId60" Type="http://schemas.openxmlformats.org/officeDocument/2006/relationships/hyperlink" Target="http://www.efloras.org/florataxon.aspx?flora_id=2&amp;taxon_id=200015210" TargetMode="External"/><Relationship Id="rId65" Type="http://schemas.openxmlformats.org/officeDocument/2006/relationships/hyperlink" Target="https://onlinelibrary-wiley-com.ezproxy.library.wur.nl/doi/10.1002/tax.12119" TargetMode="External"/><Relationship Id="rId73" Type="http://schemas.openxmlformats.org/officeDocument/2006/relationships/hyperlink" Target="https://repository.kulib.kyoto-u.ac.jp/dspace/bitstream/2433/257735/1/mcskiu-b_05_2_183.pdf" TargetMode="External"/><Relationship Id="rId78" Type="http://schemas.openxmlformats.org/officeDocument/2006/relationships/hyperlink" Target="https://gsconlinepress.com/journals/gscbps/content/morphology-microscopic-anatomy-and-bacterial-inhibition-extracts-ludwigia-adscendens-l-h" TargetMode="External"/><Relationship Id="rId81" Type="http://schemas.openxmlformats.org/officeDocument/2006/relationships/hyperlink" Target="https://repository-naturalis-nl.ezproxy.library.wur.nl/pub/532516" TargetMode="External"/><Relationship Id="rId86" Type="http://schemas.openxmlformats.org/officeDocument/2006/relationships/hyperlink" Target="https://www-journals-uchicago-edu.ezproxy.library.wur.nl/doi/full/10.1086/317577" TargetMode="External"/><Relationship Id="rId94" Type="http://schemas.openxmlformats.org/officeDocument/2006/relationships/hyperlink" Target="https://botanicalithuanica.gamtc.lt/en/publication/915/remarks-on-imyriophyllum-sibiricumi-a-long-time-unrecognised-species-of-the-flora-of-lithuania" TargetMode="External"/><Relationship Id="rId99" Type="http://schemas.openxmlformats.org/officeDocument/2006/relationships/hyperlink" Target="https://repository.naturalis.nl/pub/524519" TargetMode="External"/><Relationship Id="rId101" Type="http://schemas.openxmlformats.org/officeDocument/2006/relationships/hyperlink" Target="http://www.jstor.org.ezproxy.library.wur.nl/stable/41968486" TargetMode="External"/><Relationship Id="rId4" Type="http://schemas.openxmlformats.org/officeDocument/2006/relationships/hyperlink" Target="https://bioone-org.ezproxy.library.wur.nl/journals/willdenowia/volume-40/issue-2/wi.40.40206/Studies-on-Hanguana-Commelinales-Hanguanaceae-for-Sunda-II--Five/10.3372/wi.40.40206.full" TargetMode="External"/><Relationship Id="rId9" Type="http://schemas.openxmlformats.org/officeDocument/2006/relationships/hyperlink" Target="https://academic-oup-com.ezproxy.library.wur.nl/aob/article/96/2/245/299165?login=true" TargetMode="External"/><Relationship Id="rId13" Type="http://schemas.openxmlformats.org/officeDocument/2006/relationships/hyperlink" Target="https://bsapubs-onlinelibrary-wiley-com.ezproxy.library.wur.nl/doi/10.3732/ajb.90.7.1009" TargetMode="External"/><Relationship Id="rId18" Type="http://schemas.openxmlformats.org/officeDocument/2006/relationships/hyperlink" Target="https://onlinelibrary.wiley.com/doi/full/10.1111/geb.13712" TargetMode="External"/><Relationship Id="rId39" Type="http://schemas.openxmlformats.org/officeDocument/2006/relationships/hyperlink" Target="https://www-jstor-org.ezproxy.library.wur.nl/stable/23187393" TargetMode="External"/><Relationship Id="rId34" Type="http://schemas.openxmlformats.org/officeDocument/2006/relationships/hyperlink" Target="https://www-jstor-org.ezproxy.library.wur.nl/stable/2475075?seq=3" TargetMode="External"/><Relationship Id="rId50" Type="http://schemas.openxmlformats.org/officeDocument/2006/relationships/hyperlink" Target="https://www.fs.usda.gov/rm/pubs_series/wo/wo_ah727/wo_ah727_1067_1070.pdf" TargetMode="External"/><Relationship Id="rId55" Type="http://schemas.openxmlformats.org/officeDocument/2006/relationships/hyperlink" Target="https://www-jstor-org.ezproxy.library.wur.nl/stable/3391778?origin=crossref" TargetMode="External"/><Relationship Id="rId76" Type="http://schemas.openxmlformats.org/officeDocument/2006/relationships/hyperlink" Target="https://www.jstor.org/stable/43781720?seq=8" TargetMode="External"/><Relationship Id="rId97" Type="http://schemas.openxmlformats.org/officeDocument/2006/relationships/hyperlink" Target="https://link.springer.com/article/10.1007/s12210-021-00986-2" TargetMode="External"/><Relationship Id="rId7" Type="http://schemas.openxmlformats.org/officeDocument/2006/relationships/hyperlink" Target="https://www-sciencedirect-com.ezproxy.library.wur.nl/science/article/pii/S0022098115001240?casa_token=rTdbjvaeL1MAAAAA:If5OsVeJsLoUBT1-4LIXClZedhZ__UfcMcffMpGLs3z83WVHQkvqBUGYScD0wVRv6nsKQXDXYfY" TargetMode="External"/><Relationship Id="rId71" Type="http://schemas.openxmlformats.org/officeDocument/2006/relationships/hyperlink" Target="https://www.jstor.org/stable/2260731?origin=crossref" TargetMode="External"/><Relationship Id="rId92" Type="http://schemas.openxmlformats.org/officeDocument/2006/relationships/hyperlink" Target="https://repository-naturalis-nl.ezproxy.library.wur.nl/pub/525859" TargetMode="External"/><Relationship Id="rId2" Type="http://schemas.openxmlformats.org/officeDocument/2006/relationships/hyperlink" Target="https://www.researchgate.net/publication/279963418_Vegetation_and_flora_of_Bald_Rock_National_Park" TargetMode="External"/><Relationship Id="rId29" Type="http://schemas.openxmlformats.org/officeDocument/2006/relationships/hyperlink" Target="https://www.sciencedirect.com/science/article/pii/S1055790314003868" TargetMode="External"/><Relationship Id="rId24" Type="http://schemas.openxmlformats.org/officeDocument/2006/relationships/hyperlink" Target="https://www.biodiversitylibrary.org/item/124367" TargetMode="External"/><Relationship Id="rId40" Type="http://schemas.openxmlformats.org/officeDocument/2006/relationships/hyperlink" Target="https://www.sciencedirect.com/science/article/pii/0304377089901034" TargetMode="External"/><Relationship Id="rId45" Type="http://schemas.openxmlformats.org/officeDocument/2006/relationships/hyperlink" Target="https://link-springer-com.ezproxy.library.wur.nl/article/10.1007/BF00983550" TargetMode="External"/><Relationship Id="rId66" Type="http://schemas.openxmlformats.org/officeDocument/2006/relationships/hyperlink" Target="https://www.jstor.org/stable/2399366?seq=7" TargetMode="External"/><Relationship Id="rId87" Type="http://schemas.openxmlformats.org/officeDocument/2006/relationships/hyperlink" Target="https://docplayer.net/52666090-Tt-plant-resources-of-tropical-africa-14-vegetable-oils.html" TargetMode="External"/><Relationship Id="rId61" Type="http://schemas.openxmlformats.org/officeDocument/2006/relationships/hyperlink" Target="http://www.efloras.org/florataxon.aspx?flora_id=2&amp;taxon_id=242337406" TargetMode="External"/><Relationship Id="rId82" Type="http://schemas.openxmlformats.org/officeDocument/2006/relationships/hyperlink" Target="https://onlinelibrary-wiley-com.ezproxy.library.wur.nl/doi/abs/10.1111/j.1438-8677.1986.tb00489.x" TargetMode="External"/><Relationship Id="rId19" Type="http://schemas.openxmlformats.org/officeDocument/2006/relationships/hyperlink" Target="https://onlinelibrary.wiley.com/doi/full/10.1111/geb.13712" TargetMode="External"/><Relationship Id="rId14" Type="http://schemas.openxmlformats.org/officeDocument/2006/relationships/hyperlink" Target="https://traitecoevo.github.io/austraits/index.html" TargetMode="External"/><Relationship Id="rId30" Type="http://schemas.openxmlformats.org/officeDocument/2006/relationships/hyperlink" Target="https://link-springer-com.ezproxy.library.wur.nl/chapter/10.1007/978-3-662-03533-7_23" TargetMode="External"/><Relationship Id="rId35" Type="http://schemas.openxmlformats.org/officeDocument/2006/relationships/hyperlink" Target="https://www.scielo.br/j/abb/a/QbhBgS8vgYdHsFypbpDPpCn/?lang=en" TargetMode="External"/><Relationship Id="rId56" Type="http://schemas.openxmlformats.org/officeDocument/2006/relationships/hyperlink" Target="https://www.biodiversitylibrary.org/item/322281" TargetMode="External"/><Relationship Id="rId77" Type="http://schemas.openxmlformats.org/officeDocument/2006/relationships/hyperlink" Target="https://www.jstor.org/stable/3988406" TargetMode="External"/><Relationship Id="rId100" Type="http://schemas.openxmlformats.org/officeDocument/2006/relationships/hyperlink" Target="https://www-jstor-org.ezproxy.library.wur.nl/stable/41809860" TargetMode="External"/><Relationship Id="rId8" Type="http://schemas.openxmlformats.org/officeDocument/2006/relationships/hyperlink" Target="https://www.researchgate.net/publication/320404447_Ecology_of_Sydney_Plants_Part_10_Monocotyledon_families_LEMNACEAE_to_ZOSTERACEAE" TargetMode="External"/><Relationship Id="rId51" Type="http://schemas.openxmlformats.org/officeDocument/2006/relationships/hyperlink" Target="https://repository.naturalis.nl/pub/532653" TargetMode="External"/><Relationship Id="rId72" Type="http://schemas.openxmlformats.org/officeDocument/2006/relationships/hyperlink" Target="https://link-springer-com.ezproxy.library.wur.nl/chapter/10.1007/978-3-662-03531-3_27" TargetMode="External"/><Relationship Id="rId93" Type="http://schemas.openxmlformats.org/officeDocument/2006/relationships/hyperlink" Target="https://www.biodiversitylibrary.org/page/10168994" TargetMode="External"/><Relationship Id="rId98" Type="http://schemas.openxmlformats.org/officeDocument/2006/relationships/hyperlink" Target="https://link.springer.com/chapter/10.1007/978-3-662-07255-4_23" TargetMode="External"/><Relationship Id="rId3" Type="http://schemas.openxmlformats.org/officeDocument/2006/relationships/hyperlink" Target="https://link-springer-com.ezproxy.library.wur.nl/article/10.1007/BF01959615"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www-pnas-org.ezproxy.library.wur.nl/doi/10.1073/pnas.1509241112?url_ver=Z39.88-2003&amp;rfr_id=ori:rid:crossref.org&amp;rfr_dat=cr_pub%20%200pubme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A7975-FDE4-417E-92B3-25B9384C9C7D}">
  <dimension ref="A1:B33"/>
  <sheetViews>
    <sheetView tabSelected="1" workbookViewId="0">
      <selection activeCell="B14" sqref="B14"/>
    </sheetView>
  </sheetViews>
  <sheetFormatPr baseColWidth="10" defaultColWidth="8.83203125" defaultRowHeight="15" x14ac:dyDescent="0.2"/>
  <cols>
    <col min="1" max="1" width="16.33203125" bestFit="1" customWidth="1"/>
    <col min="2" max="2" width="118.6640625" bestFit="1" customWidth="1"/>
  </cols>
  <sheetData>
    <row r="1" spans="1:2" s="9" customFormat="1" x14ac:dyDescent="0.2">
      <c r="A1" s="9" t="s">
        <v>5314</v>
      </c>
    </row>
    <row r="2" spans="1:2" s="9" customFormat="1" x14ac:dyDescent="0.2">
      <c r="A2" s="10" t="s">
        <v>5315</v>
      </c>
    </row>
    <row r="3" spans="1:2" s="9" customFormat="1" x14ac:dyDescent="0.2">
      <c r="A3" s="10" t="s">
        <v>5317</v>
      </c>
    </row>
    <row r="4" spans="1:2" s="9" customFormat="1" x14ac:dyDescent="0.2">
      <c r="A4" s="9" t="s">
        <v>5316</v>
      </c>
    </row>
    <row r="5" spans="1:2" s="9" customFormat="1" x14ac:dyDescent="0.2"/>
    <row r="6" spans="1:2" s="12" customFormat="1" x14ac:dyDescent="0.2">
      <c r="A6" s="11" t="s">
        <v>5319</v>
      </c>
      <c r="B6" s="12" t="s">
        <v>5318</v>
      </c>
    </row>
    <row r="7" spans="1:2" x14ac:dyDescent="0.2">
      <c r="A7" t="s">
        <v>3</v>
      </c>
      <c r="B7" t="s">
        <v>1216</v>
      </c>
    </row>
    <row r="8" spans="1:2" x14ac:dyDescent="0.2">
      <c r="A8" t="s">
        <v>1211</v>
      </c>
      <c r="B8" t="s">
        <v>1220</v>
      </c>
    </row>
    <row r="9" spans="1:2" x14ac:dyDescent="0.2">
      <c r="A9" t="s">
        <v>1212</v>
      </c>
      <c r="B9" t="s">
        <v>1220</v>
      </c>
    </row>
    <row r="10" spans="1:2" x14ac:dyDescent="0.2">
      <c r="A10" t="s">
        <v>1213</v>
      </c>
      <c r="B10" t="s">
        <v>1220</v>
      </c>
    </row>
    <row r="11" spans="1:2" x14ac:dyDescent="0.2">
      <c r="A11" t="s">
        <v>5303</v>
      </c>
      <c r="B11" t="s">
        <v>1218</v>
      </c>
    </row>
    <row r="12" spans="1:2" x14ac:dyDescent="0.2">
      <c r="A12" t="s">
        <v>5302</v>
      </c>
      <c r="B12" t="s">
        <v>5312</v>
      </c>
    </row>
    <row r="13" spans="1:2" x14ac:dyDescent="0.2">
      <c r="A13" t="s">
        <v>5304</v>
      </c>
      <c r="B13" t="s">
        <v>5313</v>
      </c>
    </row>
    <row r="14" spans="1:2" x14ac:dyDescent="0.2">
      <c r="A14" t="s">
        <v>5301</v>
      </c>
      <c r="B14" t="s">
        <v>1217</v>
      </c>
    </row>
    <row r="15" spans="1:2" x14ac:dyDescent="0.2">
      <c r="A15" t="s">
        <v>1208</v>
      </c>
      <c r="B15" t="s">
        <v>1219</v>
      </c>
    </row>
    <row r="16" spans="1:2" x14ac:dyDescent="0.2">
      <c r="A16" t="s">
        <v>1209</v>
      </c>
      <c r="B16" t="s">
        <v>1221</v>
      </c>
    </row>
    <row r="17" spans="1:2" x14ac:dyDescent="0.2">
      <c r="A17" t="s">
        <v>3911</v>
      </c>
      <c r="B17" t="s">
        <v>3913</v>
      </c>
    </row>
    <row r="18" spans="1:2" x14ac:dyDescent="0.2">
      <c r="A18" t="s">
        <v>4271</v>
      </c>
      <c r="B18" t="s">
        <v>4602</v>
      </c>
    </row>
    <row r="19" spans="1:2" x14ac:dyDescent="0.2">
      <c r="A19" t="s">
        <v>4270</v>
      </c>
      <c r="B19" t="s">
        <v>4601</v>
      </c>
    </row>
    <row r="20" spans="1:2" x14ac:dyDescent="0.2">
      <c r="A20" t="s">
        <v>3912</v>
      </c>
      <c r="B20" t="s">
        <v>5298</v>
      </c>
    </row>
    <row r="21" spans="1:2" x14ac:dyDescent="0.2">
      <c r="A21" t="s">
        <v>1793</v>
      </c>
      <c r="B21" t="s">
        <v>3739</v>
      </c>
    </row>
    <row r="22" spans="1:2" x14ac:dyDescent="0.2">
      <c r="A22" t="s">
        <v>1805</v>
      </c>
      <c r="B22" t="s">
        <v>5299</v>
      </c>
    </row>
    <row r="23" spans="1:2" x14ac:dyDescent="0.2">
      <c r="A23" t="s">
        <v>1789</v>
      </c>
      <c r="B23" t="s">
        <v>2397</v>
      </c>
    </row>
    <row r="24" spans="1:2" x14ac:dyDescent="0.2">
      <c r="A24" t="s">
        <v>1791</v>
      </c>
      <c r="B24" t="s">
        <v>1983</v>
      </c>
    </row>
    <row r="25" spans="1:2" x14ac:dyDescent="0.2">
      <c r="A25" t="s">
        <v>1790</v>
      </c>
      <c r="B25" t="s">
        <v>1794</v>
      </c>
    </row>
    <row r="26" spans="1:2" x14ac:dyDescent="0.2">
      <c r="A26" t="s">
        <v>1205</v>
      </c>
      <c r="B26" t="s">
        <v>1220</v>
      </c>
    </row>
    <row r="27" spans="1:2" x14ac:dyDescent="0.2">
      <c r="A27" t="s">
        <v>1214</v>
      </c>
      <c r="B27" t="s">
        <v>1220</v>
      </c>
    </row>
    <row r="28" spans="1:2" x14ac:dyDescent="0.2">
      <c r="A28" t="s">
        <v>1206</v>
      </c>
      <c r="B28" t="s">
        <v>1744</v>
      </c>
    </row>
    <row r="29" spans="1:2" x14ac:dyDescent="0.2">
      <c r="A29" t="s">
        <v>1215</v>
      </c>
      <c r="B29" t="s">
        <v>1912</v>
      </c>
    </row>
    <row r="30" spans="1:2" x14ac:dyDescent="0.2">
      <c r="A30" t="s">
        <v>1210</v>
      </c>
      <c r="B30" t="s">
        <v>1222</v>
      </c>
    </row>
    <row r="31" spans="1:2" x14ac:dyDescent="0.2">
      <c r="A31" t="s">
        <v>1787</v>
      </c>
      <c r="B31" t="s">
        <v>1792</v>
      </c>
    </row>
    <row r="32" spans="1:2" x14ac:dyDescent="0.2">
      <c r="A32" t="s">
        <v>1786</v>
      </c>
      <c r="B32" t="s">
        <v>1220</v>
      </c>
    </row>
    <row r="33" spans="1:2" x14ac:dyDescent="0.2">
      <c r="A33" t="s">
        <v>5241</v>
      </c>
      <c r="B33" t="s">
        <v>5300</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76D45-0D46-4AC9-86CE-814216BA3526}">
  <dimension ref="A1:AA1202"/>
  <sheetViews>
    <sheetView zoomScaleNormal="100" workbookViewId="0">
      <pane ySplit="1" topLeftCell="A2" activePane="bottomLeft" state="frozen"/>
      <selection pane="bottomLeft" activeCell="AB1192" sqref="AB1192"/>
    </sheetView>
  </sheetViews>
  <sheetFormatPr baseColWidth="10" defaultColWidth="8.83203125" defaultRowHeight="15" x14ac:dyDescent="0.2"/>
  <cols>
    <col min="1" max="1" width="18.5" customWidth="1"/>
    <col min="2" max="2" width="8.6640625" customWidth="1"/>
    <col min="3" max="3" width="7.5" customWidth="1"/>
    <col min="4" max="4" width="11.6640625" customWidth="1"/>
    <col min="5" max="5" width="11.1640625" customWidth="1"/>
    <col min="7" max="7" width="11.1640625" customWidth="1"/>
    <col min="8" max="8" width="10.5" bestFit="1" customWidth="1"/>
    <col min="9" max="9" width="11.6640625" customWidth="1"/>
    <col min="10" max="10" width="20.5" customWidth="1"/>
    <col min="11" max="11" width="5.6640625" customWidth="1"/>
    <col min="12" max="12" width="10.5" customWidth="1"/>
    <col min="13" max="13" width="7" customWidth="1"/>
    <col min="14" max="15" width="6.1640625" customWidth="1"/>
    <col min="16" max="16" width="5.1640625" customWidth="1"/>
    <col min="17" max="17" width="4.5" customWidth="1"/>
    <col min="18" max="18" width="4.6640625" style="3" bestFit="1" customWidth="1"/>
    <col min="19" max="19" width="4.33203125" style="3" customWidth="1"/>
    <col min="21" max="21" width="6" customWidth="1"/>
    <col min="22" max="22" width="4" customWidth="1"/>
    <col min="23" max="23" width="9.6640625" customWidth="1"/>
    <col min="24" max="24" width="5.33203125" customWidth="1"/>
    <col min="25" max="25" width="4.5" customWidth="1"/>
    <col min="27" max="27" width="10.5" bestFit="1" customWidth="1"/>
  </cols>
  <sheetData>
    <row r="1" spans="1:27" x14ac:dyDescent="0.2">
      <c r="A1" t="s">
        <v>3</v>
      </c>
      <c r="B1" t="s">
        <v>1211</v>
      </c>
      <c r="C1" t="s">
        <v>1212</v>
      </c>
      <c r="D1" t="s">
        <v>1213</v>
      </c>
      <c r="E1" t="s">
        <v>5303</v>
      </c>
      <c r="F1" t="s">
        <v>5302</v>
      </c>
      <c r="G1" t="s">
        <v>5304</v>
      </c>
      <c r="H1" t="s">
        <v>5301</v>
      </c>
      <c r="I1" t="s">
        <v>1208</v>
      </c>
      <c r="J1" t="s">
        <v>1209</v>
      </c>
      <c r="K1" t="s">
        <v>4270</v>
      </c>
      <c r="L1" t="s">
        <v>4271</v>
      </c>
      <c r="M1" t="s">
        <v>4272</v>
      </c>
      <c r="N1" t="s">
        <v>3911</v>
      </c>
      <c r="O1" t="s">
        <v>1793</v>
      </c>
      <c r="P1" t="s">
        <v>1805</v>
      </c>
      <c r="Q1" t="s">
        <v>1789</v>
      </c>
      <c r="R1" t="s">
        <v>1791</v>
      </c>
      <c r="S1" t="s">
        <v>1790</v>
      </c>
      <c r="T1" t="s">
        <v>5151</v>
      </c>
      <c r="U1" t="s">
        <v>1205</v>
      </c>
      <c r="V1" t="s">
        <v>1214</v>
      </c>
      <c r="W1" t="s">
        <v>1206</v>
      </c>
      <c r="X1" t="s">
        <v>1215</v>
      </c>
      <c r="Y1" t="s">
        <v>1210</v>
      </c>
      <c r="Z1" t="s">
        <v>1787</v>
      </c>
      <c r="AA1" t="s">
        <v>1786</v>
      </c>
    </row>
    <row r="2" spans="1:27" x14ac:dyDescent="0.2">
      <c r="A2" t="s">
        <v>4</v>
      </c>
      <c r="B2" t="s">
        <v>1229</v>
      </c>
      <c r="C2" t="s">
        <v>1663</v>
      </c>
      <c r="D2" t="s">
        <v>1727</v>
      </c>
      <c r="E2" t="s">
        <v>1751</v>
      </c>
      <c r="F2" t="s">
        <v>1751</v>
      </c>
      <c r="G2" t="s">
        <v>1751</v>
      </c>
      <c r="H2" t="s">
        <v>1207</v>
      </c>
      <c r="I2" t="s">
        <v>1752</v>
      </c>
      <c r="J2" t="s">
        <v>1785</v>
      </c>
      <c r="K2" t="s">
        <v>1788</v>
      </c>
      <c r="L2" t="s">
        <v>5156</v>
      </c>
      <c r="M2" t="s">
        <v>1801</v>
      </c>
      <c r="N2" t="s">
        <v>4273</v>
      </c>
      <c r="O2" t="s">
        <v>1795</v>
      </c>
      <c r="P2" t="s">
        <v>1807</v>
      </c>
      <c r="Q2" t="s">
        <v>1796</v>
      </c>
      <c r="R2" s="3" t="s">
        <v>1798</v>
      </c>
      <c r="S2" s="3" t="s">
        <v>1799</v>
      </c>
      <c r="T2" s="3">
        <f t="shared" ref="T2:T65" si="0">S2/(10*R2)</f>
        <v>0.58333333333333337</v>
      </c>
      <c r="U2" t="s">
        <v>1783</v>
      </c>
      <c r="V2" s="2" t="s">
        <v>1784</v>
      </c>
      <c r="W2" t="s">
        <v>1745</v>
      </c>
      <c r="X2" t="s">
        <v>1746</v>
      </c>
      <c r="Y2" t="s">
        <v>1228</v>
      </c>
      <c r="Z2" t="s">
        <v>1797</v>
      </c>
      <c r="AA2" s="1">
        <v>45211</v>
      </c>
    </row>
    <row r="3" spans="1:27" x14ac:dyDescent="0.2">
      <c r="A3" t="s">
        <v>5</v>
      </c>
      <c r="B3" t="s">
        <v>1230</v>
      </c>
      <c r="C3" t="s">
        <v>1664</v>
      </c>
      <c r="D3" t="s">
        <v>1727</v>
      </c>
      <c r="E3" t="s">
        <v>1751</v>
      </c>
      <c r="F3" t="s">
        <v>1751</v>
      </c>
      <c r="G3" t="s">
        <v>1751</v>
      </c>
      <c r="H3" t="s">
        <v>1207</v>
      </c>
      <c r="I3" t="s">
        <v>1752</v>
      </c>
      <c r="J3" t="s">
        <v>1969</v>
      </c>
      <c r="K3" t="s">
        <v>1788</v>
      </c>
      <c r="L3" t="s">
        <v>5156</v>
      </c>
      <c r="M3" t="s">
        <v>1801</v>
      </c>
      <c r="N3" t="s">
        <v>4273</v>
      </c>
      <c r="O3" t="s">
        <v>1795</v>
      </c>
      <c r="P3" t="s">
        <v>1805</v>
      </c>
      <c r="Q3" t="s">
        <v>1832</v>
      </c>
      <c r="R3" s="3" t="s">
        <v>1965</v>
      </c>
      <c r="S3" s="3" t="s">
        <v>1966</v>
      </c>
      <c r="T3" s="3">
        <f t="shared" si="0"/>
        <v>0.41000000000000003</v>
      </c>
      <c r="U3" t="s">
        <v>1967</v>
      </c>
      <c r="V3" t="s">
        <v>1968</v>
      </c>
      <c r="W3" t="s">
        <v>1755</v>
      </c>
      <c r="X3" t="s">
        <v>1758</v>
      </c>
      <c r="Y3" t="s">
        <v>1228</v>
      </c>
      <c r="Z3" t="s">
        <v>4274</v>
      </c>
      <c r="AA3" s="1">
        <v>45217</v>
      </c>
    </row>
    <row r="4" spans="1:27" x14ac:dyDescent="0.2">
      <c r="A4" t="s">
        <v>6</v>
      </c>
      <c r="B4" t="s">
        <v>1231</v>
      </c>
      <c r="C4" t="s">
        <v>1664</v>
      </c>
      <c r="D4" t="s">
        <v>1727</v>
      </c>
      <c r="E4" t="s">
        <v>1751</v>
      </c>
      <c r="F4" t="s">
        <v>1751</v>
      </c>
      <c r="G4" t="s">
        <v>1751</v>
      </c>
      <c r="H4" t="s">
        <v>1207</v>
      </c>
      <c r="I4" t="s">
        <v>1970</v>
      </c>
      <c r="J4" t="s">
        <v>5145</v>
      </c>
      <c r="K4" t="s">
        <v>1800</v>
      </c>
      <c r="L4" t="s">
        <v>5157</v>
      </c>
      <c r="M4" t="s">
        <v>1795</v>
      </c>
      <c r="N4" t="s">
        <v>4275</v>
      </c>
      <c r="O4" t="s">
        <v>1795</v>
      </c>
      <c r="P4" t="s">
        <v>1805</v>
      </c>
      <c r="Q4" t="s">
        <v>1225</v>
      </c>
      <c r="R4" s="3" t="s">
        <v>2483</v>
      </c>
      <c r="S4" s="3" t="s">
        <v>2631</v>
      </c>
      <c r="T4" s="3">
        <f t="shared" si="0"/>
        <v>0.37368421052631579</v>
      </c>
      <c r="U4" t="s">
        <v>2632</v>
      </c>
      <c r="V4" t="s">
        <v>2633</v>
      </c>
      <c r="W4" t="s">
        <v>1755</v>
      </c>
      <c r="X4" t="s">
        <v>1758</v>
      </c>
      <c r="Y4" t="s">
        <v>1228</v>
      </c>
      <c r="Z4" t="s">
        <v>5146</v>
      </c>
      <c r="AA4" s="1">
        <v>45238</v>
      </c>
    </row>
    <row r="5" spans="1:27" x14ac:dyDescent="0.2">
      <c r="A5" t="s">
        <v>7</v>
      </c>
      <c r="B5" t="s">
        <v>1231</v>
      </c>
      <c r="C5" t="s">
        <v>1664</v>
      </c>
      <c r="D5" t="s">
        <v>1727</v>
      </c>
      <c r="E5" t="s">
        <v>1751</v>
      </c>
      <c r="F5" t="s">
        <v>1751</v>
      </c>
      <c r="G5" t="s">
        <v>1751</v>
      </c>
      <c r="H5" t="s">
        <v>1207</v>
      </c>
      <c r="I5" t="s">
        <v>1752</v>
      </c>
      <c r="J5" t="s">
        <v>4276</v>
      </c>
      <c r="K5" t="s">
        <v>1788</v>
      </c>
      <c r="L5" t="s">
        <v>5156</v>
      </c>
      <c r="M5" t="s">
        <v>1801</v>
      </c>
      <c r="N5" t="s">
        <v>4273</v>
      </c>
      <c r="O5" t="s">
        <v>1795</v>
      </c>
      <c r="P5" t="s">
        <v>1807</v>
      </c>
      <c r="Q5" t="s">
        <v>1796</v>
      </c>
      <c r="R5" s="3" t="s">
        <v>1798</v>
      </c>
      <c r="S5" s="3" t="s">
        <v>1799</v>
      </c>
      <c r="T5" s="3">
        <f t="shared" si="0"/>
        <v>0.58333333333333337</v>
      </c>
      <c r="U5" t="s">
        <v>2642</v>
      </c>
      <c r="V5" t="s">
        <v>2643</v>
      </c>
      <c r="W5" t="s">
        <v>1745</v>
      </c>
      <c r="X5" t="s">
        <v>1758</v>
      </c>
      <c r="Y5" t="s">
        <v>1228</v>
      </c>
      <c r="Z5" t="s">
        <v>4269</v>
      </c>
      <c r="AA5" s="1">
        <v>45239</v>
      </c>
    </row>
    <row r="6" spans="1:27" x14ac:dyDescent="0.2">
      <c r="A6" t="s">
        <v>8</v>
      </c>
      <c r="B6" t="s">
        <v>1232</v>
      </c>
      <c r="C6" t="s">
        <v>1664</v>
      </c>
      <c r="D6" t="s">
        <v>1727</v>
      </c>
      <c r="E6" t="s">
        <v>1751</v>
      </c>
      <c r="F6" t="s">
        <v>1751</v>
      </c>
      <c r="G6" t="s">
        <v>1751</v>
      </c>
      <c r="H6" t="s">
        <v>1207</v>
      </c>
      <c r="I6" t="s">
        <v>1752</v>
      </c>
      <c r="J6" t="s">
        <v>2634</v>
      </c>
      <c r="K6" t="s">
        <v>1788</v>
      </c>
      <c r="L6" t="s">
        <v>5156</v>
      </c>
      <c r="M6" t="s">
        <v>1801</v>
      </c>
      <c r="N6" t="s">
        <v>4273</v>
      </c>
      <c r="O6" t="s">
        <v>1795</v>
      </c>
      <c r="P6" t="s">
        <v>1807</v>
      </c>
      <c r="Q6" t="s">
        <v>1957</v>
      </c>
      <c r="R6" s="3" t="s">
        <v>1806</v>
      </c>
      <c r="S6" s="3" t="s">
        <v>1938</v>
      </c>
      <c r="T6" s="3">
        <f t="shared" si="0"/>
        <v>0.5714285714285714</v>
      </c>
      <c r="U6" t="s">
        <v>2635</v>
      </c>
      <c r="V6" t="s">
        <v>1905</v>
      </c>
      <c r="W6" t="s">
        <v>1906</v>
      </c>
      <c r="X6" t="s">
        <v>1746</v>
      </c>
      <c r="Y6" t="s">
        <v>1228</v>
      </c>
      <c r="Z6" t="s">
        <v>1225</v>
      </c>
      <c r="AA6" s="1">
        <v>45239</v>
      </c>
    </row>
    <row r="7" spans="1:27" x14ac:dyDescent="0.2">
      <c r="A7" t="s">
        <v>9</v>
      </c>
      <c r="B7" t="s">
        <v>1233</v>
      </c>
      <c r="C7" t="s">
        <v>1665</v>
      </c>
      <c r="D7" t="s">
        <v>1727</v>
      </c>
      <c r="E7" t="s">
        <v>1756</v>
      </c>
      <c r="F7" t="s">
        <v>1756</v>
      </c>
      <c r="G7" t="s">
        <v>1756</v>
      </c>
      <c r="H7" t="s">
        <v>1223</v>
      </c>
      <c r="I7" t="s">
        <v>1757</v>
      </c>
      <c r="J7" t="s">
        <v>5147</v>
      </c>
      <c r="K7" t="s">
        <v>1800</v>
      </c>
      <c r="L7" t="s">
        <v>5156</v>
      </c>
      <c r="M7" t="s">
        <v>1795</v>
      </c>
      <c r="N7" t="s">
        <v>4297</v>
      </c>
      <c r="O7" t="s">
        <v>1795</v>
      </c>
      <c r="P7" t="s">
        <v>1805</v>
      </c>
      <c r="Q7" t="s">
        <v>1225</v>
      </c>
      <c r="R7" s="3" t="s">
        <v>1806</v>
      </c>
      <c r="S7" s="3" t="s">
        <v>1875</v>
      </c>
      <c r="T7" s="3">
        <f t="shared" si="0"/>
        <v>0.39999999999999997</v>
      </c>
      <c r="U7" t="s">
        <v>2636</v>
      </c>
      <c r="V7" s="2" t="s">
        <v>2637</v>
      </c>
      <c r="W7" t="s">
        <v>1745</v>
      </c>
      <c r="X7" t="s">
        <v>1758</v>
      </c>
      <c r="Y7" t="s">
        <v>1228</v>
      </c>
      <c r="Z7" t="s">
        <v>2638</v>
      </c>
      <c r="AA7" s="1">
        <v>45239</v>
      </c>
    </row>
    <row r="8" spans="1:27" x14ac:dyDescent="0.2">
      <c r="A8" t="s">
        <v>10</v>
      </c>
      <c r="B8" t="s">
        <v>1233</v>
      </c>
      <c r="C8" t="s">
        <v>1665</v>
      </c>
      <c r="D8" t="s">
        <v>1727</v>
      </c>
      <c r="E8" t="s">
        <v>1224</v>
      </c>
      <c r="F8" t="s">
        <v>5305</v>
      </c>
      <c r="G8" t="s">
        <v>5305</v>
      </c>
      <c r="H8" t="s">
        <v>1223</v>
      </c>
      <c r="I8" t="s">
        <v>1225</v>
      </c>
      <c r="J8" t="s">
        <v>4277</v>
      </c>
      <c r="K8" t="s">
        <v>1800</v>
      </c>
      <c r="L8" t="s">
        <v>5157</v>
      </c>
      <c r="M8" t="s">
        <v>1795</v>
      </c>
      <c r="N8" t="s">
        <v>4275</v>
      </c>
      <c r="O8" t="s">
        <v>1795</v>
      </c>
      <c r="P8" t="s">
        <v>1805</v>
      </c>
      <c r="Q8" t="s">
        <v>1225</v>
      </c>
      <c r="R8" s="3" t="s">
        <v>1798</v>
      </c>
      <c r="S8" s="3" t="s">
        <v>1816</v>
      </c>
      <c r="T8" s="3">
        <f t="shared" si="0"/>
        <v>0.3833333333333333</v>
      </c>
      <c r="U8" t="s">
        <v>2639</v>
      </c>
      <c r="V8" s="2" t="s">
        <v>2640</v>
      </c>
      <c r="W8" t="s">
        <v>1745</v>
      </c>
      <c r="X8" t="s">
        <v>1758</v>
      </c>
      <c r="Y8" t="s">
        <v>1228</v>
      </c>
      <c r="Z8" t="s">
        <v>2641</v>
      </c>
      <c r="AA8" s="1">
        <v>45239</v>
      </c>
    </row>
    <row r="9" spans="1:27" x14ac:dyDescent="0.2">
      <c r="A9" t="s">
        <v>11</v>
      </c>
      <c r="B9" t="s">
        <v>1234</v>
      </c>
      <c r="C9" t="s">
        <v>1665</v>
      </c>
      <c r="D9" t="s">
        <v>1727</v>
      </c>
      <c r="E9" t="s">
        <v>1224</v>
      </c>
      <c r="F9" t="s">
        <v>5305</v>
      </c>
      <c r="G9" t="s">
        <v>5305</v>
      </c>
      <c r="H9" t="s">
        <v>1223</v>
      </c>
      <c r="I9" t="s">
        <v>1225</v>
      </c>
      <c r="J9" t="s">
        <v>2482</v>
      </c>
      <c r="K9" t="s">
        <v>1800</v>
      </c>
      <c r="L9" t="s">
        <v>5156</v>
      </c>
      <c r="M9" t="s">
        <v>1795</v>
      </c>
      <c r="N9" t="s">
        <v>4273</v>
      </c>
      <c r="O9" t="s">
        <v>1795</v>
      </c>
      <c r="P9" t="s">
        <v>1805</v>
      </c>
      <c r="Q9" t="s">
        <v>1225</v>
      </c>
      <c r="R9" s="3" t="s">
        <v>2644</v>
      </c>
      <c r="S9" s="3" t="s">
        <v>1821</v>
      </c>
      <c r="T9" s="3">
        <f t="shared" si="0"/>
        <v>0.66666666666666674</v>
      </c>
      <c r="U9" t="s">
        <v>2646</v>
      </c>
      <c r="V9" s="2" t="s">
        <v>2647</v>
      </c>
      <c r="W9" t="s">
        <v>1745</v>
      </c>
      <c r="X9" t="s">
        <v>1758</v>
      </c>
      <c r="Y9" t="s">
        <v>1228</v>
      </c>
      <c r="Z9" t="s">
        <v>1225</v>
      </c>
      <c r="AA9" s="1">
        <v>45239</v>
      </c>
    </row>
    <row r="10" spans="1:27" x14ac:dyDescent="0.2">
      <c r="A10" t="s">
        <v>12</v>
      </c>
      <c r="B10" t="s">
        <v>1234</v>
      </c>
      <c r="C10" t="s">
        <v>1665</v>
      </c>
      <c r="D10" t="s">
        <v>1727</v>
      </c>
      <c r="E10" t="s">
        <v>1224</v>
      </c>
      <c r="F10" t="s">
        <v>5305</v>
      </c>
      <c r="G10" t="s">
        <v>5305</v>
      </c>
      <c r="H10" t="s">
        <v>1223</v>
      </c>
      <c r="I10" t="s">
        <v>1225</v>
      </c>
      <c r="J10" t="s">
        <v>2624</v>
      </c>
      <c r="K10" t="s">
        <v>1800</v>
      </c>
      <c r="L10" t="s">
        <v>5157</v>
      </c>
      <c r="M10" t="s">
        <v>1795</v>
      </c>
      <c r="N10" t="s">
        <v>4275</v>
      </c>
      <c r="O10" t="s">
        <v>1795</v>
      </c>
      <c r="P10" t="s">
        <v>1805</v>
      </c>
      <c r="Q10" t="s">
        <v>1225</v>
      </c>
      <c r="R10" s="3" t="s">
        <v>2645</v>
      </c>
      <c r="S10" s="3" t="s">
        <v>1798</v>
      </c>
      <c r="T10" s="3">
        <f t="shared" si="0"/>
        <v>0.85714285714285698</v>
      </c>
      <c r="U10" t="s">
        <v>2635</v>
      </c>
      <c r="V10" t="s">
        <v>1905</v>
      </c>
      <c r="W10" t="s">
        <v>1906</v>
      </c>
      <c r="X10" t="s">
        <v>1758</v>
      </c>
      <c r="Y10" t="s">
        <v>1228</v>
      </c>
      <c r="Z10" t="s">
        <v>1225</v>
      </c>
      <c r="AA10" s="1">
        <v>45239</v>
      </c>
    </row>
    <row r="11" spans="1:27" x14ac:dyDescent="0.2">
      <c r="A11" t="s">
        <v>14</v>
      </c>
      <c r="B11" t="s">
        <v>1235</v>
      </c>
      <c r="C11" t="s">
        <v>1665</v>
      </c>
      <c r="D11" t="s">
        <v>1727</v>
      </c>
      <c r="E11" t="s">
        <v>1756</v>
      </c>
      <c r="F11" t="s">
        <v>1756</v>
      </c>
      <c r="G11" t="s">
        <v>1756</v>
      </c>
      <c r="H11" t="s">
        <v>1223</v>
      </c>
      <c r="I11" t="s">
        <v>1757</v>
      </c>
      <c r="J11" t="s">
        <v>5193</v>
      </c>
      <c r="K11" t="s">
        <v>1788</v>
      </c>
      <c r="L11" t="s">
        <v>5156</v>
      </c>
      <c r="M11" t="s">
        <v>1801</v>
      </c>
      <c r="N11" t="s">
        <v>4278</v>
      </c>
      <c r="O11" t="s">
        <v>1795</v>
      </c>
      <c r="P11" t="s">
        <v>1805</v>
      </c>
      <c r="Q11" t="s">
        <v>1796</v>
      </c>
      <c r="R11" s="3" t="s">
        <v>1943</v>
      </c>
      <c r="S11" s="3" t="s">
        <v>1849</v>
      </c>
      <c r="T11" s="3">
        <f t="shared" si="0"/>
        <v>6.6666666666666666E-2</v>
      </c>
      <c r="U11" t="s">
        <v>4243</v>
      </c>
      <c r="V11" s="2" t="s">
        <v>4244</v>
      </c>
      <c r="W11" t="s">
        <v>1745</v>
      </c>
      <c r="X11" t="s">
        <v>1758</v>
      </c>
      <c r="Y11" t="s">
        <v>1228</v>
      </c>
      <c r="Z11" t="s">
        <v>4245</v>
      </c>
      <c r="AA11" s="1">
        <v>45279</v>
      </c>
    </row>
    <row r="12" spans="1:27" x14ac:dyDescent="0.2">
      <c r="A12" t="s">
        <v>13</v>
      </c>
      <c r="B12" t="s">
        <v>1235</v>
      </c>
      <c r="C12" t="s">
        <v>1665</v>
      </c>
      <c r="D12" t="s">
        <v>1727</v>
      </c>
      <c r="E12" t="s">
        <v>1756</v>
      </c>
      <c r="F12" t="s">
        <v>1756</v>
      </c>
      <c r="G12" t="s">
        <v>1756</v>
      </c>
      <c r="H12" t="s">
        <v>1223</v>
      </c>
      <c r="I12" t="s">
        <v>1757</v>
      </c>
      <c r="J12" t="s">
        <v>5144</v>
      </c>
      <c r="K12" t="s">
        <v>1800</v>
      </c>
      <c r="L12" t="s">
        <v>5156</v>
      </c>
      <c r="M12" t="s">
        <v>1795</v>
      </c>
      <c r="N12" t="s">
        <v>4273</v>
      </c>
      <c r="O12" t="s">
        <v>1795</v>
      </c>
      <c r="P12" t="s">
        <v>1805</v>
      </c>
      <c r="Q12" t="s">
        <v>1225</v>
      </c>
      <c r="R12" s="3" t="s">
        <v>1799</v>
      </c>
      <c r="S12" s="3" t="s">
        <v>2151</v>
      </c>
      <c r="T12" s="3">
        <f t="shared" si="0"/>
        <v>0.13714285714285715</v>
      </c>
      <c r="U12" t="s">
        <v>4241</v>
      </c>
      <c r="V12" t="s">
        <v>4242</v>
      </c>
      <c r="W12" t="s">
        <v>1745</v>
      </c>
      <c r="X12" t="s">
        <v>1758</v>
      </c>
      <c r="Y12" t="s">
        <v>1228</v>
      </c>
      <c r="Z12" t="s">
        <v>5148</v>
      </c>
      <c r="AA12" s="1">
        <v>45279</v>
      </c>
    </row>
    <row r="13" spans="1:27" x14ac:dyDescent="0.2">
      <c r="A13" t="s">
        <v>15</v>
      </c>
      <c r="B13" t="s">
        <v>1235</v>
      </c>
      <c r="C13" t="s">
        <v>1665</v>
      </c>
      <c r="D13" t="s">
        <v>1727</v>
      </c>
      <c r="E13" t="s">
        <v>1751</v>
      </c>
      <c r="F13" t="s">
        <v>1751</v>
      </c>
      <c r="G13" t="s">
        <v>1751</v>
      </c>
      <c r="H13" t="s">
        <v>1207</v>
      </c>
      <c r="I13" t="s">
        <v>1752</v>
      </c>
      <c r="J13" t="s">
        <v>5149</v>
      </c>
      <c r="K13" t="s">
        <v>1788</v>
      </c>
      <c r="L13" t="s">
        <v>5157</v>
      </c>
      <c r="M13" t="s">
        <v>1801</v>
      </c>
      <c r="N13" t="s">
        <v>4278</v>
      </c>
      <c r="O13" t="s">
        <v>1795</v>
      </c>
      <c r="P13" t="s">
        <v>1805</v>
      </c>
      <c r="Q13" t="s">
        <v>1855</v>
      </c>
      <c r="R13" s="3" t="s">
        <v>1938</v>
      </c>
      <c r="S13" s="3" t="s">
        <v>1961</v>
      </c>
      <c r="T13" s="3">
        <f t="shared" si="0"/>
        <v>7.4999999999999997E-2</v>
      </c>
      <c r="U13" t="s">
        <v>2032</v>
      </c>
      <c r="V13" s="2" t="s">
        <v>2033</v>
      </c>
      <c r="W13" t="s">
        <v>1755</v>
      </c>
      <c r="X13" t="s">
        <v>1758</v>
      </c>
      <c r="Y13" t="s">
        <v>1228</v>
      </c>
      <c r="Z13" t="s">
        <v>5150</v>
      </c>
      <c r="AA13" s="1">
        <v>45336</v>
      </c>
    </row>
    <row r="14" spans="1:27" x14ac:dyDescent="0.2">
      <c r="A14" t="s">
        <v>16</v>
      </c>
      <c r="B14" t="s">
        <v>1236</v>
      </c>
      <c r="C14" t="s">
        <v>1666</v>
      </c>
      <c r="D14" t="s">
        <v>1728</v>
      </c>
      <c r="E14" t="s">
        <v>1751</v>
      </c>
      <c r="F14" t="s">
        <v>1751</v>
      </c>
      <c r="G14" t="s">
        <v>1751</v>
      </c>
      <c r="H14" t="s">
        <v>1207</v>
      </c>
      <c r="I14" t="s">
        <v>1752</v>
      </c>
      <c r="J14" t="s">
        <v>3451</v>
      </c>
      <c r="K14" t="s">
        <v>1788</v>
      </c>
      <c r="L14" t="s">
        <v>5156</v>
      </c>
      <c r="M14" t="s">
        <v>1801</v>
      </c>
      <c r="N14" t="s">
        <v>4273</v>
      </c>
      <c r="O14" t="s">
        <v>1795</v>
      </c>
      <c r="P14" t="s">
        <v>1807</v>
      </c>
      <c r="Q14" t="s">
        <v>1957</v>
      </c>
      <c r="R14" s="3" t="s">
        <v>1861</v>
      </c>
      <c r="S14" s="3" t="s">
        <v>3407</v>
      </c>
      <c r="T14" s="3">
        <f t="shared" si="0"/>
        <v>0.8666666666666667</v>
      </c>
      <c r="U14" t="s">
        <v>4246</v>
      </c>
      <c r="V14" t="s">
        <v>4247</v>
      </c>
      <c r="W14" t="s">
        <v>1745</v>
      </c>
      <c r="X14" t="s">
        <v>1746</v>
      </c>
      <c r="Y14" t="s">
        <v>1228</v>
      </c>
      <c r="Z14" t="s">
        <v>1225</v>
      </c>
      <c r="AA14" s="1">
        <v>45279</v>
      </c>
    </row>
    <row r="15" spans="1:27" x14ac:dyDescent="0.2">
      <c r="A15" t="s">
        <v>17</v>
      </c>
      <c r="B15" t="s">
        <v>1236</v>
      </c>
      <c r="C15" t="s">
        <v>1666</v>
      </c>
      <c r="D15" t="s">
        <v>1728</v>
      </c>
      <c r="E15" t="s">
        <v>1751</v>
      </c>
      <c r="F15" t="s">
        <v>1751</v>
      </c>
      <c r="G15" t="s">
        <v>1751</v>
      </c>
      <c r="H15" t="s">
        <v>1207</v>
      </c>
      <c r="I15" t="s">
        <v>1752</v>
      </c>
      <c r="J15" t="s">
        <v>2445</v>
      </c>
      <c r="K15" t="s">
        <v>1788</v>
      </c>
      <c r="L15" t="s">
        <v>5156</v>
      </c>
      <c r="M15" t="s">
        <v>1801</v>
      </c>
      <c r="N15" t="s">
        <v>4273</v>
      </c>
      <c r="O15" t="s">
        <v>1795</v>
      </c>
      <c r="P15" t="s">
        <v>1807</v>
      </c>
      <c r="Q15" t="s">
        <v>1796</v>
      </c>
      <c r="R15" s="3" t="s">
        <v>1917</v>
      </c>
      <c r="S15" s="3" t="s">
        <v>2386</v>
      </c>
      <c r="T15" s="3">
        <f t="shared" si="0"/>
        <v>0.55000000000000004</v>
      </c>
      <c r="U15" t="s">
        <v>2443</v>
      </c>
      <c r="V15" t="s">
        <v>2444</v>
      </c>
      <c r="W15" t="s">
        <v>1906</v>
      </c>
      <c r="X15" t="s">
        <v>1758</v>
      </c>
      <c r="Y15" t="s">
        <v>1228</v>
      </c>
      <c r="Z15" t="s">
        <v>1225</v>
      </c>
      <c r="AA15" s="1">
        <v>45233</v>
      </c>
    </row>
    <row r="16" spans="1:27" x14ac:dyDescent="0.2">
      <c r="A16" t="s">
        <v>18</v>
      </c>
      <c r="B16" t="s">
        <v>1237</v>
      </c>
      <c r="C16" t="s">
        <v>1666</v>
      </c>
      <c r="D16" t="s">
        <v>1728</v>
      </c>
      <c r="E16" t="s">
        <v>1751</v>
      </c>
      <c r="F16" t="s">
        <v>1751</v>
      </c>
      <c r="G16" t="s">
        <v>1751</v>
      </c>
      <c r="H16" t="s">
        <v>1207</v>
      </c>
      <c r="I16" t="s">
        <v>1752</v>
      </c>
      <c r="J16" t="s">
        <v>4248</v>
      </c>
      <c r="K16" t="s">
        <v>1788</v>
      </c>
      <c r="L16" t="s">
        <v>5157</v>
      </c>
      <c r="M16" t="s">
        <v>1801</v>
      </c>
      <c r="N16" t="s">
        <v>4273</v>
      </c>
      <c r="O16" t="s">
        <v>1795</v>
      </c>
      <c r="P16" t="s">
        <v>1805</v>
      </c>
      <c r="Q16" t="s">
        <v>1796</v>
      </c>
      <c r="R16" s="3" t="s">
        <v>1798</v>
      </c>
      <c r="S16" s="3" t="s">
        <v>1938</v>
      </c>
      <c r="T16" s="3">
        <f t="shared" si="0"/>
        <v>0.66666666666666663</v>
      </c>
      <c r="U16" t="s">
        <v>4249</v>
      </c>
      <c r="V16" t="s">
        <v>4250</v>
      </c>
      <c r="W16" t="s">
        <v>1745</v>
      </c>
      <c r="X16" t="s">
        <v>1758</v>
      </c>
      <c r="Y16" t="s">
        <v>1228</v>
      </c>
      <c r="Z16" t="s">
        <v>4251</v>
      </c>
      <c r="AA16" s="1">
        <v>45280</v>
      </c>
    </row>
    <row r="17" spans="1:27" x14ac:dyDescent="0.2">
      <c r="A17" t="s">
        <v>19</v>
      </c>
      <c r="B17" t="s">
        <v>1238</v>
      </c>
      <c r="C17" t="s">
        <v>1666</v>
      </c>
      <c r="D17" t="s">
        <v>1728</v>
      </c>
      <c r="E17" t="s">
        <v>1748</v>
      </c>
      <c r="F17" t="s">
        <v>1748</v>
      </c>
      <c r="G17" t="s">
        <v>1748</v>
      </c>
      <c r="H17" t="s">
        <v>1223</v>
      </c>
      <c r="I17" t="s">
        <v>1763</v>
      </c>
      <c r="J17" t="s">
        <v>4252</v>
      </c>
      <c r="K17" t="s">
        <v>1800</v>
      </c>
      <c r="L17" t="s">
        <v>5156</v>
      </c>
      <c r="M17" t="s">
        <v>1795</v>
      </c>
      <c r="N17" t="s">
        <v>4297</v>
      </c>
      <c r="O17" t="s">
        <v>1801</v>
      </c>
      <c r="P17" t="s">
        <v>1805</v>
      </c>
      <c r="Q17" t="s">
        <v>1225</v>
      </c>
      <c r="R17" s="3" t="s">
        <v>2217</v>
      </c>
      <c r="S17" s="3" t="s">
        <v>1812</v>
      </c>
      <c r="T17" s="3">
        <f t="shared" si="0"/>
        <v>0.5</v>
      </c>
      <c r="U17" t="s">
        <v>4253</v>
      </c>
      <c r="V17" t="s">
        <v>4254</v>
      </c>
      <c r="W17" t="s">
        <v>1745</v>
      </c>
      <c r="X17" t="s">
        <v>1758</v>
      </c>
      <c r="Y17" t="s">
        <v>1228</v>
      </c>
      <c r="Z17" t="s">
        <v>1225</v>
      </c>
      <c r="AA17" s="1">
        <v>45280</v>
      </c>
    </row>
    <row r="18" spans="1:27" x14ac:dyDescent="0.2">
      <c r="A18" t="s">
        <v>20</v>
      </c>
      <c r="B18" t="s">
        <v>1238</v>
      </c>
      <c r="C18" t="s">
        <v>1666</v>
      </c>
      <c r="D18" t="s">
        <v>1728</v>
      </c>
      <c r="E18" t="s">
        <v>1751</v>
      </c>
      <c r="F18" t="s">
        <v>1751</v>
      </c>
      <c r="G18" t="s">
        <v>1751</v>
      </c>
      <c r="H18" t="s">
        <v>1207</v>
      </c>
      <c r="I18" t="s">
        <v>1752</v>
      </c>
      <c r="J18" t="s">
        <v>4300</v>
      </c>
      <c r="K18" t="s">
        <v>1788</v>
      </c>
      <c r="L18" t="s">
        <v>5156</v>
      </c>
      <c r="M18" t="s">
        <v>1801</v>
      </c>
      <c r="N18" t="s">
        <v>4273</v>
      </c>
      <c r="O18" t="s">
        <v>1795</v>
      </c>
      <c r="P18" t="s">
        <v>1807</v>
      </c>
      <c r="Q18" t="s">
        <v>1796</v>
      </c>
      <c r="R18" s="3" t="s">
        <v>1820</v>
      </c>
      <c r="S18" s="3" t="s">
        <v>1875</v>
      </c>
      <c r="T18" s="3">
        <f t="shared" si="0"/>
        <v>0.35</v>
      </c>
      <c r="U18" t="s">
        <v>4253</v>
      </c>
      <c r="V18" t="s">
        <v>4254</v>
      </c>
      <c r="W18" t="s">
        <v>1745</v>
      </c>
      <c r="X18" t="s">
        <v>1758</v>
      </c>
      <c r="Y18" t="s">
        <v>1228</v>
      </c>
      <c r="Z18" t="s">
        <v>2538</v>
      </c>
      <c r="AA18" s="1">
        <v>45280</v>
      </c>
    </row>
    <row r="19" spans="1:27" x14ac:dyDescent="0.2">
      <c r="A19" t="s">
        <v>22</v>
      </c>
      <c r="B19" t="s">
        <v>1239</v>
      </c>
      <c r="C19" t="s">
        <v>1666</v>
      </c>
      <c r="D19" t="s">
        <v>1728</v>
      </c>
      <c r="E19" t="s">
        <v>1224</v>
      </c>
      <c r="F19" t="s">
        <v>5305</v>
      </c>
      <c r="G19" t="s">
        <v>5305</v>
      </c>
      <c r="H19" t="s">
        <v>1223</v>
      </c>
      <c r="I19" t="s">
        <v>1225</v>
      </c>
      <c r="J19" t="s">
        <v>2553</v>
      </c>
      <c r="K19" t="s">
        <v>1800</v>
      </c>
      <c r="L19" t="s">
        <v>5157</v>
      </c>
      <c r="M19" t="s">
        <v>1795</v>
      </c>
      <c r="N19" t="s">
        <v>4275</v>
      </c>
      <c r="O19" t="s">
        <v>1795</v>
      </c>
      <c r="P19" t="s">
        <v>1805</v>
      </c>
      <c r="Q19" t="s">
        <v>1225</v>
      </c>
      <c r="R19" s="3" t="s">
        <v>1896</v>
      </c>
      <c r="S19" s="3" t="s">
        <v>2815</v>
      </c>
      <c r="T19" s="3">
        <f t="shared" si="0"/>
        <v>0.36153846153846153</v>
      </c>
      <c r="U19" t="s">
        <v>2034</v>
      </c>
      <c r="V19" s="2" t="s">
        <v>2035</v>
      </c>
      <c r="W19" t="s">
        <v>1745</v>
      </c>
      <c r="X19" t="s">
        <v>1746</v>
      </c>
      <c r="Y19" t="s">
        <v>1228</v>
      </c>
      <c r="Z19" t="s">
        <v>1225</v>
      </c>
      <c r="AA19" s="1">
        <v>45280</v>
      </c>
    </row>
    <row r="20" spans="1:27" x14ac:dyDescent="0.2">
      <c r="A20" t="s">
        <v>21</v>
      </c>
      <c r="B20" t="s">
        <v>1239</v>
      </c>
      <c r="C20" t="s">
        <v>1666</v>
      </c>
      <c r="D20" t="s">
        <v>1728</v>
      </c>
      <c r="E20" t="s">
        <v>1748</v>
      </c>
      <c r="F20" t="s">
        <v>1748</v>
      </c>
      <c r="G20" t="s">
        <v>1748</v>
      </c>
      <c r="H20" t="s">
        <v>1223</v>
      </c>
      <c r="I20" t="s">
        <v>1763</v>
      </c>
      <c r="J20" t="s">
        <v>4255</v>
      </c>
      <c r="K20" t="s">
        <v>1800</v>
      </c>
      <c r="L20" t="s">
        <v>5157</v>
      </c>
      <c r="M20" t="s">
        <v>1795</v>
      </c>
      <c r="N20" t="s">
        <v>4275</v>
      </c>
      <c r="O20" t="s">
        <v>1801</v>
      </c>
      <c r="P20" t="s">
        <v>1805</v>
      </c>
      <c r="Q20" t="s">
        <v>1225</v>
      </c>
      <c r="R20" s="3" t="s">
        <v>1809</v>
      </c>
      <c r="S20" s="3" t="s">
        <v>1861</v>
      </c>
      <c r="T20" s="3">
        <f t="shared" si="0"/>
        <v>0.3</v>
      </c>
      <c r="U20" t="s">
        <v>2034</v>
      </c>
      <c r="V20" s="2" t="s">
        <v>2035</v>
      </c>
      <c r="W20" t="s">
        <v>1745</v>
      </c>
      <c r="X20" t="s">
        <v>1746</v>
      </c>
      <c r="Y20" t="s">
        <v>1228</v>
      </c>
      <c r="Z20" t="s">
        <v>1225</v>
      </c>
      <c r="AA20" s="1">
        <v>45218</v>
      </c>
    </row>
    <row r="21" spans="1:27" x14ac:dyDescent="0.2">
      <c r="A21" t="s">
        <v>23</v>
      </c>
      <c r="B21" t="s">
        <v>1240</v>
      </c>
      <c r="C21" t="s">
        <v>1666</v>
      </c>
      <c r="D21" t="s">
        <v>1728</v>
      </c>
      <c r="E21" t="s">
        <v>1768</v>
      </c>
      <c r="F21" t="s">
        <v>5305</v>
      </c>
      <c r="G21" t="s">
        <v>1225</v>
      </c>
      <c r="H21" t="s">
        <v>1223</v>
      </c>
      <c r="I21" t="s">
        <v>3378</v>
      </c>
      <c r="J21" t="s">
        <v>4256</v>
      </c>
      <c r="K21" t="s">
        <v>1800</v>
      </c>
      <c r="L21" t="s">
        <v>5157</v>
      </c>
      <c r="M21" t="s">
        <v>1801</v>
      </c>
      <c r="N21" t="s">
        <v>4278</v>
      </c>
      <c r="O21" t="s">
        <v>1795</v>
      </c>
      <c r="P21" t="s">
        <v>1805</v>
      </c>
      <c r="Q21" t="s">
        <v>1225</v>
      </c>
      <c r="R21" s="3" t="s">
        <v>1804</v>
      </c>
      <c r="S21" s="3" t="s">
        <v>1812</v>
      </c>
      <c r="T21" s="3">
        <f t="shared" si="0"/>
        <v>0.125</v>
      </c>
      <c r="U21" t="s">
        <v>4257</v>
      </c>
      <c r="V21" t="s">
        <v>4258</v>
      </c>
      <c r="W21" t="s">
        <v>1745</v>
      </c>
      <c r="X21" t="s">
        <v>1758</v>
      </c>
      <c r="Y21" t="s">
        <v>1858</v>
      </c>
      <c r="Z21" t="s">
        <v>4259</v>
      </c>
      <c r="AA21" s="1">
        <v>45280</v>
      </c>
    </row>
    <row r="22" spans="1:27" x14ac:dyDescent="0.2">
      <c r="A22" t="s">
        <v>24</v>
      </c>
      <c r="B22" t="s">
        <v>1240</v>
      </c>
      <c r="C22" t="s">
        <v>1666</v>
      </c>
      <c r="D22" t="s">
        <v>1728</v>
      </c>
      <c r="E22" t="s">
        <v>1768</v>
      </c>
      <c r="F22" t="s">
        <v>5305</v>
      </c>
      <c r="G22" t="s">
        <v>1225</v>
      </c>
      <c r="H22" t="s">
        <v>1223</v>
      </c>
      <c r="I22" t="s">
        <v>3378</v>
      </c>
      <c r="J22" t="s">
        <v>4256</v>
      </c>
      <c r="K22" t="s">
        <v>1800</v>
      </c>
      <c r="L22" t="s">
        <v>5157</v>
      </c>
      <c r="M22" t="s">
        <v>1801</v>
      </c>
      <c r="N22" t="s">
        <v>4278</v>
      </c>
      <c r="O22" t="s">
        <v>1795</v>
      </c>
      <c r="P22" t="s">
        <v>1805</v>
      </c>
      <c r="Q22" t="s">
        <v>1225</v>
      </c>
      <c r="R22" s="3" t="s">
        <v>1821</v>
      </c>
      <c r="S22" s="3" t="s">
        <v>1812</v>
      </c>
      <c r="T22" s="3">
        <f t="shared" si="0"/>
        <v>0.25</v>
      </c>
      <c r="U22" t="s">
        <v>4257</v>
      </c>
      <c r="V22" t="s">
        <v>4258</v>
      </c>
      <c r="W22" t="s">
        <v>1745</v>
      </c>
      <c r="X22" t="s">
        <v>1758</v>
      </c>
      <c r="Y22" t="s">
        <v>1858</v>
      </c>
      <c r="Z22" t="s">
        <v>4259</v>
      </c>
      <c r="AA22" s="1">
        <v>45280</v>
      </c>
    </row>
    <row r="23" spans="1:27" x14ac:dyDescent="0.2">
      <c r="A23" t="s">
        <v>25</v>
      </c>
      <c r="B23" t="s">
        <v>1241</v>
      </c>
      <c r="C23" t="s">
        <v>1666</v>
      </c>
      <c r="D23" t="s">
        <v>1728</v>
      </c>
      <c r="E23" t="s">
        <v>1768</v>
      </c>
      <c r="F23" t="s">
        <v>5305</v>
      </c>
      <c r="G23" t="s">
        <v>1225</v>
      </c>
      <c r="H23" t="s">
        <v>1223</v>
      </c>
      <c r="I23" t="s">
        <v>4014</v>
      </c>
      <c r="J23" t="s">
        <v>4279</v>
      </c>
      <c r="K23" t="s">
        <v>1800</v>
      </c>
      <c r="L23" t="s">
        <v>5157</v>
      </c>
      <c r="M23" t="s">
        <v>1795</v>
      </c>
      <c r="N23" t="s">
        <v>4275</v>
      </c>
      <c r="O23" t="s">
        <v>1795</v>
      </c>
      <c r="P23" t="s">
        <v>1805</v>
      </c>
      <c r="Q23" t="s">
        <v>1225</v>
      </c>
      <c r="R23" s="3" t="s">
        <v>1896</v>
      </c>
      <c r="S23" s="3" t="s">
        <v>1861</v>
      </c>
      <c r="T23" s="3">
        <f t="shared" si="0"/>
        <v>6.9230769230769235E-2</v>
      </c>
      <c r="U23" t="s">
        <v>4280</v>
      </c>
      <c r="V23" t="s">
        <v>4281</v>
      </c>
      <c r="W23" t="s">
        <v>1745</v>
      </c>
      <c r="X23" t="s">
        <v>1758</v>
      </c>
      <c r="Y23" t="s">
        <v>1228</v>
      </c>
      <c r="Z23" t="s">
        <v>4284</v>
      </c>
      <c r="AA23" s="1">
        <v>45281</v>
      </c>
    </row>
    <row r="24" spans="1:27" x14ac:dyDescent="0.2">
      <c r="A24" t="s">
        <v>26</v>
      </c>
      <c r="B24" t="s">
        <v>1241</v>
      </c>
      <c r="C24" t="s">
        <v>1666</v>
      </c>
      <c r="D24" t="s">
        <v>1728</v>
      </c>
      <c r="E24" t="s">
        <v>1224</v>
      </c>
      <c r="F24" t="s">
        <v>5305</v>
      </c>
      <c r="G24" t="s">
        <v>5305</v>
      </c>
      <c r="H24" t="s">
        <v>1223</v>
      </c>
      <c r="I24" t="s">
        <v>1225</v>
      </c>
      <c r="J24" t="s">
        <v>3817</v>
      </c>
      <c r="K24" t="s">
        <v>1800</v>
      </c>
      <c r="L24" t="s">
        <v>5157</v>
      </c>
      <c r="M24" t="s">
        <v>1795</v>
      </c>
      <c r="N24" t="s">
        <v>4275</v>
      </c>
      <c r="O24" t="s">
        <v>1795</v>
      </c>
      <c r="P24" t="s">
        <v>1805</v>
      </c>
      <c r="Q24" t="s">
        <v>1225</v>
      </c>
      <c r="R24" s="3" t="s">
        <v>1938</v>
      </c>
      <c r="S24" s="3" t="s">
        <v>1917</v>
      </c>
      <c r="T24" s="3">
        <f t="shared" si="0"/>
        <v>0.05</v>
      </c>
      <c r="U24" t="s">
        <v>4282</v>
      </c>
      <c r="V24" t="s">
        <v>4283</v>
      </c>
      <c r="W24" t="s">
        <v>1745</v>
      </c>
      <c r="X24" t="s">
        <v>1746</v>
      </c>
      <c r="Y24" t="s">
        <v>1228</v>
      </c>
      <c r="Z24" t="s">
        <v>1225</v>
      </c>
      <c r="AA24" s="1">
        <v>45281</v>
      </c>
    </row>
    <row r="25" spans="1:27" x14ac:dyDescent="0.2">
      <c r="A25" t="s">
        <v>27</v>
      </c>
      <c r="B25" t="s">
        <v>1242</v>
      </c>
      <c r="C25" t="s">
        <v>1666</v>
      </c>
      <c r="D25" t="s">
        <v>1728</v>
      </c>
      <c r="E25" t="s">
        <v>1751</v>
      </c>
      <c r="F25" t="s">
        <v>1751</v>
      </c>
      <c r="G25" t="s">
        <v>1751</v>
      </c>
      <c r="H25" t="s">
        <v>1207</v>
      </c>
      <c r="I25" t="s">
        <v>1752</v>
      </c>
      <c r="J25" t="s">
        <v>4288</v>
      </c>
      <c r="K25" t="s">
        <v>1788</v>
      </c>
      <c r="L25" t="s">
        <v>5156</v>
      </c>
      <c r="M25" t="s">
        <v>1801</v>
      </c>
      <c r="N25" t="s">
        <v>4273</v>
      </c>
      <c r="O25" t="s">
        <v>1795</v>
      </c>
      <c r="P25" t="s">
        <v>1807</v>
      </c>
      <c r="Q25" t="s">
        <v>1829</v>
      </c>
      <c r="R25" s="3" t="s">
        <v>1947</v>
      </c>
      <c r="S25" s="3" t="s">
        <v>2968</v>
      </c>
      <c r="T25" s="3">
        <f t="shared" si="0"/>
        <v>0.6</v>
      </c>
      <c r="U25" t="s">
        <v>4289</v>
      </c>
      <c r="V25" s="2" t="s">
        <v>4290</v>
      </c>
      <c r="W25" t="s">
        <v>1745</v>
      </c>
      <c r="X25" t="s">
        <v>1746</v>
      </c>
      <c r="Y25" t="s">
        <v>1228</v>
      </c>
      <c r="Z25" t="s">
        <v>5306</v>
      </c>
      <c r="AA25" s="1">
        <v>45281</v>
      </c>
    </row>
    <row r="26" spans="1:27" x14ac:dyDescent="0.2">
      <c r="A26" t="s">
        <v>28</v>
      </c>
      <c r="B26" t="s">
        <v>1242</v>
      </c>
      <c r="C26" t="s">
        <v>1666</v>
      </c>
      <c r="D26" t="s">
        <v>1728</v>
      </c>
      <c r="E26" t="s">
        <v>1751</v>
      </c>
      <c r="F26" t="s">
        <v>1751</v>
      </c>
      <c r="G26" t="s">
        <v>1751</v>
      </c>
      <c r="H26" t="s">
        <v>1207</v>
      </c>
      <c r="I26" t="s">
        <v>1752</v>
      </c>
      <c r="J26" t="s">
        <v>4285</v>
      </c>
      <c r="K26" t="s">
        <v>1788</v>
      </c>
      <c r="L26" t="s">
        <v>5156</v>
      </c>
      <c r="M26" t="s">
        <v>1801</v>
      </c>
      <c r="N26" t="s">
        <v>4273</v>
      </c>
      <c r="O26" t="s">
        <v>1795</v>
      </c>
      <c r="P26" t="s">
        <v>1807</v>
      </c>
      <c r="Q26" t="s">
        <v>1832</v>
      </c>
      <c r="R26" s="3" t="s">
        <v>1822</v>
      </c>
      <c r="S26" s="3" t="s">
        <v>3049</v>
      </c>
      <c r="T26" s="3">
        <f t="shared" si="0"/>
        <v>0.76</v>
      </c>
      <c r="U26" t="s">
        <v>4286</v>
      </c>
      <c r="V26" t="s">
        <v>4287</v>
      </c>
      <c r="W26" t="s">
        <v>1745</v>
      </c>
      <c r="X26" t="s">
        <v>1758</v>
      </c>
      <c r="Y26" t="s">
        <v>1228</v>
      </c>
      <c r="Z26" t="s">
        <v>1225</v>
      </c>
      <c r="AA26" s="1">
        <v>45281</v>
      </c>
    </row>
    <row r="27" spans="1:27" x14ac:dyDescent="0.2">
      <c r="A27" t="s">
        <v>29</v>
      </c>
      <c r="B27" t="s">
        <v>1243</v>
      </c>
      <c r="C27" t="s">
        <v>1667</v>
      </c>
      <c r="D27" t="s">
        <v>1728</v>
      </c>
      <c r="E27" t="s">
        <v>1751</v>
      </c>
      <c r="F27" t="s">
        <v>1751</v>
      </c>
      <c r="G27" t="s">
        <v>1751</v>
      </c>
      <c r="H27" t="s">
        <v>1207</v>
      </c>
      <c r="I27" t="s">
        <v>1752</v>
      </c>
      <c r="J27" t="s">
        <v>2056</v>
      </c>
      <c r="K27" t="s">
        <v>1788</v>
      </c>
      <c r="L27" t="s">
        <v>5156</v>
      </c>
      <c r="M27" t="s">
        <v>1801</v>
      </c>
      <c r="N27" t="s">
        <v>4273</v>
      </c>
      <c r="O27" t="s">
        <v>1795</v>
      </c>
      <c r="P27" t="s">
        <v>1807</v>
      </c>
      <c r="Q27" t="s">
        <v>1864</v>
      </c>
      <c r="R27" s="3" t="s">
        <v>2057</v>
      </c>
      <c r="S27" s="3" t="s">
        <v>1889</v>
      </c>
      <c r="T27" s="3">
        <f t="shared" si="0"/>
        <v>4.1176470588235294E-2</v>
      </c>
      <c r="U27" t="s">
        <v>2058</v>
      </c>
      <c r="V27" t="s">
        <v>2059</v>
      </c>
      <c r="W27" t="s">
        <v>1755</v>
      </c>
      <c r="X27" t="s">
        <v>1758</v>
      </c>
      <c r="Y27" t="s">
        <v>1228</v>
      </c>
      <c r="Z27" t="s">
        <v>2060</v>
      </c>
      <c r="AA27" s="1">
        <v>45219</v>
      </c>
    </row>
    <row r="28" spans="1:27" x14ac:dyDescent="0.2">
      <c r="A28" t="s">
        <v>30</v>
      </c>
      <c r="B28" t="s">
        <v>1243</v>
      </c>
      <c r="C28" t="s">
        <v>1667</v>
      </c>
      <c r="D28" t="s">
        <v>1728</v>
      </c>
      <c r="E28" t="s">
        <v>1751</v>
      </c>
      <c r="F28" t="s">
        <v>1751</v>
      </c>
      <c r="G28" t="s">
        <v>1751</v>
      </c>
      <c r="H28" t="s">
        <v>1207</v>
      </c>
      <c r="I28" t="s">
        <v>1752</v>
      </c>
      <c r="J28" t="s">
        <v>4293</v>
      </c>
      <c r="K28" t="s">
        <v>1788</v>
      </c>
      <c r="L28" t="s">
        <v>5156</v>
      </c>
      <c r="M28" t="s">
        <v>1801</v>
      </c>
      <c r="N28" t="s">
        <v>4273</v>
      </c>
      <c r="O28" t="s">
        <v>1795</v>
      </c>
      <c r="P28" t="s">
        <v>1807</v>
      </c>
      <c r="Q28" t="s">
        <v>1823</v>
      </c>
      <c r="R28" s="3" t="s">
        <v>1849</v>
      </c>
      <c r="S28" s="3" t="s">
        <v>1820</v>
      </c>
      <c r="T28" s="3">
        <f t="shared" si="0"/>
        <v>0.08</v>
      </c>
      <c r="U28" t="s">
        <v>4291</v>
      </c>
      <c r="V28" t="s">
        <v>4292</v>
      </c>
      <c r="W28" t="s">
        <v>1745</v>
      </c>
      <c r="X28" t="s">
        <v>1746</v>
      </c>
      <c r="Y28" t="s">
        <v>1228</v>
      </c>
      <c r="Z28" t="s">
        <v>1225</v>
      </c>
      <c r="AA28" s="1">
        <v>45281</v>
      </c>
    </row>
    <row r="29" spans="1:27" x14ac:dyDescent="0.2">
      <c r="A29" t="s">
        <v>31</v>
      </c>
      <c r="B29" t="s">
        <v>1244</v>
      </c>
      <c r="C29" t="s">
        <v>1667</v>
      </c>
      <c r="D29" t="s">
        <v>1728</v>
      </c>
      <c r="E29" t="s">
        <v>2036</v>
      </c>
      <c r="F29" t="s">
        <v>5305</v>
      </c>
      <c r="G29" t="s">
        <v>5305</v>
      </c>
      <c r="H29" t="s">
        <v>1223</v>
      </c>
      <c r="I29" t="s">
        <v>2037</v>
      </c>
      <c r="J29" t="s">
        <v>4301</v>
      </c>
      <c r="K29" t="s">
        <v>1788</v>
      </c>
      <c r="L29" t="s">
        <v>5157</v>
      </c>
      <c r="M29" t="s">
        <v>1795</v>
      </c>
      <c r="N29" t="s">
        <v>4275</v>
      </c>
      <c r="O29" t="s">
        <v>1795</v>
      </c>
      <c r="P29" t="s">
        <v>1805</v>
      </c>
      <c r="Q29" t="s">
        <v>1855</v>
      </c>
      <c r="R29" s="3" t="s">
        <v>1802</v>
      </c>
      <c r="S29" s="3" t="s">
        <v>1849</v>
      </c>
      <c r="T29" s="3">
        <f t="shared" si="0"/>
        <v>9.0909090909090912E-2</v>
      </c>
      <c r="U29" t="s">
        <v>2038</v>
      </c>
      <c r="V29" t="s">
        <v>2039</v>
      </c>
      <c r="W29" t="s">
        <v>1745</v>
      </c>
      <c r="X29" t="s">
        <v>1746</v>
      </c>
      <c r="Y29" t="s">
        <v>1228</v>
      </c>
      <c r="Z29" t="s">
        <v>1225</v>
      </c>
      <c r="AA29" s="1">
        <v>45218</v>
      </c>
    </row>
    <row r="30" spans="1:27" x14ac:dyDescent="0.2">
      <c r="A30" t="s">
        <v>32</v>
      </c>
      <c r="B30" t="s">
        <v>1245</v>
      </c>
      <c r="C30" t="s">
        <v>1667</v>
      </c>
      <c r="D30" t="s">
        <v>1728</v>
      </c>
      <c r="E30" t="s">
        <v>1224</v>
      </c>
      <c r="F30" t="s">
        <v>5305</v>
      </c>
      <c r="G30" t="s">
        <v>5305</v>
      </c>
      <c r="H30" t="s">
        <v>1223</v>
      </c>
      <c r="I30" t="s">
        <v>1225</v>
      </c>
      <c r="J30" t="s">
        <v>3817</v>
      </c>
      <c r="K30" t="s">
        <v>1800</v>
      </c>
      <c r="L30" t="s">
        <v>5157</v>
      </c>
      <c r="M30" t="s">
        <v>1795</v>
      </c>
      <c r="N30" t="s">
        <v>4275</v>
      </c>
      <c r="O30" t="s">
        <v>1795</v>
      </c>
      <c r="P30" t="s">
        <v>1805</v>
      </c>
      <c r="Q30" t="s">
        <v>1225</v>
      </c>
      <c r="R30" s="3" t="s">
        <v>1804</v>
      </c>
      <c r="S30" s="3" t="s">
        <v>1896</v>
      </c>
      <c r="T30" s="3">
        <f t="shared" si="0"/>
        <v>0.32500000000000001</v>
      </c>
      <c r="U30" t="s">
        <v>4294</v>
      </c>
      <c r="V30" t="s">
        <v>4295</v>
      </c>
      <c r="W30" t="s">
        <v>1745</v>
      </c>
      <c r="X30" t="s">
        <v>1746</v>
      </c>
      <c r="Y30" t="s">
        <v>1228</v>
      </c>
      <c r="Z30" t="s">
        <v>1225</v>
      </c>
      <c r="AA30" s="1">
        <v>45281</v>
      </c>
    </row>
    <row r="31" spans="1:27" x14ac:dyDescent="0.2">
      <c r="A31" t="s">
        <v>33</v>
      </c>
      <c r="B31" t="s">
        <v>1245</v>
      </c>
      <c r="C31" t="s">
        <v>1667</v>
      </c>
      <c r="D31" t="s">
        <v>1728</v>
      </c>
      <c r="E31" t="s">
        <v>1748</v>
      </c>
      <c r="F31" t="s">
        <v>1748</v>
      </c>
      <c r="G31" t="s">
        <v>1748</v>
      </c>
      <c r="H31" t="s">
        <v>1223</v>
      </c>
      <c r="I31" t="s">
        <v>1763</v>
      </c>
      <c r="J31" t="s">
        <v>4296</v>
      </c>
      <c r="K31" t="s">
        <v>1800</v>
      </c>
      <c r="L31" t="s">
        <v>5156</v>
      </c>
      <c r="M31" t="s">
        <v>1795</v>
      </c>
      <c r="N31" t="s">
        <v>4297</v>
      </c>
      <c r="O31" t="s">
        <v>1801</v>
      </c>
      <c r="P31" t="s">
        <v>1805</v>
      </c>
      <c r="Q31" t="s">
        <v>1225</v>
      </c>
      <c r="R31" s="3" t="s">
        <v>2109</v>
      </c>
      <c r="S31" s="3" t="s">
        <v>1942</v>
      </c>
      <c r="T31" s="3">
        <f t="shared" si="0"/>
        <v>6.9230769230769235E-2</v>
      </c>
      <c r="U31" t="s">
        <v>4298</v>
      </c>
      <c r="V31" t="s">
        <v>4299</v>
      </c>
      <c r="W31" t="s">
        <v>1745</v>
      </c>
      <c r="X31" t="s">
        <v>1758</v>
      </c>
      <c r="Y31" t="s">
        <v>1858</v>
      </c>
      <c r="Z31" t="s">
        <v>1225</v>
      </c>
      <c r="AA31" s="1">
        <v>45281</v>
      </c>
    </row>
    <row r="32" spans="1:27" x14ac:dyDescent="0.2">
      <c r="A32" t="s">
        <v>34</v>
      </c>
      <c r="B32" t="s">
        <v>1246</v>
      </c>
      <c r="C32" t="s">
        <v>1667</v>
      </c>
      <c r="D32" t="s">
        <v>1728</v>
      </c>
      <c r="E32" t="s">
        <v>1748</v>
      </c>
      <c r="F32" t="s">
        <v>1748</v>
      </c>
      <c r="G32" t="s">
        <v>1748</v>
      </c>
      <c r="H32" t="s">
        <v>1223</v>
      </c>
      <c r="I32" t="s">
        <v>1763</v>
      </c>
      <c r="J32" t="s">
        <v>4335</v>
      </c>
      <c r="K32" t="s">
        <v>1800</v>
      </c>
      <c r="L32" t="s">
        <v>5156</v>
      </c>
      <c r="M32" t="s">
        <v>1795</v>
      </c>
      <c r="N32" t="s">
        <v>4273</v>
      </c>
      <c r="O32" t="s">
        <v>1801</v>
      </c>
      <c r="P32" t="s">
        <v>1805</v>
      </c>
      <c r="Q32" t="s">
        <v>1225</v>
      </c>
      <c r="R32" s="3" t="s">
        <v>1798</v>
      </c>
      <c r="S32" s="3" t="s">
        <v>2342</v>
      </c>
      <c r="T32" s="3">
        <f t="shared" si="0"/>
        <v>0.68333333333333324</v>
      </c>
      <c r="U32" t="s">
        <v>4336</v>
      </c>
      <c r="V32" t="s">
        <v>4337</v>
      </c>
      <c r="W32" t="s">
        <v>1745</v>
      </c>
      <c r="X32" t="s">
        <v>1746</v>
      </c>
      <c r="Y32" t="s">
        <v>1228</v>
      </c>
      <c r="Z32" t="s">
        <v>1225</v>
      </c>
      <c r="AA32" s="1">
        <v>45282</v>
      </c>
    </row>
    <row r="33" spans="1:27" x14ac:dyDescent="0.2">
      <c r="A33" t="s">
        <v>35</v>
      </c>
      <c r="B33" t="s">
        <v>1246</v>
      </c>
      <c r="C33" t="s">
        <v>1667</v>
      </c>
      <c r="D33" t="s">
        <v>1728</v>
      </c>
      <c r="E33" t="s">
        <v>1224</v>
      </c>
      <c r="F33" t="s">
        <v>5305</v>
      </c>
      <c r="G33" t="s">
        <v>5305</v>
      </c>
      <c r="H33" t="s">
        <v>1223</v>
      </c>
      <c r="I33" t="s">
        <v>1225</v>
      </c>
      <c r="J33" t="s">
        <v>5194</v>
      </c>
      <c r="K33" t="s">
        <v>1800</v>
      </c>
      <c r="L33" t="s">
        <v>5156</v>
      </c>
      <c r="M33" t="s">
        <v>1795</v>
      </c>
      <c r="N33" t="s">
        <v>4273</v>
      </c>
      <c r="O33" t="s">
        <v>1795</v>
      </c>
      <c r="P33" t="s">
        <v>1805</v>
      </c>
      <c r="Q33" t="s">
        <v>1225</v>
      </c>
      <c r="R33" s="3" t="s">
        <v>1804</v>
      </c>
      <c r="S33" s="3" t="s">
        <v>1921</v>
      </c>
      <c r="T33" s="3">
        <f t="shared" si="0"/>
        <v>0.35</v>
      </c>
      <c r="U33" t="s">
        <v>4336</v>
      </c>
      <c r="V33" s="2" t="s">
        <v>4337</v>
      </c>
      <c r="W33" t="s">
        <v>1745</v>
      </c>
      <c r="X33" t="s">
        <v>1746</v>
      </c>
      <c r="Y33" t="s">
        <v>1228</v>
      </c>
      <c r="Z33" t="s">
        <v>5195</v>
      </c>
      <c r="AA33" s="1">
        <v>45282</v>
      </c>
    </row>
    <row r="34" spans="1:27" x14ac:dyDescent="0.2">
      <c r="A34" t="s">
        <v>36</v>
      </c>
      <c r="B34" t="s">
        <v>1247</v>
      </c>
      <c r="C34" t="s">
        <v>1667</v>
      </c>
      <c r="D34" t="s">
        <v>1728</v>
      </c>
      <c r="E34" t="s">
        <v>1748</v>
      </c>
      <c r="F34" t="s">
        <v>1748</v>
      </c>
      <c r="G34" t="s">
        <v>1748</v>
      </c>
      <c r="H34" t="s">
        <v>1223</v>
      </c>
      <c r="I34" t="s">
        <v>1763</v>
      </c>
      <c r="J34" t="s">
        <v>4302</v>
      </c>
      <c r="K34" t="s">
        <v>1800</v>
      </c>
      <c r="L34" t="s">
        <v>5157</v>
      </c>
      <c r="M34" t="s">
        <v>1795</v>
      </c>
      <c r="N34" t="s">
        <v>4275</v>
      </c>
      <c r="O34" t="s">
        <v>1795</v>
      </c>
      <c r="P34" t="s">
        <v>1805</v>
      </c>
      <c r="Q34" t="s">
        <v>1225</v>
      </c>
      <c r="R34" s="3" t="s">
        <v>1812</v>
      </c>
      <c r="S34" s="3" t="s">
        <v>1812</v>
      </c>
      <c r="T34" s="3">
        <f t="shared" si="0"/>
        <v>0.1</v>
      </c>
      <c r="U34" t="s">
        <v>2450</v>
      </c>
      <c r="V34" s="2" t="s">
        <v>2451</v>
      </c>
      <c r="W34" t="s">
        <v>1745</v>
      </c>
      <c r="X34" t="s">
        <v>1758</v>
      </c>
      <c r="Y34" t="s">
        <v>1228</v>
      </c>
      <c r="Z34" t="s">
        <v>1225</v>
      </c>
      <c r="AA34" s="1">
        <v>45233</v>
      </c>
    </row>
    <row r="35" spans="1:27" x14ac:dyDescent="0.2">
      <c r="A35" t="s">
        <v>37</v>
      </c>
      <c r="B35" t="s">
        <v>1247</v>
      </c>
      <c r="C35" t="s">
        <v>1667</v>
      </c>
      <c r="D35" t="s">
        <v>1728</v>
      </c>
      <c r="E35" t="s">
        <v>1224</v>
      </c>
      <c r="F35" t="s">
        <v>5305</v>
      </c>
      <c r="G35" t="s">
        <v>5305</v>
      </c>
      <c r="H35" t="s">
        <v>1223</v>
      </c>
      <c r="I35" t="s">
        <v>1225</v>
      </c>
      <c r="J35" t="s">
        <v>2553</v>
      </c>
      <c r="K35" t="s">
        <v>1800</v>
      </c>
      <c r="L35" t="s">
        <v>5157</v>
      </c>
      <c r="M35" t="s">
        <v>1795</v>
      </c>
      <c r="N35" t="s">
        <v>4275</v>
      </c>
      <c r="O35" t="s">
        <v>1795</v>
      </c>
      <c r="P35" t="s">
        <v>1805</v>
      </c>
      <c r="Q35" t="s">
        <v>1225</v>
      </c>
      <c r="R35" s="3" t="s">
        <v>1809</v>
      </c>
      <c r="S35" s="3" t="s">
        <v>1798</v>
      </c>
      <c r="T35" s="3">
        <f t="shared" si="0"/>
        <v>0.19999999999999998</v>
      </c>
      <c r="U35" t="s">
        <v>4338</v>
      </c>
      <c r="V35" t="s">
        <v>4339</v>
      </c>
      <c r="W35" t="s">
        <v>1745</v>
      </c>
      <c r="X35" t="s">
        <v>1746</v>
      </c>
      <c r="Y35" t="s">
        <v>1228</v>
      </c>
      <c r="Z35" t="s">
        <v>1225</v>
      </c>
      <c r="AA35" s="1">
        <v>45282</v>
      </c>
    </row>
    <row r="36" spans="1:27" x14ac:dyDescent="0.2">
      <c r="A36" t="s">
        <v>38</v>
      </c>
      <c r="B36" t="s">
        <v>1248</v>
      </c>
      <c r="C36" t="s">
        <v>1667</v>
      </c>
      <c r="D36" t="s">
        <v>1728</v>
      </c>
      <c r="E36" t="s">
        <v>1751</v>
      </c>
      <c r="F36" t="s">
        <v>1751</v>
      </c>
      <c r="G36" t="s">
        <v>1751</v>
      </c>
      <c r="H36" t="s">
        <v>1207</v>
      </c>
      <c r="I36" t="s">
        <v>1752</v>
      </c>
      <c r="J36" t="s">
        <v>2042</v>
      </c>
      <c r="K36" t="s">
        <v>1788</v>
      </c>
      <c r="L36" t="s">
        <v>5156</v>
      </c>
      <c r="M36" t="s">
        <v>1801</v>
      </c>
      <c r="N36" t="s">
        <v>4273</v>
      </c>
      <c r="O36" t="s">
        <v>1795</v>
      </c>
      <c r="P36" t="s">
        <v>1807</v>
      </c>
      <c r="Q36" t="s">
        <v>1832</v>
      </c>
      <c r="R36" s="3" t="s">
        <v>1900</v>
      </c>
      <c r="S36" s="3" t="s">
        <v>1881</v>
      </c>
      <c r="T36" s="3">
        <f t="shared" si="0"/>
        <v>0.60588235294117654</v>
      </c>
      <c r="U36" t="s">
        <v>2040</v>
      </c>
      <c r="V36" t="s">
        <v>2041</v>
      </c>
      <c r="W36" t="s">
        <v>1745</v>
      </c>
      <c r="X36" t="s">
        <v>1746</v>
      </c>
      <c r="Y36" t="s">
        <v>1228</v>
      </c>
      <c r="Z36" t="s">
        <v>5307</v>
      </c>
      <c r="AA36" s="1">
        <v>45218</v>
      </c>
    </row>
    <row r="37" spans="1:27" x14ac:dyDescent="0.2">
      <c r="A37" t="s">
        <v>39</v>
      </c>
      <c r="B37" t="s">
        <v>1248</v>
      </c>
      <c r="C37" t="s">
        <v>1667</v>
      </c>
      <c r="D37" t="s">
        <v>1728</v>
      </c>
      <c r="E37" t="s">
        <v>1751</v>
      </c>
      <c r="F37" t="s">
        <v>1751</v>
      </c>
      <c r="G37" t="s">
        <v>1751</v>
      </c>
      <c r="H37" t="s">
        <v>1207</v>
      </c>
      <c r="I37" t="s">
        <v>1752</v>
      </c>
      <c r="J37" t="s">
        <v>3451</v>
      </c>
      <c r="K37" t="s">
        <v>1788</v>
      </c>
      <c r="L37" t="s">
        <v>5156</v>
      </c>
      <c r="M37" t="s">
        <v>1801</v>
      </c>
      <c r="N37" t="s">
        <v>4273</v>
      </c>
      <c r="O37" t="s">
        <v>1795</v>
      </c>
      <c r="P37" t="s">
        <v>1807</v>
      </c>
      <c r="Q37" t="s">
        <v>1957</v>
      </c>
      <c r="R37" s="3" t="s">
        <v>1812</v>
      </c>
      <c r="S37" s="3" t="s">
        <v>1961</v>
      </c>
      <c r="T37" s="3">
        <f t="shared" si="0"/>
        <v>0.6</v>
      </c>
      <c r="U37" t="s">
        <v>4340</v>
      </c>
      <c r="V37" t="s">
        <v>4341</v>
      </c>
      <c r="W37" t="s">
        <v>1745</v>
      </c>
      <c r="X37" t="s">
        <v>1758</v>
      </c>
      <c r="Y37" t="s">
        <v>1228</v>
      </c>
      <c r="Z37" t="s">
        <v>4342</v>
      </c>
      <c r="AA37" s="1">
        <v>45282</v>
      </c>
    </row>
    <row r="38" spans="1:27" x14ac:dyDescent="0.2">
      <c r="A38" t="s">
        <v>40</v>
      </c>
      <c r="B38" t="s">
        <v>1248</v>
      </c>
      <c r="C38" t="s">
        <v>1667</v>
      </c>
      <c r="D38" t="s">
        <v>1728</v>
      </c>
      <c r="E38" t="s">
        <v>1751</v>
      </c>
      <c r="F38" t="s">
        <v>1751</v>
      </c>
      <c r="G38" t="s">
        <v>1751</v>
      </c>
      <c r="H38" t="s">
        <v>1207</v>
      </c>
      <c r="I38" t="s">
        <v>1752</v>
      </c>
      <c r="J38" t="s">
        <v>4343</v>
      </c>
      <c r="K38" t="s">
        <v>1788</v>
      </c>
      <c r="L38" t="s">
        <v>5156</v>
      </c>
      <c r="M38" t="s">
        <v>1801</v>
      </c>
      <c r="N38" t="s">
        <v>4273</v>
      </c>
      <c r="O38" t="s">
        <v>1795</v>
      </c>
      <c r="P38" t="s">
        <v>1807</v>
      </c>
      <c r="Q38" t="s">
        <v>1796</v>
      </c>
      <c r="R38" s="3" t="s">
        <v>1889</v>
      </c>
      <c r="S38" s="3" t="s">
        <v>2977</v>
      </c>
      <c r="T38" s="3">
        <f t="shared" si="0"/>
        <v>0.76190476190476186</v>
      </c>
      <c r="U38" t="s">
        <v>4344</v>
      </c>
      <c r="V38" t="s">
        <v>4345</v>
      </c>
      <c r="W38" t="s">
        <v>1745</v>
      </c>
      <c r="X38" t="s">
        <v>1746</v>
      </c>
      <c r="Y38" t="s">
        <v>1228</v>
      </c>
      <c r="Z38" t="s">
        <v>1225</v>
      </c>
      <c r="AA38" s="1">
        <v>45282</v>
      </c>
    </row>
    <row r="39" spans="1:27" x14ac:dyDescent="0.2">
      <c r="A39" t="s">
        <v>47</v>
      </c>
      <c r="B39" t="s">
        <v>1249</v>
      </c>
      <c r="C39" t="s">
        <v>1667</v>
      </c>
      <c r="D39" t="s">
        <v>1728</v>
      </c>
      <c r="E39" t="s">
        <v>1748</v>
      </c>
      <c r="F39" t="s">
        <v>1748</v>
      </c>
      <c r="G39" t="s">
        <v>1748</v>
      </c>
      <c r="H39" t="s">
        <v>1223</v>
      </c>
      <c r="I39" t="s">
        <v>1763</v>
      </c>
      <c r="J39" t="s">
        <v>4632</v>
      </c>
      <c r="K39" t="s">
        <v>1800</v>
      </c>
      <c r="L39" t="s">
        <v>5157</v>
      </c>
      <c r="M39" t="s">
        <v>1795</v>
      </c>
      <c r="N39" t="s">
        <v>4275</v>
      </c>
      <c r="O39" t="s">
        <v>1801</v>
      </c>
      <c r="P39" t="s">
        <v>1805</v>
      </c>
      <c r="Q39" t="s">
        <v>1225</v>
      </c>
      <c r="R39" s="3" t="s">
        <v>1798</v>
      </c>
      <c r="S39" s="3" t="s">
        <v>1900</v>
      </c>
      <c r="T39" s="3">
        <f t="shared" si="0"/>
        <v>0.28333333333333333</v>
      </c>
      <c r="U39" t="s">
        <v>4630</v>
      </c>
      <c r="V39" t="s">
        <v>4631</v>
      </c>
      <c r="W39" t="s">
        <v>1745</v>
      </c>
      <c r="X39" t="s">
        <v>1746</v>
      </c>
      <c r="Y39" t="s">
        <v>1228</v>
      </c>
      <c r="Z39" t="s">
        <v>1225</v>
      </c>
      <c r="AA39" s="1">
        <v>45307</v>
      </c>
    </row>
    <row r="40" spans="1:27" x14ac:dyDescent="0.2">
      <c r="A40" t="s">
        <v>41</v>
      </c>
      <c r="B40" t="s">
        <v>1249</v>
      </c>
      <c r="C40" t="s">
        <v>1667</v>
      </c>
      <c r="D40" t="s">
        <v>1728</v>
      </c>
      <c r="E40" t="s">
        <v>1751</v>
      </c>
      <c r="F40" t="s">
        <v>1751</v>
      </c>
      <c r="G40" t="s">
        <v>1751</v>
      </c>
      <c r="H40" t="s">
        <v>1207</v>
      </c>
      <c r="I40" t="s">
        <v>1752</v>
      </c>
      <c r="J40" t="s">
        <v>2043</v>
      </c>
      <c r="K40" t="s">
        <v>1788</v>
      </c>
      <c r="L40" t="s">
        <v>5156</v>
      </c>
      <c r="M40" t="s">
        <v>1801</v>
      </c>
      <c r="N40" t="s">
        <v>4273</v>
      </c>
      <c r="O40" t="s">
        <v>1795</v>
      </c>
      <c r="P40" t="s">
        <v>1807</v>
      </c>
      <c r="Q40" t="s">
        <v>1796</v>
      </c>
      <c r="R40" s="3" t="s">
        <v>1921</v>
      </c>
      <c r="S40" s="3" t="s">
        <v>1875</v>
      </c>
      <c r="T40" s="3">
        <f t="shared" si="0"/>
        <v>0.19999999999999998</v>
      </c>
      <c r="U40" t="s">
        <v>2044</v>
      </c>
      <c r="V40" t="s">
        <v>2045</v>
      </c>
      <c r="W40" t="s">
        <v>1755</v>
      </c>
      <c r="X40" t="s">
        <v>1758</v>
      </c>
      <c r="Y40" t="s">
        <v>1228</v>
      </c>
      <c r="Z40" t="s">
        <v>2046</v>
      </c>
      <c r="AA40" s="1">
        <v>45218</v>
      </c>
    </row>
    <row r="41" spans="1:27" x14ac:dyDescent="0.2">
      <c r="A41" t="s">
        <v>48</v>
      </c>
      <c r="B41" t="s">
        <v>1249</v>
      </c>
      <c r="C41" t="s">
        <v>1667</v>
      </c>
      <c r="D41" t="s">
        <v>1728</v>
      </c>
      <c r="E41" t="s">
        <v>1751</v>
      </c>
      <c r="F41" t="s">
        <v>1751</v>
      </c>
      <c r="G41" t="s">
        <v>1751</v>
      </c>
      <c r="H41" t="s">
        <v>1207</v>
      </c>
      <c r="I41" t="s">
        <v>1752</v>
      </c>
      <c r="J41" t="s">
        <v>1950</v>
      </c>
      <c r="K41" t="s">
        <v>1788</v>
      </c>
      <c r="L41" t="s">
        <v>5156</v>
      </c>
      <c r="M41" t="s">
        <v>1801</v>
      </c>
      <c r="N41" t="s">
        <v>4273</v>
      </c>
      <c r="O41" t="s">
        <v>1795</v>
      </c>
      <c r="P41" t="s">
        <v>1807</v>
      </c>
      <c r="Q41" t="s">
        <v>1796</v>
      </c>
      <c r="R41" s="3" t="s">
        <v>1849</v>
      </c>
      <c r="S41" s="3" t="s">
        <v>1833</v>
      </c>
      <c r="T41" s="3">
        <f t="shared" si="0"/>
        <v>0.45</v>
      </c>
      <c r="U41" t="s">
        <v>2061</v>
      </c>
      <c r="V41" t="s">
        <v>2062</v>
      </c>
      <c r="W41" t="s">
        <v>1745</v>
      </c>
      <c r="X41" t="s">
        <v>1758</v>
      </c>
      <c r="Y41" t="s">
        <v>1228</v>
      </c>
      <c r="Z41" t="s">
        <v>2063</v>
      </c>
      <c r="AA41" s="1">
        <v>45219</v>
      </c>
    </row>
    <row r="42" spans="1:27" x14ac:dyDescent="0.2">
      <c r="A42" t="s">
        <v>49</v>
      </c>
      <c r="B42" t="s">
        <v>1249</v>
      </c>
      <c r="C42" t="s">
        <v>1667</v>
      </c>
      <c r="D42" t="s">
        <v>1728</v>
      </c>
      <c r="E42" t="s">
        <v>1748</v>
      </c>
      <c r="F42" t="s">
        <v>1748</v>
      </c>
      <c r="G42" t="s">
        <v>1748</v>
      </c>
      <c r="H42" t="s">
        <v>1223</v>
      </c>
      <c r="I42" t="s">
        <v>1763</v>
      </c>
      <c r="J42" t="s">
        <v>4633</v>
      </c>
      <c r="K42" t="s">
        <v>1800</v>
      </c>
      <c r="L42" t="s">
        <v>5157</v>
      </c>
      <c r="M42" t="s">
        <v>1795</v>
      </c>
      <c r="N42" t="s">
        <v>4275</v>
      </c>
      <c r="O42" t="s">
        <v>1795</v>
      </c>
      <c r="P42" t="s">
        <v>1805</v>
      </c>
      <c r="Q42" t="s">
        <v>1225</v>
      </c>
      <c r="R42" s="3" t="s">
        <v>1809</v>
      </c>
      <c r="S42" s="3" t="s">
        <v>1804</v>
      </c>
      <c r="T42" s="3">
        <f t="shared" si="0"/>
        <v>0.13333333333333333</v>
      </c>
      <c r="U42" t="s">
        <v>4634</v>
      </c>
      <c r="V42" t="s">
        <v>4635</v>
      </c>
      <c r="W42" t="s">
        <v>1745</v>
      </c>
      <c r="X42" t="s">
        <v>1746</v>
      </c>
      <c r="Y42" t="s">
        <v>1228</v>
      </c>
      <c r="Z42" t="s">
        <v>1225</v>
      </c>
      <c r="AA42" s="1">
        <v>45307</v>
      </c>
    </row>
    <row r="43" spans="1:27" x14ac:dyDescent="0.2">
      <c r="A43" t="s">
        <v>50</v>
      </c>
      <c r="B43" t="s">
        <v>1249</v>
      </c>
      <c r="C43" t="s">
        <v>1667</v>
      </c>
      <c r="D43" t="s">
        <v>1728</v>
      </c>
      <c r="E43" t="s">
        <v>1748</v>
      </c>
      <c r="F43" t="s">
        <v>1748</v>
      </c>
      <c r="G43" t="s">
        <v>1748</v>
      </c>
      <c r="H43" t="s">
        <v>1223</v>
      </c>
      <c r="I43" t="s">
        <v>1763</v>
      </c>
      <c r="J43" t="s">
        <v>4639</v>
      </c>
      <c r="K43" t="s">
        <v>1800</v>
      </c>
      <c r="L43" t="s">
        <v>5157</v>
      </c>
      <c r="M43" t="s">
        <v>1795</v>
      </c>
      <c r="N43" t="s">
        <v>4275</v>
      </c>
      <c r="O43" t="s">
        <v>1801</v>
      </c>
      <c r="P43" t="s">
        <v>1805</v>
      </c>
      <c r="Q43" t="s">
        <v>1225</v>
      </c>
      <c r="R43" s="3" t="s">
        <v>1809</v>
      </c>
      <c r="S43" s="3" t="s">
        <v>1798</v>
      </c>
      <c r="T43" s="3">
        <f t="shared" si="0"/>
        <v>0.19999999999999998</v>
      </c>
      <c r="U43" t="s">
        <v>4636</v>
      </c>
      <c r="V43" t="s">
        <v>4637</v>
      </c>
      <c r="W43" t="s">
        <v>1745</v>
      </c>
      <c r="X43" t="s">
        <v>1758</v>
      </c>
      <c r="Y43" t="s">
        <v>1858</v>
      </c>
      <c r="Z43" t="s">
        <v>4638</v>
      </c>
      <c r="AA43" s="1">
        <v>45307</v>
      </c>
    </row>
    <row r="44" spans="1:27" x14ac:dyDescent="0.2">
      <c r="A44" t="s">
        <v>51</v>
      </c>
      <c r="B44" t="s">
        <v>1249</v>
      </c>
      <c r="C44" t="s">
        <v>1667</v>
      </c>
      <c r="D44" t="s">
        <v>1728</v>
      </c>
      <c r="E44" t="s">
        <v>1748</v>
      </c>
      <c r="F44" t="s">
        <v>1748</v>
      </c>
      <c r="G44" t="s">
        <v>1748</v>
      </c>
      <c r="H44" t="s">
        <v>1223</v>
      </c>
      <c r="I44" t="s">
        <v>1763</v>
      </c>
      <c r="J44" t="s">
        <v>4303</v>
      </c>
      <c r="K44" t="s">
        <v>1800</v>
      </c>
      <c r="L44" t="s">
        <v>5157</v>
      </c>
      <c r="M44" t="s">
        <v>1795</v>
      </c>
      <c r="N44" t="s">
        <v>4275</v>
      </c>
      <c r="O44" t="s">
        <v>1795</v>
      </c>
      <c r="P44" t="s">
        <v>1805</v>
      </c>
      <c r="Q44" t="s">
        <v>1225</v>
      </c>
      <c r="R44" s="3" t="s">
        <v>1798</v>
      </c>
      <c r="S44" s="3" t="s">
        <v>1798</v>
      </c>
      <c r="T44" s="3">
        <f t="shared" si="0"/>
        <v>9.9999999999999992E-2</v>
      </c>
      <c r="U44" t="s">
        <v>2452</v>
      </c>
      <c r="V44" t="s">
        <v>2453</v>
      </c>
      <c r="W44" t="s">
        <v>1755</v>
      </c>
      <c r="X44" t="s">
        <v>1758</v>
      </c>
      <c r="Y44" t="s">
        <v>1228</v>
      </c>
      <c r="Z44" t="s">
        <v>1225</v>
      </c>
      <c r="AA44" s="1">
        <v>45233</v>
      </c>
    </row>
    <row r="45" spans="1:27" x14ac:dyDescent="0.2">
      <c r="A45" t="s">
        <v>42</v>
      </c>
      <c r="B45" t="s">
        <v>1249</v>
      </c>
      <c r="C45" t="s">
        <v>1667</v>
      </c>
      <c r="D45" t="s">
        <v>1728</v>
      </c>
      <c r="E45" t="s">
        <v>1748</v>
      </c>
      <c r="F45" t="s">
        <v>1748</v>
      </c>
      <c r="G45" t="s">
        <v>1748</v>
      </c>
      <c r="H45" t="s">
        <v>1223</v>
      </c>
      <c r="I45" t="s">
        <v>1763</v>
      </c>
      <c r="J45" t="s">
        <v>2876</v>
      </c>
      <c r="K45" t="s">
        <v>1800</v>
      </c>
      <c r="L45" t="s">
        <v>5157</v>
      </c>
      <c r="M45" t="s">
        <v>1795</v>
      </c>
      <c r="N45" t="s">
        <v>4275</v>
      </c>
      <c r="O45" t="s">
        <v>1801</v>
      </c>
      <c r="P45" t="s">
        <v>1805</v>
      </c>
      <c r="Q45" t="s">
        <v>1225</v>
      </c>
      <c r="R45" s="3" t="s">
        <v>1896</v>
      </c>
      <c r="S45" s="3" t="s">
        <v>2057</v>
      </c>
      <c r="T45" s="3">
        <f t="shared" si="0"/>
        <v>0.3923076923076923</v>
      </c>
      <c r="U45" t="s">
        <v>4346</v>
      </c>
      <c r="V45" t="s">
        <v>4347</v>
      </c>
      <c r="W45" t="s">
        <v>1745</v>
      </c>
      <c r="X45" t="s">
        <v>1746</v>
      </c>
      <c r="Y45" t="s">
        <v>1228</v>
      </c>
      <c r="Z45" t="s">
        <v>1225</v>
      </c>
      <c r="AA45" s="1">
        <v>45282</v>
      </c>
    </row>
    <row r="46" spans="1:27" x14ac:dyDescent="0.2">
      <c r="A46" t="s">
        <v>43</v>
      </c>
      <c r="B46" t="s">
        <v>1249</v>
      </c>
      <c r="C46" t="s">
        <v>1667</v>
      </c>
      <c r="D46" t="s">
        <v>1728</v>
      </c>
      <c r="E46" t="s">
        <v>1748</v>
      </c>
      <c r="F46" t="s">
        <v>1748</v>
      </c>
      <c r="G46" t="s">
        <v>1748</v>
      </c>
      <c r="H46" t="s">
        <v>1223</v>
      </c>
      <c r="I46" t="s">
        <v>1763</v>
      </c>
      <c r="J46" t="s">
        <v>2876</v>
      </c>
      <c r="K46" t="s">
        <v>1800</v>
      </c>
      <c r="L46" t="s">
        <v>5157</v>
      </c>
      <c r="M46" t="s">
        <v>1795</v>
      </c>
      <c r="N46" t="s">
        <v>4275</v>
      </c>
      <c r="O46" t="s">
        <v>1801</v>
      </c>
      <c r="P46" t="s">
        <v>1805</v>
      </c>
      <c r="Q46" t="s">
        <v>1225</v>
      </c>
      <c r="R46" s="3" t="s">
        <v>1806</v>
      </c>
      <c r="S46" s="3" t="s">
        <v>1833</v>
      </c>
      <c r="T46" s="3">
        <f t="shared" si="0"/>
        <v>0.6428571428571429</v>
      </c>
      <c r="U46" t="s">
        <v>4346</v>
      </c>
      <c r="V46" t="s">
        <v>4347</v>
      </c>
      <c r="W46" t="s">
        <v>1745</v>
      </c>
      <c r="X46" t="s">
        <v>1746</v>
      </c>
      <c r="Y46" t="s">
        <v>1228</v>
      </c>
      <c r="Z46" t="s">
        <v>1225</v>
      </c>
      <c r="AA46" s="1">
        <v>45282</v>
      </c>
    </row>
    <row r="47" spans="1:27" x14ac:dyDescent="0.2">
      <c r="A47" t="s">
        <v>52</v>
      </c>
      <c r="B47" t="s">
        <v>1249</v>
      </c>
      <c r="C47" t="s">
        <v>1667</v>
      </c>
      <c r="D47" t="s">
        <v>1728</v>
      </c>
      <c r="E47" t="s">
        <v>1748</v>
      </c>
      <c r="F47" t="s">
        <v>1748</v>
      </c>
      <c r="G47" t="s">
        <v>1748</v>
      </c>
      <c r="H47" t="s">
        <v>1223</v>
      </c>
      <c r="I47" t="s">
        <v>1763</v>
      </c>
      <c r="J47" t="s">
        <v>4304</v>
      </c>
      <c r="K47" t="s">
        <v>1800</v>
      </c>
      <c r="L47" t="s">
        <v>5157</v>
      </c>
      <c r="M47" t="s">
        <v>1795</v>
      </c>
      <c r="N47" t="s">
        <v>4275</v>
      </c>
      <c r="O47" t="s">
        <v>1795</v>
      </c>
      <c r="P47" t="s">
        <v>1805</v>
      </c>
      <c r="Q47" t="s">
        <v>1225</v>
      </c>
      <c r="R47" s="3" t="s">
        <v>1809</v>
      </c>
      <c r="S47" s="3" t="s">
        <v>1812</v>
      </c>
      <c r="T47" s="3">
        <f t="shared" si="0"/>
        <v>0.16666666666666666</v>
      </c>
      <c r="U47" t="s">
        <v>2635</v>
      </c>
      <c r="V47" t="s">
        <v>1905</v>
      </c>
      <c r="W47" t="s">
        <v>1906</v>
      </c>
      <c r="X47" t="s">
        <v>1746</v>
      </c>
      <c r="Y47" t="s">
        <v>1228</v>
      </c>
      <c r="Z47" t="s">
        <v>4305</v>
      </c>
      <c r="AA47" s="1">
        <v>45239</v>
      </c>
    </row>
    <row r="48" spans="1:27" x14ac:dyDescent="0.2">
      <c r="A48" t="s">
        <v>53</v>
      </c>
      <c r="B48" t="s">
        <v>1249</v>
      </c>
      <c r="C48" t="s">
        <v>1667</v>
      </c>
      <c r="D48" t="s">
        <v>1728</v>
      </c>
      <c r="E48" t="s">
        <v>1748</v>
      </c>
      <c r="F48" t="s">
        <v>1748</v>
      </c>
      <c r="G48" t="s">
        <v>1748</v>
      </c>
      <c r="H48" t="s">
        <v>1223</v>
      </c>
      <c r="I48" t="s">
        <v>1763</v>
      </c>
      <c r="J48" t="s">
        <v>3580</v>
      </c>
      <c r="K48" t="s">
        <v>1800</v>
      </c>
      <c r="L48" t="s">
        <v>5157</v>
      </c>
      <c r="M48" t="s">
        <v>1795</v>
      </c>
      <c r="N48" t="s">
        <v>4275</v>
      </c>
      <c r="O48" t="s">
        <v>1795</v>
      </c>
      <c r="P48" t="s">
        <v>1805</v>
      </c>
      <c r="Q48" t="s">
        <v>1225</v>
      </c>
      <c r="R48" s="3" t="s">
        <v>1809</v>
      </c>
      <c r="S48" s="3" t="s">
        <v>1812</v>
      </c>
      <c r="T48" s="3">
        <f t="shared" si="0"/>
        <v>0.16666666666666666</v>
      </c>
      <c r="U48" t="s">
        <v>4640</v>
      </c>
      <c r="V48" t="s">
        <v>4641</v>
      </c>
      <c r="W48" t="s">
        <v>1745</v>
      </c>
      <c r="X48" t="s">
        <v>1758</v>
      </c>
      <c r="Y48" t="s">
        <v>1228</v>
      </c>
      <c r="Z48" t="s">
        <v>1225</v>
      </c>
      <c r="AA48" s="1">
        <v>45307</v>
      </c>
    </row>
    <row r="49" spans="1:27" x14ac:dyDescent="0.2">
      <c r="A49" t="s">
        <v>54</v>
      </c>
      <c r="B49" t="s">
        <v>1249</v>
      </c>
      <c r="C49" t="s">
        <v>1667</v>
      </c>
      <c r="D49" t="s">
        <v>1728</v>
      </c>
      <c r="E49" t="s">
        <v>1748</v>
      </c>
      <c r="F49" t="s">
        <v>1748</v>
      </c>
      <c r="G49" t="s">
        <v>1748</v>
      </c>
      <c r="H49" t="s">
        <v>1223</v>
      </c>
      <c r="I49" t="s">
        <v>1763</v>
      </c>
      <c r="J49" t="s">
        <v>4642</v>
      </c>
      <c r="K49" t="s">
        <v>1800</v>
      </c>
      <c r="L49" t="s">
        <v>5157</v>
      </c>
      <c r="M49" t="s">
        <v>1795</v>
      </c>
      <c r="N49" t="s">
        <v>4275</v>
      </c>
      <c r="O49" t="s">
        <v>1801</v>
      </c>
      <c r="P49" t="s">
        <v>1805</v>
      </c>
      <c r="Q49" t="s">
        <v>1225</v>
      </c>
      <c r="R49" s="3" t="s">
        <v>1798</v>
      </c>
      <c r="S49" s="3" t="s">
        <v>1820</v>
      </c>
      <c r="T49" s="3">
        <f t="shared" si="0"/>
        <v>0.13333333333333333</v>
      </c>
      <c r="U49" t="s">
        <v>4643</v>
      </c>
      <c r="V49" t="s">
        <v>4644</v>
      </c>
      <c r="W49" t="s">
        <v>1745</v>
      </c>
      <c r="X49" t="s">
        <v>1746</v>
      </c>
      <c r="Y49" t="s">
        <v>1228</v>
      </c>
      <c r="Z49" t="s">
        <v>1225</v>
      </c>
      <c r="AA49" s="1">
        <v>45308</v>
      </c>
    </row>
    <row r="50" spans="1:27" x14ac:dyDescent="0.2">
      <c r="A50" t="s">
        <v>45</v>
      </c>
      <c r="B50" t="s">
        <v>1249</v>
      </c>
      <c r="C50" t="s">
        <v>1667</v>
      </c>
      <c r="D50" t="s">
        <v>1728</v>
      </c>
      <c r="E50" t="s">
        <v>1748</v>
      </c>
      <c r="F50" t="s">
        <v>1748</v>
      </c>
      <c r="G50" t="s">
        <v>1748</v>
      </c>
      <c r="H50" t="s">
        <v>1223</v>
      </c>
      <c r="I50" t="s">
        <v>1763</v>
      </c>
      <c r="J50" t="s">
        <v>2047</v>
      </c>
      <c r="K50" t="s">
        <v>1800</v>
      </c>
      <c r="L50" t="s">
        <v>5157</v>
      </c>
      <c r="M50" t="s">
        <v>1795</v>
      </c>
      <c r="N50" t="s">
        <v>4275</v>
      </c>
      <c r="O50" t="s">
        <v>1801</v>
      </c>
      <c r="P50" t="s">
        <v>1805</v>
      </c>
      <c r="Q50" t="s">
        <v>1225</v>
      </c>
      <c r="R50" s="3" t="s">
        <v>1820</v>
      </c>
      <c r="S50" s="3" t="s">
        <v>1820</v>
      </c>
      <c r="T50" s="3">
        <f t="shared" si="0"/>
        <v>0.1</v>
      </c>
      <c r="U50" t="s">
        <v>2048</v>
      </c>
      <c r="V50" t="s">
        <v>2049</v>
      </c>
      <c r="W50" t="s">
        <v>1745</v>
      </c>
      <c r="X50" t="s">
        <v>1758</v>
      </c>
      <c r="Y50" t="s">
        <v>1228</v>
      </c>
      <c r="Z50" t="s">
        <v>2050</v>
      </c>
      <c r="AA50" s="1">
        <v>45218</v>
      </c>
    </row>
    <row r="51" spans="1:27" x14ac:dyDescent="0.2">
      <c r="A51" t="s">
        <v>55</v>
      </c>
      <c r="B51" t="s">
        <v>1249</v>
      </c>
      <c r="C51" t="s">
        <v>1667</v>
      </c>
      <c r="D51" t="s">
        <v>1728</v>
      </c>
      <c r="E51" t="s">
        <v>1224</v>
      </c>
      <c r="F51" t="s">
        <v>5305</v>
      </c>
      <c r="G51" t="s">
        <v>5305</v>
      </c>
      <c r="H51" t="s">
        <v>1223</v>
      </c>
      <c r="I51" t="s">
        <v>1225</v>
      </c>
      <c r="J51" t="s">
        <v>2542</v>
      </c>
      <c r="K51" t="s">
        <v>1800</v>
      </c>
      <c r="L51" t="s">
        <v>5157</v>
      </c>
      <c r="M51" t="s">
        <v>1795</v>
      </c>
      <c r="N51" t="s">
        <v>4275</v>
      </c>
      <c r="O51" t="s">
        <v>1795</v>
      </c>
      <c r="P51" t="s">
        <v>1805</v>
      </c>
      <c r="Q51" t="s">
        <v>1225</v>
      </c>
      <c r="R51" s="3" t="s">
        <v>1861</v>
      </c>
      <c r="S51" s="3" t="s">
        <v>1814</v>
      </c>
      <c r="T51" s="3">
        <f t="shared" si="0"/>
        <v>0.13333333333333333</v>
      </c>
      <c r="U51" t="s">
        <v>2648</v>
      </c>
      <c r="V51" t="s">
        <v>2649</v>
      </c>
      <c r="W51" t="s">
        <v>1745</v>
      </c>
      <c r="X51" t="s">
        <v>1758</v>
      </c>
      <c r="Y51" t="s">
        <v>1228</v>
      </c>
      <c r="Z51" t="s">
        <v>1225</v>
      </c>
      <c r="AA51" s="1">
        <v>45239</v>
      </c>
    </row>
    <row r="52" spans="1:27" x14ac:dyDescent="0.2">
      <c r="A52" t="s">
        <v>56</v>
      </c>
      <c r="B52" t="s">
        <v>1249</v>
      </c>
      <c r="C52" t="s">
        <v>1667</v>
      </c>
      <c r="D52" t="s">
        <v>1728</v>
      </c>
      <c r="E52" t="s">
        <v>1748</v>
      </c>
      <c r="F52" t="s">
        <v>1748</v>
      </c>
      <c r="G52" t="s">
        <v>1748</v>
      </c>
      <c r="H52" t="s">
        <v>1223</v>
      </c>
      <c r="I52" t="s">
        <v>1763</v>
      </c>
      <c r="J52" t="s">
        <v>2650</v>
      </c>
      <c r="K52" t="s">
        <v>1800</v>
      </c>
      <c r="L52" t="s">
        <v>5157</v>
      </c>
      <c r="M52" t="s">
        <v>1795</v>
      </c>
      <c r="N52" t="s">
        <v>4275</v>
      </c>
      <c r="O52" t="s">
        <v>1801</v>
      </c>
      <c r="P52" t="s">
        <v>1805</v>
      </c>
      <c r="Q52" t="s">
        <v>1225</v>
      </c>
      <c r="R52" s="3" t="s">
        <v>1802</v>
      </c>
      <c r="S52" s="3" t="s">
        <v>1804</v>
      </c>
      <c r="T52" s="3">
        <f t="shared" si="0"/>
        <v>3.6363636363636369E-2</v>
      </c>
      <c r="U52" t="s">
        <v>2651</v>
      </c>
      <c r="V52" t="s">
        <v>2652</v>
      </c>
      <c r="W52" t="s">
        <v>1755</v>
      </c>
      <c r="X52" t="s">
        <v>1758</v>
      </c>
      <c r="Y52" t="s">
        <v>1228</v>
      </c>
      <c r="Z52" t="s">
        <v>2653</v>
      </c>
      <c r="AA52" s="1">
        <v>45239</v>
      </c>
    </row>
    <row r="53" spans="1:27" x14ac:dyDescent="0.2">
      <c r="A53" t="s">
        <v>46</v>
      </c>
      <c r="B53" t="s">
        <v>1249</v>
      </c>
      <c r="C53" t="s">
        <v>1667</v>
      </c>
      <c r="D53" t="s">
        <v>1728</v>
      </c>
      <c r="E53" t="s">
        <v>1748</v>
      </c>
      <c r="F53" t="s">
        <v>1748</v>
      </c>
      <c r="G53" t="s">
        <v>1748</v>
      </c>
      <c r="H53" t="s">
        <v>1223</v>
      </c>
      <c r="I53" t="s">
        <v>1763</v>
      </c>
      <c r="J53" t="s">
        <v>2446</v>
      </c>
      <c r="K53" t="s">
        <v>1800</v>
      </c>
      <c r="L53" t="s">
        <v>5157</v>
      </c>
      <c r="M53" t="s">
        <v>1795</v>
      </c>
      <c r="N53" t="s">
        <v>4275</v>
      </c>
      <c r="O53" t="s">
        <v>1795</v>
      </c>
      <c r="P53" t="s">
        <v>1805</v>
      </c>
      <c r="Q53" t="s">
        <v>1225</v>
      </c>
      <c r="R53" s="3" t="s">
        <v>1812</v>
      </c>
      <c r="S53" s="3" t="s">
        <v>1806</v>
      </c>
      <c r="T53" s="3">
        <f t="shared" si="0"/>
        <v>0.13999999999999999</v>
      </c>
      <c r="U53" t="s">
        <v>2447</v>
      </c>
      <c r="V53" t="s">
        <v>2448</v>
      </c>
      <c r="W53" t="s">
        <v>1755</v>
      </c>
      <c r="X53" t="s">
        <v>1758</v>
      </c>
      <c r="Y53" t="s">
        <v>1228</v>
      </c>
      <c r="Z53" t="s">
        <v>2449</v>
      </c>
      <c r="AA53" s="1">
        <v>45233</v>
      </c>
    </row>
    <row r="54" spans="1:27" x14ac:dyDescent="0.2">
      <c r="A54" t="s">
        <v>44</v>
      </c>
      <c r="B54" t="s">
        <v>1249</v>
      </c>
      <c r="C54" t="s">
        <v>1667</v>
      </c>
      <c r="D54" t="s">
        <v>1728</v>
      </c>
      <c r="E54" t="s">
        <v>1748</v>
      </c>
      <c r="F54" t="s">
        <v>1748</v>
      </c>
      <c r="G54" t="s">
        <v>1748</v>
      </c>
      <c r="H54" t="s">
        <v>1223</v>
      </c>
      <c r="I54" t="s">
        <v>1763</v>
      </c>
      <c r="J54" t="s">
        <v>2876</v>
      </c>
      <c r="K54" t="s">
        <v>1800</v>
      </c>
      <c r="L54" t="s">
        <v>5157</v>
      </c>
      <c r="M54" t="s">
        <v>1795</v>
      </c>
      <c r="N54" t="s">
        <v>4275</v>
      </c>
      <c r="O54" t="s">
        <v>1801</v>
      </c>
      <c r="P54" t="s">
        <v>1805</v>
      </c>
      <c r="Q54" t="s">
        <v>1225</v>
      </c>
      <c r="R54" s="3" t="s">
        <v>1806</v>
      </c>
      <c r="S54" s="3" t="s">
        <v>1861</v>
      </c>
      <c r="T54" s="3">
        <f t="shared" si="0"/>
        <v>0.12857142857142859</v>
      </c>
      <c r="U54" t="s">
        <v>4630</v>
      </c>
      <c r="V54" t="s">
        <v>4631</v>
      </c>
      <c r="W54" t="s">
        <v>1745</v>
      </c>
      <c r="X54" t="s">
        <v>1746</v>
      </c>
      <c r="Y54" t="s">
        <v>1858</v>
      </c>
      <c r="Z54" t="s">
        <v>5308</v>
      </c>
      <c r="AA54" s="1">
        <v>45307</v>
      </c>
    </row>
    <row r="55" spans="1:27" x14ac:dyDescent="0.2">
      <c r="A55" t="s">
        <v>57</v>
      </c>
      <c r="B55" t="s">
        <v>1249</v>
      </c>
      <c r="C55" t="s">
        <v>1667</v>
      </c>
      <c r="D55" t="s">
        <v>1728</v>
      </c>
      <c r="E55" t="s">
        <v>1751</v>
      </c>
      <c r="F55" t="s">
        <v>1751</v>
      </c>
      <c r="G55" t="s">
        <v>1751</v>
      </c>
      <c r="H55" t="s">
        <v>1207</v>
      </c>
      <c r="I55" t="s">
        <v>1752</v>
      </c>
      <c r="J55" t="s">
        <v>4306</v>
      </c>
      <c r="K55" t="s">
        <v>1788</v>
      </c>
      <c r="L55" t="s">
        <v>5156</v>
      </c>
      <c r="M55" t="s">
        <v>1801</v>
      </c>
      <c r="N55" t="s">
        <v>4273</v>
      </c>
      <c r="O55" t="s">
        <v>1795</v>
      </c>
      <c r="P55" t="s">
        <v>1807</v>
      </c>
      <c r="Q55" t="s">
        <v>1885</v>
      </c>
      <c r="R55" s="3" t="s">
        <v>1820</v>
      </c>
      <c r="S55" s="3" t="s">
        <v>1943</v>
      </c>
      <c r="T55" s="3">
        <f t="shared" si="0"/>
        <v>0.1875</v>
      </c>
      <c r="U55" t="s">
        <v>2064</v>
      </c>
      <c r="V55" t="s">
        <v>2065</v>
      </c>
      <c r="W55" t="s">
        <v>1745</v>
      </c>
      <c r="X55" t="s">
        <v>1758</v>
      </c>
      <c r="Y55" t="s">
        <v>1228</v>
      </c>
      <c r="Z55" t="s">
        <v>2066</v>
      </c>
      <c r="AA55" s="1">
        <v>45219</v>
      </c>
    </row>
    <row r="56" spans="1:27" x14ac:dyDescent="0.2">
      <c r="A56" t="s">
        <v>58</v>
      </c>
      <c r="B56" t="s">
        <v>1250</v>
      </c>
      <c r="C56" t="s">
        <v>1667</v>
      </c>
      <c r="D56" t="s">
        <v>1728</v>
      </c>
      <c r="E56" t="s">
        <v>1748</v>
      </c>
      <c r="F56" t="s">
        <v>1748</v>
      </c>
      <c r="G56" t="s">
        <v>1748</v>
      </c>
      <c r="H56" t="s">
        <v>1223</v>
      </c>
      <c r="I56" t="s">
        <v>1763</v>
      </c>
      <c r="J56" t="s">
        <v>2068</v>
      </c>
      <c r="K56" t="s">
        <v>1800</v>
      </c>
      <c r="L56" t="s">
        <v>5157</v>
      </c>
      <c r="M56" t="s">
        <v>1795</v>
      </c>
      <c r="N56" t="s">
        <v>4275</v>
      </c>
      <c r="O56" t="s">
        <v>1801</v>
      </c>
      <c r="P56" t="s">
        <v>1805</v>
      </c>
      <c r="Q56" t="s">
        <v>1225</v>
      </c>
      <c r="R56" s="3" t="s">
        <v>1921</v>
      </c>
      <c r="S56" s="3" t="s">
        <v>2067</v>
      </c>
      <c r="T56" s="3">
        <f t="shared" si="0"/>
        <v>0.8928571428571429</v>
      </c>
      <c r="U56" t="s">
        <v>2069</v>
      </c>
      <c r="V56" t="s">
        <v>2070</v>
      </c>
      <c r="W56" t="s">
        <v>1745</v>
      </c>
      <c r="X56" t="s">
        <v>1758</v>
      </c>
      <c r="Y56" t="s">
        <v>1228</v>
      </c>
      <c r="Z56" t="s">
        <v>1225</v>
      </c>
      <c r="AA56" s="1">
        <v>45219</v>
      </c>
    </row>
    <row r="57" spans="1:27" x14ac:dyDescent="0.2">
      <c r="A57" t="s">
        <v>59</v>
      </c>
      <c r="B57" t="s">
        <v>1250</v>
      </c>
      <c r="C57" t="s">
        <v>1667</v>
      </c>
      <c r="D57" t="s">
        <v>1728</v>
      </c>
      <c r="E57" t="s">
        <v>1748</v>
      </c>
      <c r="F57" t="s">
        <v>1748</v>
      </c>
      <c r="G57" t="s">
        <v>1748</v>
      </c>
      <c r="H57" t="s">
        <v>1223</v>
      </c>
      <c r="I57" t="s">
        <v>1763</v>
      </c>
      <c r="J57" t="s">
        <v>2068</v>
      </c>
      <c r="K57" t="s">
        <v>1800</v>
      </c>
      <c r="L57" t="s">
        <v>5157</v>
      </c>
      <c r="M57" t="s">
        <v>1795</v>
      </c>
      <c r="N57" t="s">
        <v>4275</v>
      </c>
      <c r="O57" t="s">
        <v>1801</v>
      </c>
      <c r="P57" t="s">
        <v>1805</v>
      </c>
      <c r="Q57" t="s">
        <v>1225</v>
      </c>
      <c r="R57" s="3" t="s">
        <v>1943</v>
      </c>
      <c r="S57" s="3" t="s">
        <v>2073</v>
      </c>
      <c r="T57" s="3">
        <f t="shared" si="0"/>
        <v>0.9</v>
      </c>
      <c r="U57" t="s">
        <v>2071</v>
      </c>
      <c r="V57" t="s">
        <v>2072</v>
      </c>
      <c r="W57" t="s">
        <v>1745</v>
      </c>
      <c r="X57" t="s">
        <v>1758</v>
      </c>
      <c r="Y57" t="s">
        <v>1228</v>
      </c>
      <c r="Z57" t="s">
        <v>1225</v>
      </c>
      <c r="AA57" s="1">
        <v>45219</v>
      </c>
    </row>
    <row r="58" spans="1:27" x14ac:dyDescent="0.2">
      <c r="A58" t="s">
        <v>60</v>
      </c>
      <c r="B58" t="s">
        <v>1251</v>
      </c>
      <c r="C58" t="s">
        <v>1667</v>
      </c>
      <c r="D58" t="s">
        <v>1728</v>
      </c>
      <c r="E58" t="s">
        <v>1756</v>
      </c>
      <c r="F58" t="s">
        <v>1756</v>
      </c>
      <c r="G58" t="s">
        <v>1756</v>
      </c>
      <c r="H58" t="s">
        <v>1223</v>
      </c>
      <c r="I58" t="s">
        <v>1757</v>
      </c>
      <c r="J58" t="s">
        <v>4307</v>
      </c>
      <c r="K58" t="s">
        <v>1788</v>
      </c>
      <c r="L58" t="s">
        <v>5156</v>
      </c>
      <c r="M58" t="s">
        <v>1801</v>
      </c>
      <c r="N58" t="s">
        <v>4273</v>
      </c>
      <c r="O58" t="s">
        <v>1795</v>
      </c>
      <c r="P58" t="s">
        <v>1805</v>
      </c>
      <c r="Q58" t="s">
        <v>1855</v>
      </c>
      <c r="R58" s="3" t="s">
        <v>2143</v>
      </c>
      <c r="S58" s="3" t="s">
        <v>2654</v>
      </c>
      <c r="T58" s="3">
        <f t="shared" si="0"/>
        <v>0.45</v>
      </c>
      <c r="U58" t="s">
        <v>2655</v>
      </c>
      <c r="V58" t="s">
        <v>2656</v>
      </c>
      <c r="W58" t="s">
        <v>1745</v>
      </c>
      <c r="X58" t="s">
        <v>1758</v>
      </c>
      <c r="Y58" t="s">
        <v>1228</v>
      </c>
      <c r="Z58" t="s">
        <v>2657</v>
      </c>
      <c r="AA58" s="1">
        <v>45239</v>
      </c>
    </row>
    <row r="59" spans="1:27" x14ac:dyDescent="0.2">
      <c r="A59" t="s">
        <v>61</v>
      </c>
      <c r="B59" t="s">
        <v>1251</v>
      </c>
      <c r="C59" t="s">
        <v>1667</v>
      </c>
      <c r="D59" t="s">
        <v>1728</v>
      </c>
      <c r="E59" t="s">
        <v>1751</v>
      </c>
      <c r="F59" t="s">
        <v>1751</v>
      </c>
      <c r="G59" t="s">
        <v>1751</v>
      </c>
      <c r="H59" t="s">
        <v>1207</v>
      </c>
      <c r="I59" t="s">
        <v>1752</v>
      </c>
      <c r="J59" t="s">
        <v>2658</v>
      </c>
      <c r="K59" t="s">
        <v>1788</v>
      </c>
      <c r="L59" t="s">
        <v>5156</v>
      </c>
      <c r="M59" t="s">
        <v>1801</v>
      </c>
      <c r="N59" t="s">
        <v>4273</v>
      </c>
      <c r="O59" t="s">
        <v>1795</v>
      </c>
      <c r="P59" t="s">
        <v>1807</v>
      </c>
      <c r="Q59" t="s">
        <v>1832</v>
      </c>
      <c r="R59" s="3" t="s">
        <v>1947</v>
      </c>
      <c r="S59" s="3" t="s">
        <v>2012</v>
      </c>
      <c r="T59" s="3">
        <f t="shared" si="0"/>
        <v>0.4</v>
      </c>
      <c r="U59" t="s">
        <v>2659</v>
      </c>
      <c r="V59" t="s">
        <v>2660</v>
      </c>
      <c r="W59" t="s">
        <v>1745</v>
      </c>
      <c r="X59" t="s">
        <v>1746</v>
      </c>
      <c r="Y59" t="s">
        <v>1228</v>
      </c>
      <c r="Z59" t="s">
        <v>2661</v>
      </c>
      <c r="AA59" s="1">
        <v>45239</v>
      </c>
    </row>
    <row r="60" spans="1:27" x14ac:dyDescent="0.2">
      <c r="A60" t="s">
        <v>62</v>
      </c>
      <c r="B60" t="s">
        <v>1252</v>
      </c>
      <c r="C60" t="s">
        <v>1667</v>
      </c>
      <c r="D60" t="s">
        <v>1728</v>
      </c>
      <c r="E60" t="s">
        <v>1751</v>
      </c>
      <c r="F60" t="s">
        <v>1751</v>
      </c>
      <c r="G60" t="s">
        <v>1751</v>
      </c>
      <c r="H60" t="s">
        <v>1207</v>
      </c>
      <c r="I60" t="s">
        <v>1752</v>
      </c>
      <c r="J60" t="s">
        <v>2076</v>
      </c>
      <c r="K60" t="s">
        <v>1788</v>
      </c>
      <c r="L60" t="s">
        <v>5157</v>
      </c>
      <c r="M60" t="s">
        <v>1801</v>
      </c>
      <c r="N60" t="s">
        <v>4278</v>
      </c>
      <c r="O60" t="s">
        <v>1795</v>
      </c>
      <c r="P60" t="s">
        <v>1807</v>
      </c>
      <c r="Q60" t="s">
        <v>1796</v>
      </c>
      <c r="R60" s="3" t="s">
        <v>1942</v>
      </c>
      <c r="S60" s="3" t="s">
        <v>1798</v>
      </c>
      <c r="T60" s="3">
        <f t="shared" si="0"/>
        <v>3.3333333333333333E-2</v>
      </c>
      <c r="U60" t="s">
        <v>2074</v>
      </c>
      <c r="V60" t="s">
        <v>2075</v>
      </c>
      <c r="W60" t="s">
        <v>1755</v>
      </c>
      <c r="X60" t="s">
        <v>1758</v>
      </c>
      <c r="Y60" t="s">
        <v>1858</v>
      </c>
      <c r="Z60" t="s">
        <v>2078</v>
      </c>
      <c r="AA60" s="1">
        <v>45219</v>
      </c>
    </row>
    <row r="61" spans="1:27" x14ac:dyDescent="0.2">
      <c r="A61" t="s">
        <v>63</v>
      </c>
      <c r="B61" t="s">
        <v>1252</v>
      </c>
      <c r="C61" t="s">
        <v>1667</v>
      </c>
      <c r="D61" t="s">
        <v>1728</v>
      </c>
      <c r="E61" t="s">
        <v>1751</v>
      </c>
      <c r="F61" t="s">
        <v>1751</v>
      </c>
      <c r="G61" t="s">
        <v>1751</v>
      </c>
      <c r="H61" t="s">
        <v>1207</v>
      </c>
      <c r="I61" t="s">
        <v>1752</v>
      </c>
      <c r="J61" t="s">
        <v>2079</v>
      </c>
      <c r="K61" t="s">
        <v>1788</v>
      </c>
      <c r="L61" t="s">
        <v>5157</v>
      </c>
      <c r="M61" t="s">
        <v>1801</v>
      </c>
      <c r="N61" t="s">
        <v>4278</v>
      </c>
      <c r="O61" t="s">
        <v>1795</v>
      </c>
      <c r="P61" t="s">
        <v>1807</v>
      </c>
      <c r="Q61" t="s">
        <v>2077</v>
      </c>
      <c r="R61" s="3" t="s">
        <v>1849</v>
      </c>
      <c r="S61" s="3" t="s">
        <v>1799</v>
      </c>
      <c r="T61" s="3">
        <f t="shared" si="0"/>
        <v>0.35</v>
      </c>
      <c r="U61" t="s">
        <v>2081</v>
      </c>
      <c r="V61" t="s">
        <v>2082</v>
      </c>
      <c r="W61" t="s">
        <v>1755</v>
      </c>
      <c r="X61" t="s">
        <v>1758</v>
      </c>
      <c r="Y61" t="s">
        <v>1228</v>
      </c>
      <c r="Z61" t="s">
        <v>2080</v>
      </c>
      <c r="AA61" s="1">
        <v>45219</v>
      </c>
    </row>
    <row r="62" spans="1:27" x14ac:dyDescent="0.2">
      <c r="A62" t="s">
        <v>64</v>
      </c>
      <c r="B62" t="s">
        <v>1253</v>
      </c>
      <c r="C62" t="s">
        <v>1667</v>
      </c>
      <c r="D62" t="s">
        <v>1728</v>
      </c>
      <c r="E62" t="s">
        <v>1751</v>
      </c>
      <c r="F62" t="s">
        <v>1751</v>
      </c>
      <c r="G62" t="s">
        <v>1751</v>
      </c>
      <c r="H62" t="s">
        <v>1207</v>
      </c>
      <c r="I62" t="s">
        <v>1752</v>
      </c>
      <c r="J62" t="s">
        <v>4645</v>
      </c>
      <c r="K62" t="s">
        <v>1788</v>
      </c>
      <c r="L62" t="s">
        <v>5157</v>
      </c>
      <c r="M62" t="s">
        <v>1801</v>
      </c>
      <c r="N62" t="s">
        <v>4273</v>
      </c>
      <c r="O62" t="s">
        <v>1795</v>
      </c>
      <c r="P62" t="s">
        <v>1807</v>
      </c>
      <c r="Q62" t="s">
        <v>2077</v>
      </c>
      <c r="R62" s="3" t="s">
        <v>1961</v>
      </c>
      <c r="S62" s="3" t="s">
        <v>1809</v>
      </c>
      <c r="T62" s="3">
        <f t="shared" si="0"/>
        <v>0.01</v>
      </c>
      <c r="U62" t="s">
        <v>4646</v>
      </c>
      <c r="V62" t="s">
        <v>4647</v>
      </c>
      <c r="W62" t="s">
        <v>1755</v>
      </c>
      <c r="X62" t="s">
        <v>1758</v>
      </c>
      <c r="Y62" t="s">
        <v>1228</v>
      </c>
      <c r="Z62" t="s">
        <v>4648</v>
      </c>
      <c r="AA62" s="1">
        <v>45308</v>
      </c>
    </row>
    <row r="63" spans="1:27" x14ac:dyDescent="0.2">
      <c r="A63" t="s">
        <v>65</v>
      </c>
      <c r="B63" t="s">
        <v>1254</v>
      </c>
      <c r="C63" t="s">
        <v>1667</v>
      </c>
      <c r="D63" t="s">
        <v>1728</v>
      </c>
      <c r="E63" t="s">
        <v>1751</v>
      </c>
      <c r="F63" t="s">
        <v>1751</v>
      </c>
      <c r="G63" t="s">
        <v>1751</v>
      </c>
      <c r="H63" t="s">
        <v>1207</v>
      </c>
      <c r="I63" t="s">
        <v>1752</v>
      </c>
      <c r="J63" t="s">
        <v>3684</v>
      </c>
      <c r="K63" t="s">
        <v>1788</v>
      </c>
      <c r="L63" t="s">
        <v>5156</v>
      </c>
      <c r="M63" t="s">
        <v>1801</v>
      </c>
      <c r="N63" t="s">
        <v>4273</v>
      </c>
      <c r="O63" t="s">
        <v>1795</v>
      </c>
      <c r="P63" t="s">
        <v>1807</v>
      </c>
      <c r="Q63" t="s">
        <v>1957</v>
      </c>
      <c r="R63" s="3" t="s">
        <v>1812</v>
      </c>
      <c r="S63" s="3" t="s">
        <v>1917</v>
      </c>
      <c r="T63" s="3">
        <f t="shared" si="0"/>
        <v>0.4</v>
      </c>
      <c r="U63" t="s">
        <v>4649</v>
      </c>
      <c r="V63" t="s">
        <v>4650</v>
      </c>
      <c r="W63" t="s">
        <v>1745</v>
      </c>
      <c r="X63" t="s">
        <v>1746</v>
      </c>
      <c r="Y63" t="s">
        <v>1228</v>
      </c>
      <c r="Z63" t="s">
        <v>1225</v>
      </c>
      <c r="AA63" s="1">
        <v>45308</v>
      </c>
    </row>
    <row r="64" spans="1:27" x14ac:dyDescent="0.2">
      <c r="A64" t="s">
        <v>66</v>
      </c>
      <c r="B64" t="s">
        <v>1254</v>
      </c>
      <c r="C64" t="s">
        <v>1667</v>
      </c>
      <c r="D64" t="s">
        <v>1728</v>
      </c>
      <c r="E64" t="s">
        <v>1748</v>
      </c>
      <c r="F64" t="s">
        <v>1748</v>
      </c>
      <c r="G64" t="s">
        <v>1748</v>
      </c>
      <c r="H64" t="s">
        <v>1223</v>
      </c>
      <c r="I64" t="s">
        <v>1763</v>
      </c>
      <c r="J64" t="s">
        <v>4651</v>
      </c>
      <c r="K64" t="s">
        <v>1800</v>
      </c>
      <c r="L64" t="s">
        <v>5157</v>
      </c>
      <c r="M64" t="s">
        <v>1795</v>
      </c>
      <c r="N64" t="s">
        <v>4275</v>
      </c>
      <c r="O64" t="s">
        <v>1801</v>
      </c>
      <c r="P64" t="s">
        <v>1805</v>
      </c>
      <c r="Q64" t="s">
        <v>1225</v>
      </c>
      <c r="R64" s="3" t="s">
        <v>1806</v>
      </c>
      <c r="S64" s="3" t="s">
        <v>2127</v>
      </c>
      <c r="T64" s="3">
        <f t="shared" si="0"/>
        <v>0.7857142857142857</v>
      </c>
      <c r="U64" t="s">
        <v>4652</v>
      </c>
      <c r="V64" t="s">
        <v>4653</v>
      </c>
      <c r="W64" t="s">
        <v>1745</v>
      </c>
      <c r="X64" t="s">
        <v>1746</v>
      </c>
      <c r="Y64" t="s">
        <v>1228</v>
      </c>
      <c r="Z64" t="s">
        <v>1225</v>
      </c>
      <c r="AA64" s="1">
        <v>45308</v>
      </c>
    </row>
    <row r="65" spans="1:27" x14ac:dyDescent="0.2">
      <c r="A65" t="s">
        <v>67</v>
      </c>
      <c r="B65" t="s">
        <v>1255</v>
      </c>
      <c r="C65" t="s">
        <v>1667</v>
      </c>
      <c r="D65" t="s">
        <v>1728</v>
      </c>
      <c r="E65" t="s">
        <v>1748</v>
      </c>
      <c r="F65" t="s">
        <v>1748</v>
      </c>
      <c r="G65" t="s">
        <v>1748</v>
      </c>
      <c r="H65" t="s">
        <v>1223</v>
      </c>
      <c r="I65" t="s">
        <v>1763</v>
      </c>
      <c r="J65" t="s">
        <v>1749</v>
      </c>
      <c r="K65" t="s">
        <v>1800</v>
      </c>
      <c r="L65" t="s">
        <v>5157</v>
      </c>
      <c r="M65" t="s">
        <v>1795</v>
      </c>
      <c r="N65" t="s">
        <v>4275</v>
      </c>
      <c r="O65" t="s">
        <v>1801</v>
      </c>
      <c r="P65" t="s">
        <v>1805</v>
      </c>
      <c r="Q65" t="s">
        <v>1225</v>
      </c>
      <c r="R65" s="3" t="s">
        <v>1802</v>
      </c>
      <c r="S65" s="3" t="s">
        <v>1803</v>
      </c>
      <c r="T65" s="3">
        <f t="shared" si="0"/>
        <v>0.59090909090909094</v>
      </c>
      <c r="U65" t="s">
        <v>1750</v>
      </c>
      <c r="V65" t="s">
        <v>0</v>
      </c>
      <c r="W65" t="s">
        <v>1745</v>
      </c>
      <c r="X65" t="s">
        <v>1746</v>
      </c>
      <c r="Y65" t="s">
        <v>1228</v>
      </c>
      <c r="Z65" t="s">
        <v>1225</v>
      </c>
      <c r="AA65" s="1">
        <v>45207</v>
      </c>
    </row>
    <row r="66" spans="1:27" x14ac:dyDescent="0.2">
      <c r="A66" t="s">
        <v>68</v>
      </c>
      <c r="B66" t="s">
        <v>1255</v>
      </c>
      <c r="C66" t="s">
        <v>1667</v>
      </c>
      <c r="D66" t="s">
        <v>1728</v>
      </c>
      <c r="E66" t="s">
        <v>1748</v>
      </c>
      <c r="F66" t="s">
        <v>1748</v>
      </c>
      <c r="G66" t="s">
        <v>1748</v>
      </c>
      <c r="H66" t="s">
        <v>1223</v>
      </c>
      <c r="I66" t="s">
        <v>1763</v>
      </c>
      <c r="J66" t="s">
        <v>2665</v>
      </c>
      <c r="K66" t="s">
        <v>1800</v>
      </c>
      <c r="L66" t="s">
        <v>5157</v>
      </c>
      <c r="M66" t="s">
        <v>1795</v>
      </c>
      <c r="N66" t="s">
        <v>4275</v>
      </c>
      <c r="O66" t="s">
        <v>1801</v>
      </c>
      <c r="P66" t="s">
        <v>1805</v>
      </c>
      <c r="Q66" t="s">
        <v>1225</v>
      </c>
      <c r="R66" s="3" t="s">
        <v>2026</v>
      </c>
      <c r="S66" s="3" t="s">
        <v>2662</v>
      </c>
      <c r="T66" s="3">
        <f t="shared" ref="T66:T129" si="1">S66/(10*R66)</f>
        <v>0.28125</v>
      </c>
      <c r="U66" t="s">
        <v>2663</v>
      </c>
      <c r="V66" t="s">
        <v>2664</v>
      </c>
      <c r="W66" t="s">
        <v>1745</v>
      </c>
      <c r="X66" t="s">
        <v>1758</v>
      </c>
      <c r="Y66" t="s">
        <v>1228</v>
      </c>
      <c r="Z66" t="s">
        <v>1225</v>
      </c>
      <c r="AA66" s="1">
        <v>45239</v>
      </c>
    </row>
    <row r="67" spans="1:27" x14ac:dyDescent="0.2">
      <c r="A67" t="s">
        <v>73</v>
      </c>
      <c r="B67" t="s">
        <v>1256</v>
      </c>
      <c r="C67" t="s">
        <v>1667</v>
      </c>
      <c r="D67" t="s">
        <v>1728</v>
      </c>
      <c r="E67" t="s">
        <v>1224</v>
      </c>
      <c r="F67" t="s">
        <v>5305</v>
      </c>
      <c r="G67" t="s">
        <v>5305</v>
      </c>
      <c r="H67" t="s">
        <v>1223</v>
      </c>
      <c r="I67" t="s">
        <v>1225</v>
      </c>
      <c r="J67" t="s">
        <v>2553</v>
      </c>
      <c r="K67" t="s">
        <v>1800</v>
      </c>
      <c r="L67" t="s">
        <v>5157</v>
      </c>
      <c r="M67" t="s">
        <v>1795</v>
      </c>
      <c r="N67" t="s">
        <v>4275</v>
      </c>
      <c r="O67" t="s">
        <v>1795</v>
      </c>
      <c r="P67" t="s">
        <v>1805</v>
      </c>
      <c r="Q67" t="s">
        <v>1225</v>
      </c>
      <c r="R67" s="3" t="s">
        <v>1809</v>
      </c>
      <c r="S67" s="3" t="s">
        <v>1849</v>
      </c>
      <c r="T67" s="3">
        <f t="shared" si="1"/>
        <v>0.33333333333333331</v>
      </c>
      <c r="U67" t="s">
        <v>4663</v>
      </c>
      <c r="V67" t="s">
        <v>4664</v>
      </c>
      <c r="W67" t="s">
        <v>1745</v>
      </c>
      <c r="X67" t="s">
        <v>1746</v>
      </c>
      <c r="Y67" t="s">
        <v>1228</v>
      </c>
      <c r="Z67" t="s">
        <v>1225</v>
      </c>
      <c r="AA67" s="1">
        <v>45308</v>
      </c>
    </row>
    <row r="68" spans="1:27" x14ac:dyDescent="0.2">
      <c r="A68" t="s">
        <v>75</v>
      </c>
      <c r="B68" t="s">
        <v>1256</v>
      </c>
      <c r="C68" t="s">
        <v>1667</v>
      </c>
      <c r="D68" t="s">
        <v>1728</v>
      </c>
      <c r="E68" t="s">
        <v>1751</v>
      </c>
      <c r="F68" t="s">
        <v>1751</v>
      </c>
      <c r="G68" t="s">
        <v>1751</v>
      </c>
      <c r="H68" t="s">
        <v>1207</v>
      </c>
      <c r="I68" t="s">
        <v>1752</v>
      </c>
      <c r="J68" t="s">
        <v>2856</v>
      </c>
      <c r="K68" t="s">
        <v>1788</v>
      </c>
      <c r="L68" t="s">
        <v>5156</v>
      </c>
      <c r="M68" t="s">
        <v>1801</v>
      </c>
      <c r="N68" t="s">
        <v>4273</v>
      </c>
      <c r="O68" t="s">
        <v>1795</v>
      </c>
      <c r="P68" t="s">
        <v>1807</v>
      </c>
      <c r="Q68" t="s">
        <v>1832</v>
      </c>
      <c r="R68" s="3" t="s">
        <v>1822</v>
      </c>
      <c r="S68" s="3" t="s">
        <v>1897</v>
      </c>
      <c r="T68" s="3">
        <f t="shared" si="1"/>
        <v>0.36</v>
      </c>
      <c r="U68" t="s">
        <v>4665</v>
      </c>
      <c r="V68" t="s">
        <v>4666</v>
      </c>
      <c r="W68" t="s">
        <v>1745</v>
      </c>
      <c r="X68" t="s">
        <v>1746</v>
      </c>
      <c r="Y68" t="s">
        <v>1228</v>
      </c>
      <c r="Z68" t="s">
        <v>1225</v>
      </c>
      <c r="AA68" s="1">
        <v>45308</v>
      </c>
    </row>
    <row r="69" spans="1:27" x14ac:dyDescent="0.2">
      <c r="A69" t="s">
        <v>71</v>
      </c>
      <c r="B69" t="s">
        <v>1256</v>
      </c>
      <c r="C69" t="s">
        <v>1667</v>
      </c>
      <c r="D69" t="s">
        <v>1728</v>
      </c>
      <c r="E69" t="s">
        <v>1224</v>
      </c>
      <c r="F69" t="s">
        <v>5305</v>
      </c>
      <c r="G69" t="s">
        <v>5305</v>
      </c>
      <c r="H69" t="s">
        <v>1223</v>
      </c>
      <c r="I69" t="s">
        <v>1225</v>
      </c>
      <c r="J69" t="s">
        <v>2553</v>
      </c>
      <c r="K69" t="s">
        <v>1800</v>
      </c>
      <c r="L69" t="s">
        <v>5157</v>
      </c>
      <c r="M69" t="s">
        <v>1795</v>
      </c>
      <c r="N69" t="s">
        <v>4275</v>
      </c>
      <c r="O69" t="s">
        <v>1795</v>
      </c>
      <c r="P69" t="s">
        <v>1805</v>
      </c>
      <c r="Q69" t="s">
        <v>1225</v>
      </c>
      <c r="R69" s="3" t="s">
        <v>2217</v>
      </c>
      <c r="S69" s="3" t="s">
        <v>1820</v>
      </c>
      <c r="T69" s="3">
        <f t="shared" si="1"/>
        <v>0.8</v>
      </c>
      <c r="U69" t="s">
        <v>4659</v>
      </c>
      <c r="V69" t="s">
        <v>4660</v>
      </c>
      <c r="W69" t="s">
        <v>1745</v>
      </c>
      <c r="X69" t="s">
        <v>1746</v>
      </c>
      <c r="Y69" t="s">
        <v>1228</v>
      </c>
      <c r="Z69" t="s">
        <v>1225</v>
      </c>
      <c r="AA69" s="1">
        <v>45308</v>
      </c>
    </row>
    <row r="70" spans="1:27" x14ac:dyDescent="0.2">
      <c r="A70" t="s">
        <v>69</v>
      </c>
      <c r="B70" t="s">
        <v>1256</v>
      </c>
      <c r="C70" t="s">
        <v>1667</v>
      </c>
      <c r="D70" t="s">
        <v>1728</v>
      </c>
      <c r="E70" t="s">
        <v>1751</v>
      </c>
      <c r="F70" t="s">
        <v>1751</v>
      </c>
      <c r="G70" t="s">
        <v>1751</v>
      </c>
      <c r="H70" t="s">
        <v>1207</v>
      </c>
      <c r="I70" t="s">
        <v>1752</v>
      </c>
      <c r="J70" t="s">
        <v>4654</v>
      </c>
      <c r="K70" t="s">
        <v>1788</v>
      </c>
      <c r="L70" t="s">
        <v>5156</v>
      </c>
      <c r="M70" t="s">
        <v>1801</v>
      </c>
      <c r="N70" t="s">
        <v>4273</v>
      </c>
      <c r="O70" t="s">
        <v>1795</v>
      </c>
      <c r="P70" t="s">
        <v>1807</v>
      </c>
      <c r="Q70" t="s">
        <v>1808</v>
      </c>
      <c r="R70" s="3" t="s">
        <v>1804</v>
      </c>
      <c r="S70" s="3" t="s">
        <v>1822</v>
      </c>
      <c r="T70" s="3">
        <f t="shared" si="1"/>
        <v>0.625</v>
      </c>
      <c r="U70" t="s">
        <v>4655</v>
      </c>
      <c r="V70" t="s">
        <v>4656</v>
      </c>
      <c r="W70" t="s">
        <v>1745</v>
      </c>
      <c r="X70" t="s">
        <v>1746</v>
      </c>
      <c r="Y70" t="s">
        <v>1228</v>
      </c>
      <c r="Z70" t="s">
        <v>1225</v>
      </c>
      <c r="AA70" s="1">
        <v>45308</v>
      </c>
    </row>
    <row r="71" spans="1:27" x14ac:dyDescent="0.2">
      <c r="A71" t="s">
        <v>70</v>
      </c>
      <c r="B71" t="s">
        <v>1256</v>
      </c>
      <c r="C71" t="s">
        <v>1667</v>
      </c>
      <c r="D71" t="s">
        <v>1728</v>
      </c>
      <c r="E71" t="s">
        <v>1751</v>
      </c>
      <c r="F71" t="s">
        <v>1751</v>
      </c>
      <c r="G71" t="s">
        <v>1751</v>
      </c>
      <c r="H71" t="s">
        <v>1207</v>
      </c>
      <c r="I71" t="s">
        <v>1752</v>
      </c>
      <c r="J71" t="s">
        <v>3672</v>
      </c>
      <c r="K71" t="s">
        <v>1788</v>
      </c>
      <c r="L71" t="s">
        <v>5156</v>
      </c>
      <c r="M71" t="s">
        <v>1801</v>
      </c>
      <c r="N71" t="s">
        <v>4273</v>
      </c>
      <c r="O71" t="s">
        <v>1795</v>
      </c>
      <c r="P71" t="s">
        <v>1807</v>
      </c>
      <c r="Q71" t="s">
        <v>1796</v>
      </c>
      <c r="R71" s="3" t="s">
        <v>1798</v>
      </c>
      <c r="S71" s="3" t="s">
        <v>1815</v>
      </c>
      <c r="T71" s="3">
        <f t="shared" si="1"/>
        <v>0.6333333333333333</v>
      </c>
      <c r="U71" t="s">
        <v>4657</v>
      </c>
      <c r="V71" t="s">
        <v>4658</v>
      </c>
      <c r="W71" t="s">
        <v>1745</v>
      </c>
      <c r="X71" t="s">
        <v>1746</v>
      </c>
      <c r="Y71" t="s">
        <v>1228</v>
      </c>
      <c r="Z71" t="s">
        <v>1225</v>
      </c>
      <c r="AA71" s="1">
        <v>45308</v>
      </c>
    </row>
    <row r="72" spans="1:27" x14ac:dyDescent="0.2">
      <c r="A72" t="s">
        <v>74</v>
      </c>
      <c r="B72" t="s">
        <v>1256</v>
      </c>
      <c r="C72" t="s">
        <v>1667</v>
      </c>
      <c r="D72" t="s">
        <v>1728</v>
      </c>
      <c r="E72" t="s">
        <v>1224</v>
      </c>
      <c r="F72" t="s">
        <v>5305</v>
      </c>
      <c r="G72" t="s">
        <v>5305</v>
      </c>
      <c r="H72" t="s">
        <v>1223</v>
      </c>
      <c r="I72" t="s">
        <v>1225</v>
      </c>
      <c r="J72" t="s">
        <v>2085</v>
      </c>
      <c r="K72" t="s">
        <v>1800</v>
      </c>
      <c r="L72" t="s">
        <v>5157</v>
      </c>
      <c r="M72" t="s">
        <v>1795</v>
      </c>
      <c r="N72" t="s">
        <v>4275</v>
      </c>
      <c r="O72" t="s">
        <v>1795</v>
      </c>
      <c r="P72" t="s">
        <v>1805</v>
      </c>
      <c r="Q72" t="s">
        <v>1225</v>
      </c>
      <c r="R72" s="3" t="s">
        <v>1798</v>
      </c>
      <c r="S72" s="3" t="s">
        <v>1814</v>
      </c>
      <c r="T72" s="3">
        <f t="shared" si="1"/>
        <v>0.19999999999999998</v>
      </c>
      <c r="U72" t="s">
        <v>2083</v>
      </c>
      <c r="V72" t="s">
        <v>2084</v>
      </c>
      <c r="W72" t="s">
        <v>1745</v>
      </c>
      <c r="X72" t="s">
        <v>1758</v>
      </c>
      <c r="Y72" t="s">
        <v>1228</v>
      </c>
      <c r="Z72" t="s">
        <v>1225</v>
      </c>
      <c r="AA72" s="1">
        <v>45219</v>
      </c>
    </row>
    <row r="73" spans="1:27" x14ac:dyDescent="0.2">
      <c r="A73" t="s">
        <v>76</v>
      </c>
      <c r="B73" t="s">
        <v>1256</v>
      </c>
      <c r="C73" t="s">
        <v>1667</v>
      </c>
      <c r="D73" t="s">
        <v>1728</v>
      </c>
      <c r="E73" t="s">
        <v>1224</v>
      </c>
      <c r="F73" t="s">
        <v>5305</v>
      </c>
      <c r="G73" t="s">
        <v>5305</v>
      </c>
      <c r="H73" t="s">
        <v>1223</v>
      </c>
      <c r="I73" t="s">
        <v>1225</v>
      </c>
      <c r="J73" t="s">
        <v>2666</v>
      </c>
      <c r="K73" t="s">
        <v>1800</v>
      </c>
      <c r="L73" t="s">
        <v>5157</v>
      </c>
      <c r="M73" t="s">
        <v>1795</v>
      </c>
      <c r="N73" t="s">
        <v>4275</v>
      </c>
      <c r="O73" t="s">
        <v>1795</v>
      </c>
      <c r="P73" t="s">
        <v>1805</v>
      </c>
      <c r="Q73" t="s">
        <v>1225</v>
      </c>
      <c r="R73" s="3" t="s">
        <v>1812</v>
      </c>
      <c r="S73" s="3" t="s">
        <v>1804</v>
      </c>
      <c r="T73" s="3">
        <f t="shared" si="1"/>
        <v>0.08</v>
      </c>
      <c r="U73" t="s">
        <v>2635</v>
      </c>
      <c r="V73" t="s">
        <v>1905</v>
      </c>
      <c r="W73" t="s">
        <v>1906</v>
      </c>
      <c r="X73" t="s">
        <v>1746</v>
      </c>
      <c r="Y73" t="s">
        <v>1228</v>
      </c>
      <c r="Z73" t="s">
        <v>5309</v>
      </c>
      <c r="AA73" s="1">
        <v>45239</v>
      </c>
    </row>
    <row r="74" spans="1:27" x14ac:dyDescent="0.2">
      <c r="A74" t="s">
        <v>72</v>
      </c>
      <c r="B74" t="s">
        <v>1256</v>
      </c>
      <c r="C74" t="s">
        <v>1667</v>
      </c>
      <c r="D74" t="s">
        <v>1728</v>
      </c>
      <c r="E74" t="s">
        <v>1224</v>
      </c>
      <c r="F74" t="s">
        <v>5305</v>
      </c>
      <c r="G74" t="s">
        <v>5305</v>
      </c>
      <c r="H74" t="s">
        <v>1223</v>
      </c>
      <c r="I74" t="s">
        <v>1225</v>
      </c>
      <c r="J74" t="s">
        <v>2553</v>
      </c>
      <c r="K74" t="s">
        <v>1800</v>
      </c>
      <c r="L74" t="s">
        <v>5157</v>
      </c>
      <c r="M74" t="s">
        <v>1795</v>
      </c>
      <c r="N74" t="s">
        <v>4275</v>
      </c>
      <c r="O74" t="s">
        <v>1795</v>
      </c>
      <c r="P74" t="s">
        <v>1805</v>
      </c>
      <c r="Q74" t="s">
        <v>1225</v>
      </c>
      <c r="R74" s="3" t="s">
        <v>1809</v>
      </c>
      <c r="S74" s="3" t="s">
        <v>1849</v>
      </c>
      <c r="T74" s="3">
        <f t="shared" si="1"/>
        <v>0.33333333333333331</v>
      </c>
      <c r="U74" t="s">
        <v>4661</v>
      </c>
      <c r="V74" t="s">
        <v>4662</v>
      </c>
      <c r="W74" t="s">
        <v>1745</v>
      </c>
      <c r="X74" t="s">
        <v>1746</v>
      </c>
      <c r="Y74" t="s">
        <v>1228</v>
      </c>
      <c r="Z74" t="s">
        <v>1225</v>
      </c>
      <c r="AA74" s="1">
        <v>45308</v>
      </c>
    </row>
    <row r="75" spans="1:27" x14ac:dyDescent="0.2">
      <c r="A75" t="s">
        <v>77</v>
      </c>
      <c r="B75" t="s">
        <v>1257</v>
      </c>
      <c r="C75" t="s">
        <v>1667</v>
      </c>
      <c r="D75" t="s">
        <v>1728</v>
      </c>
      <c r="E75" t="s">
        <v>1224</v>
      </c>
      <c r="F75" t="s">
        <v>5305</v>
      </c>
      <c r="G75" t="s">
        <v>5305</v>
      </c>
      <c r="H75" t="s">
        <v>1223</v>
      </c>
      <c r="I75" t="s">
        <v>1225</v>
      </c>
      <c r="J75" t="s">
        <v>2542</v>
      </c>
      <c r="K75" t="s">
        <v>1800</v>
      </c>
      <c r="L75" t="s">
        <v>5157</v>
      </c>
      <c r="M75" t="s">
        <v>1795</v>
      </c>
      <c r="N75" t="s">
        <v>4275</v>
      </c>
      <c r="O75" t="s">
        <v>1795</v>
      </c>
      <c r="P75" t="s">
        <v>1805</v>
      </c>
      <c r="Q75" t="s">
        <v>1225</v>
      </c>
      <c r="R75" s="3" t="s">
        <v>1849</v>
      </c>
      <c r="S75" s="3" t="s">
        <v>1947</v>
      </c>
      <c r="T75" s="3">
        <f t="shared" si="1"/>
        <v>0.5</v>
      </c>
      <c r="U75" t="s">
        <v>2086</v>
      </c>
      <c r="V75" t="s">
        <v>2087</v>
      </c>
      <c r="W75" t="s">
        <v>1745</v>
      </c>
      <c r="X75" t="s">
        <v>1746</v>
      </c>
      <c r="Y75" t="s">
        <v>1228</v>
      </c>
      <c r="Z75" t="s">
        <v>1225</v>
      </c>
      <c r="AA75" s="1">
        <v>45219</v>
      </c>
    </row>
    <row r="76" spans="1:27" x14ac:dyDescent="0.2">
      <c r="A76" t="s">
        <v>78</v>
      </c>
      <c r="B76" t="s">
        <v>1257</v>
      </c>
      <c r="C76" t="s">
        <v>1667</v>
      </c>
      <c r="D76" t="s">
        <v>1728</v>
      </c>
      <c r="E76" t="s">
        <v>1224</v>
      </c>
      <c r="F76" t="s">
        <v>5305</v>
      </c>
      <c r="G76" t="s">
        <v>5305</v>
      </c>
      <c r="H76" t="s">
        <v>1223</v>
      </c>
      <c r="I76" t="s">
        <v>1225</v>
      </c>
      <c r="J76" t="s">
        <v>2542</v>
      </c>
      <c r="K76" t="s">
        <v>1800</v>
      </c>
      <c r="L76" t="s">
        <v>5157</v>
      </c>
      <c r="M76" t="s">
        <v>1795</v>
      </c>
      <c r="N76" t="s">
        <v>4275</v>
      </c>
      <c r="O76" t="s">
        <v>1795</v>
      </c>
      <c r="P76" t="s">
        <v>1805</v>
      </c>
      <c r="Q76" t="s">
        <v>1225</v>
      </c>
      <c r="R76" s="3" t="s">
        <v>1849</v>
      </c>
      <c r="S76" s="3" t="s">
        <v>1822</v>
      </c>
      <c r="T76" s="3">
        <f t="shared" si="1"/>
        <v>0.25</v>
      </c>
      <c r="U76" t="s">
        <v>2088</v>
      </c>
      <c r="V76" s="2" t="s">
        <v>2087</v>
      </c>
      <c r="W76" t="s">
        <v>1745</v>
      </c>
      <c r="X76" t="s">
        <v>1746</v>
      </c>
      <c r="Y76" t="s">
        <v>1228</v>
      </c>
      <c r="Z76" t="s">
        <v>1225</v>
      </c>
      <c r="AA76" s="1">
        <v>45219</v>
      </c>
    </row>
    <row r="77" spans="1:27" x14ac:dyDescent="0.2">
      <c r="A77" t="s">
        <v>79</v>
      </c>
      <c r="B77" t="s">
        <v>1258</v>
      </c>
      <c r="C77" t="s">
        <v>1667</v>
      </c>
      <c r="D77" t="s">
        <v>1728</v>
      </c>
      <c r="E77" t="s">
        <v>1751</v>
      </c>
      <c r="F77" t="s">
        <v>1751</v>
      </c>
      <c r="G77" t="s">
        <v>1751</v>
      </c>
      <c r="H77" t="s">
        <v>1207</v>
      </c>
      <c r="I77" t="s">
        <v>1752</v>
      </c>
      <c r="J77" t="s">
        <v>2099</v>
      </c>
      <c r="K77" t="s">
        <v>1788</v>
      </c>
      <c r="L77" t="s">
        <v>5156</v>
      </c>
      <c r="M77" t="s">
        <v>1801</v>
      </c>
      <c r="N77" t="s">
        <v>4273</v>
      </c>
      <c r="O77" t="s">
        <v>1795</v>
      </c>
      <c r="P77" t="s">
        <v>1807</v>
      </c>
      <c r="Q77" t="s">
        <v>1864</v>
      </c>
      <c r="R77" s="3" t="s">
        <v>1944</v>
      </c>
      <c r="S77" s="3" t="s">
        <v>2100</v>
      </c>
      <c r="T77" s="3">
        <f t="shared" si="1"/>
        <v>0.26</v>
      </c>
      <c r="U77" t="s">
        <v>2101</v>
      </c>
      <c r="V77" t="s">
        <v>2102</v>
      </c>
      <c r="W77" t="s">
        <v>1755</v>
      </c>
      <c r="X77" t="s">
        <v>1758</v>
      </c>
      <c r="Y77" t="s">
        <v>1228</v>
      </c>
      <c r="Z77" t="s">
        <v>4308</v>
      </c>
      <c r="AA77" s="1">
        <v>45219</v>
      </c>
    </row>
    <row r="78" spans="1:27" x14ac:dyDescent="0.2">
      <c r="A78" t="s">
        <v>80</v>
      </c>
      <c r="B78" t="s">
        <v>1258</v>
      </c>
      <c r="C78" t="s">
        <v>1667</v>
      </c>
      <c r="D78" t="s">
        <v>1728</v>
      </c>
      <c r="E78" t="s">
        <v>1751</v>
      </c>
      <c r="F78" t="s">
        <v>1751</v>
      </c>
      <c r="G78" t="s">
        <v>1751</v>
      </c>
      <c r="H78" t="s">
        <v>1207</v>
      </c>
      <c r="I78" t="s">
        <v>1752</v>
      </c>
      <c r="J78" t="s">
        <v>4667</v>
      </c>
      <c r="K78" t="s">
        <v>1788</v>
      </c>
      <c r="L78" t="s">
        <v>5156</v>
      </c>
      <c r="M78" t="s">
        <v>1801</v>
      </c>
      <c r="N78" t="s">
        <v>4273</v>
      </c>
      <c r="O78" t="s">
        <v>1795</v>
      </c>
      <c r="P78" t="s">
        <v>1807</v>
      </c>
      <c r="Q78" t="s">
        <v>1225</v>
      </c>
      <c r="R78" s="3" t="s">
        <v>1917</v>
      </c>
      <c r="S78" s="3" t="s">
        <v>2316</v>
      </c>
      <c r="T78" s="3">
        <f t="shared" si="1"/>
        <v>0.85</v>
      </c>
      <c r="U78" t="s">
        <v>4668</v>
      </c>
      <c r="V78" t="s">
        <v>4669</v>
      </c>
      <c r="W78" t="s">
        <v>1745</v>
      </c>
      <c r="X78" t="s">
        <v>1746</v>
      </c>
      <c r="Y78" t="s">
        <v>1228</v>
      </c>
      <c r="Z78" t="s">
        <v>1225</v>
      </c>
      <c r="AA78" s="1">
        <v>45308</v>
      </c>
    </row>
    <row r="79" spans="1:27" x14ac:dyDescent="0.2">
      <c r="A79" t="s">
        <v>81</v>
      </c>
      <c r="B79" t="s">
        <v>1259</v>
      </c>
      <c r="C79" t="s">
        <v>1667</v>
      </c>
      <c r="D79" t="s">
        <v>1728</v>
      </c>
      <c r="E79" t="s">
        <v>1748</v>
      </c>
      <c r="F79" t="s">
        <v>1748</v>
      </c>
      <c r="G79" t="s">
        <v>1748</v>
      </c>
      <c r="H79" t="s">
        <v>1223</v>
      </c>
      <c r="I79" t="s">
        <v>1763</v>
      </c>
      <c r="J79" t="s">
        <v>2103</v>
      </c>
      <c r="K79" t="s">
        <v>1800</v>
      </c>
      <c r="L79" t="s">
        <v>5157</v>
      </c>
      <c r="M79" t="s">
        <v>1795</v>
      </c>
      <c r="N79" t="s">
        <v>4275</v>
      </c>
      <c r="O79" t="s">
        <v>1801</v>
      </c>
      <c r="P79" t="s">
        <v>1805</v>
      </c>
      <c r="Q79" t="s">
        <v>1225</v>
      </c>
      <c r="R79" s="3" t="s">
        <v>1938</v>
      </c>
      <c r="S79" s="3" t="s">
        <v>1822</v>
      </c>
      <c r="T79" s="3">
        <f t="shared" si="1"/>
        <v>6.25E-2</v>
      </c>
      <c r="U79" t="s">
        <v>2106</v>
      </c>
      <c r="V79" t="s">
        <v>2107</v>
      </c>
      <c r="W79" t="s">
        <v>1745</v>
      </c>
      <c r="X79" t="s">
        <v>1758</v>
      </c>
      <c r="Y79" t="s">
        <v>1228</v>
      </c>
      <c r="Z79" t="s">
        <v>2108</v>
      </c>
      <c r="AA79" s="1">
        <v>45219</v>
      </c>
    </row>
    <row r="80" spans="1:27" x14ac:dyDescent="0.2">
      <c r="A80" t="s">
        <v>82</v>
      </c>
      <c r="B80" t="s">
        <v>1259</v>
      </c>
      <c r="C80" t="s">
        <v>1667</v>
      </c>
      <c r="D80" t="s">
        <v>1728</v>
      </c>
      <c r="E80" t="s">
        <v>1224</v>
      </c>
      <c r="F80" t="s">
        <v>5305</v>
      </c>
      <c r="G80" t="s">
        <v>5305</v>
      </c>
      <c r="H80" t="s">
        <v>1223</v>
      </c>
      <c r="I80" t="s">
        <v>1225</v>
      </c>
      <c r="J80" t="s">
        <v>1920</v>
      </c>
      <c r="K80" t="s">
        <v>1800</v>
      </c>
      <c r="L80" t="s">
        <v>5157</v>
      </c>
      <c r="M80" t="s">
        <v>1795</v>
      </c>
      <c r="N80" t="s">
        <v>4275</v>
      </c>
      <c r="O80" t="s">
        <v>1795</v>
      </c>
      <c r="P80" t="s">
        <v>1805</v>
      </c>
      <c r="Q80" t="s">
        <v>1225</v>
      </c>
      <c r="R80" s="3" t="s">
        <v>1943</v>
      </c>
      <c r="S80" s="3" t="s">
        <v>1889</v>
      </c>
      <c r="T80" s="3">
        <f t="shared" si="1"/>
        <v>0.14000000000000001</v>
      </c>
      <c r="U80" t="s">
        <v>2104</v>
      </c>
      <c r="V80" t="s">
        <v>2105</v>
      </c>
      <c r="W80" t="s">
        <v>1755</v>
      </c>
      <c r="X80" t="s">
        <v>1758</v>
      </c>
      <c r="Y80" t="s">
        <v>1228</v>
      </c>
      <c r="Z80" t="s">
        <v>1225</v>
      </c>
      <c r="AA80" s="1">
        <v>45219</v>
      </c>
    </row>
    <row r="81" spans="1:27" x14ac:dyDescent="0.2">
      <c r="A81" t="s">
        <v>83</v>
      </c>
      <c r="B81" t="s">
        <v>1260</v>
      </c>
      <c r="C81" t="s">
        <v>1667</v>
      </c>
      <c r="D81" t="s">
        <v>1728</v>
      </c>
      <c r="E81" t="s">
        <v>1748</v>
      </c>
      <c r="F81" t="s">
        <v>1748</v>
      </c>
      <c r="G81" t="s">
        <v>1748</v>
      </c>
      <c r="H81" t="s">
        <v>1223</v>
      </c>
      <c r="I81" t="s">
        <v>1763</v>
      </c>
      <c r="J81" t="s">
        <v>1826</v>
      </c>
      <c r="K81" t="s">
        <v>1800</v>
      </c>
      <c r="L81" t="s">
        <v>5157</v>
      </c>
      <c r="M81" t="s">
        <v>1795</v>
      </c>
      <c r="N81" t="s">
        <v>4275</v>
      </c>
      <c r="O81" t="s">
        <v>1801</v>
      </c>
      <c r="P81" t="s">
        <v>1805</v>
      </c>
      <c r="Q81" t="s">
        <v>1225</v>
      </c>
      <c r="R81" s="3" t="s">
        <v>1809</v>
      </c>
      <c r="S81" s="3" t="s">
        <v>1812</v>
      </c>
      <c r="T81" s="3">
        <f t="shared" si="1"/>
        <v>0.16666666666666666</v>
      </c>
      <c r="U81" t="s">
        <v>1827</v>
      </c>
      <c r="V81" t="s">
        <v>1828</v>
      </c>
      <c r="W81" t="s">
        <v>1745</v>
      </c>
      <c r="X81" t="s">
        <v>1746</v>
      </c>
      <c r="Y81" t="s">
        <v>1228</v>
      </c>
      <c r="Z81" t="s">
        <v>1225</v>
      </c>
      <c r="AA81" s="1">
        <v>45212</v>
      </c>
    </row>
    <row r="82" spans="1:27" x14ac:dyDescent="0.2">
      <c r="A82" t="s">
        <v>84</v>
      </c>
      <c r="B82" t="s">
        <v>1260</v>
      </c>
      <c r="C82" t="s">
        <v>1667</v>
      </c>
      <c r="D82" t="s">
        <v>1728</v>
      </c>
      <c r="E82" t="s">
        <v>1748</v>
      </c>
      <c r="F82" t="s">
        <v>1748</v>
      </c>
      <c r="G82" t="s">
        <v>1748</v>
      </c>
      <c r="H82" t="s">
        <v>1223</v>
      </c>
      <c r="I82" t="s">
        <v>1225</v>
      </c>
      <c r="J82" t="s">
        <v>4309</v>
      </c>
      <c r="K82" t="s">
        <v>1800</v>
      </c>
      <c r="L82" t="s">
        <v>5157</v>
      </c>
      <c r="M82" t="s">
        <v>1795</v>
      </c>
      <c r="N82" t="s">
        <v>4275</v>
      </c>
      <c r="O82" t="s">
        <v>1801</v>
      </c>
      <c r="P82" t="s">
        <v>1805</v>
      </c>
      <c r="Q82" t="s">
        <v>1225</v>
      </c>
      <c r="R82" s="3" t="s">
        <v>1820</v>
      </c>
      <c r="S82" s="3" t="s">
        <v>1961</v>
      </c>
      <c r="T82" s="3">
        <f t="shared" si="1"/>
        <v>0.375</v>
      </c>
      <c r="U82" t="s">
        <v>1824</v>
      </c>
      <c r="V82" s="2" t="s">
        <v>1825</v>
      </c>
      <c r="W82" t="s">
        <v>1745</v>
      </c>
      <c r="X82" t="s">
        <v>1746</v>
      </c>
      <c r="Y82" t="s">
        <v>1228</v>
      </c>
      <c r="Z82" t="s">
        <v>1225</v>
      </c>
      <c r="AA82" s="1">
        <v>45212</v>
      </c>
    </row>
    <row r="83" spans="1:27" x14ac:dyDescent="0.2">
      <c r="A83" t="s">
        <v>85</v>
      </c>
      <c r="B83" t="s">
        <v>1261</v>
      </c>
      <c r="C83" t="s">
        <v>1667</v>
      </c>
      <c r="D83" t="s">
        <v>1728</v>
      </c>
      <c r="E83" t="s">
        <v>1748</v>
      </c>
      <c r="F83" t="s">
        <v>1748</v>
      </c>
      <c r="G83" t="s">
        <v>1748</v>
      </c>
      <c r="H83" t="s">
        <v>1223</v>
      </c>
      <c r="I83" t="s">
        <v>1763</v>
      </c>
      <c r="J83" t="s">
        <v>4312</v>
      </c>
      <c r="K83" t="s">
        <v>1800</v>
      </c>
      <c r="L83" t="s">
        <v>5156</v>
      </c>
      <c r="M83" t="s">
        <v>1795</v>
      </c>
      <c r="N83" t="s">
        <v>4297</v>
      </c>
      <c r="O83" t="s">
        <v>1801</v>
      </c>
      <c r="P83" t="s">
        <v>1805</v>
      </c>
      <c r="Q83" t="s">
        <v>1225</v>
      </c>
      <c r="R83" s="3" t="s">
        <v>2226</v>
      </c>
      <c r="S83" s="3" t="s">
        <v>2012</v>
      </c>
      <c r="T83" s="3">
        <f t="shared" si="1"/>
        <v>0.54054054054054057</v>
      </c>
      <c r="U83" t="s">
        <v>4310</v>
      </c>
      <c r="V83" t="s">
        <v>4311</v>
      </c>
      <c r="W83" t="s">
        <v>1745</v>
      </c>
      <c r="X83" t="s">
        <v>1746</v>
      </c>
      <c r="Y83" t="s">
        <v>1228</v>
      </c>
      <c r="Z83" t="s">
        <v>1225</v>
      </c>
      <c r="AA83" s="1">
        <v>45281</v>
      </c>
    </row>
    <row r="84" spans="1:27" x14ac:dyDescent="0.2">
      <c r="A84" t="s">
        <v>86</v>
      </c>
      <c r="B84" t="s">
        <v>1261</v>
      </c>
      <c r="C84" t="s">
        <v>1667</v>
      </c>
      <c r="D84" t="s">
        <v>1728</v>
      </c>
      <c r="E84" t="s">
        <v>1751</v>
      </c>
      <c r="F84" t="s">
        <v>1751</v>
      </c>
      <c r="G84" t="s">
        <v>1751</v>
      </c>
      <c r="H84" t="s">
        <v>1207</v>
      </c>
      <c r="I84" t="s">
        <v>1752</v>
      </c>
      <c r="J84" t="s">
        <v>2454</v>
      </c>
      <c r="K84" t="s">
        <v>1788</v>
      </c>
      <c r="L84" t="s">
        <v>5156</v>
      </c>
      <c r="M84" t="s">
        <v>1801</v>
      </c>
      <c r="N84" t="s">
        <v>4273</v>
      </c>
      <c r="O84" t="s">
        <v>1795</v>
      </c>
      <c r="P84" t="s">
        <v>1807</v>
      </c>
      <c r="Q84" t="s">
        <v>1808</v>
      </c>
      <c r="R84" s="3" t="s">
        <v>1943</v>
      </c>
      <c r="S84" s="3" t="s">
        <v>1897</v>
      </c>
      <c r="T84" s="3">
        <f t="shared" si="1"/>
        <v>0.6</v>
      </c>
      <c r="U84" t="s">
        <v>2455</v>
      </c>
      <c r="V84" t="s">
        <v>2456</v>
      </c>
      <c r="W84" t="s">
        <v>1745</v>
      </c>
      <c r="X84" t="s">
        <v>1758</v>
      </c>
      <c r="Y84" t="s">
        <v>1228</v>
      </c>
      <c r="Z84" t="s">
        <v>2457</v>
      </c>
      <c r="AA84" s="1">
        <v>45233</v>
      </c>
    </row>
    <row r="85" spans="1:27" x14ac:dyDescent="0.2">
      <c r="A85" t="s">
        <v>87</v>
      </c>
      <c r="B85" t="s">
        <v>1262</v>
      </c>
      <c r="C85" t="s">
        <v>1667</v>
      </c>
      <c r="D85" t="s">
        <v>1728</v>
      </c>
      <c r="E85" t="s">
        <v>1751</v>
      </c>
      <c r="F85" t="s">
        <v>1751</v>
      </c>
      <c r="G85" t="s">
        <v>1751</v>
      </c>
      <c r="H85" t="s">
        <v>1207</v>
      </c>
      <c r="I85" t="s">
        <v>1752</v>
      </c>
      <c r="J85" t="s">
        <v>3672</v>
      </c>
      <c r="K85" t="s">
        <v>1788</v>
      </c>
      <c r="L85" t="s">
        <v>5156</v>
      </c>
      <c r="M85" t="s">
        <v>1801</v>
      </c>
      <c r="N85" t="s">
        <v>4273</v>
      </c>
      <c r="O85" t="s">
        <v>1795</v>
      </c>
      <c r="P85" t="s">
        <v>1807</v>
      </c>
      <c r="Q85" t="s">
        <v>1796</v>
      </c>
      <c r="R85" s="3" t="s">
        <v>1896</v>
      </c>
      <c r="S85" s="3" t="s">
        <v>2010</v>
      </c>
      <c r="T85" s="3">
        <f t="shared" si="1"/>
        <v>0.53846153846153844</v>
      </c>
      <c r="U85" t="s">
        <v>4670</v>
      </c>
      <c r="V85" t="s">
        <v>4671</v>
      </c>
      <c r="W85" t="s">
        <v>1745</v>
      </c>
      <c r="X85" t="s">
        <v>1746</v>
      </c>
      <c r="Y85" t="s">
        <v>1228</v>
      </c>
      <c r="Z85" t="s">
        <v>1225</v>
      </c>
      <c r="AA85" s="1">
        <v>45308</v>
      </c>
    </row>
    <row r="86" spans="1:27" x14ac:dyDescent="0.2">
      <c r="A86" t="s">
        <v>88</v>
      </c>
      <c r="B86" t="s">
        <v>1262</v>
      </c>
      <c r="C86" t="s">
        <v>1667</v>
      </c>
      <c r="D86" t="s">
        <v>1728</v>
      </c>
      <c r="E86" t="s">
        <v>1751</v>
      </c>
      <c r="F86" t="s">
        <v>1751</v>
      </c>
      <c r="G86" t="s">
        <v>1751</v>
      </c>
      <c r="H86" t="s">
        <v>1207</v>
      </c>
      <c r="I86" t="s">
        <v>1752</v>
      </c>
      <c r="J86" t="s">
        <v>2700</v>
      </c>
      <c r="K86" t="s">
        <v>1788</v>
      </c>
      <c r="L86" t="s">
        <v>5156</v>
      </c>
      <c r="M86" t="s">
        <v>1801</v>
      </c>
      <c r="N86" t="s">
        <v>4273</v>
      </c>
      <c r="O86" t="s">
        <v>1795</v>
      </c>
      <c r="P86" t="s">
        <v>1807</v>
      </c>
      <c r="Q86" t="s">
        <v>1829</v>
      </c>
      <c r="R86" s="3" t="s">
        <v>1802</v>
      </c>
      <c r="S86" s="3" t="s">
        <v>2098</v>
      </c>
      <c r="T86" s="3">
        <f t="shared" si="1"/>
        <v>0.72727272727272729</v>
      </c>
      <c r="U86" t="s">
        <v>4670</v>
      </c>
      <c r="V86" t="s">
        <v>4671</v>
      </c>
      <c r="W86" t="s">
        <v>1745</v>
      </c>
      <c r="X86" t="s">
        <v>1746</v>
      </c>
      <c r="Y86" t="s">
        <v>1228</v>
      </c>
      <c r="Z86" t="s">
        <v>1225</v>
      </c>
      <c r="AA86" s="1">
        <v>45308</v>
      </c>
    </row>
    <row r="87" spans="1:27" x14ac:dyDescent="0.2">
      <c r="A87" t="s">
        <v>89</v>
      </c>
      <c r="B87" t="s">
        <v>1263</v>
      </c>
      <c r="C87" t="s">
        <v>1667</v>
      </c>
      <c r="D87" t="s">
        <v>1728</v>
      </c>
      <c r="E87" t="s">
        <v>1756</v>
      </c>
      <c r="F87" t="s">
        <v>1756</v>
      </c>
      <c r="G87" t="s">
        <v>1756</v>
      </c>
      <c r="H87" t="s">
        <v>1223</v>
      </c>
      <c r="I87" t="s">
        <v>1757</v>
      </c>
      <c r="J87" t="s">
        <v>4673</v>
      </c>
      <c r="K87" t="s">
        <v>1788</v>
      </c>
      <c r="L87" t="s">
        <v>5156</v>
      </c>
      <c r="M87" t="s">
        <v>1801</v>
      </c>
      <c r="N87" t="s">
        <v>4273</v>
      </c>
      <c r="O87" t="s">
        <v>1795</v>
      </c>
      <c r="P87" t="s">
        <v>1805</v>
      </c>
      <c r="Q87" t="s">
        <v>1796</v>
      </c>
      <c r="R87" s="3" t="s">
        <v>2751</v>
      </c>
      <c r="S87" s="3" t="s">
        <v>4672</v>
      </c>
      <c r="T87" s="3">
        <f t="shared" si="1"/>
        <v>0.70614035087719296</v>
      </c>
      <c r="U87" t="s">
        <v>4674</v>
      </c>
      <c r="V87" t="s">
        <v>4675</v>
      </c>
      <c r="W87" t="s">
        <v>1745</v>
      </c>
      <c r="X87" t="s">
        <v>1758</v>
      </c>
      <c r="Y87" t="s">
        <v>1228</v>
      </c>
      <c r="Z87" t="s">
        <v>4676</v>
      </c>
      <c r="AA87" s="1">
        <v>45308</v>
      </c>
    </row>
    <row r="88" spans="1:27" x14ac:dyDescent="0.2">
      <c r="A88" t="s">
        <v>90</v>
      </c>
      <c r="B88" t="s">
        <v>1263</v>
      </c>
      <c r="C88" t="s">
        <v>1667</v>
      </c>
      <c r="D88" t="s">
        <v>1728</v>
      </c>
      <c r="E88" t="s">
        <v>1751</v>
      </c>
      <c r="F88" t="s">
        <v>1751</v>
      </c>
      <c r="G88" t="s">
        <v>1751</v>
      </c>
      <c r="H88" t="s">
        <v>1207</v>
      </c>
      <c r="I88" t="s">
        <v>1752</v>
      </c>
      <c r="J88" t="s">
        <v>4677</v>
      </c>
      <c r="K88" t="s">
        <v>1788</v>
      </c>
      <c r="L88" t="s">
        <v>5156</v>
      </c>
      <c r="M88" t="s">
        <v>1801</v>
      </c>
      <c r="N88" t="s">
        <v>4273</v>
      </c>
      <c r="O88" t="s">
        <v>1795</v>
      </c>
      <c r="P88" t="s">
        <v>1807</v>
      </c>
      <c r="Q88" t="s">
        <v>1829</v>
      </c>
      <c r="R88" s="3" t="s">
        <v>1943</v>
      </c>
      <c r="S88" s="3" t="s">
        <v>3003</v>
      </c>
      <c r="T88" s="3">
        <f t="shared" si="1"/>
        <v>0.6333333333333333</v>
      </c>
      <c r="U88" t="s">
        <v>4678</v>
      </c>
      <c r="V88" t="s">
        <v>4679</v>
      </c>
      <c r="W88" t="s">
        <v>1745</v>
      </c>
      <c r="X88" t="s">
        <v>1746</v>
      </c>
      <c r="Y88" t="s">
        <v>1228</v>
      </c>
      <c r="Z88" t="s">
        <v>1225</v>
      </c>
      <c r="AA88" s="1">
        <v>45308</v>
      </c>
    </row>
    <row r="89" spans="1:27" x14ac:dyDescent="0.2">
      <c r="A89" t="s">
        <v>91</v>
      </c>
      <c r="B89" t="s">
        <v>1264</v>
      </c>
      <c r="C89" t="s">
        <v>1667</v>
      </c>
      <c r="D89" t="s">
        <v>1728</v>
      </c>
      <c r="E89" t="s">
        <v>1751</v>
      </c>
      <c r="F89" t="s">
        <v>1751</v>
      </c>
      <c r="G89" t="s">
        <v>1751</v>
      </c>
      <c r="H89" t="s">
        <v>1207</v>
      </c>
      <c r="I89" t="s">
        <v>1970</v>
      </c>
      <c r="J89" t="s">
        <v>2111</v>
      </c>
      <c r="K89" t="s">
        <v>1788</v>
      </c>
      <c r="L89" t="s">
        <v>5157</v>
      </c>
      <c r="M89" t="s">
        <v>1801</v>
      </c>
      <c r="N89" t="s">
        <v>4275</v>
      </c>
      <c r="O89" t="s">
        <v>1795</v>
      </c>
      <c r="P89" t="s">
        <v>1805</v>
      </c>
      <c r="Q89" t="s">
        <v>1225</v>
      </c>
      <c r="R89" s="3" t="s">
        <v>2109</v>
      </c>
      <c r="S89" s="3" t="s">
        <v>2110</v>
      </c>
      <c r="T89" s="3">
        <f t="shared" si="1"/>
        <v>0.6</v>
      </c>
      <c r="U89" t="s">
        <v>2112</v>
      </c>
      <c r="V89" t="s">
        <v>2113</v>
      </c>
      <c r="W89" t="s">
        <v>1755</v>
      </c>
      <c r="X89" t="s">
        <v>1758</v>
      </c>
      <c r="Y89" t="s">
        <v>1228</v>
      </c>
      <c r="Z89" t="s">
        <v>2114</v>
      </c>
      <c r="AA89" s="1">
        <v>45220</v>
      </c>
    </row>
    <row r="90" spans="1:27" x14ac:dyDescent="0.2">
      <c r="A90" t="s">
        <v>92</v>
      </c>
      <c r="B90" t="s">
        <v>1264</v>
      </c>
      <c r="C90" t="s">
        <v>1667</v>
      </c>
      <c r="D90" t="s">
        <v>1728</v>
      </c>
      <c r="E90" t="s">
        <v>1748</v>
      </c>
      <c r="F90" t="s">
        <v>1748</v>
      </c>
      <c r="G90" t="s">
        <v>1748</v>
      </c>
      <c r="H90" t="s">
        <v>1223</v>
      </c>
      <c r="I90" t="s">
        <v>1763</v>
      </c>
      <c r="J90" t="s">
        <v>2876</v>
      </c>
      <c r="K90" t="s">
        <v>1800</v>
      </c>
      <c r="L90" t="s">
        <v>5157</v>
      </c>
      <c r="M90" t="s">
        <v>1795</v>
      </c>
      <c r="N90" t="s">
        <v>4275</v>
      </c>
      <c r="O90" t="s">
        <v>1801</v>
      </c>
      <c r="P90" t="s">
        <v>1805</v>
      </c>
      <c r="Q90" t="s">
        <v>1225</v>
      </c>
      <c r="R90" s="3" t="s">
        <v>1942</v>
      </c>
      <c r="S90" s="3" t="s">
        <v>1944</v>
      </c>
      <c r="T90" s="3">
        <f t="shared" si="1"/>
        <v>0.41666666666666669</v>
      </c>
      <c r="U90" t="s">
        <v>4680</v>
      </c>
      <c r="V90" t="s">
        <v>4681</v>
      </c>
      <c r="W90" t="s">
        <v>1745</v>
      </c>
      <c r="X90" t="s">
        <v>1746</v>
      </c>
      <c r="Y90" t="s">
        <v>1228</v>
      </c>
      <c r="Z90" t="s">
        <v>1225</v>
      </c>
      <c r="AA90" s="1">
        <v>45308</v>
      </c>
    </row>
    <row r="91" spans="1:27" x14ac:dyDescent="0.2">
      <c r="A91" t="s">
        <v>98</v>
      </c>
      <c r="B91" t="s">
        <v>1265</v>
      </c>
      <c r="C91" t="s">
        <v>1668</v>
      </c>
      <c r="D91" t="s">
        <v>1729</v>
      </c>
      <c r="E91" t="s">
        <v>1748</v>
      </c>
      <c r="F91" t="s">
        <v>1748</v>
      </c>
      <c r="G91" t="s">
        <v>1748</v>
      </c>
      <c r="H91" t="s">
        <v>1223</v>
      </c>
      <c r="I91" t="s">
        <v>1763</v>
      </c>
      <c r="J91" t="s">
        <v>4314</v>
      </c>
      <c r="K91" t="s">
        <v>1800</v>
      </c>
      <c r="L91" t="s">
        <v>5156</v>
      </c>
      <c r="M91" t="s">
        <v>1795</v>
      </c>
      <c r="N91" t="s">
        <v>4273</v>
      </c>
      <c r="O91" t="s">
        <v>1801</v>
      </c>
      <c r="P91" t="s">
        <v>1805</v>
      </c>
      <c r="Q91" t="s">
        <v>1225</v>
      </c>
      <c r="R91" s="3" t="s">
        <v>1806</v>
      </c>
      <c r="S91" s="3" t="s">
        <v>2010</v>
      </c>
      <c r="T91" s="3">
        <f t="shared" si="1"/>
        <v>1</v>
      </c>
      <c r="U91" t="s">
        <v>1764</v>
      </c>
      <c r="V91" s="2" t="s">
        <v>1765</v>
      </c>
      <c r="W91" t="s">
        <v>1745</v>
      </c>
      <c r="X91" t="s">
        <v>1758</v>
      </c>
      <c r="Y91" t="s">
        <v>1228</v>
      </c>
      <c r="Z91" t="s">
        <v>1225</v>
      </c>
      <c r="AA91" s="1">
        <v>45208</v>
      </c>
    </row>
    <row r="92" spans="1:27" x14ac:dyDescent="0.2">
      <c r="A92" t="s">
        <v>93</v>
      </c>
      <c r="B92" t="s">
        <v>1265</v>
      </c>
      <c r="C92" t="s">
        <v>1668</v>
      </c>
      <c r="D92" t="s">
        <v>1729</v>
      </c>
      <c r="E92" t="s">
        <v>1224</v>
      </c>
      <c r="F92" t="s">
        <v>5305</v>
      </c>
      <c r="G92" t="s">
        <v>5305</v>
      </c>
      <c r="H92" t="s">
        <v>1223</v>
      </c>
      <c r="I92" t="s">
        <v>1225</v>
      </c>
      <c r="J92" t="s">
        <v>2458</v>
      </c>
      <c r="K92" t="s">
        <v>1800</v>
      </c>
      <c r="L92" t="s">
        <v>5156</v>
      </c>
      <c r="M92" t="s">
        <v>1795</v>
      </c>
      <c r="N92" t="s">
        <v>4273</v>
      </c>
      <c r="O92" t="s">
        <v>1795</v>
      </c>
      <c r="P92" t="s">
        <v>1805</v>
      </c>
      <c r="Q92" t="s">
        <v>1225</v>
      </c>
      <c r="R92" s="3" t="s">
        <v>1821</v>
      </c>
      <c r="S92" s="3" t="s">
        <v>1943</v>
      </c>
      <c r="T92" s="3">
        <f t="shared" si="1"/>
        <v>0.75</v>
      </c>
      <c r="U92" t="s">
        <v>2443</v>
      </c>
      <c r="V92" t="s">
        <v>2444</v>
      </c>
      <c r="W92" t="s">
        <v>1906</v>
      </c>
      <c r="X92" t="s">
        <v>1758</v>
      </c>
      <c r="Y92" t="s">
        <v>1228</v>
      </c>
      <c r="Z92" t="s">
        <v>1225</v>
      </c>
      <c r="AA92" s="1">
        <v>45233</v>
      </c>
    </row>
    <row r="93" spans="1:27" ht="17" x14ac:dyDescent="0.2">
      <c r="A93" t="s">
        <v>102</v>
      </c>
      <c r="B93" t="s">
        <v>1265</v>
      </c>
      <c r="C93" t="s">
        <v>1668</v>
      </c>
      <c r="D93" t="s">
        <v>1729</v>
      </c>
      <c r="E93" t="s">
        <v>1751</v>
      </c>
      <c r="F93" t="s">
        <v>1751</v>
      </c>
      <c r="G93" t="s">
        <v>1751</v>
      </c>
      <c r="H93" t="s">
        <v>1207</v>
      </c>
      <c r="I93" t="s">
        <v>1974</v>
      </c>
      <c r="J93" t="s">
        <v>4694</v>
      </c>
      <c r="K93" t="s">
        <v>1800</v>
      </c>
      <c r="L93" t="s">
        <v>5156</v>
      </c>
      <c r="M93" t="s">
        <v>1795</v>
      </c>
      <c r="N93" t="s">
        <v>4297</v>
      </c>
      <c r="O93" t="s">
        <v>1795</v>
      </c>
      <c r="P93" t="s">
        <v>1807</v>
      </c>
      <c r="Q93" t="s">
        <v>1225</v>
      </c>
      <c r="R93" s="3" t="s">
        <v>1921</v>
      </c>
      <c r="S93" s="3" t="s">
        <v>1833</v>
      </c>
      <c r="T93" s="3">
        <f t="shared" si="1"/>
        <v>0.32142857142857145</v>
      </c>
      <c r="U93" t="s">
        <v>4695</v>
      </c>
      <c r="V93" t="s">
        <v>4696</v>
      </c>
      <c r="W93" t="s">
        <v>1745</v>
      </c>
      <c r="X93" t="s">
        <v>1746</v>
      </c>
      <c r="Y93" t="s">
        <v>1228</v>
      </c>
      <c r="Z93" t="s">
        <v>1225</v>
      </c>
      <c r="AA93" s="1">
        <v>45311</v>
      </c>
    </row>
    <row r="94" spans="1:27" x14ac:dyDescent="0.2">
      <c r="A94" t="s">
        <v>96</v>
      </c>
      <c r="B94" t="s">
        <v>1265</v>
      </c>
      <c r="C94" t="s">
        <v>1668</v>
      </c>
      <c r="D94" t="s">
        <v>1729</v>
      </c>
      <c r="E94" t="s">
        <v>1748</v>
      </c>
      <c r="F94" t="s">
        <v>1748</v>
      </c>
      <c r="G94" t="s">
        <v>1748</v>
      </c>
      <c r="H94" t="s">
        <v>1223</v>
      </c>
      <c r="I94" t="s">
        <v>1763</v>
      </c>
      <c r="J94" t="s">
        <v>4313</v>
      </c>
      <c r="K94" t="s">
        <v>1800</v>
      </c>
      <c r="L94" t="s">
        <v>5156</v>
      </c>
      <c r="M94" t="s">
        <v>1795</v>
      </c>
      <c r="N94" t="s">
        <v>4273</v>
      </c>
      <c r="O94" t="s">
        <v>1801</v>
      </c>
      <c r="P94" t="s">
        <v>1805</v>
      </c>
      <c r="Q94" t="s">
        <v>1225</v>
      </c>
      <c r="R94" s="3" t="s">
        <v>1821</v>
      </c>
      <c r="S94" s="3" t="s">
        <v>1814</v>
      </c>
      <c r="T94" s="3">
        <f t="shared" si="1"/>
        <v>0.6</v>
      </c>
      <c r="U94" t="s">
        <v>2115</v>
      </c>
      <c r="V94" t="s">
        <v>2116</v>
      </c>
      <c r="W94" t="s">
        <v>1755</v>
      </c>
      <c r="X94" t="s">
        <v>1758</v>
      </c>
      <c r="Y94" t="s">
        <v>1228</v>
      </c>
      <c r="Z94" t="s">
        <v>2117</v>
      </c>
      <c r="AA94" s="1">
        <v>45220</v>
      </c>
    </row>
    <row r="95" spans="1:27" x14ac:dyDescent="0.2">
      <c r="A95" t="s">
        <v>97</v>
      </c>
      <c r="B95" t="s">
        <v>1265</v>
      </c>
      <c r="C95" t="s">
        <v>1668</v>
      </c>
      <c r="D95" t="s">
        <v>1729</v>
      </c>
      <c r="E95" t="s">
        <v>1224</v>
      </c>
      <c r="F95" t="s">
        <v>5305</v>
      </c>
      <c r="G95" t="s">
        <v>5305</v>
      </c>
      <c r="H95" t="s">
        <v>1223</v>
      </c>
      <c r="I95" t="s">
        <v>1225</v>
      </c>
      <c r="J95" t="s">
        <v>4688</v>
      </c>
      <c r="K95" t="s">
        <v>1800</v>
      </c>
      <c r="L95" t="s">
        <v>5156</v>
      </c>
      <c r="M95" t="s">
        <v>1795</v>
      </c>
      <c r="N95" t="s">
        <v>4273</v>
      </c>
      <c r="O95" t="s">
        <v>1795</v>
      </c>
      <c r="P95" t="s">
        <v>1805</v>
      </c>
      <c r="Q95" t="s">
        <v>1225</v>
      </c>
      <c r="R95" s="3" t="s">
        <v>1821</v>
      </c>
      <c r="S95" s="3" t="s">
        <v>1814</v>
      </c>
      <c r="T95" s="3">
        <f t="shared" si="1"/>
        <v>0.6</v>
      </c>
      <c r="U95" t="s">
        <v>4689</v>
      </c>
      <c r="V95" t="s">
        <v>4690</v>
      </c>
      <c r="W95" t="s">
        <v>1745</v>
      </c>
      <c r="X95" t="s">
        <v>1746</v>
      </c>
      <c r="Y95" t="s">
        <v>1228</v>
      </c>
      <c r="Z95" t="s">
        <v>1225</v>
      </c>
      <c r="AA95" s="1">
        <v>45311</v>
      </c>
    </row>
    <row r="96" spans="1:27" x14ac:dyDescent="0.2">
      <c r="A96" t="s">
        <v>100</v>
      </c>
      <c r="B96" t="s">
        <v>1265</v>
      </c>
      <c r="C96" t="s">
        <v>1668</v>
      </c>
      <c r="D96" t="s">
        <v>1729</v>
      </c>
      <c r="E96" t="s">
        <v>1748</v>
      </c>
      <c r="F96" t="s">
        <v>1748</v>
      </c>
      <c r="G96" t="s">
        <v>1748</v>
      </c>
      <c r="H96" t="s">
        <v>1223</v>
      </c>
      <c r="I96" t="s">
        <v>1763</v>
      </c>
      <c r="J96" t="s">
        <v>4691</v>
      </c>
      <c r="K96" t="s">
        <v>1800</v>
      </c>
      <c r="L96" t="s">
        <v>5156</v>
      </c>
      <c r="M96" t="s">
        <v>1795</v>
      </c>
      <c r="N96" t="s">
        <v>4273</v>
      </c>
      <c r="O96" t="s">
        <v>1801</v>
      </c>
      <c r="P96" t="s">
        <v>1805</v>
      </c>
      <c r="Q96" t="s">
        <v>1225</v>
      </c>
      <c r="R96" s="3" t="s">
        <v>1821</v>
      </c>
      <c r="S96" s="3" t="s">
        <v>1802</v>
      </c>
      <c r="T96" s="3">
        <f t="shared" si="1"/>
        <v>0.55000000000000004</v>
      </c>
      <c r="U96" t="s">
        <v>4692</v>
      </c>
      <c r="V96" t="s">
        <v>4693</v>
      </c>
      <c r="W96" t="s">
        <v>1745</v>
      </c>
      <c r="X96" t="s">
        <v>1746</v>
      </c>
      <c r="Y96" t="s">
        <v>1228</v>
      </c>
      <c r="Z96" t="s">
        <v>1225</v>
      </c>
      <c r="AA96" s="1">
        <v>45311</v>
      </c>
    </row>
    <row r="97" spans="1:27" x14ac:dyDescent="0.2">
      <c r="A97" t="s">
        <v>94</v>
      </c>
      <c r="B97" t="s">
        <v>1265</v>
      </c>
      <c r="C97" t="s">
        <v>1668</v>
      </c>
      <c r="D97" t="s">
        <v>1729</v>
      </c>
      <c r="E97" t="s">
        <v>1748</v>
      </c>
      <c r="F97" t="s">
        <v>1748</v>
      </c>
      <c r="G97" t="s">
        <v>1748</v>
      </c>
      <c r="H97" t="s">
        <v>1223</v>
      </c>
      <c r="I97" t="s">
        <v>1763</v>
      </c>
      <c r="J97" t="s">
        <v>4682</v>
      </c>
      <c r="K97" t="s">
        <v>1800</v>
      </c>
      <c r="L97" t="s">
        <v>5156</v>
      </c>
      <c r="M97" t="s">
        <v>1795</v>
      </c>
      <c r="N97" t="s">
        <v>4273</v>
      </c>
      <c r="O97" t="s">
        <v>1801</v>
      </c>
      <c r="P97" t="s">
        <v>1805</v>
      </c>
      <c r="Q97" t="s">
        <v>1225</v>
      </c>
      <c r="R97" s="3" t="s">
        <v>1798</v>
      </c>
      <c r="S97" s="3" t="s">
        <v>1938</v>
      </c>
      <c r="T97" s="3">
        <f t="shared" si="1"/>
        <v>0.66666666666666663</v>
      </c>
      <c r="U97" t="s">
        <v>4683</v>
      </c>
      <c r="V97" t="s">
        <v>4684</v>
      </c>
      <c r="W97" t="s">
        <v>1745</v>
      </c>
      <c r="X97" t="s">
        <v>1746</v>
      </c>
      <c r="Y97" t="s">
        <v>1228</v>
      </c>
      <c r="Z97" t="s">
        <v>1225</v>
      </c>
      <c r="AA97" s="1">
        <v>45308</v>
      </c>
    </row>
    <row r="98" spans="1:27" x14ac:dyDescent="0.2">
      <c r="A98" t="s">
        <v>95</v>
      </c>
      <c r="B98" t="s">
        <v>1265</v>
      </c>
      <c r="C98" t="s">
        <v>1668</v>
      </c>
      <c r="D98" t="s">
        <v>1729</v>
      </c>
      <c r="E98" t="s">
        <v>1224</v>
      </c>
      <c r="F98" t="s">
        <v>5305</v>
      </c>
      <c r="G98" t="s">
        <v>5305</v>
      </c>
      <c r="H98" t="s">
        <v>1223</v>
      </c>
      <c r="I98" t="s">
        <v>1225</v>
      </c>
      <c r="J98" t="s">
        <v>4685</v>
      </c>
      <c r="K98" t="s">
        <v>1800</v>
      </c>
      <c r="L98" t="s">
        <v>5156</v>
      </c>
      <c r="M98" t="s">
        <v>1795</v>
      </c>
      <c r="N98" t="s">
        <v>4273</v>
      </c>
      <c r="O98" t="s">
        <v>1795</v>
      </c>
      <c r="P98" t="s">
        <v>1805</v>
      </c>
      <c r="Q98" t="s">
        <v>1225</v>
      </c>
      <c r="R98" s="3" t="s">
        <v>1821</v>
      </c>
      <c r="S98" s="3" t="s">
        <v>1814</v>
      </c>
      <c r="T98" s="3">
        <f t="shared" si="1"/>
        <v>0.6</v>
      </c>
      <c r="U98" t="s">
        <v>4686</v>
      </c>
      <c r="V98" t="s">
        <v>4687</v>
      </c>
      <c r="W98" t="s">
        <v>1745</v>
      </c>
      <c r="X98" t="s">
        <v>1758</v>
      </c>
      <c r="Y98" t="s">
        <v>1228</v>
      </c>
      <c r="Z98" t="s">
        <v>1225</v>
      </c>
      <c r="AA98" s="1">
        <v>45311</v>
      </c>
    </row>
    <row r="99" spans="1:27" x14ac:dyDescent="0.2">
      <c r="A99" t="s">
        <v>99</v>
      </c>
      <c r="B99" t="s">
        <v>1265</v>
      </c>
      <c r="C99" t="s">
        <v>1668</v>
      </c>
      <c r="D99" t="s">
        <v>1729</v>
      </c>
      <c r="E99" t="s">
        <v>1751</v>
      </c>
      <c r="F99" t="s">
        <v>1751</v>
      </c>
      <c r="G99" t="s">
        <v>1751</v>
      </c>
      <c r="H99" t="s">
        <v>1207</v>
      </c>
      <c r="I99" t="s">
        <v>1752</v>
      </c>
      <c r="J99" t="s">
        <v>4315</v>
      </c>
      <c r="K99" t="s">
        <v>1788</v>
      </c>
      <c r="L99" t="s">
        <v>5156</v>
      </c>
      <c r="M99" t="s">
        <v>1801</v>
      </c>
      <c r="N99" t="s">
        <v>4273</v>
      </c>
      <c r="O99" t="s">
        <v>1795</v>
      </c>
      <c r="P99" t="s">
        <v>1807</v>
      </c>
      <c r="Q99" t="s">
        <v>1885</v>
      </c>
      <c r="R99" s="3" t="s">
        <v>1814</v>
      </c>
      <c r="S99" s="3" t="s">
        <v>2010</v>
      </c>
      <c r="T99" s="3">
        <f t="shared" si="1"/>
        <v>0.58333333333333337</v>
      </c>
      <c r="U99" t="s">
        <v>2635</v>
      </c>
      <c r="V99" t="s">
        <v>1905</v>
      </c>
      <c r="W99" t="s">
        <v>1906</v>
      </c>
      <c r="X99" t="s">
        <v>1758</v>
      </c>
      <c r="Y99" t="s">
        <v>1228</v>
      </c>
      <c r="Z99" t="s">
        <v>2667</v>
      </c>
      <c r="AA99" s="1">
        <v>45239</v>
      </c>
    </row>
    <row r="100" spans="1:27" x14ac:dyDescent="0.2">
      <c r="A100" t="s">
        <v>101</v>
      </c>
      <c r="B100" t="s">
        <v>1265</v>
      </c>
      <c r="C100" t="s">
        <v>1668</v>
      </c>
      <c r="D100" t="s">
        <v>1729</v>
      </c>
      <c r="E100" t="s">
        <v>1224</v>
      </c>
      <c r="F100" t="s">
        <v>5305</v>
      </c>
      <c r="G100" t="s">
        <v>5305</v>
      </c>
      <c r="H100" t="s">
        <v>1223</v>
      </c>
      <c r="I100" t="s">
        <v>1225</v>
      </c>
      <c r="J100" t="s">
        <v>4316</v>
      </c>
      <c r="K100" t="s">
        <v>1800</v>
      </c>
      <c r="L100" t="s">
        <v>5156</v>
      </c>
      <c r="M100" t="s">
        <v>1795</v>
      </c>
      <c r="N100" t="s">
        <v>4273</v>
      </c>
      <c r="O100" t="s">
        <v>1795</v>
      </c>
      <c r="P100" t="s">
        <v>1805</v>
      </c>
      <c r="Q100" t="s">
        <v>1225</v>
      </c>
      <c r="R100" s="3" t="s">
        <v>1821</v>
      </c>
      <c r="S100" s="3" t="s">
        <v>1917</v>
      </c>
      <c r="T100" s="3">
        <f t="shared" si="1"/>
        <v>1</v>
      </c>
      <c r="U100" t="s">
        <v>2635</v>
      </c>
      <c r="V100" t="s">
        <v>1905</v>
      </c>
      <c r="W100" t="s">
        <v>1906</v>
      </c>
      <c r="X100" t="s">
        <v>1758</v>
      </c>
      <c r="Y100" t="s">
        <v>1228</v>
      </c>
      <c r="Z100" t="s">
        <v>2668</v>
      </c>
      <c r="AA100" s="1">
        <v>45240</v>
      </c>
    </row>
    <row r="101" spans="1:27" x14ac:dyDescent="0.2">
      <c r="A101" t="s">
        <v>103</v>
      </c>
      <c r="B101" t="s">
        <v>1265</v>
      </c>
      <c r="C101" t="s">
        <v>1668</v>
      </c>
      <c r="D101" t="s">
        <v>1729</v>
      </c>
      <c r="E101" t="s">
        <v>1751</v>
      </c>
      <c r="F101" t="s">
        <v>1751</v>
      </c>
      <c r="G101" t="s">
        <v>1751</v>
      </c>
      <c r="H101" t="s">
        <v>1207</v>
      </c>
      <c r="I101" t="s">
        <v>1974</v>
      </c>
      <c r="J101" t="s">
        <v>4697</v>
      </c>
      <c r="K101" t="s">
        <v>1800</v>
      </c>
      <c r="L101" t="s">
        <v>5156</v>
      </c>
      <c r="M101" t="s">
        <v>1795</v>
      </c>
      <c r="N101" t="s">
        <v>4273</v>
      </c>
      <c r="O101" t="s">
        <v>1795</v>
      </c>
      <c r="P101" t="s">
        <v>1807</v>
      </c>
      <c r="Q101" t="s">
        <v>1225</v>
      </c>
      <c r="R101" s="3" t="s">
        <v>1804</v>
      </c>
      <c r="S101" s="3" t="s">
        <v>2089</v>
      </c>
      <c r="T101" s="3">
        <f t="shared" si="1"/>
        <v>0.55000000000000004</v>
      </c>
      <c r="U101" t="s">
        <v>4698</v>
      </c>
      <c r="V101" t="s">
        <v>4699</v>
      </c>
      <c r="W101" t="s">
        <v>1745</v>
      </c>
      <c r="X101" t="s">
        <v>1746</v>
      </c>
      <c r="Y101" t="s">
        <v>1228</v>
      </c>
      <c r="Z101" t="s">
        <v>1225</v>
      </c>
      <c r="AA101" s="1">
        <v>45311</v>
      </c>
    </row>
    <row r="102" spans="1:27" x14ac:dyDescent="0.2">
      <c r="A102" t="s">
        <v>105</v>
      </c>
      <c r="B102" t="s">
        <v>1266</v>
      </c>
      <c r="C102" t="s">
        <v>1668</v>
      </c>
      <c r="D102" t="s">
        <v>1729</v>
      </c>
      <c r="E102" t="s">
        <v>1756</v>
      </c>
      <c r="F102" t="s">
        <v>1756</v>
      </c>
      <c r="G102" t="s">
        <v>1756</v>
      </c>
      <c r="H102" t="s">
        <v>1223</v>
      </c>
      <c r="I102" t="s">
        <v>1757</v>
      </c>
      <c r="J102" t="s">
        <v>2118</v>
      </c>
      <c r="K102" t="s">
        <v>1800</v>
      </c>
      <c r="L102" t="s">
        <v>5156</v>
      </c>
      <c r="M102" t="s">
        <v>1795</v>
      </c>
      <c r="N102" t="s">
        <v>4273</v>
      </c>
      <c r="O102" t="s">
        <v>1795</v>
      </c>
      <c r="P102" t="s">
        <v>1805</v>
      </c>
      <c r="Q102" t="s">
        <v>1225</v>
      </c>
      <c r="R102" s="3" t="s">
        <v>1821</v>
      </c>
      <c r="S102" s="3" t="s">
        <v>1812</v>
      </c>
      <c r="T102" s="3">
        <f t="shared" si="1"/>
        <v>0.25</v>
      </c>
      <c r="U102" t="s">
        <v>2119</v>
      </c>
      <c r="V102" t="s">
        <v>2120</v>
      </c>
      <c r="W102" t="s">
        <v>1745</v>
      </c>
      <c r="X102" t="s">
        <v>1758</v>
      </c>
      <c r="Y102" t="s">
        <v>1228</v>
      </c>
      <c r="Z102" t="s">
        <v>2121</v>
      </c>
      <c r="AA102" s="1">
        <v>45223</v>
      </c>
    </row>
    <row r="103" spans="1:27" x14ac:dyDescent="0.2">
      <c r="A103" t="s">
        <v>104</v>
      </c>
      <c r="B103" t="s">
        <v>1266</v>
      </c>
      <c r="C103" t="s">
        <v>1668</v>
      </c>
      <c r="D103" t="s">
        <v>1729</v>
      </c>
      <c r="E103" t="s">
        <v>1751</v>
      </c>
      <c r="F103" t="s">
        <v>1751</v>
      </c>
      <c r="G103" t="s">
        <v>1751</v>
      </c>
      <c r="H103" t="s">
        <v>1207</v>
      </c>
      <c r="I103" t="s">
        <v>1752</v>
      </c>
      <c r="J103" t="s">
        <v>2445</v>
      </c>
      <c r="K103" t="s">
        <v>1788</v>
      </c>
      <c r="L103" t="s">
        <v>5156</v>
      </c>
      <c r="M103" t="s">
        <v>1801</v>
      </c>
      <c r="N103" t="s">
        <v>4273</v>
      </c>
      <c r="O103" t="s">
        <v>1795</v>
      </c>
      <c r="P103" t="s">
        <v>1807</v>
      </c>
      <c r="Q103" t="s">
        <v>1796</v>
      </c>
      <c r="R103" s="3" t="s">
        <v>1849</v>
      </c>
      <c r="S103" s="3" t="s">
        <v>1938</v>
      </c>
      <c r="T103" s="3">
        <f t="shared" si="1"/>
        <v>0.4</v>
      </c>
      <c r="U103" t="s">
        <v>2122</v>
      </c>
      <c r="V103" t="s">
        <v>2123</v>
      </c>
      <c r="W103" t="s">
        <v>1755</v>
      </c>
      <c r="X103" t="s">
        <v>1758</v>
      </c>
      <c r="Y103" t="s">
        <v>1228</v>
      </c>
      <c r="Z103" t="s">
        <v>2124</v>
      </c>
      <c r="AA103" s="1">
        <v>45223</v>
      </c>
    </row>
    <row r="104" spans="1:27" x14ac:dyDescent="0.2">
      <c r="A104" t="s">
        <v>106</v>
      </c>
      <c r="B104" t="s">
        <v>1267</v>
      </c>
      <c r="C104" t="s">
        <v>1668</v>
      </c>
      <c r="D104" t="s">
        <v>1729</v>
      </c>
      <c r="E104" t="s">
        <v>1751</v>
      </c>
      <c r="F104" t="s">
        <v>1751</v>
      </c>
      <c r="G104" t="s">
        <v>1751</v>
      </c>
      <c r="H104" t="s">
        <v>1207</v>
      </c>
      <c r="I104" t="s">
        <v>1752</v>
      </c>
      <c r="J104" t="s">
        <v>2700</v>
      </c>
      <c r="K104" t="s">
        <v>1788</v>
      </c>
      <c r="L104" t="s">
        <v>5156</v>
      </c>
      <c r="M104" t="s">
        <v>1801</v>
      </c>
      <c r="N104" t="s">
        <v>4273</v>
      </c>
      <c r="O104" t="s">
        <v>1795</v>
      </c>
      <c r="P104" t="s">
        <v>1807</v>
      </c>
      <c r="Q104" t="s">
        <v>1225</v>
      </c>
      <c r="R104" s="3" t="s">
        <v>1798</v>
      </c>
      <c r="S104" s="3" t="s">
        <v>2349</v>
      </c>
      <c r="T104" s="3">
        <f t="shared" si="1"/>
        <v>0.65</v>
      </c>
      <c r="U104" t="s">
        <v>4700</v>
      </c>
      <c r="V104" t="s">
        <v>4701</v>
      </c>
      <c r="W104" t="s">
        <v>1745</v>
      </c>
      <c r="X104" t="s">
        <v>1746</v>
      </c>
      <c r="Y104" t="s">
        <v>1228</v>
      </c>
      <c r="Z104" t="s">
        <v>1225</v>
      </c>
      <c r="AA104" s="1">
        <v>45311</v>
      </c>
    </row>
    <row r="105" spans="1:27" x14ac:dyDescent="0.2">
      <c r="A105" t="s">
        <v>107</v>
      </c>
      <c r="B105" t="s">
        <v>1267</v>
      </c>
      <c r="C105" t="s">
        <v>1668</v>
      </c>
      <c r="D105" t="s">
        <v>1729</v>
      </c>
      <c r="E105" t="s">
        <v>1751</v>
      </c>
      <c r="F105" t="s">
        <v>1751</v>
      </c>
      <c r="G105" t="s">
        <v>1751</v>
      </c>
      <c r="H105" t="s">
        <v>1207</v>
      </c>
      <c r="I105" t="s">
        <v>1752</v>
      </c>
      <c r="J105" t="s">
        <v>2700</v>
      </c>
      <c r="K105" t="s">
        <v>1788</v>
      </c>
      <c r="L105" t="s">
        <v>5156</v>
      </c>
      <c r="M105" t="s">
        <v>1801</v>
      </c>
      <c r="N105" t="s">
        <v>4273</v>
      </c>
      <c r="O105" t="s">
        <v>1795</v>
      </c>
      <c r="P105" t="s">
        <v>1807</v>
      </c>
      <c r="Q105" t="s">
        <v>1225</v>
      </c>
      <c r="R105" s="3" t="s">
        <v>1806</v>
      </c>
      <c r="S105" s="3" t="s">
        <v>3222</v>
      </c>
      <c r="T105" s="3">
        <f t="shared" si="1"/>
        <v>0.6</v>
      </c>
      <c r="U105" t="s">
        <v>4700</v>
      </c>
      <c r="V105" t="s">
        <v>4701</v>
      </c>
      <c r="W105" t="s">
        <v>1745</v>
      </c>
      <c r="X105" t="s">
        <v>1746</v>
      </c>
      <c r="Y105" t="s">
        <v>1228</v>
      </c>
      <c r="Z105" t="s">
        <v>1225</v>
      </c>
      <c r="AA105" s="1">
        <v>45311</v>
      </c>
    </row>
    <row r="106" spans="1:27" x14ac:dyDescent="0.2">
      <c r="A106" t="s">
        <v>108</v>
      </c>
      <c r="B106" t="s">
        <v>1268</v>
      </c>
      <c r="C106" t="s">
        <v>1668</v>
      </c>
      <c r="D106" t="s">
        <v>1729</v>
      </c>
      <c r="E106" t="s">
        <v>1751</v>
      </c>
      <c r="F106" t="s">
        <v>1751</v>
      </c>
      <c r="G106" t="s">
        <v>1751</v>
      </c>
      <c r="H106" t="s">
        <v>1207</v>
      </c>
      <c r="I106" t="s">
        <v>1752</v>
      </c>
      <c r="J106" t="s">
        <v>2670</v>
      </c>
      <c r="K106" t="s">
        <v>1788</v>
      </c>
      <c r="L106" t="s">
        <v>5156</v>
      </c>
      <c r="M106" t="s">
        <v>1801</v>
      </c>
      <c r="N106" t="s">
        <v>4273</v>
      </c>
      <c r="O106" t="s">
        <v>1795</v>
      </c>
      <c r="P106" t="s">
        <v>1807</v>
      </c>
      <c r="Q106" t="s">
        <v>1885</v>
      </c>
      <c r="R106" s="3" t="s">
        <v>1917</v>
      </c>
      <c r="S106" s="3" t="s">
        <v>2386</v>
      </c>
      <c r="T106" s="3">
        <f t="shared" si="1"/>
        <v>0.55000000000000004</v>
      </c>
      <c r="U106" t="s">
        <v>2635</v>
      </c>
      <c r="V106" t="s">
        <v>1905</v>
      </c>
      <c r="W106" t="s">
        <v>1906</v>
      </c>
      <c r="X106" t="s">
        <v>1758</v>
      </c>
      <c r="Y106" t="s">
        <v>1228</v>
      </c>
      <c r="Z106" t="s">
        <v>2669</v>
      </c>
      <c r="AA106" s="1">
        <v>45240</v>
      </c>
    </row>
    <row r="107" spans="1:27" x14ac:dyDescent="0.2">
      <c r="A107" t="s">
        <v>109</v>
      </c>
      <c r="B107" t="s">
        <v>1268</v>
      </c>
      <c r="C107" t="s">
        <v>1668</v>
      </c>
      <c r="D107" t="s">
        <v>1729</v>
      </c>
      <c r="E107" t="s">
        <v>1748</v>
      </c>
      <c r="F107" t="s">
        <v>1748</v>
      </c>
      <c r="G107" t="s">
        <v>1748</v>
      </c>
      <c r="H107" t="s">
        <v>1223</v>
      </c>
      <c r="I107" t="s">
        <v>1763</v>
      </c>
      <c r="J107" t="s">
        <v>2588</v>
      </c>
      <c r="K107" t="s">
        <v>1800</v>
      </c>
      <c r="L107" t="s">
        <v>5156</v>
      </c>
      <c r="M107" t="s">
        <v>1795</v>
      </c>
      <c r="N107" t="s">
        <v>4273</v>
      </c>
      <c r="O107" t="s">
        <v>1801</v>
      </c>
      <c r="P107" t="s">
        <v>1805</v>
      </c>
      <c r="Q107" t="s">
        <v>1225</v>
      </c>
      <c r="R107" s="3" t="s">
        <v>1849</v>
      </c>
      <c r="S107" s="3" t="s">
        <v>1965</v>
      </c>
      <c r="T107" s="3">
        <f t="shared" si="1"/>
        <v>0.6</v>
      </c>
      <c r="U107" t="s">
        <v>2589</v>
      </c>
      <c r="V107" t="s">
        <v>2590</v>
      </c>
      <c r="W107" t="s">
        <v>1745</v>
      </c>
      <c r="X107" t="s">
        <v>1746</v>
      </c>
      <c r="Y107" t="s">
        <v>1228</v>
      </c>
      <c r="Z107" t="s">
        <v>1225</v>
      </c>
      <c r="AA107" s="1">
        <v>45237</v>
      </c>
    </row>
    <row r="108" spans="1:27" x14ac:dyDescent="0.2">
      <c r="A108" t="s">
        <v>110</v>
      </c>
      <c r="B108" t="s">
        <v>1269</v>
      </c>
      <c r="C108" t="s">
        <v>1668</v>
      </c>
      <c r="D108" t="s">
        <v>1729</v>
      </c>
      <c r="E108" t="s">
        <v>1751</v>
      </c>
      <c r="F108" t="s">
        <v>1751</v>
      </c>
      <c r="G108" t="s">
        <v>1751</v>
      </c>
      <c r="H108" t="s">
        <v>1207</v>
      </c>
      <c r="I108" t="s">
        <v>1752</v>
      </c>
      <c r="J108" t="s">
        <v>2671</v>
      </c>
      <c r="K108" t="s">
        <v>1788</v>
      </c>
      <c r="L108" t="s">
        <v>5156</v>
      </c>
      <c r="M108" t="s">
        <v>1801</v>
      </c>
      <c r="N108" t="s">
        <v>4273</v>
      </c>
      <c r="O108" t="s">
        <v>1795</v>
      </c>
      <c r="P108" t="s">
        <v>1807</v>
      </c>
      <c r="Q108" t="s">
        <v>1957</v>
      </c>
      <c r="R108" s="3" t="s">
        <v>1861</v>
      </c>
      <c r="S108" s="3" t="s">
        <v>2127</v>
      </c>
      <c r="T108" s="3">
        <f t="shared" si="1"/>
        <v>0.61111111111111116</v>
      </c>
      <c r="U108" t="s">
        <v>2674</v>
      </c>
      <c r="V108" t="s">
        <v>2675</v>
      </c>
      <c r="W108" t="s">
        <v>1745</v>
      </c>
      <c r="X108" t="s">
        <v>1758</v>
      </c>
      <c r="Y108" t="s">
        <v>1228</v>
      </c>
      <c r="Z108" t="s">
        <v>2676</v>
      </c>
      <c r="AA108" s="1">
        <v>45240</v>
      </c>
    </row>
    <row r="109" spans="1:27" x14ac:dyDescent="0.2">
      <c r="A109" t="s">
        <v>111</v>
      </c>
      <c r="B109" t="s">
        <v>1269</v>
      </c>
      <c r="C109" t="s">
        <v>1668</v>
      </c>
      <c r="D109" t="s">
        <v>1729</v>
      </c>
      <c r="E109" t="s">
        <v>1751</v>
      </c>
      <c r="F109" t="s">
        <v>1751</v>
      </c>
      <c r="G109" t="s">
        <v>1751</v>
      </c>
      <c r="H109" t="s">
        <v>1207</v>
      </c>
      <c r="I109" t="s">
        <v>1752</v>
      </c>
      <c r="J109" t="s">
        <v>2671</v>
      </c>
      <c r="K109" t="s">
        <v>1788</v>
      </c>
      <c r="L109" t="s">
        <v>5156</v>
      </c>
      <c r="M109" t="s">
        <v>1801</v>
      </c>
      <c r="N109" t="s">
        <v>4273</v>
      </c>
      <c r="O109" t="s">
        <v>1795</v>
      </c>
      <c r="P109" t="s">
        <v>1807</v>
      </c>
      <c r="Q109" t="s">
        <v>1957</v>
      </c>
      <c r="R109" s="3" t="s">
        <v>1896</v>
      </c>
      <c r="S109" s="3" t="s">
        <v>2672</v>
      </c>
      <c r="T109" s="3">
        <f t="shared" si="1"/>
        <v>1</v>
      </c>
      <c r="U109" t="s">
        <v>2635</v>
      </c>
      <c r="V109" t="s">
        <v>1905</v>
      </c>
      <c r="W109" t="s">
        <v>1906</v>
      </c>
      <c r="X109" t="s">
        <v>1758</v>
      </c>
      <c r="Y109" t="s">
        <v>1228</v>
      </c>
      <c r="Z109" t="s">
        <v>2673</v>
      </c>
      <c r="AA109" s="1">
        <v>45240</v>
      </c>
    </row>
    <row r="110" spans="1:27" x14ac:dyDescent="0.2">
      <c r="A110" t="s">
        <v>112</v>
      </c>
      <c r="B110" t="s">
        <v>1270</v>
      </c>
      <c r="C110" t="s">
        <v>1668</v>
      </c>
      <c r="D110" t="s">
        <v>1729</v>
      </c>
      <c r="E110" t="s">
        <v>1751</v>
      </c>
      <c r="F110" t="s">
        <v>1751</v>
      </c>
      <c r="G110" t="s">
        <v>1751</v>
      </c>
      <c r="H110" t="s">
        <v>1207</v>
      </c>
      <c r="I110" t="s">
        <v>1752</v>
      </c>
      <c r="J110" t="s">
        <v>2679</v>
      </c>
      <c r="K110" t="s">
        <v>1788</v>
      </c>
      <c r="L110" t="s">
        <v>5156</v>
      </c>
      <c r="M110" t="s">
        <v>1801</v>
      </c>
      <c r="N110" t="s">
        <v>4273</v>
      </c>
      <c r="O110" t="s">
        <v>1795</v>
      </c>
      <c r="P110" t="s">
        <v>1807</v>
      </c>
      <c r="Q110" t="s">
        <v>1957</v>
      </c>
      <c r="R110" s="3" t="s">
        <v>1917</v>
      </c>
      <c r="S110" s="3" t="s">
        <v>2483</v>
      </c>
      <c r="T110" s="3">
        <f t="shared" si="1"/>
        <v>9.5000000000000001E-2</v>
      </c>
      <c r="U110" t="s">
        <v>2677</v>
      </c>
      <c r="V110" t="s">
        <v>2678</v>
      </c>
      <c r="W110" t="s">
        <v>1755</v>
      </c>
      <c r="X110" t="s">
        <v>1758</v>
      </c>
      <c r="Y110" t="s">
        <v>1228</v>
      </c>
      <c r="Z110" t="s">
        <v>2680</v>
      </c>
      <c r="AA110" s="1">
        <v>45240</v>
      </c>
    </row>
    <row r="111" spans="1:27" x14ac:dyDescent="0.2">
      <c r="A111" t="s">
        <v>113</v>
      </c>
      <c r="B111" t="s">
        <v>1270</v>
      </c>
      <c r="C111" t="s">
        <v>1668</v>
      </c>
      <c r="D111" t="s">
        <v>1729</v>
      </c>
      <c r="E111" t="s">
        <v>1751</v>
      </c>
      <c r="F111" t="s">
        <v>1751</v>
      </c>
      <c r="G111" t="s">
        <v>1751</v>
      </c>
      <c r="H111" t="s">
        <v>1207</v>
      </c>
      <c r="I111" t="s">
        <v>1752</v>
      </c>
      <c r="J111" t="s">
        <v>4317</v>
      </c>
      <c r="K111" t="s">
        <v>1788</v>
      </c>
      <c r="L111" t="s">
        <v>5157</v>
      </c>
      <c r="M111" t="s">
        <v>1801</v>
      </c>
      <c r="N111" t="s">
        <v>4278</v>
      </c>
      <c r="O111" t="s">
        <v>1795</v>
      </c>
      <c r="P111" t="s">
        <v>1807</v>
      </c>
      <c r="Q111" t="s">
        <v>1796</v>
      </c>
      <c r="R111" s="3" t="s">
        <v>1814</v>
      </c>
      <c r="S111" s="3" t="s">
        <v>1938</v>
      </c>
      <c r="T111" s="3">
        <f t="shared" si="1"/>
        <v>0.33333333333333331</v>
      </c>
      <c r="U111" t="s">
        <v>2681</v>
      </c>
      <c r="V111" s="2" t="s">
        <v>2682</v>
      </c>
      <c r="W111" t="s">
        <v>1745</v>
      </c>
      <c r="X111" t="s">
        <v>1758</v>
      </c>
      <c r="Y111" t="s">
        <v>1858</v>
      </c>
      <c r="Z111" t="s">
        <v>2683</v>
      </c>
      <c r="AA111" s="1">
        <v>45240</v>
      </c>
    </row>
    <row r="112" spans="1:27" x14ac:dyDescent="0.2">
      <c r="A112" t="s">
        <v>114</v>
      </c>
      <c r="B112" t="s">
        <v>1271</v>
      </c>
      <c r="C112" t="s">
        <v>1668</v>
      </c>
      <c r="D112" t="s">
        <v>1729</v>
      </c>
      <c r="E112" t="s">
        <v>1751</v>
      </c>
      <c r="F112" t="s">
        <v>1751</v>
      </c>
      <c r="G112" t="s">
        <v>1751</v>
      </c>
      <c r="H112" t="s">
        <v>1207</v>
      </c>
      <c r="I112" t="s">
        <v>1752</v>
      </c>
      <c r="J112" t="s">
        <v>3451</v>
      </c>
      <c r="K112" t="s">
        <v>1788</v>
      </c>
      <c r="L112" t="s">
        <v>5156</v>
      </c>
      <c r="M112" t="s">
        <v>1801</v>
      </c>
      <c r="N112" t="s">
        <v>4273</v>
      </c>
      <c r="O112" t="s">
        <v>1795</v>
      </c>
      <c r="P112" t="s">
        <v>1807</v>
      </c>
      <c r="Q112" t="s">
        <v>1957</v>
      </c>
      <c r="R112" s="3" t="s">
        <v>1815</v>
      </c>
      <c r="S112" s="3" t="s">
        <v>2312</v>
      </c>
      <c r="T112" s="3">
        <f t="shared" si="1"/>
        <v>0.59210526315789469</v>
      </c>
      <c r="U112" t="s">
        <v>4702</v>
      </c>
      <c r="V112" t="s">
        <v>4703</v>
      </c>
      <c r="W112" t="s">
        <v>1745</v>
      </c>
      <c r="X112" t="s">
        <v>1746</v>
      </c>
      <c r="Y112" t="s">
        <v>1228</v>
      </c>
      <c r="Z112" t="s">
        <v>1225</v>
      </c>
      <c r="AA112" s="1">
        <v>45311</v>
      </c>
    </row>
    <row r="113" spans="1:27" x14ac:dyDescent="0.2">
      <c r="A113" t="s">
        <v>115</v>
      </c>
      <c r="B113" t="s">
        <v>1271</v>
      </c>
      <c r="C113" t="s">
        <v>1668</v>
      </c>
      <c r="D113" t="s">
        <v>1729</v>
      </c>
      <c r="E113" t="s">
        <v>1751</v>
      </c>
      <c r="F113" t="s">
        <v>1751</v>
      </c>
      <c r="G113" t="s">
        <v>1751</v>
      </c>
      <c r="H113" t="s">
        <v>1207</v>
      </c>
      <c r="I113" t="s">
        <v>1752</v>
      </c>
      <c r="J113" t="s">
        <v>3451</v>
      </c>
      <c r="K113" t="s">
        <v>1788</v>
      </c>
      <c r="L113" t="s">
        <v>5156</v>
      </c>
      <c r="M113" t="s">
        <v>1801</v>
      </c>
      <c r="N113" t="s">
        <v>4273</v>
      </c>
      <c r="O113" t="s">
        <v>1795</v>
      </c>
      <c r="P113" t="s">
        <v>1807</v>
      </c>
      <c r="Q113" t="s">
        <v>1957</v>
      </c>
      <c r="R113" s="3" t="s">
        <v>1861</v>
      </c>
      <c r="S113" s="3" t="s">
        <v>2919</v>
      </c>
      <c r="T113" s="3">
        <f t="shared" si="1"/>
        <v>0.57777777777777783</v>
      </c>
      <c r="U113" t="s">
        <v>4704</v>
      </c>
      <c r="V113" s="2" t="s">
        <v>4705</v>
      </c>
      <c r="W113" t="s">
        <v>1745</v>
      </c>
      <c r="X113" t="s">
        <v>1746</v>
      </c>
      <c r="Y113" t="s">
        <v>1228</v>
      </c>
      <c r="Z113" t="s">
        <v>1225</v>
      </c>
      <c r="AA113" s="1">
        <v>45311</v>
      </c>
    </row>
    <row r="114" spans="1:27" x14ac:dyDescent="0.2">
      <c r="A114" t="s">
        <v>116</v>
      </c>
      <c r="B114" t="s">
        <v>1272</v>
      </c>
      <c r="C114" t="s">
        <v>1669</v>
      </c>
      <c r="D114" t="s">
        <v>1729</v>
      </c>
      <c r="E114" t="s">
        <v>1751</v>
      </c>
      <c r="F114" t="s">
        <v>1751</v>
      </c>
      <c r="G114" t="s">
        <v>1751</v>
      </c>
      <c r="H114" t="s">
        <v>1207</v>
      </c>
      <c r="I114" t="s">
        <v>1752</v>
      </c>
      <c r="J114" t="s">
        <v>2445</v>
      </c>
      <c r="K114" t="s">
        <v>1788</v>
      </c>
      <c r="L114" t="s">
        <v>5156</v>
      </c>
      <c r="M114" t="s">
        <v>1801</v>
      </c>
      <c r="N114" t="s">
        <v>4273</v>
      </c>
      <c r="O114" t="s">
        <v>1795</v>
      </c>
      <c r="P114" t="s">
        <v>1807</v>
      </c>
      <c r="Q114" t="s">
        <v>1796</v>
      </c>
      <c r="R114" s="3" t="s">
        <v>1861</v>
      </c>
      <c r="S114" s="3" t="s">
        <v>2127</v>
      </c>
      <c r="T114" s="3">
        <f t="shared" si="1"/>
        <v>0.61111111111111116</v>
      </c>
      <c r="U114" t="s">
        <v>2125</v>
      </c>
      <c r="V114" t="s">
        <v>2126</v>
      </c>
      <c r="W114" t="s">
        <v>1745</v>
      </c>
      <c r="X114" t="s">
        <v>1758</v>
      </c>
      <c r="Y114" t="s">
        <v>1228</v>
      </c>
      <c r="Z114" t="s">
        <v>1225</v>
      </c>
      <c r="AA114" s="1">
        <v>45223</v>
      </c>
    </row>
    <row r="115" spans="1:27" x14ac:dyDescent="0.2">
      <c r="A115" t="s">
        <v>117</v>
      </c>
      <c r="B115" t="s">
        <v>1272</v>
      </c>
      <c r="C115" t="s">
        <v>1669</v>
      </c>
      <c r="D115" t="s">
        <v>1729</v>
      </c>
      <c r="E115" t="s">
        <v>1751</v>
      </c>
      <c r="F115" t="s">
        <v>1751</v>
      </c>
      <c r="G115" t="s">
        <v>1751</v>
      </c>
      <c r="H115" t="s">
        <v>1207</v>
      </c>
      <c r="I115" t="s">
        <v>1752</v>
      </c>
      <c r="J115" t="s">
        <v>2445</v>
      </c>
      <c r="K115" t="s">
        <v>1788</v>
      </c>
      <c r="L115" t="s">
        <v>5156</v>
      </c>
      <c r="M115" t="s">
        <v>1801</v>
      </c>
      <c r="N115" t="s">
        <v>4273</v>
      </c>
      <c r="O115" t="s">
        <v>1795</v>
      </c>
      <c r="P115" t="s">
        <v>1807</v>
      </c>
      <c r="Q115" t="s">
        <v>1796</v>
      </c>
      <c r="R115" s="3" t="s">
        <v>1820</v>
      </c>
      <c r="S115" s="3" t="s">
        <v>2128</v>
      </c>
      <c r="T115" s="3">
        <f t="shared" si="1"/>
        <v>0.85</v>
      </c>
      <c r="U115" t="s">
        <v>2129</v>
      </c>
      <c r="V115" t="s">
        <v>2130</v>
      </c>
      <c r="W115" t="s">
        <v>1755</v>
      </c>
      <c r="X115" t="s">
        <v>1758</v>
      </c>
      <c r="Y115" t="s">
        <v>1228</v>
      </c>
      <c r="Z115" t="s">
        <v>1225</v>
      </c>
      <c r="AA115" s="1">
        <v>45223</v>
      </c>
    </row>
    <row r="116" spans="1:27" x14ac:dyDescent="0.2">
      <c r="A116" t="s">
        <v>118</v>
      </c>
      <c r="B116" t="s">
        <v>1273</v>
      </c>
      <c r="C116" t="s">
        <v>1669</v>
      </c>
      <c r="D116" t="s">
        <v>1729</v>
      </c>
      <c r="E116" t="s">
        <v>1751</v>
      </c>
      <c r="F116" t="s">
        <v>1751</v>
      </c>
      <c r="G116" t="s">
        <v>1751</v>
      </c>
      <c r="H116" t="s">
        <v>1207</v>
      </c>
      <c r="I116" t="s">
        <v>1752</v>
      </c>
      <c r="J116" t="s">
        <v>4318</v>
      </c>
      <c r="K116" t="s">
        <v>1788</v>
      </c>
      <c r="L116" t="s">
        <v>5156</v>
      </c>
      <c r="M116" t="s">
        <v>1801</v>
      </c>
      <c r="N116" t="s">
        <v>4273</v>
      </c>
      <c r="O116" t="s">
        <v>1795</v>
      </c>
      <c r="P116" t="s">
        <v>1807</v>
      </c>
      <c r="Q116" t="s">
        <v>1829</v>
      </c>
      <c r="R116" s="3" t="s">
        <v>1917</v>
      </c>
      <c r="S116" s="3" t="s">
        <v>2011</v>
      </c>
      <c r="T116" s="3">
        <f t="shared" si="1"/>
        <v>0.75</v>
      </c>
      <c r="U116" t="s">
        <v>1830</v>
      </c>
      <c r="V116" t="s">
        <v>1831</v>
      </c>
      <c r="W116" t="s">
        <v>1745</v>
      </c>
      <c r="X116" t="s">
        <v>1746</v>
      </c>
      <c r="Y116" t="s">
        <v>1228</v>
      </c>
      <c r="Z116" t="s">
        <v>1225</v>
      </c>
      <c r="AA116" s="1">
        <v>45212</v>
      </c>
    </row>
    <row r="117" spans="1:27" x14ac:dyDescent="0.2">
      <c r="A117" t="s">
        <v>119</v>
      </c>
      <c r="B117" t="s">
        <v>1273</v>
      </c>
      <c r="C117" t="s">
        <v>1669</v>
      </c>
      <c r="D117" t="s">
        <v>1729</v>
      </c>
      <c r="E117" t="s">
        <v>1751</v>
      </c>
      <c r="F117" t="s">
        <v>1751</v>
      </c>
      <c r="G117" t="s">
        <v>1751</v>
      </c>
      <c r="H117" t="s">
        <v>1207</v>
      </c>
      <c r="I117" t="s">
        <v>1752</v>
      </c>
      <c r="J117" t="s">
        <v>4319</v>
      </c>
      <c r="K117" t="s">
        <v>1788</v>
      </c>
      <c r="L117" t="s">
        <v>5156</v>
      </c>
      <c r="M117" t="s">
        <v>1801</v>
      </c>
      <c r="N117" t="s">
        <v>4273</v>
      </c>
      <c r="O117" t="s">
        <v>1795</v>
      </c>
      <c r="P117" t="s">
        <v>1807</v>
      </c>
      <c r="Q117" t="s">
        <v>1832</v>
      </c>
      <c r="R117" s="3" t="s">
        <v>1833</v>
      </c>
      <c r="S117" s="3" t="s">
        <v>2012</v>
      </c>
      <c r="T117" s="3">
        <f t="shared" si="1"/>
        <v>0.44444444444444442</v>
      </c>
      <c r="U117" t="s">
        <v>1830</v>
      </c>
      <c r="V117" t="s">
        <v>1834</v>
      </c>
      <c r="W117" t="s">
        <v>1745</v>
      </c>
      <c r="X117" t="s">
        <v>1746</v>
      </c>
      <c r="Y117" t="s">
        <v>1228</v>
      </c>
      <c r="Z117" t="s">
        <v>1225</v>
      </c>
      <c r="AA117" s="1">
        <v>45213</v>
      </c>
    </row>
    <row r="118" spans="1:27" x14ac:dyDescent="0.2">
      <c r="A118" t="s">
        <v>120</v>
      </c>
      <c r="B118" t="s">
        <v>1274</v>
      </c>
      <c r="C118" t="s">
        <v>1669</v>
      </c>
      <c r="D118" t="s">
        <v>1729</v>
      </c>
      <c r="E118" t="s">
        <v>1751</v>
      </c>
      <c r="F118" t="s">
        <v>1751</v>
      </c>
      <c r="G118" t="s">
        <v>1751</v>
      </c>
      <c r="H118" t="s">
        <v>1207</v>
      </c>
      <c r="I118" t="s">
        <v>1752</v>
      </c>
      <c r="J118" t="s">
        <v>4706</v>
      </c>
      <c r="K118" t="s">
        <v>1788</v>
      </c>
      <c r="L118" t="s">
        <v>5156</v>
      </c>
      <c r="M118" t="s">
        <v>1801</v>
      </c>
      <c r="N118" t="s">
        <v>4273</v>
      </c>
      <c r="O118" t="s">
        <v>1795</v>
      </c>
      <c r="P118" t="s">
        <v>1807</v>
      </c>
      <c r="Q118" t="s">
        <v>1796</v>
      </c>
      <c r="R118" s="3" t="s">
        <v>1820</v>
      </c>
      <c r="S118" s="3" t="s">
        <v>1833</v>
      </c>
      <c r="T118" s="3">
        <f t="shared" si="1"/>
        <v>0.5625</v>
      </c>
      <c r="U118" t="s">
        <v>4707</v>
      </c>
      <c r="V118" t="s">
        <v>4708</v>
      </c>
      <c r="W118" t="s">
        <v>1745</v>
      </c>
      <c r="X118" t="s">
        <v>1746</v>
      </c>
      <c r="Y118" t="s">
        <v>1228</v>
      </c>
      <c r="Z118" t="s">
        <v>1225</v>
      </c>
      <c r="AA118" s="1">
        <v>45311</v>
      </c>
    </row>
    <row r="119" spans="1:27" x14ac:dyDescent="0.2">
      <c r="A119" t="s">
        <v>121</v>
      </c>
      <c r="B119" t="s">
        <v>1274</v>
      </c>
      <c r="C119" t="s">
        <v>1669</v>
      </c>
      <c r="D119" t="s">
        <v>1729</v>
      </c>
      <c r="E119" t="s">
        <v>1751</v>
      </c>
      <c r="F119" t="s">
        <v>1751</v>
      </c>
      <c r="G119" t="s">
        <v>1751</v>
      </c>
      <c r="H119" t="s">
        <v>1207</v>
      </c>
      <c r="I119" t="s">
        <v>1752</v>
      </c>
      <c r="J119" t="s">
        <v>4711</v>
      </c>
      <c r="K119" t="s">
        <v>1788</v>
      </c>
      <c r="L119" t="s">
        <v>5156</v>
      </c>
      <c r="M119" t="s">
        <v>1801</v>
      </c>
      <c r="N119" t="s">
        <v>4273</v>
      </c>
      <c r="O119" t="s">
        <v>1795</v>
      </c>
      <c r="P119" t="s">
        <v>1807</v>
      </c>
      <c r="Q119" t="s">
        <v>1957</v>
      </c>
      <c r="R119" s="3" t="s">
        <v>1798</v>
      </c>
      <c r="S119" s="3" t="s">
        <v>2162</v>
      </c>
      <c r="T119" s="3">
        <f t="shared" si="1"/>
        <v>0.53333333333333333</v>
      </c>
      <c r="U119" t="s">
        <v>4709</v>
      </c>
      <c r="V119" t="s">
        <v>4710</v>
      </c>
      <c r="W119" t="s">
        <v>1745</v>
      </c>
      <c r="X119" t="s">
        <v>1746</v>
      </c>
      <c r="Y119" t="s">
        <v>1228</v>
      </c>
      <c r="Z119" t="s">
        <v>1225</v>
      </c>
      <c r="AA119" s="1">
        <v>45311</v>
      </c>
    </row>
    <row r="120" spans="1:27" x14ac:dyDescent="0.2">
      <c r="A120" t="s">
        <v>122</v>
      </c>
      <c r="B120" t="s">
        <v>1275</v>
      </c>
      <c r="C120" t="s">
        <v>1669</v>
      </c>
      <c r="D120" t="s">
        <v>1729</v>
      </c>
      <c r="E120" t="s">
        <v>1751</v>
      </c>
      <c r="F120" t="s">
        <v>1751</v>
      </c>
      <c r="G120" t="s">
        <v>1751</v>
      </c>
      <c r="H120" t="s">
        <v>1207</v>
      </c>
      <c r="I120" t="s">
        <v>1752</v>
      </c>
      <c r="J120" t="s">
        <v>3548</v>
      </c>
      <c r="K120" t="s">
        <v>1788</v>
      </c>
      <c r="L120" t="s">
        <v>5156</v>
      </c>
      <c r="M120" t="s">
        <v>1801</v>
      </c>
      <c r="N120" t="s">
        <v>4273</v>
      </c>
      <c r="O120" t="s">
        <v>1795</v>
      </c>
      <c r="P120" t="s">
        <v>1807</v>
      </c>
      <c r="Q120" t="s">
        <v>1823</v>
      </c>
      <c r="R120" s="3" t="s">
        <v>1806</v>
      </c>
      <c r="S120" s="3" t="s">
        <v>1917</v>
      </c>
      <c r="T120" s="3">
        <f t="shared" si="1"/>
        <v>0.2857142857142857</v>
      </c>
      <c r="U120" t="s">
        <v>4712</v>
      </c>
      <c r="V120" t="s">
        <v>2005</v>
      </c>
      <c r="W120" t="s">
        <v>1745</v>
      </c>
      <c r="X120" t="s">
        <v>1758</v>
      </c>
      <c r="Y120" t="s">
        <v>1228</v>
      </c>
      <c r="Z120" t="s">
        <v>3065</v>
      </c>
      <c r="AA120" s="1">
        <v>45311</v>
      </c>
    </row>
    <row r="121" spans="1:27" x14ac:dyDescent="0.2">
      <c r="A121" t="s">
        <v>123</v>
      </c>
      <c r="B121" t="s">
        <v>1275</v>
      </c>
      <c r="C121" t="s">
        <v>1669</v>
      </c>
      <c r="D121" t="s">
        <v>1729</v>
      </c>
      <c r="E121" t="s">
        <v>1751</v>
      </c>
      <c r="F121" t="s">
        <v>1751</v>
      </c>
      <c r="G121" t="s">
        <v>1751</v>
      </c>
      <c r="H121" t="s">
        <v>1207</v>
      </c>
      <c r="I121" t="s">
        <v>1752</v>
      </c>
      <c r="J121" t="s">
        <v>3548</v>
      </c>
      <c r="K121" t="s">
        <v>1788</v>
      </c>
      <c r="L121" t="s">
        <v>5156</v>
      </c>
      <c r="M121" t="s">
        <v>1801</v>
      </c>
      <c r="N121" t="s">
        <v>4273</v>
      </c>
      <c r="O121" t="s">
        <v>1795</v>
      </c>
      <c r="P121" t="s">
        <v>1807</v>
      </c>
      <c r="Q121" t="s">
        <v>1823</v>
      </c>
      <c r="R121" s="3" t="s">
        <v>1812</v>
      </c>
      <c r="S121" s="3" t="s">
        <v>1942</v>
      </c>
      <c r="T121" s="3">
        <f t="shared" si="1"/>
        <v>0.36</v>
      </c>
      <c r="U121" t="s">
        <v>4712</v>
      </c>
      <c r="V121" t="s">
        <v>2005</v>
      </c>
      <c r="W121" t="s">
        <v>1745</v>
      </c>
      <c r="X121" t="s">
        <v>1758</v>
      </c>
      <c r="Y121" t="s">
        <v>1858</v>
      </c>
      <c r="Z121" t="s">
        <v>3065</v>
      </c>
      <c r="AA121" s="1">
        <v>45311</v>
      </c>
    </row>
    <row r="122" spans="1:27" x14ac:dyDescent="0.2">
      <c r="A122" t="s">
        <v>124</v>
      </c>
      <c r="B122" t="s">
        <v>1276</v>
      </c>
      <c r="C122" t="s">
        <v>1669</v>
      </c>
      <c r="D122" t="s">
        <v>1729</v>
      </c>
      <c r="E122" t="s">
        <v>1751</v>
      </c>
      <c r="F122" t="s">
        <v>1751</v>
      </c>
      <c r="G122" t="s">
        <v>1751</v>
      </c>
      <c r="H122" t="s">
        <v>1207</v>
      </c>
      <c r="I122" t="s">
        <v>1752</v>
      </c>
      <c r="J122" t="s">
        <v>2685</v>
      </c>
      <c r="K122" t="s">
        <v>1800</v>
      </c>
      <c r="L122" t="s">
        <v>5156</v>
      </c>
      <c r="M122" t="s">
        <v>1801</v>
      </c>
      <c r="N122" t="s">
        <v>4273</v>
      </c>
      <c r="O122" t="s">
        <v>1795</v>
      </c>
      <c r="P122" t="s">
        <v>1807</v>
      </c>
      <c r="Q122" t="s">
        <v>1823</v>
      </c>
      <c r="R122" s="3" t="s">
        <v>1816</v>
      </c>
      <c r="S122" s="3" t="s">
        <v>2684</v>
      </c>
      <c r="T122" s="3">
        <f t="shared" si="1"/>
        <v>0.95652173913043481</v>
      </c>
      <c r="U122" t="s">
        <v>2635</v>
      </c>
      <c r="V122" t="s">
        <v>1905</v>
      </c>
      <c r="W122" t="s">
        <v>1906</v>
      </c>
      <c r="X122" t="s">
        <v>1758</v>
      </c>
      <c r="Y122" t="s">
        <v>1228</v>
      </c>
      <c r="Z122" t="s">
        <v>4320</v>
      </c>
      <c r="AA122" s="1">
        <v>45240</v>
      </c>
    </row>
    <row r="123" spans="1:27" x14ac:dyDescent="0.2">
      <c r="A123" t="s">
        <v>125</v>
      </c>
      <c r="B123" t="s">
        <v>1276</v>
      </c>
      <c r="C123" t="s">
        <v>1669</v>
      </c>
      <c r="D123" t="s">
        <v>1729</v>
      </c>
      <c r="E123" t="s">
        <v>1751</v>
      </c>
      <c r="F123" t="s">
        <v>1751</v>
      </c>
      <c r="G123" t="s">
        <v>1751</v>
      </c>
      <c r="H123" t="s">
        <v>1207</v>
      </c>
      <c r="I123" t="s">
        <v>1752</v>
      </c>
      <c r="J123" t="s">
        <v>2696</v>
      </c>
      <c r="K123" t="s">
        <v>1788</v>
      </c>
      <c r="L123" t="s">
        <v>5156</v>
      </c>
      <c r="M123" t="s">
        <v>1801</v>
      </c>
      <c r="N123" t="s">
        <v>4273</v>
      </c>
      <c r="O123" t="s">
        <v>1795</v>
      </c>
      <c r="P123" t="s">
        <v>1807</v>
      </c>
      <c r="Q123" t="s">
        <v>1796</v>
      </c>
      <c r="R123" s="3" t="s">
        <v>1815</v>
      </c>
      <c r="S123" s="3" t="s">
        <v>4323</v>
      </c>
      <c r="T123" s="3">
        <f t="shared" si="1"/>
        <v>0.68421052631578949</v>
      </c>
      <c r="U123" t="s">
        <v>4321</v>
      </c>
      <c r="V123" t="s">
        <v>4322</v>
      </c>
      <c r="W123" t="s">
        <v>1745</v>
      </c>
      <c r="X123" t="s">
        <v>1758</v>
      </c>
      <c r="Y123" t="s">
        <v>1228</v>
      </c>
      <c r="Z123" t="s">
        <v>1225</v>
      </c>
      <c r="AA123" s="1">
        <v>45281</v>
      </c>
    </row>
    <row r="124" spans="1:27" x14ac:dyDescent="0.2">
      <c r="A124" t="s">
        <v>126</v>
      </c>
      <c r="B124" t="s">
        <v>1277</v>
      </c>
      <c r="C124" t="s">
        <v>1670</v>
      </c>
      <c r="D124" t="s">
        <v>1729</v>
      </c>
      <c r="E124" t="s">
        <v>1751</v>
      </c>
      <c r="F124" t="s">
        <v>1751</v>
      </c>
      <c r="G124" t="s">
        <v>1751</v>
      </c>
      <c r="H124" t="s">
        <v>1207</v>
      </c>
      <c r="I124" t="s">
        <v>1752</v>
      </c>
      <c r="J124" t="s">
        <v>2554</v>
      </c>
      <c r="K124" t="s">
        <v>1788</v>
      </c>
      <c r="L124" t="s">
        <v>5156</v>
      </c>
      <c r="M124" t="s">
        <v>1801</v>
      </c>
      <c r="N124" t="s">
        <v>4273</v>
      </c>
      <c r="O124" t="s">
        <v>1795</v>
      </c>
      <c r="P124" t="s">
        <v>1807</v>
      </c>
      <c r="Q124" t="s">
        <v>1796</v>
      </c>
      <c r="R124" s="3" t="s">
        <v>1861</v>
      </c>
      <c r="S124" s="3" t="s">
        <v>1889</v>
      </c>
      <c r="T124" s="3">
        <f t="shared" si="1"/>
        <v>0.23333333333333334</v>
      </c>
      <c r="U124" t="s">
        <v>4713</v>
      </c>
      <c r="V124" t="s">
        <v>4714</v>
      </c>
      <c r="W124" t="s">
        <v>1745</v>
      </c>
      <c r="X124" t="s">
        <v>1746</v>
      </c>
      <c r="Y124" t="s">
        <v>1228</v>
      </c>
      <c r="Z124" t="s">
        <v>1225</v>
      </c>
      <c r="AA124" s="1">
        <v>45311</v>
      </c>
    </row>
    <row r="125" spans="1:27" x14ac:dyDescent="0.2">
      <c r="A125" t="s">
        <v>127</v>
      </c>
      <c r="B125" t="s">
        <v>1277</v>
      </c>
      <c r="C125" t="s">
        <v>1670</v>
      </c>
      <c r="D125" t="s">
        <v>1729</v>
      </c>
      <c r="E125" t="s">
        <v>1748</v>
      </c>
      <c r="F125" t="s">
        <v>1748</v>
      </c>
      <c r="G125" t="s">
        <v>1748</v>
      </c>
      <c r="H125" t="s">
        <v>1223</v>
      </c>
      <c r="I125" t="s">
        <v>1763</v>
      </c>
      <c r="J125" t="s">
        <v>3702</v>
      </c>
      <c r="K125" t="s">
        <v>1800</v>
      </c>
      <c r="L125" t="s">
        <v>5157</v>
      </c>
      <c r="M125" t="s">
        <v>1795</v>
      </c>
      <c r="N125" t="s">
        <v>4275</v>
      </c>
      <c r="O125" t="s">
        <v>1801</v>
      </c>
      <c r="P125" t="s">
        <v>1805</v>
      </c>
      <c r="Q125" t="s">
        <v>1225</v>
      </c>
      <c r="R125" s="3" t="s">
        <v>1820</v>
      </c>
      <c r="S125" s="3" t="s">
        <v>1917</v>
      </c>
      <c r="T125" s="3">
        <f t="shared" si="1"/>
        <v>0.25</v>
      </c>
      <c r="U125" t="s">
        <v>4715</v>
      </c>
      <c r="V125" t="s">
        <v>4716</v>
      </c>
      <c r="W125" t="s">
        <v>1745</v>
      </c>
      <c r="X125" t="s">
        <v>1746</v>
      </c>
      <c r="Y125" t="s">
        <v>1228</v>
      </c>
      <c r="Z125" t="s">
        <v>1225</v>
      </c>
      <c r="AA125" s="1">
        <v>45311</v>
      </c>
    </row>
    <row r="126" spans="1:27" x14ac:dyDescent="0.2">
      <c r="A126" t="s">
        <v>128</v>
      </c>
      <c r="B126" t="s">
        <v>1278</v>
      </c>
      <c r="C126" t="s">
        <v>1670</v>
      </c>
      <c r="D126" t="s">
        <v>1729</v>
      </c>
      <c r="E126" t="s">
        <v>1224</v>
      </c>
      <c r="F126" t="s">
        <v>5305</v>
      </c>
      <c r="G126" t="s">
        <v>5305</v>
      </c>
      <c r="H126" t="s">
        <v>1223</v>
      </c>
      <c r="I126" t="s">
        <v>1225</v>
      </c>
      <c r="J126" t="s">
        <v>4717</v>
      </c>
      <c r="K126" t="s">
        <v>1800</v>
      </c>
      <c r="L126" t="s">
        <v>5157</v>
      </c>
      <c r="M126" t="s">
        <v>1795</v>
      </c>
      <c r="N126" t="s">
        <v>4275</v>
      </c>
      <c r="O126" t="s">
        <v>1795</v>
      </c>
      <c r="P126" t="s">
        <v>1805</v>
      </c>
      <c r="Q126" t="s">
        <v>1225</v>
      </c>
      <c r="R126" s="3" t="s">
        <v>1804</v>
      </c>
      <c r="S126" s="3" t="s">
        <v>1849</v>
      </c>
      <c r="T126" s="3">
        <f t="shared" si="1"/>
        <v>0.25</v>
      </c>
      <c r="U126" t="s">
        <v>4718</v>
      </c>
      <c r="V126" t="s">
        <v>4719</v>
      </c>
      <c r="W126" t="s">
        <v>1745</v>
      </c>
      <c r="X126" t="s">
        <v>1746</v>
      </c>
      <c r="Y126" t="s">
        <v>1228</v>
      </c>
      <c r="Z126" t="s">
        <v>1225</v>
      </c>
      <c r="AA126" s="1">
        <v>45311</v>
      </c>
    </row>
    <row r="127" spans="1:27" x14ac:dyDescent="0.2">
      <c r="A127" t="s">
        <v>129</v>
      </c>
      <c r="B127" t="s">
        <v>1278</v>
      </c>
      <c r="C127" t="s">
        <v>1670</v>
      </c>
      <c r="D127" t="s">
        <v>1729</v>
      </c>
      <c r="E127" t="s">
        <v>1751</v>
      </c>
      <c r="F127" t="s">
        <v>1751</v>
      </c>
      <c r="G127" t="s">
        <v>1751</v>
      </c>
      <c r="H127" t="s">
        <v>1207</v>
      </c>
      <c r="I127" t="s">
        <v>1752</v>
      </c>
      <c r="J127" t="s">
        <v>4720</v>
      </c>
      <c r="K127" t="s">
        <v>1788</v>
      </c>
      <c r="L127" t="s">
        <v>5156</v>
      </c>
      <c r="M127" t="s">
        <v>1801</v>
      </c>
      <c r="N127" t="s">
        <v>4273</v>
      </c>
      <c r="O127" t="s">
        <v>1795</v>
      </c>
      <c r="P127" t="s">
        <v>1807</v>
      </c>
      <c r="Q127" t="s">
        <v>1796</v>
      </c>
      <c r="R127" s="3" t="s">
        <v>1806</v>
      </c>
      <c r="S127" s="3" t="s">
        <v>3222</v>
      </c>
      <c r="T127" s="3">
        <f t="shared" si="1"/>
        <v>0.6</v>
      </c>
      <c r="U127" t="s">
        <v>4721</v>
      </c>
      <c r="V127" t="s">
        <v>4722</v>
      </c>
      <c r="W127" t="s">
        <v>1755</v>
      </c>
      <c r="X127" t="s">
        <v>1758</v>
      </c>
      <c r="Y127" t="s">
        <v>1228</v>
      </c>
      <c r="Z127" t="s">
        <v>5310</v>
      </c>
      <c r="AA127" s="1">
        <v>45311</v>
      </c>
    </row>
    <row r="128" spans="1:27" x14ac:dyDescent="0.2">
      <c r="A128" t="s">
        <v>146</v>
      </c>
      <c r="B128" t="s">
        <v>1279</v>
      </c>
      <c r="C128" t="s">
        <v>1670</v>
      </c>
      <c r="D128" t="s">
        <v>1729</v>
      </c>
      <c r="E128" t="s">
        <v>1748</v>
      </c>
      <c r="F128" t="s">
        <v>1748</v>
      </c>
      <c r="G128" t="s">
        <v>1748</v>
      </c>
      <c r="H128" t="s">
        <v>1223</v>
      </c>
      <c r="I128" t="s">
        <v>1763</v>
      </c>
      <c r="J128" t="s">
        <v>4738</v>
      </c>
      <c r="K128" t="s">
        <v>1800</v>
      </c>
      <c r="L128" t="s">
        <v>5156</v>
      </c>
      <c r="M128" t="s">
        <v>1795</v>
      </c>
      <c r="N128" t="s">
        <v>4297</v>
      </c>
      <c r="O128" t="s">
        <v>1795</v>
      </c>
      <c r="P128" t="s">
        <v>1805</v>
      </c>
      <c r="Q128" t="s">
        <v>1225</v>
      </c>
      <c r="R128" s="3" t="s">
        <v>1802</v>
      </c>
      <c r="S128" s="3" t="s">
        <v>1981</v>
      </c>
      <c r="T128" s="3">
        <f t="shared" si="1"/>
        <v>0.52727272727272723</v>
      </c>
      <c r="U128" t="s">
        <v>4741</v>
      </c>
      <c r="V128" t="s">
        <v>4742</v>
      </c>
      <c r="W128" t="s">
        <v>1745</v>
      </c>
      <c r="X128" t="s">
        <v>1746</v>
      </c>
      <c r="Y128" t="s">
        <v>1228</v>
      </c>
      <c r="Z128" t="s">
        <v>1225</v>
      </c>
      <c r="AA128" s="1">
        <v>45312</v>
      </c>
    </row>
    <row r="129" spans="1:27" x14ac:dyDescent="0.2">
      <c r="A129" t="s">
        <v>132</v>
      </c>
      <c r="B129" t="s">
        <v>1279</v>
      </c>
      <c r="C129" t="s">
        <v>1670</v>
      </c>
      <c r="D129" t="s">
        <v>1729</v>
      </c>
      <c r="E129" t="s">
        <v>1748</v>
      </c>
      <c r="F129" t="s">
        <v>1748</v>
      </c>
      <c r="G129" t="s">
        <v>1748</v>
      </c>
      <c r="H129" t="s">
        <v>1223</v>
      </c>
      <c r="I129" t="s">
        <v>1763</v>
      </c>
      <c r="J129" t="s">
        <v>4726</v>
      </c>
      <c r="K129" t="s">
        <v>1800</v>
      </c>
      <c r="L129" t="s">
        <v>5156</v>
      </c>
      <c r="M129" t="s">
        <v>1795</v>
      </c>
      <c r="N129" t="s">
        <v>4297</v>
      </c>
      <c r="O129" t="s">
        <v>1801</v>
      </c>
      <c r="P129" t="s">
        <v>1805</v>
      </c>
      <c r="Q129" t="s">
        <v>1225</v>
      </c>
      <c r="R129" s="3" t="s">
        <v>1802</v>
      </c>
      <c r="S129" s="3" t="s">
        <v>2127</v>
      </c>
      <c r="T129" s="3">
        <f t="shared" si="1"/>
        <v>0.5</v>
      </c>
      <c r="U129" t="s">
        <v>4724</v>
      </c>
      <c r="V129" t="s">
        <v>4725</v>
      </c>
      <c r="W129" t="s">
        <v>1745</v>
      </c>
      <c r="X129" t="s">
        <v>1746</v>
      </c>
      <c r="Y129" t="s">
        <v>1858</v>
      </c>
      <c r="Z129" t="s">
        <v>1225</v>
      </c>
      <c r="AA129" s="1">
        <v>45311</v>
      </c>
    </row>
    <row r="130" spans="1:27" x14ac:dyDescent="0.2">
      <c r="A130" t="s">
        <v>131</v>
      </c>
      <c r="B130" t="s">
        <v>1279</v>
      </c>
      <c r="C130" t="s">
        <v>1670</v>
      </c>
      <c r="D130" t="s">
        <v>1729</v>
      </c>
      <c r="E130" t="s">
        <v>1748</v>
      </c>
      <c r="F130" t="s">
        <v>1748</v>
      </c>
      <c r="G130" t="s">
        <v>1748</v>
      </c>
      <c r="H130" t="s">
        <v>1223</v>
      </c>
      <c r="I130" t="s">
        <v>1763</v>
      </c>
      <c r="J130" t="s">
        <v>4723</v>
      </c>
      <c r="K130" t="s">
        <v>1800</v>
      </c>
      <c r="L130" t="s">
        <v>5156</v>
      </c>
      <c r="M130" t="s">
        <v>1795</v>
      </c>
      <c r="N130" t="s">
        <v>4297</v>
      </c>
      <c r="O130" t="s">
        <v>1801</v>
      </c>
      <c r="P130" t="s">
        <v>1805</v>
      </c>
      <c r="Q130" t="s">
        <v>1225</v>
      </c>
      <c r="R130" s="3" t="s">
        <v>1849</v>
      </c>
      <c r="S130" s="3" t="s">
        <v>1917</v>
      </c>
      <c r="T130" s="3">
        <f t="shared" ref="T130:T193" si="2">S130/(10*R130)</f>
        <v>0.2</v>
      </c>
      <c r="U130" t="s">
        <v>4724</v>
      </c>
      <c r="V130" t="s">
        <v>4725</v>
      </c>
      <c r="W130" t="s">
        <v>1745</v>
      </c>
      <c r="X130" t="s">
        <v>1746</v>
      </c>
      <c r="Y130" t="s">
        <v>1858</v>
      </c>
      <c r="Z130" t="s">
        <v>1225</v>
      </c>
      <c r="AA130" s="1">
        <v>45311</v>
      </c>
    </row>
    <row r="131" spans="1:27" x14ac:dyDescent="0.2">
      <c r="A131" t="s">
        <v>133</v>
      </c>
      <c r="B131" t="s">
        <v>1279</v>
      </c>
      <c r="C131" t="s">
        <v>1670</v>
      </c>
      <c r="D131" t="s">
        <v>1729</v>
      </c>
      <c r="E131" t="s">
        <v>1748</v>
      </c>
      <c r="F131" t="s">
        <v>1748</v>
      </c>
      <c r="G131" t="s">
        <v>1748</v>
      </c>
      <c r="H131" t="s">
        <v>1223</v>
      </c>
      <c r="I131" t="s">
        <v>1763</v>
      </c>
      <c r="J131" t="s">
        <v>4726</v>
      </c>
      <c r="K131" t="s">
        <v>1800</v>
      </c>
      <c r="L131" t="s">
        <v>5156</v>
      </c>
      <c r="M131" t="s">
        <v>1795</v>
      </c>
      <c r="N131" t="s">
        <v>4297</v>
      </c>
      <c r="O131" t="s">
        <v>1801</v>
      </c>
      <c r="P131" t="s">
        <v>1805</v>
      </c>
      <c r="Q131" t="s">
        <v>1225</v>
      </c>
      <c r="R131" s="3" t="s">
        <v>1943</v>
      </c>
      <c r="S131" s="3" t="s">
        <v>1889</v>
      </c>
      <c r="T131" s="3">
        <f t="shared" si="2"/>
        <v>0.14000000000000001</v>
      </c>
      <c r="U131" t="s">
        <v>4724</v>
      </c>
      <c r="V131" t="s">
        <v>4725</v>
      </c>
      <c r="W131" t="s">
        <v>1745</v>
      </c>
      <c r="X131" t="s">
        <v>1746</v>
      </c>
      <c r="Y131" t="s">
        <v>1858</v>
      </c>
      <c r="Z131" t="s">
        <v>1225</v>
      </c>
      <c r="AA131" s="1">
        <v>45311</v>
      </c>
    </row>
    <row r="132" spans="1:27" x14ac:dyDescent="0.2">
      <c r="A132" t="s">
        <v>140</v>
      </c>
      <c r="B132" t="s">
        <v>1279</v>
      </c>
      <c r="C132" t="s">
        <v>1670</v>
      </c>
      <c r="D132" t="s">
        <v>1729</v>
      </c>
      <c r="E132" t="s">
        <v>1748</v>
      </c>
      <c r="F132" t="s">
        <v>1748</v>
      </c>
      <c r="G132" t="s">
        <v>1748</v>
      </c>
      <c r="H132" t="s">
        <v>1223</v>
      </c>
      <c r="I132" t="s">
        <v>1763</v>
      </c>
      <c r="J132" t="s">
        <v>4723</v>
      </c>
      <c r="K132" t="s">
        <v>1800</v>
      </c>
      <c r="L132" t="s">
        <v>5156</v>
      </c>
      <c r="M132" t="s">
        <v>1795</v>
      </c>
      <c r="N132" t="s">
        <v>4297</v>
      </c>
      <c r="O132" t="s">
        <v>1801</v>
      </c>
      <c r="P132" t="s">
        <v>1805</v>
      </c>
      <c r="Q132" t="s">
        <v>1225</v>
      </c>
      <c r="R132" s="3" t="s">
        <v>1816</v>
      </c>
      <c r="S132" s="3" t="s">
        <v>1897</v>
      </c>
      <c r="T132" s="3">
        <f t="shared" si="2"/>
        <v>0.39130434782608697</v>
      </c>
      <c r="U132" t="s">
        <v>4724</v>
      </c>
      <c r="V132" t="s">
        <v>4725</v>
      </c>
      <c r="W132" t="s">
        <v>1745</v>
      </c>
      <c r="X132" t="s">
        <v>1746</v>
      </c>
      <c r="Y132" t="s">
        <v>1858</v>
      </c>
      <c r="Z132" t="s">
        <v>1225</v>
      </c>
      <c r="AA132" s="1">
        <v>45311</v>
      </c>
    </row>
    <row r="133" spans="1:27" x14ac:dyDescent="0.2">
      <c r="A133" t="s">
        <v>138</v>
      </c>
      <c r="B133" t="s">
        <v>1279</v>
      </c>
      <c r="C133" t="s">
        <v>1670</v>
      </c>
      <c r="D133" t="s">
        <v>1729</v>
      </c>
      <c r="E133" t="s">
        <v>1748</v>
      </c>
      <c r="F133" t="s">
        <v>1748</v>
      </c>
      <c r="G133" t="s">
        <v>1748</v>
      </c>
      <c r="H133" t="s">
        <v>1223</v>
      </c>
      <c r="I133" t="s">
        <v>1763</v>
      </c>
      <c r="J133" t="s">
        <v>4730</v>
      </c>
      <c r="K133" t="s">
        <v>1800</v>
      </c>
      <c r="L133" t="s">
        <v>5156</v>
      </c>
      <c r="M133" t="s">
        <v>1795</v>
      </c>
      <c r="N133" t="s">
        <v>4297</v>
      </c>
      <c r="O133" t="s">
        <v>1801</v>
      </c>
      <c r="P133" t="s">
        <v>1805</v>
      </c>
      <c r="Q133" t="s">
        <v>1225</v>
      </c>
      <c r="R133" s="3" t="s">
        <v>1861</v>
      </c>
      <c r="S133" s="3" t="s">
        <v>1875</v>
      </c>
      <c r="T133" s="3">
        <f t="shared" si="2"/>
        <v>0.31111111111111112</v>
      </c>
      <c r="U133" t="s">
        <v>4724</v>
      </c>
      <c r="V133" t="s">
        <v>4725</v>
      </c>
      <c r="W133" t="s">
        <v>1745</v>
      </c>
      <c r="X133" t="s">
        <v>1746</v>
      </c>
      <c r="Y133" t="s">
        <v>1858</v>
      </c>
      <c r="Z133" t="s">
        <v>1225</v>
      </c>
      <c r="AA133" s="1">
        <v>45311</v>
      </c>
    </row>
    <row r="134" spans="1:27" x14ac:dyDescent="0.2">
      <c r="A134" t="s">
        <v>141</v>
      </c>
      <c r="B134" t="s">
        <v>1279</v>
      </c>
      <c r="C134" t="s">
        <v>1670</v>
      </c>
      <c r="D134" t="s">
        <v>1729</v>
      </c>
      <c r="E134" t="s">
        <v>1748</v>
      </c>
      <c r="F134" t="s">
        <v>1748</v>
      </c>
      <c r="G134" t="s">
        <v>1748</v>
      </c>
      <c r="H134" t="s">
        <v>1223</v>
      </c>
      <c r="I134" t="s">
        <v>1763</v>
      </c>
      <c r="J134" t="s">
        <v>4723</v>
      </c>
      <c r="K134" t="s">
        <v>1800</v>
      </c>
      <c r="L134" t="s">
        <v>5156</v>
      </c>
      <c r="M134" t="s">
        <v>1795</v>
      </c>
      <c r="N134" t="s">
        <v>4297</v>
      </c>
      <c r="O134" t="s">
        <v>1801</v>
      </c>
      <c r="P134" t="s">
        <v>1805</v>
      </c>
      <c r="Q134" t="s">
        <v>1225</v>
      </c>
      <c r="R134" s="3" t="s">
        <v>1942</v>
      </c>
      <c r="S134" s="3" t="s">
        <v>2786</v>
      </c>
      <c r="T134" s="3">
        <f t="shared" si="2"/>
        <v>0.41111111111111115</v>
      </c>
      <c r="U134" t="s">
        <v>4724</v>
      </c>
      <c r="V134" t="s">
        <v>4725</v>
      </c>
      <c r="W134" t="s">
        <v>1745</v>
      </c>
      <c r="X134" t="s">
        <v>1746</v>
      </c>
      <c r="Y134" t="s">
        <v>1228</v>
      </c>
      <c r="Z134" t="s">
        <v>1225</v>
      </c>
      <c r="AA134" s="1">
        <v>45311</v>
      </c>
    </row>
    <row r="135" spans="1:27" x14ac:dyDescent="0.2">
      <c r="A135" t="s">
        <v>134</v>
      </c>
      <c r="B135" t="s">
        <v>1279</v>
      </c>
      <c r="C135" t="s">
        <v>1670</v>
      </c>
      <c r="D135" t="s">
        <v>1729</v>
      </c>
      <c r="E135" t="s">
        <v>1224</v>
      </c>
      <c r="F135" t="s">
        <v>5305</v>
      </c>
      <c r="G135" t="s">
        <v>5305</v>
      </c>
      <c r="H135" t="s">
        <v>1223</v>
      </c>
      <c r="I135" t="s">
        <v>1225</v>
      </c>
      <c r="J135" t="s">
        <v>4325</v>
      </c>
      <c r="K135" t="s">
        <v>1800</v>
      </c>
      <c r="L135" t="s">
        <v>5156</v>
      </c>
      <c r="M135" t="s">
        <v>1795</v>
      </c>
      <c r="N135" t="s">
        <v>4297</v>
      </c>
      <c r="O135" t="s">
        <v>1795</v>
      </c>
      <c r="P135" t="s">
        <v>1805</v>
      </c>
      <c r="Q135" t="s">
        <v>1225</v>
      </c>
      <c r="R135" s="3" t="s">
        <v>1820</v>
      </c>
      <c r="S135" s="3" t="s">
        <v>1803</v>
      </c>
      <c r="T135" s="3">
        <f t="shared" si="2"/>
        <v>0.8125</v>
      </c>
      <c r="U135" t="s">
        <v>2443</v>
      </c>
      <c r="V135" t="s">
        <v>2444</v>
      </c>
      <c r="W135" t="s">
        <v>1906</v>
      </c>
      <c r="X135" t="s">
        <v>1758</v>
      </c>
      <c r="Y135" t="s">
        <v>1228</v>
      </c>
      <c r="Z135" t="s">
        <v>1225</v>
      </c>
      <c r="AA135" s="1">
        <v>45233</v>
      </c>
    </row>
    <row r="136" spans="1:27" x14ac:dyDescent="0.2">
      <c r="A136" t="s">
        <v>139</v>
      </c>
      <c r="B136" t="s">
        <v>1279</v>
      </c>
      <c r="C136" t="s">
        <v>1670</v>
      </c>
      <c r="D136" t="s">
        <v>1729</v>
      </c>
      <c r="E136" t="s">
        <v>1748</v>
      </c>
      <c r="F136" t="s">
        <v>1748</v>
      </c>
      <c r="G136" t="s">
        <v>1748</v>
      </c>
      <c r="H136" t="s">
        <v>1223</v>
      </c>
      <c r="I136" t="s">
        <v>1763</v>
      </c>
      <c r="J136" t="s">
        <v>4723</v>
      </c>
      <c r="K136" t="s">
        <v>1800</v>
      </c>
      <c r="L136" t="s">
        <v>5156</v>
      </c>
      <c r="M136" t="s">
        <v>1795</v>
      </c>
      <c r="N136" t="s">
        <v>4297</v>
      </c>
      <c r="O136" t="s">
        <v>1801</v>
      </c>
      <c r="P136" t="s">
        <v>1805</v>
      </c>
      <c r="Q136" t="s">
        <v>1225</v>
      </c>
      <c r="R136" s="3" t="s">
        <v>1814</v>
      </c>
      <c r="S136" s="3" t="s">
        <v>2127</v>
      </c>
      <c r="T136" s="3">
        <f t="shared" si="2"/>
        <v>0.45833333333333331</v>
      </c>
      <c r="U136" s="4" t="s">
        <v>4731</v>
      </c>
      <c r="V136" t="s">
        <v>4732</v>
      </c>
      <c r="W136" t="s">
        <v>1745</v>
      </c>
      <c r="X136" t="s">
        <v>1746</v>
      </c>
      <c r="Y136" t="s">
        <v>1228</v>
      </c>
      <c r="Z136" t="s">
        <v>1225</v>
      </c>
      <c r="AA136" s="1">
        <v>45311</v>
      </c>
    </row>
    <row r="137" spans="1:27" x14ac:dyDescent="0.2">
      <c r="A137" t="s">
        <v>142</v>
      </c>
      <c r="B137" t="s">
        <v>1279</v>
      </c>
      <c r="C137" t="s">
        <v>1670</v>
      </c>
      <c r="D137" t="s">
        <v>1729</v>
      </c>
      <c r="E137" t="s">
        <v>1748</v>
      </c>
      <c r="F137" t="s">
        <v>1748</v>
      </c>
      <c r="G137" t="s">
        <v>1748</v>
      </c>
      <c r="H137" t="s">
        <v>1223</v>
      </c>
      <c r="I137" t="s">
        <v>1763</v>
      </c>
      <c r="J137" t="s">
        <v>4733</v>
      </c>
      <c r="K137" t="s">
        <v>1800</v>
      </c>
      <c r="L137" t="s">
        <v>5156</v>
      </c>
      <c r="M137" t="s">
        <v>1795</v>
      </c>
      <c r="N137" t="s">
        <v>4297</v>
      </c>
      <c r="O137" t="s">
        <v>1801</v>
      </c>
      <c r="P137" t="s">
        <v>1805</v>
      </c>
      <c r="Q137" t="s">
        <v>1225</v>
      </c>
      <c r="R137" s="3" t="s">
        <v>1806</v>
      </c>
      <c r="S137" s="3" t="s">
        <v>1822</v>
      </c>
      <c r="T137" s="3">
        <f t="shared" si="2"/>
        <v>0.35714285714285715</v>
      </c>
      <c r="U137" t="s">
        <v>4734</v>
      </c>
      <c r="V137" t="s">
        <v>4735</v>
      </c>
      <c r="W137" t="s">
        <v>1755</v>
      </c>
      <c r="X137" t="s">
        <v>1758</v>
      </c>
      <c r="Y137" t="s">
        <v>1228</v>
      </c>
      <c r="Z137" t="s">
        <v>4736</v>
      </c>
      <c r="AA137" s="1">
        <v>45312</v>
      </c>
    </row>
    <row r="138" spans="1:27" x14ac:dyDescent="0.2">
      <c r="A138" t="s">
        <v>143</v>
      </c>
      <c r="B138" t="s">
        <v>1279</v>
      </c>
      <c r="C138" t="s">
        <v>1670</v>
      </c>
      <c r="D138" t="s">
        <v>1729</v>
      </c>
      <c r="E138" t="s">
        <v>1748</v>
      </c>
      <c r="F138" t="s">
        <v>1748</v>
      </c>
      <c r="G138" t="s">
        <v>1748</v>
      </c>
      <c r="H138" t="s">
        <v>1223</v>
      </c>
      <c r="I138" t="s">
        <v>1763</v>
      </c>
      <c r="J138" t="s">
        <v>4737</v>
      </c>
      <c r="K138" t="s">
        <v>1800</v>
      </c>
      <c r="L138" t="s">
        <v>5156</v>
      </c>
      <c r="M138" t="s">
        <v>1795</v>
      </c>
      <c r="N138" t="s">
        <v>4297</v>
      </c>
      <c r="O138" t="s">
        <v>1801</v>
      </c>
      <c r="P138" t="s">
        <v>1805</v>
      </c>
      <c r="Q138" t="s">
        <v>1225</v>
      </c>
      <c r="R138" s="3" t="s">
        <v>1917</v>
      </c>
      <c r="S138" s="3" t="s">
        <v>1947</v>
      </c>
      <c r="T138" s="3">
        <f t="shared" si="2"/>
        <v>0.25</v>
      </c>
      <c r="U138" t="s">
        <v>4724</v>
      </c>
      <c r="V138" t="s">
        <v>4725</v>
      </c>
      <c r="W138" t="s">
        <v>1745</v>
      </c>
      <c r="X138" t="s">
        <v>1746</v>
      </c>
      <c r="Y138" t="s">
        <v>1228</v>
      </c>
      <c r="Z138" t="s">
        <v>5311</v>
      </c>
      <c r="AA138" s="1">
        <v>45312</v>
      </c>
    </row>
    <row r="139" spans="1:27" x14ac:dyDescent="0.2">
      <c r="A139" t="s">
        <v>130</v>
      </c>
      <c r="B139" t="s">
        <v>1279</v>
      </c>
      <c r="C139" t="s">
        <v>1670</v>
      </c>
      <c r="D139" t="s">
        <v>1729</v>
      </c>
      <c r="E139" t="s">
        <v>1751</v>
      </c>
      <c r="F139" t="s">
        <v>1751</v>
      </c>
      <c r="G139" t="s">
        <v>1751</v>
      </c>
      <c r="H139" t="s">
        <v>1207</v>
      </c>
      <c r="I139" t="s">
        <v>1970</v>
      </c>
      <c r="J139" t="s">
        <v>4324</v>
      </c>
      <c r="K139" t="s">
        <v>1800</v>
      </c>
      <c r="L139" t="s">
        <v>5156</v>
      </c>
      <c r="M139" t="s">
        <v>1801</v>
      </c>
      <c r="N139" t="s">
        <v>4273</v>
      </c>
      <c r="O139" t="s">
        <v>1795</v>
      </c>
      <c r="P139" t="s">
        <v>1805</v>
      </c>
      <c r="Q139" t="s">
        <v>1225</v>
      </c>
      <c r="R139" s="3" t="s">
        <v>1820</v>
      </c>
      <c r="S139" s="3" t="s">
        <v>1803</v>
      </c>
      <c r="T139" s="3">
        <f t="shared" si="2"/>
        <v>0.8125</v>
      </c>
      <c r="U139" t="s">
        <v>2132</v>
      </c>
      <c r="V139" t="s">
        <v>2133</v>
      </c>
      <c r="W139" t="s">
        <v>1745</v>
      </c>
      <c r="X139" t="s">
        <v>1746</v>
      </c>
      <c r="Y139" t="s">
        <v>1228</v>
      </c>
      <c r="Z139" t="s">
        <v>2134</v>
      </c>
      <c r="AA139" s="1">
        <v>45223</v>
      </c>
    </row>
    <row r="140" spans="1:27" x14ac:dyDescent="0.2">
      <c r="A140" t="s">
        <v>150</v>
      </c>
      <c r="B140" t="s">
        <v>1279</v>
      </c>
      <c r="C140" t="s">
        <v>1670</v>
      </c>
      <c r="D140" t="s">
        <v>1729</v>
      </c>
      <c r="E140" t="s">
        <v>1748</v>
      </c>
      <c r="F140" t="s">
        <v>1748</v>
      </c>
      <c r="G140" t="s">
        <v>1748</v>
      </c>
      <c r="H140" t="s">
        <v>1223</v>
      </c>
      <c r="I140" t="s">
        <v>1763</v>
      </c>
      <c r="J140" t="s">
        <v>4738</v>
      </c>
      <c r="K140" t="s">
        <v>1800</v>
      </c>
      <c r="L140" t="s">
        <v>5156</v>
      </c>
      <c r="M140" t="s">
        <v>1795</v>
      </c>
      <c r="N140" t="s">
        <v>4297</v>
      </c>
      <c r="O140" t="s">
        <v>1795</v>
      </c>
      <c r="P140" t="s">
        <v>1805</v>
      </c>
      <c r="Q140" t="s">
        <v>1225</v>
      </c>
      <c r="R140" s="3" t="s">
        <v>2579</v>
      </c>
      <c r="S140" s="3" t="s">
        <v>1938</v>
      </c>
      <c r="T140" s="3">
        <f t="shared" si="2"/>
        <v>0.25</v>
      </c>
      <c r="U140" t="s">
        <v>4724</v>
      </c>
      <c r="V140" t="s">
        <v>4725</v>
      </c>
      <c r="W140" t="s">
        <v>1745</v>
      </c>
      <c r="X140" t="s">
        <v>1746</v>
      </c>
      <c r="Y140" t="s">
        <v>1858</v>
      </c>
      <c r="Z140" t="s">
        <v>1225</v>
      </c>
      <c r="AA140" s="1">
        <v>45312</v>
      </c>
    </row>
    <row r="141" spans="1:27" x14ac:dyDescent="0.2">
      <c r="A141" t="s">
        <v>148</v>
      </c>
      <c r="B141" t="s">
        <v>1279</v>
      </c>
      <c r="C141" t="s">
        <v>1670</v>
      </c>
      <c r="D141" t="s">
        <v>1729</v>
      </c>
      <c r="E141" t="s">
        <v>1748</v>
      </c>
      <c r="F141" t="s">
        <v>1748</v>
      </c>
      <c r="G141" t="s">
        <v>1748</v>
      </c>
      <c r="H141" t="s">
        <v>1223</v>
      </c>
      <c r="I141" t="s">
        <v>1763</v>
      </c>
      <c r="J141" t="s">
        <v>4738</v>
      </c>
      <c r="K141" t="s">
        <v>1800</v>
      </c>
      <c r="L141" t="s">
        <v>5156</v>
      </c>
      <c r="M141" t="s">
        <v>1795</v>
      </c>
      <c r="N141" t="s">
        <v>4297</v>
      </c>
      <c r="O141" t="s">
        <v>1795</v>
      </c>
      <c r="P141" t="s">
        <v>1805</v>
      </c>
      <c r="Q141" t="s">
        <v>1225</v>
      </c>
      <c r="R141" s="3" t="s">
        <v>1889</v>
      </c>
      <c r="S141" s="3" t="s">
        <v>4106</v>
      </c>
      <c r="T141" s="3">
        <f t="shared" si="2"/>
        <v>0.29523809523809524</v>
      </c>
      <c r="U141" t="s">
        <v>4724</v>
      </c>
      <c r="V141" t="s">
        <v>4725</v>
      </c>
      <c r="W141" t="s">
        <v>1745</v>
      </c>
      <c r="X141" t="s">
        <v>1746</v>
      </c>
      <c r="Y141" t="s">
        <v>1858</v>
      </c>
      <c r="Z141" t="s">
        <v>1225</v>
      </c>
      <c r="AA141" s="1">
        <v>45312</v>
      </c>
    </row>
    <row r="142" spans="1:27" x14ac:dyDescent="0.2">
      <c r="A142" t="s">
        <v>144</v>
      </c>
      <c r="B142" t="s">
        <v>1279</v>
      </c>
      <c r="C142" t="s">
        <v>1670</v>
      </c>
      <c r="D142" t="s">
        <v>1729</v>
      </c>
      <c r="E142" t="s">
        <v>1748</v>
      </c>
      <c r="F142" t="s">
        <v>1748</v>
      </c>
      <c r="G142" t="s">
        <v>1748</v>
      </c>
      <c r="H142" t="s">
        <v>1223</v>
      </c>
      <c r="I142" t="s">
        <v>1763</v>
      </c>
      <c r="J142" t="s">
        <v>4738</v>
      </c>
      <c r="K142" t="s">
        <v>1800</v>
      </c>
      <c r="L142" t="s">
        <v>5156</v>
      </c>
      <c r="M142" t="s">
        <v>1795</v>
      </c>
      <c r="N142" t="s">
        <v>4297</v>
      </c>
      <c r="O142" t="s">
        <v>1795</v>
      </c>
      <c r="P142" t="s">
        <v>1805</v>
      </c>
      <c r="Q142" t="s">
        <v>1225</v>
      </c>
      <c r="R142" s="3" t="s">
        <v>1820</v>
      </c>
      <c r="S142" s="3" t="s">
        <v>2579</v>
      </c>
      <c r="T142" s="3">
        <f t="shared" si="2"/>
        <v>0.2</v>
      </c>
      <c r="U142" s="4" t="s">
        <v>4739</v>
      </c>
      <c r="V142" t="s">
        <v>4740</v>
      </c>
      <c r="W142" t="s">
        <v>1745</v>
      </c>
      <c r="X142" t="s">
        <v>1746</v>
      </c>
      <c r="Y142" t="s">
        <v>1228</v>
      </c>
      <c r="Z142" t="s">
        <v>1225</v>
      </c>
      <c r="AA142" s="1">
        <v>45312</v>
      </c>
    </row>
    <row r="143" spans="1:27" x14ac:dyDescent="0.2">
      <c r="A143" t="s">
        <v>135</v>
      </c>
      <c r="B143" t="s">
        <v>1279</v>
      </c>
      <c r="C143" t="s">
        <v>1670</v>
      </c>
      <c r="D143" t="s">
        <v>1729</v>
      </c>
      <c r="E143" t="s">
        <v>1748</v>
      </c>
      <c r="F143" t="s">
        <v>1748</v>
      </c>
      <c r="G143" t="s">
        <v>1748</v>
      </c>
      <c r="H143" t="s">
        <v>1223</v>
      </c>
      <c r="I143" t="s">
        <v>1763</v>
      </c>
      <c r="J143" t="s">
        <v>4738</v>
      </c>
      <c r="K143" t="s">
        <v>1800</v>
      </c>
      <c r="L143" t="s">
        <v>5156</v>
      </c>
      <c r="M143" t="s">
        <v>1795</v>
      </c>
      <c r="N143" t="s">
        <v>4297</v>
      </c>
      <c r="O143" t="s">
        <v>1795</v>
      </c>
      <c r="P143" t="s">
        <v>1805</v>
      </c>
      <c r="Q143" t="s">
        <v>1225</v>
      </c>
      <c r="R143" s="3" t="s">
        <v>2089</v>
      </c>
      <c r="S143" s="3" t="s">
        <v>4729</v>
      </c>
      <c r="T143" s="3">
        <f t="shared" si="2"/>
        <v>0.41818181818181815</v>
      </c>
      <c r="U143" t="s">
        <v>4727</v>
      </c>
      <c r="V143" t="s">
        <v>4728</v>
      </c>
      <c r="W143" t="s">
        <v>1745</v>
      </c>
      <c r="X143" t="s">
        <v>1758</v>
      </c>
      <c r="Y143" t="s">
        <v>1228</v>
      </c>
      <c r="Z143" t="s">
        <v>1225</v>
      </c>
      <c r="AA143" s="1">
        <v>45311</v>
      </c>
    </row>
    <row r="144" spans="1:27" x14ac:dyDescent="0.2">
      <c r="A144" t="s">
        <v>145</v>
      </c>
      <c r="B144" t="s">
        <v>1279</v>
      </c>
      <c r="C144" t="s">
        <v>1670</v>
      </c>
      <c r="D144" t="s">
        <v>1729</v>
      </c>
      <c r="E144" t="s">
        <v>1748</v>
      </c>
      <c r="F144" t="s">
        <v>1748</v>
      </c>
      <c r="G144" t="s">
        <v>1748</v>
      </c>
      <c r="H144" t="s">
        <v>1223</v>
      </c>
      <c r="I144" t="s">
        <v>1763</v>
      </c>
      <c r="J144" t="s">
        <v>4738</v>
      </c>
      <c r="K144" t="s">
        <v>1800</v>
      </c>
      <c r="L144" t="s">
        <v>5156</v>
      </c>
      <c r="M144" t="s">
        <v>1795</v>
      </c>
      <c r="N144" t="s">
        <v>4297</v>
      </c>
      <c r="O144" t="s">
        <v>1795</v>
      </c>
      <c r="P144" t="s">
        <v>1805</v>
      </c>
      <c r="Q144" t="s">
        <v>1225</v>
      </c>
      <c r="R144" s="3" t="s">
        <v>2483</v>
      </c>
      <c r="S144" s="3" t="s">
        <v>1938</v>
      </c>
      <c r="T144" s="3">
        <f t="shared" si="2"/>
        <v>0.21052631578947367</v>
      </c>
      <c r="U144" t="s">
        <v>4724</v>
      </c>
      <c r="V144" t="s">
        <v>4725</v>
      </c>
      <c r="W144" t="s">
        <v>1745</v>
      </c>
      <c r="X144" t="s">
        <v>1746</v>
      </c>
      <c r="Y144" t="s">
        <v>1858</v>
      </c>
      <c r="Z144" t="s">
        <v>1225</v>
      </c>
      <c r="AA144" s="1">
        <v>45312</v>
      </c>
    </row>
    <row r="145" spans="1:27" x14ac:dyDescent="0.2">
      <c r="A145" t="s">
        <v>147</v>
      </c>
      <c r="B145" t="s">
        <v>1279</v>
      </c>
      <c r="C145" t="s">
        <v>1670</v>
      </c>
      <c r="D145" t="s">
        <v>1729</v>
      </c>
      <c r="E145" t="s">
        <v>1748</v>
      </c>
      <c r="F145" t="s">
        <v>1748</v>
      </c>
      <c r="G145" t="s">
        <v>1748</v>
      </c>
      <c r="H145" t="s">
        <v>1223</v>
      </c>
      <c r="I145" t="s">
        <v>1763</v>
      </c>
      <c r="J145" t="s">
        <v>4738</v>
      </c>
      <c r="K145" t="s">
        <v>1800</v>
      </c>
      <c r="L145" t="s">
        <v>5156</v>
      </c>
      <c r="M145" t="s">
        <v>1795</v>
      </c>
      <c r="N145" t="s">
        <v>4297</v>
      </c>
      <c r="O145" t="s">
        <v>1795</v>
      </c>
      <c r="P145" t="s">
        <v>1805</v>
      </c>
      <c r="Q145" t="s">
        <v>1225</v>
      </c>
      <c r="R145" s="3" t="s">
        <v>1896</v>
      </c>
      <c r="S145" s="3" t="s">
        <v>1938</v>
      </c>
      <c r="T145" s="3">
        <f t="shared" si="2"/>
        <v>0.30769230769230771</v>
      </c>
      <c r="U145" t="s">
        <v>4743</v>
      </c>
      <c r="V145" t="s">
        <v>4744</v>
      </c>
      <c r="W145" t="s">
        <v>1745</v>
      </c>
      <c r="X145" t="s">
        <v>1746</v>
      </c>
      <c r="Y145" t="s">
        <v>1228</v>
      </c>
      <c r="Z145" t="s">
        <v>1225</v>
      </c>
      <c r="AA145" s="1">
        <v>45312</v>
      </c>
    </row>
    <row r="146" spans="1:27" x14ac:dyDescent="0.2">
      <c r="A146" t="s">
        <v>137</v>
      </c>
      <c r="B146" t="s">
        <v>1279</v>
      </c>
      <c r="C146" t="s">
        <v>1670</v>
      </c>
      <c r="D146" t="s">
        <v>1729</v>
      </c>
      <c r="E146" t="s">
        <v>1748</v>
      </c>
      <c r="F146" t="s">
        <v>1748</v>
      </c>
      <c r="G146" t="s">
        <v>1748</v>
      </c>
      <c r="H146" t="s">
        <v>1223</v>
      </c>
      <c r="I146" t="s">
        <v>1763</v>
      </c>
      <c r="J146" t="s">
        <v>4723</v>
      </c>
      <c r="K146" t="s">
        <v>1800</v>
      </c>
      <c r="L146" t="s">
        <v>5156</v>
      </c>
      <c r="M146" t="s">
        <v>1795</v>
      </c>
      <c r="N146" t="s">
        <v>4297</v>
      </c>
      <c r="O146" t="s">
        <v>1801</v>
      </c>
      <c r="P146" t="s">
        <v>1805</v>
      </c>
      <c r="Q146" t="s">
        <v>1225</v>
      </c>
      <c r="R146" s="3" t="s">
        <v>1802</v>
      </c>
      <c r="S146" s="3" t="s">
        <v>1818</v>
      </c>
      <c r="T146" s="3">
        <f t="shared" si="2"/>
        <v>0.32727272727272727</v>
      </c>
      <c r="U146" t="s">
        <v>4724</v>
      </c>
      <c r="V146" t="s">
        <v>4725</v>
      </c>
      <c r="W146" t="s">
        <v>1745</v>
      </c>
      <c r="X146" t="s">
        <v>1746</v>
      </c>
      <c r="Y146" t="s">
        <v>1858</v>
      </c>
      <c r="Z146" t="s">
        <v>1225</v>
      </c>
      <c r="AA146" s="1">
        <v>45311</v>
      </c>
    </row>
    <row r="147" spans="1:27" x14ac:dyDescent="0.2">
      <c r="A147" t="s">
        <v>149</v>
      </c>
      <c r="B147" t="s">
        <v>1279</v>
      </c>
      <c r="C147" t="s">
        <v>1670</v>
      </c>
      <c r="D147" t="s">
        <v>1729</v>
      </c>
      <c r="E147" t="s">
        <v>1748</v>
      </c>
      <c r="F147" t="s">
        <v>1748</v>
      </c>
      <c r="G147" t="s">
        <v>1748</v>
      </c>
      <c r="H147" t="s">
        <v>1223</v>
      </c>
      <c r="I147" t="s">
        <v>1763</v>
      </c>
      <c r="J147" t="s">
        <v>4738</v>
      </c>
      <c r="K147" t="s">
        <v>1800</v>
      </c>
      <c r="L147" t="s">
        <v>5156</v>
      </c>
      <c r="M147" t="s">
        <v>1795</v>
      </c>
      <c r="N147" t="s">
        <v>4297</v>
      </c>
      <c r="O147" t="s">
        <v>1795</v>
      </c>
      <c r="P147" t="s">
        <v>1805</v>
      </c>
      <c r="Q147" t="s">
        <v>1225</v>
      </c>
      <c r="R147" s="3" t="s">
        <v>2162</v>
      </c>
      <c r="S147" s="3" t="s">
        <v>2752</v>
      </c>
      <c r="T147" s="3">
        <f t="shared" si="2"/>
        <v>0.44062499999999999</v>
      </c>
      <c r="U147" t="s">
        <v>4724</v>
      </c>
      <c r="V147" t="s">
        <v>4725</v>
      </c>
      <c r="W147" t="s">
        <v>1745</v>
      </c>
      <c r="X147" t="s">
        <v>1746</v>
      </c>
      <c r="Y147" t="s">
        <v>1858</v>
      </c>
      <c r="Z147" t="s">
        <v>1225</v>
      </c>
      <c r="AA147" s="1">
        <v>45312</v>
      </c>
    </row>
    <row r="148" spans="1:27" x14ac:dyDescent="0.2">
      <c r="A148" t="s">
        <v>136</v>
      </c>
      <c r="B148" t="s">
        <v>1279</v>
      </c>
      <c r="C148" t="s">
        <v>1670</v>
      </c>
      <c r="D148" t="s">
        <v>1729</v>
      </c>
      <c r="E148" t="s">
        <v>1748</v>
      </c>
      <c r="F148" t="s">
        <v>1748</v>
      </c>
      <c r="G148" t="s">
        <v>1748</v>
      </c>
      <c r="H148" t="s">
        <v>1223</v>
      </c>
      <c r="I148" t="s">
        <v>1763</v>
      </c>
      <c r="J148" t="s">
        <v>2460</v>
      </c>
      <c r="K148" t="s">
        <v>1800</v>
      </c>
      <c r="L148" t="s">
        <v>5156</v>
      </c>
      <c r="M148" t="s">
        <v>1795</v>
      </c>
      <c r="N148" t="s">
        <v>4297</v>
      </c>
      <c r="O148" t="s">
        <v>1801</v>
      </c>
      <c r="P148" t="s">
        <v>1805</v>
      </c>
      <c r="Q148" t="s">
        <v>1225</v>
      </c>
      <c r="R148" s="3" t="s">
        <v>1961</v>
      </c>
      <c r="S148" s="3" t="s">
        <v>2459</v>
      </c>
      <c r="T148" s="3">
        <f t="shared" si="2"/>
        <v>0.27666666666666667</v>
      </c>
      <c r="U148" t="s">
        <v>2443</v>
      </c>
      <c r="V148" t="s">
        <v>2444</v>
      </c>
      <c r="W148" t="s">
        <v>1906</v>
      </c>
      <c r="X148" t="s">
        <v>1758</v>
      </c>
      <c r="Y148" t="s">
        <v>1228</v>
      </c>
      <c r="Z148" t="s">
        <v>2461</v>
      </c>
      <c r="AA148" s="1">
        <v>45233</v>
      </c>
    </row>
    <row r="149" spans="1:27" x14ac:dyDescent="0.2">
      <c r="A149" t="s">
        <v>151</v>
      </c>
      <c r="B149" t="s">
        <v>1279</v>
      </c>
      <c r="C149" t="s">
        <v>1670</v>
      </c>
      <c r="D149" t="s">
        <v>1729</v>
      </c>
      <c r="E149" t="s">
        <v>1748</v>
      </c>
      <c r="F149" t="s">
        <v>1748</v>
      </c>
      <c r="G149" t="s">
        <v>1748</v>
      </c>
      <c r="H149" t="s">
        <v>1223</v>
      </c>
      <c r="I149" t="s">
        <v>1763</v>
      </c>
      <c r="J149" t="s">
        <v>4738</v>
      </c>
      <c r="K149" t="s">
        <v>1800</v>
      </c>
      <c r="L149" t="s">
        <v>5156</v>
      </c>
      <c r="M149" t="s">
        <v>1795</v>
      </c>
      <c r="N149" t="s">
        <v>4297</v>
      </c>
      <c r="O149" t="s">
        <v>1795</v>
      </c>
      <c r="P149" t="s">
        <v>1805</v>
      </c>
      <c r="Q149" t="s">
        <v>1225</v>
      </c>
      <c r="R149" s="3" t="s">
        <v>1880</v>
      </c>
      <c r="S149" s="3" t="s">
        <v>2977</v>
      </c>
      <c r="T149" s="3">
        <f t="shared" si="2"/>
        <v>0.1951219512195122</v>
      </c>
      <c r="U149" t="s">
        <v>4724</v>
      </c>
      <c r="V149" t="s">
        <v>4725</v>
      </c>
      <c r="W149" t="s">
        <v>1745</v>
      </c>
      <c r="X149" t="s">
        <v>1746</v>
      </c>
      <c r="Y149" t="s">
        <v>1858</v>
      </c>
      <c r="Z149" t="s">
        <v>1225</v>
      </c>
      <c r="AA149" s="1">
        <v>45312</v>
      </c>
    </row>
    <row r="150" spans="1:27" x14ac:dyDescent="0.2">
      <c r="A150" t="s">
        <v>152</v>
      </c>
      <c r="B150" t="s">
        <v>1280</v>
      </c>
      <c r="C150" t="s">
        <v>1670</v>
      </c>
      <c r="D150" t="s">
        <v>1729</v>
      </c>
      <c r="E150" t="s">
        <v>1224</v>
      </c>
      <c r="F150" t="s">
        <v>5305</v>
      </c>
      <c r="G150" t="s">
        <v>5305</v>
      </c>
      <c r="H150" t="s">
        <v>1223</v>
      </c>
      <c r="I150" t="s">
        <v>1225</v>
      </c>
      <c r="J150" t="s">
        <v>2135</v>
      </c>
      <c r="K150" t="s">
        <v>1800</v>
      </c>
      <c r="L150" t="s">
        <v>5156</v>
      </c>
      <c r="M150" t="s">
        <v>1795</v>
      </c>
      <c r="N150" t="s">
        <v>4273</v>
      </c>
      <c r="O150" t="s">
        <v>1795</v>
      </c>
      <c r="P150" t="s">
        <v>1805</v>
      </c>
      <c r="Q150" t="s">
        <v>1225</v>
      </c>
      <c r="R150" s="3" t="s">
        <v>1921</v>
      </c>
      <c r="S150" s="3" t="s">
        <v>2127</v>
      </c>
      <c r="T150" s="3">
        <f t="shared" si="2"/>
        <v>0.39285714285714285</v>
      </c>
      <c r="U150" t="s">
        <v>2139</v>
      </c>
      <c r="V150" t="s">
        <v>2140</v>
      </c>
      <c r="W150" t="s">
        <v>1745</v>
      </c>
      <c r="X150" t="s">
        <v>1746</v>
      </c>
      <c r="Y150" t="s">
        <v>1858</v>
      </c>
      <c r="Z150" t="s">
        <v>1225</v>
      </c>
      <c r="AA150" s="1">
        <v>45223</v>
      </c>
    </row>
    <row r="151" spans="1:27" x14ac:dyDescent="0.2">
      <c r="A151" t="s">
        <v>153</v>
      </c>
      <c r="B151" t="s">
        <v>1280</v>
      </c>
      <c r="C151" t="s">
        <v>1670</v>
      </c>
      <c r="D151" t="s">
        <v>1729</v>
      </c>
      <c r="E151" t="s">
        <v>1751</v>
      </c>
      <c r="F151" t="s">
        <v>1751</v>
      </c>
      <c r="G151" t="s">
        <v>1751</v>
      </c>
      <c r="H151" t="s">
        <v>1207</v>
      </c>
      <c r="I151" t="s">
        <v>1974</v>
      </c>
      <c r="J151" t="s">
        <v>4326</v>
      </c>
      <c r="K151" t="s">
        <v>1800</v>
      </c>
      <c r="L151" t="s">
        <v>5156</v>
      </c>
      <c r="M151" t="s">
        <v>1795</v>
      </c>
      <c r="N151" t="s">
        <v>4273</v>
      </c>
      <c r="O151" t="s">
        <v>1795</v>
      </c>
      <c r="P151" t="s">
        <v>1805</v>
      </c>
      <c r="Q151" t="s">
        <v>1225</v>
      </c>
      <c r="R151" s="3" t="s">
        <v>1849</v>
      </c>
      <c r="S151" s="3" t="s">
        <v>1909</v>
      </c>
      <c r="T151" s="3">
        <f t="shared" si="2"/>
        <v>0.32999999999999996</v>
      </c>
      <c r="U151" t="s">
        <v>2136</v>
      </c>
      <c r="V151" t="s">
        <v>2137</v>
      </c>
      <c r="W151" t="s">
        <v>1745</v>
      </c>
      <c r="X151" t="s">
        <v>1746</v>
      </c>
      <c r="Y151" t="s">
        <v>1858</v>
      </c>
      <c r="Z151" t="s">
        <v>2138</v>
      </c>
      <c r="AA151" s="1">
        <v>45223</v>
      </c>
    </row>
    <row r="152" spans="1:27" x14ac:dyDescent="0.2">
      <c r="A152" t="s">
        <v>154</v>
      </c>
      <c r="B152" t="s">
        <v>1281</v>
      </c>
      <c r="C152" t="s">
        <v>1670</v>
      </c>
      <c r="D152" t="s">
        <v>1729</v>
      </c>
      <c r="E152" t="s">
        <v>1224</v>
      </c>
      <c r="F152" t="s">
        <v>5305</v>
      </c>
      <c r="G152" t="s">
        <v>5305</v>
      </c>
      <c r="H152" t="s">
        <v>1223</v>
      </c>
      <c r="I152" t="s">
        <v>1225</v>
      </c>
      <c r="J152" t="s">
        <v>2462</v>
      </c>
      <c r="K152" t="s">
        <v>1800</v>
      </c>
      <c r="L152" t="s">
        <v>5157</v>
      </c>
      <c r="M152" t="s">
        <v>1795</v>
      </c>
      <c r="N152" t="s">
        <v>4275</v>
      </c>
      <c r="O152" t="s">
        <v>1795</v>
      </c>
      <c r="P152" t="s">
        <v>1805</v>
      </c>
      <c r="Q152" t="s">
        <v>1225</v>
      </c>
      <c r="R152" s="3" t="s">
        <v>1809</v>
      </c>
      <c r="S152" s="3" t="s">
        <v>1804</v>
      </c>
      <c r="T152" s="3">
        <f t="shared" si="2"/>
        <v>0.13333333333333333</v>
      </c>
      <c r="U152" t="s">
        <v>2443</v>
      </c>
      <c r="V152" t="s">
        <v>2444</v>
      </c>
      <c r="W152" t="s">
        <v>1906</v>
      </c>
      <c r="X152" t="s">
        <v>1758</v>
      </c>
      <c r="Y152" t="s">
        <v>1228</v>
      </c>
      <c r="Z152" t="s">
        <v>1225</v>
      </c>
      <c r="AA152" s="1">
        <v>45233</v>
      </c>
    </row>
    <row r="153" spans="1:27" x14ac:dyDescent="0.2">
      <c r="A153" t="s">
        <v>155</v>
      </c>
      <c r="B153" t="s">
        <v>1281</v>
      </c>
      <c r="C153" t="s">
        <v>1670</v>
      </c>
      <c r="D153" t="s">
        <v>1729</v>
      </c>
      <c r="E153" t="s">
        <v>1224</v>
      </c>
      <c r="F153" t="s">
        <v>5305</v>
      </c>
      <c r="G153" t="s">
        <v>5305</v>
      </c>
      <c r="H153" t="s">
        <v>1223</v>
      </c>
      <c r="I153" t="s">
        <v>1225</v>
      </c>
      <c r="J153" t="s">
        <v>4745</v>
      </c>
      <c r="K153" t="s">
        <v>1800</v>
      </c>
      <c r="L153" t="s">
        <v>5157</v>
      </c>
      <c r="M153" t="s">
        <v>1795</v>
      </c>
      <c r="N153" t="s">
        <v>4275</v>
      </c>
      <c r="O153" t="s">
        <v>1795</v>
      </c>
      <c r="P153" t="s">
        <v>1805</v>
      </c>
      <c r="Q153" t="s">
        <v>1225</v>
      </c>
      <c r="R153" s="3" t="s">
        <v>1900</v>
      </c>
      <c r="S153" s="3" t="s">
        <v>1849</v>
      </c>
      <c r="T153" s="3">
        <f t="shared" si="2"/>
        <v>5.8823529411764705E-2</v>
      </c>
      <c r="U153" t="s">
        <v>4746</v>
      </c>
      <c r="V153" t="s">
        <v>4747</v>
      </c>
      <c r="W153" t="s">
        <v>1745</v>
      </c>
      <c r="X153" t="s">
        <v>1746</v>
      </c>
      <c r="Y153" t="s">
        <v>1228</v>
      </c>
      <c r="Z153" t="s">
        <v>1225</v>
      </c>
      <c r="AA153" s="1">
        <v>45312</v>
      </c>
    </row>
    <row r="154" spans="1:27" x14ac:dyDescent="0.2">
      <c r="A154" t="s">
        <v>157</v>
      </c>
      <c r="B154" t="s">
        <v>1281</v>
      </c>
      <c r="C154" t="s">
        <v>1670</v>
      </c>
      <c r="D154" t="s">
        <v>1729</v>
      </c>
      <c r="E154" t="s">
        <v>1748</v>
      </c>
      <c r="F154" t="s">
        <v>1748</v>
      </c>
      <c r="G154" t="s">
        <v>1748</v>
      </c>
      <c r="H154" t="s">
        <v>1223</v>
      </c>
      <c r="I154" t="s">
        <v>1763</v>
      </c>
      <c r="J154" t="s">
        <v>2876</v>
      </c>
      <c r="K154" t="s">
        <v>1800</v>
      </c>
      <c r="L154" t="s">
        <v>5157</v>
      </c>
      <c r="M154" t="s">
        <v>1795</v>
      </c>
      <c r="N154" t="s">
        <v>4275</v>
      </c>
      <c r="O154" t="s">
        <v>1801</v>
      </c>
      <c r="P154" t="s">
        <v>1805</v>
      </c>
      <c r="Q154" t="s">
        <v>1225</v>
      </c>
      <c r="R154" s="3" t="s">
        <v>1809</v>
      </c>
      <c r="S154" s="3" t="s">
        <v>2089</v>
      </c>
      <c r="T154" s="3">
        <f t="shared" si="2"/>
        <v>0.73333333333333339</v>
      </c>
      <c r="U154" t="s">
        <v>4748</v>
      </c>
      <c r="V154" t="s">
        <v>4749</v>
      </c>
      <c r="W154" t="s">
        <v>1745</v>
      </c>
      <c r="X154" t="s">
        <v>1746</v>
      </c>
      <c r="Y154" t="s">
        <v>1228</v>
      </c>
      <c r="Z154" t="s">
        <v>1225</v>
      </c>
      <c r="AA154" s="1">
        <v>45312</v>
      </c>
    </row>
    <row r="155" spans="1:27" x14ac:dyDescent="0.2">
      <c r="A155" t="s">
        <v>158</v>
      </c>
      <c r="B155" t="s">
        <v>1281</v>
      </c>
      <c r="C155" t="s">
        <v>1670</v>
      </c>
      <c r="D155" t="s">
        <v>1729</v>
      </c>
      <c r="E155" t="s">
        <v>1748</v>
      </c>
      <c r="F155" t="s">
        <v>1748</v>
      </c>
      <c r="G155" t="s">
        <v>1748</v>
      </c>
      <c r="H155" t="s">
        <v>1223</v>
      </c>
      <c r="I155" t="s">
        <v>1763</v>
      </c>
      <c r="J155" t="s">
        <v>2876</v>
      </c>
      <c r="K155" t="s">
        <v>1800</v>
      </c>
      <c r="L155" t="s">
        <v>5157</v>
      </c>
      <c r="M155" t="s">
        <v>1795</v>
      </c>
      <c r="N155" t="s">
        <v>4275</v>
      </c>
      <c r="O155" t="s">
        <v>1801</v>
      </c>
      <c r="P155" t="s">
        <v>1805</v>
      </c>
      <c r="Q155" t="s">
        <v>1225</v>
      </c>
      <c r="R155" s="3" t="s">
        <v>1812</v>
      </c>
      <c r="S155" s="3" t="s">
        <v>1822</v>
      </c>
      <c r="T155" s="3">
        <f t="shared" si="2"/>
        <v>0.5</v>
      </c>
      <c r="U155" t="s">
        <v>4750</v>
      </c>
      <c r="V155" t="s">
        <v>4751</v>
      </c>
      <c r="W155" t="s">
        <v>1745</v>
      </c>
      <c r="X155" t="s">
        <v>1746</v>
      </c>
      <c r="Y155" t="s">
        <v>1228</v>
      </c>
      <c r="Z155" t="s">
        <v>1225</v>
      </c>
      <c r="AA155" s="1">
        <v>45312</v>
      </c>
    </row>
    <row r="156" spans="1:27" x14ac:dyDescent="0.2">
      <c r="A156" t="s">
        <v>159</v>
      </c>
      <c r="B156" t="s">
        <v>1281</v>
      </c>
      <c r="C156" t="s">
        <v>1670</v>
      </c>
      <c r="D156" t="s">
        <v>1729</v>
      </c>
      <c r="E156" t="s">
        <v>1224</v>
      </c>
      <c r="F156" t="s">
        <v>5305</v>
      </c>
      <c r="G156" t="s">
        <v>5305</v>
      </c>
      <c r="H156" t="s">
        <v>1223</v>
      </c>
      <c r="I156" t="s">
        <v>1225</v>
      </c>
      <c r="J156" t="s">
        <v>4752</v>
      </c>
      <c r="K156" t="s">
        <v>1800</v>
      </c>
      <c r="L156" t="s">
        <v>5156</v>
      </c>
      <c r="M156" t="s">
        <v>1795</v>
      </c>
      <c r="N156" t="s">
        <v>4275</v>
      </c>
      <c r="O156" t="s">
        <v>1795</v>
      </c>
      <c r="P156" t="s">
        <v>1807</v>
      </c>
      <c r="Q156" t="s">
        <v>1225</v>
      </c>
      <c r="R156" s="3" t="s">
        <v>1798</v>
      </c>
      <c r="S156" s="3" t="s">
        <v>1849</v>
      </c>
      <c r="T156" s="3">
        <f t="shared" si="2"/>
        <v>0.16666666666666666</v>
      </c>
      <c r="U156" t="s">
        <v>4753</v>
      </c>
      <c r="V156" t="s">
        <v>4754</v>
      </c>
      <c r="W156" t="s">
        <v>1745</v>
      </c>
      <c r="X156" t="s">
        <v>1746</v>
      </c>
      <c r="Y156" t="s">
        <v>1228</v>
      </c>
      <c r="Z156" t="s">
        <v>1225</v>
      </c>
      <c r="AA156" s="1">
        <v>45312</v>
      </c>
    </row>
    <row r="157" spans="1:27" x14ac:dyDescent="0.2">
      <c r="A157" t="s">
        <v>160</v>
      </c>
      <c r="B157" t="s">
        <v>1281</v>
      </c>
      <c r="C157" t="s">
        <v>1670</v>
      </c>
      <c r="D157" t="s">
        <v>1729</v>
      </c>
      <c r="E157" t="s">
        <v>1751</v>
      </c>
      <c r="F157" t="s">
        <v>1751</v>
      </c>
      <c r="G157" t="s">
        <v>1751</v>
      </c>
      <c r="H157" t="s">
        <v>1207</v>
      </c>
      <c r="I157" t="s">
        <v>1752</v>
      </c>
      <c r="J157" t="s">
        <v>4755</v>
      </c>
      <c r="K157" t="s">
        <v>1788</v>
      </c>
      <c r="L157" t="s">
        <v>5156</v>
      </c>
      <c r="M157" t="s">
        <v>1801</v>
      </c>
      <c r="N157" t="s">
        <v>4273</v>
      </c>
      <c r="O157" t="s">
        <v>1795</v>
      </c>
      <c r="P157" t="s">
        <v>1807</v>
      </c>
      <c r="Q157" t="s">
        <v>2077</v>
      </c>
      <c r="R157" s="3" t="s">
        <v>1849</v>
      </c>
      <c r="S157" s="3" t="s">
        <v>1820</v>
      </c>
      <c r="T157" s="3">
        <f t="shared" si="2"/>
        <v>0.08</v>
      </c>
      <c r="U157" t="s">
        <v>4756</v>
      </c>
      <c r="V157" t="s">
        <v>4757</v>
      </c>
      <c r="W157" t="s">
        <v>1745</v>
      </c>
      <c r="X157" t="s">
        <v>1746</v>
      </c>
      <c r="Y157" t="s">
        <v>1228</v>
      </c>
      <c r="Z157" t="s">
        <v>1225</v>
      </c>
      <c r="AA157" s="1">
        <v>45312</v>
      </c>
    </row>
    <row r="158" spans="1:27" x14ac:dyDescent="0.2">
      <c r="A158" t="s">
        <v>161</v>
      </c>
      <c r="B158" t="s">
        <v>1281</v>
      </c>
      <c r="C158" t="s">
        <v>1670</v>
      </c>
      <c r="D158" t="s">
        <v>1729</v>
      </c>
      <c r="E158" t="s">
        <v>1224</v>
      </c>
      <c r="F158" t="s">
        <v>5305</v>
      </c>
      <c r="G158" t="s">
        <v>5305</v>
      </c>
      <c r="H158" t="s">
        <v>1223</v>
      </c>
      <c r="I158" t="s">
        <v>1225</v>
      </c>
      <c r="J158" t="s">
        <v>2553</v>
      </c>
      <c r="K158" t="s">
        <v>1800</v>
      </c>
      <c r="L158" t="s">
        <v>5157</v>
      </c>
      <c r="M158" t="s">
        <v>1795</v>
      </c>
      <c r="N158" t="s">
        <v>4275</v>
      </c>
      <c r="O158" t="s">
        <v>1795</v>
      </c>
      <c r="P158" t="s">
        <v>1805</v>
      </c>
      <c r="Q158" t="s">
        <v>1225</v>
      </c>
      <c r="R158" s="3" t="s">
        <v>1802</v>
      </c>
      <c r="S158" s="3" t="s">
        <v>1820</v>
      </c>
      <c r="T158" s="3">
        <f t="shared" si="2"/>
        <v>7.2727272727272738E-2</v>
      </c>
      <c r="U158" t="s">
        <v>4758</v>
      </c>
      <c r="V158" t="s">
        <v>4759</v>
      </c>
      <c r="W158" t="s">
        <v>1745</v>
      </c>
      <c r="X158" t="s">
        <v>1746</v>
      </c>
      <c r="Y158" t="s">
        <v>1228</v>
      </c>
      <c r="Z158" t="s">
        <v>1225</v>
      </c>
      <c r="AA158" s="1">
        <v>45312</v>
      </c>
    </row>
    <row r="159" spans="1:27" x14ac:dyDescent="0.2">
      <c r="A159" t="s">
        <v>163</v>
      </c>
      <c r="B159" t="s">
        <v>1281</v>
      </c>
      <c r="C159" t="s">
        <v>1670</v>
      </c>
      <c r="D159" t="s">
        <v>1729</v>
      </c>
      <c r="E159" t="s">
        <v>1224</v>
      </c>
      <c r="F159" t="s">
        <v>5305</v>
      </c>
      <c r="G159" t="s">
        <v>5305</v>
      </c>
      <c r="H159" t="s">
        <v>1223</v>
      </c>
      <c r="I159" t="s">
        <v>1225</v>
      </c>
      <c r="J159" t="s">
        <v>4765</v>
      </c>
      <c r="K159" t="s">
        <v>1800</v>
      </c>
      <c r="L159" t="s">
        <v>5157</v>
      </c>
      <c r="M159" t="s">
        <v>1795</v>
      </c>
      <c r="N159" t="s">
        <v>4275</v>
      </c>
      <c r="O159" t="s">
        <v>1795</v>
      </c>
      <c r="P159" t="s">
        <v>1805</v>
      </c>
      <c r="Q159" t="s">
        <v>1225</v>
      </c>
      <c r="R159" s="3" t="s">
        <v>1821</v>
      </c>
      <c r="S159" s="3" t="s">
        <v>1812</v>
      </c>
      <c r="T159" s="3">
        <f t="shared" si="2"/>
        <v>0.25</v>
      </c>
      <c r="U159" t="s">
        <v>4763</v>
      </c>
      <c r="V159" t="s">
        <v>4764</v>
      </c>
      <c r="W159" t="s">
        <v>1745</v>
      </c>
      <c r="X159" t="s">
        <v>1746</v>
      </c>
      <c r="Y159" t="s">
        <v>1228</v>
      </c>
      <c r="Z159" t="s">
        <v>1225</v>
      </c>
      <c r="AA159" s="1">
        <v>45334</v>
      </c>
    </row>
    <row r="160" spans="1:27" x14ac:dyDescent="0.2">
      <c r="A160" t="s">
        <v>162</v>
      </c>
      <c r="B160" t="s">
        <v>1281</v>
      </c>
      <c r="C160" t="s">
        <v>1670</v>
      </c>
      <c r="D160" t="s">
        <v>1729</v>
      </c>
      <c r="E160" t="s">
        <v>1224</v>
      </c>
      <c r="F160" t="s">
        <v>5305</v>
      </c>
      <c r="G160" t="s">
        <v>5305</v>
      </c>
      <c r="H160" t="s">
        <v>1223</v>
      </c>
      <c r="I160" t="s">
        <v>1225</v>
      </c>
      <c r="J160" t="s">
        <v>4760</v>
      </c>
      <c r="K160" t="s">
        <v>1800</v>
      </c>
      <c r="L160" t="s">
        <v>5157</v>
      </c>
      <c r="M160" t="s">
        <v>1795</v>
      </c>
      <c r="N160" t="s">
        <v>4275</v>
      </c>
      <c r="O160" t="s">
        <v>1795</v>
      </c>
      <c r="P160" t="s">
        <v>1805</v>
      </c>
      <c r="Q160" t="s">
        <v>1225</v>
      </c>
      <c r="R160" s="3" t="s">
        <v>1809</v>
      </c>
      <c r="S160" s="3" t="s">
        <v>1806</v>
      </c>
      <c r="T160" s="3">
        <f t="shared" si="2"/>
        <v>0.23333333333333331</v>
      </c>
      <c r="U160" t="s">
        <v>4761</v>
      </c>
      <c r="V160" t="s">
        <v>4762</v>
      </c>
      <c r="W160" t="s">
        <v>1745</v>
      </c>
      <c r="X160" t="s">
        <v>1746</v>
      </c>
      <c r="Y160" t="s">
        <v>1228</v>
      </c>
      <c r="Z160" t="s">
        <v>1225</v>
      </c>
      <c r="AA160" s="1">
        <v>45312</v>
      </c>
    </row>
    <row r="161" spans="1:27" x14ac:dyDescent="0.2">
      <c r="A161" t="s">
        <v>156</v>
      </c>
      <c r="B161" t="s">
        <v>1281</v>
      </c>
      <c r="C161" t="s">
        <v>1670</v>
      </c>
      <c r="D161" t="s">
        <v>1729</v>
      </c>
      <c r="E161" t="s">
        <v>1224</v>
      </c>
      <c r="F161" t="s">
        <v>5305</v>
      </c>
      <c r="G161" t="s">
        <v>5305</v>
      </c>
      <c r="H161" t="s">
        <v>1223</v>
      </c>
      <c r="I161" t="s">
        <v>1225</v>
      </c>
      <c r="J161" t="s">
        <v>2463</v>
      </c>
      <c r="K161" t="s">
        <v>1800</v>
      </c>
      <c r="L161" t="s">
        <v>5157</v>
      </c>
      <c r="M161" t="s">
        <v>1795</v>
      </c>
      <c r="N161" t="s">
        <v>4275</v>
      </c>
      <c r="O161" t="s">
        <v>1795</v>
      </c>
      <c r="P161" t="s">
        <v>1805</v>
      </c>
      <c r="Q161" t="s">
        <v>1225</v>
      </c>
      <c r="R161" s="3" t="s">
        <v>1809</v>
      </c>
      <c r="S161" s="3" t="s">
        <v>1820</v>
      </c>
      <c r="T161" s="3">
        <f t="shared" si="2"/>
        <v>0.26666666666666666</v>
      </c>
      <c r="U161" t="s">
        <v>2443</v>
      </c>
      <c r="V161" t="s">
        <v>2444</v>
      </c>
      <c r="W161" t="s">
        <v>1906</v>
      </c>
      <c r="X161" t="s">
        <v>1758</v>
      </c>
      <c r="Y161" t="s">
        <v>1228</v>
      </c>
      <c r="Z161" t="s">
        <v>1225</v>
      </c>
      <c r="AA161" s="1">
        <v>45233</v>
      </c>
    </row>
    <row r="162" spans="1:27" x14ac:dyDescent="0.2">
      <c r="A162" t="s">
        <v>164</v>
      </c>
      <c r="B162" t="s">
        <v>1282</v>
      </c>
      <c r="C162" t="s">
        <v>1670</v>
      </c>
      <c r="D162" t="s">
        <v>1729</v>
      </c>
      <c r="E162" t="s">
        <v>1224</v>
      </c>
      <c r="F162" t="s">
        <v>5305</v>
      </c>
      <c r="G162" t="s">
        <v>5305</v>
      </c>
      <c r="H162" t="s">
        <v>1223</v>
      </c>
      <c r="I162" t="s">
        <v>1225</v>
      </c>
      <c r="J162" t="s">
        <v>2686</v>
      </c>
      <c r="K162" t="s">
        <v>1800</v>
      </c>
      <c r="L162" t="s">
        <v>5156</v>
      </c>
      <c r="M162" t="s">
        <v>1795</v>
      </c>
      <c r="N162" t="s">
        <v>4273</v>
      </c>
      <c r="O162" t="s">
        <v>1795</v>
      </c>
      <c r="P162" t="s">
        <v>1805</v>
      </c>
      <c r="Q162" t="s">
        <v>1225</v>
      </c>
      <c r="R162" s="3" t="s">
        <v>1809</v>
      </c>
      <c r="S162" s="3" t="s">
        <v>1943</v>
      </c>
      <c r="T162" s="3">
        <f t="shared" si="2"/>
        <v>0.5</v>
      </c>
      <c r="U162" t="s">
        <v>2635</v>
      </c>
      <c r="V162" t="s">
        <v>1905</v>
      </c>
      <c r="W162" t="s">
        <v>1906</v>
      </c>
      <c r="X162" t="s">
        <v>1746</v>
      </c>
      <c r="Y162" t="s">
        <v>1228</v>
      </c>
      <c r="Z162" t="s">
        <v>1225</v>
      </c>
      <c r="AA162" s="1">
        <v>45240</v>
      </c>
    </row>
    <row r="163" spans="1:27" x14ac:dyDescent="0.2">
      <c r="A163" t="s">
        <v>165</v>
      </c>
      <c r="B163" t="s">
        <v>1282</v>
      </c>
      <c r="C163" t="s">
        <v>1670</v>
      </c>
      <c r="D163" t="s">
        <v>1729</v>
      </c>
      <c r="E163" t="s">
        <v>1748</v>
      </c>
      <c r="F163" t="s">
        <v>1748</v>
      </c>
      <c r="G163" t="s">
        <v>1748</v>
      </c>
      <c r="H163" t="s">
        <v>1223</v>
      </c>
      <c r="I163" t="s">
        <v>1763</v>
      </c>
      <c r="J163" t="s">
        <v>5227</v>
      </c>
      <c r="K163" t="s">
        <v>1800</v>
      </c>
      <c r="L163" t="s">
        <v>5156</v>
      </c>
      <c r="M163" t="s">
        <v>1795</v>
      </c>
      <c r="N163" t="s">
        <v>4273</v>
      </c>
      <c r="O163" t="s">
        <v>1801</v>
      </c>
      <c r="P163" t="s">
        <v>1805</v>
      </c>
      <c r="Q163" t="s">
        <v>1225</v>
      </c>
      <c r="R163" s="3" t="s">
        <v>1812</v>
      </c>
      <c r="S163" s="3" t="s">
        <v>2147</v>
      </c>
      <c r="T163" s="3">
        <f t="shared" si="2"/>
        <v>0.67999999999999994</v>
      </c>
      <c r="U163" t="s">
        <v>2635</v>
      </c>
      <c r="V163" t="s">
        <v>1905</v>
      </c>
      <c r="W163" t="s">
        <v>1906</v>
      </c>
      <c r="X163" t="s">
        <v>1758</v>
      </c>
      <c r="Y163" t="s">
        <v>1228</v>
      </c>
      <c r="Z163" t="s">
        <v>1225</v>
      </c>
      <c r="AA163" s="1">
        <v>45240</v>
      </c>
    </row>
    <row r="164" spans="1:27" x14ac:dyDescent="0.2">
      <c r="A164" t="s">
        <v>166</v>
      </c>
      <c r="B164" t="s">
        <v>1283</v>
      </c>
      <c r="C164" t="s">
        <v>1670</v>
      </c>
      <c r="D164" t="s">
        <v>1729</v>
      </c>
      <c r="E164" t="s">
        <v>1756</v>
      </c>
      <c r="F164" t="s">
        <v>1756</v>
      </c>
      <c r="G164" t="s">
        <v>1756</v>
      </c>
      <c r="H164" t="s">
        <v>1223</v>
      </c>
      <c r="I164" t="s">
        <v>1757</v>
      </c>
      <c r="J164" t="s">
        <v>2464</v>
      </c>
      <c r="K164" t="s">
        <v>1800</v>
      </c>
      <c r="L164" t="s">
        <v>5157</v>
      </c>
      <c r="M164" t="s">
        <v>1795</v>
      </c>
      <c r="N164" t="s">
        <v>4275</v>
      </c>
      <c r="O164" t="s">
        <v>1795</v>
      </c>
      <c r="P164" t="s">
        <v>1805</v>
      </c>
      <c r="Q164" t="s">
        <v>1225</v>
      </c>
      <c r="R164" s="3" t="s">
        <v>1820</v>
      </c>
      <c r="S164" s="3" t="s">
        <v>1917</v>
      </c>
      <c r="T164" s="3">
        <f t="shared" si="2"/>
        <v>0.25</v>
      </c>
      <c r="U164" t="s">
        <v>2443</v>
      </c>
      <c r="V164" t="s">
        <v>2444</v>
      </c>
      <c r="W164" t="s">
        <v>1906</v>
      </c>
      <c r="X164" t="s">
        <v>1758</v>
      </c>
      <c r="Y164" t="s">
        <v>1228</v>
      </c>
      <c r="Z164" t="s">
        <v>2465</v>
      </c>
      <c r="AA164" s="1">
        <v>45233</v>
      </c>
    </row>
    <row r="165" spans="1:27" x14ac:dyDescent="0.2">
      <c r="A165" t="s">
        <v>167</v>
      </c>
      <c r="B165" t="s">
        <v>1283</v>
      </c>
      <c r="C165" t="s">
        <v>1670</v>
      </c>
      <c r="D165" t="s">
        <v>1729</v>
      </c>
      <c r="E165" t="s">
        <v>1751</v>
      </c>
      <c r="F165" t="s">
        <v>1751</v>
      </c>
      <c r="G165" t="s">
        <v>1751</v>
      </c>
      <c r="H165" t="s">
        <v>1207</v>
      </c>
      <c r="I165" t="s">
        <v>1974</v>
      </c>
      <c r="J165" t="s">
        <v>5196</v>
      </c>
      <c r="K165" t="s">
        <v>1788</v>
      </c>
      <c r="L165" t="s">
        <v>5156</v>
      </c>
      <c r="M165" t="s">
        <v>1795</v>
      </c>
      <c r="N165" t="s">
        <v>4275</v>
      </c>
      <c r="O165" t="s">
        <v>1801</v>
      </c>
      <c r="P165" t="s">
        <v>1805</v>
      </c>
      <c r="Q165" t="s">
        <v>1225</v>
      </c>
      <c r="R165" s="3" t="s">
        <v>1799</v>
      </c>
      <c r="S165" s="3" t="s">
        <v>1947</v>
      </c>
      <c r="T165" s="3">
        <f t="shared" si="2"/>
        <v>0.14285714285714285</v>
      </c>
      <c r="U165" t="s">
        <v>2466</v>
      </c>
      <c r="V165" s="2" t="s">
        <v>2467</v>
      </c>
      <c r="W165" t="s">
        <v>1755</v>
      </c>
      <c r="X165" t="s">
        <v>1758</v>
      </c>
      <c r="Y165" t="s">
        <v>1228</v>
      </c>
      <c r="Z165" t="s">
        <v>5197</v>
      </c>
      <c r="AA165" s="1">
        <v>45233</v>
      </c>
    </row>
    <row r="166" spans="1:27" x14ac:dyDescent="0.2">
      <c r="A166" t="s">
        <v>168</v>
      </c>
      <c r="B166" t="s">
        <v>1284</v>
      </c>
      <c r="C166" t="s">
        <v>1670</v>
      </c>
      <c r="D166" t="s">
        <v>1729</v>
      </c>
      <c r="E166" t="s">
        <v>1751</v>
      </c>
      <c r="F166" t="s">
        <v>1751</v>
      </c>
      <c r="G166" t="s">
        <v>1751</v>
      </c>
      <c r="H166" t="s">
        <v>1207</v>
      </c>
      <c r="I166" t="s">
        <v>1752</v>
      </c>
      <c r="J166" t="s">
        <v>4766</v>
      </c>
      <c r="K166" t="s">
        <v>1788</v>
      </c>
      <c r="L166" t="s">
        <v>5156</v>
      </c>
      <c r="M166" t="s">
        <v>1801</v>
      </c>
      <c r="N166" t="s">
        <v>4273</v>
      </c>
      <c r="O166" t="s">
        <v>1795</v>
      </c>
      <c r="P166" t="s">
        <v>1807</v>
      </c>
      <c r="Q166" t="s">
        <v>1808</v>
      </c>
      <c r="R166" s="3" t="s">
        <v>1812</v>
      </c>
      <c r="S166" s="3" t="s">
        <v>1809</v>
      </c>
      <c r="T166" s="3">
        <f t="shared" si="2"/>
        <v>0.06</v>
      </c>
      <c r="U166" t="s">
        <v>4767</v>
      </c>
      <c r="V166" t="s">
        <v>4768</v>
      </c>
      <c r="W166" t="s">
        <v>1745</v>
      </c>
      <c r="X166" t="s">
        <v>1746</v>
      </c>
      <c r="Y166" t="s">
        <v>1228</v>
      </c>
      <c r="Z166" t="s">
        <v>1225</v>
      </c>
      <c r="AA166" s="1">
        <v>45312</v>
      </c>
    </row>
    <row r="167" spans="1:27" x14ac:dyDescent="0.2">
      <c r="A167" t="s">
        <v>169</v>
      </c>
      <c r="B167" t="s">
        <v>1285</v>
      </c>
      <c r="C167" t="s">
        <v>1670</v>
      </c>
      <c r="D167" t="s">
        <v>1729</v>
      </c>
      <c r="E167" t="s">
        <v>1751</v>
      </c>
      <c r="F167" t="s">
        <v>1751</v>
      </c>
      <c r="G167" t="s">
        <v>1751</v>
      </c>
      <c r="H167" t="s">
        <v>1207</v>
      </c>
      <c r="I167" t="s">
        <v>1752</v>
      </c>
      <c r="J167" t="s">
        <v>4327</v>
      </c>
      <c r="K167" t="s">
        <v>1788</v>
      </c>
      <c r="L167" t="s">
        <v>5156</v>
      </c>
      <c r="M167" t="s">
        <v>1801</v>
      </c>
      <c r="N167" t="s">
        <v>4273</v>
      </c>
      <c r="O167" t="s">
        <v>1795</v>
      </c>
      <c r="P167" t="s">
        <v>1807</v>
      </c>
      <c r="Q167" t="s">
        <v>1796</v>
      </c>
      <c r="R167" s="3" t="s">
        <v>1812</v>
      </c>
      <c r="S167" s="3" t="s">
        <v>1822</v>
      </c>
      <c r="T167" s="3">
        <f t="shared" si="2"/>
        <v>0.5</v>
      </c>
      <c r="U167" t="s">
        <v>1838</v>
      </c>
      <c r="V167" t="s">
        <v>1839</v>
      </c>
      <c r="W167" t="s">
        <v>1745</v>
      </c>
      <c r="X167" t="s">
        <v>1746</v>
      </c>
      <c r="Y167" t="s">
        <v>1228</v>
      </c>
      <c r="Z167" t="s">
        <v>1225</v>
      </c>
      <c r="AA167" s="1">
        <v>45212</v>
      </c>
    </row>
    <row r="168" spans="1:27" x14ac:dyDescent="0.2">
      <c r="A168" t="s">
        <v>170</v>
      </c>
      <c r="B168" t="s">
        <v>1285</v>
      </c>
      <c r="C168" t="s">
        <v>1670</v>
      </c>
      <c r="D168" t="s">
        <v>1729</v>
      </c>
      <c r="E168" t="s">
        <v>1751</v>
      </c>
      <c r="F168" t="s">
        <v>1751</v>
      </c>
      <c r="G168" t="s">
        <v>1751</v>
      </c>
      <c r="H168" t="s">
        <v>1207</v>
      </c>
      <c r="I168" t="s">
        <v>1752</v>
      </c>
      <c r="J168" t="s">
        <v>4328</v>
      </c>
      <c r="K168" t="s">
        <v>1788</v>
      </c>
      <c r="L168" t="s">
        <v>5156</v>
      </c>
      <c r="M168" t="s">
        <v>1801</v>
      </c>
      <c r="N168" t="s">
        <v>4273</v>
      </c>
      <c r="O168" t="s">
        <v>1795</v>
      </c>
      <c r="P168" t="s">
        <v>1807</v>
      </c>
      <c r="Q168" t="s">
        <v>1829</v>
      </c>
      <c r="R168" s="3" t="s">
        <v>1820</v>
      </c>
      <c r="S168" s="3" t="s">
        <v>1947</v>
      </c>
      <c r="T168" s="3">
        <f t="shared" si="2"/>
        <v>0.625</v>
      </c>
      <c r="U168" t="s">
        <v>1835</v>
      </c>
      <c r="V168" t="s">
        <v>1836</v>
      </c>
      <c r="W168" t="s">
        <v>1745</v>
      </c>
      <c r="X168" t="s">
        <v>1758</v>
      </c>
      <c r="Y168" t="s">
        <v>1228</v>
      </c>
      <c r="Z168" t="s">
        <v>1837</v>
      </c>
      <c r="AA168" s="1">
        <v>45212</v>
      </c>
    </row>
    <row r="169" spans="1:27" x14ac:dyDescent="0.2">
      <c r="A169" t="s">
        <v>171</v>
      </c>
      <c r="B169" t="s">
        <v>1286</v>
      </c>
      <c r="C169" t="s">
        <v>1670</v>
      </c>
      <c r="D169" t="s">
        <v>1729</v>
      </c>
      <c r="E169" t="s">
        <v>1751</v>
      </c>
      <c r="F169" t="s">
        <v>1751</v>
      </c>
      <c r="G169" t="s">
        <v>1751</v>
      </c>
      <c r="H169" t="s">
        <v>1207</v>
      </c>
      <c r="I169" t="s">
        <v>1752</v>
      </c>
      <c r="J169" t="s">
        <v>4769</v>
      </c>
      <c r="K169" t="s">
        <v>1788</v>
      </c>
      <c r="L169" t="s">
        <v>5156</v>
      </c>
      <c r="M169" t="s">
        <v>1801</v>
      </c>
      <c r="N169" t="s">
        <v>4273</v>
      </c>
      <c r="O169" t="s">
        <v>1795</v>
      </c>
      <c r="P169" t="s">
        <v>1807</v>
      </c>
      <c r="Q169" t="s">
        <v>1957</v>
      </c>
      <c r="R169" s="3" t="s">
        <v>1812</v>
      </c>
      <c r="S169" s="3" t="s">
        <v>1943</v>
      </c>
      <c r="T169" s="3">
        <f t="shared" si="2"/>
        <v>0.3</v>
      </c>
      <c r="U169" t="s">
        <v>4770</v>
      </c>
      <c r="V169" t="s">
        <v>4771</v>
      </c>
      <c r="W169" t="s">
        <v>1745</v>
      </c>
      <c r="X169" t="s">
        <v>1758</v>
      </c>
      <c r="Y169" t="s">
        <v>1228</v>
      </c>
      <c r="Z169" t="s">
        <v>2538</v>
      </c>
      <c r="AA169" s="1">
        <v>45312</v>
      </c>
    </row>
    <row r="170" spans="1:27" x14ac:dyDescent="0.2">
      <c r="A170" t="s">
        <v>172</v>
      </c>
      <c r="B170" t="s">
        <v>1286</v>
      </c>
      <c r="C170" t="s">
        <v>1670</v>
      </c>
      <c r="D170" t="s">
        <v>1729</v>
      </c>
      <c r="E170" t="s">
        <v>1751</v>
      </c>
      <c r="F170" t="s">
        <v>1751</v>
      </c>
      <c r="G170" t="s">
        <v>1751</v>
      </c>
      <c r="H170" t="s">
        <v>1207</v>
      </c>
      <c r="I170" t="s">
        <v>1752</v>
      </c>
      <c r="J170" t="s">
        <v>4772</v>
      </c>
      <c r="K170" t="s">
        <v>1788</v>
      </c>
      <c r="L170" t="s">
        <v>5157</v>
      </c>
      <c r="M170" t="s">
        <v>1801</v>
      </c>
      <c r="N170" t="s">
        <v>4278</v>
      </c>
      <c r="O170" t="s">
        <v>1795</v>
      </c>
      <c r="P170" t="s">
        <v>1805</v>
      </c>
      <c r="Q170" t="s">
        <v>1823</v>
      </c>
      <c r="R170" s="3" t="s">
        <v>1822</v>
      </c>
      <c r="S170" s="3" t="s">
        <v>1861</v>
      </c>
      <c r="T170" s="3">
        <f t="shared" si="2"/>
        <v>3.6000000000000004E-2</v>
      </c>
      <c r="U170" t="s">
        <v>4773</v>
      </c>
      <c r="V170" t="s">
        <v>4774</v>
      </c>
      <c r="W170" t="s">
        <v>1755</v>
      </c>
      <c r="X170" t="s">
        <v>1758</v>
      </c>
      <c r="Y170" t="s">
        <v>1228</v>
      </c>
      <c r="Z170" t="s">
        <v>4775</v>
      </c>
      <c r="AA170" s="1">
        <v>45312</v>
      </c>
    </row>
    <row r="171" spans="1:27" x14ac:dyDescent="0.2">
      <c r="A171" t="s">
        <v>173</v>
      </c>
      <c r="B171" t="s">
        <v>1287</v>
      </c>
      <c r="C171" t="s">
        <v>1670</v>
      </c>
      <c r="D171" t="s">
        <v>1729</v>
      </c>
      <c r="E171" t="s">
        <v>1224</v>
      </c>
      <c r="F171" t="s">
        <v>5305</v>
      </c>
      <c r="G171" t="s">
        <v>5305</v>
      </c>
      <c r="H171" t="s">
        <v>1223</v>
      </c>
      <c r="I171" t="s">
        <v>1225</v>
      </c>
      <c r="J171" t="s">
        <v>2500</v>
      </c>
      <c r="K171" t="s">
        <v>1800</v>
      </c>
      <c r="L171" t="s">
        <v>5157</v>
      </c>
      <c r="M171" t="s">
        <v>1795</v>
      </c>
      <c r="N171" t="s">
        <v>4275</v>
      </c>
      <c r="O171" t="s">
        <v>1795</v>
      </c>
      <c r="P171" t="s">
        <v>1805</v>
      </c>
      <c r="Q171" t="s">
        <v>1225</v>
      </c>
      <c r="R171" s="3" t="s">
        <v>1812</v>
      </c>
      <c r="S171" s="3" t="s">
        <v>1798</v>
      </c>
      <c r="T171" s="3">
        <f t="shared" si="2"/>
        <v>0.12</v>
      </c>
      <c r="U171" t="s">
        <v>2688</v>
      </c>
      <c r="V171" t="s">
        <v>2689</v>
      </c>
      <c r="W171" t="s">
        <v>1745</v>
      </c>
      <c r="X171" t="s">
        <v>1746</v>
      </c>
      <c r="Y171" t="s">
        <v>1858</v>
      </c>
      <c r="Z171" t="s">
        <v>1225</v>
      </c>
      <c r="AA171" s="1">
        <v>45243</v>
      </c>
    </row>
    <row r="172" spans="1:27" x14ac:dyDescent="0.2">
      <c r="A172" t="s">
        <v>174</v>
      </c>
      <c r="B172" t="s">
        <v>1287</v>
      </c>
      <c r="C172" t="s">
        <v>1670</v>
      </c>
      <c r="D172" t="s">
        <v>1729</v>
      </c>
      <c r="E172" t="s">
        <v>1224</v>
      </c>
      <c r="F172" t="s">
        <v>5305</v>
      </c>
      <c r="G172" t="s">
        <v>5305</v>
      </c>
      <c r="H172" t="s">
        <v>1223</v>
      </c>
      <c r="I172" t="s">
        <v>1225</v>
      </c>
      <c r="J172" t="s">
        <v>2500</v>
      </c>
      <c r="K172" t="s">
        <v>1800</v>
      </c>
      <c r="L172" t="s">
        <v>5157</v>
      </c>
      <c r="M172" t="s">
        <v>1795</v>
      </c>
      <c r="N172" t="s">
        <v>4275</v>
      </c>
      <c r="O172" t="s">
        <v>1795</v>
      </c>
      <c r="P172" t="s">
        <v>1805</v>
      </c>
      <c r="Q172" t="s">
        <v>1225</v>
      </c>
      <c r="R172" s="3" t="s">
        <v>1861</v>
      </c>
      <c r="S172" s="3" t="s">
        <v>1896</v>
      </c>
      <c r="T172" s="3">
        <f t="shared" si="2"/>
        <v>0.14444444444444446</v>
      </c>
      <c r="U172" t="s">
        <v>2635</v>
      </c>
      <c r="V172" t="s">
        <v>1905</v>
      </c>
      <c r="W172" t="s">
        <v>1906</v>
      </c>
      <c r="X172" t="s">
        <v>1758</v>
      </c>
      <c r="Y172" t="s">
        <v>1228</v>
      </c>
      <c r="Z172" t="s">
        <v>1225</v>
      </c>
      <c r="AA172" s="1">
        <v>45243</v>
      </c>
    </row>
    <row r="173" spans="1:27" x14ac:dyDescent="0.2">
      <c r="A173" t="s">
        <v>175</v>
      </c>
      <c r="B173" t="s">
        <v>1288</v>
      </c>
      <c r="C173" t="s">
        <v>1671</v>
      </c>
      <c r="D173" t="s">
        <v>1729</v>
      </c>
      <c r="E173" t="s">
        <v>1224</v>
      </c>
      <c r="F173" t="s">
        <v>5305</v>
      </c>
      <c r="G173" t="s">
        <v>5305</v>
      </c>
      <c r="H173" t="s">
        <v>1223</v>
      </c>
      <c r="I173" t="s">
        <v>1225</v>
      </c>
      <c r="J173" t="s">
        <v>2482</v>
      </c>
      <c r="K173" t="s">
        <v>1800</v>
      </c>
      <c r="L173" t="s">
        <v>5156</v>
      </c>
      <c r="M173" t="s">
        <v>1795</v>
      </c>
      <c r="N173" t="s">
        <v>4273</v>
      </c>
      <c r="O173" t="s">
        <v>1795</v>
      </c>
      <c r="P173" t="s">
        <v>1805</v>
      </c>
      <c r="Q173" t="s">
        <v>1225</v>
      </c>
      <c r="R173" s="3" t="s">
        <v>1821</v>
      </c>
      <c r="S173" s="3" t="s">
        <v>1942</v>
      </c>
      <c r="T173" s="3">
        <f t="shared" si="2"/>
        <v>0.9</v>
      </c>
      <c r="U173" t="s">
        <v>4624</v>
      </c>
      <c r="V173" t="s">
        <v>4625</v>
      </c>
      <c r="W173" t="s">
        <v>1745</v>
      </c>
      <c r="X173" t="s">
        <v>1758</v>
      </c>
      <c r="Y173" t="s">
        <v>1228</v>
      </c>
      <c r="Z173" t="s">
        <v>4626</v>
      </c>
      <c r="AA173" s="1">
        <v>45287</v>
      </c>
    </row>
    <row r="174" spans="1:27" x14ac:dyDescent="0.2">
      <c r="A174" t="s">
        <v>176</v>
      </c>
      <c r="B174" t="s">
        <v>1288</v>
      </c>
      <c r="C174" t="s">
        <v>1671</v>
      </c>
      <c r="D174" t="s">
        <v>1729</v>
      </c>
      <c r="E174" t="s">
        <v>1224</v>
      </c>
      <c r="F174" t="s">
        <v>5305</v>
      </c>
      <c r="G174" t="s">
        <v>5305</v>
      </c>
      <c r="H174" t="s">
        <v>1223</v>
      </c>
      <c r="I174" t="s">
        <v>1225</v>
      </c>
      <c r="J174" t="s">
        <v>2569</v>
      </c>
      <c r="K174" t="s">
        <v>1800</v>
      </c>
      <c r="L174" t="s">
        <v>5157</v>
      </c>
      <c r="M174" t="s">
        <v>1795</v>
      </c>
      <c r="N174" t="s">
        <v>4275</v>
      </c>
      <c r="O174" t="s">
        <v>1795</v>
      </c>
      <c r="P174" t="s">
        <v>1805</v>
      </c>
      <c r="Q174" t="s">
        <v>1225</v>
      </c>
      <c r="R174" s="3" t="s">
        <v>1812</v>
      </c>
      <c r="S174" s="3" t="s">
        <v>1822</v>
      </c>
      <c r="T174" s="3">
        <f t="shared" si="2"/>
        <v>0.5</v>
      </c>
      <c r="U174" t="s">
        <v>4624</v>
      </c>
      <c r="V174" t="s">
        <v>4625</v>
      </c>
      <c r="W174" t="s">
        <v>1745</v>
      </c>
      <c r="X174" t="s">
        <v>1746</v>
      </c>
      <c r="Y174" t="s">
        <v>1858</v>
      </c>
      <c r="Z174" t="s">
        <v>1225</v>
      </c>
      <c r="AA174" s="1">
        <v>45312</v>
      </c>
    </row>
    <row r="175" spans="1:27" x14ac:dyDescent="0.2">
      <c r="A175" t="s">
        <v>177</v>
      </c>
      <c r="B175" t="s">
        <v>1289</v>
      </c>
      <c r="C175" t="s">
        <v>1671</v>
      </c>
      <c r="D175" t="s">
        <v>1729</v>
      </c>
      <c r="E175" t="s">
        <v>1224</v>
      </c>
      <c r="F175" t="s">
        <v>5305</v>
      </c>
      <c r="G175" t="s">
        <v>5305</v>
      </c>
      <c r="H175" t="s">
        <v>1223</v>
      </c>
      <c r="I175" t="s">
        <v>1225</v>
      </c>
      <c r="J175" t="s">
        <v>2553</v>
      </c>
      <c r="K175" t="s">
        <v>1800</v>
      </c>
      <c r="L175" t="s">
        <v>5157</v>
      </c>
      <c r="M175" t="s">
        <v>1795</v>
      </c>
      <c r="N175" t="s">
        <v>4275</v>
      </c>
      <c r="O175" t="s">
        <v>1795</v>
      </c>
      <c r="P175" t="s">
        <v>1805</v>
      </c>
      <c r="Q175" t="s">
        <v>1225</v>
      </c>
      <c r="R175" s="3" t="s">
        <v>1861</v>
      </c>
      <c r="S175" s="3" t="s">
        <v>1849</v>
      </c>
      <c r="T175" s="3">
        <f t="shared" si="2"/>
        <v>0.1111111111111111</v>
      </c>
      <c r="U175" t="s">
        <v>4776</v>
      </c>
      <c r="V175" t="s">
        <v>4777</v>
      </c>
      <c r="W175" t="s">
        <v>1745</v>
      </c>
      <c r="X175" t="s">
        <v>1746</v>
      </c>
      <c r="Y175" t="s">
        <v>1228</v>
      </c>
      <c r="Z175" t="s">
        <v>1225</v>
      </c>
      <c r="AA175" s="1">
        <v>45312</v>
      </c>
    </row>
    <row r="176" spans="1:27" x14ac:dyDescent="0.2">
      <c r="A176" t="s">
        <v>178</v>
      </c>
      <c r="B176" t="s">
        <v>1289</v>
      </c>
      <c r="C176" t="s">
        <v>1671</v>
      </c>
      <c r="D176" t="s">
        <v>1729</v>
      </c>
      <c r="E176" t="s">
        <v>1751</v>
      </c>
      <c r="F176" t="s">
        <v>1751</v>
      </c>
      <c r="G176" t="s">
        <v>1751</v>
      </c>
      <c r="H176" t="s">
        <v>1207</v>
      </c>
      <c r="I176" t="s">
        <v>1752</v>
      </c>
      <c r="J176" t="s">
        <v>4654</v>
      </c>
      <c r="K176" t="s">
        <v>1788</v>
      </c>
      <c r="L176" t="s">
        <v>5156</v>
      </c>
      <c r="M176" t="s">
        <v>1801</v>
      </c>
      <c r="N176" t="s">
        <v>4273</v>
      </c>
      <c r="O176" t="s">
        <v>1795</v>
      </c>
      <c r="P176" t="s">
        <v>1807</v>
      </c>
      <c r="Q176" t="s">
        <v>1808</v>
      </c>
      <c r="R176" s="3" t="s">
        <v>1943</v>
      </c>
      <c r="S176" s="3" t="s">
        <v>1849</v>
      </c>
      <c r="T176" s="3">
        <f t="shared" si="2"/>
        <v>6.6666666666666666E-2</v>
      </c>
      <c r="U176" t="s">
        <v>4778</v>
      </c>
      <c r="V176" t="s">
        <v>4779</v>
      </c>
      <c r="W176" t="s">
        <v>1745</v>
      </c>
      <c r="X176" t="s">
        <v>1746</v>
      </c>
      <c r="Y176" t="s">
        <v>1228</v>
      </c>
      <c r="Z176" t="s">
        <v>1225</v>
      </c>
      <c r="AA176" s="1">
        <v>45312</v>
      </c>
    </row>
    <row r="177" spans="1:27" x14ac:dyDescent="0.2">
      <c r="A177" t="s">
        <v>179</v>
      </c>
      <c r="B177" t="s">
        <v>1290</v>
      </c>
      <c r="C177" t="s">
        <v>1672</v>
      </c>
      <c r="D177" t="s">
        <v>1729</v>
      </c>
      <c r="E177" t="s">
        <v>1751</v>
      </c>
      <c r="F177" t="s">
        <v>1751</v>
      </c>
      <c r="G177" t="s">
        <v>1751</v>
      </c>
      <c r="H177" t="s">
        <v>1207</v>
      </c>
      <c r="I177" t="s">
        <v>1752</v>
      </c>
      <c r="J177" t="s">
        <v>4329</v>
      </c>
      <c r="K177" t="s">
        <v>1788</v>
      </c>
      <c r="L177" t="s">
        <v>5156</v>
      </c>
      <c r="M177" t="s">
        <v>1801</v>
      </c>
      <c r="N177" t="s">
        <v>4273</v>
      </c>
      <c r="O177" t="s">
        <v>1795</v>
      </c>
      <c r="P177" t="s">
        <v>1807</v>
      </c>
      <c r="Q177" t="s">
        <v>1808</v>
      </c>
      <c r="R177" s="3" t="s">
        <v>1809</v>
      </c>
      <c r="S177" s="3" t="s">
        <v>1917</v>
      </c>
      <c r="T177" s="3">
        <f t="shared" si="2"/>
        <v>0.66666666666666663</v>
      </c>
      <c r="U177" t="s">
        <v>1766</v>
      </c>
      <c r="V177" s="2" t="s">
        <v>1767</v>
      </c>
      <c r="W177" t="s">
        <v>1755</v>
      </c>
      <c r="X177" t="s">
        <v>1758</v>
      </c>
      <c r="Y177" t="s">
        <v>1228</v>
      </c>
      <c r="Z177" t="s">
        <v>1810</v>
      </c>
      <c r="AA177" s="1">
        <v>45210</v>
      </c>
    </row>
    <row r="178" spans="1:27" x14ac:dyDescent="0.2">
      <c r="A178" t="s">
        <v>180</v>
      </c>
      <c r="B178" t="s">
        <v>1290</v>
      </c>
      <c r="C178" t="s">
        <v>1672</v>
      </c>
      <c r="D178" t="s">
        <v>1729</v>
      </c>
      <c r="E178" t="s">
        <v>1751</v>
      </c>
      <c r="F178" t="s">
        <v>1751</v>
      </c>
      <c r="G178" t="s">
        <v>1751</v>
      </c>
      <c r="H178" t="s">
        <v>1207</v>
      </c>
      <c r="I178" t="s">
        <v>1752</v>
      </c>
      <c r="J178" t="s">
        <v>2690</v>
      </c>
      <c r="K178" t="s">
        <v>1788</v>
      </c>
      <c r="L178" t="s">
        <v>5156</v>
      </c>
      <c r="M178" t="s">
        <v>1801</v>
      </c>
      <c r="N178" t="s">
        <v>4273</v>
      </c>
      <c r="O178" t="s">
        <v>1795</v>
      </c>
      <c r="P178" t="s">
        <v>1807</v>
      </c>
      <c r="Q178" t="s">
        <v>1957</v>
      </c>
      <c r="R178" s="3" t="s">
        <v>1798</v>
      </c>
      <c r="S178" s="3" t="s">
        <v>1961</v>
      </c>
      <c r="T178" s="3">
        <f t="shared" si="2"/>
        <v>0.5</v>
      </c>
      <c r="U178" t="s">
        <v>2691</v>
      </c>
      <c r="V178" t="s">
        <v>2692</v>
      </c>
      <c r="W178" t="s">
        <v>1745</v>
      </c>
      <c r="X178" t="s">
        <v>1746</v>
      </c>
      <c r="Y178" t="s">
        <v>1228</v>
      </c>
      <c r="Z178" t="s">
        <v>1225</v>
      </c>
      <c r="AA178" s="1">
        <v>45242</v>
      </c>
    </row>
    <row r="179" spans="1:27" x14ac:dyDescent="0.2">
      <c r="A179" t="s">
        <v>183</v>
      </c>
      <c r="B179" t="s">
        <v>1291</v>
      </c>
      <c r="C179" t="s">
        <v>1672</v>
      </c>
      <c r="D179" t="s">
        <v>1729</v>
      </c>
      <c r="E179" t="s">
        <v>1224</v>
      </c>
      <c r="F179" t="s">
        <v>5305</v>
      </c>
      <c r="G179" t="s">
        <v>5305</v>
      </c>
      <c r="H179" t="s">
        <v>1223</v>
      </c>
      <c r="I179" t="s">
        <v>1225</v>
      </c>
      <c r="J179" t="s">
        <v>1971</v>
      </c>
      <c r="K179" t="s">
        <v>1800</v>
      </c>
      <c r="L179" t="s">
        <v>5157</v>
      </c>
      <c r="M179" t="s">
        <v>1795</v>
      </c>
      <c r="N179" t="s">
        <v>4275</v>
      </c>
      <c r="O179" t="s">
        <v>1795</v>
      </c>
      <c r="P179" t="s">
        <v>1805</v>
      </c>
      <c r="Q179" t="s">
        <v>1225</v>
      </c>
      <c r="R179" s="3" t="s">
        <v>1806</v>
      </c>
      <c r="S179" s="3" t="s">
        <v>1861</v>
      </c>
      <c r="T179" s="3">
        <f t="shared" si="2"/>
        <v>0.12857142857142859</v>
      </c>
      <c r="U179" t="s">
        <v>1972</v>
      </c>
      <c r="V179" t="s">
        <v>1973</v>
      </c>
      <c r="W179" t="s">
        <v>1745</v>
      </c>
      <c r="X179" t="s">
        <v>1746</v>
      </c>
      <c r="Y179" t="s">
        <v>1228</v>
      </c>
      <c r="Z179" t="s">
        <v>1225</v>
      </c>
      <c r="AA179" s="1">
        <v>45218</v>
      </c>
    </row>
    <row r="180" spans="1:27" x14ac:dyDescent="0.2">
      <c r="A180" t="s">
        <v>185</v>
      </c>
      <c r="B180" t="s">
        <v>1291</v>
      </c>
      <c r="C180" t="s">
        <v>1672</v>
      </c>
      <c r="D180" t="s">
        <v>1729</v>
      </c>
      <c r="E180" t="s">
        <v>1748</v>
      </c>
      <c r="F180" t="s">
        <v>1748</v>
      </c>
      <c r="G180" t="s">
        <v>1748</v>
      </c>
      <c r="H180" t="s">
        <v>1223</v>
      </c>
      <c r="I180" t="s">
        <v>1763</v>
      </c>
      <c r="J180" t="s">
        <v>4330</v>
      </c>
      <c r="K180" t="s">
        <v>1800</v>
      </c>
      <c r="L180" t="s">
        <v>5156</v>
      </c>
      <c r="M180" t="s">
        <v>1795</v>
      </c>
      <c r="N180" t="s">
        <v>4297</v>
      </c>
      <c r="O180" t="s">
        <v>1801</v>
      </c>
      <c r="P180" t="s">
        <v>1805</v>
      </c>
      <c r="Q180" t="s">
        <v>1225</v>
      </c>
      <c r="R180" s="3" t="s">
        <v>1943</v>
      </c>
      <c r="S180" s="3" t="s">
        <v>1981</v>
      </c>
      <c r="T180" s="3">
        <f t="shared" si="2"/>
        <v>0.38666666666666666</v>
      </c>
      <c r="U180" t="s">
        <v>1979</v>
      </c>
      <c r="V180" t="s">
        <v>1980</v>
      </c>
      <c r="W180" t="s">
        <v>1745</v>
      </c>
      <c r="X180" t="s">
        <v>1746</v>
      </c>
      <c r="Y180" t="s">
        <v>1228</v>
      </c>
      <c r="Z180" t="s">
        <v>1978</v>
      </c>
      <c r="AA180" s="1">
        <v>45218</v>
      </c>
    </row>
    <row r="181" spans="1:27" x14ac:dyDescent="0.2">
      <c r="A181" t="s">
        <v>181</v>
      </c>
      <c r="B181" t="s">
        <v>1291</v>
      </c>
      <c r="C181" t="s">
        <v>1672</v>
      </c>
      <c r="D181" t="s">
        <v>1729</v>
      </c>
      <c r="E181" t="s">
        <v>1748</v>
      </c>
      <c r="F181" t="s">
        <v>1748</v>
      </c>
      <c r="G181" t="s">
        <v>1748</v>
      </c>
      <c r="H181" t="s">
        <v>1223</v>
      </c>
      <c r="I181" t="s">
        <v>1763</v>
      </c>
      <c r="J181" t="s">
        <v>2693</v>
      </c>
      <c r="K181" t="s">
        <v>1800</v>
      </c>
      <c r="L181" t="s">
        <v>5156</v>
      </c>
      <c r="M181" t="s">
        <v>1795</v>
      </c>
      <c r="N181" t="s">
        <v>4297</v>
      </c>
      <c r="O181" t="s">
        <v>1801</v>
      </c>
      <c r="P181" t="s">
        <v>1805</v>
      </c>
      <c r="Q181" t="s">
        <v>1225</v>
      </c>
      <c r="R181" s="3" t="s">
        <v>1849</v>
      </c>
      <c r="S181" s="3" t="s">
        <v>2127</v>
      </c>
      <c r="T181" s="3">
        <f t="shared" si="2"/>
        <v>0.55000000000000004</v>
      </c>
      <c r="U181" t="s">
        <v>2694</v>
      </c>
      <c r="V181" t="s">
        <v>2695</v>
      </c>
      <c r="W181" t="s">
        <v>1745</v>
      </c>
      <c r="X181" t="s">
        <v>1746</v>
      </c>
      <c r="Y181" t="s">
        <v>1228</v>
      </c>
      <c r="Z181" t="s">
        <v>1225</v>
      </c>
      <c r="AA181" s="1">
        <v>45242</v>
      </c>
    </row>
    <row r="182" spans="1:27" x14ac:dyDescent="0.2">
      <c r="A182" t="s">
        <v>182</v>
      </c>
      <c r="B182" t="s">
        <v>1291</v>
      </c>
      <c r="C182" t="s">
        <v>1672</v>
      </c>
      <c r="D182" t="s">
        <v>1729</v>
      </c>
      <c r="E182" t="s">
        <v>1751</v>
      </c>
      <c r="F182" t="s">
        <v>1751</v>
      </c>
      <c r="G182" t="s">
        <v>1751</v>
      </c>
      <c r="H182" t="s">
        <v>1207</v>
      </c>
      <c r="I182" t="s">
        <v>1752</v>
      </c>
      <c r="J182" t="s">
        <v>2687</v>
      </c>
      <c r="K182" t="s">
        <v>1788</v>
      </c>
      <c r="L182" t="s">
        <v>5156</v>
      </c>
      <c r="M182" t="s">
        <v>1801</v>
      </c>
      <c r="N182" t="s">
        <v>4273</v>
      </c>
      <c r="O182" t="s">
        <v>1795</v>
      </c>
      <c r="P182" t="s">
        <v>1807</v>
      </c>
      <c r="Q182" t="s">
        <v>1957</v>
      </c>
      <c r="R182" s="3" t="s">
        <v>1820</v>
      </c>
      <c r="S182" s="3" t="s">
        <v>1961</v>
      </c>
      <c r="T182" s="3">
        <f t="shared" si="2"/>
        <v>0.375</v>
      </c>
      <c r="U182" t="s">
        <v>2635</v>
      </c>
      <c r="V182" t="s">
        <v>1905</v>
      </c>
      <c r="W182" t="s">
        <v>1906</v>
      </c>
      <c r="X182" t="s">
        <v>1746</v>
      </c>
      <c r="Y182" t="s">
        <v>1228</v>
      </c>
      <c r="Z182" t="s">
        <v>1225</v>
      </c>
      <c r="AA182" s="1">
        <v>45242</v>
      </c>
    </row>
    <row r="183" spans="1:27" x14ac:dyDescent="0.2">
      <c r="A183" t="s">
        <v>186</v>
      </c>
      <c r="B183" t="s">
        <v>1291</v>
      </c>
      <c r="C183" t="s">
        <v>1672</v>
      </c>
      <c r="D183" t="s">
        <v>1729</v>
      </c>
      <c r="E183" t="s">
        <v>1224</v>
      </c>
      <c r="F183" t="s">
        <v>5305</v>
      </c>
      <c r="G183" t="s">
        <v>5305</v>
      </c>
      <c r="H183" t="s">
        <v>1223</v>
      </c>
      <c r="I183" t="s">
        <v>1225</v>
      </c>
      <c r="J183" t="s">
        <v>1982</v>
      </c>
      <c r="K183" t="s">
        <v>1800</v>
      </c>
      <c r="L183" t="s">
        <v>5156</v>
      </c>
      <c r="M183" t="s">
        <v>1795</v>
      </c>
      <c r="N183" t="s">
        <v>4273</v>
      </c>
      <c r="O183" t="s">
        <v>1795</v>
      </c>
      <c r="P183" t="s">
        <v>1807</v>
      </c>
      <c r="Q183" t="s">
        <v>1225</v>
      </c>
      <c r="R183" s="3" t="s">
        <v>1896</v>
      </c>
      <c r="S183" s="3" t="s">
        <v>1965</v>
      </c>
      <c r="T183" s="3">
        <f t="shared" si="2"/>
        <v>0.46153846153846156</v>
      </c>
      <c r="U183" t="s">
        <v>1984</v>
      </c>
      <c r="V183" t="s">
        <v>1985</v>
      </c>
      <c r="W183" t="s">
        <v>1745</v>
      </c>
      <c r="X183" t="s">
        <v>1746</v>
      </c>
      <c r="Y183" t="s">
        <v>1858</v>
      </c>
      <c r="Z183" t="s">
        <v>1986</v>
      </c>
      <c r="AA183" s="1">
        <v>45218</v>
      </c>
    </row>
    <row r="184" spans="1:27" x14ac:dyDescent="0.2">
      <c r="A184" t="s">
        <v>184</v>
      </c>
      <c r="B184" t="s">
        <v>1291</v>
      </c>
      <c r="C184" t="s">
        <v>1672</v>
      </c>
      <c r="D184" t="s">
        <v>1729</v>
      </c>
      <c r="E184" t="s">
        <v>1751</v>
      </c>
      <c r="F184" t="s">
        <v>1751</v>
      </c>
      <c r="G184" t="s">
        <v>1751</v>
      </c>
      <c r="H184" t="s">
        <v>1207</v>
      </c>
      <c r="I184" t="s">
        <v>1974</v>
      </c>
      <c r="J184" t="s">
        <v>1975</v>
      </c>
      <c r="K184" t="s">
        <v>1800</v>
      </c>
      <c r="L184" t="s">
        <v>5156</v>
      </c>
      <c r="M184" t="s">
        <v>1795</v>
      </c>
      <c r="N184" t="s">
        <v>4297</v>
      </c>
      <c r="O184" t="s">
        <v>1795</v>
      </c>
      <c r="P184" t="s">
        <v>1807</v>
      </c>
      <c r="Q184" t="s">
        <v>1225</v>
      </c>
      <c r="R184" s="3" t="s">
        <v>1804</v>
      </c>
      <c r="S184" s="3" t="s">
        <v>1961</v>
      </c>
      <c r="T184" s="3">
        <f t="shared" si="2"/>
        <v>0.75</v>
      </c>
      <c r="U184" t="s">
        <v>1976</v>
      </c>
      <c r="V184" t="s">
        <v>1977</v>
      </c>
      <c r="W184" t="s">
        <v>1745</v>
      </c>
      <c r="X184" t="s">
        <v>1758</v>
      </c>
      <c r="Y184" t="s">
        <v>1228</v>
      </c>
      <c r="Z184" t="s">
        <v>5296</v>
      </c>
      <c r="AA184" s="1">
        <v>45218</v>
      </c>
    </row>
    <row r="185" spans="1:27" x14ac:dyDescent="0.2">
      <c r="A185" t="s">
        <v>188</v>
      </c>
      <c r="B185" t="s">
        <v>1291</v>
      </c>
      <c r="C185" t="s">
        <v>1672</v>
      </c>
      <c r="D185" t="s">
        <v>1729</v>
      </c>
      <c r="E185" t="s">
        <v>1748</v>
      </c>
      <c r="F185" t="s">
        <v>1748</v>
      </c>
      <c r="G185" t="s">
        <v>1748</v>
      </c>
      <c r="H185" t="s">
        <v>1223</v>
      </c>
      <c r="I185" t="s">
        <v>1763</v>
      </c>
      <c r="J185" t="s">
        <v>4331</v>
      </c>
      <c r="K185" t="s">
        <v>1800</v>
      </c>
      <c r="L185" t="s">
        <v>5156</v>
      </c>
      <c r="M185" t="s">
        <v>1795</v>
      </c>
      <c r="N185" t="s">
        <v>4297</v>
      </c>
      <c r="O185" t="s">
        <v>1801</v>
      </c>
      <c r="P185" t="s">
        <v>1805</v>
      </c>
      <c r="Q185" t="s">
        <v>1225</v>
      </c>
      <c r="R185" s="3" t="s">
        <v>1809</v>
      </c>
      <c r="S185" s="3" t="s">
        <v>1822</v>
      </c>
      <c r="T185" s="3">
        <f t="shared" si="2"/>
        <v>0.83333333333333337</v>
      </c>
      <c r="U185" t="s">
        <v>1991</v>
      </c>
      <c r="V185" t="s">
        <v>1992</v>
      </c>
      <c r="W185" t="s">
        <v>1745</v>
      </c>
      <c r="X185" t="s">
        <v>1758</v>
      </c>
      <c r="Y185" t="s">
        <v>1228</v>
      </c>
      <c r="Z185" t="s">
        <v>1225</v>
      </c>
      <c r="AA185" s="1">
        <v>45218</v>
      </c>
    </row>
    <row r="186" spans="1:27" x14ac:dyDescent="0.2">
      <c r="A186" t="s">
        <v>187</v>
      </c>
      <c r="B186" t="s">
        <v>1291</v>
      </c>
      <c r="C186" t="s">
        <v>1672</v>
      </c>
      <c r="D186" t="s">
        <v>1729</v>
      </c>
      <c r="E186" t="s">
        <v>1748</v>
      </c>
      <c r="F186" t="s">
        <v>1748</v>
      </c>
      <c r="G186" t="s">
        <v>1748</v>
      </c>
      <c r="H186" t="s">
        <v>1223</v>
      </c>
      <c r="I186" t="s">
        <v>1763</v>
      </c>
      <c r="J186" t="s">
        <v>1987</v>
      </c>
      <c r="K186" t="s">
        <v>1800</v>
      </c>
      <c r="L186" t="s">
        <v>5156</v>
      </c>
      <c r="M186" t="s">
        <v>1795</v>
      </c>
      <c r="N186" t="s">
        <v>4297</v>
      </c>
      <c r="O186" t="s">
        <v>1801</v>
      </c>
      <c r="P186" t="s">
        <v>1805</v>
      </c>
      <c r="Q186" t="s">
        <v>1225</v>
      </c>
      <c r="R186" s="3" t="s">
        <v>1802</v>
      </c>
      <c r="S186" s="3" t="s">
        <v>1799</v>
      </c>
      <c r="T186" s="3">
        <f t="shared" si="2"/>
        <v>0.31818181818181818</v>
      </c>
      <c r="U186" t="s">
        <v>1988</v>
      </c>
      <c r="V186" t="s">
        <v>1989</v>
      </c>
      <c r="W186" t="s">
        <v>1745</v>
      </c>
      <c r="X186" t="s">
        <v>1746</v>
      </c>
      <c r="Y186" t="s">
        <v>1228</v>
      </c>
      <c r="Z186" t="s">
        <v>1990</v>
      </c>
      <c r="AA186" s="1">
        <v>45218</v>
      </c>
    </row>
    <row r="187" spans="1:27" x14ac:dyDescent="0.2">
      <c r="A187" t="s">
        <v>189</v>
      </c>
      <c r="B187" t="s">
        <v>1292</v>
      </c>
      <c r="C187" t="s">
        <v>1673</v>
      </c>
      <c r="D187" t="s">
        <v>1729</v>
      </c>
      <c r="E187" t="s">
        <v>1224</v>
      </c>
      <c r="F187" t="s">
        <v>5305</v>
      </c>
      <c r="G187" t="s">
        <v>5305</v>
      </c>
      <c r="H187" t="s">
        <v>1223</v>
      </c>
      <c r="I187" t="s">
        <v>1225</v>
      </c>
      <c r="J187" t="s">
        <v>1971</v>
      </c>
      <c r="K187" t="s">
        <v>1800</v>
      </c>
      <c r="L187" t="s">
        <v>5157</v>
      </c>
      <c r="M187" t="s">
        <v>1795</v>
      </c>
      <c r="N187" t="s">
        <v>4275</v>
      </c>
      <c r="O187" t="s">
        <v>1795</v>
      </c>
      <c r="P187" t="s">
        <v>1805</v>
      </c>
      <c r="Q187" t="s">
        <v>1225</v>
      </c>
      <c r="R187" s="3" t="s">
        <v>1821</v>
      </c>
      <c r="S187" s="3" t="s">
        <v>1806</v>
      </c>
      <c r="T187" s="3">
        <f t="shared" si="2"/>
        <v>0.35</v>
      </c>
      <c r="U187" t="s">
        <v>1993</v>
      </c>
      <c r="V187" t="s">
        <v>1994</v>
      </c>
      <c r="W187" t="s">
        <v>1745</v>
      </c>
      <c r="X187" t="s">
        <v>1746</v>
      </c>
      <c r="Y187" t="s">
        <v>1228</v>
      </c>
      <c r="Z187" t="s">
        <v>1995</v>
      </c>
      <c r="AA187" s="1">
        <v>45218</v>
      </c>
    </row>
    <row r="188" spans="1:27" x14ac:dyDescent="0.2">
      <c r="A188" t="s">
        <v>190</v>
      </c>
      <c r="B188" t="s">
        <v>1292</v>
      </c>
      <c r="C188" t="s">
        <v>1673</v>
      </c>
      <c r="D188" t="s">
        <v>1729</v>
      </c>
      <c r="E188" t="s">
        <v>1224</v>
      </c>
      <c r="F188" t="s">
        <v>5305</v>
      </c>
      <c r="G188" t="s">
        <v>5305</v>
      </c>
      <c r="H188" t="s">
        <v>1223</v>
      </c>
      <c r="I188" t="s">
        <v>1225</v>
      </c>
      <c r="J188" t="s">
        <v>1971</v>
      </c>
      <c r="K188" t="s">
        <v>1800</v>
      </c>
      <c r="L188" t="s">
        <v>5157</v>
      </c>
      <c r="M188" t="s">
        <v>1795</v>
      </c>
      <c r="N188" t="s">
        <v>4275</v>
      </c>
      <c r="O188" t="s">
        <v>1795</v>
      </c>
      <c r="P188" t="s">
        <v>1805</v>
      </c>
      <c r="Q188" t="s">
        <v>1225</v>
      </c>
      <c r="R188" s="3" t="s">
        <v>1804</v>
      </c>
      <c r="S188" s="3" t="s">
        <v>1996</v>
      </c>
      <c r="T188" s="3">
        <f t="shared" si="2"/>
        <v>0.01</v>
      </c>
      <c r="U188" t="s">
        <v>1997</v>
      </c>
      <c r="V188" t="s">
        <v>1998</v>
      </c>
      <c r="W188" t="s">
        <v>1745</v>
      </c>
      <c r="X188" t="s">
        <v>1746</v>
      </c>
      <c r="Y188" t="s">
        <v>1858</v>
      </c>
      <c r="Z188" t="s">
        <v>1999</v>
      </c>
      <c r="AA188" s="1">
        <v>45218</v>
      </c>
    </row>
    <row r="189" spans="1:27" x14ac:dyDescent="0.2">
      <c r="A189" t="s">
        <v>191</v>
      </c>
      <c r="B189" t="s">
        <v>1293</v>
      </c>
      <c r="C189" t="s">
        <v>1674</v>
      </c>
      <c r="D189" t="s">
        <v>1729</v>
      </c>
      <c r="E189" t="s">
        <v>1748</v>
      </c>
      <c r="F189" t="s">
        <v>1748</v>
      </c>
      <c r="G189" t="s">
        <v>1748</v>
      </c>
      <c r="H189" t="s">
        <v>1223</v>
      </c>
      <c r="I189" t="s">
        <v>1763</v>
      </c>
      <c r="J189" t="s">
        <v>2000</v>
      </c>
      <c r="K189" t="s">
        <v>1800</v>
      </c>
      <c r="L189" t="s">
        <v>5157</v>
      </c>
      <c r="M189" t="s">
        <v>1795</v>
      </c>
      <c r="N189" t="s">
        <v>4275</v>
      </c>
      <c r="O189" t="s">
        <v>1801</v>
      </c>
      <c r="P189" t="s">
        <v>1805</v>
      </c>
      <c r="Q189" t="s">
        <v>1225</v>
      </c>
      <c r="R189" s="3" t="s">
        <v>1820</v>
      </c>
      <c r="S189" s="3" t="s">
        <v>1816</v>
      </c>
      <c r="T189" s="3">
        <f t="shared" si="2"/>
        <v>0.28749999999999998</v>
      </c>
      <c r="U189" t="s">
        <v>2001</v>
      </c>
      <c r="V189" t="s">
        <v>2002</v>
      </c>
      <c r="W189" t="s">
        <v>1745</v>
      </c>
      <c r="X189" t="s">
        <v>1746</v>
      </c>
      <c r="Y189" t="s">
        <v>1228</v>
      </c>
      <c r="Z189" t="s">
        <v>1225</v>
      </c>
      <c r="AA189" s="1">
        <v>45218</v>
      </c>
    </row>
    <row r="190" spans="1:27" x14ac:dyDescent="0.2">
      <c r="A190" t="s">
        <v>192</v>
      </c>
      <c r="B190" t="s">
        <v>1293</v>
      </c>
      <c r="C190" t="s">
        <v>1674</v>
      </c>
      <c r="D190" t="s">
        <v>1729</v>
      </c>
      <c r="E190" t="s">
        <v>1748</v>
      </c>
      <c r="F190" t="s">
        <v>1748</v>
      </c>
      <c r="G190" t="s">
        <v>1748</v>
      </c>
      <c r="H190" t="s">
        <v>1223</v>
      </c>
      <c r="I190" t="s">
        <v>1763</v>
      </c>
      <c r="J190" t="s">
        <v>2000</v>
      </c>
      <c r="K190" t="s">
        <v>1800</v>
      </c>
      <c r="L190" t="s">
        <v>5157</v>
      </c>
      <c r="M190" t="s">
        <v>1795</v>
      </c>
      <c r="N190" t="s">
        <v>4275</v>
      </c>
      <c r="O190" t="s">
        <v>1801</v>
      </c>
      <c r="P190" t="s">
        <v>1805</v>
      </c>
      <c r="Q190" t="s">
        <v>1225</v>
      </c>
      <c r="R190" s="3" t="s">
        <v>1809</v>
      </c>
      <c r="S190" s="3" t="s">
        <v>1943</v>
      </c>
      <c r="T190" s="3">
        <f t="shared" si="2"/>
        <v>0.5</v>
      </c>
      <c r="U190" t="s">
        <v>2004</v>
      </c>
      <c r="V190" t="s">
        <v>2005</v>
      </c>
      <c r="W190" t="s">
        <v>1745</v>
      </c>
      <c r="X190" t="s">
        <v>1746</v>
      </c>
      <c r="Y190" t="s">
        <v>1858</v>
      </c>
      <c r="Z190" t="s">
        <v>1225</v>
      </c>
      <c r="AA190" s="1">
        <v>45218</v>
      </c>
    </row>
    <row r="191" spans="1:27" x14ac:dyDescent="0.2">
      <c r="A191" t="s">
        <v>195</v>
      </c>
      <c r="B191" t="s">
        <v>1294</v>
      </c>
      <c r="C191" t="s">
        <v>1675</v>
      </c>
      <c r="D191" t="s">
        <v>1730</v>
      </c>
      <c r="E191" t="s">
        <v>1751</v>
      </c>
      <c r="F191" t="s">
        <v>1751</v>
      </c>
      <c r="G191" t="s">
        <v>1751</v>
      </c>
      <c r="H191" t="s">
        <v>1207</v>
      </c>
      <c r="I191" t="s">
        <v>1752</v>
      </c>
      <c r="J191" t="s">
        <v>2018</v>
      </c>
      <c r="K191" t="s">
        <v>1788</v>
      </c>
      <c r="L191" t="s">
        <v>5156</v>
      </c>
      <c r="M191" t="s">
        <v>1801</v>
      </c>
      <c r="N191" t="s">
        <v>4273</v>
      </c>
      <c r="O191" t="s">
        <v>1795</v>
      </c>
      <c r="P191" t="s">
        <v>1807</v>
      </c>
      <c r="Q191" t="s">
        <v>1823</v>
      </c>
      <c r="R191" s="3" t="s">
        <v>1814</v>
      </c>
      <c r="S191" s="3" t="s">
        <v>2003</v>
      </c>
      <c r="T191" s="3">
        <f t="shared" si="2"/>
        <v>0.70833333333333337</v>
      </c>
      <c r="U191" t="s">
        <v>2019</v>
      </c>
      <c r="V191" t="s">
        <v>2020</v>
      </c>
      <c r="W191" t="s">
        <v>1745</v>
      </c>
      <c r="X191" t="s">
        <v>1746</v>
      </c>
      <c r="Y191" t="s">
        <v>1228</v>
      </c>
      <c r="Z191" t="s">
        <v>1225</v>
      </c>
      <c r="AA191" s="1">
        <v>45218</v>
      </c>
    </row>
    <row r="192" spans="1:27" x14ac:dyDescent="0.2">
      <c r="A192" t="s">
        <v>199</v>
      </c>
      <c r="B192" t="s">
        <v>1294</v>
      </c>
      <c r="C192" t="s">
        <v>1675</v>
      </c>
      <c r="D192" t="s">
        <v>1730</v>
      </c>
      <c r="E192" t="s">
        <v>1751</v>
      </c>
      <c r="F192" t="s">
        <v>1751</v>
      </c>
      <c r="G192" t="s">
        <v>1751</v>
      </c>
      <c r="H192" t="s">
        <v>1207</v>
      </c>
      <c r="I192" t="s">
        <v>1752</v>
      </c>
      <c r="J192" t="s">
        <v>2700</v>
      </c>
      <c r="K192" t="s">
        <v>1788</v>
      </c>
      <c r="L192" t="s">
        <v>5156</v>
      </c>
      <c r="M192" t="s">
        <v>1801</v>
      </c>
      <c r="N192" t="s">
        <v>4273</v>
      </c>
      <c r="O192" t="s">
        <v>1795</v>
      </c>
      <c r="P192" t="s">
        <v>1807</v>
      </c>
      <c r="Q192" t="s">
        <v>1829</v>
      </c>
      <c r="R192" s="3" t="s">
        <v>1942</v>
      </c>
      <c r="S192" s="3" t="s">
        <v>2701</v>
      </c>
      <c r="T192" s="3">
        <f t="shared" si="2"/>
        <v>0.73888888888888893</v>
      </c>
      <c r="U192" t="s">
        <v>2698</v>
      </c>
      <c r="V192" t="s">
        <v>2699</v>
      </c>
      <c r="W192" t="s">
        <v>1755</v>
      </c>
      <c r="X192" t="s">
        <v>1758</v>
      </c>
      <c r="Y192" t="s">
        <v>1228</v>
      </c>
      <c r="Z192" t="s">
        <v>2697</v>
      </c>
      <c r="AA192" s="1">
        <v>45243</v>
      </c>
    </row>
    <row r="193" spans="1:27" x14ac:dyDescent="0.2">
      <c r="A193" t="s">
        <v>197</v>
      </c>
      <c r="B193" t="s">
        <v>1294</v>
      </c>
      <c r="C193" t="s">
        <v>1675</v>
      </c>
      <c r="D193" t="s">
        <v>1730</v>
      </c>
      <c r="E193" t="s">
        <v>1751</v>
      </c>
      <c r="F193" t="s">
        <v>1751</v>
      </c>
      <c r="G193" t="s">
        <v>1751</v>
      </c>
      <c r="H193" t="s">
        <v>1207</v>
      </c>
      <c r="I193" t="s">
        <v>1752</v>
      </c>
      <c r="J193" t="s">
        <v>2696</v>
      </c>
      <c r="K193" t="s">
        <v>1788</v>
      </c>
      <c r="L193" t="s">
        <v>5156</v>
      </c>
      <c r="M193" t="s">
        <v>1801</v>
      </c>
      <c r="N193" t="s">
        <v>4273</v>
      </c>
      <c r="O193" t="s">
        <v>1795</v>
      </c>
      <c r="P193" t="s">
        <v>1807</v>
      </c>
      <c r="Q193" t="s">
        <v>1796</v>
      </c>
      <c r="R193" s="3" t="s">
        <v>1942</v>
      </c>
      <c r="S193" s="3" t="s">
        <v>2143</v>
      </c>
      <c r="T193" s="3">
        <f t="shared" si="2"/>
        <v>0.55555555555555558</v>
      </c>
      <c r="U193" t="s">
        <v>4780</v>
      </c>
      <c r="V193" t="s">
        <v>4781</v>
      </c>
      <c r="W193" t="s">
        <v>1745</v>
      </c>
      <c r="X193" t="s">
        <v>1758</v>
      </c>
      <c r="Y193" t="s">
        <v>1228</v>
      </c>
      <c r="Z193" t="s">
        <v>4782</v>
      </c>
      <c r="AA193" s="1">
        <v>45312</v>
      </c>
    </row>
    <row r="194" spans="1:27" x14ac:dyDescent="0.2">
      <c r="A194" t="s">
        <v>193</v>
      </c>
      <c r="B194" t="s">
        <v>1294</v>
      </c>
      <c r="C194" t="s">
        <v>1675</v>
      </c>
      <c r="D194" t="s">
        <v>1730</v>
      </c>
      <c r="E194" t="s">
        <v>1751</v>
      </c>
      <c r="F194" t="s">
        <v>1751</v>
      </c>
      <c r="G194" t="s">
        <v>1751</v>
      </c>
      <c r="H194" t="s">
        <v>1207</v>
      </c>
      <c r="I194" t="s">
        <v>1970</v>
      </c>
      <c r="J194" t="s">
        <v>2007</v>
      </c>
      <c r="K194" t="s">
        <v>1788</v>
      </c>
      <c r="L194" t="s">
        <v>5156</v>
      </c>
      <c r="M194" t="s">
        <v>1801</v>
      </c>
      <c r="N194" t="s">
        <v>4273</v>
      </c>
      <c r="O194" t="s">
        <v>1795</v>
      </c>
      <c r="P194" t="s">
        <v>1807</v>
      </c>
      <c r="Q194" t="s">
        <v>1832</v>
      </c>
      <c r="R194" s="3" t="s">
        <v>1815</v>
      </c>
      <c r="S194" s="3" t="s">
        <v>2006</v>
      </c>
      <c r="T194" s="3">
        <f t="shared" ref="T194:T257" si="3">S194/(10*R194)</f>
        <v>0.69736842105263153</v>
      </c>
      <c r="U194" t="s">
        <v>2008</v>
      </c>
      <c r="V194" t="s">
        <v>2009</v>
      </c>
      <c r="W194" t="s">
        <v>1755</v>
      </c>
      <c r="X194" t="s">
        <v>1758</v>
      </c>
      <c r="Y194" t="s">
        <v>1228</v>
      </c>
      <c r="Z194" t="s">
        <v>2617</v>
      </c>
      <c r="AA194" s="1">
        <v>45218</v>
      </c>
    </row>
    <row r="195" spans="1:27" x14ac:dyDescent="0.2">
      <c r="A195" t="s">
        <v>196</v>
      </c>
      <c r="B195" t="s">
        <v>1294</v>
      </c>
      <c r="C195" t="s">
        <v>1675</v>
      </c>
      <c r="D195" t="s">
        <v>1730</v>
      </c>
      <c r="E195" t="s">
        <v>1751</v>
      </c>
      <c r="F195" t="s">
        <v>1751</v>
      </c>
      <c r="G195" t="s">
        <v>1751</v>
      </c>
      <c r="H195" t="s">
        <v>1207</v>
      </c>
      <c r="I195" t="s">
        <v>1970</v>
      </c>
      <c r="J195" t="s">
        <v>2024</v>
      </c>
      <c r="K195" t="s">
        <v>1788</v>
      </c>
      <c r="L195" t="s">
        <v>5156</v>
      </c>
      <c r="M195" t="s">
        <v>1801</v>
      </c>
      <c r="N195" t="s">
        <v>4273</v>
      </c>
      <c r="O195" t="s">
        <v>1795</v>
      </c>
      <c r="P195" t="s">
        <v>1807</v>
      </c>
      <c r="Q195" t="s">
        <v>1225</v>
      </c>
      <c r="R195" s="3" t="s">
        <v>1897</v>
      </c>
      <c r="S195" s="3" t="s">
        <v>2021</v>
      </c>
      <c r="T195" s="3">
        <f t="shared" si="3"/>
        <v>0.56666666666666665</v>
      </c>
      <c r="U195" t="s">
        <v>2022</v>
      </c>
      <c r="V195" t="s">
        <v>2023</v>
      </c>
      <c r="W195" t="s">
        <v>1745</v>
      </c>
      <c r="X195" t="s">
        <v>1758</v>
      </c>
      <c r="Y195" t="s">
        <v>1228</v>
      </c>
      <c r="Z195" t="s">
        <v>2025</v>
      </c>
      <c r="AA195" s="1">
        <v>45218</v>
      </c>
    </row>
    <row r="196" spans="1:27" x14ac:dyDescent="0.2">
      <c r="A196" t="s">
        <v>194</v>
      </c>
      <c r="B196" t="s">
        <v>1294</v>
      </c>
      <c r="C196" t="s">
        <v>1675</v>
      </c>
      <c r="D196" t="s">
        <v>1730</v>
      </c>
      <c r="E196" t="s">
        <v>1751</v>
      </c>
      <c r="F196" t="s">
        <v>1751</v>
      </c>
      <c r="G196" t="s">
        <v>1751</v>
      </c>
      <c r="H196" t="s">
        <v>1207</v>
      </c>
      <c r="I196" t="s">
        <v>1752</v>
      </c>
      <c r="J196" t="s">
        <v>2013</v>
      </c>
      <c r="K196" t="s">
        <v>1788</v>
      </c>
      <c r="L196" t="s">
        <v>5156</v>
      </c>
      <c r="M196" t="s">
        <v>1801</v>
      </c>
      <c r="N196" t="s">
        <v>4273</v>
      </c>
      <c r="O196" t="s">
        <v>1795</v>
      </c>
      <c r="P196" t="s">
        <v>1807</v>
      </c>
      <c r="Q196" t="s">
        <v>1957</v>
      </c>
      <c r="R196" s="3" t="s">
        <v>2014</v>
      </c>
      <c r="S196" s="3" t="s">
        <v>2011</v>
      </c>
      <c r="T196" s="3">
        <f t="shared" si="3"/>
        <v>0.625</v>
      </c>
      <c r="U196" t="s">
        <v>2015</v>
      </c>
      <c r="V196" t="s">
        <v>2016</v>
      </c>
      <c r="W196" t="s">
        <v>1755</v>
      </c>
      <c r="X196" t="s">
        <v>1758</v>
      </c>
      <c r="Y196" t="s">
        <v>1228</v>
      </c>
      <c r="Z196" t="s">
        <v>2017</v>
      </c>
      <c r="AA196" s="1">
        <v>45218</v>
      </c>
    </row>
    <row r="197" spans="1:27" x14ac:dyDescent="0.2">
      <c r="A197" t="s">
        <v>202</v>
      </c>
      <c r="B197" t="s">
        <v>1294</v>
      </c>
      <c r="C197" t="s">
        <v>1675</v>
      </c>
      <c r="D197" t="s">
        <v>1730</v>
      </c>
      <c r="E197" t="s">
        <v>1756</v>
      </c>
      <c r="F197" t="s">
        <v>1756</v>
      </c>
      <c r="G197" t="s">
        <v>1756</v>
      </c>
      <c r="H197" t="s">
        <v>1223</v>
      </c>
      <c r="I197" t="s">
        <v>1757</v>
      </c>
      <c r="J197" t="s">
        <v>4332</v>
      </c>
      <c r="K197" t="s">
        <v>1788</v>
      </c>
      <c r="L197" t="s">
        <v>5156</v>
      </c>
      <c r="M197" t="s">
        <v>1801</v>
      </c>
      <c r="N197" t="s">
        <v>4273</v>
      </c>
      <c r="O197" t="s">
        <v>1795</v>
      </c>
      <c r="P197" t="s">
        <v>1805</v>
      </c>
      <c r="Q197" t="s">
        <v>1864</v>
      </c>
      <c r="R197" s="3" t="s">
        <v>2067</v>
      </c>
      <c r="S197" s="3" t="s">
        <v>2702</v>
      </c>
      <c r="T197" s="3">
        <f t="shared" si="3"/>
        <v>0.44</v>
      </c>
      <c r="U197" t="s">
        <v>2635</v>
      </c>
      <c r="V197" t="s">
        <v>1905</v>
      </c>
      <c r="W197" t="s">
        <v>1906</v>
      </c>
      <c r="X197" t="s">
        <v>1758</v>
      </c>
      <c r="Y197" t="s">
        <v>1228</v>
      </c>
      <c r="Z197" t="s">
        <v>2703</v>
      </c>
      <c r="AA197" s="1">
        <v>45243</v>
      </c>
    </row>
    <row r="198" spans="1:27" x14ac:dyDescent="0.2">
      <c r="A198" t="s">
        <v>200</v>
      </c>
      <c r="B198" t="s">
        <v>1294</v>
      </c>
      <c r="C198" t="s">
        <v>1675</v>
      </c>
      <c r="D198" t="s">
        <v>1730</v>
      </c>
      <c r="E198" t="s">
        <v>1751</v>
      </c>
      <c r="F198" t="s">
        <v>1751</v>
      </c>
      <c r="G198" t="s">
        <v>1751</v>
      </c>
      <c r="H198" t="s">
        <v>1207</v>
      </c>
      <c r="I198" t="s">
        <v>1752</v>
      </c>
      <c r="J198" t="s">
        <v>2030</v>
      </c>
      <c r="K198" t="s">
        <v>1788</v>
      </c>
      <c r="L198" t="s">
        <v>5156</v>
      </c>
      <c r="M198" t="s">
        <v>1801</v>
      </c>
      <c r="N198" t="s">
        <v>4273</v>
      </c>
      <c r="O198" t="s">
        <v>1795</v>
      </c>
      <c r="P198" t="s">
        <v>1807</v>
      </c>
      <c r="Q198" t="s">
        <v>1832</v>
      </c>
      <c r="R198" s="3" t="s">
        <v>2026</v>
      </c>
      <c r="S198" s="3" t="s">
        <v>2031</v>
      </c>
      <c r="T198" s="3">
        <f t="shared" si="3"/>
        <v>0.390625</v>
      </c>
      <c r="U198" t="s">
        <v>2027</v>
      </c>
      <c r="V198" t="s">
        <v>2028</v>
      </c>
      <c r="W198" t="s">
        <v>1755</v>
      </c>
      <c r="X198" t="s">
        <v>1758</v>
      </c>
      <c r="Y198" t="s">
        <v>1228</v>
      </c>
      <c r="Z198" t="s">
        <v>2029</v>
      </c>
      <c r="AA198" s="1">
        <v>45218</v>
      </c>
    </row>
    <row r="199" spans="1:27" x14ac:dyDescent="0.2">
      <c r="A199" t="s">
        <v>198</v>
      </c>
      <c r="B199" t="s">
        <v>1294</v>
      </c>
      <c r="C199" t="s">
        <v>1675</v>
      </c>
      <c r="D199" t="s">
        <v>1730</v>
      </c>
      <c r="E199" t="s">
        <v>1751</v>
      </c>
      <c r="F199" t="s">
        <v>1751</v>
      </c>
      <c r="G199" t="s">
        <v>1751</v>
      </c>
      <c r="H199" t="s">
        <v>1207</v>
      </c>
      <c r="I199" t="s">
        <v>1752</v>
      </c>
      <c r="J199" t="s">
        <v>4784</v>
      </c>
      <c r="K199" t="s">
        <v>1788</v>
      </c>
      <c r="L199" t="s">
        <v>5156</v>
      </c>
      <c r="M199" t="s">
        <v>1801</v>
      </c>
      <c r="N199" t="s">
        <v>4273</v>
      </c>
      <c r="O199" t="s">
        <v>1795</v>
      </c>
      <c r="P199" t="s">
        <v>1807</v>
      </c>
      <c r="Q199" t="s">
        <v>1796</v>
      </c>
      <c r="R199" s="3" t="s">
        <v>1889</v>
      </c>
      <c r="S199" s="3" t="s">
        <v>4783</v>
      </c>
      <c r="T199" s="3">
        <f t="shared" si="3"/>
        <v>0.61428571428571432</v>
      </c>
      <c r="U199" t="s">
        <v>4785</v>
      </c>
      <c r="V199" t="s">
        <v>4786</v>
      </c>
      <c r="W199" t="s">
        <v>1745</v>
      </c>
      <c r="X199" t="s">
        <v>1758</v>
      </c>
      <c r="Y199" t="s">
        <v>1228</v>
      </c>
      <c r="Z199" t="s">
        <v>1225</v>
      </c>
      <c r="AA199" s="1">
        <v>45312</v>
      </c>
    </row>
    <row r="200" spans="1:27" x14ac:dyDescent="0.2">
      <c r="A200" t="s">
        <v>201</v>
      </c>
      <c r="B200" t="s">
        <v>1294</v>
      </c>
      <c r="C200" t="s">
        <v>1675</v>
      </c>
      <c r="D200" t="s">
        <v>1730</v>
      </c>
      <c r="E200" t="s">
        <v>1751</v>
      </c>
      <c r="F200" t="s">
        <v>1751</v>
      </c>
      <c r="G200" t="s">
        <v>1751</v>
      </c>
      <c r="H200" t="s">
        <v>1207</v>
      </c>
      <c r="I200" t="s">
        <v>1752</v>
      </c>
      <c r="J200" t="s">
        <v>4787</v>
      </c>
      <c r="K200" t="s">
        <v>1788</v>
      </c>
      <c r="L200" t="s">
        <v>5156</v>
      </c>
      <c r="M200" t="s">
        <v>1801</v>
      </c>
      <c r="N200" t="s">
        <v>4273</v>
      </c>
      <c r="O200" t="s">
        <v>1795</v>
      </c>
      <c r="P200" t="s">
        <v>1807</v>
      </c>
      <c r="Q200" t="s">
        <v>1957</v>
      </c>
      <c r="R200" s="3" t="s">
        <v>1820</v>
      </c>
      <c r="S200" s="3" t="s">
        <v>3857</v>
      </c>
      <c r="T200" s="3">
        <f t="shared" si="3"/>
        <v>0.83750000000000002</v>
      </c>
      <c r="U200" t="s">
        <v>4788</v>
      </c>
      <c r="V200" t="s">
        <v>4789</v>
      </c>
      <c r="W200" t="s">
        <v>1745</v>
      </c>
      <c r="X200" t="s">
        <v>1746</v>
      </c>
      <c r="Y200" t="s">
        <v>1228</v>
      </c>
      <c r="Z200" t="s">
        <v>1225</v>
      </c>
      <c r="AA200" s="1">
        <v>45312</v>
      </c>
    </row>
    <row r="201" spans="1:27" x14ac:dyDescent="0.2">
      <c r="A201" t="s">
        <v>203</v>
      </c>
      <c r="B201" t="s">
        <v>1295</v>
      </c>
      <c r="C201" t="s">
        <v>1675</v>
      </c>
      <c r="D201" t="s">
        <v>1730</v>
      </c>
      <c r="E201" t="s">
        <v>1748</v>
      </c>
      <c r="F201" t="s">
        <v>1748</v>
      </c>
      <c r="G201" t="s">
        <v>1748</v>
      </c>
      <c r="H201" t="s">
        <v>1223</v>
      </c>
      <c r="I201" t="s">
        <v>1763</v>
      </c>
      <c r="J201" t="s">
        <v>2705</v>
      </c>
      <c r="K201" t="s">
        <v>1800</v>
      </c>
      <c r="L201" t="s">
        <v>5156</v>
      </c>
      <c r="M201" t="s">
        <v>1795</v>
      </c>
      <c r="N201" t="s">
        <v>4297</v>
      </c>
      <c r="O201" t="s">
        <v>1801</v>
      </c>
      <c r="P201" t="s">
        <v>1805</v>
      </c>
      <c r="Q201" t="s">
        <v>1225</v>
      </c>
      <c r="R201" s="3" t="s">
        <v>1802</v>
      </c>
      <c r="S201" s="3" t="s">
        <v>1947</v>
      </c>
      <c r="T201" s="3">
        <f t="shared" si="3"/>
        <v>0.45454545454545453</v>
      </c>
      <c r="U201" t="s">
        <v>2635</v>
      </c>
      <c r="V201" t="s">
        <v>1905</v>
      </c>
      <c r="W201" t="s">
        <v>1906</v>
      </c>
      <c r="X201" t="s">
        <v>1758</v>
      </c>
      <c r="Y201" t="s">
        <v>1228</v>
      </c>
      <c r="Z201" t="s">
        <v>2704</v>
      </c>
      <c r="AA201" s="1">
        <v>45243</v>
      </c>
    </row>
    <row r="202" spans="1:27" x14ac:dyDescent="0.2">
      <c r="A202" t="s">
        <v>204</v>
      </c>
      <c r="B202" t="s">
        <v>1295</v>
      </c>
      <c r="C202" t="s">
        <v>1675</v>
      </c>
      <c r="D202" t="s">
        <v>1730</v>
      </c>
      <c r="E202" t="s">
        <v>1224</v>
      </c>
      <c r="F202" t="s">
        <v>5305</v>
      </c>
      <c r="G202" t="s">
        <v>5305</v>
      </c>
      <c r="H202" t="s">
        <v>1223</v>
      </c>
      <c r="I202" t="s">
        <v>1225</v>
      </c>
      <c r="J202" t="s">
        <v>2706</v>
      </c>
      <c r="K202" t="s">
        <v>1800</v>
      </c>
      <c r="L202" t="s">
        <v>5156</v>
      </c>
      <c r="M202" t="s">
        <v>1795</v>
      </c>
      <c r="N202" t="s">
        <v>4297</v>
      </c>
      <c r="O202" t="s">
        <v>1795</v>
      </c>
      <c r="P202" t="s">
        <v>1805</v>
      </c>
      <c r="Q202" t="s">
        <v>1225</v>
      </c>
      <c r="R202" s="3" t="s">
        <v>1802</v>
      </c>
      <c r="S202" s="3" t="s">
        <v>2239</v>
      </c>
      <c r="T202" s="3">
        <f t="shared" si="3"/>
        <v>0.39090909090909087</v>
      </c>
      <c r="U202" t="s">
        <v>2707</v>
      </c>
      <c r="V202" s="2" t="s">
        <v>2708</v>
      </c>
      <c r="W202" t="s">
        <v>1745</v>
      </c>
      <c r="X202" t="s">
        <v>1758</v>
      </c>
      <c r="Y202" t="s">
        <v>1228</v>
      </c>
      <c r="Z202" t="s">
        <v>2709</v>
      </c>
      <c r="AA202" s="1">
        <v>45243</v>
      </c>
    </row>
    <row r="203" spans="1:27" x14ac:dyDescent="0.2">
      <c r="A203" t="s">
        <v>205</v>
      </c>
      <c r="B203" t="s">
        <v>1296</v>
      </c>
      <c r="C203" t="s">
        <v>1676</v>
      </c>
      <c r="D203" t="s">
        <v>1730</v>
      </c>
      <c r="E203" t="s">
        <v>1224</v>
      </c>
      <c r="F203" t="s">
        <v>5305</v>
      </c>
      <c r="G203" t="s">
        <v>5305</v>
      </c>
      <c r="H203" t="s">
        <v>1223</v>
      </c>
      <c r="I203" t="s">
        <v>1225</v>
      </c>
      <c r="J203" t="s">
        <v>2553</v>
      </c>
      <c r="K203" t="s">
        <v>1800</v>
      </c>
      <c r="L203" t="s">
        <v>5157</v>
      </c>
      <c r="M203" t="s">
        <v>1795</v>
      </c>
      <c r="N203" t="s">
        <v>4275</v>
      </c>
      <c r="O203" t="s">
        <v>1795</v>
      </c>
      <c r="P203" t="s">
        <v>1805</v>
      </c>
      <c r="Q203" t="s">
        <v>1225</v>
      </c>
      <c r="R203" s="3" t="s">
        <v>1812</v>
      </c>
      <c r="S203" s="3" t="s">
        <v>1849</v>
      </c>
      <c r="T203" s="3">
        <f t="shared" si="3"/>
        <v>0.2</v>
      </c>
      <c r="U203" t="s">
        <v>2635</v>
      </c>
      <c r="V203" t="s">
        <v>1905</v>
      </c>
      <c r="W203" t="s">
        <v>1906</v>
      </c>
      <c r="X203" t="s">
        <v>1746</v>
      </c>
      <c r="Y203" t="s">
        <v>1228</v>
      </c>
      <c r="Z203" t="s">
        <v>1225</v>
      </c>
      <c r="AA203" s="1">
        <v>45312</v>
      </c>
    </row>
    <row r="204" spans="1:27" x14ac:dyDescent="0.2">
      <c r="A204" t="s">
        <v>206</v>
      </c>
      <c r="B204" t="s">
        <v>1296</v>
      </c>
      <c r="C204" t="s">
        <v>1676</v>
      </c>
      <c r="D204" t="s">
        <v>1730</v>
      </c>
      <c r="E204" t="s">
        <v>1751</v>
      </c>
      <c r="F204" t="s">
        <v>1751</v>
      </c>
      <c r="G204" t="s">
        <v>1751</v>
      </c>
      <c r="H204" t="s">
        <v>1207</v>
      </c>
      <c r="I204" t="s">
        <v>1752</v>
      </c>
      <c r="J204" t="s">
        <v>4792</v>
      </c>
      <c r="K204" t="s">
        <v>1800</v>
      </c>
      <c r="L204" t="s">
        <v>5156</v>
      </c>
      <c r="M204" t="s">
        <v>1795</v>
      </c>
      <c r="N204" t="s">
        <v>4273</v>
      </c>
      <c r="O204" t="s">
        <v>1795</v>
      </c>
      <c r="P204" t="s">
        <v>1807</v>
      </c>
      <c r="Q204" t="s">
        <v>1885</v>
      </c>
      <c r="R204" s="3" t="s">
        <v>1812</v>
      </c>
      <c r="S204" s="3" t="s">
        <v>1943</v>
      </c>
      <c r="T204" s="3">
        <f t="shared" si="3"/>
        <v>0.3</v>
      </c>
      <c r="U204" t="s">
        <v>4790</v>
      </c>
      <c r="V204" t="s">
        <v>4791</v>
      </c>
      <c r="W204" t="s">
        <v>1745</v>
      </c>
      <c r="X204" t="s">
        <v>1746</v>
      </c>
      <c r="Y204" t="s">
        <v>1228</v>
      </c>
      <c r="Z204" t="s">
        <v>4793</v>
      </c>
      <c r="AA204" s="1">
        <v>45312</v>
      </c>
    </row>
    <row r="205" spans="1:27" x14ac:dyDescent="0.2">
      <c r="A205" t="s">
        <v>207</v>
      </c>
      <c r="B205" t="s">
        <v>1296</v>
      </c>
      <c r="C205" t="s">
        <v>1676</v>
      </c>
      <c r="D205" t="s">
        <v>1730</v>
      </c>
      <c r="E205" t="s">
        <v>1224</v>
      </c>
      <c r="F205" t="s">
        <v>5305</v>
      </c>
      <c r="G205" t="s">
        <v>5305</v>
      </c>
      <c r="H205" t="s">
        <v>1223</v>
      </c>
      <c r="I205" t="s">
        <v>1225</v>
      </c>
      <c r="J205" t="s">
        <v>2710</v>
      </c>
      <c r="K205" t="s">
        <v>1800</v>
      </c>
      <c r="L205" t="s">
        <v>5157</v>
      </c>
      <c r="M205" t="s">
        <v>1795</v>
      </c>
      <c r="N205" t="s">
        <v>4275</v>
      </c>
      <c r="O205" t="s">
        <v>1795</v>
      </c>
      <c r="P205" t="s">
        <v>1805</v>
      </c>
      <c r="Q205" t="s">
        <v>1225</v>
      </c>
      <c r="R205" s="3" t="s">
        <v>1804</v>
      </c>
      <c r="S205" s="3" t="s">
        <v>1799</v>
      </c>
      <c r="T205" s="3">
        <f t="shared" si="3"/>
        <v>0.875</v>
      </c>
      <c r="U205" t="s">
        <v>2711</v>
      </c>
      <c r="V205" t="s">
        <v>2712</v>
      </c>
      <c r="W205" t="s">
        <v>1745</v>
      </c>
      <c r="X205" t="s">
        <v>1746</v>
      </c>
      <c r="Y205" t="s">
        <v>1228</v>
      </c>
      <c r="Z205" t="s">
        <v>1225</v>
      </c>
      <c r="AA205" s="1">
        <v>45243</v>
      </c>
    </row>
    <row r="206" spans="1:27" x14ac:dyDescent="0.2">
      <c r="A206" t="s">
        <v>209</v>
      </c>
      <c r="B206" t="s">
        <v>1297</v>
      </c>
      <c r="C206" t="s">
        <v>1676</v>
      </c>
      <c r="D206" t="s">
        <v>1730</v>
      </c>
      <c r="E206" t="s">
        <v>1224</v>
      </c>
      <c r="F206" t="s">
        <v>5305</v>
      </c>
      <c r="G206" t="s">
        <v>5305</v>
      </c>
      <c r="H206" t="s">
        <v>1223</v>
      </c>
      <c r="I206" t="s">
        <v>1225</v>
      </c>
      <c r="J206" t="s">
        <v>2542</v>
      </c>
      <c r="K206" t="s">
        <v>1800</v>
      </c>
      <c r="L206" t="s">
        <v>5157</v>
      </c>
      <c r="M206" t="s">
        <v>1795</v>
      </c>
      <c r="N206" t="s">
        <v>4275</v>
      </c>
      <c r="O206" t="s">
        <v>1801</v>
      </c>
      <c r="P206" t="s">
        <v>1805</v>
      </c>
      <c r="Q206" t="s">
        <v>1225</v>
      </c>
      <c r="R206" s="3" t="s">
        <v>1861</v>
      </c>
      <c r="S206" s="3" t="s">
        <v>1942</v>
      </c>
      <c r="T206" s="3">
        <f t="shared" si="3"/>
        <v>0.2</v>
      </c>
      <c r="U206" t="s">
        <v>2714</v>
      </c>
      <c r="V206" t="s">
        <v>2715</v>
      </c>
      <c r="W206" t="s">
        <v>1755</v>
      </c>
      <c r="X206" t="s">
        <v>1758</v>
      </c>
      <c r="Y206" t="s">
        <v>1228</v>
      </c>
      <c r="Z206" t="s">
        <v>2716</v>
      </c>
      <c r="AA206" s="1">
        <v>45243</v>
      </c>
    </row>
    <row r="207" spans="1:27" x14ac:dyDescent="0.2">
      <c r="A207" t="s">
        <v>208</v>
      </c>
      <c r="B207" t="s">
        <v>1297</v>
      </c>
      <c r="C207" t="s">
        <v>1676</v>
      </c>
      <c r="D207" t="s">
        <v>1730</v>
      </c>
      <c r="E207" t="s">
        <v>1751</v>
      </c>
      <c r="F207" t="s">
        <v>1751</v>
      </c>
      <c r="G207" t="s">
        <v>1751</v>
      </c>
      <c r="H207" t="s">
        <v>1207</v>
      </c>
      <c r="I207" t="s">
        <v>1752</v>
      </c>
      <c r="J207" t="s">
        <v>4794</v>
      </c>
      <c r="K207" t="s">
        <v>1800</v>
      </c>
      <c r="L207" t="s">
        <v>5156</v>
      </c>
      <c r="M207" t="s">
        <v>1801</v>
      </c>
      <c r="N207" t="s">
        <v>4273</v>
      </c>
      <c r="O207" t="s">
        <v>1795</v>
      </c>
      <c r="P207" t="s">
        <v>1807</v>
      </c>
      <c r="Q207" t="s">
        <v>1796</v>
      </c>
      <c r="R207" s="3" t="s">
        <v>1812</v>
      </c>
      <c r="S207" s="3" t="s">
        <v>1849</v>
      </c>
      <c r="T207" s="3">
        <f t="shared" si="3"/>
        <v>0.2</v>
      </c>
      <c r="U207" s="4" t="s">
        <v>4795</v>
      </c>
      <c r="V207" t="s">
        <v>4796</v>
      </c>
      <c r="W207" t="s">
        <v>1745</v>
      </c>
      <c r="X207" t="s">
        <v>1746</v>
      </c>
      <c r="Y207" t="s">
        <v>1228</v>
      </c>
      <c r="Z207" t="s">
        <v>4797</v>
      </c>
      <c r="AA207" s="1">
        <v>45312</v>
      </c>
    </row>
    <row r="208" spans="1:27" x14ac:dyDescent="0.2">
      <c r="A208" t="s">
        <v>210</v>
      </c>
      <c r="B208" t="s">
        <v>1298</v>
      </c>
      <c r="C208" t="s">
        <v>1676</v>
      </c>
      <c r="D208" t="s">
        <v>1730</v>
      </c>
      <c r="E208" t="s">
        <v>1751</v>
      </c>
      <c r="F208" t="s">
        <v>1751</v>
      </c>
      <c r="G208" t="s">
        <v>1751</v>
      </c>
      <c r="H208" t="s">
        <v>1207</v>
      </c>
      <c r="I208" t="s">
        <v>1752</v>
      </c>
      <c r="J208" t="s">
        <v>4333</v>
      </c>
      <c r="K208" t="s">
        <v>1788</v>
      </c>
      <c r="L208" t="s">
        <v>5156</v>
      </c>
      <c r="M208" t="s">
        <v>1801</v>
      </c>
      <c r="N208" t="s">
        <v>4273</v>
      </c>
      <c r="O208" t="s">
        <v>1795</v>
      </c>
      <c r="P208" t="s">
        <v>1807</v>
      </c>
      <c r="Q208" t="s">
        <v>1811</v>
      </c>
      <c r="R208" s="3" t="s">
        <v>1809</v>
      </c>
      <c r="S208" s="3" t="s">
        <v>1917</v>
      </c>
      <c r="T208" s="3">
        <f t="shared" si="3"/>
        <v>0.66666666666666663</v>
      </c>
      <c r="U208" t="s">
        <v>1774</v>
      </c>
      <c r="V208" s="2" t="s">
        <v>1775</v>
      </c>
      <c r="W208" t="s">
        <v>1745</v>
      </c>
      <c r="X208" t="s">
        <v>1746</v>
      </c>
      <c r="Y208" t="s">
        <v>1228</v>
      </c>
      <c r="Z208" t="s">
        <v>1813</v>
      </c>
      <c r="AA208" s="1">
        <v>45211</v>
      </c>
    </row>
    <row r="209" spans="1:27" x14ac:dyDescent="0.2">
      <c r="A209" t="s">
        <v>211</v>
      </c>
      <c r="B209" t="s">
        <v>1298</v>
      </c>
      <c r="C209" t="s">
        <v>1676</v>
      </c>
      <c r="D209" t="s">
        <v>1730</v>
      </c>
      <c r="E209" t="s">
        <v>1751</v>
      </c>
      <c r="F209" t="s">
        <v>1751</v>
      </c>
      <c r="G209" t="s">
        <v>1751</v>
      </c>
      <c r="H209" t="s">
        <v>1207</v>
      </c>
      <c r="I209" t="s">
        <v>1752</v>
      </c>
      <c r="J209" t="s">
        <v>1776</v>
      </c>
      <c r="K209" t="s">
        <v>1788</v>
      </c>
      <c r="L209" t="s">
        <v>5156</v>
      </c>
      <c r="M209" t="s">
        <v>1801</v>
      </c>
      <c r="N209" t="s">
        <v>4273</v>
      </c>
      <c r="O209" t="s">
        <v>1795</v>
      </c>
      <c r="P209" t="s">
        <v>1807</v>
      </c>
      <c r="Q209" t="s">
        <v>1808</v>
      </c>
      <c r="R209" s="3" t="s">
        <v>1812</v>
      </c>
      <c r="S209" s="3" t="s">
        <v>1938</v>
      </c>
      <c r="T209" s="3">
        <f t="shared" si="3"/>
        <v>0.8</v>
      </c>
      <c r="U209" t="s">
        <v>1774</v>
      </c>
      <c r="V209" t="s">
        <v>1775</v>
      </c>
      <c r="W209" t="s">
        <v>1745</v>
      </c>
      <c r="X209" t="s">
        <v>1746</v>
      </c>
      <c r="Y209" t="s">
        <v>1228</v>
      </c>
      <c r="Z209" t="s">
        <v>1813</v>
      </c>
      <c r="AA209" s="1">
        <v>45212</v>
      </c>
    </row>
    <row r="210" spans="1:27" x14ac:dyDescent="0.2">
      <c r="A210" t="s">
        <v>212</v>
      </c>
      <c r="B210" t="s">
        <v>1299</v>
      </c>
      <c r="C210" t="s">
        <v>1676</v>
      </c>
      <c r="D210" t="s">
        <v>1730</v>
      </c>
      <c r="E210" t="s">
        <v>1756</v>
      </c>
      <c r="F210" t="s">
        <v>1756</v>
      </c>
      <c r="G210" t="s">
        <v>1756</v>
      </c>
      <c r="H210" t="s">
        <v>1223</v>
      </c>
      <c r="I210" t="s">
        <v>1757</v>
      </c>
      <c r="J210" t="s">
        <v>4334</v>
      </c>
      <c r="K210" t="s">
        <v>1800</v>
      </c>
      <c r="L210" t="s">
        <v>5157</v>
      </c>
      <c r="M210" t="s">
        <v>1795</v>
      </c>
      <c r="N210" t="s">
        <v>4275</v>
      </c>
      <c r="O210" t="s">
        <v>1795</v>
      </c>
      <c r="P210" t="s">
        <v>1805</v>
      </c>
      <c r="Q210" t="s">
        <v>1225</v>
      </c>
      <c r="R210" s="3" t="s">
        <v>1812</v>
      </c>
      <c r="S210" s="3" t="s">
        <v>1812</v>
      </c>
      <c r="T210" s="3">
        <f t="shared" si="3"/>
        <v>0.1</v>
      </c>
      <c r="U210" t="s">
        <v>2635</v>
      </c>
      <c r="V210" t="s">
        <v>1905</v>
      </c>
      <c r="W210" t="s">
        <v>1906</v>
      </c>
      <c r="X210" t="s">
        <v>1746</v>
      </c>
      <c r="Y210" t="s">
        <v>1228</v>
      </c>
      <c r="Z210" t="s">
        <v>1225</v>
      </c>
      <c r="AA210" s="1">
        <v>45243</v>
      </c>
    </row>
    <row r="211" spans="1:27" x14ac:dyDescent="0.2">
      <c r="A211" t="s">
        <v>213</v>
      </c>
      <c r="B211" t="s">
        <v>1299</v>
      </c>
      <c r="C211" t="s">
        <v>1676</v>
      </c>
      <c r="D211" t="s">
        <v>1730</v>
      </c>
      <c r="E211" t="s">
        <v>1756</v>
      </c>
      <c r="F211" t="s">
        <v>1756</v>
      </c>
      <c r="G211" t="s">
        <v>1756</v>
      </c>
      <c r="H211" t="s">
        <v>1223</v>
      </c>
      <c r="I211" t="s">
        <v>1757</v>
      </c>
      <c r="J211" t="s">
        <v>4334</v>
      </c>
      <c r="K211" t="s">
        <v>1800</v>
      </c>
      <c r="L211" t="s">
        <v>5157</v>
      </c>
      <c r="M211" t="s">
        <v>1795</v>
      </c>
      <c r="N211" t="s">
        <v>4275</v>
      </c>
      <c r="O211" t="s">
        <v>1795</v>
      </c>
      <c r="P211" t="s">
        <v>1805</v>
      </c>
      <c r="Q211" t="s">
        <v>1225</v>
      </c>
      <c r="R211" s="3" t="s">
        <v>1861</v>
      </c>
      <c r="S211" s="3" t="s">
        <v>1849</v>
      </c>
      <c r="T211" s="3">
        <f t="shared" si="3"/>
        <v>0.1111111111111111</v>
      </c>
      <c r="U211" t="s">
        <v>2635</v>
      </c>
      <c r="V211" t="s">
        <v>1905</v>
      </c>
      <c r="W211" t="s">
        <v>1906</v>
      </c>
      <c r="X211" t="s">
        <v>1746</v>
      </c>
      <c r="Y211" t="s">
        <v>1228</v>
      </c>
      <c r="Z211" t="s">
        <v>1225</v>
      </c>
      <c r="AA211" s="1">
        <v>45243</v>
      </c>
    </row>
    <row r="212" spans="1:27" x14ac:dyDescent="0.2">
      <c r="A212" t="s">
        <v>214</v>
      </c>
      <c r="B212" t="s">
        <v>1300</v>
      </c>
      <c r="C212" t="s">
        <v>1676</v>
      </c>
      <c r="D212" t="s">
        <v>1730</v>
      </c>
      <c r="E212" t="s">
        <v>1224</v>
      </c>
      <c r="F212" t="s">
        <v>5305</v>
      </c>
      <c r="G212" t="s">
        <v>5305</v>
      </c>
      <c r="H212" t="s">
        <v>1223</v>
      </c>
      <c r="I212" t="s">
        <v>1225</v>
      </c>
      <c r="J212" t="s">
        <v>5198</v>
      </c>
      <c r="K212" t="s">
        <v>1800</v>
      </c>
      <c r="L212" t="s">
        <v>5157</v>
      </c>
      <c r="M212" t="s">
        <v>1795</v>
      </c>
      <c r="N212" t="s">
        <v>4275</v>
      </c>
      <c r="O212" t="s">
        <v>1795</v>
      </c>
      <c r="P212" t="s">
        <v>1805</v>
      </c>
      <c r="Q212" t="s">
        <v>1225</v>
      </c>
      <c r="R212" s="3" t="s">
        <v>1917</v>
      </c>
      <c r="S212" s="3" t="s">
        <v>1806</v>
      </c>
      <c r="T212" s="3">
        <f t="shared" si="3"/>
        <v>3.4999999999999996E-2</v>
      </c>
      <c r="U212" t="s">
        <v>2718</v>
      </c>
      <c r="V212" s="2" t="s">
        <v>2719</v>
      </c>
      <c r="W212" t="s">
        <v>1745</v>
      </c>
      <c r="X212" t="s">
        <v>1746</v>
      </c>
      <c r="Y212" t="s">
        <v>1228</v>
      </c>
      <c r="Z212" t="s">
        <v>5199</v>
      </c>
      <c r="AA212" s="1">
        <v>45243</v>
      </c>
    </row>
    <row r="213" spans="1:27" x14ac:dyDescent="0.2">
      <c r="A213" t="s">
        <v>215</v>
      </c>
      <c r="B213" t="s">
        <v>1300</v>
      </c>
      <c r="C213" t="s">
        <v>1676</v>
      </c>
      <c r="D213" t="s">
        <v>1730</v>
      </c>
      <c r="E213" t="s">
        <v>1756</v>
      </c>
      <c r="F213" t="s">
        <v>1756</v>
      </c>
      <c r="G213" t="s">
        <v>1756</v>
      </c>
      <c r="H213" t="s">
        <v>1223</v>
      </c>
      <c r="I213" t="s">
        <v>1757</v>
      </c>
      <c r="J213" t="s">
        <v>2717</v>
      </c>
      <c r="K213" t="s">
        <v>1800</v>
      </c>
      <c r="L213" t="s">
        <v>5156</v>
      </c>
      <c r="M213" t="s">
        <v>1795</v>
      </c>
      <c r="N213" t="s">
        <v>4297</v>
      </c>
      <c r="O213" t="s">
        <v>1795</v>
      </c>
      <c r="P213" t="s">
        <v>1805</v>
      </c>
      <c r="Q213" t="s">
        <v>1225</v>
      </c>
      <c r="R213" s="3" t="s">
        <v>1861</v>
      </c>
      <c r="S213" s="3" t="s">
        <v>1961</v>
      </c>
      <c r="T213" s="3">
        <f t="shared" si="3"/>
        <v>0.33333333333333331</v>
      </c>
      <c r="U213" t="s">
        <v>2718</v>
      </c>
      <c r="V213" t="s">
        <v>2719</v>
      </c>
      <c r="W213" t="s">
        <v>1745</v>
      </c>
      <c r="X213" t="s">
        <v>1758</v>
      </c>
      <c r="Y213" t="s">
        <v>1228</v>
      </c>
      <c r="Z213" t="s">
        <v>2720</v>
      </c>
      <c r="AA213" s="1">
        <v>45243</v>
      </c>
    </row>
    <row r="214" spans="1:27" x14ac:dyDescent="0.2">
      <c r="A214" t="s">
        <v>218</v>
      </c>
      <c r="B214" t="s">
        <v>1301</v>
      </c>
      <c r="C214" t="s">
        <v>1677</v>
      </c>
      <c r="D214" t="s">
        <v>1730</v>
      </c>
      <c r="E214" t="s">
        <v>1751</v>
      </c>
      <c r="F214" t="s">
        <v>1751</v>
      </c>
      <c r="G214" t="s">
        <v>1751</v>
      </c>
      <c r="H214" t="s">
        <v>1207</v>
      </c>
      <c r="I214" t="s">
        <v>1752</v>
      </c>
      <c r="J214" t="s">
        <v>4348</v>
      </c>
      <c r="K214" t="s">
        <v>1788</v>
      </c>
      <c r="L214" t="s">
        <v>5156</v>
      </c>
      <c r="M214" t="s">
        <v>1801</v>
      </c>
      <c r="N214" t="s">
        <v>4297</v>
      </c>
      <c r="O214" t="s">
        <v>1795</v>
      </c>
      <c r="P214" t="s">
        <v>1807</v>
      </c>
      <c r="Q214" t="s">
        <v>1832</v>
      </c>
      <c r="R214" s="3" t="s">
        <v>2422</v>
      </c>
      <c r="S214" s="3" t="s">
        <v>1938</v>
      </c>
      <c r="T214" s="3">
        <f t="shared" si="3"/>
        <v>1.9512195121951219E-2</v>
      </c>
      <c r="U214" t="s">
        <v>2418</v>
      </c>
      <c r="V214" t="s">
        <v>2419</v>
      </c>
      <c r="W214" t="s">
        <v>1745</v>
      </c>
      <c r="X214" t="s">
        <v>1758</v>
      </c>
      <c r="Y214" t="s">
        <v>1228</v>
      </c>
      <c r="Z214" t="s">
        <v>2423</v>
      </c>
      <c r="AA214" s="1">
        <v>45232</v>
      </c>
    </row>
    <row r="215" spans="1:27" x14ac:dyDescent="0.2">
      <c r="A215" t="s">
        <v>216</v>
      </c>
      <c r="B215" t="s">
        <v>1301</v>
      </c>
      <c r="C215" t="s">
        <v>1677</v>
      </c>
      <c r="D215" t="s">
        <v>1730</v>
      </c>
      <c r="E215" t="s">
        <v>1748</v>
      </c>
      <c r="F215" t="s">
        <v>1748</v>
      </c>
      <c r="G215" t="s">
        <v>1748</v>
      </c>
      <c r="H215" t="s">
        <v>1223</v>
      </c>
      <c r="I215" t="s">
        <v>1763</v>
      </c>
      <c r="J215" t="s">
        <v>2095</v>
      </c>
      <c r="K215" t="s">
        <v>1800</v>
      </c>
      <c r="L215" t="s">
        <v>5157</v>
      </c>
      <c r="M215" t="s">
        <v>1795</v>
      </c>
      <c r="N215" t="s">
        <v>4275</v>
      </c>
      <c r="O215" t="s">
        <v>1801</v>
      </c>
      <c r="P215" t="s">
        <v>1805</v>
      </c>
      <c r="Q215" t="s">
        <v>1225</v>
      </c>
      <c r="R215" s="3" t="s">
        <v>1820</v>
      </c>
      <c r="S215" s="3" t="s">
        <v>2010</v>
      </c>
      <c r="T215" s="3">
        <f t="shared" si="3"/>
        <v>0.875</v>
      </c>
      <c r="U215" t="s">
        <v>2096</v>
      </c>
      <c r="V215" t="s">
        <v>2097</v>
      </c>
      <c r="W215" t="s">
        <v>1745</v>
      </c>
      <c r="X215" t="s">
        <v>1746</v>
      </c>
      <c r="Y215" t="s">
        <v>1228</v>
      </c>
      <c r="Z215" t="s">
        <v>1225</v>
      </c>
      <c r="AA215" s="1">
        <v>45219</v>
      </c>
    </row>
    <row r="216" spans="1:27" x14ac:dyDescent="0.2">
      <c r="A216" t="s">
        <v>217</v>
      </c>
      <c r="B216" t="s">
        <v>1301</v>
      </c>
      <c r="C216" t="s">
        <v>1677</v>
      </c>
      <c r="D216" t="s">
        <v>1730</v>
      </c>
      <c r="E216" t="s">
        <v>1748</v>
      </c>
      <c r="F216" t="s">
        <v>1748</v>
      </c>
      <c r="G216" t="s">
        <v>1748</v>
      </c>
      <c r="H216" t="s">
        <v>1223</v>
      </c>
      <c r="I216" t="s">
        <v>1763</v>
      </c>
      <c r="J216" t="s">
        <v>2095</v>
      </c>
      <c r="K216" t="s">
        <v>1800</v>
      </c>
      <c r="L216" t="s">
        <v>5157</v>
      </c>
      <c r="M216" t="s">
        <v>1795</v>
      </c>
      <c r="N216" t="s">
        <v>4275</v>
      </c>
      <c r="O216" t="s">
        <v>1801</v>
      </c>
      <c r="P216" t="s">
        <v>1805</v>
      </c>
      <c r="Q216" t="s">
        <v>1225</v>
      </c>
      <c r="R216" s="3" t="s">
        <v>1849</v>
      </c>
      <c r="S216" s="3" t="s">
        <v>2098</v>
      </c>
      <c r="T216" s="3">
        <f t="shared" si="3"/>
        <v>0.8</v>
      </c>
      <c r="U216" t="s">
        <v>2096</v>
      </c>
      <c r="V216" t="s">
        <v>2097</v>
      </c>
      <c r="W216" t="s">
        <v>1745</v>
      </c>
      <c r="X216" t="s">
        <v>1746</v>
      </c>
      <c r="Y216" t="s">
        <v>1228</v>
      </c>
      <c r="Z216" t="s">
        <v>1225</v>
      </c>
      <c r="AA216" s="1">
        <v>45219</v>
      </c>
    </row>
    <row r="217" spans="1:27" x14ac:dyDescent="0.2">
      <c r="A217" t="s">
        <v>224</v>
      </c>
      <c r="B217" t="s">
        <v>1301</v>
      </c>
      <c r="C217" t="s">
        <v>1677</v>
      </c>
      <c r="D217" t="s">
        <v>1730</v>
      </c>
      <c r="E217" t="s">
        <v>1748</v>
      </c>
      <c r="F217" t="s">
        <v>1748</v>
      </c>
      <c r="G217" t="s">
        <v>1748</v>
      </c>
      <c r="H217" t="s">
        <v>1223</v>
      </c>
      <c r="I217" t="s">
        <v>1763</v>
      </c>
      <c r="J217" t="s">
        <v>4809</v>
      </c>
      <c r="K217" t="s">
        <v>1800</v>
      </c>
      <c r="L217" t="s">
        <v>5157</v>
      </c>
      <c r="M217" t="s">
        <v>1795</v>
      </c>
      <c r="N217" t="s">
        <v>4275</v>
      </c>
      <c r="O217" t="s">
        <v>1801</v>
      </c>
      <c r="P217" t="s">
        <v>1805</v>
      </c>
      <c r="Q217" t="s">
        <v>1225</v>
      </c>
      <c r="R217" s="3" t="s">
        <v>1798</v>
      </c>
      <c r="S217" s="3" t="s">
        <v>1820</v>
      </c>
      <c r="T217" s="3">
        <f t="shared" si="3"/>
        <v>0.13333333333333333</v>
      </c>
      <c r="U217" t="s">
        <v>4807</v>
      </c>
      <c r="V217" t="s">
        <v>4808</v>
      </c>
      <c r="W217" t="s">
        <v>1745</v>
      </c>
      <c r="X217" t="s">
        <v>1746</v>
      </c>
      <c r="Y217" t="s">
        <v>1228</v>
      </c>
      <c r="Z217" t="s">
        <v>1225</v>
      </c>
      <c r="AA217" s="1">
        <v>45324</v>
      </c>
    </row>
    <row r="218" spans="1:27" x14ac:dyDescent="0.2">
      <c r="A218" t="s">
        <v>226</v>
      </c>
      <c r="B218" t="s">
        <v>1301</v>
      </c>
      <c r="C218" t="s">
        <v>1677</v>
      </c>
      <c r="D218" t="s">
        <v>1730</v>
      </c>
      <c r="E218" t="s">
        <v>1748</v>
      </c>
      <c r="F218" t="s">
        <v>1748</v>
      </c>
      <c r="G218" t="s">
        <v>1748</v>
      </c>
      <c r="H218" t="s">
        <v>1223</v>
      </c>
      <c r="I218" t="s">
        <v>1763</v>
      </c>
      <c r="J218" t="s">
        <v>2876</v>
      </c>
      <c r="K218" t="s">
        <v>1800</v>
      </c>
      <c r="L218" t="s">
        <v>5157</v>
      </c>
      <c r="M218" t="s">
        <v>1795</v>
      </c>
      <c r="N218" t="s">
        <v>4275</v>
      </c>
      <c r="O218" t="s">
        <v>1801</v>
      </c>
      <c r="P218" t="s">
        <v>1805</v>
      </c>
      <c r="Q218" t="s">
        <v>1225</v>
      </c>
      <c r="R218" s="3" t="s">
        <v>1812</v>
      </c>
      <c r="S218" s="3" t="s">
        <v>1961</v>
      </c>
      <c r="T218" s="3">
        <f t="shared" si="3"/>
        <v>0.6</v>
      </c>
      <c r="U218" t="s">
        <v>4807</v>
      </c>
      <c r="V218" t="s">
        <v>4808</v>
      </c>
      <c r="W218" t="s">
        <v>1745</v>
      </c>
      <c r="X218" t="s">
        <v>1746</v>
      </c>
      <c r="Y218" t="s">
        <v>1858</v>
      </c>
      <c r="Z218" t="s">
        <v>1225</v>
      </c>
      <c r="AA218" s="1">
        <v>45324</v>
      </c>
    </row>
    <row r="219" spans="1:27" x14ac:dyDescent="0.2">
      <c r="A219" t="s">
        <v>230</v>
      </c>
      <c r="B219" t="s">
        <v>1301</v>
      </c>
      <c r="C219" t="s">
        <v>1677</v>
      </c>
      <c r="D219" t="s">
        <v>1730</v>
      </c>
      <c r="E219" t="s">
        <v>1748</v>
      </c>
      <c r="F219" t="s">
        <v>1748</v>
      </c>
      <c r="G219" t="s">
        <v>1748</v>
      </c>
      <c r="H219" t="s">
        <v>1223</v>
      </c>
      <c r="I219" t="s">
        <v>1763</v>
      </c>
      <c r="J219" t="s">
        <v>2876</v>
      </c>
      <c r="K219" t="s">
        <v>1800</v>
      </c>
      <c r="L219" t="s">
        <v>5157</v>
      </c>
      <c r="M219" t="s">
        <v>1795</v>
      </c>
      <c r="N219" t="s">
        <v>4275</v>
      </c>
      <c r="O219" t="s">
        <v>1801</v>
      </c>
      <c r="P219" t="s">
        <v>1805</v>
      </c>
      <c r="Q219" t="s">
        <v>1225</v>
      </c>
      <c r="R219" s="3" t="s">
        <v>1802</v>
      </c>
      <c r="S219" s="3" t="s">
        <v>1938</v>
      </c>
      <c r="T219" s="3">
        <f t="shared" si="3"/>
        <v>0.36363636363636365</v>
      </c>
      <c r="U219" t="s">
        <v>4812</v>
      </c>
      <c r="V219" t="s">
        <v>4813</v>
      </c>
      <c r="W219" t="s">
        <v>1745</v>
      </c>
      <c r="X219" t="s">
        <v>1746</v>
      </c>
      <c r="Y219" t="s">
        <v>1228</v>
      </c>
      <c r="Z219" t="s">
        <v>1225</v>
      </c>
      <c r="AA219" s="1">
        <v>45324</v>
      </c>
    </row>
    <row r="220" spans="1:27" x14ac:dyDescent="0.2">
      <c r="A220" t="s">
        <v>220</v>
      </c>
      <c r="B220" t="s">
        <v>1301</v>
      </c>
      <c r="C220" t="s">
        <v>1677</v>
      </c>
      <c r="D220" t="s">
        <v>1730</v>
      </c>
      <c r="E220" t="s">
        <v>1748</v>
      </c>
      <c r="F220" t="s">
        <v>1748</v>
      </c>
      <c r="G220" t="s">
        <v>1748</v>
      </c>
      <c r="H220" t="s">
        <v>1223</v>
      </c>
      <c r="I220" t="s">
        <v>1763</v>
      </c>
      <c r="J220" t="s">
        <v>2876</v>
      </c>
      <c r="K220" t="s">
        <v>1800</v>
      </c>
      <c r="L220" t="s">
        <v>5157</v>
      </c>
      <c r="M220" t="s">
        <v>1795</v>
      </c>
      <c r="N220" t="s">
        <v>4275</v>
      </c>
      <c r="O220" t="s">
        <v>1801</v>
      </c>
      <c r="P220" t="s">
        <v>1805</v>
      </c>
      <c r="Q220" t="s">
        <v>1225</v>
      </c>
      <c r="R220" s="3" t="s">
        <v>1806</v>
      </c>
      <c r="S220" s="3" t="s">
        <v>1981</v>
      </c>
      <c r="T220" s="3">
        <f t="shared" si="3"/>
        <v>0.82857142857142851</v>
      </c>
      <c r="U220" t="s">
        <v>4801</v>
      </c>
      <c r="V220" t="s">
        <v>4802</v>
      </c>
      <c r="W220" t="s">
        <v>1745</v>
      </c>
      <c r="X220" t="s">
        <v>1746</v>
      </c>
      <c r="Y220" t="s">
        <v>1858</v>
      </c>
      <c r="Z220" t="s">
        <v>1225</v>
      </c>
      <c r="AA220" s="1">
        <v>45324</v>
      </c>
    </row>
    <row r="221" spans="1:27" x14ac:dyDescent="0.2">
      <c r="A221" t="s">
        <v>221</v>
      </c>
      <c r="B221" t="s">
        <v>1301</v>
      </c>
      <c r="C221" t="s">
        <v>1677</v>
      </c>
      <c r="D221" t="s">
        <v>1730</v>
      </c>
      <c r="E221" t="s">
        <v>1748</v>
      </c>
      <c r="F221" t="s">
        <v>1748</v>
      </c>
      <c r="G221" t="s">
        <v>1748</v>
      </c>
      <c r="H221" t="s">
        <v>1223</v>
      </c>
      <c r="I221" t="s">
        <v>1763</v>
      </c>
      <c r="J221" t="s">
        <v>4803</v>
      </c>
      <c r="K221" t="s">
        <v>1800</v>
      </c>
      <c r="L221" t="s">
        <v>5157</v>
      </c>
      <c r="M221" t="s">
        <v>1795</v>
      </c>
      <c r="N221" t="s">
        <v>4275</v>
      </c>
      <c r="O221" t="s">
        <v>1801</v>
      </c>
      <c r="P221" t="s">
        <v>1805</v>
      </c>
      <c r="Q221" t="s">
        <v>1225</v>
      </c>
      <c r="R221" s="3" t="s">
        <v>1798</v>
      </c>
      <c r="S221" s="3" t="s">
        <v>1917</v>
      </c>
      <c r="T221" s="3">
        <f t="shared" si="3"/>
        <v>0.33333333333333331</v>
      </c>
      <c r="U221" t="s">
        <v>4804</v>
      </c>
      <c r="V221" t="s">
        <v>4805</v>
      </c>
      <c r="W221" t="s">
        <v>1745</v>
      </c>
      <c r="X221" t="s">
        <v>1746</v>
      </c>
      <c r="Y221" t="s">
        <v>1228</v>
      </c>
      <c r="Z221" t="s">
        <v>1225</v>
      </c>
      <c r="AA221" s="1">
        <v>45324</v>
      </c>
    </row>
    <row r="222" spans="1:27" x14ac:dyDescent="0.2">
      <c r="A222" t="s">
        <v>222</v>
      </c>
      <c r="B222" t="s">
        <v>1301</v>
      </c>
      <c r="C222" t="s">
        <v>1677</v>
      </c>
      <c r="D222" t="s">
        <v>1730</v>
      </c>
      <c r="E222" t="s">
        <v>1748</v>
      </c>
      <c r="F222" t="s">
        <v>1748</v>
      </c>
      <c r="G222" t="s">
        <v>1748</v>
      </c>
      <c r="H222" t="s">
        <v>1223</v>
      </c>
      <c r="I222" t="s">
        <v>1763</v>
      </c>
      <c r="J222" t="s">
        <v>4806</v>
      </c>
      <c r="K222" t="s">
        <v>1800</v>
      </c>
      <c r="L222" t="s">
        <v>5157</v>
      </c>
      <c r="M222" t="s">
        <v>1795</v>
      </c>
      <c r="N222" t="s">
        <v>4275</v>
      </c>
      <c r="O222" t="s">
        <v>1801</v>
      </c>
      <c r="P222" t="s">
        <v>1805</v>
      </c>
      <c r="Q222" t="s">
        <v>1225</v>
      </c>
      <c r="R222" s="3" t="s">
        <v>1806</v>
      </c>
      <c r="S222" s="3" t="s">
        <v>1861</v>
      </c>
      <c r="T222" s="3">
        <f t="shared" si="3"/>
        <v>0.12857142857142859</v>
      </c>
      <c r="U222" t="s">
        <v>4807</v>
      </c>
      <c r="V222" t="s">
        <v>4808</v>
      </c>
      <c r="W222" t="s">
        <v>1745</v>
      </c>
      <c r="X222" t="s">
        <v>1746</v>
      </c>
      <c r="Y222" t="s">
        <v>1858</v>
      </c>
      <c r="Z222" t="s">
        <v>1225</v>
      </c>
      <c r="AA222" s="1">
        <v>45324</v>
      </c>
    </row>
    <row r="223" spans="1:27" x14ac:dyDescent="0.2">
      <c r="A223" t="s">
        <v>223</v>
      </c>
      <c r="B223" t="s">
        <v>1301</v>
      </c>
      <c r="C223" t="s">
        <v>1677</v>
      </c>
      <c r="D223" t="s">
        <v>1730</v>
      </c>
      <c r="E223" t="s">
        <v>1748</v>
      </c>
      <c r="F223" t="s">
        <v>1748</v>
      </c>
      <c r="G223" t="s">
        <v>1748</v>
      </c>
      <c r="H223" t="s">
        <v>1223</v>
      </c>
      <c r="I223" t="s">
        <v>1763</v>
      </c>
      <c r="J223" t="s">
        <v>4806</v>
      </c>
      <c r="K223" t="s">
        <v>1800</v>
      </c>
      <c r="L223" t="s">
        <v>5157</v>
      </c>
      <c r="M223" t="s">
        <v>1795</v>
      </c>
      <c r="N223" t="s">
        <v>4275</v>
      </c>
      <c r="O223" t="s">
        <v>1801</v>
      </c>
      <c r="P223" t="s">
        <v>1805</v>
      </c>
      <c r="Q223" t="s">
        <v>1225</v>
      </c>
      <c r="R223" s="3" t="s">
        <v>1820</v>
      </c>
      <c r="S223" s="3" t="s">
        <v>1849</v>
      </c>
      <c r="T223" s="3">
        <f t="shared" si="3"/>
        <v>0.125</v>
      </c>
      <c r="U223" t="s">
        <v>4807</v>
      </c>
      <c r="V223" t="s">
        <v>4808</v>
      </c>
      <c r="W223" t="s">
        <v>1745</v>
      </c>
      <c r="X223" t="s">
        <v>1746</v>
      </c>
      <c r="Y223" t="s">
        <v>1858</v>
      </c>
      <c r="Z223" t="s">
        <v>1225</v>
      </c>
      <c r="AA223" s="1">
        <v>45324</v>
      </c>
    </row>
    <row r="224" spans="1:27" x14ac:dyDescent="0.2">
      <c r="A224" t="s">
        <v>225</v>
      </c>
      <c r="B224" t="s">
        <v>1301</v>
      </c>
      <c r="C224" t="s">
        <v>1677</v>
      </c>
      <c r="D224" t="s">
        <v>1730</v>
      </c>
      <c r="E224" t="s">
        <v>1224</v>
      </c>
      <c r="F224" t="s">
        <v>5305</v>
      </c>
      <c r="G224" t="s">
        <v>5305</v>
      </c>
      <c r="H224" t="s">
        <v>1223</v>
      </c>
      <c r="I224" t="s">
        <v>1225</v>
      </c>
      <c r="J224" t="s">
        <v>4745</v>
      </c>
      <c r="K224" t="s">
        <v>1800</v>
      </c>
      <c r="L224" t="s">
        <v>5157</v>
      </c>
      <c r="M224" t="s">
        <v>1795</v>
      </c>
      <c r="N224" t="s">
        <v>4275</v>
      </c>
      <c r="O224" t="s">
        <v>1795</v>
      </c>
      <c r="P224" t="s">
        <v>1805</v>
      </c>
      <c r="Q224" t="s">
        <v>1225</v>
      </c>
      <c r="R224" s="3" t="s">
        <v>1812</v>
      </c>
      <c r="S224" s="3" t="s">
        <v>1861</v>
      </c>
      <c r="T224" s="3">
        <f t="shared" si="3"/>
        <v>0.18</v>
      </c>
      <c r="U224" t="s">
        <v>4807</v>
      </c>
      <c r="V224" t="s">
        <v>4808</v>
      </c>
      <c r="W224" t="s">
        <v>1745</v>
      </c>
      <c r="X224" t="s">
        <v>1746</v>
      </c>
      <c r="Y224" t="s">
        <v>1858</v>
      </c>
      <c r="Z224" t="s">
        <v>1225</v>
      </c>
      <c r="AA224" s="1">
        <v>45324</v>
      </c>
    </row>
    <row r="225" spans="1:27" x14ac:dyDescent="0.2">
      <c r="A225" t="s">
        <v>219</v>
      </c>
      <c r="B225" t="s">
        <v>1301</v>
      </c>
      <c r="C225" t="s">
        <v>1677</v>
      </c>
      <c r="D225" t="s">
        <v>1730</v>
      </c>
      <c r="E225" t="s">
        <v>1751</v>
      </c>
      <c r="F225" t="s">
        <v>1751</v>
      </c>
      <c r="G225" t="s">
        <v>1751</v>
      </c>
      <c r="H225" t="s">
        <v>1207</v>
      </c>
      <c r="I225" t="s">
        <v>1752</v>
      </c>
      <c r="J225" t="s">
        <v>4798</v>
      </c>
      <c r="K225" t="s">
        <v>1788</v>
      </c>
      <c r="L225" t="s">
        <v>5156</v>
      </c>
      <c r="M225" t="s">
        <v>1801</v>
      </c>
      <c r="N225" t="s">
        <v>4297</v>
      </c>
      <c r="O225" t="s">
        <v>1795</v>
      </c>
      <c r="P225" t="s">
        <v>1807</v>
      </c>
      <c r="Q225" t="s">
        <v>1832</v>
      </c>
      <c r="R225" s="3" t="s">
        <v>1961</v>
      </c>
      <c r="S225" s="3" t="s">
        <v>2014</v>
      </c>
      <c r="T225" s="3">
        <f t="shared" si="3"/>
        <v>0.08</v>
      </c>
      <c r="U225" t="s">
        <v>4799</v>
      </c>
      <c r="V225" t="s">
        <v>4800</v>
      </c>
      <c r="W225" t="s">
        <v>1745</v>
      </c>
      <c r="X225" t="s">
        <v>1758</v>
      </c>
      <c r="Y225" t="s">
        <v>1228</v>
      </c>
      <c r="Z225" t="s">
        <v>2538</v>
      </c>
      <c r="AA225" s="1">
        <v>45313</v>
      </c>
    </row>
    <row r="226" spans="1:27" x14ac:dyDescent="0.2">
      <c r="A226" t="s">
        <v>227</v>
      </c>
      <c r="B226" t="s">
        <v>1301</v>
      </c>
      <c r="C226" t="s">
        <v>1677</v>
      </c>
      <c r="D226" t="s">
        <v>1730</v>
      </c>
      <c r="E226" t="s">
        <v>1748</v>
      </c>
      <c r="F226" t="s">
        <v>1748</v>
      </c>
      <c r="G226" t="s">
        <v>1748</v>
      </c>
      <c r="H226" t="s">
        <v>1223</v>
      </c>
      <c r="I226" t="s">
        <v>1763</v>
      </c>
      <c r="J226" t="s">
        <v>2876</v>
      </c>
      <c r="K226" t="s">
        <v>1800</v>
      </c>
      <c r="L226" t="s">
        <v>5157</v>
      </c>
      <c r="M226" t="s">
        <v>1795</v>
      </c>
      <c r="N226" t="s">
        <v>4275</v>
      </c>
      <c r="O226" t="s">
        <v>1801</v>
      </c>
      <c r="P226" t="s">
        <v>1805</v>
      </c>
      <c r="Q226" t="s">
        <v>1225</v>
      </c>
      <c r="R226" s="3" t="s">
        <v>1806</v>
      </c>
      <c r="S226" s="3" t="s">
        <v>2480</v>
      </c>
      <c r="T226" s="3">
        <f t="shared" si="3"/>
        <v>0.44285714285714289</v>
      </c>
      <c r="U226" t="s">
        <v>4810</v>
      </c>
      <c r="V226" t="s">
        <v>4811</v>
      </c>
      <c r="W226" t="s">
        <v>1745</v>
      </c>
      <c r="X226" t="s">
        <v>1746</v>
      </c>
      <c r="Y226" t="s">
        <v>1228</v>
      </c>
      <c r="Z226" t="s">
        <v>1225</v>
      </c>
      <c r="AA226" s="1">
        <v>45324</v>
      </c>
    </row>
    <row r="227" spans="1:27" x14ac:dyDescent="0.2">
      <c r="A227" t="s">
        <v>228</v>
      </c>
      <c r="B227" t="s">
        <v>1301</v>
      </c>
      <c r="C227" t="s">
        <v>1677</v>
      </c>
      <c r="D227" t="s">
        <v>1730</v>
      </c>
      <c r="E227" t="s">
        <v>1748</v>
      </c>
      <c r="F227" t="s">
        <v>1748</v>
      </c>
      <c r="G227" t="s">
        <v>1748</v>
      </c>
      <c r="H227" t="s">
        <v>1223</v>
      </c>
      <c r="I227" t="s">
        <v>1763</v>
      </c>
      <c r="J227" t="s">
        <v>1933</v>
      </c>
      <c r="K227" t="s">
        <v>1800</v>
      </c>
      <c r="L227" t="s">
        <v>5157</v>
      </c>
      <c r="M227" t="s">
        <v>1795</v>
      </c>
      <c r="N227" t="s">
        <v>4275</v>
      </c>
      <c r="O227" t="s">
        <v>1801</v>
      </c>
      <c r="P227" t="s">
        <v>1805</v>
      </c>
      <c r="Q227" t="s">
        <v>1225</v>
      </c>
      <c r="R227" s="3" t="s">
        <v>2089</v>
      </c>
      <c r="S227" s="3" t="s">
        <v>1815</v>
      </c>
      <c r="T227" s="3">
        <f t="shared" si="3"/>
        <v>0.17272727272727273</v>
      </c>
      <c r="U227" t="s">
        <v>2090</v>
      </c>
      <c r="V227" t="s">
        <v>2091</v>
      </c>
      <c r="W227" t="s">
        <v>1745</v>
      </c>
      <c r="X227" t="s">
        <v>1746</v>
      </c>
      <c r="Y227" t="s">
        <v>1228</v>
      </c>
      <c r="Z227" t="s">
        <v>1225</v>
      </c>
      <c r="AA227" s="1">
        <v>45219</v>
      </c>
    </row>
    <row r="228" spans="1:27" x14ac:dyDescent="0.2">
      <c r="A228" t="s">
        <v>229</v>
      </c>
      <c r="B228" t="s">
        <v>1301</v>
      </c>
      <c r="C228" t="s">
        <v>1677</v>
      </c>
      <c r="D228" t="s">
        <v>1730</v>
      </c>
      <c r="E228" t="s">
        <v>1748</v>
      </c>
      <c r="F228" t="s">
        <v>1748</v>
      </c>
      <c r="G228" t="s">
        <v>1748</v>
      </c>
      <c r="H228" t="s">
        <v>1223</v>
      </c>
      <c r="I228" t="s">
        <v>1763</v>
      </c>
      <c r="J228" t="s">
        <v>1933</v>
      </c>
      <c r="K228" t="s">
        <v>1800</v>
      </c>
      <c r="L228" t="s">
        <v>5157</v>
      </c>
      <c r="M228" t="s">
        <v>1795</v>
      </c>
      <c r="N228" t="s">
        <v>4275</v>
      </c>
      <c r="O228" t="s">
        <v>1801</v>
      </c>
      <c r="P228" t="s">
        <v>1805</v>
      </c>
      <c r="Q228" t="s">
        <v>1225</v>
      </c>
      <c r="R228" s="3" t="s">
        <v>1875</v>
      </c>
      <c r="S228" s="3" t="s">
        <v>1938</v>
      </c>
      <c r="T228" s="3">
        <f t="shared" si="3"/>
        <v>0.14285714285714285</v>
      </c>
      <c r="U228" t="s">
        <v>2092</v>
      </c>
      <c r="V228" t="s">
        <v>2093</v>
      </c>
      <c r="W228" t="s">
        <v>1745</v>
      </c>
      <c r="X228" t="s">
        <v>1758</v>
      </c>
      <c r="Y228" t="s">
        <v>1228</v>
      </c>
      <c r="Z228" t="s">
        <v>2094</v>
      </c>
      <c r="AA228" s="1">
        <v>45219</v>
      </c>
    </row>
    <row r="229" spans="1:27" x14ac:dyDescent="0.2">
      <c r="A229" t="s">
        <v>231</v>
      </c>
      <c r="B229" t="s">
        <v>1301</v>
      </c>
      <c r="C229" t="s">
        <v>1677</v>
      </c>
      <c r="D229" t="s">
        <v>1730</v>
      </c>
      <c r="E229" t="s">
        <v>1748</v>
      </c>
      <c r="F229" t="s">
        <v>1748</v>
      </c>
      <c r="G229" t="s">
        <v>1748</v>
      </c>
      <c r="H229" t="s">
        <v>1223</v>
      </c>
      <c r="I229" t="s">
        <v>1763</v>
      </c>
      <c r="J229" t="s">
        <v>4816</v>
      </c>
      <c r="K229" t="s">
        <v>1800</v>
      </c>
      <c r="L229" t="s">
        <v>5157</v>
      </c>
      <c r="M229" t="s">
        <v>1795</v>
      </c>
      <c r="N229" t="s">
        <v>4275</v>
      </c>
      <c r="O229" t="s">
        <v>1801</v>
      </c>
      <c r="P229" t="s">
        <v>1805</v>
      </c>
      <c r="Q229" t="s">
        <v>1225</v>
      </c>
      <c r="R229" s="3" t="s">
        <v>1917</v>
      </c>
      <c r="S229" s="3" t="s">
        <v>3448</v>
      </c>
      <c r="T229" s="3">
        <f t="shared" si="3"/>
        <v>0.40499999999999997</v>
      </c>
      <c r="U229" t="s">
        <v>4814</v>
      </c>
      <c r="V229" t="s">
        <v>4815</v>
      </c>
      <c r="W229" t="s">
        <v>1745</v>
      </c>
      <c r="X229" t="s">
        <v>1758</v>
      </c>
      <c r="Y229" t="s">
        <v>1228</v>
      </c>
      <c r="Z229" t="s">
        <v>1225</v>
      </c>
      <c r="AA229" s="1">
        <v>45324</v>
      </c>
    </row>
    <row r="230" spans="1:27" x14ac:dyDescent="0.2">
      <c r="A230" t="s">
        <v>234</v>
      </c>
      <c r="B230" t="s">
        <v>1302</v>
      </c>
      <c r="C230" t="s">
        <v>1677</v>
      </c>
      <c r="D230" t="s">
        <v>1730</v>
      </c>
      <c r="E230" t="s">
        <v>1756</v>
      </c>
      <c r="F230" t="s">
        <v>1756</v>
      </c>
      <c r="G230" t="s">
        <v>1756</v>
      </c>
      <c r="H230" t="s">
        <v>1223</v>
      </c>
      <c r="I230" t="s">
        <v>1757</v>
      </c>
      <c r="J230" t="s">
        <v>4823</v>
      </c>
      <c r="K230" t="s">
        <v>1800</v>
      </c>
      <c r="L230" t="s">
        <v>5156</v>
      </c>
      <c r="M230" t="s">
        <v>1795</v>
      </c>
      <c r="N230" t="s">
        <v>4297</v>
      </c>
      <c r="O230" t="s">
        <v>1795</v>
      </c>
      <c r="P230" t="s">
        <v>1805</v>
      </c>
      <c r="Q230" t="s">
        <v>1225</v>
      </c>
      <c r="R230" s="3" t="s">
        <v>1861</v>
      </c>
      <c r="S230" s="3" t="s">
        <v>2127</v>
      </c>
      <c r="T230" s="3">
        <f t="shared" si="3"/>
        <v>0.61111111111111116</v>
      </c>
      <c r="U230" t="s">
        <v>4824</v>
      </c>
      <c r="V230" s="2" t="s">
        <v>4825</v>
      </c>
      <c r="W230" t="s">
        <v>1745</v>
      </c>
      <c r="X230" t="s">
        <v>1746</v>
      </c>
      <c r="Y230" t="s">
        <v>1228</v>
      </c>
      <c r="Z230" t="s">
        <v>1225</v>
      </c>
      <c r="AA230" s="1">
        <v>45324</v>
      </c>
    </row>
    <row r="231" spans="1:27" x14ac:dyDescent="0.2">
      <c r="A231" t="s">
        <v>232</v>
      </c>
      <c r="B231" t="s">
        <v>1302</v>
      </c>
      <c r="C231" t="s">
        <v>1677</v>
      </c>
      <c r="D231" t="s">
        <v>1730</v>
      </c>
      <c r="E231" t="s">
        <v>1748</v>
      </c>
      <c r="F231" t="s">
        <v>1748</v>
      </c>
      <c r="G231" t="s">
        <v>1748</v>
      </c>
      <c r="H231" t="s">
        <v>1223</v>
      </c>
      <c r="I231" t="s">
        <v>1763</v>
      </c>
      <c r="J231" t="s">
        <v>4819</v>
      </c>
      <c r="K231" t="s">
        <v>1800</v>
      </c>
      <c r="L231" t="s">
        <v>5156</v>
      </c>
      <c r="M231" t="s">
        <v>1795</v>
      </c>
      <c r="N231" t="s">
        <v>4297</v>
      </c>
      <c r="O231" t="s">
        <v>1801</v>
      </c>
      <c r="P231" t="s">
        <v>1805</v>
      </c>
      <c r="Q231" t="s">
        <v>1225</v>
      </c>
      <c r="R231" s="3" t="s">
        <v>1804</v>
      </c>
      <c r="S231" s="3" t="s">
        <v>1943</v>
      </c>
      <c r="T231" s="3">
        <f t="shared" si="3"/>
        <v>0.375</v>
      </c>
      <c r="U231" t="s">
        <v>4817</v>
      </c>
      <c r="V231" t="s">
        <v>4818</v>
      </c>
      <c r="W231" t="s">
        <v>1745</v>
      </c>
      <c r="X231" t="s">
        <v>1746</v>
      </c>
      <c r="Y231" t="s">
        <v>1228</v>
      </c>
      <c r="Z231" t="s">
        <v>1225</v>
      </c>
      <c r="AA231" s="1">
        <v>45324</v>
      </c>
    </row>
    <row r="232" spans="1:27" x14ac:dyDescent="0.2">
      <c r="A232" t="s">
        <v>235</v>
      </c>
      <c r="B232" t="s">
        <v>1302</v>
      </c>
      <c r="C232" t="s">
        <v>1677</v>
      </c>
      <c r="D232" t="s">
        <v>1730</v>
      </c>
      <c r="E232" t="s">
        <v>1224</v>
      </c>
      <c r="F232" t="s">
        <v>5305</v>
      </c>
      <c r="G232" t="s">
        <v>5305</v>
      </c>
      <c r="H232" t="s">
        <v>1223</v>
      </c>
      <c r="I232" t="s">
        <v>1225</v>
      </c>
      <c r="J232" t="s">
        <v>2482</v>
      </c>
      <c r="K232" t="s">
        <v>1800</v>
      </c>
      <c r="L232" t="s">
        <v>5156</v>
      </c>
      <c r="M232" t="s">
        <v>1795</v>
      </c>
      <c r="N232" t="s">
        <v>4273</v>
      </c>
      <c r="O232" t="s">
        <v>1795</v>
      </c>
      <c r="P232" t="s">
        <v>1805</v>
      </c>
      <c r="Q232" t="s">
        <v>1225</v>
      </c>
      <c r="R232" s="3" t="s">
        <v>1821</v>
      </c>
      <c r="S232" s="3" t="s">
        <v>1942</v>
      </c>
      <c r="T232" s="3">
        <f t="shared" si="3"/>
        <v>0.9</v>
      </c>
      <c r="U232" t="s">
        <v>2635</v>
      </c>
      <c r="V232" t="s">
        <v>1905</v>
      </c>
      <c r="W232" t="s">
        <v>1906</v>
      </c>
      <c r="X232" t="s">
        <v>1758</v>
      </c>
      <c r="Y232" t="s">
        <v>1228</v>
      </c>
      <c r="Z232" t="s">
        <v>1225</v>
      </c>
      <c r="AA232" s="1">
        <v>45243</v>
      </c>
    </row>
    <row r="233" spans="1:27" x14ac:dyDescent="0.2">
      <c r="A233" t="s">
        <v>233</v>
      </c>
      <c r="B233" t="s">
        <v>1302</v>
      </c>
      <c r="C233" t="s">
        <v>1677</v>
      </c>
      <c r="D233" t="s">
        <v>1730</v>
      </c>
      <c r="E233" t="s">
        <v>1224</v>
      </c>
      <c r="F233" t="s">
        <v>5305</v>
      </c>
      <c r="G233" t="s">
        <v>5305</v>
      </c>
      <c r="H233" t="s">
        <v>1223</v>
      </c>
      <c r="I233" t="s">
        <v>1225</v>
      </c>
      <c r="J233" t="s">
        <v>4820</v>
      </c>
      <c r="K233" t="s">
        <v>1800</v>
      </c>
      <c r="L233" t="s">
        <v>5156</v>
      </c>
      <c r="M233" t="s">
        <v>1795</v>
      </c>
      <c r="N233" t="s">
        <v>4297</v>
      </c>
      <c r="O233" t="s">
        <v>1795</v>
      </c>
      <c r="P233" t="s">
        <v>1805</v>
      </c>
      <c r="Q233" t="s">
        <v>1225</v>
      </c>
      <c r="R233" s="3" t="s">
        <v>1821</v>
      </c>
      <c r="S233" s="3" t="s">
        <v>1942</v>
      </c>
      <c r="T233" s="3">
        <f t="shared" si="3"/>
        <v>0.9</v>
      </c>
      <c r="U233" t="s">
        <v>4821</v>
      </c>
      <c r="V233" t="s">
        <v>4822</v>
      </c>
      <c r="W233" t="s">
        <v>1745</v>
      </c>
      <c r="X233" t="s">
        <v>1746</v>
      </c>
      <c r="Y233" t="s">
        <v>1228</v>
      </c>
      <c r="Z233" t="s">
        <v>1225</v>
      </c>
      <c r="AA233" s="1">
        <v>45324</v>
      </c>
    </row>
    <row r="234" spans="1:27" x14ac:dyDescent="0.2">
      <c r="A234" t="s">
        <v>236</v>
      </c>
      <c r="B234" t="s">
        <v>1303</v>
      </c>
      <c r="C234" t="s">
        <v>1677</v>
      </c>
      <c r="D234" t="s">
        <v>1730</v>
      </c>
      <c r="E234" t="s">
        <v>1224</v>
      </c>
      <c r="F234" t="s">
        <v>5305</v>
      </c>
      <c r="G234" t="s">
        <v>5305</v>
      </c>
      <c r="H234" t="s">
        <v>1223</v>
      </c>
      <c r="I234" t="s">
        <v>1225</v>
      </c>
      <c r="J234" t="s">
        <v>2482</v>
      </c>
      <c r="K234" t="s">
        <v>1800</v>
      </c>
      <c r="L234" t="s">
        <v>5156</v>
      </c>
      <c r="M234" t="s">
        <v>1795</v>
      </c>
      <c r="N234" t="s">
        <v>4273</v>
      </c>
      <c r="O234" t="s">
        <v>1795</v>
      </c>
      <c r="P234" t="s">
        <v>1805</v>
      </c>
      <c r="Q234" t="s">
        <v>1225</v>
      </c>
      <c r="R234" s="3" t="s">
        <v>1809</v>
      </c>
      <c r="S234" s="3" t="s">
        <v>1900</v>
      </c>
      <c r="T234" s="3">
        <f t="shared" si="3"/>
        <v>0.56666666666666665</v>
      </c>
      <c r="U234" t="s">
        <v>2721</v>
      </c>
      <c r="V234" t="s">
        <v>2722</v>
      </c>
      <c r="W234" t="s">
        <v>1745</v>
      </c>
      <c r="X234" t="s">
        <v>1746</v>
      </c>
      <c r="Y234" t="s">
        <v>1228</v>
      </c>
      <c r="Z234" t="s">
        <v>1225</v>
      </c>
      <c r="AA234" s="1">
        <v>45243</v>
      </c>
    </row>
    <row r="235" spans="1:27" x14ac:dyDescent="0.2">
      <c r="A235" t="s">
        <v>237</v>
      </c>
      <c r="B235" t="s">
        <v>1304</v>
      </c>
      <c r="C235" t="s">
        <v>1677</v>
      </c>
      <c r="D235" t="s">
        <v>1730</v>
      </c>
      <c r="E235" t="s">
        <v>1748</v>
      </c>
      <c r="F235" t="s">
        <v>1748</v>
      </c>
      <c r="G235" t="s">
        <v>1748</v>
      </c>
      <c r="H235" t="s">
        <v>1223</v>
      </c>
      <c r="I235" t="s">
        <v>1763</v>
      </c>
      <c r="J235" t="s">
        <v>4826</v>
      </c>
      <c r="K235" t="s">
        <v>1800</v>
      </c>
      <c r="L235" t="s">
        <v>5157</v>
      </c>
      <c r="M235" t="s">
        <v>1795</v>
      </c>
      <c r="N235" t="s">
        <v>4297</v>
      </c>
      <c r="O235" t="s">
        <v>1801</v>
      </c>
      <c r="P235" t="s">
        <v>1805</v>
      </c>
      <c r="Q235" t="s">
        <v>1225</v>
      </c>
      <c r="R235" s="3" t="s">
        <v>1806</v>
      </c>
      <c r="S235" s="3" t="s">
        <v>1806</v>
      </c>
      <c r="T235" s="3">
        <f t="shared" si="3"/>
        <v>9.9999999999999992E-2</v>
      </c>
      <c r="U235" t="s">
        <v>2469</v>
      </c>
      <c r="V235" t="s">
        <v>2470</v>
      </c>
      <c r="W235" t="s">
        <v>1745</v>
      </c>
      <c r="X235" t="s">
        <v>1758</v>
      </c>
      <c r="Y235" t="s">
        <v>1228</v>
      </c>
      <c r="Z235" t="s">
        <v>2471</v>
      </c>
      <c r="AA235" s="1">
        <v>45233</v>
      </c>
    </row>
    <row r="236" spans="1:27" x14ac:dyDescent="0.2">
      <c r="A236" t="s">
        <v>238</v>
      </c>
      <c r="B236" t="s">
        <v>1304</v>
      </c>
      <c r="C236" t="s">
        <v>1677</v>
      </c>
      <c r="D236" t="s">
        <v>1730</v>
      </c>
      <c r="E236" t="s">
        <v>1748</v>
      </c>
      <c r="F236" t="s">
        <v>1748</v>
      </c>
      <c r="G236" t="s">
        <v>1748</v>
      </c>
      <c r="H236" t="s">
        <v>1223</v>
      </c>
      <c r="I236" t="s">
        <v>1763</v>
      </c>
      <c r="J236" t="s">
        <v>4827</v>
      </c>
      <c r="K236" t="s">
        <v>1800</v>
      </c>
      <c r="L236" t="s">
        <v>5157</v>
      </c>
      <c r="M236" t="s">
        <v>1795</v>
      </c>
      <c r="N236" t="s">
        <v>4297</v>
      </c>
      <c r="O236" t="s">
        <v>1801</v>
      </c>
      <c r="P236" t="s">
        <v>1805</v>
      </c>
      <c r="Q236" t="s">
        <v>1225</v>
      </c>
      <c r="R236" s="3" t="s">
        <v>1809</v>
      </c>
      <c r="S236" s="3" t="s">
        <v>1812</v>
      </c>
      <c r="T236" s="3">
        <f t="shared" si="3"/>
        <v>0.16666666666666666</v>
      </c>
      <c r="U236" t="s">
        <v>4828</v>
      </c>
      <c r="V236" t="s">
        <v>4829</v>
      </c>
      <c r="W236" t="s">
        <v>1745</v>
      </c>
      <c r="X236" t="s">
        <v>1758</v>
      </c>
      <c r="Y236" t="s">
        <v>1858</v>
      </c>
      <c r="Z236" t="s">
        <v>1225</v>
      </c>
      <c r="AA236" s="1">
        <v>45324</v>
      </c>
    </row>
    <row r="237" spans="1:27" x14ac:dyDescent="0.2">
      <c r="A237" t="s">
        <v>239</v>
      </c>
      <c r="B237" t="s">
        <v>1305</v>
      </c>
      <c r="C237" t="s">
        <v>1677</v>
      </c>
      <c r="D237" t="s">
        <v>1730</v>
      </c>
      <c r="E237" t="s">
        <v>1751</v>
      </c>
      <c r="F237" t="s">
        <v>1751</v>
      </c>
      <c r="G237" t="s">
        <v>1751</v>
      </c>
      <c r="H237" t="s">
        <v>1207</v>
      </c>
      <c r="I237" t="s">
        <v>1752</v>
      </c>
      <c r="J237" t="s">
        <v>2696</v>
      </c>
      <c r="K237" t="s">
        <v>1788</v>
      </c>
      <c r="L237" t="s">
        <v>5156</v>
      </c>
      <c r="M237" t="s">
        <v>1801</v>
      </c>
      <c r="N237" t="s">
        <v>4273</v>
      </c>
      <c r="O237" t="s">
        <v>1795</v>
      </c>
      <c r="P237" t="s">
        <v>1807</v>
      </c>
      <c r="Q237" t="s">
        <v>1796</v>
      </c>
      <c r="R237" s="3" t="s">
        <v>1806</v>
      </c>
      <c r="S237" s="3" t="s">
        <v>1947</v>
      </c>
      <c r="T237" s="3">
        <f t="shared" si="3"/>
        <v>0.7142857142857143</v>
      </c>
      <c r="U237" t="s">
        <v>2635</v>
      </c>
      <c r="V237" t="s">
        <v>1905</v>
      </c>
      <c r="W237" t="s">
        <v>1906</v>
      </c>
      <c r="X237" t="s">
        <v>1758</v>
      </c>
      <c r="Y237" t="s">
        <v>1228</v>
      </c>
      <c r="Z237" t="s">
        <v>1225</v>
      </c>
      <c r="AA237" s="1">
        <v>45243</v>
      </c>
    </row>
    <row r="238" spans="1:27" x14ac:dyDescent="0.2">
      <c r="A238" t="s">
        <v>240</v>
      </c>
      <c r="B238" t="s">
        <v>1305</v>
      </c>
      <c r="C238" t="s">
        <v>1677</v>
      </c>
      <c r="D238" t="s">
        <v>1730</v>
      </c>
      <c r="E238" t="s">
        <v>1751</v>
      </c>
      <c r="F238" t="s">
        <v>1751</v>
      </c>
      <c r="G238" t="s">
        <v>1751</v>
      </c>
      <c r="H238" t="s">
        <v>1207</v>
      </c>
      <c r="I238" t="s">
        <v>1752</v>
      </c>
      <c r="J238" t="s">
        <v>2723</v>
      </c>
      <c r="K238" t="s">
        <v>1788</v>
      </c>
      <c r="L238" t="s">
        <v>5156</v>
      </c>
      <c r="M238" t="s">
        <v>1801</v>
      </c>
      <c r="N238" t="s">
        <v>4273</v>
      </c>
      <c r="O238" t="s">
        <v>1795</v>
      </c>
      <c r="P238" t="s">
        <v>1807</v>
      </c>
      <c r="Q238" t="s">
        <v>1823</v>
      </c>
      <c r="R238" s="3" t="s">
        <v>1804</v>
      </c>
      <c r="S238" s="3" t="s">
        <v>1961</v>
      </c>
      <c r="T238" s="3">
        <f t="shared" si="3"/>
        <v>0.75</v>
      </c>
      <c r="U238" t="s">
        <v>2724</v>
      </c>
      <c r="V238" t="s">
        <v>2725</v>
      </c>
      <c r="W238" t="s">
        <v>1745</v>
      </c>
      <c r="X238" t="s">
        <v>1746</v>
      </c>
      <c r="Y238" t="s">
        <v>1228</v>
      </c>
      <c r="Z238" t="s">
        <v>2726</v>
      </c>
      <c r="AA238" s="1">
        <v>45243</v>
      </c>
    </row>
    <row r="239" spans="1:27" x14ac:dyDescent="0.2">
      <c r="A239" t="s">
        <v>241</v>
      </c>
      <c r="B239" t="s">
        <v>1306</v>
      </c>
      <c r="C239" t="s">
        <v>1677</v>
      </c>
      <c r="D239" t="s">
        <v>1730</v>
      </c>
      <c r="E239" t="s">
        <v>1751</v>
      </c>
      <c r="F239" t="s">
        <v>1751</v>
      </c>
      <c r="G239" t="s">
        <v>1751</v>
      </c>
      <c r="H239" t="s">
        <v>1207</v>
      </c>
      <c r="I239" t="s">
        <v>1752</v>
      </c>
      <c r="J239" t="s">
        <v>4830</v>
      </c>
      <c r="K239" t="s">
        <v>1788</v>
      </c>
      <c r="L239" t="s">
        <v>5156</v>
      </c>
      <c r="M239" t="s">
        <v>1801</v>
      </c>
      <c r="N239" t="s">
        <v>4273</v>
      </c>
      <c r="O239" t="s">
        <v>1795</v>
      </c>
      <c r="P239" t="s">
        <v>1807</v>
      </c>
      <c r="Q239" t="s">
        <v>1957</v>
      </c>
      <c r="R239" s="3" t="s">
        <v>1812</v>
      </c>
      <c r="S239" s="3" t="s">
        <v>1822</v>
      </c>
      <c r="T239" s="3">
        <f t="shared" si="3"/>
        <v>0.5</v>
      </c>
      <c r="U239" t="s">
        <v>4831</v>
      </c>
      <c r="V239" t="s">
        <v>4832</v>
      </c>
      <c r="W239" t="s">
        <v>1745</v>
      </c>
      <c r="X239" t="s">
        <v>1758</v>
      </c>
      <c r="Y239" t="s">
        <v>1228</v>
      </c>
      <c r="Z239" t="s">
        <v>2538</v>
      </c>
      <c r="AA239" s="1">
        <v>45324</v>
      </c>
    </row>
    <row r="240" spans="1:27" x14ac:dyDescent="0.2">
      <c r="A240" t="s">
        <v>242</v>
      </c>
      <c r="B240" t="s">
        <v>1306</v>
      </c>
      <c r="C240" t="s">
        <v>1677</v>
      </c>
      <c r="D240" t="s">
        <v>1730</v>
      </c>
      <c r="E240" t="s">
        <v>1751</v>
      </c>
      <c r="F240" t="s">
        <v>1751</v>
      </c>
      <c r="G240" t="s">
        <v>1751</v>
      </c>
      <c r="H240" t="s">
        <v>1207</v>
      </c>
      <c r="I240" t="s">
        <v>1752</v>
      </c>
      <c r="J240" t="s">
        <v>4830</v>
      </c>
      <c r="K240" t="s">
        <v>1788</v>
      </c>
      <c r="L240" t="s">
        <v>5156</v>
      </c>
      <c r="M240" t="s">
        <v>1801</v>
      </c>
      <c r="N240" t="s">
        <v>4273</v>
      </c>
      <c r="O240" t="s">
        <v>1795</v>
      </c>
      <c r="P240" t="s">
        <v>1807</v>
      </c>
      <c r="Q240" t="s">
        <v>1957</v>
      </c>
      <c r="R240" s="3" t="s">
        <v>1804</v>
      </c>
      <c r="S240" s="3" t="s">
        <v>1822</v>
      </c>
      <c r="T240" s="3">
        <f t="shared" si="3"/>
        <v>0.625</v>
      </c>
      <c r="U240" t="s">
        <v>4831</v>
      </c>
      <c r="V240" t="s">
        <v>4832</v>
      </c>
      <c r="W240" t="s">
        <v>1745</v>
      </c>
      <c r="X240" t="s">
        <v>1758</v>
      </c>
      <c r="Y240" t="s">
        <v>1228</v>
      </c>
      <c r="Z240" t="s">
        <v>2538</v>
      </c>
      <c r="AA240" s="1">
        <v>45324</v>
      </c>
    </row>
    <row r="241" spans="1:27" x14ac:dyDescent="0.2">
      <c r="A241" t="s">
        <v>243</v>
      </c>
      <c r="B241" t="s">
        <v>1307</v>
      </c>
      <c r="C241" t="s">
        <v>1677</v>
      </c>
      <c r="D241" t="s">
        <v>1730</v>
      </c>
      <c r="E241" t="s">
        <v>1224</v>
      </c>
      <c r="F241" t="s">
        <v>5305</v>
      </c>
      <c r="G241" t="s">
        <v>5305</v>
      </c>
      <c r="H241" t="s">
        <v>1223</v>
      </c>
      <c r="I241" t="s">
        <v>1225</v>
      </c>
      <c r="J241" t="s">
        <v>4349</v>
      </c>
      <c r="K241" t="s">
        <v>1800</v>
      </c>
      <c r="L241" t="s">
        <v>5157</v>
      </c>
      <c r="M241" t="s">
        <v>1795</v>
      </c>
      <c r="N241" t="s">
        <v>4275</v>
      </c>
      <c r="O241" t="s">
        <v>1795</v>
      </c>
      <c r="P241" t="s">
        <v>1805</v>
      </c>
      <c r="Q241" t="s">
        <v>1225</v>
      </c>
      <c r="R241" s="3" t="s">
        <v>1821</v>
      </c>
      <c r="S241" s="3" t="s">
        <v>1812</v>
      </c>
      <c r="T241" s="3">
        <f t="shared" si="3"/>
        <v>0.25</v>
      </c>
      <c r="U241" t="s">
        <v>2472</v>
      </c>
      <c r="V241" s="2" t="s">
        <v>2473</v>
      </c>
      <c r="W241" t="s">
        <v>1745</v>
      </c>
      <c r="X241" t="s">
        <v>1758</v>
      </c>
      <c r="Y241" t="s">
        <v>1228</v>
      </c>
      <c r="Z241" t="s">
        <v>5200</v>
      </c>
      <c r="AA241" s="1">
        <v>45233</v>
      </c>
    </row>
    <row r="242" spans="1:27" x14ac:dyDescent="0.2">
      <c r="A242" t="s">
        <v>244</v>
      </c>
      <c r="B242" t="s">
        <v>1307</v>
      </c>
      <c r="C242" t="s">
        <v>1677</v>
      </c>
      <c r="D242" t="s">
        <v>1730</v>
      </c>
      <c r="E242" t="s">
        <v>1751</v>
      </c>
      <c r="F242" t="s">
        <v>1751</v>
      </c>
      <c r="G242" t="s">
        <v>1751</v>
      </c>
      <c r="H242" t="s">
        <v>1207</v>
      </c>
      <c r="I242" t="s">
        <v>1782</v>
      </c>
      <c r="J242" t="s">
        <v>4350</v>
      </c>
      <c r="K242" t="s">
        <v>1800</v>
      </c>
      <c r="L242" t="s">
        <v>5157</v>
      </c>
      <c r="M242" t="s">
        <v>1801</v>
      </c>
      <c r="N242" t="s">
        <v>4278</v>
      </c>
      <c r="O242" t="s">
        <v>1795</v>
      </c>
      <c r="P242" t="s">
        <v>1805</v>
      </c>
      <c r="Q242" t="s">
        <v>1823</v>
      </c>
      <c r="R242" s="3" t="s">
        <v>1821</v>
      </c>
      <c r="S242" s="3" t="s">
        <v>1849</v>
      </c>
      <c r="T242" s="3">
        <f t="shared" si="3"/>
        <v>0.5</v>
      </c>
      <c r="U242" t="s">
        <v>4351</v>
      </c>
      <c r="V242" t="s">
        <v>4352</v>
      </c>
      <c r="W242" t="s">
        <v>1745</v>
      </c>
      <c r="X242" t="s">
        <v>1758</v>
      </c>
      <c r="Y242" t="s">
        <v>1858</v>
      </c>
      <c r="Z242" t="s">
        <v>4353</v>
      </c>
      <c r="AA242" s="1">
        <v>45282</v>
      </c>
    </row>
    <row r="243" spans="1:27" x14ac:dyDescent="0.2">
      <c r="A243" t="s">
        <v>245</v>
      </c>
      <c r="B243" t="s">
        <v>1308</v>
      </c>
      <c r="C243" t="s">
        <v>1677</v>
      </c>
      <c r="D243" t="s">
        <v>1730</v>
      </c>
      <c r="E243" t="s">
        <v>1756</v>
      </c>
      <c r="F243" t="s">
        <v>1756</v>
      </c>
      <c r="G243" t="s">
        <v>1756</v>
      </c>
      <c r="H243" t="s">
        <v>1223</v>
      </c>
      <c r="I243" t="s">
        <v>1757</v>
      </c>
      <c r="J243" t="s">
        <v>5201</v>
      </c>
      <c r="K243" t="s">
        <v>1800</v>
      </c>
      <c r="L243" t="s">
        <v>5157</v>
      </c>
      <c r="M243" t="s">
        <v>1795</v>
      </c>
      <c r="N243" t="s">
        <v>4275</v>
      </c>
      <c r="O243" t="s">
        <v>1795</v>
      </c>
      <c r="P243" t="s">
        <v>1805</v>
      </c>
      <c r="Q243" t="s">
        <v>1225</v>
      </c>
      <c r="R243" s="3" t="s">
        <v>1804</v>
      </c>
      <c r="S243" s="3" t="s">
        <v>1896</v>
      </c>
      <c r="T243" s="3">
        <f t="shared" si="3"/>
        <v>0.32500000000000001</v>
      </c>
      <c r="U243" t="s">
        <v>2727</v>
      </c>
      <c r="V243" s="2" t="s">
        <v>2728</v>
      </c>
      <c r="W243" t="s">
        <v>1745</v>
      </c>
      <c r="X243" t="s">
        <v>1758</v>
      </c>
      <c r="Y243" t="s">
        <v>1228</v>
      </c>
      <c r="Z243" t="s">
        <v>1225</v>
      </c>
      <c r="AA243" s="1">
        <v>45243</v>
      </c>
    </row>
    <row r="244" spans="1:27" x14ac:dyDescent="0.2">
      <c r="A244" t="s">
        <v>250</v>
      </c>
      <c r="B244" t="s">
        <v>1309</v>
      </c>
      <c r="C244" t="s">
        <v>1677</v>
      </c>
      <c r="D244" t="s">
        <v>1730</v>
      </c>
      <c r="E244" t="s">
        <v>1224</v>
      </c>
      <c r="F244" t="s">
        <v>5305</v>
      </c>
      <c r="G244" t="s">
        <v>5305</v>
      </c>
      <c r="H244" t="s">
        <v>1223</v>
      </c>
      <c r="I244" t="s">
        <v>1225</v>
      </c>
      <c r="J244" t="s">
        <v>4841</v>
      </c>
      <c r="K244" t="s">
        <v>1800</v>
      </c>
      <c r="L244" t="s">
        <v>5156</v>
      </c>
      <c r="M244" t="s">
        <v>1795</v>
      </c>
      <c r="N244" t="s">
        <v>4297</v>
      </c>
      <c r="O244" t="s">
        <v>1795</v>
      </c>
      <c r="P244" t="s">
        <v>1805</v>
      </c>
      <c r="Q244" t="s">
        <v>1225</v>
      </c>
      <c r="R244" s="3" t="s">
        <v>1849</v>
      </c>
      <c r="S244" s="3" t="s">
        <v>2098</v>
      </c>
      <c r="T244" s="3">
        <f t="shared" si="3"/>
        <v>0.8</v>
      </c>
      <c r="U244" t="s">
        <v>4842</v>
      </c>
      <c r="V244" t="s">
        <v>4843</v>
      </c>
      <c r="W244" t="s">
        <v>1745</v>
      </c>
      <c r="X244" t="s">
        <v>1758</v>
      </c>
      <c r="Y244" t="s">
        <v>1228</v>
      </c>
      <c r="Z244" t="s">
        <v>1225</v>
      </c>
      <c r="AA244" s="1">
        <v>45324</v>
      </c>
    </row>
    <row r="245" spans="1:27" x14ac:dyDescent="0.2">
      <c r="A245" t="s">
        <v>251</v>
      </c>
      <c r="B245" t="s">
        <v>1309</v>
      </c>
      <c r="C245" t="s">
        <v>1677</v>
      </c>
      <c r="D245" t="s">
        <v>1730</v>
      </c>
      <c r="E245" t="s">
        <v>1748</v>
      </c>
      <c r="F245" t="s">
        <v>1748</v>
      </c>
      <c r="G245" t="s">
        <v>1748</v>
      </c>
      <c r="H245" t="s">
        <v>1223</v>
      </c>
      <c r="I245" t="s">
        <v>1763</v>
      </c>
      <c r="J245" t="s">
        <v>2475</v>
      </c>
      <c r="K245" t="s">
        <v>1800</v>
      </c>
      <c r="L245" t="s">
        <v>5156</v>
      </c>
      <c r="M245" t="s">
        <v>1795</v>
      </c>
      <c r="N245" t="s">
        <v>4297</v>
      </c>
      <c r="O245" t="s">
        <v>1801</v>
      </c>
      <c r="P245" t="s">
        <v>1805</v>
      </c>
      <c r="Q245" t="s">
        <v>1225</v>
      </c>
      <c r="R245" s="3" t="s">
        <v>1942</v>
      </c>
      <c r="S245" s="3" t="s">
        <v>1965</v>
      </c>
      <c r="T245" s="3">
        <f t="shared" si="3"/>
        <v>0.33333333333333331</v>
      </c>
      <c r="U245" t="s">
        <v>2443</v>
      </c>
      <c r="V245" t="s">
        <v>2444</v>
      </c>
      <c r="W245" t="s">
        <v>1906</v>
      </c>
      <c r="X245" t="s">
        <v>1758</v>
      </c>
      <c r="Y245" t="s">
        <v>1228</v>
      </c>
      <c r="Z245" t="s">
        <v>2474</v>
      </c>
      <c r="AA245" s="1">
        <v>45233</v>
      </c>
    </row>
    <row r="246" spans="1:27" x14ac:dyDescent="0.2">
      <c r="A246" t="s">
        <v>246</v>
      </c>
      <c r="B246" t="s">
        <v>1309</v>
      </c>
      <c r="C246" t="s">
        <v>1677</v>
      </c>
      <c r="D246" t="s">
        <v>1730</v>
      </c>
      <c r="E246" t="s">
        <v>1224</v>
      </c>
      <c r="F246" t="s">
        <v>5305</v>
      </c>
      <c r="G246" t="s">
        <v>5305</v>
      </c>
      <c r="H246" t="s">
        <v>1223</v>
      </c>
      <c r="I246" t="s">
        <v>1225</v>
      </c>
      <c r="J246" t="s">
        <v>4833</v>
      </c>
      <c r="K246" t="s">
        <v>1800</v>
      </c>
      <c r="L246" t="s">
        <v>5156</v>
      </c>
      <c r="M246" t="s">
        <v>1795</v>
      </c>
      <c r="N246" t="s">
        <v>4297</v>
      </c>
      <c r="O246" t="s">
        <v>1795</v>
      </c>
      <c r="P246" t="s">
        <v>1805</v>
      </c>
      <c r="Q246" t="s">
        <v>1225</v>
      </c>
      <c r="R246" s="3" t="s">
        <v>2579</v>
      </c>
      <c r="S246" s="3" t="s">
        <v>2131</v>
      </c>
      <c r="T246" s="3">
        <f t="shared" si="3"/>
        <v>0.75</v>
      </c>
      <c r="U246" t="s">
        <v>4834</v>
      </c>
      <c r="V246" t="s">
        <v>4835</v>
      </c>
      <c r="W246" t="s">
        <v>1745</v>
      </c>
      <c r="X246" t="s">
        <v>1758</v>
      </c>
      <c r="Y246" t="s">
        <v>1228</v>
      </c>
      <c r="Z246" t="s">
        <v>4836</v>
      </c>
      <c r="AA246" s="1">
        <v>45324</v>
      </c>
    </row>
    <row r="247" spans="1:27" x14ac:dyDescent="0.2">
      <c r="A247" t="s">
        <v>247</v>
      </c>
      <c r="B247" t="s">
        <v>1309</v>
      </c>
      <c r="C247" t="s">
        <v>1677</v>
      </c>
      <c r="D247" t="s">
        <v>1730</v>
      </c>
      <c r="E247" t="s">
        <v>1224</v>
      </c>
      <c r="F247" t="s">
        <v>5305</v>
      </c>
      <c r="G247" t="s">
        <v>5305</v>
      </c>
      <c r="H247" t="s">
        <v>1223</v>
      </c>
      <c r="I247" t="s">
        <v>1225</v>
      </c>
      <c r="J247" t="s">
        <v>2482</v>
      </c>
      <c r="K247" t="s">
        <v>1800</v>
      </c>
      <c r="L247" t="s">
        <v>5156</v>
      </c>
      <c r="M247" t="s">
        <v>1795</v>
      </c>
      <c r="N247" t="s">
        <v>4297</v>
      </c>
      <c r="O247" t="s">
        <v>1795</v>
      </c>
      <c r="P247" t="s">
        <v>1805</v>
      </c>
      <c r="Q247" t="s">
        <v>1225</v>
      </c>
      <c r="R247" s="3" t="s">
        <v>1798</v>
      </c>
      <c r="S247" s="3" t="s">
        <v>2127</v>
      </c>
      <c r="T247" s="3">
        <f t="shared" si="3"/>
        <v>0.91666666666666663</v>
      </c>
      <c r="U247" t="s">
        <v>2729</v>
      </c>
      <c r="V247" s="2" t="s">
        <v>2730</v>
      </c>
      <c r="W247" t="s">
        <v>1755</v>
      </c>
      <c r="X247" t="s">
        <v>1758</v>
      </c>
      <c r="Y247" t="s">
        <v>1858</v>
      </c>
      <c r="Z247" t="s">
        <v>2731</v>
      </c>
      <c r="AA247" s="1">
        <v>45243</v>
      </c>
    </row>
    <row r="248" spans="1:27" x14ac:dyDescent="0.2">
      <c r="A248" t="s">
        <v>252</v>
      </c>
      <c r="B248" t="s">
        <v>1309</v>
      </c>
      <c r="C248" t="s">
        <v>1677</v>
      </c>
      <c r="D248" t="s">
        <v>1730</v>
      </c>
      <c r="E248" t="s">
        <v>1224</v>
      </c>
      <c r="F248" t="s">
        <v>5305</v>
      </c>
      <c r="G248" t="s">
        <v>5305</v>
      </c>
      <c r="H248" t="s">
        <v>1223</v>
      </c>
      <c r="I248" t="s">
        <v>1225</v>
      </c>
      <c r="J248" t="s">
        <v>4841</v>
      </c>
      <c r="K248" t="s">
        <v>1800</v>
      </c>
      <c r="L248" t="s">
        <v>5156</v>
      </c>
      <c r="M248" t="s">
        <v>1795</v>
      </c>
      <c r="N248" t="s">
        <v>4297</v>
      </c>
      <c r="O248" t="s">
        <v>1795</v>
      </c>
      <c r="P248" t="s">
        <v>1805</v>
      </c>
      <c r="Q248" t="s">
        <v>1225</v>
      </c>
      <c r="R248" s="3" t="s">
        <v>2793</v>
      </c>
      <c r="S248" s="3" t="s">
        <v>1803</v>
      </c>
      <c r="T248" s="3">
        <f t="shared" si="3"/>
        <v>0.22413793103448276</v>
      </c>
      <c r="U248" t="s">
        <v>4845</v>
      </c>
      <c r="V248" t="s">
        <v>4846</v>
      </c>
      <c r="W248" t="s">
        <v>1745</v>
      </c>
      <c r="X248" t="s">
        <v>1746</v>
      </c>
      <c r="Y248" t="s">
        <v>1228</v>
      </c>
      <c r="Z248" t="s">
        <v>1225</v>
      </c>
      <c r="AA248" s="1">
        <v>45327</v>
      </c>
    </row>
    <row r="249" spans="1:27" x14ac:dyDescent="0.2">
      <c r="A249" t="s">
        <v>253</v>
      </c>
      <c r="B249" t="s">
        <v>1309</v>
      </c>
      <c r="C249" t="s">
        <v>1677</v>
      </c>
      <c r="D249" t="s">
        <v>1730</v>
      </c>
      <c r="E249" t="s">
        <v>1748</v>
      </c>
      <c r="F249" t="s">
        <v>1748</v>
      </c>
      <c r="G249" t="s">
        <v>1748</v>
      </c>
      <c r="H249" t="s">
        <v>1223</v>
      </c>
      <c r="I249" t="s">
        <v>1763</v>
      </c>
      <c r="J249" t="s">
        <v>4847</v>
      </c>
      <c r="K249" t="s">
        <v>1800</v>
      </c>
      <c r="L249" t="s">
        <v>5156</v>
      </c>
      <c r="M249" t="s">
        <v>1795</v>
      </c>
      <c r="N249" t="s">
        <v>4297</v>
      </c>
      <c r="O249" t="s">
        <v>1801</v>
      </c>
      <c r="P249" t="s">
        <v>1805</v>
      </c>
      <c r="Q249" t="s">
        <v>1225</v>
      </c>
      <c r="R249" s="3" t="s">
        <v>1804</v>
      </c>
      <c r="S249" s="3" t="s">
        <v>2483</v>
      </c>
      <c r="T249" s="3">
        <f t="shared" si="3"/>
        <v>0.47499999999999998</v>
      </c>
      <c r="U249" t="s">
        <v>4848</v>
      </c>
      <c r="V249" t="s">
        <v>4849</v>
      </c>
      <c r="W249" t="s">
        <v>1745</v>
      </c>
      <c r="X249" t="s">
        <v>1746</v>
      </c>
      <c r="Y249" t="s">
        <v>1228</v>
      </c>
      <c r="Z249" t="s">
        <v>1225</v>
      </c>
      <c r="AA249" s="1">
        <v>45327</v>
      </c>
    </row>
    <row r="250" spans="1:27" x14ac:dyDescent="0.2">
      <c r="A250" t="s">
        <v>254</v>
      </c>
      <c r="B250" t="s">
        <v>1309</v>
      </c>
      <c r="C250" t="s">
        <v>1677</v>
      </c>
      <c r="D250" t="s">
        <v>1730</v>
      </c>
      <c r="E250" t="s">
        <v>1748</v>
      </c>
      <c r="F250" t="s">
        <v>1748</v>
      </c>
      <c r="G250" t="s">
        <v>1748</v>
      </c>
      <c r="H250" t="s">
        <v>1223</v>
      </c>
      <c r="I250" t="s">
        <v>1763</v>
      </c>
      <c r="J250" t="s">
        <v>4850</v>
      </c>
      <c r="K250" t="s">
        <v>1800</v>
      </c>
      <c r="L250" t="s">
        <v>5156</v>
      </c>
      <c r="M250" t="s">
        <v>1795</v>
      </c>
      <c r="N250" t="s">
        <v>4297</v>
      </c>
      <c r="O250" t="s">
        <v>1801</v>
      </c>
      <c r="P250" t="s">
        <v>1805</v>
      </c>
      <c r="Q250" t="s">
        <v>1225</v>
      </c>
      <c r="R250" s="3" t="s">
        <v>1943</v>
      </c>
      <c r="S250" s="3" t="s">
        <v>1799</v>
      </c>
      <c r="T250" s="3">
        <f t="shared" si="3"/>
        <v>0.23333333333333334</v>
      </c>
      <c r="U250" t="s">
        <v>4848</v>
      </c>
      <c r="V250" t="s">
        <v>4851</v>
      </c>
      <c r="W250" t="s">
        <v>1745</v>
      </c>
      <c r="X250" t="s">
        <v>1746</v>
      </c>
      <c r="Y250" t="s">
        <v>1228</v>
      </c>
      <c r="Z250" t="s">
        <v>1225</v>
      </c>
      <c r="AA250" s="1">
        <v>45327</v>
      </c>
    </row>
    <row r="251" spans="1:27" x14ac:dyDescent="0.2">
      <c r="A251" t="s">
        <v>255</v>
      </c>
      <c r="B251" t="s">
        <v>1309</v>
      </c>
      <c r="C251" t="s">
        <v>1677</v>
      </c>
      <c r="D251" t="s">
        <v>1730</v>
      </c>
      <c r="E251" t="s">
        <v>1748</v>
      </c>
      <c r="F251" t="s">
        <v>1748</v>
      </c>
      <c r="G251" t="s">
        <v>1748</v>
      </c>
      <c r="H251" t="s">
        <v>1223</v>
      </c>
      <c r="I251" t="s">
        <v>1763</v>
      </c>
      <c r="J251" t="s">
        <v>4355</v>
      </c>
      <c r="K251" t="s">
        <v>1800</v>
      </c>
      <c r="L251" t="s">
        <v>5156</v>
      </c>
      <c r="M251" t="s">
        <v>1795</v>
      </c>
      <c r="N251" t="s">
        <v>4297</v>
      </c>
      <c r="O251" t="s">
        <v>1801</v>
      </c>
      <c r="P251" t="s">
        <v>1805</v>
      </c>
      <c r="Q251" t="s">
        <v>1225</v>
      </c>
      <c r="R251" s="3" t="s">
        <v>1849</v>
      </c>
      <c r="S251" s="3" t="s">
        <v>1917</v>
      </c>
      <c r="T251" s="3">
        <f t="shared" si="3"/>
        <v>0.2</v>
      </c>
      <c r="U251" t="s">
        <v>2635</v>
      </c>
      <c r="V251" t="s">
        <v>1905</v>
      </c>
      <c r="W251" t="s">
        <v>1906</v>
      </c>
      <c r="X251" t="s">
        <v>1758</v>
      </c>
      <c r="Y251" t="s">
        <v>1228</v>
      </c>
      <c r="Z251" t="s">
        <v>1225</v>
      </c>
      <c r="AA251" s="1">
        <v>45243</v>
      </c>
    </row>
    <row r="252" spans="1:27" x14ac:dyDescent="0.2">
      <c r="A252" t="s">
        <v>248</v>
      </c>
      <c r="B252" t="s">
        <v>1309</v>
      </c>
      <c r="C252" t="s">
        <v>1677</v>
      </c>
      <c r="D252" t="s">
        <v>1730</v>
      </c>
      <c r="E252" t="s">
        <v>1224</v>
      </c>
      <c r="F252" t="s">
        <v>5305</v>
      </c>
      <c r="G252" t="s">
        <v>5305</v>
      </c>
      <c r="H252" t="s">
        <v>1223</v>
      </c>
      <c r="I252" t="s">
        <v>1225</v>
      </c>
      <c r="J252" t="s">
        <v>4837</v>
      </c>
      <c r="K252" t="s">
        <v>1800</v>
      </c>
      <c r="L252" t="s">
        <v>5156</v>
      </c>
      <c r="M252" t="s">
        <v>1795</v>
      </c>
      <c r="N252" t="s">
        <v>4297</v>
      </c>
      <c r="O252" t="s">
        <v>1795</v>
      </c>
      <c r="P252" t="s">
        <v>1805</v>
      </c>
      <c r="Q252" t="s">
        <v>1225</v>
      </c>
      <c r="R252" s="3" t="s">
        <v>1821</v>
      </c>
      <c r="S252" s="3" t="s">
        <v>1942</v>
      </c>
      <c r="T252" s="3">
        <f t="shared" si="3"/>
        <v>0.9</v>
      </c>
      <c r="U252" t="s">
        <v>4838</v>
      </c>
      <c r="V252" t="s">
        <v>4839</v>
      </c>
      <c r="W252" t="s">
        <v>1755</v>
      </c>
      <c r="X252" t="s">
        <v>1758</v>
      </c>
      <c r="Y252" t="s">
        <v>1228</v>
      </c>
      <c r="Z252" t="s">
        <v>4840</v>
      </c>
      <c r="AA252" s="1">
        <v>45324</v>
      </c>
    </row>
    <row r="253" spans="1:27" x14ac:dyDescent="0.2">
      <c r="A253" t="s">
        <v>256</v>
      </c>
      <c r="B253" t="s">
        <v>1309</v>
      </c>
      <c r="C253" t="s">
        <v>1677</v>
      </c>
      <c r="D253" t="s">
        <v>1730</v>
      </c>
      <c r="E253" t="s">
        <v>1748</v>
      </c>
      <c r="F253" t="s">
        <v>1748</v>
      </c>
      <c r="G253" t="s">
        <v>1748</v>
      </c>
      <c r="H253" t="s">
        <v>1223</v>
      </c>
      <c r="I253" t="s">
        <v>1763</v>
      </c>
      <c r="J253" t="s">
        <v>4355</v>
      </c>
      <c r="K253" t="s">
        <v>1800</v>
      </c>
      <c r="L253" t="s">
        <v>5156</v>
      </c>
      <c r="M253" t="s">
        <v>1795</v>
      </c>
      <c r="N253" t="s">
        <v>4297</v>
      </c>
      <c r="O253" t="s">
        <v>1801</v>
      </c>
      <c r="P253" t="s">
        <v>1805</v>
      </c>
      <c r="Q253" t="s">
        <v>1225</v>
      </c>
      <c r="R253" s="3" t="s">
        <v>1820</v>
      </c>
      <c r="S253" s="3" t="s">
        <v>1909</v>
      </c>
      <c r="T253" s="3">
        <f t="shared" si="3"/>
        <v>0.41249999999999998</v>
      </c>
      <c r="U253" t="s">
        <v>2635</v>
      </c>
      <c r="V253" t="s">
        <v>1905</v>
      </c>
      <c r="W253" t="s">
        <v>1906</v>
      </c>
      <c r="X253" t="s">
        <v>1758</v>
      </c>
      <c r="Y253" t="s">
        <v>1228</v>
      </c>
      <c r="Z253" t="s">
        <v>1225</v>
      </c>
      <c r="AA253" s="1">
        <v>45243</v>
      </c>
    </row>
    <row r="254" spans="1:27" x14ac:dyDescent="0.2">
      <c r="A254" t="s">
        <v>271</v>
      </c>
      <c r="B254" t="s">
        <v>1309</v>
      </c>
      <c r="C254" t="s">
        <v>1677</v>
      </c>
      <c r="D254" t="s">
        <v>1730</v>
      </c>
      <c r="E254" t="s">
        <v>1751</v>
      </c>
      <c r="F254" t="s">
        <v>1751</v>
      </c>
      <c r="G254" t="s">
        <v>1751</v>
      </c>
      <c r="H254" t="s">
        <v>1207</v>
      </c>
      <c r="I254" t="s">
        <v>1974</v>
      </c>
      <c r="J254" t="s">
        <v>2479</v>
      </c>
      <c r="K254" t="s">
        <v>1800</v>
      </c>
      <c r="L254" t="s">
        <v>5156</v>
      </c>
      <c r="M254" t="s">
        <v>1795</v>
      </c>
      <c r="N254" t="s">
        <v>4297</v>
      </c>
      <c r="O254" t="s">
        <v>1795</v>
      </c>
      <c r="P254" t="s">
        <v>1805</v>
      </c>
      <c r="Q254" t="s">
        <v>1225</v>
      </c>
      <c r="R254" s="3" t="s">
        <v>2480</v>
      </c>
      <c r="S254" s="3" t="s">
        <v>2010</v>
      </c>
      <c r="T254" s="3">
        <f t="shared" si="3"/>
        <v>0.22580645161290322</v>
      </c>
      <c r="U254" t="s">
        <v>2443</v>
      </c>
      <c r="V254" t="s">
        <v>2444</v>
      </c>
      <c r="W254" t="s">
        <v>1906</v>
      </c>
      <c r="X254" t="s">
        <v>1758</v>
      </c>
      <c r="Y254" t="s">
        <v>1228</v>
      </c>
      <c r="Z254" t="s">
        <v>1225</v>
      </c>
      <c r="AA254" s="1">
        <v>45233</v>
      </c>
    </row>
    <row r="255" spans="1:27" x14ac:dyDescent="0.2">
      <c r="A255" t="s">
        <v>257</v>
      </c>
      <c r="B255" t="s">
        <v>1309</v>
      </c>
      <c r="C255" t="s">
        <v>1677</v>
      </c>
      <c r="D255" t="s">
        <v>1730</v>
      </c>
      <c r="E255" t="s">
        <v>1224</v>
      </c>
      <c r="F255" t="s">
        <v>5305</v>
      </c>
      <c r="G255" t="s">
        <v>5305</v>
      </c>
      <c r="H255" t="s">
        <v>1223</v>
      </c>
      <c r="I255" t="s">
        <v>1225</v>
      </c>
      <c r="J255" t="s">
        <v>4356</v>
      </c>
      <c r="K255" t="s">
        <v>1800</v>
      </c>
      <c r="L255" t="s">
        <v>5156</v>
      </c>
      <c r="M255" t="s">
        <v>1795</v>
      </c>
      <c r="N255" t="s">
        <v>4297</v>
      </c>
      <c r="O255" t="s">
        <v>1795</v>
      </c>
      <c r="P255" t="s">
        <v>1805</v>
      </c>
      <c r="Q255" t="s">
        <v>1225</v>
      </c>
      <c r="R255" s="3" t="s">
        <v>2217</v>
      </c>
      <c r="S255" s="3" t="s">
        <v>1804</v>
      </c>
      <c r="T255" s="3">
        <f t="shared" si="3"/>
        <v>0.4</v>
      </c>
      <c r="U255" t="s">
        <v>2635</v>
      </c>
      <c r="V255" t="s">
        <v>1905</v>
      </c>
      <c r="W255" t="s">
        <v>1906</v>
      </c>
      <c r="X255" t="s">
        <v>1746</v>
      </c>
      <c r="Y255" t="s">
        <v>1228</v>
      </c>
      <c r="Z255" t="s">
        <v>1225</v>
      </c>
      <c r="AA255" s="1">
        <v>45243</v>
      </c>
    </row>
    <row r="256" spans="1:27" x14ac:dyDescent="0.2">
      <c r="A256" t="s">
        <v>258</v>
      </c>
      <c r="B256" t="s">
        <v>1309</v>
      </c>
      <c r="C256" t="s">
        <v>1677</v>
      </c>
      <c r="D256" t="s">
        <v>1730</v>
      </c>
      <c r="E256" t="s">
        <v>1748</v>
      </c>
      <c r="F256" t="s">
        <v>1748</v>
      </c>
      <c r="G256" t="s">
        <v>1748</v>
      </c>
      <c r="H256" t="s">
        <v>1223</v>
      </c>
      <c r="I256" t="s">
        <v>1763</v>
      </c>
      <c r="J256" t="s">
        <v>4852</v>
      </c>
      <c r="K256" t="s">
        <v>1800</v>
      </c>
      <c r="L256" t="s">
        <v>5156</v>
      </c>
      <c r="M256" t="s">
        <v>1795</v>
      </c>
      <c r="N256" t="s">
        <v>4297</v>
      </c>
      <c r="O256" t="s">
        <v>1801</v>
      </c>
      <c r="P256" t="s">
        <v>1805</v>
      </c>
      <c r="Q256" t="s">
        <v>1225</v>
      </c>
      <c r="R256" s="3" t="s">
        <v>1861</v>
      </c>
      <c r="S256" s="3" t="s">
        <v>1943</v>
      </c>
      <c r="T256" s="3">
        <f t="shared" si="3"/>
        <v>0.16666666666666666</v>
      </c>
      <c r="U256" t="s">
        <v>2635</v>
      </c>
      <c r="V256" t="s">
        <v>1905</v>
      </c>
      <c r="W256" t="s">
        <v>1906</v>
      </c>
      <c r="X256" t="s">
        <v>1758</v>
      </c>
      <c r="Y256" t="s">
        <v>1228</v>
      </c>
      <c r="Z256" t="s">
        <v>1225</v>
      </c>
      <c r="AA256" s="1">
        <v>45243</v>
      </c>
    </row>
    <row r="257" spans="1:27" x14ac:dyDescent="0.2">
      <c r="A257" t="s">
        <v>259</v>
      </c>
      <c r="B257" t="s">
        <v>1309</v>
      </c>
      <c r="C257" t="s">
        <v>1677</v>
      </c>
      <c r="D257" t="s">
        <v>1730</v>
      </c>
      <c r="E257" t="s">
        <v>1748</v>
      </c>
      <c r="F257" t="s">
        <v>1748</v>
      </c>
      <c r="G257" t="s">
        <v>1748</v>
      </c>
      <c r="H257" t="s">
        <v>1223</v>
      </c>
      <c r="I257" t="s">
        <v>1763</v>
      </c>
      <c r="J257" t="s">
        <v>4853</v>
      </c>
      <c r="K257" t="s">
        <v>1800</v>
      </c>
      <c r="L257" t="s">
        <v>5156</v>
      </c>
      <c r="M257" t="s">
        <v>1795</v>
      </c>
      <c r="N257" t="s">
        <v>4297</v>
      </c>
      <c r="O257" t="s">
        <v>1801</v>
      </c>
      <c r="P257" t="s">
        <v>1805</v>
      </c>
      <c r="Q257" t="s">
        <v>1225</v>
      </c>
      <c r="R257" s="3" t="s">
        <v>1798</v>
      </c>
      <c r="S257" s="3" t="s">
        <v>1802</v>
      </c>
      <c r="T257" s="3">
        <f t="shared" si="3"/>
        <v>0.18333333333333335</v>
      </c>
      <c r="U257" t="s">
        <v>4848</v>
      </c>
      <c r="V257" t="s">
        <v>4854</v>
      </c>
      <c r="W257" t="s">
        <v>1745</v>
      </c>
      <c r="X257" t="s">
        <v>1746</v>
      </c>
      <c r="Y257" t="s">
        <v>1228</v>
      </c>
      <c r="Z257" t="s">
        <v>1225</v>
      </c>
      <c r="AA257" s="1">
        <v>45327</v>
      </c>
    </row>
    <row r="258" spans="1:27" x14ac:dyDescent="0.2">
      <c r="A258" t="s">
        <v>249</v>
      </c>
      <c r="B258" t="s">
        <v>1309</v>
      </c>
      <c r="C258" t="s">
        <v>1677</v>
      </c>
      <c r="D258" t="s">
        <v>1730</v>
      </c>
      <c r="E258" t="s">
        <v>1748</v>
      </c>
      <c r="F258" t="s">
        <v>1748</v>
      </c>
      <c r="G258" t="s">
        <v>1748</v>
      </c>
      <c r="H258" t="s">
        <v>1223</v>
      </c>
      <c r="I258" t="s">
        <v>1763</v>
      </c>
      <c r="J258" t="s">
        <v>4354</v>
      </c>
      <c r="K258" t="s">
        <v>1800</v>
      </c>
      <c r="L258" t="s">
        <v>5156</v>
      </c>
      <c r="M258" t="s">
        <v>1795</v>
      </c>
      <c r="N258" t="s">
        <v>4297</v>
      </c>
      <c r="O258" t="s">
        <v>1801</v>
      </c>
      <c r="P258" t="s">
        <v>1805</v>
      </c>
      <c r="Q258" t="s">
        <v>1225</v>
      </c>
      <c r="R258" s="3" t="s">
        <v>2143</v>
      </c>
      <c r="S258" s="3" t="s">
        <v>2010</v>
      </c>
      <c r="T258" s="3">
        <f t="shared" ref="T258:T321" si="4">S258/(10*R258)</f>
        <v>7.0000000000000007E-2</v>
      </c>
      <c r="U258" t="s">
        <v>2732</v>
      </c>
      <c r="V258" t="s">
        <v>2733</v>
      </c>
      <c r="W258" t="s">
        <v>1755</v>
      </c>
      <c r="X258" t="s">
        <v>1758</v>
      </c>
      <c r="Y258" t="s">
        <v>1858</v>
      </c>
      <c r="Z258" t="s">
        <v>2734</v>
      </c>
      <c r="AA258" s="1">
        <v>45243</v>
      </c>
    </row>
    <row r="259" spans="1:27" x14ac:dyDescent="0.2">
      <c r="A259" t="s">
        <v>260</v>
      </c>
      <c r="B259" t="s">
        <v>1309</v>
      </c>
      <c r="C259" t="s">
        <v>1677</v>
      </c>
      <c r="D259" t="s">
        <v>1730</v>
      </c>
      <c r="E259" t="s">
        <v>1751</v>
      </c>
      <c r="F259" t="s">
        <v>1751</v>
      </c>
      <c r="G259" t="s">
        <v>1751</v>
      </c>
      <c r="H259" t="s">
        <v>1207</v>
      </c>
      <c r="I259" t="s">
        <v>1974</v>
      </c>
      <c r="J259" t="s">
        <v>4856</v>
      </c>
      <c r="K259" t="s">
        <v>1800</v>
      </c>
      <c r="L259" t="s">
        <v>5156</v>
      </c>
      <c r="M259" t="s">
        <v>1795</v>
      </c>
      <c r="N259" t="s">
        <v>4297</v>
      </c>
      <c r="O259" t="s">
        <v>1795</v>
      </c>
      <c r="P259" t="s">
        <v>1807</v>
      </c>
      <c r="Q259" t="s">
        <v>1225</v>
      </c>
      <c r="R259" s="3" t="s">
        <v>1849</v>
      </c>
      <c r="S259" s="3" t="s">
        <v>1897</v>
      </c>
      <c r="T259" s="3">
        <f t="shared" si="4"/>
        <v>0.9</v>
      </c>
      <c r="U259" t="s">
        <v>4848</v>
      </c>
      <c r="V259" t="s">
        <v>4855</v>
      </c>
      <c r="W259" t="s">
        <v>1745</v>
      </c>
      <c r="X259" t="s">
        <v>1746</v>
      </c>
      <c r="Y259" t="s">
        <v>1228</v>
      </c>
      <c r="Z259" t="s">
        <v>1225</v>
      </c>
      <c r="AA259" s="1">
        <v>45327</v>
      </c>
    </row>
    <row r="260" spans="1:27" x14ac:dyDescent="0.2">
      <c r="A260" t="s">
        <v>261</v>
      </c>
      <c r="B260" t="s">
        <v>1309</v>
      </c>
      <c r="C260" t="s">
        <v>1677</v>
      </c>
      <c r="D260" t="s">
        <v>1730</v>
      </c>
      <c r="E260" t="s">
        <v>1751</v>
      </c>
      <c r="F260" t="s">
        <v>1751</v>
      </c>
      <c r="G260" t="s">
        <v>1751</v>
      </c>
      <c r="H260" t="s">
        <v>1207</v>
      </c>
      <c r="I260" t="s">
        <v>1974</v>
      </c>
      <c r="J260" t="s">
        <v>4856</v>
      </c>
      <c r="K260" t="s">
        <v>1800</v>
      </c>
      <c r="L260" t="s">
        <v>5156</v>
      </c>
      <c r="M260" t="s">
        <v>1795</v>
      </c>
      <c r="N260" t="s">
        <v>4297</v>
      </c>
      <c r="O260" t="s">
        <v>1795</v>
      </c>
      <c r="P260" t="s">
        <v>1807</v>
      </c>
      <c r="Q260" t="s">
        <v>1225</v>
      </c>
      <c r="R260" s="3" t="s">
        <v>1921</v>
      </c>
      <c r="S260" s="3" t="s">
        <v>3003</v>
      </c>
      <c r="T260" s="3">
        <f t="shared" si="4"/>
        <v>0.6785714285714286</v>
      </c>
      <c r="U260" t="s">
        <v>4848</v>
      </c>
      <c r="V260" t="s">
        <v>4857</v>
      </c>
      <c r="W260" t="s">
        <v>1745</v>
      </c>
      <c r="X260" t="s">
        <v>1746</v>
      </c>
      <c r="Y260" t="s">
        <v>1228</v>
      </c>
      <c r="Z260" t="s">
        <v>1225</v>
      </c>
      <c r="AA260" s="1">
        <v>45327</v>
      </c>
    </row>
    <row r="261" spans="1:27" x14ac:dyDescent="0.2">
      <c r="A261" t="s">
        <v>262</v>
      </c>
      <c r="B261" t="s">
        <v>1309</v>
      </c>
      <c r="C261" t="s">
        <v>1677</v>
      </c>
      <c r="D261" t="s">
        <v>1730</v>
      </c>
      <c r="E261" t="s">
        <v>1748</v>
      </c>
      <c r="F261" t="s">
        <v>1748</v>
      </c>
      <c r="G261" t="s">
        <v>1748</v>
      </c>
      <c r="H261" t="s">
        <v>1223</v>
      </c>
      <c r="I261" t="s">
        <v>1763</v>
      </c>
      <c r="J261" t="s">
        <v>2476</v>
      </c>
      <c r="K261" t="s">
        <v>1800</v>
      </c>
      <c r="L261" t="s">
        <v>5156</v>
      </c>
      <c r="M261" t="s">
        <v>1795</v>
      </c>
      <c r="N261" t="s">
        <v>4297</v>
      </c>
      <c r="O261" t="s">
        <v>1801</v>
      </c>
      <c r="P261" t="s">
        <v>1805</v>
      </c>
      <c r="Q261" t="s">
        <v>1225</v>
      </c>
      <c r="R261" s="3" t="s">
        <v>2217</v>
      </c>
      <c r="S261" s="3" t="s">
        <v>1861</v>
      </c>
      <c r="T261" s="3">
        <f t="shared" si="4"/>
        <v>0.9</v>
      </c>
      <c r="U261" t="s">
        <v>2477</v>
      </c>
      <c r="V261" t="s">
        <v>2478</v>
      </c>
      <c r="W261" t="s">
        <v>1755</v>
      </c>
      <c r="X261" t="s">
        <v>1758</v>
      </c>
      <c r="Y261" t="s">
        <v>1228</v>
      </c>
      <c r="Z261" t="s">
        <v>1225</v>
      </c>
      <c r="AA261" s="1">
        <v>45233</v>
      </c>
    </row>
    <row r="262" spans="1:27" x14ac:dyDescent="0.2">
      <c r="A262" t="s">
        <v>263</v>
      </c>
      <c r="B262" t="s">
        <v>1309</v>
      </c>
      <c r="C262" t="s">
        <v>1677</v>
      </c>
      <c r="D262" t="s">
        <v>1730</v>
      </c>
      <c r="E262" t="s">
        <v>1224</v>
      </c>
      <c r="F262" t="s">
        <v>5305</v>
      </c>
      <c r="G262" t="s">
        <v>5305</v>
      </c>
      <c r="H262" t="s">
        <v>1223</v>
      </c>
      <c r="I262" t="s">
        <v>1225</v>
      </c>
      <c r="J262" t="s">
        <v>4841</v>
      </c>
      <c r="K262" t="s">
        <v>1800</v>
      </c>
      <c r="L262" t="s">
        <v>5156</v>
      </c>
      <c r="M262" t="s">
        <v>1795</v>
      </c>
      <c r="N262" t="s">
        <v>4297</v>
      </c>
      <c r="O262" t="s">
        <v>1795</v>
      </c>
      <c r="P262" t="s">
        <v>1805</v>
      </c>
      <c r="Q262" t="s">
        <v>1225</v>
      </c>
      <c r="R262" s="3" t="s">
        <v>1861</v>
      </c>
      <c r="S262" s="3" t="s">
        <v>2127</v>
      </c>
      <c r="T262" s="3">
        <f t="shared" si="4"/>
        <v>0.61111111111111116</v>
      </c>
      <c r="U262" t="s">
        <v>4848</v>
      </c>
      <c r="V262" t="s">
        <v>4858</v>
      </c>
      <c r="W262" t="s">
        <v>1745</v>
      </c>
      <c r="X262" t="s">
        <v>1746</v>
      </c>
      <c r="Y262" t="s">
        <v>1228</v>
      </c>
      <c r="Z262" t="s">
        <v>1225</v>
      </c>
      <c r="AA262" s="1">
        <v>45327</v>
      </c>
    </row>
    <row r="263" spans="1:27" x14ac:dyDescent="0.2">
      <c r="A263" t="s">
        <v>264</v>
      </c>
      <c r="B263" t="s">
        <v>1309</v>
      </c>
      <c r="C263" t="s">
        <v>1677</v>
      </c>
      <c r="D263" t="s">
        <v>1730</v>
      </c>
      <c r="E263" t="s">
        <v>1224</v>
      </c>
      <c r="F263" t="s">
        <v>5305</v>
      </c>
      <c r="G263" t="s">
        <v>5305</v>
      </c>
      <c r="H263" t="s">
        <v>1223</v>
      </c>
      <c r="I263" t="s">
        <v>1225</v>
      </c>
      <c r="J263" t="s">
        <v>4841</v>
      </c>
      <c r="K263" t="s">
        <v>1800</v>
      </c>
      <c r="L263" t="s">
        <v>5156</v>
      </c>
      <c r="M263" t="s">
        <v>1795</v>
      </c>
      <c r="N263" t="s">
        <v>4297</v>
      </c>
      <c r="O263" t="s">
        <v>1795</v>
      </c>
      <c r="P263" t="s">
        <v>1805</v>
      </c>
      <c r="Q263" t="s">
        <v>1225</v>
      </c>
      <c r="R263" s="3" t="s">
        <v>1802</v>
      </c>
      <c r="S263" s="3" t="s">
        <v>2176</v>
      </c>
      <c r="T263" s="3">
        <f t="shared" si="4"/>
        <v>0.41818181818181815</v>
      </c>
      <c r="U263" t="s">
        <v>4848</v>
      </c>
      <c r="V263" t="s">
        <v>4859</v>
      </c>
      <c r="W263" t="s">
        <v>1745</v>
      </c>
      <c r="X263" t="s">
        <v>1746</v>
      </c>
      <c r="Y263" t="s">
        <v>1228</v>
      </c>
      <c r="Z263" t="s">
        <v>1225</v>
      </c>
      <c r="AA263" s="1">
        <v>45327</v>
      </c>
    </row>
    <row r="264" spans="1:27" x14ac:dyDescent="0.2">
      <c r="A264" t="s">
        <v>265</v>
      </c>
      <c r="B264" t="s">
        <v>1309</v>
      </c>
      <c r="C264" t="s">
        <v>1677</v>
      </c>
      <c r="D264" t="s">
        <v>1730</v>
      </c>
      <c r="E264" t="s">
        <v>1224</v>
      </c>
      <c r="F264" t="s">
        <v>5305</v>
      </c>
      <c r="G264" t="s">
        <v>5305</v>
      </c>
      <c r="H264" t="s">
        <v>1223</v>
      </c>
      <c r="I264" t="s">
        <v>1225</v>
      </c>
      <c r="J264" t="s">
        <v>4841</v>
      </c>
      <c r="K264" t="s">
        <v>1800</v>
      </c>
      <c r="L264" t="s">
        <v>5156</v>
      </c>
      <c r="M264" t="s">
        <v>1795</v>
      </c>
      <c r="N264" t="s">
        <v>4297</v>
      </c>
      <c r="O264" t="s">
        <v>1795</v>
      </c>
      <c r="P264" t="s">
        <v>1805</v>
      </c>
      <c r="Q264" t="s">
        <v>1225</v>
      </c>
      <c r="R264" s="3" t="s">
        <v>2483</v>
      </c>
      <c r="S264" s="3" t="s">
        <v>2128</v>
      </c>
      <c r="T264" s="3">
        <f t="shared" si="4"/>
        <v>0.35789473684210527</v>
      </c>
      <c r="U264" t="s">
        <v>4848</v>
      </c>
      <c r="V264" t="s">
        <v>4860</v>
      </c>
      <c r="W264" t="s">
        <v>1745</v>
      </c>
      <c r="X264" t="s">
        <v>1746</v>
      </c>
      <c r="Y264" t="s">
        <v>1228</v>
      </c>
      <c r="Z264" t="s">
        <v>1225</v>
      </c>
      <c r="AA264" s="1">
        <v>45327</v>
      </c>
    </row>
    <row r="265" spans="1:27" x14ac:dyDescent="0.2">
      <c r="A265" t="s">
        <v>266</v>
      </c>
      <c r="B265" t="s">
        <v>1309</v>
      </c>
      <c r="C265" t="s">
        <v>1677</v>
      </c>
      <c r="D265" t="s">
        <v>1730</v>
      </c>
      <c r="E265" t="s">
        <v>1748</v>
      </c>
      <c r="F265" t="s">
        <v>1748</v>
      </c>
      <c r="G265" t="s">
        <v>1748</v>
      </c>
      <c r="H265" t="s">
        <v>1223</v>
      </c>
      <c r="I265" t="s">
        <v>1763</v>
      </c>
      <c r="J265" t="s">
        <v>4862</v>
      </c>
      <c r="K265" t="s">
        <v>1800</v>
      </c>
      <c r="L265" t="s">
        <v>5156</v>
      </c>
      <c r="M265" t="s">
        <v>1795</v>
      </c>
      <c r="N265" t="s">
        <v>4297</v>
      </c>
      <c r="O265" t="s">
        <v>1801</v>
      </c>
      <c r="P265" t="s">
        <v>1805</v>
      </c>
      <c r="Q265" t="s">
        <v>1225</v>
      </c>
      <c r="R265" s="3" t="s">
        <v>1909</v>
      </c>
      <c r="S265" s="3" t="s">
        <v>2010</v>
      </c>
      <c r="T265" s="3">
        <f t="shared" si="4"/>
        <v>0.21212121212121213</v>
      </c>
      <c r="U265" t="s">
        <v>4848</v>
      </c>
      <c r="V265" t="s">
        <v>4861</v>
      </c>
      <c r="W265" t="s">
        <v>1745</v>
      </c>
      <c r="X265" t="s">
        <v>1746</v>
      </c>
      <c r="Y265" t="s">
        <v>1228</v>
      </c>
      <c r="Z265" t="s">
        <v>1225</v>
      </c>
      <c r="AA265" s="1">
        <v>45327</v>
      </c>
    </row>
    <row r="266" spans="1:27" x14ac:dyDescent="0.2">
      <c r="A266" t="s">
        <v>267</v>
      </c>
      <c r="B266" t="s">
        <v>1309</v>
      </c>
      <c r="C266" t="s">
        <v>1677</v>
      </c>
      <c r="D266" t="s">
        <v>1730</v>
      </c>
      <c r="E266" t="s">
        <v>1751</v>
      </c>
      <c r="F266" t="s">
        <v>1751</v>
      </c>
      <c r="G266" t="s">
        <v>1751</v>
      </c>
      <c r="H266" t="s">
        <v>1207</v>
      </c>
      <c r="I266" t="s">
        <v>1974</v>
      </c>
      <c r="J266" t="s">
        <v>4844</v>
      </c>
      <c r="K266" t="s">
        <v>1800</v>
      </c>
      <c r="L266" t="s">
        <v>5156</v>
      </c>
      <c r="M266" t="s">
        <v>1795</v>
      </c>
      <c r="N266" t="s">
        <v>4297</v>
      </c>
      <c r="O266" t="s">
        <v>1795</v>
      </c>
      <c r="P266" t="s">
        <v>1807</v>
      </c>
      <c r="Q266" t="s">
        <v>1225</v>
      </c>
      <c r="R266" s="3" t="s">
        <v>1814</v>
      </c>
      <c r="S266" s="3" t="s">
        <v>2131</v>
      </c>
      <c r="T266" s="3">
        <f t="shared" si="4"/>
        <v>1</v>
      </c>
      <c r="U266" t="s">
        <v>4842</v>
      </c>
      <c r="V266" t="s">
        <v>4843</v>
      </c>
      <c r="W266" t="s">
        <v>1745</v>
      </c>
      <c r="X266" t="s">
        <v>1758</v>
      </c>
      <c r="Y266" t="s">
        <v>1228</v>
      </c>
      <c r="Z266" t="s">
        <v>5297</v>
      </c>
      <c r="AA266" s="1">
        <v>45327</v>
      </c>
    </row>
    <row r="267" spans="1:27" ht="17" x14ac:dyDescent="0.2">
      <c r="A267" t="s">
        <v>268</v>
      </c>
      <c r="B267" t="s">
        <v>1309</v>
      </c>
      <c r="C267" t="s">
        <v>1677</v>
      </c>
      <c r="D267" t="s">
        <v>1730</v>
      </c>
      <c r="E267" t="s">
        <v>1751</v>
      </c>
      <c r="F267" t="s">
        <v>1751</v>
      </c>
      <c r="G267" t="s">
        <v>1751</v>
      </c>
      <c r="H267" t="s">
        <v>1207</v>
      </c>
      <c r="I267" t="s">
        <v>1974</v>
      </c>
      <c r="J267" t="s">
        <v>4863</v>
      </c>
      <c r="K267" t="s">
        <v>1800</v>
      </c>
      <c r="L267" t="s">
        <v>5156</v>
      </c>
      <c r="M267" t="s">
        <v>1795</v>
      </c>
      <c r="N267" t="s">
        <v>4297</v>
      </c>
      <c r="O267" t="s">
        <v>1795</v>
      </c>
      <c r="P267" t="s">
        <v>1807</v>
      </c>
      <c r="Q267" t="s">
        <v>1225</v>
      </c>
      <c r="R267" s="3" t="s">
        <v>1917</v>
      </c>
      <c r="S267" s="3" t="s">
        <v>2011</v>
      </c>
      <c r="T267" s="3">
        <f t="shared" si="4"/>
        <v>0.75</v>
      </c>
      <c r="U267" t="s">
        <v>4864</v>
      </c>
      <c r="V267" t="s">
        <v>4865</v>
      </c>
      <c r="W267" t="s">
        <v>1755</v>
      </c>
      <c r="X267" t="s">
        <v>1758</v>
      </c>
      <c r="Y267" t="s">
        <v>1228</v>
      </c>
      <c r="Z267" t="s">
        <v>4866</v>
      </c>
      <c r="AA267" s="1">
        <v>45327</v>
      </c>
    </row>
    <row r="268" spans="1:27" x14ac:dyDescent="0.2">
      <c r="A268" t="s">
        <v>269</v>
      </c>
      <c r="B268" t="s">
        <v>1309</v>
      </c>
      <c r="C268" t="s">
        <v>1677</v>
      </c>
      <c r="D268" t="s">
        <v>1730</v>
      </c>
      <c r="E268" t="s">
        <v>1748</v>
      </c>
      <c r="F268" t="s">
        <v>1748</v>
      </c>
      <c r="G268" t="s">
        <v>1748</v>
      </c>
      <c r="H268" t="s">
        <v>1223</v>
      </c>
      <c r="I268" t="s">
        <v>1763</v>
      </c>
      <c r="J268" t="s">
        <v>4867</v>
      </c>
      <c r="K268" t="s">
        <v>1800</v>
      </c>
      <c r="L268" t="s">
        <v>5156</v>
      </c>
      <c r="M268" t="s">
        <v>1795</v>
      </c>
      <c r="N268" t="s">
        <v>4297</v>
      </c>
      <c r="O268" t="s">
        <v>1801</v>
      </c>
      <c r="P268" t="s">
        <v>1805</v>
      </c>
      <c r="Q268" t="s">
        <v>1225</v>
      </c>
      <c r="R268" s="3" t="s">
        <v>1821</v>
      </c>
      <c r="S268" s="3" t="s">
        <v>1798</v>
      </c>
      <c r="T268" s="3">
        <f t="shared" si="4"/>
        <v>0.3</v>
      </c>
      <c r="U268" t="s">
        <v>4848</v>
      </c>
      <c r="V268" t="s">
        <v>4868</v>
      </c>
      <c r="W268" t="s">
        <v>1745</v>
      </c>
      <c r="X268" t="s">
        <v>1746</v>
      </c>
      <c r="Y268" t="s">
        <v>1228</v>
      </c>
      <c r="Z268" t="s">
        <v>1225</v>
      </c>
      <c r="AA268" s="1">
        <v>45327</v>
      </c>
    </row>
    <row r="269" spans="1:27" x14ac:dyDescent="0.2">
      <c r="A269" t="s">
        <v>270</v>
      </c>
      <c r="B269" t="s">
        <v>1309</v>
      </c>
      <c r="C269" t="s">
        <v>1677</v>
      </c>
      <c r="D269" t="s">
        <v>1730</v>
      </c>
      <c r="E269" t="s">
        <v>1224</v>
      </c>
      <c r="F269" t="s">
        <v>5305</v>
      </c>
      <c r="G269" t="s">
        <v>5305</v>
      </c>
      <c r="H269" t="s">
        <v>1223</v>
      </c>
      <c r="I269" t="s">
        <v>1225</v>
      </c>
      <c r="J269" t="s">
        <v>2735</v>
      </c>
      <c r="K269" t="s">
        <v>1800</v>
      </c>
      <c r="L269" t="s">
        <v>5156</v>
      </c>
      <c r="M269" t="s">
        <v>1795</v>
      </c>
      <c r="N269" t="s">
        <v>4297</v>
      </c>
      <c r="O269" t="s">
        <v>1795</v>
      </c>
      <c r="P269" t="s">
        <v>1805</v>
      </c>
      <c r="Q269" t="s">
        <v>1225</v>
      </c>
      <c r="R269" s="3" t="s">
        <v>1812</v>
      </c>
      <c r="S269" s="3" t="s">
        <v>2349</v>
      </c>
      <c r="T269" s="3">
        <f t="shared" si="4"/>
        <v>0.78</v>
      </c>
      <c r="U269" t="s">
        <v>2736</v>
      </c>
      <c r="V269" t="s">
        <v>2737</v>
      </c>
      <c r="W269" t="s">
        <v>1745</v>
      </c>
      <c r="X269" t="s">
        <v>1758</v>
      </c>
      <c r="Y269" t="s">
        <v>1228</v>
      </c>
      <c r="Z269" t="s">
        <v>2738</v>
      </c>
      <c r="AA269" s="1">
        <v>45243</v>
      </c>
    </row>
    <row r="270" spans="1:27" x14ac:dyDescent="0.2">
      <c r="A270" t="s">
        <v>272</v>
      </c>
      <c r="B270" t="s">
        <v>1310</v>
      </c>
      <c r="C270" t="s">
        <v>1677</v>
      </c>
      <c r="D270" t="s">
        <v>1730</v>
      </c>
      <c r="E270" t="s">
        <v>1224</v>
      </c>
      <c r="F270" t="s">
        <v>5305</v>
      </c>
      <c r="G270" t="s">
        <v>5305</v>
      </c>
      <c r="H270" t="s">
        <v>1223</v>
      </c>
      <c r="I270" t="s">
        <v>1225</v>
      </c>
      <c r="J270" t="s">
        <v>2624</v>
      </c>
      <c r="K270" t="s">
        <v>1800</v>
      </c>
      <c r="L270" t="s">
        <v>5157</v>
      </c>
      <c r="M270" t="s">
        <v>1795</v>
      </c>
      <c r="N270" t="s">
        <v>4275</v>
      </c>
      <c r="O270" t="s">
        <v>1795</v>
      </c>
      <c r="P270" t="s">
        <v>1805</v>
      </c>
      <c r="Q270" t="s">
        <v>1225</v>
      </c>
      <c r="R270" s="3" t="s">
        <v>1812</v>
      </c>
      <c r="S270" s="3" t="s">
        <v>1961</v>
      </c>
      <c r="T270" s="3">
        <f t="shared" si="4"/>
        <v>0.6</v>
      </c>
      <c r="U270" t="s">
        <v>4869</v>
      </c>
      <c r="V270" s="2" t="s">
        <v>4870</v>
      </c>
      <c r="W270" t="s">
        <v>1745</v>
      </c>
      <c r="X270" t="s">
        <v>1746</v>
      </c>
      <c r="Y270" t="s">
        <v>1228</v>
      </c>
      <c r="Z270" t="s">
        <v>1225</v>
      </c>
      <c r="AA270" s="1">
        <v>45327</v>
      </c>
    </row>
    <row r="271" spans="1:27" x14ac:dyDescent="0.2">
      <c r="A271" t="s">
        <v>273</v>
      </c>
      <c r="B271" t="s">
        <v>1310</v>
      </c>
      <c r="C271" t="s">
        <v>1677</v>
      </c>
      <c r="D271" t="s">
        <v>1730</v>
      </c>
      <c r="E271" t="s">
        <v>1224</v>
      </c>
      <c r="F271" t="s">
        <v>5305</v>
      </c>
      <c r="G271" t="s">
        <v>5305</v>
      </c>
      <c r="H271" t="s">
        <v>1223</v>
      </c>
      <c r="I271" t="s">
        <v>1225</v>
      </c>
      <c r="J271" t="s">
        <v>2553</v>
      </c>
      <c r="K271" t="s">
        <v>1800</v>
      </c>
      <c r="L271" t="s">
        <v>5157</v>
      </c>
      <c r="M271" t="s">
        <v>1795</v>
      </c>
      <c r="N271" t="s">
        <v>4275</v>
      </c>
      <c r="O271" t="s">
        <v>1795</v>
      </c>
      <c r="P271" t="s">
        <v>1805</v>
      </c>
      <c r="Q271" t="s">
        <v>1225</v>
      </c>
      <c r="R271" s="3" t="s">
        <v>1861</v>
      </c>
      <c r="S271" s="3" t="s">
        <v>1896</v>
      </c>
      <c r="T271" s="3">
        <f t="shared" si="4"/>
        <v>0.14444444444444446</v>
      </c>
      <c r="U271" t="s">
        <v>4871</v>
      </c>
      <c r="V271" t="s">
        <v>4872</v>
      </c>
      <c r="W271" t="s">
        <v>1745</v>
      </c>
      <c r="X271" t="s">
        <v>1746</v>
      </c>
      <c r="Y271" t="s">
        <v>1228</v>
      </c>
      <c r="Z271" t="s">
        <v>1225</v>
      </c>
      <c r="AA271" s="1">
        <v>45327</v>
      </c>
    </row>
    <row r="272" spans="1:27" x14ac:dyDescent="0.2">
      <c r="A272" t="s">
        <v>274</v>
      </c>
      <c r="B272" t="s">
        <v>1311</v>
      </c>
      <c r="C272" t="s">
        <v>1677</v>
      </c>
      <c r="D272" t="s">
        <v>1730</v>
      </c>
      <c r="E272" t="s">
        <v>1224</v>
      </c>
      <c r="F272" t="s">
        <v>5305</v>
      </c>
      <c r="G272" t="s">
        <v>5305</v>
      </c>
      <c r="H272" t="s">
        <v>1223</v>
      </c>
      <c r="I272" t="s">
        <v>1225</v>
      </c>
      <c r="J272" t="s">
        <v>2591</v>
      </c>
      <c r="K272" t="s">
        <v>1800</v>
      </c>
      <c r="L272" t="s">
        <v>5157</v>
      </c>
      <c r="M272" t="s">
        <v>1795</v>
      </c>
      <c r="N272" t="s">
        <v>4275</v>
      </c>
      <c r="O272" t="s">
        <v>1795</v>
      </c>
      <c r="P272" t="s">
        <v>1805</v>
      </c>
      <c r="Q272" t="s">
        <v>1225</v>
      </c>
      <c r="R272" s="3" t="s">
        <v>1821</v>
      </c>
      <c r="S272" s="3" t="s">
        <v>1802</v>
      </c>
      <c r="T272" s="3">
        <f t="shared" si="4"/>
        <v>0.55000000000000004</v>
      </c>
      <c r="U272" t="s">
        <v>2739</v>
      </c>
      <c r="V272" t="s">
        <v>2740</v>
      </c>
      <c r="W272" t="s">
        <v>1745</v>
      </c>
      <c r="X272" t="s">
        <v>1746</v>
      </c>
      <c r="Y272" t="s">
        <v>1228</v>
      </c>
      <c r="Z272" t="s">
        <v>1225</v>
      </c>
      <c r="AA272" s="1">
        <v>45244</v>
      </c>
    </row>
    <row r="273" spans="1:27" x14ac:dyDescent="0.2">
      <c r="A273" t="s">
        <v>275</v>
      </c>
      <c r="B273" t="s">
        <v>1311</v>
      </c>
      <c r="C273" t="s">
        <v>1677</v>
      </c>
      <c r="D273" t="s">
        <v>1730</v>
      </c>
      <c r="E273" t="s">
        <v>1748</v>
      </c>
      <c r="F273" t="s">
        <v>1748</v>
      </c>
      <c r="G273" t="s">
        <v>1748</v>
      </c>
      <c r="H273" t="s">
        <v>1223</v>
      </c>
      <c r="I273" t="s">
        <v>1763</v>
      </c>
      <c r="J273" t="s">
        <v>2741</v>
      </c>
      <c r="K273" t="s">
        <v>1800</v>
      </c>
      <c r="L273" t="s">
        <v>5157</v>
      </c>
      <c r="M273" t="s">
        <v>1795</v>
      </c>
      <c r="N273" t="s">
        <v>4297</v>
      </c>
      <c r="O273" t="s">
        <v>1801</v>
      </c>
      <c r="P273" t="s">
        <v>1805</v>
      </c>
      <c r="Q273" t="s">
        <v>1225</v>
      </c>
      <c r="R273" s="3" t="s">
        <v>1821</v>
      </c>
      <c r="S273" s="3" t="s">
        <v>1806</v>
      </c>
      <c r="T273" s="3">
        <f t="shared" si="4"/>
        <v>0.35</v>
      </c>
      <c r="U273" t="s">
        <v>2739</v>
      </c>
      <c r="V273" t="s">
        <v>2740</v>
      </c>
      <c r="W273" t="s">
        <v>1745</v>
      </c>
      <c r="X273" t="s">
        <v>1758</v>
      </c>
      <c r="Y273" t="s">
        <v>1228</v>
      </c>
      <c r="Z273" t="s">
        <v>2742</v>
      </c>
      <c r="AA273" s="1">
        <v>45244</v>
      </c>
    </row>
    <row r="274" spans="1:27" x14ac:dyDescent="0.2">
      <c r="A274" t="s">
        <v>276</v>
      </c>
      <c r="B274" t="s">
        <v>1312</v>
      </c>
      <c r="C274" t="s">
        <v>1677</v>
      </c>
      <c r="D274" t="s">
        <v>1730</v>
      </c>
      <c r="E274" t="s">
        <v>1748</v>
      </c>
      <c r="F274" t="s">
        <v>1748</v>
      </c>
      <c r="G274" t="s">
        <v>1748</v>
      </c>
      <c r="H274" t="s">
        <v>1223</v>
      </c>
      <c r="I274" t="s">
        <v>1763</v>
      </c>
      <c r="J274" t="s">
        <v>5202</v>
      </c>
      <c r="K274" t="s">
        <v>1800</v>
      </c>
      <c r="L274" t="s">
        <v>5157</v>
      </c>
      <c r="M274" t="s">
        <v>1795</v>
      </c>
      <c r="N274" t="s">
        <v>4275</v>
      </c>
      <c r="O274" t="s">
        <v>1801</v>
      </c>
      <c r="P274" t="s">
        <v>1805</v>
      </c>
      <c r="Q274" t="s">
        <v>1225</v>
      </c>
      <c r="R274" s="3" t="s">
        <v>1849</v>
      </c>
      <c r="S274" s="3" t="s">
        <v>1806</v>
      </c>
      <c r="T274" s="3">
        <f t="shared" si="4"/>
        <v>6.9999999999999993E-2</v>
      </c>
      <c r="U274" t="s">
        <v>5203</v>
      </c>
      <c r="V274" s="2" t="s">
        <v>5204</v>
      </c>
      <c r="W274" t="s">
        <v>1745</v>
      </c>
      <c r="X274" t="s">
        <v>1746</v>
      </c>
      <c r="Y274" t="s">
        <v>1228</v>
      </c>
      <c r="Z274" t="s">
        <v>5205</v>
      </c>
      <c r="AA274" s="1">
        <v>45327</v>
      </c>
    </row>
    <row r="275" spans="1:27" x14ac:dyDescent="0.2">
      <c r="A275" t="s">
        <v>277</v>
      </c>
      <c r="B275" t="s">
        <v>1312</v>
      </c>
      <c r="C275" t="s">
        <v>1677</v>
      </c>
      <c r="D275" t="s">
        <v>1730</v>
      </c>
      <c r="E275" t="s">
        <v>1748</v>
      </c>
      <c r="F275" t="s">
        <v>1748</v>
      </c>
      <c r="G275" t="s">
        <v>1748</v>
      </c>
      <c r="H275" t="s">
        <v>1223</v>
      </c>
      <c r="I275" t="s">
        <v>1763</v>
      </c>
      <c r="J275" t="s">
        <v>4873</v>
      </c>
      <c r="K275" t="s">
        <v>1800</v>
      </c>
      <c r="L275" t="s">
        <v>5157</v>
      </c>
      <c r="M275" t="s">
        <v>1795</v>
      </c>
      <c r="N275" t="s">
        <v>4275</v>
      </c>
      <c r="O275" t="s">
        <v>1801</v>
      </c>
      <c r="P275" t="s">
        <v>1805</v>
      </c>
      <c r="Q275" t="s">
        <v>1225</v>
      </c>
      <c r="R275" s="3" t="s">
        <v>1942</v>
      </c>
      <c r="S275" s="3" t="s">
        <v>1944</v>
      </c>
      <c r="T275" s="3">
        <f t="shared" si="4"/>
        <v>0.41666666666666669</v>
      </c>
      <c r="U275" t="s">
        <v>4874</v>
      </c>
      <c r="V275" t="s">
        <v>4875</v>
      </c>
      <c r="W275" t="s">
        <v>1745</v>
      </c>
      <c r="X275" t="s">
        <v>1746</v>
      </c>
      <c r="Y275" t="s">
        <v>1228</v>
      </c>
      <c r="Z275" t="s">
        <v>1225</v>
      </c>
      <c r="AA275" s="1">
        <v>45328</v>
      </c>
    </row>
    <row r="276" spans="1:27" x14ac:dyDescent="0.2">
      <c r="A276" t="s">
        <v>278</v>
      </c>
      <c r="B276" t="s">
        <v>1313</v>
      </c>
      <c r="C276" t="s">
        <v>1677</v>
      </c>
      <c r="D276" t="s">
        <v>1730</v>
      </c>
      <c r="E276" t="s">
        <v>1756</v>
      </c>
      <c r="F276" t="s">
        <v>1756</v>
      </c>
      <c r="G276" t="s">
        <v>1756</v>
      </c>
      <c r="H276" t="s">
        <v>1223</v>
      </c>
      <c r="I276" t="s">
        <v>1757</v>
      </c>
      <c r="J276" t="s">
        <v>4877</v>
      </c>
      <c r="K276" t="s">
        <v>1800</v>
      </c>
      <c r="L276" t="s">
        <v>5156</v>
      </c>
      <c r="M276" t="s">
        <v>1795</v>
      </c>
      <c r="N276" t="s">
        <v>4273</v>
      </c>
      <c r="O276" t="s">
        <v>1795</v>
      </c>
      <c r="P276" t="s">
        <v>1805</v>
      </c>
      <c r="Q276" t="s">
        <v>1225</v>
      </c>
      <c r="R276" s="3" t="s">
        <v>1820</v>
      </c>
      <c r="S276" s="3" t="s">
        <v>1938</v>
      </c>
      <c r="T276" s="3">
        <f t="shared" si="4"/>
        <v>0.5</v>
      </c>
      <c r="U276" t="s">
        <v>4878</v>
      </c>
      <c r="V276" t="s">
        <v>4879</v>
      </c>
      <c r="W276" t="s">
        <v>1745</v>
      </c>
      <c r="X276" t="s">
        <v>1758</v>
      </c>
      <c r="Y276" t="s">
        <v>1858</v>
      </c>
      <c r="Z276" t="s">
        <v>1225</v>
      </c>
      <c r="AA276" s="1">
        <v>45328</v>
      </c>
    </row>
    <row r="277" spans="1:27" x14ac:dyDescent="0.2">
      <c r="A277" t="s">
        <v>279</v>
      </c>
      <c r="B277" t="s">
        <v>1313</v>
      </c>
      <c r="C277" t="s">
        <v>1677</v>
      </c>
      <c r="D277" t="s">
        <v>1730</v>
      </c>
      <c r="E277" t="s">
        <v>1748</v>
      </c>
      <c r="F277" t="s">
        <v>1748</v>
      </c>
      <c r="G277" t="s">
        <v>1748</v>
      </c>
      <c r="H277" t="s">
        <v>1223</v>
      </c>
      <c r="I277" t="s">
        <v>1763</v>
      </c>
      <c r="J277" t="s">
        <v>4876</v>
      </c>
      <c r="K277" t="s">
        <v>1800</v>
      </c>
      <c r="L277" t="s">
        <v>5156</v>
      </c>
      <c r="M277" t="s">
        <v>1795</v>
      </c>
      <c r="N277" t="s">
        <v>4297</v>
      </c>
      <c r="O277" t="s">
        <v>1801</v>
      </c>
      <c r="P277" t="s">
        <v>1805</v>
      </c>
      <c r="Q277" t="s">
        <v>1225</v>
      </c>
      <c r="R277" s="3" t="s">
        <v>1896</v>
      </c>
      <c r="S277" s="3" t="s">
        <v>2579</v>
      </c>
      <c r="T277" s="3">
        <f t="shared" si="4"/>
        <v>0.12307692307692308</v>
      </c>
      <c r="U277" t="s">
        <v>2443</v>
      </c>
      <c r="V277" t="s">
        <v>2444</v>
      </c>
      <c r="W277" t="s">
        <v>1906</v>
      </c>
      <c r="X277" t="s">
        <v>1758</v>
      </c>
      <c r="Y277" t="s">
        <v>1228</v>
      </c>
      <c r="Z277" t="s">
        <v>1225</v>
      </c>
      <c r="AA277" s="1">
        <v>45233</v>
      </c>
    </row>
    <row r="278" spans="1:27" x14ac:dyDescent="0.2">
      <c r="A278" t="s">
        <v>280</v>
      </c>
      <c r="B278" t="s">
        <v>1314</v>
      </c>
      <c r="C278" t="s">
        <v>1677</v>
      </c>
      <c r="D278" t="s">
        <v>1730</v>
      </c>
      <c r="E278" t="s">
        <v>1224</v>
      </c>
      <c r="F278" t="s">
        <v>5305</v>
      </c>
      <c r="G278" t="s">
        <v>5305</v>
      </c>
      <c r="H278" t="s">
        <v>1223</v>
      </c>
      <c r="I278" t="s">
        <v>1225</v>
      </c>
      <c r="J278" t="s">
        <v>2553</v>
      </c>
      <c r="K278" t="s">
        <v>1800</v>
      </c>
      <c r="L278" t="s">
        <v>5157</v>
      </c>
      <c r="M278" t="s">
        <v>1795</v>
      </c>
      <c r="N278" t="s">
        <v>4275</v>
      </c>
      <c r="O278" t="s">
        <v>1795</v>
      </c>
      <c r="P278" t="s">
        <v>1805</v>
      </c>
      <c r="Q278" t="s">
        <v>1225</v>
      </c>
      <c r="R278" s="3" t="s">
        <v>1809</v>
      </c>
      <c r="S278" s="3" t="s">
        <v>1849</v>
      </c>
      <c r="T278" s="3">
        <f t="shared" si="4"/>
        <v>0.33333333333333331</v>
      </c>
      <c r="U278" t="s">
        <v>4880</v>
      </c>
      <c r="V278" s="2" t="s">
        <v>4881</v>
      </c>
      <c r="W278" t="s">
        <v>1745</v>
      </c>
      <c r="X278" t="s">
        <v>1758</v>
      </c>
      <c r="Y278" t="s">
        <v>1228</v>
      </c>
      <c r="Z278" t="s">
        <v>1225</v>
      </c>
      <c r="AA278" s="1">
        <v>45328</v>
      </c>
    </row>
    <row r="279" spans="1:27" x14ac:dyDescent="0.2">
      <c r="A279" t="s">
        <v>281</v>
      </c>
      <c r="B279" t="s">
        <v>1314</v>
      </c>
      <c r="C279" t="s">
        <v>1677</v>
      </c>
      <c r="D279" t="s">
        <v>1730</v>
      </c>
      <c r="E279" t="s">
        <v>1748</v>
      </c>
      <c r="F279" t="s">
        <v>1748</v>
      </c>
      <c r="G279" t="s">
        <v>1748</v>
      </c>
      <c r="H279" t="s">
        <v>1223</v>
      </c>
      <c r="I279" t="s">
        <v>1763</v>
      </c>
      <c r="J279" t="s">
        <v>5202</v>
      </c>
      <c r="K279" t="s">
        <v>1800</v>
      </c>
      <c r="L279" t="s">
        <v>5157</v>
      </c>
      <c r="M279" t="s">
        <v>1795</v>
      </c>
      <c r="N279" t="s">
        <v>4275</v>
      </c>
      <c r="O279" t="s">
        <v>1795</v>
      </c>
      <c r="P279" t="s">
        <v>1805</v>
      </c>
      <c r="Q279" t="s">
        <v>1225</v>
      </c>
      <c r="R279" s="3" t="s">
        <v>1812</v>
      </c>
      <c r="S279" s="3" t="s">
        <v>1812</v>
      </c>
      <c r="T279" s="3">
        <f t="shared" si="4"/>
        <v>0.1</v>
      </c>
      <c r="U279" t="s">
        <v>4880</v>
      </c>
      <c r="V279" s="2" t="s">
        <v>4881</v>
      </c>
      <c r="W279" t="s">
        <v>1745</v>
      </c>
      <c r="X279" t="s">
        <v>1746</v>
      </c>
      <c r="Y279" t="s">
        <v>1228</v>
      </c>
      <c r="Z279" t="s">
        <v>5206</v>
      </c>
      <c r="AA279" s="1">
        <v>45328</v>
      </c>
    </row>
    <row r="280" spans="1:27" x14ac:dyDescent="0.2">
      <c r="A280" t="s">
        <v>282</v>
      </c>
      <c r="B280" t="s">
        <v>1315</v>
      </c>
      <c r="C280" t="s">
        <v>1678</v>
      </c>
      <c r="D280" t="s">
        <v>1730</v>
      </c>
      <c r="E280" t="s">
        <v>1224</v>
      </c>
      <c r="F280" t="s">
        <v>5305</v>
      </c>
      <c r="G280" t="s">
        <v>5305</v>
      </c>
      <c r="H280" t="s">
        <v>1223</v>
      </c>
      <c r="I280" t="s">
        <v>1225</v>
      </c>
      <c r="J280" t="s">
        <v>2491</v>
      </c>
      <c r="K280" t="s">
        <v>1800</v>
      </c>
      <c r="L280" t="s">
        <v>5157</v>
      </c>
      <c r="M280" t="s">
        <v>1795</v>
      </c>
      <c r="N280" t="s">
        <v>4275</v>
      </c>
      <c r="O280" t="s">
        <v>1795</v>
      </c>
      <c r="P280" t="s">
        <v>1805</v>
      </c>
      <c r="Q280" t="s">
        <v>1225</v>
      </c>
      <c r="R280" s="3" t="s">
        <v>1833</v>
      </c>
      <c r="S280" s="3" t="s">
        <v>1965</v>
      </c>
      <c r="T280" s="3">
        <f t="shared" si="4"/>
        <v>0.13333333333333333</v>
      </c>
      <c r="U280" t="s">
        <v>2747</v>
      </c>
      <c r="V280" t="s">
        <v>2748</v>
      </c>
      <c r="W280" t="s">
        <v>1745</v>
      </c>
      <c r="X280" t="s">
        <v>1758</v>
      </c>
      <c r="Y280" t="s">
        <v>1228</v>
      </c>
      <c r="Z280" t="s">
        <v>1225</v>
      </c>
      <c r="AA280" s="1">
        <v>45244</v>
      </c>
    </row>
    <row r="281" spans="1:27" x14ac:dyDescent="0.2">
      <c r="A281" t="s">
        <v>283</v>
      </c>
      <c r="B281" t="s">
        <v>1315</v>
      </c>
      <c r="C281" t="s">
        <v>1678</v>
      </c>
      <c r="D281" t="s">
        <v>1730</v>
      </c>
      <c r="E281" t="s">
        <v>1224</v>
      </c>
      <c r="F281" t="s">
        <v>5305</v>
      </c>
      <c r="G281" t="s">
        <v>5305</v>
      </c>
      <c r="H281" t="s">
        <v>1223</v>
      </c>
      <c r="I281" t="s">
        <v>1225</v>
      </c>
      <c r="J281" t="s">
        <v>2491</v>
      </c>
      <c r="K281" t="s">
        <v>1800</v>
      </c>
      <c r="L281" t="s">
        <v>5157</v>
      </c>
      <c r="M281" t="s">
        <v>1795</v>
      </c>
      <c r="N281" t="s">
        <v>4275</v>
      </c>
      <c r="O281" t="s">
        <v>1795</v>
      </c>
      <c r="P281" t="s">
        <v>1805</v>
      </c>
      <c r="Q281" t="s">
        <v>1225</v>
      </c>
      <c r="R281" s="3" t="s">
        <v>1875</v>
      </c>
      <c r="S281" s="3" t="s">
        <v>1965</v>
      </c>
      <c r="T281" s="3">
        <f t="shared" si="4"/>
        <v>0.21428571428571427</v>
      </c>
      <c r="U281" t="s">
        <v>2747</v>
      </c>
      <c r="V281" t="s">
        <v>2748</v>
      </c>
      <c r="W281" t="s">
        <v>1745</v>
      </c>
      <c r="X281" t="s">
        <v>1758</v>
      </c>
      <c r="Y281" t="s">
        <v>1228</v>
      </c>
      <c r="Z281" t="s">
        <v>1225</v>
      </c>
      <c r="AA281" s="1">
        <v>45244</v>
      </c>
    </row>
    <row r="282" spans="1:27" x14ac:dyDescent="0.2">
      <c r="A282" t="s">
        <v>284</v>
      </c>
      <c r="B282" t="s">
        <v>1316</v>
      </c>
      <c r="C282" t="s">
        <v>1678</v>
      </c>
      <c r="D282" t="s">
        <v>1730</v>
      </c>
      <c r="E282" t="s">
        <v>1751</v>
      </c>
      <c r="F282" t="s">
        <v>1751</v>
      </c>
      <c r="G282" t="s">
        <v>1751</v>
      </c>
      <c r="H282" t="s">
        <v>1207</v>
      </c>
      <c r="I282" t="s">
        <v>1782</v>
      </c>
      <c r="J282" t="s">
        <v>4882</v>
      </c>
      <c r="K282" t="s">
        <v>1800</v>
      </c>
      <c r="L282" t="s">
        <v>5157</v>
      </c>
      <c r="M282" t="s">
        <v>1801</v>
      </c>
      <c r="N282" t="s">
        <v>4278</v>
      </c>
      <c r="O282" t="s">
        <v>1795</v>
      </c>
      <c r="P282" t="s">
        <v>1805</v>
      </c>
      <c r="Q282" t="s">
        <v>1823</v>
      </c>
      <c r="R282" s="3" t="s">
        <v>1861</v>
      </c>
      <c r="S282" s="3" t="s">
        <v>1849</v>
      </c>
      <c r="T282" s="3">
        <f t="shared" si="4"/>
        <v>0.1111111111111111</v>
      </c>
      <c r="U282" t="s">
        <v>4883</v>
      </c>
      <c r="V282" s="2" t="s">
        <v>4884</v>
      </c>
      <c r="W282" t="s">
        <v>1745</v>
      </c>
      <c r="X282" t="s">
        <v>1746</v>
      </c>
      <c r="Y282" t="s">
        <v>1858</v>
      </c>
      <c r="Z282" s="4" t="s">
        <v>4885</v>
      </c>
      <c r="AA282" s="1">
        <v>45329</v>
      </c>
    </row>
    <row r="283" spans="1:27" x14ac:dyDescent="0.2">
      <c r="A283" t="s">
        <v>285</v>
      </c>
      <c r="B283" t="s">
        <v>1316</v>
      </c>
      <c r="C283" t="s">
        <v>1678</v>
      </c>
      <c r="D283" t="s">
        <v>1730</v>
      </c>
      <c r="E283" t="s">
        <v>1751</v>
      </c>
      <c r="F283" t="s">
        <v>1751</v>
      </c>
      <c r="G283" t="s">
        <v>1751</v>
      </c>
      <c r="H283" t="s">
        <v>1207</v>
      </c>
      <c r="I283" t="s">
        <v>1782</v>
      </c>
      <c r="J283" t="s">
        <v>4888</v>
      </c>
      <c r="K283" t="s">
        <v>1800</v>
      </c>
      <c r="L283" t="s">
        <v>5157</v>
      </c>
      <c r="M283" t="s">
        <v>1801</v>
      </c>
      <c r="N283" t="s">
        <v>4278</v>
      </c>
      <c r="O283" t="s">
        <v>1795</v>
      </c>
      <c r="P283" t="s">
        <v>1805</v>
      </c>
      <c r="Q283" t="s">
        <v>1808</v>
      </c>
      <c r="R283" s="3" t="s">
        <v>1833</v>
      </c>
      <c r="S283" s="3" t="s">
        <v>1799</v>
      </c>
      <c r="T283" s="3">
        <f t="shared" si="4"/>
        <v>7.7777777777777779E-2</v>
      </c>
      <c r="U283" t="s">
        <v>4886</v>
      </c>
      <c r="V283" t="s">
        <v>4887</v>
      </c>
      <c r="W283" t="s">
        <v>1745</v>
      </c>
      <c r="X283" t="s">
        <v>1746</v>
      </c>
      <c r="Y283" t="s">
        <v>1228</v>
      </c>
      <c r="Z283" t="s">
        <v>1225</v>
      </c>
      <c r="AA283" s="1">
        <v>45329</v>
      </c>
    </row>
    <row r="284" spans="1:27" x14ac:dyDescent="0.2">
      <c r="A284" t="s">
        <v>286</v>
      </c>
      <c r="B284" t="s">
        <v>1317</v>
      </c>
      <c r="C284" t="s">
        <v>1678</v>
      </c>
      <c r="D284" t="s">
        <v>1730</v>
      </c>
      <c r="E284" t="s">
        <v>1751</v>
      </c>
      <c r="F284" t="s">
        <v>1751</v>
      </c>
      <c r="G284" t="s">
        <v>1751</v>
      </c>
      <c r="H284" t="s">
        <v>1207</v>
      </c>
      <c r="I284" t="s">
        <v>1752</v>
      </c>
      <c r="J284" t="s">
        <v>4889</v>
      </c>
      <c r="K284" t="s">
        <v>1788</v>
      </c>
      <c r="L284" t="s">
        <v>5156</v>
      </c>
      <c r="M284" t="s">
        <v>1801</v>
      </c>
      <c r="N284" t="s">
        <v>4273</v>
      </c>
      <c r="O284" t="s">
        <v>1795</v>
      </c>
      <c r="P284" t="s">
        <v>1807</v>
      </c>
      <c r="Q284" t="s">
        <v>1885</v>
      </c>
      <c r="R284" s="3" t="s">
        <v>1806</v>
      </c>
      <c r="S284" s="3" t="s">
        <v>1947</v>
      </c>
      <c r="T284" s="3">
        <f t="shared" si="4"/>
        <v>0.7142857142857143</v>
      </c>
      <c r="U284" t="s">
        <v>4890</v>
      </c>
      <c r="V284" t="s">
        <v>4891</v>
      </c>
      <c r="W284" t="s">
        <v>1745</v>
      </c>
      <c r="X284" t="s">
        <v>1746</v>
      </c>
      <c r="Y284" t="s">
        <v>1228</v>
      </c>
      <c r="Z284" t="s">
        <v>1225</v>
      </c>
      <c r="AA284" s="1">
        <v>45329</v>
      </c>
    </row>
    <row r="285" spans="1:27" x14ac:dyDescent="0.2">
      <c r="A285" t="s">
        <v>287</v>
      </c>
      <c r="B285" t="s">
        <v>1317</v>
      </c>
      <c r="C285" t="s">
        <v>1678</v>
      </c>
      <c r="D285" t="s">
        <v>1730</v>
      </c>
      <c r="E285" t="s">
        <v>1751</v>
      </c>
      <c r="F285" t="s">
        <v>1751</v>
      </c>
      <c r="G285" t="s">
        <v>1751</v>
      </c>
      <c r="H285" t="s">
        <v>1207</v>
      </c>
      <c r="I285" t="s">
        <v>1752</v>
      </c>
      <c r="J285" t="s">
        <v>4830</v>
      </c>
      <c r="K285" t="s">
        <v>1788</v>
      </c>
      <c r="L285" t="s">
        <v>5156</v>
      </c>
      <c r="M285" t="s">
        <v>1801</v>
      </c>
      <c r="N285" t="s">
        <v>4273</v>
      </c>
      <c r="O285" t="s">
        <v>1795</v>
      </c>
      <c r="P285" t="s">
        <v>1807</v>
      </c>
      <c r="Q285" t="s">
        <v>1957</v>
      </c>
      <c r="R285" s="3" t="s">
        <v>1806</v>
      </c>
      <c r="S285" s="3" t="s">
        <v>1947</v>
      </c>
      <c r="T285" s="3">
        <f t="shared" si="4"/>
        <v>0.7142857142857143</v>
      </c>
      <c r="U285" t="s">
        <v>4892</v>
      </c>
      <c r="V285" t="s">
        <v>4893</v>
      </c>
      <c r="W285" t="s">
        <v>1745</v>
      </c>
      <c r="X285" t="s">
        <v>1758</v>
      </c>
      <c r="Y285" t="s">
        <v>1858</v>
      </c>
      <c r="Z285" t="s">
        <v>1225</v>
      </c>
      <c r="AA285" s="1">
        <v>45329</v>
      </c>
    </row>
    <row r="286" spans="1:27" x14ac:dyDescent="0.2">
      <c r="A286" t="s">
        <v>288</v>
      </c>
      <c r="B286" t="s">
        <v>1318</v>
      </c>
      <c r="C286" t="s">
        <v>1678</v>
      </c>
      <c r="D286" t="s">
        <v>1730</v>
      </c>
      <c r="E286" t="s">
        <v>2036</v>
      </c>
      <c r="F286" t="s">
        <v>5305</v>
      </c>
      <c r="G286" t="s">
        <v>5305</v>
      </c>
      <c r="H286" t="s">
        <v>1223</v>
      </c>
      <c r="I286" t="s">
        <v>2037</v>
      </c>
      <c r="J286" t="s">
        <v>4894</v>
      </c>
      <c r="K286" t="s">
        <v>1800</v>
      </c>
      <c r="L286" t="s">
        <v>5157</v>
      </c>
      <c r="M286" t="s">
        <v>1795</v>
      </c>
      <c r="N286" t="s">
        <v>4275</v>
      </c>
      <c r="O286" t="s">
        <v>1795</v>
      </c>
      <c r="P286" t="s">
        <v>1805</v>
      </c>
      <c r="Q286" t="s">
        <v>1225</v>
      </c>
      <c r="R286" s="3" t="s">
        <v>1822</v>
      </c>
      <c r="S286" s="3" t="s">
        <v>1803</v>
      </c>
      <c r="T286" s="3">
        <f t="shared" si="4"/>
        <v>0.26</v>
      </c>
      <c r="U286" t="s">
        <v>4895</v>
      </c>
      <c r="V286" t="s">
        <v>4896</v>
      </c>
      <c r="W286" t="s">
        <v>1745</v>
      </c>
      <c r="X286" t="s">
        <v>1758</v>
      </c>
      <c r="Y286" t="s">
        <v>1228</v>
      </c>
      <c r="Z286" t="s">
        <v>4897</v>
      </c>
      <c r="AA286" s="1">
        <v>45329</v>
      </c>
    </row>
    <row r="287" spans="1:27" x14ac:dyDescent="0.2">
      <c r="A287" t="s">
        <v>289</v>
      </c>
      <c r="B287" t="s">
        <v>1318</v>
      </c>
      <c r="C287" t="s">
        <v>1678</v>
      </c>
      <c r="D287" t="s">
        <v>1730</v>
      </c>
      <c r="E287" t="s">
        <v>2036</v>
      </c>
      <c r="F287" t="s">
        <v>5305</v>
      </c>
      <c r="G287" t="s">
        <v>5305</v>
      </c>
      <c r="H287" t="s">
        <v>1223</v>
      </c>
      <c r="I287" t="s">
        <v>2037</v>
      </c>
      <c r="J287" t="s">
        <v>4894</v>
      </c>
      <c r="K287" t="s">
        <v>1800</v>
      </c>
      <c r="L287" t="s">
        <v>5157</v>
      </c>
      <c r="M287" t="s">
        <v>1795</v>
      </c>
      <c r="N287" t="s">
        <v>4275</v>
      </c>
      <c r="O287" t="s">
        <v>1795</v>
      </c>
      <c r="P287" t="s">
        <v>1805</v>
      </c>
      <c r="Q287" t="s">
        <v>1225</v>
      </c>
      <c r="R287" s="3" t="s">
        <v>1875</v>
      </c>
      <c r="S287" s="3" t="s">
        <v>2010</v>
      </c>
      <c r="T287" s="3">
        <f t="shared" si="4"/>
        <v>0.25</v>
      </c>
      <c r="U287" t="s">
        <v>4895</v>
      </c>
      <c r="V287" t="s">
        <v>4896</v>
      </c>
      <c r="W287" t="s">
        <v>1745</v>
      </c>
      <c r="X287" t="s">
        <v>1758</v>
      </c>
      <c r="Y287" t="s">
        <v>1228</v>
      </c>
      <c r="Z287" t="s">
        <v>4897</v>
      </c>
      <c r="AA287" s="1">
        <v>45329</v>
      </c>
    </row>
    <row r="288" spans="1:27" x14ac:dyDescent="0.2">
      <c r="A288" t="s">
        <v>290</v>
      </c>
      <c r="B288" t="s">
        <v>1319</v>
      </c>
      <c r="C288" t="s">
        <v>1678</v>
      </c>
      <c r="D288" t="s">
        <v>1730</v>
      </c>
      <c r="E288" t="s">
        <v>1751</v>
      </c>
      <c r="F288" t="s">
        <v>1751</v>
      </c>
      <c r="G288" t="s">
        <v>1751</v>
      </c>
      <c r="H288" t="s">
        <v>1207</v>
      </c>
      <c r="I288" t="s">
        <v>1782</v>
      </c>
      <c r="J288" t="s">
        <v>4900</v>
      </c>
      <c r="K288" t="s">
        <v>1800</v>
      </c>
      <c r="L288" t="s">
        <v>5157</v>
      </c>
      <c r="M288" t="s">
        <v>1801</v>
      </c>
      <c r="N288" t="s">
        <v>4278</v>
      </c>
      <c r="O288" t="s">
        <v>1795</v>
      </c>
      <c r="P288" t="s">
        <v>1805</v>
      </c>
      <c r="Q288" t="s">
        <v>1823</v>
      </c>
      <c r="R288" s="3" t="s">
        <v>1814</v>
      </c>
      <c r="S288" s="3" t="s">
        <v>2010</v>
      </c>
      <c r="T288" s="3">
        <f t="shared" si="4"/>
        <v>0.58333333333333337</v>
      </c>
      <c r="U288" t="s">
        <v>4898</v>
      </c>
      <c r="V288" t="s">
        <v>4899</v>
      </c>
      <c r="W288" t="s">
        <v>1745</v>
      </c>
      <c r="X288" t="s">
        <v>1758</v>
      </c>
      <c r="Y288" t="s">
        <v>1858</v>
      </c>
      <c r="Z288" t="s">
        <v>1225</v>
      </c>
      <c r="AA288" s="1">
        <v>45329</v>
      </c>
    </row>
    <row r="289" spans="1:27" x14ac:dyDescent="0.2">
      <c r="A289" t="s">
        <v>291</v>
      </c>
      <c r="B289" t="s">
        <v>1319</v>
      </c>
      <c r="C289" t="s">
        <v>1678</v>
      </c>
      <c r="D289" t="s">
        <v>1730</v>
      </c>
      <c r="E289" t="s">
        <v>1751</v>
      </c>
      <c r="F289" t="s">
        <v>1751</v>
      </c>
      <c r="G289" t="s">
        <v>1751</v>
      </c>
      <c r="H289" t="s">
        <v>1207</v>
      </c>
      <c r="I289" t="s">
        <v>1782</v>
      </c>
      <c r="J289" t="s">
        <v>4900</v>
      </c>
      <c r="K289" t="s">
        <v>1800</v>
      </c>
      <c r="L289" t="s">
        <v>5157</v>
      </c>
      <c r="M289" t="s">
        <v>1801</v>
      </c>
      <c r="N289" t="s">
        <v>4278</v>
      </c>
      <c r="O289" t="s">
        <v>1795</v>
      </c>
      <c r="P289" t="s">
        <v>1805</v>
      </c>
      <c r="Q289" t="s">
        <v>1823</v>
      </c>
      <c r="R289" s="3" t="s">
        <v>1820</v>
      </c>
      <c r="S289" s="3" t="s">
        <v>1833</v>
      </c>
      <c r="T289" s="3">
        <f t="shared" si="4"/>
        <v>0.5625</v>
      </c>
      <c r="U289" t="s">
        <v>4898</v>
      </c>
      <c r="V289" t="s">
        <v>4899</v>
      </c>
      <c r="W289" t="s">
        <v>1745</v>
      </c>
      <c r="X289" t="s">
        <v>1758</v>
      </c>
      <c r="Y289" t="s">
        <v>1858</v>
      </c>
      <c r="Z289" t="s">
        <v>1225</v>
      </c>
      <c r="AA289" s="1">
        <v>45329</v>
      </c>
    </row>
    <row r="290" spans="1:27" x14ac:dyDescent="0.2">
      <c r="A290" t="s">
        <v>292</v>
      </c>
      <c r="B290" t="s">
        <v>1320</v>
      </c>
      <c r="C290" t="s">
        <v>1678</v>
      </c>
      <c r="D290" t="s">
        <v>1730</v>
      </c>
      <c r="E290" t="s">
        <v>1751</v>
      </c>
      <c r="F290" t="s">
        <v>1751</v>
      </c>
      <c r="G290" t="s">
        <v>1751</v>
      </c>
      <c r="H290" t="s">
        <v>1207</v>
      </c>
      <c r="I290" t="s">
        <v>1752</v>
      </c>
      <c r="J290" t="s">
        <v>2743</v>
      </c>
      <c r="K290" t="s">
        <v>1788</v>
      </c>
      <c r="L290" t="s">
        <v>5156</v>
      </c>
      <c r="M290" t="s">
        <v>1801</v>
      </c>
      <c r="N290" t="s">
        <v>4273</v>
      </c>
      <c r="O290" t="s">
        <v>1795</v>
      </c>
      <c r="P290" t="s">
        <v>1807</v>
      </c>
      <c r="Q290" t="s">
        <v>1808</v>
      </c>
      <c r="R290" s="3" t="s">
        <v>2751</v>
      </c>
      <c r="S290" s="3" t="s">
        <v>2752</v>
      </c>
      <c r="T290" s="3">
        <f t="shared" si="4"/>
        <v>0.12368421052631579</v>
      </c>
      <c r="U290" t="s">
        <v>2749</v>
      </c>
      <c r="V290" t="s">
        <v>2750</v>
      </c>
      <c r="W290" t="s">
        <v>1755</v>
      </c>
      <c r="X290" t="s">
        <v>1758</v>
      </c>
      <c r="Y290" t="s">
        <v>1228</v>
      </c>
      <c r="Z290" t="s">
        <v>2753</v>
      </c>
      <c r="AA290" s="1">
        <v>45244</v>
      </c>
    </row>
    <row r="291" spans="1:27" x14ac:dyDescent="0.2">
      <c r="A291" t="s">
        <v>293</v>
      </c>
      <c r="B291" t="s">
        <v>1320</v>
      </c>
      <c r="C291" t="s">
        <v>1678</v>
      </c>
      <c r="D291" t="s">
        <v>1730</v>
      </c>
      <c r="E291" t="s">
        <v>1751</v>
      </c>
      <c r="F291" t="s">
        <v>1751</v>
      </c>
      <c r="G291" t="s">
        <v>1751</v>
      </c>
      <c r="H291" t="s">
        <v>1207</v>
      </c>
      <c r="I291" t="s">
        <v>1752</v>
      </c>
      <c r="J291" t="s">
        <v>2743</v>
      </c>
      <c r="K291" t="s">
        <v>1788</v>
      </c>
      <c r="L291" t="s">
        <v>5156</v>
      </c>
      <c r="M291" t="s">
        <v>1801</v>
      </c>
      <c r="N291" t="s">
        <v>4273</v>
      </c>
      <c r="O291" t="s">
        <v>1795</v>
      </c>
      <c r="P291" t="s">
        <v>1807</v>
      </c>
      <c r="Q291" t="s">
        <v>1808</v>
      </c>
      <c r="R291" s="3" t="s">
        <v>1897</v>
      </c>
      <c r="S291" s="3" t="s">
        <v>2127</v>
      </c>
      <c r="T291" s="3">
        <f t="shared" si="4"/>
        <v>6.1111111111111109E-2</v>
      </c>
      <c r="U291" t="s">
        <v>2744</v>
      </c>
      <c r="V291" t="s">
        <v>2745</v>
      </c>
      <c r="W291" t="s">
        <v>1755</v>
      </c>
      <c r="X291" t="s">
        <v>1758</v>
      </c>
      <c r="Y291" t="s">
        <v>1228</v>
      </c>
      <c r="Z291" t="s">
        <v>2746</v>
      </c>
      <c r="AA291" s="1">
        <v>45244</v>
      </c>
    </row>
    <row r="292" spans="1:27" x14ac:dyDescent="0.2">
      <c r="A292" t="s">
        <v>294</v>
      </c>
      <c r="B292" t="s">
        <v>1321</v>
      </c>
      <c r="C292" t="s">
        <v>1678</v>
      </c>
      <c r="D292" t="s">
        <v>1730</v>
      </c>
      <c r="E292" t="s">
        <v>1751</v>
      </c>
      <c r="F292" t="s">
        <v>1751</v>
      </c>
      <c r="G292" t="s">
        <v>1751</v>
      </c>
      <c r="H292" t="s">
        <v>1207</v>
      </c>
      <c r="I292" t="s">
        <v>1970</v>
      </c>
      <c r="J292" t="s">
        <v>2759</v>
      </c>
      <c r="K292" t="s">
        <v>1800</v>
      </c>
      <c r="L292" t="s">
        <v>5157</v>
      </c>
      <c r="M292" t="s">
        <v>1801</v>
      </c>
      <c r="N292" t="s">
        <v>4278</v>
      </c>
      <c r="O292" t="s">
        <v>1795</v>
      </c>
      <c r="P292" t="s">
        <v>1805</v>
      </c>
      <c r="Q292" t="s">
        <v>1885</v>
      </c>
      <c r="R292" s="3" t="s">
        <v>2761</v>
      </c>
      <c r="S292" s="3" t="s">
        <v>2760</v>
      </c>
      <c r="T292" s="3">
        <f t="shared" si="4"/>
        <v>0.12921348314606743</v>
      </c>
      <c r="U292" t="s">
        <v>2762</v>
      </c>
      <c r="V292" t="s">
        <v>2763</v>
      </c>
      <c r="W292" t="s">
        <v>1755</v>
      </c>
      <c r="X292" t="s">
        <v>1758</v>
      </c>
      <c r="Y292" t="s">
        <v>1228</v>
      </c>
      <c r="Z292" t="s">
        <v>2764</v>
      </c>
      <c r="AA292" s="1">
        <v>45244</v>
      </c>
    </row>
    <row r="293" spans="1:27" x14ac:dyDescent="0.2">
      <c r="A293" t="s">
        <v>295</v>
      </c>
      <c r="B293" t="s">
        <v>1321</v>
      </c>
      <c r="C293" t="s">
        <v>1678</v>
      </c>
      <c r="D293" t="s">
        <v>1730</v>
      </c>
      <c r="E293" t="s">
        <v>1751</v>
      </c>
      <c r="F293" t="s">
        <v>1751</v>
      </c>
      <c r="G293" t="s">
        <v>1751</v>
      </c>
      <c r="H293" t="s">
        <v>1207</v>
      </c>
      <c r="I293" t="s">
        <v>1970</v>
      </c>
      <c r="J293" t="s">
        <v>2754</v>
      </c>
      <c r="K293" t="s">
        <v>1800</v>
      </c>
      <c r="L293" t="s">
        <v>5157</v>
      </c>
      <c r="M293" t="s">
        <v>1801</v>
      </c>
      <c r="N293" t="s">
        <v>4278</v>
      </c>
      <c r="O293" t="s">
        <v>1795</v>
      </c>
      <c r="P293" t="s">
        <v>1805</v>
      </c>
      <c r="Q293" t="s">
        <v>1832</v>
      </c>
      <c r="R293" s="3" t="s">
        <v>2755</v>
      </c>
      <c r="S293" s="3" t="s">
        <v>2672</v>
      </c>
      <c r="T293" s="3">
        <f t="shared" si="4"/>
        <v>8.387096774193549E-2</v>
      </c>
      <c r="U293" t="s">
        <v>2756</v>
      </c>
      <c r="V293" t="s">
        <v>2757</v>
      </c>
      <c r="W293" t="s">
        <v>1755</v>
      </c>
      <c r="X293" t="s">
        <v>1758</v>
      </c>
      <c r="Y293" t="s">
        <v>1228</v>
      </c>
      <c r="Z293" t="s">
        <v>2758</v>
      </c>
      <c r="AA293" s="1">
        <v>45244</v>
      </c>
    </row>
    <row r="294" spans="1:27" x14ac:dyDescent="0.2">
      <c r="A294" t="s">
        <v>296</v>
      </c>
      <c r="B294" t="s">
        <v>1322</v>
      </c>
      <c r="C294" t="s">
        <v>1678</v>
      </c>
      <c r="D294" t="s">
        <v>1730</v>
      </c>
      <c r="E294" t="s">
        <v>1751</v>
      </c>
      <c r="F294" t="s">
        <v>1751</v>
      </c>
      <c r="G294" t="s">
        <v>1751</v>
      </c>
      <c r="H294" t="s">
        <v>1207</v>
      </c>
      <c r="I294" t="s">
        <v>1752</v>
      </c>
      <c r="J294" t="s">
        <v>2765</v>
      </c>
      <c r="K294" t="s">
        <v>1788</v>
      </c>
      <c r="L294" t="s">
        <v>5157</v>
      </c>
      <c r="M294" t="s">
        <v>1801</v>
      </c>
      <c r="N294" t="s">
        <v>4278</v>
      </c>
      <c r="O294" t="s">
        <v>1795</v>
      </c>
      <c r="P294" t="s">
        <v>1807</v>
      </c>
      <c r="Q294" t="s">
        <v>1829</v>
      </c>
      <c r="R294" s="3" t="s">
        <v>1822</v>
      </c>
      <c r="S294" s="3" t="s">
        <v>1961</v>
      </c>
      <c r="T294" s="3">
        <f t="shared" si="4"/>
        <v>0.12</v>
      </c>
      <c r="U294" t="s">
        <v>2767</v>
      </c>
      <c r="V294" t="s">
        <v>2768</v>
      </c>
      <c r="W294" t="s">
        <v>1755</v>
      </c>
      <c r="X294" t="s">
        <v>1758</v>
      </c>
      <c r="Y294" t="s">
        <v>1228</v>
      </c>
      <c r="Z294" t="s">
        <v>2766</v>
      </c>
      <c r="AA294" s="1">
        <v>45244</v>
      </c>
    </row>
    <row r="295" spans="1:27" x14ac:dyDescent="0.2">
      <c r="A295" t="s">
        <v>297</v>
      </c>
      <c r="B295" t="s">
        <v>1322</v>
      </c>
      <c r="C295" t="s">
        <v>1678</v>
      </c>
      <c r="D295" t="s">
        <v>1730</v>
      </c>
      <c r="E295" t="s">
        <v>1751</v>
      </c>
      <c r="F295" t="s">
        <v>1751</v>
      </c>
      <c r="G295" t="s">
        <v>1751</v>
      </c>
      <c r="H295" t="s">
        <v>1207</v>
      </c>
      <c r="I295" t="s">
        <v>1782</v>
      </c>
      <c r="J295" t="s">
        <v>2773</v>
      </c>
      <c r="K295" t="s">
        <v>1788</v>
      </c>
      <c r="L295" t="s">
        <v>5157</v>
      </c>
      <c r="M295" t="s">
        <v>1801</v>
      </c>
      <c r="N295" t="s">
        <v>4278</v>
      </c>
      <c r="O295" t="s">
        <v>1795</v>
      </c>
      <c r="P295" t="s">
        <v>1805</v>
      </c>
      <c r="Q295" t="s">
        <v>1823</v>
      </c>
      <c r="R295" s="3" t="s">
        <v>1822</v>
      </c>
      <c r="S295" s="3" t="s">
        <v>2127</v>
      </c>
      <c r="T295" s="3">
        <f t="shared" si="4"/>
        <v>0.22</v>
      </c>
      <c r="U295" t="s">
        <v>2774</v>
      </c>
      <c r="V295" t="s">
        <v>2775</v>
      </c>
      <c r="W295" t="s">
        <v>1745</v>
      </c>
      <c r="X295" t="s">
        <v>1746</v>
      </c>
      <c r="Y295" t="s">
        <v>1228</v>
      </c>
      <c r="Z295" t="s">
        <v>1225</v>
      </c>
      <c r="AA295" s="1">
        <v>45244</v>
      </c>
    </row>
    <row r="296" spans="1:27" x14ac:dyDescent="0.2">
      <c r="A296" t="s">
        <v>298</v>
      </c>
      <c r="B296" t="s">
        <v>1322</v>
      </c>
      <c r="C296" t="s">
        <v>1678</v>
      </c>
      <c r="D296" t="s">
        <v>1730</v>
      </c>
      <c r="E296" t="s">
        <v>1751</v>
      </c>
      <c r="F296" t="s">
        <v>1751</v>
      </c>
      <c r="G296" t="s">
        <v>1751</v>
      </c>
      <c r="H296" t="s">
        <v>1207</v>
      </c>
      <c r="I296" t="s">
        <v>1782</v>
      </c>
      <c r="J296" t="s">
        <v>2769</v>
      </c>
      <c r="K296" t="s">
        <v>1800</v>
      </c>
      <c r="L296" t="s">
        <v>5157</v>
      </c>
      <c r="M296" t="s">
        <v>1801</v>
      </c>
      <c r="N296" t="s">
        <v>4278</v>
      </c>
      <c r="O296" t="s">
        <v>1795</v>
      </c>
      <c r="P296" t="s">
        <v>1805</v>
      </c>
      <c r="Q296" t="s">
        <v>1823</v>
      </c>
      <c r="R296" s="3" t="s">
        <v>1943</v>
      </c>
      <c r="S296" s="3" t="s">
        <v>2010</v>
      </c>
      <c r="T296" s="3">
        <f t="shared" si="4"/>
        <v>0.46666666666666667</v>
      </c>
      <c r="U296" t="s">
        <v>2770</v>
      </c>
      <c r="V296" t="s">
        <v>2771</v>
      </c>
      <c r="W296" t="s">
        <v>1745</v>
      </c>
      <c r="X296" t="s">
        <v>1758</v>
      </c>
      <c r="Y296" t="s">
        <v>1858</v>
      </c>
      <c r="Z296" t="s">
        <v>2772</v>
      </c>
      <c r="AA296" s="1">
        <v>45244</v>
      </c>
    </row>
    <row r="297" spans="1:27" x14ac:dyDescent="0.2">
      <c r="A297" t="s">
        <v>299</v>
      </c>
      <c r="B297" t="s">
        <v>1323</v>
      </c>
      <c r="C297" t="s">
        <v>1679</v>
      </c>
      <c r="D297" t="s">
        <v>1731</v>
      </c>
      <c r="E297" t="s">
        <v>1751</v>
      </c>
      <c r="F297" t="s">
        <v>1751</v>
      </c>
      <c r="G297" t="s">
        <v>1751</v>
      </c>
      <c r="H297" t="s">
        <v>1207</v>
      </c>
      <c r="I297" t="s">
        <v>1782</v>
      </c>
      <c r="J297" t="s">
        <v>2481</v>
      </c>
      <c r="K297" t="s">
        <v>1800</v>
      </c>
      <c r="L297" t="s">
        <v>5157</v>
      </c>
      <c r="M297" t="s">
        <v>1801</v>
      </c>
      <c r="N297" t="s">
        <v>4278</v>
      </c>
      <c r="O297" t="s">
        <v>1795</v>
      </c>
      <c r="P297" t="s">
        <v>1805</v>
      </c>
      <c r="Q297" t="s">
        <v>1823</v>
      </c>
      <c r="R297" s="3" t="s">
        <v>1806</v>
      </c>
      <c r="S297" s="3" t="s">
        <v>1947</v>
      </c>
      <c r="T297" s="3">
        <f t="shared" si="4"/>
        <v>0.7142857142857143</v>
      </c>
      <c r="U297" t="s">
        <v>5294</v>
      </c>
      <c r="V297" t="s">
        <v>5295</v>
      </c>
      <c r="W297" t="s">
        <v>1745</v>
      </c>
      <c r="X297" t="s">
        <v>1758</v>
      </c>
      <c r="Y297" t="s">
        <v>1228</v>
      </c>
      <c r="Z297" t="s">
        <v>5293</v>
      </c>
      <c r="AA297" s="1">
        <v>45215</v>
      </c>
    </row>
    <row r="298" spans="1:27" x14ac:dyDescent="0.2">
      <c r="A298" t="s">
        <v>300</v>
      </c>
      <c r="B298" t="s">
        <v>1323</v>
      </c>
      <c r="C298" t="s">
        <v>1679</v>
      </c>
      <c r="D298" t="s">
        <v>1731</v>
      </c>
      <c r="E298" t="s">
        <v>1751</v>
      </c>
      <c r="F298" t="s">
        <v>1751</v>
      </c>
      <c r="G298" t="s">
        <v>1751</v>
      </c>
      <c r="H298" t="s">
        <v>1207</v>
      </c>
      <c r="I298" t="s">
        <v>1752</v>
      </c>
      <c r="J298" t="s">
        <v>1854</v>
      </c>
      <c r="K298" t="s">
        <v>1788</v>
      </c>
      <c r="L298" t="s">
        <v>5156</v>
      </c>
      <c r="M298" t="s">
        <v>1801</v>
      </c>
      <c r="N298" t="s">
        <v>4273</v>
      </c>
      <c r="O298" t="s">
        <v>1795</v>
      </c>
      <c r="P298" t="s">
        <v>1807</v>
      </c>
      <c r="Q298" t="s">
        <v>1855</v>
      </c>
      <c r="R298" s="3" t="s">
        <v>1799</v>
      </c>
      <c r="S298" s="3" t="s">
        <v>2012</v>
      </c>
      <c r="T298" s="3">
        <f t="shared" si="4"/>
        <v>0.5714285714285714</v>
      </c>
      <c r="U298" t="s">
        <v>1856</v>
      </c>
      <c r="V298" t="s">
        <v>1857</v>
      </c>
      <c r="W298" t="s">
        <v>1745</v>
      </c>
      <c r="X298" t="s">
        <v>1746</v>
      </c>
      <c r="Y298" t="s">
        <v>1858</v>
      </c>
      <c r="Z298" t="s">
        <v>1859</v>
      </c>
      <c r="AA298" s="1">
        <v>45215</v>
      </c>
    </row>
    <row r="299" spans="1:27" x14ac:dyDescent="0.2">
      <c r="A299" t="s">
        <v>301</v>
      </c>
      <c r="B299" t="s">
        <v>1324</v>
      </c>
      <c r="C299" t="s">
        <v>1680</v>
      </c>
      <c r="D299" t="s">
        <v>1731</v>
      </c>
      <c r="E299" t="s">
        <v>1224</v>
      </c>
      <c r="F299" t="s">
        <v>5305</v>
      </c>
      <c r="G299" t="s">
        <v>5305</v>
      </c>
      <c r="H299" t="s">
        <v>1223</v>
      </c>
      <c r="I299" t="s">
        <v>1225</v>
      </c>
      <c r="J299" t="s">
        <v>1843</v>
      </c>
      <c r="K299" t="s">
        <v>1800</v>
      </c>
      <c r="L299" t="s">
        <v>5156</v>
      </c>
      <c r="M299" t="s">
        <v>1795</v>
      </c>
      <c r="N299" t="s">
        <v>4273</v>
      </c>
      <c r="O299" t="s">
        <v>1795</v>
      </c>
      <c r="P299" t="s">
        <v>1805</v>
      </c>
      <c r="Q299" t="s">
        <v>1225</v>
      </c>
      <c r="R299" s="3" t="s">
        <v>1844</v>
      </c>
      <c r="S299" s="3" t="s">
        <v>1804</v>
      </c>
      <c r="T299" s="3">
        <f t="shared" si="4"/>
        <v>0.66666666666666674</v>
      </c>
      <c r="U299" t="s">
        <v>1840</v>
      </c>
      <c r="V299" s="2" t="s">
        <v>1841</v>
      </c>
      <c r="W299" t="s">
        <v>1745</v>
      </c>
      <c r="X299" t="s">
        <v>1746</v>
      </c>
      <c r="Y299" t="s">
        <v>1228</v>
      </c>
      <c r="Z299" t="s">
        <v>1842</v>
      </c>
      <c r="AA299" s="1">
        <v>45213</v>
      </c>
    </row>
    <row r="300" spans="1:27" x14ac:dyDescent="0.2">
      <c r="A300" t="s">
        <v>302</v>
      </c>
      <c r="B300" t="s">
        <v>1324</v>
      </c>
      <c r="C300" t="s">
        <v>1680</v>
      </c>
      <c r="D300" t="s">
        <v>1731</v>
      </c>
      <c r="E300" t="s">
        <v>1751</v>
      </c>
      <c r="F300" t="s">
        <v>1751</v>
      </c>
      <c r="G300" t="s">
        <v>1751</v>
      </c>
      <c r="H300" t="s">
        <v>1207</v>
      </c>
      <c r="I300" t="s">
        <v>1752</v>
      </c>
      <c r="J300" t="s">
        <v>4357</v>
      </c>
      <c r="K300" t="s">
        <v>1788</v>
      </c>
      <c r="L300" t="s">
        <v>5156</v>
      </c>
      <c r="M300" t="s">
        <v>1801</v>
      </c>
      <c r="N300" t="s">
        <v>4273</v>
      </c>
      <c r="O300" t="s">
        <v>1795</v>
      </c>
      <c r="P300" t="s">
        <v>1807</v>
      </c>
      <c r="Q300" t="s">
        <v>1832</v>
      </c>
      <c r="R300" s="3" t="s">
        <v>1821</v>
      </c>
      <c r="S300" s="3" t="s">
        <v>1849</v>
      </c>
      <c r="T300" s="3">
        <f t="shared" si="4"/>
        <v>0.5</v>
      </c>
      <c r="U300" t="s">
        <v>1845</v>
      </c>
      <c r="V300" t="s">
        <v>1846</v>
      </c>
      <c r="W300" t="s">
        <v>1745</v>
      </c>
      <c r="X300" t="s">
        <v>1746</v>
      </c>
      <c r="Y300" t="s">
        <v>1228</v>
      </c>
      <c r="Z300" t="s">
        <v>1225</v>
      </c>
      <c r="AA300" s="1">
        <v>45214</v>
      </c>
    </row>
    <row r="301" spans="1:27" x14ac:dyDescent="0.2">
      <c r="A301" t="s">
        <v>303</v>
      </c>
      <c r="B301" t="s">
        <v>1325</v>
      </c>
      <c r="C301" t="s">
        <v>1680</v>
      </c>
      <c r="D301" t="s">
        <v>1731</v>
      </c>
      <c r="E301" t="s">
        <v>1748</v>
      </c>
      <c r="F301" t="s">
        <v>1748</v>
      </c>
      <c r="G301" t="s">
        <v>1748</v>
      </c>
      <c r="H301" t="s">
        <v>1223</v>
      </c>
      <c r="I301" t="s">
        <v>1763</v>
      </c>
      <c r="J301" t="s">
        <v>1850</v>
      </c>
      <c r="K301" t="s">
        <v>1800</v>
      </c>
      <c r="L301" t="s">
        <v>5157</v>
      </c>
      <c r="M301" t="s">
        <v>1795</v>
      </c>
      <c r="N301" t="s">
        <v>4275</v>
      </c>
      <c r="O301" t="s">
        <v>1795</v>
      </c>
      <c r="P301" t="s">
        <v>1805</v>
      </c>
      <c r="Q301" t="s">
        <v>1225</v>
      </c>
      <c r="R301" s="3" t="s">
        <v>1804</v>
      </c>
      <c r="S301" s="3" t="s">
        <v>1804</v>
      </c>
      <c r="T301" s="3">
        <f t="shared" si="4"/>
        <v>0.1</v>
      </c>
      <c r="U301" t="s">
        <v>1847</v>
      </c>
      <c r="V301" t="s">
        <v>1848</v>
      </c>
      <c r="W301" t="s">
        <v>1745</v>
      </c>
      <c r="X301" t="s">
        <v>1758</v>
      </c>
      <c r="Y301" t="s">
        <v>1228</v>
      </c>
      <c r="Z301" t="s">
        <v>1851</v>
      </c>
      <c r="AA301" s="1">
        <v>45215</v>
      </c>
    </row>
    <row r="302" spans="1:27" x14ac:dyDescent="0.2">
      <c r="A302" t="s">
        <v>304</v>
      </c>
      <c r="B302" t="s">
        <v>1325</v>
      </c>
      <c r="C302" t="s">
        <v>1680</v>
      </c>
      <c r="D302" t="s">
        <v>1731</v>
      </c>
      <c r="E302" t="s">
        <v>1748</v>
      </c>
      <c r="F302" t="s">
        <v>1748</v>
      </c>
      <c r="G302" t="s">
        <v>1748</v>
      </c>
      <c r="H302" t="s">
        <v>1223</v>
      </c>
      <c r="I302" t="s">
        <v>1763</v>
      </c>
      <c r="J302" t="s">
        <v>1850</v>
      </c>
      <c r="K302" t="s">
        <v>1800</v>
      </c>
      <c r="L302" t="s">
        <v>5157</v>
      </c>
      <c r="M302" t="s">
        <v>1795</v>
      </c>
      <c r="N302" t="s">
        <v>4275</v>
      </c>
      <c r="O302" t="s">
        <v>1795</v>
      </c>
      <c r="P302" t="s">
        <v>1805</v>
      </c>
      <c r="Q302" t="s">
        <v>1225</v>
      </c>
      <c r="R302" s="3" t="s">
        <v>1812</v>
      </c>
      <c r="S302" s="3" t="s">
        <v>1812</v>
      </c>
      <c r="T302" s="3">
        <f t="shared" si="4"/>
        <v>0.1</v>
      </c>
      <c r="U302" t="s">
        <v>1852</v>
      </c>
      <c r="V302" t="s">
        <v>1853</v>
      </c>
      <c r="W302" t="s">
        <v>1745</v>
      </c>
      <c r="X302" t="s">
        <v>1758</v>
      </c>
      <c r="Y302" t="s">
        <v>1228</v>
      </c>
      <c r="Z302" t="s">
        <v>1225</v>
      </c>
      <c r="AA302" s="1">
        <v>45216</v>
      </c>
    </row>
    <row r="303" spans="1:27" x14ac:dyDescent="0.2">
      <c r="A303" t="s">
        <v>305</v>
      </c>
      <c r="B303" t="s">
        <v>1326</v>
      </c>
      <c r="C303" t="s">
        <v>1681</v>
      </c>
      <c r="D303" t="s">
        <v>1731</v>
      </c>
      <c r="E303" t="s">
        <v>1756</v>
      </c>
      <c r="F303" t="s">
        <v>1756</v>
      </c>
      <c r="G303" t="s">
        <v>1756</v>
      </c>
      <c r="H303" t="s">
        <v>1223</v>
      </c>
      <c r="I303" t="s">
        <v>1757</v>
      </c>
      <c r="J303" t="s">
        <v>2778</v>
      </c>
      <c r="K303" t="s">
        <v>1800</v>
      </c>
      <c r="L303" t="s">
        <v>5156</v>
      </c>
      <c r="M303" t="s">
        <v>1795</v>
      </c>
      <c r="N303" t="s">
        <v>4297</v>
      </c>
      <c r="O303" t="s">
        <v>1795</v>
      </c>
      <c r="P303" t="s">
        <v>1805</v>
      </c>
      <c r="Q303" t="s">
        <v>1225</v>
      </c>
      <c r="R303" s="3" t="s">
        <v>2761</v>
      </c>
      <c r="S303" s="3" t="s">
        <v>2672</v>
      </c>
      <c r="T303" s="3">
        <f t="shared" si="4"/>
        <v>0.14606741573033707</v>
      </c>
      <c r="U303" t="s">
        <v>2780</v>
      </c>
      <c r="V303" t="s">
        <v>2781</v>
      </c>
      <c r="W303" t="s">
        <v>1745</v>
      </c>
      <c r="X303" t="s">
        <v>1758</v>
      </c>
      <c r="Y303" t="s">
        <v>1228</v>
      </c>
      <c r="Z303" t="s">
        <v>2782</v>
      </c>
      <c r="AA303" s="1">
        <v>45244</v>
      </c>
    </row>
    <row r="304" spans="1:27" x14ac:dyDescent="0.2">
      <c r="A304" t="s">
        <v>306</v>
      </c>
      <c r="B304" t="s">
        <v>1326</v>
      </c>
      <c r="C304" t="s">
        <v>1681</v>
      </c>
      <c r="D304" t="s">
        <v>1731</v>
      </c>
      <c r="E304" t="s">
        <v>1756</v>
      </c>
      <c r="F304" t="s">
        <v>1756</v>
      </c>
      <c r="G304" t="s">
        <v>1756</v>
      </c>
      <c r="H304" t="s">
        <v>1223</v>
      </c>
      <c r="I304" t="s">
        <v>1757</v>
      </c>
      <c r="J304" t="s">
        <v>2778</v>
      </c>
      <c r="K304" t="s">
        <v>1800</v>
      </c>
      <c r="L304" t="s">
        <v>5156</v>
      </c>
      <c r="M304" t="s">
        <v>1795</v>
      </c>
      <c r="N304" t="s">
        <v>4297</v>
      </c>
      <c r="O304" t="s">
        <v>1795</v>
      </c>
      <c r="P304" t="s">
        <v>1805</v>
      </c>
      <c r="Q304" t="s">
        <v>1225</v>
      </c>
      <c r="R304" s="3" t="s">
        <v>1865</v>
      </c>
      <c r="S304" s="3" t="s">
        <v>2760</v>
      </c>
      <c r="T304" s="3">
        <f t="shared" si="4"/>
        <v>0.21698113207547171</v>
      </c>
      <c r="U304" t="s">
        <v>2776</v>
      </c>
      <c r="V304" s="2" t="s">
        <v>2777</v>
      </c>
      <c r="W304" t="s">
        <v>1745</v>
      </c>
      <c r="X304" t="s">
        <v>1758</v>
      </c>
      <c r="Y304" t="s">
        <v>1228</v>
      </c>
      <c r="Z304" t="s">
        <v>2779</v>
      </c>
      <c r="AA304" s="1">
        <v>45244</v>
      </c>
    </row>
    <row r="305" spans="1:27" x14ac:dyDescent="0.2">
      <c r="A305" t="s">
        <v>307</v>
      </c>
      <c r="B305" t="s">
        <v>1327</v>
      </c>
      <c r="C305" t="s">
        <v>1681</v>
      </c>
      <c r="D305" t="s">
        <v>1731</v>
      </c>
      <c r="E305" t="s">
        <v>1748</v>
      </c>
      <c r="F305" t="s">
        <v>1748</v>
      </c>
      <c r="G305" t="s">
        <v>1748</v>
      </c>
      <c r="H305" t="s">
        <v>1223</v>
      </c>
      <c r="I305" t="s">
        <v>1763</v>
      </c>
      <c r="J305" t="s">
        <v>2783</v>
      </c>
      <c r="K305" t="s">
        <v>1800</v>
      </c>
      <c r="L305" t="s">
        <v>5156</v>
      </c>
      <c r="M305" t="s">
        <v>1795</v>
      </c>
      <c r="N305" t="s">
        <v>4273</v>
      </c>
      <c r="O305" t="s">
        <v>1801</v>
      </c>
      <c r="P305" t="s">
        <v>1805</v>
      </c>
      <c r="Q305" t="s">
        <v>1225</v>
      </c>
      <c r="R305" s="3" t="s">
        <v>1802</v>
      </c>
      <c r="S305" s="3" t="s">
        <v>2426</v>
      </c>
      <c r="T305" s="3">
        <f t="shared" si="4"/>
        <v>0.79090909090909089</v>
      </c>
      <c r="U305" t="s">
        <v>2784</v>
      </c>
      <c r="V305" t="s">
        <v>2785</v>
      </c>
      <c r="W305" t="s">
        <v>1755</v>
      </c>
      <c r="X305" t="s">
        <v>1758</v>
      </c>
      <c r="Y305" t="s">
        <v>1228</v>
      </c>
      <c r="Z305" t="s">
        <v>1225</v>
      </c>
      <c r="AA305" s="1">
        <v>45244</v>
      </c>
    </row>
    <row r="306" spans="1:27" x14ac:dyDescent="0.2">
      <c r="A306" t="s">
        <v>308</v>
      </c>
      <c r="B306" t="s">
        <v>1327</v>
      </c>
      <c r="C306" t="s">
        <v>1681</v>
      </c>
      <c r="D306" t="s">
        <v>1731</v>
      </c>
      <c r="E306" t="s">
        <v>1748</v>
      </c>
      <c r="F306" t="s">
        <v>1748</v>
      </c>
      <c r="G306" t="s">
        <v>1748</v>
      </c>
      <c r="H306" t="s">
        <v>1223</v>
      </c>
      <c r="I306" t="s">
        <v>1763</v>
      </c>
      <c r="J306" t="s">
        <v>2783</v>
      </c>
      <c r="K306" t="s">
        <v>1800</v>
      </c>
      <c r="L306" t="s">
        <v>5156</v>
      </c>
      <c r="M306" t="s">
        <v>1795</v>
      </c>
      <c r="N306" t="s">
        <v>4273</v>
      </c>
      <c r="O306" t="s">
        <v>1801</v>
      </c>
      <c r="P306" t="s">
        <v>1805</v>
      </c>
      <c r="Q306" t="s">
        <v>1225</v>
      </c>
      <c r="R306" s="3" t="s">
        <v>1921</v>
      </c>
      <c r="S306" s="3" t="s">
        <v>2786</v>
      </c>
      <c r="T306" s="3">
        <f t="shared" si="4"/>
        <v>0.52857142857142858</v>
      </c>
      <c r="U306" t="s">
        <v>2787</v>
      </c>
      <c r="V306" s="5" t="s">
        <v>2788</v>
      </c>
      <c r="W306" t="s">
        <v>1745</v>
      </c>
      <c r="X306" t="s">
        <v>1746</v>
      </c>
      <c r="Y306" t="s">
        <v>1228</v>
      </c>
      <c r="Z306" t="s">
        <v>1225</v>
      </c>
      <c r="AA306" s="1">
        <v>45244</v>
      </c>
    </row>
    <row r="307" spans="1:27" x14ac:dyDescent="0.2">
      <c r="A307" t="s">
        <v>309</v>
      </c>
      <c r="B307" t="s">
        <v>1328</v>
      </c>
      <c r="C307" t="s">
        <v>1681</v>
      </c>
      <c r="D307" t="s">
        <v>1731</v>
      </c>
      <c r="E307" t="s">
        <v>1748</v>
      </c>
      <c r="F307" t="s">
        <v>1748</v>
      </c>
      <c r="G307" t="s">
        <v>1748</v>
      </c>
      <c r="H307" t="s">
        <v>1223</v>
      </c>
      <c r="I307" t="s">
        <v>1763</v>
      </c>
      <c r="J307" t="s">
        <v>2789</v>
      </c>
      <c r="K307" t="s">
        <v>1800</v>
      </c>
      <c r="L307" t="s">
        <v>5156</v>
      </c>
      <c r="M307" t="s">
        <v>1795</v>
      </c>
      <c r="N307" t="s">
        <v>4273</v>
      </c>
      <c r="O307" t="s">
        <v>1801</v>
      </c>
      <c r="P307" t="s">
        <v>1805</v>
      </c>
      <c r="Q307" t="s">
        <v>1225</v>
      </c>
      <c r="R307" s="3" t="s">
        <v>1896</v>
      </c>
      <c r="S307" s="3" t="s">
        <v>1947</v>
      </c>
      <c r="T307" s="3">
        <f t="shared" si="4"/>
        <v>0.38461538461538464</v>
      </c>
      <c r="U307" t="s">
        <v>2790</v>
      </c>
      <c r="V307" t="s">
        <v>2791</v>
      </c>
      <c r="W307" t="s">
        <v>1745</v>
      </c>
      <c r="X307" t="s">
        <v>1746</v>
      </c>
      <c r="Y307" t="s">
        <v>1228</v>
      </c>
      <c r="Z307" t="s">
        <v>1225</v>
      </c>
      <c r="AA307" s="1">
        <v>45244</v>
      </c>
    </row>
    <row r="308" spans="1:27" x14ac:dyDescent="0.2">
      <c r="A308" t="s">
        <v>311</v>
      </c>
      <c r="B308" t="s">
        <v>1328</v>
      </c>
      <c r="C308" t="s">
        <v>1681</v>
      </c>
      <c r="D308" t="s">
        <v>1731</v>
      </c>
      <c r="E308" t="s">
        <v>1751</v>
      </c>
      <c r="F308" t="s">
        <v>1751</v>
      </c>
      <c r="G308" t="s">
        <v>1751</v>
      </c>
      <c r="H308" t="s">
        <v>1207</v>
      </c>
      <c r="I308" t="s">
        <v>1752</v>
      </c>
      <c r="J308" t="s">
        <v>2797</v>
      </c>
      <c r="K308" t="s">
        <v>1788</v>
      </c>
      <c r="L308" t="s">
        <v>5156</v>
      </c>
      <c r="M308" t="s">
        <v>1801</v>
      </c>
      <c r="N308" t="s">
        <v>4273</v>
      </c>
      <c r="O308" t="s">
        <v>1795</v>
      </c>
      <c r="P308" t="s">
        <v>1805</v>
      </c>
      <c r="Q308" t="s">
        <v>1796</v>
      </c>
      <c r="R308" s="3" t="s">
        <v>1849</v>
      </c>
      <c r="S308" s="3" t="s">
        <v>2010</v>
      </c>
      <c r="T308" s="3">
        <f t="shared" si="4"/>
        <v>0.7</v>
      </c>
      <c r="U308" t="s">
        <v>2798</v>
      </c>
      <c r="V308" t="s">
        <v>2799</v>
      </c>
      <c r="W308" t="s">
        <v>1755</v>
      </c>
      <c r="X308" t="s">
        <v>1758</v>
      </c>
      <c r="Y308" t="s">
        <v>1228</v>
      </c>
      <c r="Z308" t="s">
        <v>2800</v>
      </c>
      <c r="AA308" s="1">
        <v>45244</v>
      </c>
    </row>
    <row r="309" spans="1:27" x14ac:dyDescent="0.2">
      <c r="A309" t="s">
        <v>312</v>
      </c>
      <c r="B309" t="s">
        <v>1328</v>
      </c>
      <c r="C309" t="s">
        <v>1681</v>
      </c>
      <c r="D309" t="s">
        <v>1731</v>
      </c>
      <c r="E309" t="s">
        <v>1748</v>
      </c>
      <c r="F309" t="s">
        <v>1748</v>
      </c>
      <c r="G309" t="s">
        <v>1748</v>
      </c>
      <c r="H309" t="s">
        <v>1223</v>
      </c>
      <c r="I309" t="s">
        <v>1763</v>
      </c>
      <c r="J309" t="s">
        <v>2801</v>
      </c>
      <c r="K309" t="s">
        <v>1800</v>
      </c>
      <c r="L309" t="s">
        <v>5156</v>
      </c>
      <c r="M309" t="s">
        <v>1795</v>
      </c>
      <c r="N309" t="s">
        <v>4273</v>
      </c>
      <c r="O309" t="s">
        <v>1801</v>
      </c>
      <c r="P309" t="s">
        <v>1805</v>
      </c>
      <c r="Q309" t="s">
        <v>1225</v>
      </c>
      <c r="R309" s="3" t="s">
        <v>1861</v>
      </c>
      <c r="S309" s="3" t="s">
        <v>1799</v>
      </c>
      <c r="T309" s="3">
        <f t="shared" si="4"/>
        <v>0.3888888888888889</v>
      </c>
      <c r="U309" t="s">
        <v>2802</v>
      </c>
      <c r="V309" t="s">
        <v>4918</v>
      </c>
      <c r="W309" t="s">
        <v>1745</v>
      </c>
      <c r="X309" t="s">
        <v>1758</v>
      </c>
      <c r="Y309" t="s">
        <v>1228</v>
      </c>
      <c r="Z309" t="s">
        <v>2803</v>
      </c>
      <c r="AA309" s="1">
        <v>45244</v>
      </c>
    </row>
    <row r="310" spans="1:27" x14ac:dyDescent="0.2">
      <c r="A310" t="s">
        <v>310</v>
      </c>
      <c r="B310" t="s">
        <v>1328</v>
      </c>
      <c r="C310" t="s">
        <v>1681</v>
      </c>
      <c r="D310" t="s">
        <v>1731</v>
      </c>
      <c r="E310" t="s">
        <v>1748</v>
      </c>
      <c r="F310" t="s">
        <v>1748</v>
      </c>
      <c r="G310" t="s">
        <v>1748</v>
      </c>
      <c r="H310" t="s">
        <v>1223</v>
      </c>
      <c r="I310" t="s">
        <v>1763</v>
      </c>
      <c r="J310" t="s">
        <v>2792</v>
      </c>
      <c r="K310" t="s">
        <v>1800</v>
      </c>
      <c r="L310" t="s">
        <v>5157</v>
      </c>
      <c r="M310" t="s">
        <v>1795</v>
      </c>
      <c r="N310" t="s">
        <v>4275</v>
      </c>
      <c r="O310" t="s">
        <v>1801</v>
      </c>
      <c r="P310" t="s">
        <v>1805</v>
      </c>
      <c r="Q310" t="s">
        <v>1225</v>
      </c>
      <c r="R310" s="3" t="s">
        <v>2793</v>
      </c>
      <c r="S310" s="3" t="s">
        <v>2794</v>
      </c>
      <c r="T310" s="3">
        <f t="shared" si="4"/>
        <v>0.73793103448275854</v>
      </c>
      <c r="U310" t="s">
        <v>2795</v>
      </c>
      <c r="V310" t="s">
        <v>2796</v>
      </c>
      <c r="W310" t="s">
        <v>1745</v>
      </c>
      <c r="X310" t="s">
        <v>1746</v>
      </c>
      <c r="Y310" t="s">
        <v>1228</v>
      </c>
      <c r="Z310" t="s">
        <v>1225</v>
      </c>
      <c r="AA310" s="1">
        <v>45244</v>
      </c>
    </row>
    <row r="311" spans="1:27" x14ac:dyDescent="0.2">
      <c r="A311" t="s">
        <v>313</v>
      </c>
      <c r="B311" t="s">
        <v>1328</v>
      </c>
      <c r="C311" t="s">
        <v>1681</v>
      </c>
      <c r="D311" t="s">
        <v>1731</v>
      </c>
      <c r="E311" t="s">
        <v>1224</v>
      </c>
      <c r="F311" t="s">
        <v>5305</v>
      </c>
      <c r="G311" t="s">
        <v>5305</v>
      </c>
      <c r="H311" t="s">
        <v>1223</v>
      </c>
      <c r="I311" t="s">
        <v>1225</v>
      </c>
      <c r="J311" t="s">
        <v>2521</v>
      </c>
      <c r="K311" t="s">
        <v>1800</v>
      </c>
      <c r="L311" t="s">
        <v>5156</v>
      </c>
      <c r="M311" t="s">
        <v>1795</v>
      </c>
      <c r="N311" t="s">
        <v>4273</v>
      </c>
      <c r="O311" t="s">
        <v>1795</v>
      </c>
      <c r="P311" t="s">
        <v>1805</v>
      </c>
      <c r="Q311" t="s">
        <v>1225</v>
      </c>
      <c r="R311" s="3" t="s">
        <v>1821</v>
      </c>
      <c r="S311" s="3" t="s">
        <v>1917</v>
      </c>
      <c r="T311" s="3">
        <f t="shared" si="4"/>
        <v>1</v>
      </c>
      <c r="U311" t="s">
        <v>2804</v>
      </c>
      <c r="V311" t="s">
        <v>2805</v>
      </c>
      <c r="W311" t="s">
        <v>1745</v>
      </c>
      <c r="X311" t="s">
        <v>1746</v>
      </c>
      <c r="Y311" t="s">
        <v>1228</v>
      </c>
      <c r="Z311" t="s">
        <v>1225</v>
      </c>
      <c r="AA311" s="1">
        <v>45244</v>
      </c>
    </row>
    <row r="312" spans="1:27" x14ac:dyDescent="0.2">
      <c r="A312" t="s">
        <v>314</v>
      </c>
      <c r="B312" t="s">
        <v>1329</v>
      </c>
      <c r="C312" t="s">
        <v>1681</v>
      </c>
      <c r="D312" t="s">
        <v>1731</v>
      </c>
      <c r="E312" t="s">
        <v>1751</v>
      </c>
      <c r="F312" t="s">
        <v>1751</v>
      </c>
      <c r="G312" t="s">
        <v>1751</v>
      </c>
      <c r="H312" t="s">
        <v>1207</v>
      </c>
      <c r="I312" t="s">
        <v>1752</v>
      </c>
      <c r="J312" t="s">
        <v>4830</v>
      </c>
      <c r="K312" t="s">
        <v>1788</v>
      </c>
      <c r="L312" t="s">
        <v>5156</v>
      </c>
      <c r="M312" t="s">
        <v>1801</v>
      </c>
      <c r="N312" t="s">
        <v>4273</v>
      </c>
      <c r="O312" t="s">
        <v>1795</v>
      </c>
      <c r="P312" t="s">
        <v>1807</v>
      </c>
      <c r="Q312" t="s">
        <v>1957</v>
      </c>
      <c r="R312" s="3" t="s">
        <v>1814</v>
      </c>
      <c r="S312" s="3" t="s">
        <v>3011</v>
      </c>
      <c r="T312" s="3">
        <f t="shared" si="4"/>
        <v>0.60833333333333328</v>
      </c>
      <c r="U312" t="s">
        <v>4901</v>
      </c>
      <c r="V312" t="s">
        <v>4902</v>
      </c>
      <c r="W312" t="s">
        <v>1745</v>
      </c>
      <c r="X312" t="s">
        <v>1746</v>
      </c>
      <c r="Y312" t="s">
        <v>1228</v>
      </c>
      <c r="Z312" t="s">
        <v>1225</v>
      </c>
      <c r="AA312" s="1">
        <v>45329</v>
      </c>
    </row>
    <row r="313" spans="1:27" x14ac:dyDescent="0.2">
      <c r="A313" t="s">
        <v>315</v>
      </c>
      <c r="B313" t="s">
        <v>1329</v>
      </c>
      <c r="C313" t="s">
        <v>1681</v>
      </c>
      <c r="D313" t="s">
        <v>1731</v>
      </c>
      <c r="E313" t="s">
        <v>1751</v>
      </c>
      <c r="F313" t="s">
        <v>1751</v>
      </c>
      <c r="G313" t="s">
        <v>1751</v>
      </c>
      <c r="H313" t="s">
        <v>1207</v>
      </c>
      <c r="I313" t="s">
        <v>1752</v>
      </c>
      <c r="J313" t="s">
        <v>3451</v>
      </c>
      <c r="K313" t="s">
        <v>1788</v>
      </c>
      <c r="L313" t="s">
        <v>5156</v>
      </c>
      <c r="M313" t="s">
        <v>1801</v>
      </c>
      <c r="N313" t="s">
        <v>4273</v>
      </c>
      <c r="O313" t="s">
        <v>1795</v>
      </c>
      <c r="P313" t="s">
        <v>1807</v>
      </c>
      <c r="Q313" t="s">
        <v>1957</v>
      </c>
      <c r="R313" s="3" t="s">
        <v>1861</v>
      </c>
      <c r="S313" s="3" t="s">
        <v>2128</v>
      </c>
      <c r="T313" s="3">
        <f t="shared" si="4"/>
        <v>0.75555555555555554</v>
      </c>
      <c r="U313" t="s">
        <v>4903</v>
      </c>
      <c r="V313" t="s">
        <v>4904</v>
      </c>
      <c r="W313" t="s">
        <v>1745</v>
      </c>
      <c r="X313" t="s">
        <v>1746</v>
      </c>
      <c r="Y313" t="s">
        <v>1228</v>
      </c>
      <c r="Z313" t="s">
        <v>1225</v>
      </c>
      <c r="AA313" s="1">
        <v>45329</v>
      </c>
    </row>
    <row r="314" spans="1:27" x14ac:dyDescent="0.2">
      <c r="A314" t="s">
        <v>317</v>
      </c>
      <c r="B314" t="s">
        <v>1330</v>
      </c>
      <c r="C314" t="s">
        <v>1682</v>
      </c>
      <c r="D314" t="s">
        <v>1731</v>
      </c>
      <c r="E314" t="s">
        <v>1751</v>
      </c>
      <c r="F314" t="s">
        <v>1751</v>
      </c>
      <c r="G314" t="s">
        <v>1751</v>
      </c>
      <c r="H314" t="s">
        <v>1207</v>
      </c>
      <c r="I314" t="s">
        <v>1752</v>
      </c>
      <c r="J314" t="s">
        <v>4907</v>
      </c>
      <c r="K314" t="s">
        <v>1800</v>
      </c>
      <c r="L314" t="s">
        <v>5156</v>
      </c>
      <c r="M314" t="s">
        <v>1801</v>
      </c>
      <c r="N314" t="s">
        <v>4275</v>
      </c>
      <c r="O314" t="s">
        <v>1795</v>
      </c>
      <c r="P314" t="s">
        <v>1805</v>
      </c>
      <c r="Q314" t="s">
        <v>1885</v>
      </c>
      <c r="R314" s="3" t="s">
        <v>1798</v>
      </c>
      <c r="S314" s="3" t="s">
        <v>1965</v>
      </c>
      <c r="T314" s="3">
        <f t="shared" si="4"/>
        <v>1</v>
      </c>
      <c r="U314" t="s">
        <v>4908</v>
      </c>
      <c r="V314" t="s">
        <v>4909</v>
      </c>
      <c r="W314" t="s">
        <v>1745</v>
      </c>
      <c r="X314" t="s">
        <v>1746</v>
      </c>
      <c r="Y314" t="s">
        <v>1228</v>
      </c>
      <c r="Z314" t="s">
        <v>4910</v>
      </c>
      <c r="AA314" s="1">
        <v>45329</v>
      </c>
    </row>
    <row r="315" spans="1:27" x14ac:dyDescent="0.2">
      <c r="A315" t="s">
        <v>316</v>
      </c>
      <c r="B315" t="s">
        <v>1330</v>
      </c>
      <c r="C315" t="s">
        <v>1682</v>
      </c>
      <c r="D315" t="s">
        <v>1731</v>
      </c>
      <c r="E315" t="s">
        <v>1751</v>
      </c>
      <c r="F315" t="s">
        <v>1751</v>
      </c>
      <c r="G315" t="s">
        <v>1751</v>
      </c>
      <c r="H315" t="s">
        <v>1207</v>
      </c>
      <c r="I315" t="s">
        <v>1752</v>
      </c>
      <c r="J315" t="s">
        <v>4065</v>
      </c>
      <c r="K315" t="s">
        <v>1788</v>
      </c>
      <c r="L315" t="s">
        <v>5156</v>
      </c>
      <c r="M315" t="s">
        <v>1801</v>
      </c>
      <c r="N315" t="s">
        <v>4273</v>
      </c>
      <c r="O315" t="s">
        <v>1795</v>
      </c>
      <c r="P315" t="s">
        <v>1807</v>
      </c>
      <c r="Q315" t="s">
        <v>1829</v>
      </c>
      <c r="R315" s="3" t="s">
        <v>1943</v>
      </c>
      <c r="S315" s="3" t="s">
        <v>1815</v>
      </c>
      <c r="T315" s="3">
        <f t="shared" si="4"/>
        <v>0.2533333333333333</v>
      </c>
      <c r="U315" t="s">
        <v>4905</v>
      </c>
      <c r="V315" t="s">
        <v>4906</v>
      </c>
      <c r="W315" t="s">
        <v>1745</v>
      </c>
      <c r="X315" t="s">
        <v>1746</v>
      </c>
      <c r="Y315" t="s">
        <v>1228</v>
      </c>
      <c r="Z315" t="s">
        <v>1225</v>
      </c>
      <c r="AA315" s="1">
        <v>45329</v>
      </c>
    </row>
    <row r="316" spans="1:27" x14ac:dyDescent="0.2">
      <c r="A316" t="s">
        <v>318</v>
      </c>
      <c r="B316" t="s">
        <v>1330</v>
      </c>
      <c r="C316" t="s">
        <v>1682</v>
      </c>
      <c r="D316" t="s">
        <v>1731</v>
      </c>
      <c r="E316" t="s">
        <v>1751</v>
      </c>
      <c r="F316" t="s">
        <v>1751</v>
      </c>
      <c r="G316" t="s">
        <v>1751</v>
      </c>
      <c r="H316" t="s">
        <v>1207</v>
      </c>
      <c r="I316" t="s">
        <v>1752</v>
      </c>
      <c r="J316" t="s">
        <v>4911</v>
      </c>
      <c r="K316" t="s">
        <v>1788</v>
      </c>
      <c r="L316" t="s">
        <v>5156</v>
      </c>
      <c r="M316" t="s">
        <v>1801</v>
      </c>
      <c r="N316" t="s">
        <v>4273</v>
      </c>
      <c r="O316" t="s">
        <v>1795</v>
      </c>
      <c r="P316" t="s">
        <v>1807</v>
      </c>
      <c r="Q316" t="s">
        <v>1808</v>
      </c>
      <c r="R316" s="3" t="s">
        <v>1909</v>
      </c>
      <c r="S316" s="3" t="s">
        <v>1938</v>
      </c>
      <c r="T316" s="3">
        <f t="shared" si="4"/>
        <v>0.12121212121212122</v>
      </c>
      <c r="U316" t="s">
        <v>4912</v>
      </c>
      <c r="V316" t="s">
        <v>4913</v>
      </c>
      <c r="W316" t="s">
        <v>1755</v>
      </c>
      <c r="X316" t="s">
        <v>1758</v>
      </c>
      <c r="Y316" t="s">
        <v>1228</v>
      </c>
      <c r="Z316" t="s">
        <v>4914</v>
      </c>
      <c r="AA316" s="1">
        <v>45329</v>
      </c>
    </row>
    <row r="317" spans="1:27" x14ac:dyDescent="0.2">
      <c r="A317" t="s">
        <v>319</v>
      </c>
      <c r="B317" t="s">
        <v>1331</v>
      </c>
      <c r="C317" t="s">
        <v>1682</v>
      </c>
      <c r="D317" t="s">
        <v>1731</v>
      </c>
      <c r="E317" t="s">
        <v>1751</v>
      </c>
      <c r="F317" t="s">
        <v>1751</v>
      </c>
      <c r="G317" t="s">
        <v>1751</v>
      </c>
      <c r="H317" t="s">
        <v>1207</v>
      </c>
      <c r="I317" t="s">
        <v>1974</v>
      </c>
      <c r="J317" t="s">
        <v>4915</v>
      </c>
      <c r="K317" t="s">
        <v>1800</v>
      </c>
      <c r="L317" t="s">
        <v>5156</v>
      </c>
      <c r="M317" t="s">
        <v>1795</v>
      </c>
      <c r="N317" t="s">
        <v>4273</v>
      </c>
      <c r="O317" t="s">
        <v>1795</v>
      </c>
      <c r="P317" t="s">
        <v>1807</v>
      </c>
      <c r="Q317" t="s">
        <v>1225</v>
      </c>
      <c r="R317" s="3" t="s">
        <v>1809</v>
      </c>
      <c r="S317" s="3" t="s">
        <v>1917</v>
      </c>
      <c r="T317" s="3">
        <f t="shared" si="4"/>
        <v>0.66666666666666663</v>
      </c>
      <c r="U317" t="s">
        <v>4916</v>
      </c>
      <c r="V317" t="s">
        <v>4917</v>
      </c>
      <c r="W317" t="s">
        <v>1745</v>
      </c>
      <c r="X317" t="s">
        <v>1758</v>
      </c>
      <c r="Y317" t="s">
        <v>1228</v>
      </c>
      <c r="Z317" t="s">
        <v>1225</v>
      </c>
      <c r="AA317" s="1">
        <v>45329</v>
      </c>
    </row>
    <row r="318" spans="1:27" x14ac:dyDescent="0.2">
      <c r="A318" t="s">
        <v>320</v>
      </c>
      <c r="B318" t="s">
        <v>1331</v>
      </c>
      <c r="C318" t="s">
        <v>1682</v>
      </c>
      <c r="D318" t="s">
        <v>1731</v>
      </c>
      <c r="E318" t="s">
        <v>1751</v>
      </c>
      <c r="F318" t="s">
        <v>1751</v>
      </c>
      <c r="G318" t="s">
        <v>1751</v>
      </c>
      <c r="H318" t="s">
        <v>1207</v>
      </c>
      <c r="I318" t="s">
        <v>1974</v>
      </c>
      <c r="J318" t="s">
        <v>4919</v>
      </c>
      <c r="K318" t="s">
        <v>1800</v>
      </c>
      <c r="L318" t="s">
        <v>5156</v>
      </c>
      <c r="M318" t="s">
        <v>1795</v>
      </c>
      <c r="N318" t="s">
        <v>4273</v>
      </c>
      <c r="O318" t="s">
        <v>1795</v>
      </c>
      <c r="P318" t="s">
        <v>1807</v>
      </c>
      <c r="Q318" t="s">
        <v>1225</v>
      </c>
      <c r="R318" s="3" t="s">
        <v>1814</v>
      </c>
      <c r="S318" s="3" t="s">
        <v>1961</v>
      </c>
      <c r="T318" s="3">
        <f t="shared" si="4"/>
        <v>0.25</v>
      </c>
      <c r="U318" t="s">
        <v>4920</v>
      </c>
      <c r="V318" t="s">
        <v>4921</v>
      </c>
      <c r="W318" t="s">
        <v>1745</v>
      </c>
      <c r="X318" t="s">
        <v>1746</v>
      </c>
      <c r="Y318" t="s">
        <v>1228</v>
      </c>
      <c r="Z318" t="s">
        <v>1225</v>
      </c>
      <c r="AA318" s="1">
        <v>45329</v>
      </c>
    </row>
    <row r="319" spans="1:27" x14ac:dyDescent="0.2">
      <c r="A319" t="s">
        <v>321</v>
      </c>
      <c r="B319" t="s">
        <v>1332</v>
      </c>
      <c r="C319" t="s">
        <v>1682</v>
      </c>
      <c r="D319" t="s">
        <v>1731</v>
      </c>
      <c r="E319" t="s">
        <v>1748</v>
      </c>
      <c r="F319" t="s">
        <v>1748</v>
      </c>
      <c r="G319" t="s">
        <v>1748</v>
      </c>
      <c r="H319" t="s">
        <v>1223</v>
      </c>
      <c r="I319" t="s">
        <v>1763</v>
      </c>
      <c r="J319" t="s">
        <v>4922</v>
      </c>
      <c r="K319" t="s">
        <v>1800</v>
      </c>
      <c r="L319" t="s">
        <v>5156</v>
      </c>
      <c r="M319" t="s">
        <v>1795</v>
      </c>
      <c r="N319" t="s">
        <v>4273</v>
      </c>
      <c r="O319" t="s">
        <v>1801</v>
      </c>
      <c r="P319" t="s">
        <v>1805</v>
      </c>
      <c r="Q319" t="s">
        <v>1225</v>
      </c>
      <c r="R319" s="3" t="s">
        <v>1943</v>
      </c>
      <c r="S319" s="3" t="s">
        <v>1814</v>
      </c>
      <c r="T319" s="3">
        <f t="shared" si="4"/>
        <v>0.08</v>
      </c>
      <c r="U319" t="s">
        <v>4923</v>
      </c>
      <c r="V319" t="s">
        <v>4924</v>
      </c>
      <c r="W319" t="s">
        <v>1745</v>
      </c>
      <c r="X319" t="s">
        <v>1758</v>
      </c>
      <c r="Y319" t="s">
        <v>1228</v>
      </c>
      <c r="Z319" t="s">
        <v>1225</v>
      </c>
      <c r="AA319" s="1">
        <v>45329</v>
      </c>
    </row>
    <row r="320" spans="1:27" x14ac:dyDescent="0.2">
      <c r="A320" t="s">
        <v>322</v>
      </c>
      <c r="B320" t="s">
        <v>1332</v>
      </c>
      <c r="C320" t="s">
        <v>1682</v>
      </c>
      <c r="D320" t="s">
        <v>1731</v>
      </c>
      <c r="E320" t="s">
        <v>1748</v>
      </c>
      <c r="F320" t="s">
        <v>1748</v>
      </c>
      <c r="G320" t="s">
        <v>1748</v>
      </c>
      <c r="H320" t="s">
        <v>1223</v>
      </c>
      <c r="I320" t="s">
        <v>1763</v>
      </c>
      <c r="J320" t="s">
        <v>4922</v>
      </c>
      <c r="K320" t="s">
        <v>1800</v>
      </c>
      <c r="L320" t="s">
        <v>5156</v>
      </c>
      <c r="M320" t="s">
        <v>1795</v>
      </c>
      <c r="N320" t="s">
        <v>4273</v>
      </c>
      <c r="O320" t="s">
        <v>1801</v>
      </c>
      <c r="P320" t="s">
        <v>1805</v>
      </c>
      <c r="Q320" t="s">
        <v>1225</v>
      </c>
      <c r="R320" s="3" t="s">
        <v>1943</v>
      </c>
      <c r="S320" s="3" t="s">
        <v>1814</v>
      </c>
      <c r="T320" s="3">
        <f t="shared" si="4"/>
        <v>0.08</v>
      </c>
      <c r="U320" t="s">
        <v>4923</v>
      </c>
      <c r="V320" t="s">
        <v>4924</v>
      </c>
      <c r="W320" t="s">
        <v>1745</v>
      </c>
      <c r="X320" t="s">
        <v>1758</v>
      </c>
      <c r="Y320" t="s">
        <v>1228</v>
      </c>
      <c r="Z320" t="s">
        <v>1225</v>
      </c>
      <c r="AA320" s="1">
        <v>45329</v>
      </c>
    </row>
    <row r="321" spans="1:27" x14ac:dyDescent="0.2">
      <c r="A321" t="s">
        <v>323</v>
      </c>
      <c r="B321" t="s">
        <v>1333</v>
      </c>
      <c r="C321" t="s">
        <v>1682</v>
      </c>
      <c r="D321" t="s">
        <v>1731</v>
      </c>
      <c r="E321" t="s">
        <v>1751</v>
      </c>
      <c r="F321" t="s">
        <v>1751</v>
      </c>
      <c r="G321" t="s">
        <v>1751</v>
      </c>
      <c r="H321" t="s">
        <v>1207</v>
      </c>
      <c r="I321" t="s">
        <v>1752</v>
      </c>
      <c r="J321" t="s">
        <v>2806</v>
      </c>
      <c r="K321" t="s">
        <v>1788</v>
      </c>
      <c r="L321" t="s">
        <v>5157</v>
      </c>
      <c r="M321" t="s">
        <v>1801</v>
      </c>
      <c r="N321" t="s">
        <v>4278</v>
      </c>
      <c r="O321" t="s">
        <v>1795</v>
      </c>
      <c r="P321" t="s">
        <v>1807</v>
      </c>
      <c r="Q321" t="s">
        <v>1823</v>
      </c>
      <c r="R321" s="3" t="s">
        <v>1803</v>
      </c>
      <c r="S321" s="3" t="s">
        <v>2127</v>
      </c>
      <c r="T321" s="3">
        <f t="shared" si="4"/>
        <v>8.461538461538462E-2</v>
      </c>
      <c r="U321" t="s">
        <v>2807</v>
      </c>
      <c r="V321" t="s">
        <v>2808</v>
      </c>
      <c r="W321" t="s">
        <v>1745</v>
      </c>
      <c r="X321" t="s">
        <v>1746</v>
      </c>
      <c r="Y321" t="s">
        <v>1228</v>
      </c>
      <c r="Z321" t="s">
        <v>2809</v>
      </c>
      <c r="AA321" s="1">
        <v>45244</v>
      </c>
    </row>
    <row r="322" spans="1:27" x14ac:dyDescent="0.2">
      <c r="A322" t="s">
        <v>324</v>
      </c>
      <c r="B322" t="s">
        <v>1333</v>
      </c>
      <c r="C322" t="s">
        <v>1682</v>
      </c>
      <c r="D322" t="s">
        <v>1731</v>
      </c>
      <c r="E322" t="s">
        <v>1751</v>
      </c>
      <c r="F322" t="s">
        <v>1751</v>
      </c>
      <c r="G322" t="s">
        <v>1751</v>
      </c>
      <c r="H322" t="s">
        <v>1207</v>
      </c>
      <c r="I322" t="s">
        <v>1752</v>
      </c>
      <c r="J322" t="s">
        <v>2814</v>
      </c>
      <c r="K322" t="s">
        <v>1788</v>
      </c>
      <c r="L322" t="s">
        <v>5156</v>
      </c>
      <c r="M322" t="s">
        <v>1801</v>
      </c>
      <c r="N322" t="s">
        <v>4273</v>
      </c>
      <c r="O322" t="s">
        <v>1795</v>
      </c>
      <c r="P322" t="s">
        <v>1807</v>
      </c>
      <c r="Q322" t="s">
        <v>1829</v>
      </c>
      <c r="R322" s="3" t="s">
        <v>1806</v>
      </c>
      <c r="S322" s="3" t="s">
        <v>2815</v>
      </c>
      <c r="T322" s="3">
        <f t="shared" ref="T322:T385" si="5">S322/(10*R322)</f>
        <v>0.67142857142857149</v>
      </c>
      <c r="U322" t="s">
        <v>2811</v>
      </c>
      <c r="V322" t="s">
        <v>2812</v>
      </c>
      <c r="W322" t="s">
        <v>1745</v>
      </c>
      <c r="X322" t="s">
        <v>1758</v>
      </c>
      <c r="Y322" t="s">
        <v>1228</v>
      </c>
      <c r="Z322" t="s">
        <v>2813</v>
      </c>
      <c r="AA322" s="1">
        <v>45245</v>
      </c>
    </row>
    <row r="323" spans="1:27" x14ac:dyDescent="0.2">
      <c r="A323" t="s">
        <v>325</v>
      </c>
      <c r="B323" t="s">
        <v>1334</v>
      </c>
      <c r="C323" t="s">
        <v>1682</v>
      </c>
      <c r="D323" t="s">
        <v>1731</v>
      </c>
      <c r="E323" t="s">
        <v>1751</v>
      </c>
      <c r="F323" t="s">
        <v>1751</v>
      </c>
      <c r="G323" t="s">
        <v>1751</v>
      </c>
      <c r="H323" t="s">
        <v>1207</v>
      </c>
      <c r="I323" t="s">
        <v>1752</v>
      </c>
      <c r="J323" t="s">
        <v>2810</v>
      </c>
      <c r="K323" t="s">
        <v>1788</v>
      </c>
      <c r="L323" t="s">
        <v>5156</v>
      </c>
      <c r="M323" t="s">
        <v>1801</v>
      </c>
      <c r="N323" t="s">
        <v>4273</v>
      </c>
      <c r="O323" t="s">
        <v>1795</v>
      </c>
      <c r="P323" t="s">
        <v>1807</v>
      </c>
      <c r="Q323" t="s">
        <v>1796</v>
      </c>
      <c r="R323" s="3" t="s">
        <v>1798</v>
      </c>
      <c r="S323" s="3" t="s">
        <v>1833</v>
      </c>
      <c r="T323" s="3">
        <f t="shared" si="5"/>
        <v>0.75</v>
      </c>
      <c r="U323" t="s">
        <v>2635</v>
      </c>
      <c r="V323" t="s">
        <v>1905</v>
      </c>
      <c r="W323" t="s">
        <v>1906</v>
      </c>
      <c r="X323" t="s">
        <v>1758</v>
      </c>
      <c r="Y323" t="s">
        <v>1228</v>
      </c>
      <c r="Z323" t="s">
        <v>1225</v>
      </c>
      <c r="AA323" s="1">
        <v>45245</v>
      </c>
    </row>
    <row r="324" spans="1:27" x14ac:dyDescent="0.2">
      <c r="A324" t="s">
        <v>327</v>
      </c>
      <c r="B324" t="s">
        <v>1334</v>
      </c>
      <c r="C324" t="s">
        <v>1682</v>
      </c>
      <c r="D324" t="s">
        <v>1731</v>
      </c>
      <c r="E324" t="s">
        <v>1751</v>
      </c>
      <c r="F324" t="s">
        <v>1751</v>
      </c>
      <c r="G324" t="s">
        <v>1751</v>
      </c>
      <c r="H324" t="s">
        <v>1207</v>
      </c>
      <c r="I324" t="s">
        <v>1752</v>
      </c>
      <c r="J324" t="s">
        <v>2823</v>
      </c>
      <c r="K324" t="s">
        <v>1788</v>
      </c>
      <c r="L324" t="s">
        <v>5156</v>
      </c>
      <c r="M324" t="s">
        <v>1801</v>
      </c>
      <c r="N324" t="s">
        <v>4273</v>
      </c>
      <c r="O324" t="s">
        <v>1795</v>
      </c>
      <c r="P324" t="s">
        <v>1807</v>
      </c>
      <c r="Q324" t="s">
        <v>1885</v>
      </c>
      <c r="R324" s="3" t="s">
        <v>1812</v>
      </c>
      <c r="S324" s="3" t="s">
        <v>1816</v>
      </c>
      <c r="T324" s="3">
        <f t="shared" si="5"/>
        <v>0.45999999999999996</v>
      </c>
      <c r="U324" t="s">
        <v>2820</v>
      </c>
      <c r="V324" t="s">
        <v>2821</v>
      </c>
      <c r="W324" t="s">
        <v>1745</v>
      </c>
      <c r="X324" t="s">
        <v>1746</v>
      </c>
      <c r="Y324" t="s">
        <v>1228</v>
      </c>
      <c r="Z324" t="s">
        <v>2822</v>
      </c>
      <c r="AA324" s="1">
        <v>45245</v>
      </c>
    </row>
    <row r="325" spans="1:27" x14ac:dyDescent="0.2">
      <c r="A325" t="s">
        <v>326</v>
      </c>
      <c r="B325" t="s">
        <v>1334</v>
      </c>
      <c r="C325" t="s">
        <v>1682</v>
      </c>
      <c r="D325" t="s">
        <v>1731</v>
      </c>
      <c r="E325" t="s">
        <v>1751</v>
      </c>
      <c r="F325" t="s">
        <v>1751</v>
      </c>
      <c r="G325" t="s">
        <v>1751</v>
      </c>
      <c r="H325" t="s">
        <v>1207</v>
      </c>
      <c r="I325" t="s">
        <v>1752</v>
      </c>
      <c r="J325" t="s">
        <v>2819</v>
      </c>
      <c r="K325" t="s">
        <v>1788</v>
      </c>
      <c r="L325" t="s">
        <v>5156</v>
      </c>
      <c r="M325" t="s">
        <v>1801</v>
      </c>
      <c r="N325" t="s">
        <v>4273</v>
      </c>
      <c r="O325" t="s">
        <v>1795</v>
      </c>
      <c r="P325" t="s">
        <v>1807</v>
      </c>
      <c r="Q325" t="s">
        <v>1957</v>
      </c>
      <c r="R325" s="3" t="s">
        <v>1896</v>
      </c>
      <c r="S325" s="3" t="s">
        <v>2098</v>
      </c>
      <c r="T325" s="3">
        <f t="shared" si="5"/>
        <v>0.61538461538461542</v>
      </c>
      <c r="U325" t="s">
        <v>2816</v>
      </c>
      <c r="V325" t="s">
        <v>2817</v>
      </c>
      <c r="W325" t="s">
        <v>1755</v>
      </c>
      <c r="X325" t="s">
        <v>1758</v>
      </c>
      <c r="Y325" t="s">
        <v>1228</v>
      </c>
      <c r="Z325" t="s">
        <v>2818</v>
      </c>
      <c r="AA325" s="1">
        <v>45245</v>
      </c>
    </row>
    <row r="326" spans="1:27" x14ac:dyDescent="0.2">
      <c r="A326" t="s">
        <v>328</v>
      </c>
      <c r="B326" t="s">
        <v>1335</v>
      </c>
      <c r="C326" t="s">
        <v>1682</v>
      </c>
      <c r="D326" t="s">
        <v>1731</v>
      </c>
      <c r="E326" t="s">
        <v>1751</v>
      </c>
      <c r="F326" t="s">
        <v>1751</v>
      </c>
      <c r="G326" t="s">
        <v>1751</v>
      </c>
      <c r="H326" t="s">
        <v>1207</v>
      </c>
      <c r="I326" t="s">
        <v>1782</v>
      </c>
      <c r="J326" t="s">
        <v>2827</v>
      </c>
      <c r="K326" t="s">
        <v>1800</v>
      </c>
      <c r="L326" t="s">
        <v>5157</v>
      </c>
      <c r="M326" t="s">
        <v>1801</v>
      </c>
      <c r="N326" t="s">
        <v>4278</v>
      </c>
      <c r="O326" t="s">
        <v>1795</v>
      </c>
      <c r="P326" t="s">
        <v>1805</v>
      </c>
      <c r="Q326" t="s">
        <v>1225</v>
      </c>
      <c r="R326" s="3" t="s">
        <v>1917</v>
      </c>
      <c r="S326" s="3" t="s">
        <v>1938</v>
      </c>
      <c r="T326" s="3">
        <f t="shared" si="5"/>
        <v>0.2</v>
      </c>
      <c r="U326" t="s">
        <v>2828</v>
      </c>
      <c r="V326" t="s">
        <v>2829</v>
      </c>
      <c r="W326" t="s">
        <v>1745</v>
      </c>
      <c r="X326" t="s">
        <v>1758</v>
      </c>
      <c r="Y326" t="s">
        <v>1228</v>
      </c>
      <c r="Z326" t="s">
        <v>2830</v>
      </c>
      <c r="AA326" s="1">
        <v>45245</v>
      </c>
    </row>
    <row r="327" spans="1:27" x14ac:dyDescent="0.2">
      <c r="A327" t="s">
        <v>329</v>
      </c>
      <c r="B327" t="s">
        <v>1335</v>
      </c>
      <c r="C327" t="s">
        <v>1682</v>
      </c>
      <c r="D327" t="s">
        <v>1731</v>
      </c>
      <c r="E327" t="s">
        <v>2036</v>
      </c>
      <c r="F327" t="s">
        <v>5305</v>
      </c>
      <c r="G327" t="s">
        <v>5305</v>
      </c>
      <c r="H327" t="s">
        <v>1223</v>
      </c>
      <c r="I327" t="s">
        <v>2037</v>
      </c>
      <c r="J327" t="s">
        <v>2824</v>
      </c>
      <c r="K327" t="s">
        <v>1800</v>
      </c>
      <c r="L327" t="s">
        <v>5157</v>
      </c>
      <c r="M327" t="s">
        <v>1795</v>
      </c>
      <c r="N327" t="s">
        <v>4275</v>
      </c>
      <c r="O327" t="s">
        <v>1795</v>
      </c>
      <c r="P327" t="s">
        <v>1805</v>
      </c>
      <c r="Q327" t="s">
        <v>1225</v>
      </c>
      <c r="R327" s="3" t="s">
        <v>1944</v>
      </c>
      <c r="S327" s="3" t="s">
        <v>1900</v>
      </c>
      <c r="T327" s="3">
        <f t="shared" si="5"/>
        <v>2.2666666666666665E-2</v>
      </c>
      <c r="U327" t="s">
        <v>2825</v>
      </c>
      <c r="V327" s="2" t="s">
        <v>2826</v>
      </c>
      <c r="W327" t="s">
        <v>1755</v>
      </c>
      <c r="X327" t="s">
        <v>1758</v>
      </c>
      <c r="Y327" t="s">
        <v>1228</v>
      </c>
      <c r="Z327" t="s">
        <v>1225</v>
      </c>
      <c r="AA327" s="1">
        <v>45245</v>
      </c>
    </row>
    <row r="328" spans="1:27" x14ac:dyDescent="0.2">
      <c r="A328" t="s">
        <v>336</v>
      </c>
      <c r="B328" t="s">
        <v>1336</v>
      </c>
      <c r="C328" t="s">
        <v>1682</v>
      </c>
      <c r="D328" t="s">
        <v>1731</v>
      </c>
      <c r="E328" t="s">
        <v>1224</v>
      </c>
      <c r="F328" t="s">
        <v>5305</v>
      </c>
      <c r="G328" t="s">
        <v>5305</v>
      </c>
      <c r="H328" t="s">
        <v>1223</v>
      </c>
      <c r="I328" t="s">
        <v>1225</v>
      </c>
      <c r="J328" t="s">
        <v>2834</v>
      </c>
      <c r="K328" t="s">
        <v>1800</v>
      </c>
      <c r="L328" t="s">
        <v>5157</v>
      </c>
      <c r="M328" t="s">
        <v>1795</v>
      </c>
      <c r="N328" t="s">
        <v>4275</v>
      </c>
      <c r="O328" t="s">
        <v>1795</v>
      </c>
      <c r="P328" t="s">
        <v>1805</v>
      </c>
      <c r="Q328" t="s">
        <v>1225</v>
      </c>
      <c r="R328" s="3" t="s">
        <v>1816</v>
      </c>
      <c r="S328" s="3" t="s">
        <v>1900</v>
      </c>
      <c r="T328" s="3">
        <f t="shared" si="5"/>
        <v>7.3913043478260873E-2</v>
      </c>
      <c r="U328" t="s">
        <v>2835</v>
      </c>
      <c r="V328" t="s">
        <v>2836</v>
      </c>
      <c r="W328" t="s">
        <v>1745</v>
      </c>
      <c r="X328" t="s">
        <v>1758</v>
      </c>
      <c r="Y328" t="s">
        <v>1228</v>
      </c>
      <c r="Z328" t="s">
        <v>1225</v>
      </c>
      <c r="AA328" s="1">
        <v>45245</v>
      </c>
    </row>
    <row r="329" spans="1:27" x14ac:dyDescent="0.2">
      <c r="A329" t="s">
        <v>330</v>
      </c>
      <c r="B329" t="s">
        <v>1336</v>
      </c>
      <c r="C329" t="s">
        <v>1682</v>
      </c>
      <c r="D329" t="s">
        <v>1731</v>
      </c>
      <c r="E329" t="s">
        <v>1751</v>
      </c>
      <c r="F329" t="s">
        <v>1751</v>
      </c>
      <c r="G329" t="s">
        <v>1751</v>
      </c>
      <c r="H329" t="s">
        <v>1207</v>
      </c>
      <c r="I329" t="s">
        <v>1974</v>
      </c>
      <c r="J329" t="s">
        <v>4919</v>
      </c>
      <c r="K329" t="s">
        <v>1800</v>
      </c>
      <c r="L329" t="s">
        <v>5156</v>
      </c>
      <c r="M329" t="s">
        <v>1795</v>
      </c>
      <c r="N329" t="s">
        <v>4273</v>
      </c>
      <c r="O329" t="s">
        <v>1795</v>
      </c>
      <c r="P329" t="s">
        <v>1807</v>
      </c>
      <c r="Q329" t="s">
        <v>1225</v>
      </c>
      <c r="R329" s="3" t="s">
        <v>1806</v>
      </c>
      <c r="S329" s="3" t="s">
        <v>1917</v>
      </c>
      <c r="T329" s="3">
        <f t="shared" si="5"/>
        <v>0.2857142857142857</v>
      </c>
      <c r="U329" t="s">
        <v>4925</v>
      </c>
      <c r="V329" t="s">
        <v>4926</v>
      </c>
      <c r="W329" t="s">
        <v>1745</v>
      </c>
      <c r="X329" t="s">
        <v>1746</v>
      </c>
      <c r="Y329" t="s">
        <v>1228</v>
      </c>
      <c r="Z329" t="s">
        <v>1225</v>
      </c>
      <c r="AA329" s="1">
        <v>45329</v>
      </c>
    </row>
    <row r="330" spans="1:27" x14ac:dyDescent="0.2">
      <c r="A330" t="s">
        <v>334</v>
      </c>
      <c r="B330" t="s">
        <v>1336</v>
      </c>
      <c r="C330" t="s">
        <v>1682</v>
      </c>
      <c r="D330" t="s">
        <v>1731</v>
      </c>
      <c r="E330" t="s">
        <v>1751</v>
      </c>
      <c r="F330" t="s">
        <v>1751</v>
      </c>
      <c r="G330" t="s">
        <v>1751</v>
      </c>
      <c r="H330" t="s">
        <v>1207</v>
      </c>
      <c r="I330" t="s">
        <v>1782</v>
      </c>
      <c r="J330" t="s">
        <v>2831</v>
      </c>
      <c r="K330" t="s">
        <v>1800</v>
      </c>
      <c r="L330" t="s">
        <v>5157</v>
      </c>
      <c r="M330" t="s">
        <v>1801</v>
      </c>
      <c r="N330" t="s">
        <v>4278</v>
      </c>
      <c r="O330" t="s">
        <v>1795</v>
      </c>
      <c r="P330" t="s">
        <v>1807</v>
      </c>
      <c r="Q330" t="s">
        <v>1225</v>
      </c>
      <c r="R330" s="3" t="s">
        <v>1809</v>
      </c>
      <c r="S330" s="3" t="s">
        <v>1822</v>
      </c>
      <c r="T330" s="3">
        <f t="shared" si="5"/>
        <v>0.83333333333333337</v>
      </c>
      <c r="U330" t="s">
        <v>2832</v>
      </c>
      <c r="V330" t="s">
        <v>2833</v>
      </c>
      <c r="W330" t="s">
        <v>1755</v>
      </c>
      <c r="X330" t="s">
        <v>1758</v>
      </c>
      <c r="Y330" t="s">
        <v>1228</v>
      </c>
      <c r="Z330" t="s">
        <v>1225</v>
      </c>
      <c r="AA330" s="1">
        <v>45245</v>
      </c>
    </row>
    <row r="331" spans="1:27" x14ac:dyDescent="0.2">
      <c r="A331" t="s">
        <v>332</v>
      </c>
      <c r="B331" t="s">
        <v>1336</v>
      </c>
      <c r="C331" t="s">
        <v>1682</v>
      </c>
      <c r="D331" t="s">
        <v>1731</v>
      </c>
      <c r="E331" t="s">
        <v>1748</v>
      </c>
      <c r="F331" t="s">
        <v>1748</v>
      </c>
      <c r="G331" t="s">
        <v>1748</v>
      </c>
      <c r="H331" t="s">
        <v>1223</v>
      </c>
      <c r="I331" t="s">
        <v>1763</v>
      </c>
      <c r="J331" t="s">
        <v>2876</v>
      </c>
      <c r="K331" t="s">
        <v>1800</v>
      </c>
      <c r="L331" t="s">
        <v>5157</v>
      </c>
      <c r="M331" t="s">
        <v>1795</v>
      </c>
      <c r="N331" t="s">
        <v>4275</v>
      </c>
      <c r="O331" t="s">
        <v>1801</v>
      </c>
      <c r="P331" t="s">
        <v>1805</v>
      </c>
      <c r="Q331" t="s">
        <v>1225</v>
      </c>
      <c r="R331" s="3" t="s">
        <v>1943</v>
      </c>
      <c r="S331" s="3" t="s">
        <v>1944</v>
      </c>
      <c r="T331" s="3">
        <f t="shared" si="5"/>
        <v>0.5</v>
      </c>
      <c r="U331" t="s">
        <v>4930</v>
      </c>
      <c r="V331" t="s">
        <v>4931</v>
      </c>
      <c r="W331" t="s">
        <v>1745</v>
      </c>
      <c r="X331" t="s">
        <v>1758</v>
      </c>
      <c r="Y331" t="s">
        <v>1228</v>
      </c>
      <c r="Z331" t="s">
        <v>1225</v>
      </c>
      <c r="AA331" s="1">
        <v>45329</v>
      </c>
    </row>
    <row r="332" spans="1:27" x14ac:dyDescent="0.2">
      <c r="A332" t="s">
        <v>333</v>
      </c>
      <c r="B332" t="s">
        <v>1336</v>
      </c>
      <c r="C332" t="s">
        <v>1682</v>
      </c>
      <c r="D332" t="s">
        <v>1731</v>
      </c>
      <c r="E332" t="s">
        <v>1751</v>
      </c>
      <c r="F332" t="s">
        <v>1751</v>
      </c>
      <c r="G332" t="s">
        <v>1751</v>
      </c>
      <c r="H332" t="s">
        <v>1207</v>
      </c>
      <c r="I332" t="s">
        <v>1752</v>
      </c>
      <c r="J332" t="s">
        <v>4932</v>
      </c>
      <c r="K332" t="s">
        <v>1788</v>
      </c>
      <c r="L332" t="s">
        <v>5157</v>
      </c>
      <c r="M332" t="s">
        <v>1801</v>
      </c>
      <c r="N332" t="s">
        <v>4273</v>
      </c>
      <c r="O332" t="s">
        <v>1795</v>
      </c>
      <c r="P332" t="s">
        <v>1807</v>
      </c>
      <c r="Q332" t="s">
        <v>1796</v>
      </c>
      <c r="R332" s="3" t="s">
        <v>1816</v>
      </c>
      <c r="S332" s="3" t="s">
        <v>1822</v>
      </c>
      <c r="T332" s="3">
        <f t="shared" si="5"/>
        <v>0.10869565217391304</v>
      </c>
      <c r="U332" t="s">
        <v>4930</v>
      </c>
      <c r="V332" t="s">
        <v>4931</v>
      </c>
      <c r="W332" t="s">
        <v>1745</v>
      </c>
      <c r="X332" t="s">
        <v>1758</v>
      </c>
      <c r="Y332" t="s">
        <v>1228</v>
      </c>
      <c r="Z332" t="s">
        <v>1225</v>
      </c>
      <c r="AA332" s="1">
        <v>45329</v>
      </c>
    </row>
    <row r="333" spans="1:27" x14ac:dyDescent="0.2">
      <c r="A333" t="s">
        <v>335</v>
      </c>
      <c r="B333" t="s">
        <v>1336</v>
      </c>
      <c r="C333" t="s">
        <v>1682</v>
      </c>
      <c r="D333" t="s">
        <v>1731</v>
      </c>
      <c r="E333" t="s">
        <v>1751</v>
      </c>
      <c r="F333" t="s">
        <v>1751</v>
      </c>
      <c r="G333" t="s">
        <v>1751</v>
      </c>
      <c r="H333" t="s">
        <v>1207</v>
      </c>
      <c r="I333" t="s">
        <v>1974</v>
      </c>
      <c r="J333" t="s">
        <v>4358</v>
      </c>
      <c r="K333" t="s">
        <v>1800</v>
      </c>
      <c r="L333" t="s">
        <v>5156</v>
      </c>
      <c r="M333" t="s">
        <v>1795</v>
      </c>
      <c r="N333" t="s">
        <v>4273</v>
      </c>
      <c r="O333" t="s">
        <v>1795</v>
      </c>
      <c r="P333" t="s">
        <v>1807</v>
      </c>
      <c r="Q333" t="s">
        <v>1225</v>
      </c>
      <c r="R333" s="3" t="s">
        <v>1809</v>
      </c>
      <c r="S333" s="3" t="s">
        <v>1917</v>
      </c>
      <c r="T333" s="3">
        <f t="shared" si="5"/>
        <v>0.66666666666666663</v>
      </c>
      <c r="U333" t="s">
        <v>2443</v>
      </c>
      <c r="V333" t="s">
        <v>2444</v>
      </c>
      <c r="W333" t="s">
        <v>1906</v>
      </c>
      <c r="X333" t="s">
        <v>1758</v>
      </c>
      <c r="Y333" t="s">
        <v>1228</v>
      </c>
      <c r="Z333" t="s">
        <v>1225</v>
      </c>
      <c r="AA333" s="1">
        <v>45233</v>
      </c>
    </row>
    <row r="334" spans="1:27" x14ac:dyDescent="0.2">
      <c r="A334" t="s">
        <v>337</v>
      </c>
      <c r="B334" t="s">
        <v>1336</v>
      </c>
      <c r="C334" t="s">
        <v>1682</v>
      </c>
      <c r="D334" t="s">
        <v>1731</v>
      </c>
      <c r="E334" t="s">
        <v>1224</v>
      </c>
      <c r="F334" t="s">
        <v>5305</v>
      </c>
      <c r="G334" t="s">
        <v>5305</v>
      </c>
      <c r="H334" t="s">
        <v>1223</v>
      </c>
      <c r="I334" t="s">
        <v>1225</v>
      </c>
      <c r="J334" t="s">
        <v>2482</v>
      </c>
      <c r="K334" t="s">
        <v>1800</v>
      </c>
      <c r="L334" t="s">
        <v>5156</v>
      </c>
      <c r="M334" t="s">
        <v>1795</v>
      </c>
      <c r="N334" t="s">
        <v>4273</v>
      </c>
      <c r="O334" t="s">
        <v>1795</v>
      </c>
      <c r="P334" t="s">
        <v>1805</v>
      </c>
      <c r="Q334" t="s">
        <v>1225</v>
      </c>
      <c r="R334" s="3" t="s">
        <v>1809</v>
      </c>
      <c r="S334" s="3" t="s">
        <v>2483</v>
      </c>
      <c r="T334" s="3">
        <f t="shared" si="5"/>
        <v>0.6333333333333333</v>
      </c>
      <c r="U334" t="s">
        <v>2443</v>
      </c>
      <c r="V334" t="s">
        <v>2444</v>
      </c>
      <c r="W334" t="s">
        <v>1906</v>
      </c>
      <c r="X334" t="s">
        <v>1758</v>
      </c>
      <c r="Y334" t="s">
        <v>1228</v>
      </c>
      <c r="Z334" t="s">
        <v>1225</v>
      </c>
      <c r="AA334" s="1">
        <v>45233</v>
      </c>
    </row>
    <row r="335" spans="1:27" x14ac:dyDescent="0.2">
      <c r="A335" t="s">
        <v>331</v>
      </c>
      <c r="B335" t="s">
        <v>1336</v>
      </c>
      <c r="C335" t="s">
        <v>1682</v>
      </c>
      <c r="D335" t="s">
        <v>1731</v>
      </c>
      <c r="E335" t="s">
        <v>1751</v>
      </c>
      <c r="F335" t="s">
        <v>1751</v>
      </c>
      <c r="G335" t="s">
        <v>1751</v>
      </c>
      <c r="H335" t="s">
        <v>1207</v>
      </c>
      <c r="I335" t="s">
        <v>1752</v>
      </c>
      <c r="J335" t="s">
        <v>4927</v>
      </c>
      <c r="K335" t="s">
        <v>1788</v>
      </c>
      <c r="L335" t="s">
        <v>5156</v>
      </c>
      <c r="M335" t="s">
        <v>1801</v>
      </c>
      <c r="N335" t="s">
        <v>4273</v>
      </c>
      <c r="O335" t="s">
        <v>1795</v>
      </c>
      <c r="P335" t="s">
        <v>1807</v>
      </c>
      <c r="Q335" t="s">
        <v>1225</v>
      </c>
      <c r="R335" s="3" t="s">
        <v>1798</v>
      </c>
      <c r="S335" s="3" t="s">
        <v>1917</v>
      </c>
      <c r="T335" s="3">
        <f t="shared" si="5"/>
        <v>0.33333333333333331</v>
      </c>
      <c r="U335" t="s">
        <v>4928</v>
      </c>
      <c r="V335" t="s">
        <v>4929</v>
      </c>
      <c r="W335" t="s">
        <v>1745</v>
      </c>
      <c r="X335" t="s">
        <v>1758</v>
      </c>
      <c r="Y335" t="s">
        <v>1228</v>
      </c>
      <c r="Z335" t="s">
        <v>1225</v>
      </c>
      <c r="AA335" s="1">
        <v>45329</v>
      </c>
    </row>
    <row r="336" spans="1:27" x14ac:dyDescent="0.2">
      <c r="A336" t="s">
        <v>338</v>
      </c>
      <c r="B336" t="s">
        <v>1337</v>
      </c>
      <c r="C336" t="s">
        <v>1683</v>
      </c>
      <c r="D336" t="s">
        <v>1731</v>
      </c>
      <c r="E336" t="s">
        <v>1748</v>
      </c>
      <c r="F336" t="s">
        <v>1748</v>
      </c>
      <c r="G336" t="s">
        <v>1748</v>
      </c>
      <c r="H336" t="s">
        <v>1223</v>
      </c>
      <c r="I336" t="s">
        <v>1763</v>
      </c>
      <c r="J336" t="s">
        <v>1933</v>
      </c>
      <c r="K336" t="s">
        <v>1800</v>
      </c>
      <c r="L336" t="s">
        <v>5157</v>
      </c>
      <c r="M336" t="s">
        <v>1795</v>
      </c>
      <c r="N336" t="s">
        <v>4275</v>
      </c>
      <c r="O336" t="s">
        <v>1801</v>
      </c>
      <c r="P336" t="s">
        <v>1805</v>
      </c>
      <c r="Q336" t="s">
        <v>1225</v>
      </c>
      <c r="R336" s="3" t="s">
        <v>1804</v>
      </c>
      <c r="S336" s="3" t="s">
        <v>1917</v>
      </c>
      <c r="T336" s="3">
        <f t="shared" si="5"/>
        <v>0.5</v>
      </c>
      <c r="U336" t="s">
        <v>2051</v>
      </c>
      <c r="V336" t="s">
        <v>2052</v>
      </c>
      <c r="W336" t="s">
        <v>1745</v>
      </c>
      <c r="X336" t="s">
        <v>1758</v>
      </c>
      <c r="Y336" t="s">
        <v>1228</v>
      </c>
      <c r="Z336" t="s">
        <v>1225</v>
      </c>
      <c r="AA336" s="1">
        <v>45219</v>
      </c>
    </row>
    <row r="337" spans="1:27" x14ac:dyDescent="0.2">
      <c r="A337" t="s">
        <v>339</v>
      </c>
      <c r="B337" t="s">
        <v>1337</v>
      </c>
      <c r="C337" t="s">
        <v>1683</v>
      </c>
      <c r="D337" t="s">
        <v>1731</v>
      </c>
      <c r="E337" t="s">
        <v>1748</v>
      </c>
      <c r="F337" t="s">
        <v>1748</v>
      </c>
      <c r="G337" t="s">
        <v>1748</v>
      </c>
      <c r="H337" t="s">
        <v>1223</v>
      </c>
      <c r="I337" t="s">
        <v>1763</v>
      </c>
      <c r="J337" t="s">
        <v>2837</v>
      </c>
      <c r="K337" t="s">
        <v>1800</v>
      </c>
      <c r="L337" t="s">
        <v>5157</v>
      </c>
      <c r="M337" t="s">
        <v>1795</v>
      </c>
      <c r="N337" t="s">
        <v>4275</v>
      </c>
      <c r="O337" t="s">
        <v>1801</v>
      </c>
      <c r="P337" t="s">
        <v>1805</v>
      </c>
      <c r="Q337" t="s">
        <v>1225</v>
      </c>
      <c r="R337" s="3" t="s">
        <v>1806</v>
      </c>
      <c r="S337" s="3" t="s">
        <v>1833</v>
      </c>
      <c r="T337" s="3">
        <f t="shared" si="5"/>
        <v>0.6428571428571429</v>
      </c>
      <c r="U337" t="s">
        <v>2838</v>
      </c>
      <c r="V337" t="s">
        <v>2839</v>
      </c>
      <c r="W337" t="s">
        <v>1745</v>
      </c>
      <c r="X337" t="s">
        <v>1746</v>
      </c>
      <c r="Y337" t="s">
        <v>1228</v>
      </c>
      <c r="Z337" t="s">
        <v>1225</v>
      </c>
      <c r="AA337" s="1">
        <v>45245</v>
      </c>
    </row>
    <row r="338" spans="1:27" x14ac:dyDescent="0.2">
      <c r="A338" t="s">
        <v>340</v>
      </c>
      <c r="B338" t="s">
        <v>1338</v>
      </c>
      <c r="C338" t="s">
        <v>1684</v>
      </c>
      <c r="D338" t="s">
        <v>1732</v>
      </c>
      <c r="E338" t="s">
        <v>1751</v>
      </c>
      <c r="F338" t="s">
        <v>1751</v>
      </c>
      <c r="G338" t="s">
        <v>1751</v>
      </c>
      <c r="H338" t="s">
        <v>1207</v>
      </c>
      <c r="I338" t="s">
        <v>1752</v>
      </c>
      <c r="J338" t="s">
        <v>2840</v>
      </c>
      <c r="K338" t="s">
        <v>1788</v>
      </c>
      <c r="L338" t="s">
        <v>5156</v>
      </c>
      <c r="M338" t="s">
        <v>1801</v>
      </c>
      <c r="N338" t="s">
        <v>4273</v>
      </c>
      <c r="O338" t="s">
        <v>1795</v>
      </c>
      <c r="P338" t="s">
        <v>1805</v>
      </c>
      <c r="Q338" t="s">
        <v>1832</v>
      </c>
      <c r="R338" s="3" t="s">
        <v>1965</v>
      </c>
      <c r="S338" s="3" t="s">
        <v>2010</v>
      </c>
      <c r="T338" s="3">
        <f t="shared" si="5"/>
        <v>0.11666666666666667</v>
      </c>
      <c r="U338" t="s">
        <v>2841</v>
      </c>
      <c r="V338" t="s">
        <v>2842</v>
      </c>
      <c r="W338" t="s">
        <v>1745</v>
      </c>
      <c r="X338" t="s">
        <v>1758</v>
      </c>
      <c r="Y338" t="s">
        <v>1228</v>
      </c>
      <c r="Z338" t="s">
        <v>2843</v>
      </c>
      <c r="AA338" s="1">
        <v>45245</v>
      </c>
    </row>
    <row r="339" spans="1:27" x14ac:dyDescent="0.2">
      <c r="A339" t="s">
        <v>341</v>
      </c>
      <c r="B339" t="s">
        <v>1338</v>
      </c>
      <c r="C339" t="s">
        <v>1684</v>
      </c>
      <c r="D339" t="s">
        <v>1732</v>
      </c>
      <c r="E339" t="s">
        <v>1751</v>
      </c>
      <c r="F339" t="s">
        <v>1751</v>
      </c>
      <c r="G339" t="s">
        <v>1751</v>
      </c>
      <c r="H339" t="s">
        <v>1207</v>
      </c>
      <c r="I339" t="s">
        <v>1752</v>
      </c>
      <c r="J339" t="s">
        <v>2844</v>
      </c>
      <c r="K339" t="s">
        <v>1788</v>
      </c>
      <c r="L339" t="s">
        <v>5157</v>
      </c>
      <c r="M339" t="s">
        <v>1801</v>
      </c>
      <c r="N339" t="s">
        <v>4278</v>
      </c>
      <c r="O339" t="s">
        <v>1795</v>
      </c>
      <c r="P339" t="s">
        <v>1807</v>
      </c>
      <c r="Q339" t="s">
        <v>1832</v>
      </c>
      <c r="R339" s="3" t="s">
        <v>1943</v>
      </c>
      <c r="S339" s="3" t="s">
        <v>1833</v>
      </c>
      <c r="T339" s="3">
        <f t="shared" si="5"/>
        <v>0.3</v>
      </c>
      <c r="U339" t="s">
        <v>2845</v>
      </c>
      <c r="V339" t="s">
        <v>2846</v>
      </c>
      <c r="W339" t="s">
        <v>1755</v>
      </c>
      <c r="X339" t="s">
        <v>1758</v>
      </c>
      <c r="Y339" t="s">
        <v>1228</v>
      </c>
      <c r="Z339" t="s">
        <v>2847</v>
      </c>
      <c r="AA339" s="1">
        <v>45245</v>
      </c>
    </row>
    <row r="340" spans="1:27" x14ac:dyDescent="0.2">
      <c r="A340" t="s">
        <v>342</v>
      </c>
      <c r="B340" t="s">
        <v>1338</v>
      </c>
      <c r="C340" t="s">
        <v>1684</v>
      </c>
      <c r="D340" t="s">
        <v>1732</v>
      </c>
      <c r="E340" t="s">
        <v>1748</v>
      </c>
      <c r="F340" t="s">
        <v>1748</v>
      </c>
      <c r="G340" t="s">
        <v>1748</v>
      </c>
      <c r="H340" t="s">
        <v>1223</v>
      </c>
      <c r="I340" t="s">
        <v>1763</v>
      </c>
      <c r="J340" t="s">
        <v>2486</v>
      </c>
      <c r="K340" t="s">
        <v>1800</v>
      </c>
      <c r="L340" t="s">
        <v>5157</v>
      </c>
      <c r="M340" t="s">
        <v>1795</v>
      </c>
      <c r="N340" t="s">
        <v>4275</v>
      </c>
      <c r="O340" t="s">
        <v>1795</v>
      </c>
      <c r="P340" t="s">
        <v>1805</v>
      </c>
      <c r="Q340" t="s">
        <v>1225</v>
      </c>
      <c r="R340" s="3" t="s">
        <v>1861</v>
      </c>
      <c r="S340" s="3" t="s">
        <v>1798</v>
      </c>
      <c r="T340" s="3">
        <f t="shared" si="5"/>
        <v>6.6666666666666666E-2</v>
      </c>
      <c r="U340" t="s">
        <v>2484</v>
      </c>
      <c r="V340" t="s">
        <v>2485</v>
      </c>
      <c r="W340" t="s">
        <v>1745</v>
      </c>
      <c r="X340" t="s">
        <v>1758</v>
      </c>
      <c r="Y340" t="s">
        <v>1228</v>
      </c>
      <c r="Z340" t="s">
        <v>1225</v>
      </c>
      <c r="AA340" s="1">
        <v>45233</v>
      </c>
    </row>
    <row r="341" spans="1:27" x14ac:dyDescent="0.2">
      <c r="A341" t="s">
        <v>343</v>
      </c>
      <c r="B341" t="s">
        <v>1338</v>
      </c>
      <c r="C341" t="s">
        <v>1684</v>
      </c>
      <c r="D341" t="s">
        <v>1732</v>
      </c>
      <c r="E341" t="s">
        <v>1224</v>
      </c>
      <c r="F341" t="s">
        <v>5305</v>
      </c>
      <c r="G341" t="s">
        <v>5305</v>
      </c>
      <c r="H341" t="s">
        <v>1223</v>
      </c>
      <c r="I341" t="s">
        <v>1225</v>
      </c>
      <c r="J341" t="s">
        <v>2848</v>
      </c>
      <c r="K341" t="s">
        <v>1800</v>
      </c>
      <c r="L341" t="s">
        <v>5156</v>
      </c>
      <c r="M341" t="s">
        <v>1795</v>
      </c>
      <c r="N341" t="s">
        <v>4273</v>
      </c>
      <c r="O341" t="s">
        <v>1795</v>
      </c>
      <c r="P341" t="s">
        <v>1805</v>
      </c>
      <c r="Q341" t="s">
        <v>1225</v>
      </c>
      <c r="R341" s="3" t="s">
        <v>1809</v>
      </c>
      <c r="S341" s="3" t="s">
        <v>1849</v>
      </c>
      <c r="T341" s="3">
        <f t="shared" si="5"/>
        <v>0.33333333333333331</v>
      </c>
      <c r="U341" t="s">
        <v>2849</v>
      </c>
      <c r="V341" s="2" t="s">
        <v>2850</v>
      </c>
      <c r="W341" t="s">
        <v>1745</v>
      </c>
      <c r="X341" t="s">
        <v>1758</v>
      </c>
      <c r="Y341" t="s">
        <v>1858</v>
      </c>
      <c r="Z341" t="s">
        <v>2851</v>
      </c>
      <c r="AA341" s="1">
        <v>45245</v>
      </c>
    </row>
    <row r="342" spans="1:27" x14ac:dyDescent="0.2">
      <c r="A342" t="s">
        <v>344</v>
      </c>
      <c r="B342" t="s">
        <v>1339</v>
      </c>
      <c r="C342" t="s">
        <v>1684</v>
      </c>
      <c r="D342" t="s">
        <v>1732</v>
      </c>
      <c r="E342" t="s">
        <v>1751</v>
      </c>
      <c r="F342" t="s">
        <v>1751</v>
      </c>
      <c r="G342" t="s">
        <v>1751</v>
      </c>
      <c r="H342" t="s">
        <v>1207</v>
      </c>
      <c r="I342" t="s">
        <v>1752</v>
      </c>
      <c r="J342" t="s">
        <v>4933</v>
      </c>
      <c r="K342" t="s">
        <v>1800</v>
      </c>
      <c r="L342" t="s">
        <v>5157</v>
      </c>
      <c r="M342" t="s">
        <v>1801</v>
      </c>
      <c r="N342" t="s">
        <v>4278</v>
      </c>
      <c r="O342" t="s">
        <v>1795</v>
      </c>
      <c r="P342" t="s">
        <v>1807</v>
      </c>
      <c r="Q342" t="s">
        <v>1796</v>
      </c>
      <c r="R342" s="3" t="s">
        <v>1822</v>
      </c>
      <c r="S342" s="3" t="s">
        <v>2067</v>
      </c>
      <c r="T342" s="3">
        <f t="shared" si="5"/>
        <v>0.5</v>
      </c>
      <c r="U342" t="s">
        <v>4934</v>
      </c>
      <c r="V342" t="s">
        <v>4935</v>
      </c>
      <c r="W342" t="s">
        <v>1745</v>
      </c>
      <c r="X342" t="s">
        <v>1746</v>
      </c>
      <c r="Y342" t="s">
        <v>1228</v>
      </c>
      <c r="Z342" t="s">
        <v>1225</v>
      </c>
      <c r="AA342" s="1">
        <v>45329</v>
      </c>
    </row>
    <row r="343" spans="1:27" x14ac:dyDescent="0.2">
      <c r="A343" t="s">
        <v>345</v>
      </c>
      <c r="B343" t="s">
        <v>1339</v>
      </c>
      <c r="C343" t="s">
        <v>1684</v>
      </c>
      <c r="D343" t="s">
        <v>1732</v>
      </c>
      <c r="E343" t="s">
        <v>1751</v>
      </c>
      <c r="F343" t="s">
        <v>1751</v>
      </c>
      <c r="G343" t="s">
        <v>1751</v>
      </c>
      <c r="H343" t="s">
        <v>1207</v>
      </c>
      <c r="I343" t="s">
        <v>1752</v>
      </c>
      <c r="J343" t="s">
        <v>4936</v>
      </c>
      <c r="K343" t="s">
        <v>1800</v>
      </c>
      <c r="L343" t="s">
        <v>5156</v>
      </c>
      <c r="M343" t="s">
        <v>1801</v>
      </c>
      <c r="N343" t="s">
        <v>4278</v>
      </c>
      <c r="O343" t="s">
        <v>1795</v>
      </c>
      <c r="P343" t="s">
        <v>1807</v>
      </c>
      <c r="Q343" t="s">
        <v>1832</v>
      </c>
      <c r="R343" s="3" t="s">
        <v>1961</v>
      </c>
      <c r="S343" s="3" t="s">
        <v>3049</v>
      </c>
      <c r="T343" s="3">
        <f t="shared" si="5"/>
        <v>0.6333333333333333</v>
      </c>
      <c r="U343" t="s">
        <v>4934</v>
      </c>
      <c r="V343" t="s">
        <v>4935</v>
      </c>
      <c r="W343" t="s">
        <v>1745</v>
      </c>
      <c r="X343" t="s">
        <v>1746</v>
      </c>
      <c r="Y343" t="s">
        <v>1228</v>
      </c>
      <c r="Z343" t="s">
        <v>1225</v>
      </c>
      <c r="AA343" s="1">
        <v>45329</v>
      </c>
    </row>
    <row r="344" spans="1:27" x14ac:dyDescent="0.2">
      <c r="A344" t="s">
        <v>346</v>
      </c>
      <c r="B344" t="s">
        <v>1340</v>
      </c>
      <c r="C344" t="s">
        <v>1685</v>
      </c>
      <c r="D344" t="s">
        <v>1732</v>
      </c>
      <c r="E344" t="s">
        <v>1751</v>
      </c>
      <c r="F344" t="s">
        <v>1751</v>
      </c>
      <c r="G344" t="s">
        <v>1751</v>
      </c>
      <c r="H344" t="s">
        <v>1207</v>
      </c>
      <c r="I344" t="s">
        <v>1752</v>
      </c>
      <c r="J344" t="s">
        <v>2696</v>
      </c>
      <c r="K344" t="s">
        <v>1788</v>
      </c>
      <c r="L344" t="s">
        <v>5156</v>
      </c>
      <c r="M344" t="s">
        <v>1801</v>
      </c>
      <c r="N344" t="s">
        <v>4273</v>
      </c>
      <c r="O344" t="s">
        <v>1795</v>
      </c>
      <c r="P344" t="s">
        <v>1807</v>
      </c>
      <c r="Q344" t="s">
        <v>1796</v>
      </c>
      <c r="R344" s="3" t="s">
        <v>1816</v>
      </c>
      <c r="S344" s="3" t="s">
        <v>2421</v>
      </c>
      <c r="T344" s="3">
        <f t="shared" si="5"/>
        <v>0.76086956521739135</v>
      </c>
      <c r="U344" t="s">
        <v>4937</v>
      </c>
      <c r="V344" t="s">
        <v>4938</v>
      </c>
      <c r="W344" t="s">
        <v>1745</v>
      </c>
      <c r="X344" t="s">
        <v>1746</v>
      </c>
      <c r="Y344" t="s">
        <v>1228</v>
      </c>
      <c r="Z344" t="s">
        <v>1225</v>
      </c>
      <c r="AA344" s="1">
        <v>45329</v>
      </c>
    </row>
    <row r="345" spans="1:27" x14ac:dyDescent="0.2">
      <c r="A345" t="s">
        <v>347</v>
      </c>
      <c r="B345" t="s">
        <v>1340</v>
      </c>
      <c r="C345" t="s">
        <v>1685</v>
      </c>
      <c r="D345" t="s">
        <v>1732</v>
      </c>
      <c r="E345" t="s">
        <v>1748</v>
      </c>
      <c r="F345" t="s">
        <v>1748</v>
      </c>
      <c r="G345" t="s">
        <v>1748</v>
      </c>
      <c r="H345" t="s">
        <v>1223</v>
      </c>
      <c r="I345" t="s">
        <v>1763</v>
      </c>
      <c r="J345" t="s">
        <v>2915</v>
      </c>
      <c r="K345" t="s">
        <v>1800</v>
      </c>
      <c r="L345" t="s">
        <v>5156</v>
      </c>
      <c r="M345" t="s">
        <v>1795</v>
      </c>
      <c r="N345" t="s">
        <v>4273</v>
      </c>
      <c r="O345" t="s">
        <v>1801</v>
      </c>
      <c r="P345" t="s">
        <v>1805</v>
      </c>
      <c r="Q345" t="s">
        <v>1225</v>
      </c>
      <c r="R345" s="3" t="s">
        <v>2014</v>
      </c>
      <c r="S345" s="3" t="s">
        <v>2386</v>
      </c>
      <c r="T345" s="3">
        <f t="shared" si="5"/>
        <v>0.45833333333333331</v>
      </c>
      <c r="U345" t="s">
        <v>4939</v>
      </c>
      <c r="V345" t="s">
        <v>4940</v>
      </c>
      <c r="W345" t="s">
        <v>1745</v>
      </c>
      <c r="X345" t="s">
        <v>1746</v>
      </c>
      <c r="Y345" t="s">
        <v>1228</v>
      </c>
      <c r="Z345" t="s">
        <v>1225</v>
      </c>
      <c r="AA345" s="1">
        <v>45329</v>
      </c>
    </row>
    <row r="346" spans="1:27" x14ac:dyDescent="0.2">
      <c r="A346" t="s">
        <v>348</v>
      </c>
      <c r="B346" t="s">
        <v>1341</v>
      </c>
      <c r="C346" t="s">
        <v>1685</v>
      </c>
      <c r="D346" t="s">
        <v>1732</v>
      </c>
      <c r="E346" t="s">
        <v>1751</v>
      </c>
      <c r="F346" t="s">
        <v>1751</v>
      </c>
      <c r="G346" t="s">
        <v>1751</v>
      </c>
      <c r="H346" t="s">
        <v>1207</v>
      </c>
      <c r="I346" t="s">
        <v>1752</v>
      </c>
      <c r="J346" t="s">
        <v>2856</v>
      </c>
      <c r="K346" t="s">
        <v>1788</v>
      </c>
      <c r="L346" t="s">
        <v>5156</v>
      </c>
      <c r="M346" t="s">
        <v>1801</v>
      </c>
      <c r="N346" t="s">
        <v>4273</v>
      </c>
      <c r="O346" t="s">
        <v>1795</v>
      </c>
      <c r="P346" t="s">
        <v>1807</v>
      </c>
      <c r="Q346" t="s">
        <v>1832</v>
      </c>
      <c r="R346" s="3" t="s">
        <v>2217</v>
      </c>
      <c r="S346" s="3" t="s">
        <v>1812</v>
      </c>
      <c r="T346" s="3">
        <f t="shared" si="5"/>
        <v>0.5</v>
      </c>
      <c r="U346" t="s">
        <v>2857</v>
      </c>
      <c r="V346" s="2" t="s">
        <v>2858</v>
      </c>
      <c r="W346" t="s">
        <v>1745</v>
      </c>
      <c r="X346" t="s">
        <v>1758</v>
      </c>
      <c r="Y346" t="s">
        <v>1228</v>
      </c>
      <c r="Z346" t="s">
        <v>2859</v>
      </c>
      <c r="AA346" s="1">
        <v>45245</v>
      </c>
    </row>
    <row r="347" spans="1:27" x14ac:dyDescent="0.2">
      <c r="A347" t="s">
        <v>349</v>
      </c>
      <c r="B347" t="s">
        <v>1341</v>
      </c>
      <c r="C347" t="s">
        <v>1685</v>
      </c>
      <c r="D347" t="s">
        <v>1732</v>
      </c>
      <c r="E347" t="s">
        <v>1751</v>
      </c>
      <c r="F347" t="s">
        <v>1751</v>
      </c>
      <c r="G347" t="s">
        <v>1751</v>
      </c>
      <c r="H347" t="s">
        <v>1207</v>
      </c>
      <c r="I347" t="s">
        <v>1752</v>
      </c>
      <c r="J347" t="s">
        <v>2852</v>
      </c>
      <c r="K347" t="s">
        <v>1788</v>
      </c>
      <c r="L347" t="s">
        <v>5156</v>
      </c>
      <c r="M347" t="s">
        <v>1801</v>
      </c>
      <c r="N347" t="s">
        <v>4273</v>
      </c>
      <c r="O347" t="s">
        <v>1795</v>
      </c>
      <c r="P347" t="s">
        <v>1807</v>
      </c>
      <c r="Q347" t="s">
        <v>1796</v>
      </c>
      <c r="R347" s="3" t="s">
        <v>1809</v>
      </c>
      <c r="S347" s="3" t="s">
        <v>1804</v>
      </c>
      <c r="T347" s="3">
        <f t="shared" si="5"/>
        <v>0.13333333333333333</v>
      </c>
      <c r="U347" t="s">
        <v>2853</v>
      </c>
      <c r="V347" t="s">
        <v>2854</v>
      </c>
      <c r="W347" t="s">
        <v>1745</v>
      </c>
      <c r="X347" t="s">
        <v>1758</v>
      </c>
      <c r="Y347" t="s">
        <v>1858</v>
      </c>
      <c r="Z347" t="s">
        <v>2855</v>
      </c>
      <c r="AA347" s="1">
        <v>45245</v>
      </c>
    </row>
    <row r="348" spans="1:27" x14ac:dyDescent="0.2">
      <c r="A348" t="s">
        <v>350</v>
      </c>
      <c r="B348" t="s">
        <v>1342</v>
      </c>
      <c r="C348" t="s">
        <v>1685</v>
      </c>
      <c r="D348" t="s">
        <v>1732</v>
      </c>
      <c r="E348" t="s">
        <v>1748</v>
      </c>
      <c r="F348" t="s">
        <v>1748</v>
      </c>
      <c r="G348" t="s">
        <v>1748</v>
      </c>
      <c r="H348" t="s">
        <v>1223</v>
      </c>
      <c r="I348" t="s">
        <v>1763</v>
      </c>
      <c r="J348" t="s">
        <v>4941</v>
      </c>
      <c r="K348" t="s">
        <v>1800</v>
      </c>
      <c r="L348" t="s">
        <v>5157</v>
      </c>
      <c r="M348" t="s">
        <v>1795</v>
      </c>
      <c r="N348" t="s">
        <v>4275</v>
      </c>
      <c r="O348" t="s">
        <v>1795</v>
      </c>
      <c r="P348" t="s">
        <v>1805</v>
      </c>
      <c r="Q348" t="s">
        <v>1225</v>
      </c>
      <c r="R348" s="3" t="s">
        <v>1861</v>
      </c>
      <c r="S348" s="3" t="s">
        <v>1812</v>
      </c>
      <c r="T348" s="3">
        <f t="shared" si="5"/>
        <v>5.5555555555555552E-2</v>
      </c>
      <c r="U348" t="s">
        <v>4942</v>
      </c>
      <c r="V348" t="s">
        <v>4943</v>
      </c>
      <c r="W348" t="s">
        <v>1745</v>
      </c>
      <c r="X348" t="s">
        <v>1758</v>
      </c>
      <c r="Y348" t="s">
        <v>1858</v>
      </c>
      <c r="Z348" t="s">
        <v>4944</v>
      </c>
      <c r="AA348" s="1">
        <v>45329</v>
      </c>
    </row>
    <row r="349" spans="1:27" x14ac:dyDescent="0.2">
      <c r="A349" t="s">
        <v>351</v>
      </c>
      <c r="B349" t="s">
        <v>1342</v>
      </c>
      <c r="C349" t="s">
        <v>1685</v>
      </c>
      <c r="D349" t="s">
        <v>1732</v>
      </c>
      <c r="E349" t="s">
        <v>1748</v>
      </c>
      <c r="F349" t="s">
        <v>1748</v>
      </c>
      <c r="G349" t="s">
        <v>1748</v>
      </c>
      <c r="H349" t="s">
        <v>1223</v>
      </c>
      <c r="I349" t="s">
        <v>1763</v>
      </c>
      <c r="J349" t="s">
        <v>4947</v>
      </c>
      <c r="K349" t="s">
        <v>1800</v>
      </c>
      <c r="L349" t="s">
        <v>5157</v>
      </c>
      <c r="M349" t="s">
        <v>1795</v>
      </c>
      <c r="N349" t="s">
        <v>4275</v>
      </c>
      <c r="O349" t="s">
        <v>1795</v>
      </c>
      <c r="P349" t="s">
        <v>1805</v>
      </c>
      <c r="Q349" t="s">
        <v>1225</v>
      </c>
      <c r="R349" s="3" t="s">
        <v>1820</v>
      </c>
      <c r="S349" s="3" t="s">
        <v>1804</v>
      </c>
      <c r="T349" s="3">
        <f t="shared" si="5"/>
        <v>0.05</v>
      </c>
      <c r="U349" t="s">
        <v>4945</v>
      </c>
      <c r="V349" t="s">
        <v>4946</v>
      </c>
      <c r="W349" t="s">
        <v>1745</v>
      </c>
      <c r="X349" t="s">
        <v>1758</v>
      </c>
      <c r="Y349" t="s">
        <v>1228</v>
      </c>
      <c r="Z349" t="s">
        <v>1225</v>
      </c>
      <c r="AA349" s="1">
        <v>45329</v>
      </c>
    </row>
    <row r="350" spans="1:27" x14ac:dyDescent="0.2">
      <c r="A350" t="s">
        <v>352</v>
      </c>
      <c r="B350" t="s">
        <v>1343</v>
      </c>
      <c r="C350" t="s">
        <v>1685</v>
      </c>
      <c r="D350" t="s">
        <v>1732</v>
      </c>
      <c r="E350" t="s">
        <v>1751</v>
      </c>
      <c r="F350" t="s">
        <v>1751</v>
      </c>
      <c r="G350" t="s">
        <v>1751</v>
      </c>
      <c r="H350" t="s">
        <v>1207</v>
      </c>
      <c r="I350" t="s">
        <v>1752</v>
      </c>
      <c r="J350" t="s">
        <v>2862</v>
      </c>
      <c r="K350" t="s">
        <v>1800</v>
      </c>
      <c r="L350" t="s">
        <v>5156</v>
      </c>
      <c r="M350" t="s">
        <v>1801</v>
      </c>
      <c r="N350" t="s">
        <v>4297</v>
      </c>
      <c r="O350" t="s">
        <v>1795</v>
      </c>
      <c r="P350" t="s">
        <v>1807</v>
      </c>
      <c r="Q350" t="s">
        <v>1957</v>
      </c>
      <c r="R350" s="3" t="s">
        <v>1806</v>
      </c>
      <c r="S350" s="3" t="s">
        <v>1938</v>
      </c>
      <c r="T350" s="3">
        <f t="shared" si="5"/>
        <v>0.5714285714285714</v>
      </c>
      <c r="U350" t="s">
        <v>2443</v>
      </c>
      <c r="V350" t="s">
        <v>2444</v>
      </c>
      <c r="W350" t="s">
        <v>1906</v>
      </c>
      <c r="X350" t="s">
        <v>1758</v>
      </c>
      <c r="Y350" t="s">
        <v>1228</v>
      </c>
      <c r="Z350" t="s">
        <v>1225</v>
      </c>
      <c r="AA350" s="1">
        <v>45233</v>
      </c>
    </row>
    <row r="351" spans="1:27" x14ac:dyDescent="0.2">
      <c r="A351" t="s">
        <v>353</v>
      </c>
      <c r="B351" t="s">
        <v>1343</v>
      </c>
      <c r="C351" t="s">
        <v>1685</v>
      </c>
      <c r="D351" t="s">
        <v>1732</v>
      </c>
      <c r="E351" t="s">
        <v>1751</v>
      </c>
      <c r="F351" t="s">
        <v>1751</v>
      </c>
      <c r="G351" t="s">
        <v>1751</v>
      </c>
      <c r="H351" t="s">
        <v>1207</v>
      </c>
      <c r="I351" t="s">
        <v>1752</v>
      </c>
      <c r="J351" t="s">
        <v>2862</v>
      </c>
      <c r="K351" t="s">
        <v>1800</v>
      </c>
      <c r="L351" t="s">
        <v>5156</v>
      </c>
      <c r="M351" t="s">
        <v>1801</v>
      </c>
      <c r="N351" t="s">
        <v>4297</v>
      </c>
      <c r="O351" t="s">
        <v>1795</v>
      </c>
      <c r="P351" t="s">
        <v>1807</v>
      </c>
      <c r="Q351" t="s">
        <v>1957</v>
      </c>
      <c r="R351" s="3" t="s">
        <v>1809</v>
      </c>
      <c r="S351" s="3" t="s">
        <v>1943</v>
      </c>
      <c r="T351" s="3">
        <f t="shared" si="5"/>
        <v>0.5</v>
      </c>
      <c r="U351" t="s">
        <v>2860</v>
      </c>
      <c r="V351" t="s">
        <v>2861</v>
      </c>
      <c r="W351" t="s">
        <v>1745</v>
      </c>
      <c r="X351" t="s">
        <v>1746</v>
      </c>
      <c r="Y351" t="s">
        <v>1228</v>
      </c>
      <c r="Z351" t="s">
        <v>1225</v>
      </c>
      <c r="AA351" s="1">
        <v>45245</v>
      </c>
    </row>
    <row r="352" spans="1:27" x14ac:dyDescent="0.2">
      <c r="A352" t="s">
        <v>354</v>
      </c>
      <c r="B352" t="s">
        <v>1344</v>
      </c>
      <c r="C352" t="s">
        <v>1685</v>
      </c>
      <c r="D352" t="s">
        <v>1732</v>
      </c>
      <c r="E352" t="s">
        <v>1751</v>
      </c>
      <c r="F352" t="s">
        <v>1751</v>
      </c>
      <c r="G352" t="s">
        <v>1751</v>
      </c>
      <c r="H352" t="s">
        <v>1207</v>
      </c>
      <c r="I352" t="s">
        <v>1752</v>
      </c>
      <c r="J352" t="s">
        <v>2863</v>
      </c>
      <c r="K352" t="s">
        <v>1788</v>
      </c>
      <c r="L352" t="s">
        <v>5156</v>
      </c>
      <c r="M352" t="s">
        <v>1801</v>
      </c>
      <c r="N352" t="s">
        <v>4273</v>
      </c>
      <c r="O352" t="s">
        <v>1795</v>
      </c>
      <c r="P352" t="s">
        <v>1807</v>
      </c>
      <c r="Q352" t="s">
        <v>1832</v>
      </c>
      <c r="R352" s="3" t="s">
        <v>1799</v>
      </c>
      <c r="S352" s="3" t="s">
        <v>2873</v>
      </c>
      <c r="T352" s="3">
        <f t="shared" si="5"/>
        <v>0.76571428571428568</v>
      </c>
      <c r="U352" t="s">
        <v>2864</v>
      </c>
      <c r="V352" t="s">
        <v>2865</v>
      </c>
      <c r="W352" t="s">
        <v>1755</v>
      </c>
      <c r="X352" t="s">
        <v>1758</v>
      </c>
      <c r="Y352" t="s">
        <v>1228</v>
      </c>
      <c r="Z352" t="s">
        <v>2866</v>
      </c>
      <c r="AA352" s="1">
        <v>45245</v>
      </c>
    </row>
    <row r="353" spans="1:27" x14ac:dyDescent="0.2">
      <c r="A353" t="s">
        <v>355</v>
      </c>
      <c r="B353" t="s">
        <v>1344</v>
      </c>
      <c r="C353" t="s">
        <v>1685</v>
      </c>
      <c r="D353" t="s">
        <v>1732</v>
      </c>
      <c r="E353" t="s">
        <v>1751</v>
      </c>
      <c r="F353" t="s">
        <v>1751</v>
      </c>
      <c r="G353" t="s">
        <v>1751</v>
      </c>
      <c r="H353" t="s">
        <v>1207</v>
      </c>
      <c r="I353" t="s">
        <v>1752</v>
      </c>
      <c r="J353" t="s">
        <v>2874</v>
      </c>
      <c r="K353" t="s">
        <v>1788</v>
      </c>
      <c r="L353" t="s">
        <v>5156</v>
      </c>
      <c r="M353" t="s">
        <v>1801</v>
      </c>
      <c r="N353" t="s">
        <v>4273</v>
      </c>
      <c r="O353" t="s">
        <v>1795</v>
      </c>
      <c r="P353" t="s">
        <v>1807</v>
      </c>
      <c r="Q353" t="s">
        <v>1808</v>
      </c>
      <c r="R353" s="3" t="s">
        <v>2010</v>
      </c>
      <c r="S353" s="3" t="s">
        <v>2875</v>
      </c>
      <c r="T353" s="3">
        <f t="shared" si="5"/>
        <v>0.7142857142857143</v>
      </c>
      <c r="U353" t="s">
        <v>2871</v>
      </c>
      <c r="V353" t="s">
        <v>2872</v>
      </c>
      <c r="W353" t="s">
        <v>1745</v>
      </c>
      <c r="X353" t="s">
        <v>1746</v>
      </c>
      <c r="Y353" t="s">
        <v>1228</v>
      </c>
      <c r="Z353" t="s">
        <v>1225</v>
      </c>
      <c r="AA353" s="1">
        <v>45245</v>
      </c>
    </row>
    <row r="354" spans="1:27" x14ac:dyDescent="0.2">
      <c r="A354" t="s">
        <v>356</v>
      </c>
      <c r="B354" t="s">
        <v>1345</v>
      </c>
      <c r="C354" t="s">
        <v>1685</v>
      </c>
      <c r="D354" t="s">
        <v>1732</v>
      </c>
      <c r="E354" t="s">
        <v>1748</v>
      </c>
      <c r="F354" t="s">
        <v>1748</v>
      </c>
      <c r="G354" t="s">
        <v>1748</v>
      </c>
      <c r="H354" t="s">
        <v>1223</v>
      </c>
      <c r="I354" t="s">
        <v>1763</v>
      </c>
      <c r="J354" t="s">
        <v>2876</v>
      </c>
      <c r="K354" t="s">
        <v>1800</v>
      </c>
      <c r="L354" t="s">
        <v>5157</v>
      </c>
      <c r="M354" t="s">
        <v>1795</v>
      </c>
      <c r="N354" t="s">
        <v>4275</v>
      </c>
      <c r="O354" t="s">
        <v>1801</v>
      </c>
      <c r="P354" t="s">
        <v>1805</v>
      </c>
      <c r="Q354" t="s">
        <v>1225</v>
      </c>
      <c r="R354" s="3" t="s">
        <v>1816</v>
      </c>
      <c r="S354" s="3" t="s">
        <v>1897</v>
      </c>
      <c r="T354" s="3">
        <f t="shared" si="5"/>
        <v>0.39130434782608697</v>
      </c>
      <c r="U354" t="s">
        <v>4948</v>
      </c>
      <c r="V354" t="s">
        <v>4949</v>
      </c>
      <c r="W354" t="s">
        <v>1745</v>
      </c>
      <c r="X354" t="s">
        <v>1746</v>
      </c>
      <c r="Y354" t="s">
        <v>1228</v>
      </c>
      <c r="Z354" t="s">
        <v>1225</v>
      </c>
      <c r="AA354" s="1">
        <v>45329</v>
      </c>
    </row>
    <row r="355" spans="1:27" x14ac:dyDescent="0.2">
      <c r="A355" t="s">
        <v>357</v>
      </c>
      <c r="B355" t="s">
        <v>1345</v>
      </c>
      <c r="C355" t="s">
        <v>1685</v>
      </c>
      <c r="D355" t="s">
        <v>1732</v>
      </c>
      <c r="E355" t="s">
        <v>1751</v>
      </c>
      <c r="F355" t="s">
        <v>1751</v>
      </c>
      <c r="G355" t="s">
        <v>1751</v>
      </c>
      <c r="H355" t="s">
        <v>1207</v>
      </c>
      <c r="I355" t="s">
        <v>1752</v>
      </c>
      <c r="J355" t="s">
        <v>2870</v>
      </c>
      <c r="K355" t="s">
        <v>1788</v>
      </c>
      <c r="L355" t="s">
        <v>5156</v>
      </c>
      <c r="M355" t="s">
        <v>1801</v>
      </c>
      <c r="N355" t="s">
        <v>4273</v>
      </c>
      <c r="O355" t="s">
        <v>1795</v>
      </c>
      <c r="P355" t="s">
        <v>1807</v>
      </c>
      <c r="Q355" t="s">
        <v>1855</v>
      </c>
      <c r="R355" s="3" t="s">
        <v>2631</v>
      </c>
      <c r="S355" s="3" t="s">
        <v>1934</v>
      </c>
      <c r="T355" s="3">
        <f t="shared" si="5"/>
        <v>0.13802816901408452</v>
      </c>
      <c r="U355" t="s">
        <v>2867</v>
      </c>
      <c r="V355" t="s">
        <v>2868</v>
      </c>
      <c r="W355" t="s">
        <v>1745</v>
      </c>
      <c r="X355" t="s">
        <v>1758</v>
      </c>
      <c r="Y355" t="s">
        <v>1228</v>
      </c>
      <c r="Z355" t="s">
        <v>2869</v>
      </c>
      <c r="AA355" s="1">
        <v>45245</v>
      </c>
    </row>
    <row r="356" spans="1:27" x14ac:dyDescent="0.2">
      <c r="A356" t="s">
        <v>358</v>
      </c>
      <c r="B356" t="s">
        <v>1345</v>
      </c>
      <c r="C356" t="s">
        <v>1685</v>
      </c>
      <c r="D356" t="s">
        <v>1732</v>
      </c>
      <c r="E356" t="s">
        <v>1756</v>
      </c>
      <c r="F356" t="s">
        <v>1756</v>
      </c>
      <c r="G356" t="s">
        <v>1756</v>
      </c>
      <c r="H356" t="s">
        <v>1223</v>
      </c>
      <c r="I356" t="s">
        <v>1757</v>
      </c>
      <c r="J356" t="s">
        <v>4950</v>
      </c>
      <c r="K356" t="s">
        <v>1788</v>
      </c>
      <c r="L356" t="s">
        <v>5156</v>
      </c>
      <c r="M356" t="s">
        <v>1801</v>
      </c>
      <c r="N356" t="s">
        <v>4273</v>
      </c>
      <c r="O356" t="s">
        <v>1795</v>
      </c>
      <c r="P356" t="s">
        <v>1805</v>
      </c>
      <c r="Q356" t="s">
        <v>1855</v>
      </c>
      <c r="R356" s="3" t="s">
        <v>2156</v>
      </c>
      <c r="S356" s="3" t="s">
        <v>2654</v>
      </c>
      <c r="T356" s="3">
        <f t="shared" si="5"/>
        <v>0.32142857142857145</v>
      </c>
      <c r="U356" t="s">
        <v>4951</v>
      </c>
      <c r="V356" s="2" t="s">
        <v>4957</v>
      </c>
      <c r="W356" t="s">
        <v>1745</v>
      </c>
      <c r="X356" t="s">
        <v>1758</v>
      </c>
      <c r="Y356" t="s">
        <v>1228</v>
      </c>
      <c r="Z356" t="s">
        <v>4952</v>
      </c>
      <c r="AA356" s="1">
        <v>45329</v>
      </c>
    </row>
    <row r="357" spans="1:27" x14ac:dyDescent="0.2">
      <c r="A357" t="s">
        <v>359</v>
      </c>
      <c r="B357" t="s">
        <v>1345</v>
      </c>
      <c r="C357" t="s">
        <v>1685</v>
      </c>
      <c r="D357" t="s">
        <v>1732</v>
      </c>
      <c r="E357" t="s">
        <v>1751</v>
      </c>
      <c r="F357" t="s">
        <v>1751</v>
      </c>
      <c r="G357" t="s">
        <v>1751</v>
      </c>
      <c r="H357" t="s">
        <v>1207</v>
      </c>
      <c r="I357" t="s">
        <v>1752</v>
      </c>
      <c r="J357" t="s">
        <v>4953</v>
      </c>
      <c r="K357" t="s">
        <v>1800</v>
      </c>
      <c r="L357" t="s">
        <v>5156</v>
      </c>
      <c r="M357" t="s">
        <v>1795</v>
      </c>
      <c r="N357" t="s">
        <v>4273</v>
      </c>
      <c r="O357" t="s">
        <v>1795</v>
      </c>
      <c r="P357" t="s">
        <v>1807</v>
      </c>
      <c r="Q357" t="s">
        <v>1957</v>
      </c>
      <c r="R357" s="3" t="s">
        <v>1806</v>
      </c>
      <c r="S357" s="3" t="s">
        <v>1799</v>
      </c>
      <c r="T357" s="3">
        <f t="shared" si="5"/>
        <v>0.5</v>
      </c>
      <c r="U357" t="s">
        <v>4954</v>
      </c>
      <c r="V357" t="s">
        <v>4955</v>
      </c>
      <c r="W357" t="s">
        <v>1745</v>
      </c>
      <c r="X357" t="s">
        <v>1746</v>
      </c>
      <c r="Y357" t="s">
        <v>1228</v>
      </c>
      <c r="Z357" t="s">
        <v>4956</v>
      </c>
      <c r="AA357" s="1">
        <v>45329</v>
      </c>
    </row>
    <row r="358" spans="1:27" x14ac:dyDescent="0.2">
      <c r="A358" t="s">
        <v>360</v>
      </c>
      <c r="B358" t="s">
        <v>1345</v>
      </c>
      <c r="C358" t="s">
        <v>1685</v>
      </c>
      <c r="D358" t="s">
        <v>1732</v>
      </c>
      <c r="E358" t="s">
        <v>1748</v>
      </c>
      <c r="F358" t="s">
        <v>1748</v>
      </c>
      <c r="G358" t="s">
        <v>1748</v>
      </c>
      <c r="H358" t="s">
        <v>1223</v>
      </c>
      <c r="I358" t="s">
        <v>1763</v>
      </c>
      <c r="J358" t="s">
        <v>4958</v>
      </c>
      <c r="K358" t="s">
        <v>1800</v>
      </c>
      <c r="L358" t="s">
        <v>5157</v>
      </c>
      <c r="M358" t="s">
        <v>1795</v>
      </c>
      <c r="N358" t="s">
        <v>4275</v>
      </c>
      <c r="O358" t="s">
        <v>1801</v>
      </c>
      <c r="P358" t="s">
        <v>1805</v>
      </c>
      <c r="Q358" t="s">
        <v>1225</v>
      </c>
      <c r="R358" s="3" t="s">
        <v>1917</v>
      </c>
      <c r="S358" s="3" t="s">
        <v>1944</v>
      </c>
      <c r="T358" s="3">
        <f t="shared" si="5"/>
        <v>0.375</v>
      </c>
      <c r="U358" t="s">
        <v>4959</v>
      </c>
      <c r="V358" t="s">
        <v>4960</v>
      </c>
      <c r="W358" t="s">
        <v>1745</v>
      </c>
      <c r="X358" t="s">
        <v>1746</v>
      </c>
      <c r="Y358" t="s">
        <v>1228</v>
      </c>
      <c r="Z358" t="s">
        <v>1225</v>
      </c>
      <c r="AA358" s="1">
        <v>45330</v>
      </c>
    </row>
    <row r="359" spans="1:27" x14ac:dyDescent="0.2">
      <c r="A359" t="s">
        <v>361</v>
      </c>
      <c r="B359" t="s">
        <v>1346</v>
      </c>
      <c r="C359" t="s">
        <v>1685</v>
      </c>
      <c r="D359" t="s">
        <v>1732</v>
      </c>
      <c r="E359" t="s">
        <v>1748</v>
      </c>
      <c r="F359" t="s">
        <v>1748</v>
      </c>
      <c r="G359" t="s">
        <v>1748</v>
      </c>
      <c r="H359" t="s">
        <v>1223</v>
      </c>
      <c r="I359" t="s">
        <v>1763</v>
      </c>
      <c r="J359" t="s">
        <v>3580</v>
      </c>
      <c r="K359" t="s">
        <v>1800</v>
      </c>
      <c r="L359" t="s">
        <v>5157</v>
      </c>
      <c r="M359" t="s">
        <v>1795</v>
      </c>
      <c r="N359" t="s">
        <v>4275</v>
      </c>
      <c r="O359" t="s">
        <v>1795</v>
      </c>
      <c r="P359" t="s">
        <v>1805</v>
      </c>
      <c r="Q359" t="s">
        <v>1225</v>
      </c>
      <c r="R359" s="3" t="s">
        <v>1806</v>
      </c>
      <c r="S359" s="3" t="s">
        <v>1861</v>
      </c>
      <c r="T359" s="3">
        <f t="shared" si="5"/>
        <v>0.12857142857142859</v>
      </c>
      <c r="U359" t="s">
        <v>4961</v>
      </c>
      <c r="V359" t="s">
        <v>4962</v>
      </c>
      <c r="W359" t="s">
        <v>1745</v>
      </c>
      <c r="X359" t="s">
        <v>1758</v>
      </c>
      <c r="Y359" t="s">
        <v>1228</v>
      </c>
      <c r="Z359" t="s">
        <v>1225</v>
      </c>
      <c r="AA359" s="1">
        <v>45330</v>
      </c>
    </row>
    <row r="360" spans="1:27" x14ac:dyDescent="0.2">
      <c r="A360" t="s">
        <v>362</v>
      </c>
      <c r="B360" t="s">
        <v>1346</v>
      </c>
      <c r="C360" t="s">
        <v>1685</v>
      </c>
      <c r="D360" t="s">
        <v>1732</v>
      </c>
      <c r="E360" t="s">
        <v>1748</v>
      </c>
      <c r="F360" t="s">
        <v>1748</v>
      </c>
      <c r="G360" t="s">
        <v>1748</v>
      </c>
      <c r="H360" t="s">
        <v>1223</v>
      </c>
      <c r="I360" t="s">
        <v>1763</v>
      </c>
      <c r="J360" t="s">
        <v>3580</v>
      </c>
      <c r="K360" t="s">
        <v>1800</v>
      </c>
      <c r="L360" t="s">
        <v>5157</v>
      </c>
      <c r="M360" t="s">
        <v>1795</v>
      </c>
      <c r="N360" t="s">
        <v>4275</v>
      </c>
      <c r="O360" t="s">
        <v>1795</v>
      </c>
      <c r="P360" t="s">
        <v>1805</v>
      </c>
      <c r="Q360" t="s">
        <v>1225</v>
      </c>
      <c r="R360" s="3" t="s">
        <v>1861</v>
      </c>
      <c r="S360" s="3" t="s">
        <v>1861</v>
      </c>
      <c r="T360" s="3">
        <f t="shared" si="5"/>
        <v>0.1</v>
      </c>
      <c r="U360" t="s">
        <v>4961</v>
      </c>
      <c r="V360" t="s">
        <v>4962</v>
      </c>
      <c r="W360" t="s">
        <v>1745</v>
      </c>
      <c r="X360" t="s">
        <v>1758</v>
      </c>
      <c r="Y360" t="s">
        <v>1228</v>
      </c>
      <c r="Z360" t="s">
        <v>1225</v>
      </c>
      <c r="AA360" s="1">
        <v>45330</v>
      </c>
    </row>
    <row r="361" spans="1:27" x14ac:dyDescent="0.2">
      <c r="A361" t="s">
        <v>363</v>
      </c>
      <c r="B361" t="s">
        <v>1347</v>
      </c>
      <c r="C361" t="s">
        <v>1685</v>
      </c>
      <c r="D361" t="s">
        <v>1732</v>
      </c>
      <c r="E361" t="s">
        <v>1748</v>
      </c>
      <c r="F361" t="s">
        <v>1748</v>
      </c>
      <c r="G361" t="s">
        <v>1748</v>
      </c>
      <c r="H361" t="s">
        <v>1223</v>
      </c>
      <c r="I361" t="s">
        <v>1763</v>
      </c>
      <c r="J361" t="s">
        <v>2876</v>
      </c>
      <c r="K361" t="s">
        <v>1800</v>
      </c>
      <c r="L361" t="s">
        <v>5157</v>
      </c>
      <c r="M361" t="s">
        <v>1795</v>
      </c>
      <c r="N361" t="s">
        <v>4275</v>
      </c>
      <c r="O361" t="s">
        <v>1801</v>
      </c>
      <c r="P361" t="s">
        <v>1805</v>
      </c>
      <c r="Q361" t="s">
        <v>1225</v>
      </c>
      <c r="R361" s="3" t="s">
        <v>1806</v>
      </c>
      <c r="S361" s="3" t="s">
        <v>1820</v>
      </c>
      <c r="T361" s="3">
        <f t="shared" si="5"/>
        <v>0.1142857142857143</v>
      </c>
      <c r="U361" t="s">
        <v>2877</v>
      </c>
      <c r="V361" t="s">
        <v>2878</v>
      </c>
      <c r="W361" t="s">
        <v>1745</v>
      </c>
      <c r="X361" t="s">
        <v>1758</v>
      </c>
      <c r="Y361" t="s">
        <v>1228</v>
      </c>
      <c r="Z361" t="s">
        <v>1225</v>
      </c>
      <c r="AA361" s="1">
        <v>45245</v>
      </c>
    </row>
    <row r="362" spans="1:27" x14ac:dyDescent="0.2">
      <c r="A362" t="s">
        <v>364</v>
      </c>
      <c r="B362" t="s">
        <v>1347</v>
      </c>
      <c r="C362" t="s">
        <v>1685</v>
      </c>
      <c r="D362" t="s">
        <v>1732</v>
      </c>
      <c r="E362" t="s">
        <v>1748</v>
      </c>
      <c r="F362" t="s">
        <v>1748</v>
      </c>
      <c r="G362" t="s">
        <v>1748</v>
      </c>
      <c r="H362" t="s">
        <v>1223</v>
      </c>
      <c r="I362" t="s">
        <v>1763</v>
      </c>
      <c r="J362" t="s">
        <v>2876</v>
      </c>
      <c r="K362" t="s">
        <v>1800</v>
      </c>
      <c r="L362" t="s">
        <v>5157</v>
      </c>
      <c r="M362" t="s">
        <v>1795</v>
      </c>
      <c r="N362" t="s">
        <v>4275</v>
      </c>
      <c r="O362" t="s">
        <v>1801</v>
      </c>
      <c r="P362" t="s">
        <v>1805</v>
      </c>
      <c r="Q362" t="s">
        <v>1225</v>
      </c>
      <c r="R362" s="3" t="s">
        <v>1812</v>
      </c>
      <c r="S362" s="3" t="s">
        <v>1849</v>
      </c>
      <c r="T362" s="3">
        <f t="shared" si="5"/>
        <v>0.2</v>
      </c>
      <c r="U362" t="s">
        <v>2635</v>
      </c>
      <c r="V362" s="2" t="s">
        <v>1905</v>
      </c>
      <c r="W362" t="s">
        <v>1906</v>
      </c>
      <c r="X362" t="s">
        <v>1758</v>
      </c>
      <c r="Y362" t="s">
        <v>1228</v>
      </c>
      <c r="Z362" t="s">
        <v>1225</v>
      </c>
      <c r="AA362" s="1">
        <v>45245</v>
      </c>
    </row>
    <row r="363" spans="1:27" x14ac:dyDescent="0.2">
      <c r="A363" t="s">
        <v>365</v>
      </c>
      <c r="B363" t="s">
        <v>1348</v>
      </c>
      <c r="C363" t="s">
        <v>1686</v>
      </c>
      <c r="D363" t="s">
        <v>1732</v>
      </c>
      <c r="E363" t="s">
        <v>1751</v>
      </c>
      <c r="F363" t="s">
        <v>1751</v>
      </c>
      <c r="G363" t="s">
        <v>1751</v>
      </c>
      <c r="H363" t="s">
        <v>1207</v>
      </c>
      <c r="I363" t="s">
        <v>1752</v>
      </c>
      <c r="J363" t="s">
        <v>4963</v>
      </c>
      <c r="K363" t="s">
        <v>1800</v>
      </c>
      <c r="L363" t="s">
        <v>5157</v>
      </c>
      <c r="M363" t="s">
        <v>1795</v>
      </c>
      <c r="N363" t="s">
        <v>4275</v>
      </c>
      <c r="O363" t="s">
        <v>1795</v>
      </c>
      <c r="P363" t="s">
        <v>1807</v>
      </c>
      <c r="Q363" t="s">
        <v>1796</v>
      </c>
      <c r="R363" s="3" t="s">
        <v>2011</v>
      </c>
      <c r="S363" s="3" t="s">
        <v>2010</v>
      </c>
      <c r="T363" s="3">
        <f t="shared" si="5"/>
        <v>4.6666666666666669E-2</v>
      </c>
      <c r="U363" t="s">
        <v>4964</v>
      </c>
      <c r="V363" t="s">
        <v>4965</v>
      </c>
      <c r="W363" t="s">
        <v>1745</v>
      </c>
      <c r="X363" t="s">
        <v>1758</v>
      </c>
      <c r="Y363" t="s">
        <v>1228</v>
      </c>
      <c r="Z363" t="s">
        <v>4966</v>
      </c>
      <c r="AA363" s="1">
        <v>45330</v>
      </c>
    </row>
    <row r="364" spans="1:27" x14ac:dyDescent="0.2">
      <c r="A364" t="s">
        <v>366</v>
      </c>
      <c r="B364" t="s">
        <v>1348</v>
      </c>
      <c r="C364" t="s">
        <v>1686</v>
      </c>
      <c r="D364" t="s">
        <v>1732</v>
      </c>
      <c r="E364" t="s">
        <v>1748</v>
      </c>
      <c r="F364" t="s">
        <v>1748</v>
      </c>
      <c r="G364" t="s">
        <v>1748</v>
      </c>
      <c r="H364" t="s">
        <v>1223</v>
      </c>
      <c r="I364" t="s">
        <v>1763</v>
      </c>
      <c r="J364" t="s">
        <v>4967</v>
      </c>
      <c r="K364" t="s">
        <v>1800</v>
      </c>
      <c r="L364" t="s">
        <v>5156</v>
      </c>
      <c r="M364" t="s">
        <v>1795</v>
      </c>
      <c r="N364" t="s">
        <v>4273</v>
      </c>
      <c r="O364" t="s">
        <v>1801</v>
      </c>
      <c r="P364" t="s">
        <v>1805</v>
      </c>
      <c r="Q364" t="s">
        <v>1225</v>
      </c>
      <c r="R364" s="3" t="s">
        <v>2011</v>
      </c>
      <c r="S364" s="3" t="s">
        <v>2631</v>
      </c>
      <c r="T364" s="3">
        <f t="shared" si="5"/>
        <v>4.7333333333333331E-2</v>
      </c>
      <c r="U364" t="s">
        <v>4968</v>
      </c>
      <c r="V364" t="s">
        <v>4969</v>
      </c>
      <c r="W364" t="s">
        <v>1745</v>
      </c>
      <c r="X364" t="s">
        <v>1758</v>
      </c>
      <c r="Y364" t="s">
        <v>1228</v>
      </c>
      <c r="Z364" t="s">
        <v>4970</v>
      </c>
      <c r="AA364" s="1">
        <v>45330</v>
      </c>
    </row>
    <row r="365" spans="1:27" x14ac:dyDescent="0.2">
      <c r="A365" t="s">
        <v>368</v>
      </c>
      <c r="B365" t="s">
        <v>1348</v>
      </c>
      <c r="C365" t="s">
        <v>1686</v>
      </c>
      <c r="D365" t="s">
        <v>1732</v>
      </c>
      <c r="E365" t="s">
        <v>2036</v>
      </c>
      <c r="F365" t="s">
        <v>5305</v>
      </c>
      <c r="G365" t="s">
        <v>5305</v>
      </c>
      <c r="H365" t="s">
        <v>1223</v>
      </c>
      <c r="I365" t="s">
        <v>2037</v>
      </c>
      <c r="J365" t="s">
        <v>2879</v>
      </c>
      <c r="K365" t="s">
        <v>1800</v>
      </c>
      <c r="L365" t="s">
        <v>5157</v>
      </c>
      <c r="M365" t="s">
        <v>1795</v>
      </c>
      <c r="N365" t="s">
        <v>4275</v>
      </c>
      <c r="O365" t="s">
        <v>1795</v>
      </c>
      <c r="P365" t="s">
        <v>1805</v>
      </c>
      <c r="Q365" t="s">
        <v>1225</v>
      </c>
      <c r="R365" s="3" t="s">
        <v>2385</v>
      </c>
      <c r="S365" s="3" t="s">
        <v>2386</v>
      </c>
      <c r="T365" s="3">
        <f t="shared" si="5"/>
        <v>0.10476190476190476</v>
      </c>
      <c r="U365" t="s">
        <v>2880</v>
      </c>
      <c r="V365" t="s">
        <v>2881</v>
      </c>
      <c r="W365" t="s">
        <v>1745</v>
      </c>
      <c r="X365" t="s">
        <v>1758</v>
      </c>
      <c r="Y365" t="s">
        <v>1858</v>
      </c>
      <c r="Z365" t="s">
        <v>2882</v>
      </c>
      <c r="AA365" s="1">
        <v>45245</v>
      </c>
    </row>
    <row r="366" spans="1:27" x14ac:dyDescent="0.2">
      <c r="A366" t="s">
        <v>367</v>
      </c>
      <c r="B366" t="s">
        <v>1348</v>
      </c>
      <c r="C366" t="s">
        <v>1686</v>
      </c>
      <c r="D366" t="s">
        <v>1732</v>
      </c>
      <c r="E366" t="s">
        <v>1751</v>
      </c>
      <c r="F366" t="s">
        <v>1751</v>
      </c>
      <c r="G366" t="s">
        <v>1751</v>
      </c>
      <c r="H366" t="s">
        <v>1207</v>
      </c>
      <c r="I366" t="s">
        <v>1752</v>
      </c>
      <c r="J366" t="s">
        <v>2487</v>
      </c>
      <c r="K366" t="s">
        <v>1788</v>
      </c>
      <c r="L366" t="s">
        <v>5156</v>
      </c>
      <c r="M366" t="s">
        <v>1801</v>
      </c>
      <c r="N366" t="s">
        <v>4273</v>
      </c>
      <c r="O366" t="s">
        <v>1795</v>
      </c>
      <c r="P366" t="s">
        <v>1805</v>
      </c>
      <c r="Q366" t="s">
        <v>1864</v>
      </c>
      <c r="R366" s="3" t="s">
        <v>2131</v>
      </c>
      <c r="S366" s="3" t="s">
        <v>2426</v>
      </c>
      <c r="T366" s="3">
        <f t="shared" si="5"/>
        <v>7.2499999999999995E-2</v>
      </c>
      <c r="U366" t="s">
        <v>2488</v>
      </c>
      <c r="V366" t="s">
        <v>2489</v>
      </c>
      <c r="W366" t="s">
        <v>1755</v>
      </c>
      <c r="X366" t="s">
        <v>1758</v>
      </c>
      <c r="Y366" t="s">
        <v>1228</v>
      </c>
      <c r="Z366" t="s">
        <v>2490</v>
      </c>
      <c r="AA366" s="1">
        <v>45233</v>
      </c>
    </row>
    <row r="367" spans="1:27" x14ac:dyDescent="0.2">
      <c r="A367" t="s">
        <v>369</v>
      </c>
      <c r="B367" t="s">
        <v>1348</v>
      </c>
      <c r="C367" t="s">
        <v>1686</v>
      </c>
      <c r="D367" t="s">
        <v>1732</v>
      </c>
      <c r="E367" t="s">
        <v>1224</v>
      </c>
      <c r="F367" t="s">
        <v>5305</v>
      </c>
      <c r="G367" t="s">
        <v>5305</v>
      </c>
      <c r="H367" t="s">
        <v>1223</v>
      </c>
      <c r="I367" t="s">
        <v>1225</v>
      </c>
      <c r="J367" t="s">
        <v>4971</v>
      </c>
      <c r="K367" t="s">
        <v>1800</v>
      </c>
      <c r="L367" t="s">
        <v>5157</v>
      </c>
      <c r="M367" t="s">
        <v>1795</v>
      </c>
      <c r="N367" t="s">
        <v>4275</v>
      </c>
      <c r="O367" t="s">
        <v>1795</v>
      </c>
      <c r="P367" t="s">
        <v>1805</v>
      </c>
      <c r="Q367" t="s">
        <v>1225</v>
      </c>
      <c r="R367" s="3" t="s">
        <v>1944</v>
      </c>
      <c r="S367" s="3" t="s">
        <v>3003</v>
      </c>
      <c r="T367" s="3">
        <f t="shared" si="5"/>
        <v>0.12666666666666668</v>
      </c>
      <c r="U367" t="s">
        <v>4972</v>
      </c>
      <c r="V367" t="s">
        <v>4973</v>
      </c>
      <c r="W367" t="s">
        <v>1755</v>
      </c>
      <c r="X367" t="s">
        <v>1758</v>
      </c>
      <c r="Y367" t="s">
        <v>1228</v>
      </c>
      <c r="Z367" t="s">
        <v>4974</v>
      </c>
      <c r="AA367" s="1">
        <v>45330</v>
      </c>
    </row>
    <row r="368" spans="1:27" x14ac:dyDescent="0.2">
      <c r="A368" t="s">
        <v>372</v>
      </c>
      <c r="B368" t="s">
        <v>1348</v>
      </c>
      <c r="C368" t="s">
        <v>1686</v>
      </c>
      <c r="D368" t="s">
        <v>1732</v>
      </c>
      <c r="E368" t="s">
        <v>1751</v>
      </c>
      <c r="F368" t="s">
        <v>1751</v>
      </c>
      <c r="G368" t="s">
        <v>1751</v>
      </c>
      <c r="H368" t="s">
        <v>1207</v>
      </c>
      <c r="I368" t="s">
        <v>1752</v>
      </c>
      <c r="J368" t="s">
        <v>4975</v>
      </c>
      <c r="K368" t="s">
        <v>1788</v>
      </c>
      <c r="L368" t="s">
        <v>5156</v>
      </c>
      <c r="M368" t="s">
        <v>1801</v>
      </c>
      <c r="N368" t="s">
        <v>4273</v>
      </c>
      <c r="O368" t="s">
        <v>1795</v>
      </c>
      <c r="P368" t="s">
        <v>1807</v>
      </c>
      <c r="Q368" t="s">
        <v>1829</v>
      </c>
      <c r="R368" s="3" t="s">
        <v>2089</v>
      </c>
      <c r="S368" s="3" t="s">
        <v>2098</v>
      </c>
      <c r="T368" s="3">
        <f t="shared" si="5"/>
        <v>0.36363636363636365</v>
      </c>
      <c r="U368" t="s">
        <v>4976</v>
      </c>
      <c r="V368" t="s">
        <v>4977</v>
      </c>
      <c r="W368" t="s">
        <v>1745</v>
      </c>
      <c r="X368" t="s">
        <v>1746</v>
      </c>
      <c r="Y368" t="s">
        <v>1228</v>
      </c>
      <c r="Z368" t="s">
        <v>1225</v>
      </c>
      <c r="AA368" s="1">
        <v>45330</v>
      </c>
    </row>
    <row r="369" spans="1:27" x14ac:dyDescent="0.2">
      <c r="A369" t="s">
        <v>374</v>
      </c>
      <c r="B369" t="s">
        <v>1348</v>
      </c>
      <c r="C369" t="s">
        <v>1686</v>
      </c>
      <c r="D369" t="s">
        <v>1732</v>
      </c>
      <c r="E369" t="s">
        <v>2036</v>
      </c>
      <c r="F369" t="s">
        <v>5305</v>
      </c>
      <c r="G369" t="s">
        <v>5305</v>
      </c>
      <c r="H369" t="s">
        <v>1223</v>
      </c>
      <c r="I369" t="s">
        <v>2037</v>
      </c>
      <c r="J369" t="s">
        <v>4981</v>
      </c>
      <c r="K369" t="s">
        <v>1800</v>
      </c>
      <c r="L369" t="s">
        <v>5157</v>
      </c>
      <c r="M369" t="s">
        <v>1795</v>
      </c>
      <c r="N369" t="s">
        <v>4275</v>
      </c>
      <c r="O369" t="s">
        <v>1795</v>
      </c>
      <c r="P369" t="s">
        <v>1805</v>
      </c>
      <c r="Q369" t="s">
        <v>1225</v>
      </c>
      <c r="R369" s="3" t="s">
        <v>2385</v>
      </c>
      <c r="S369" s="3" t="s">
        <v>2968</v>
      </c>
      <c r="T369" s="3">
        <f t="shared" si="5"/>
        <v>0.2857142857142857</v>
      </c>
      <c r="U369" t="s">
        <v>4982</v>
      </c>
      <c r="V369" t="s">
        <v>4983</v>
      </c>
      <c r="W369" t="s">
        <v>1745</v>
      </c>
      <c r="X369" t="s">
        <v>1758</v>
      </c>
      <c r="Y369" t="s">
        <v>1228</v>
      </c>
      <c r="Z369" t="s">
        <v>1225</v>
      </c>
      <c r="AA369" s="1">
        <v>45330</v>
      </c>
    </row>
    <row r="370" spans="1:27" x14ac:dyDescent="0.2">
      <c r="A370" t="s">
        <v>375</v>
      </c>
      <c r="B370" t="s">
        <v>1348</v>
      </c>
      <c r="C370" t="s">
        <v>1686</v>
      </c>
      <c r="D370" t="s">
        <v>1732</v>
      </c>
      <c r="E370" t="s">
        <v>1224</v>
      </c>
      <c r="F370" t="s">
        <v>5305</v>
      </c>
      <c r="G370" t="s">
        <v>5305</v>
      </c>
      <c r="H370" t="s">
        <v>1223</v>
      </c>
      <c r="I370" t="s">
        <v>1225</v>
      </c>
      <c r="J370" t="s">
        <v>2491</v>
      </c>
      <c r="K370" t="s">
        <v>1800</v>
      </c>
      <c r="L370" t="s">
        <v>5157</v>
      </c>
      <c r="M370" t="s">
        <v>1795</v>
      </c>
      <c r="N370" t="s">
        <v>4275</v>
      </c>
      <c r="O370" t="s">
        <v>1795</v>
      </c>
      <c r="P370" t="s">
        <v>1805</v>
      </c>
      <c r="Q370" t="s">
        <v>1225</v>
      </c>
      <c r="R370" s="3" t="s">
        <v>1812</v>
      </c>
      <c r="S370" s="3" t="s">
        <v>1917</v>
      </c>
      <c r="T370" s="3">
        <f t="shared" si="5"/>
        <v>0.4</v>
      </c>
      <c r="U370" t="s">
        <v>2443</v>
      </c>
      <c r="V370" t="s">
        <v>2444</v>
      </c>
      <c r="W370" t="s">
        <v>1906</v>
      </c>
      <c r="X370" t="s">
        <v>1758</v>
      </c>
      <c r="Y370" t="s">
        <v>1228</v>
      </c>
      <c r="Z370" t="s">
        <v>1225</v>
      </c>
      <c r="AA370" s="1">
        <v>45233</v>
      </c>
    </row>
    <row r="371" spans="1:27" x14ac:dyDescent="0.2">
      <c r="A371" t="s">
        <v>373</v>
      </c>
      <c r="B371" t="s">
        <v>1348</v>
      </c>
      <c r="C371" t="s">
        <v>1686</v>
      </c>
      <c r="D371" t="s">
        <v>1732</v>
      </c>
      <c r="E371" t="s">
        <v>1748</v>
      </c>
      <c r="F371" t="s">
        <v>1748</v>
      </c>
      <c r="G371" t="s">
        <v>1748</v>
      </c>
      <c r="H371" t="s">
        <v>1223</v>
      </c>
      <c r="I371" t="s">
        <v>1763</v>
      </c>
      <c r="J371" t="s">
        <v>4978</v>
      </c>
      <c r="K371" t="s">
        <v>1800</v>
      </c>
      <c r="L371" t="s">
        <v>5156</v>
      </c>
      <c r="M371" t="s">
        <v>1795</v>
      </c>
      <c r="N371" t="s">
        <v>4273</v>
      </c>
      <c r="O371" t="s">
        <v>1801</v>
      </c>
      <c r="P371" t="s">
        <v>1805</v>
      </c>
      <c r="Q371" t="s">
        <v>1225</v>
      </c>
      <c r="R371" s="3" t="s">
        <v>3363</v>
      </c>
      <c r="S371" s="3" t="s">
        <v>2010</v>
      </c>
      <c r="T371" s="3">
        <f t="shared" si="5"/>
        <v>7.5268817204301078E-2</v>
      </c>
      <c r="U371" t="s">
        <v>4979</v>
      </c>
      <c r="V371" t="s">
        <v>4980</v>
      </c>
      <c r="W371" t="s">
        <v>1745</v>
      </c>
      <c r="X371" t="s">
        <v>1758</v>
      </c>
      <c r="Y371" t="s">
        <v>1228</v>
      </c>
      <c r="Z371" t="s">
        <v>1225</v>
      </c>
      <c r="AA371" s="1">
        <v>45330</v>
      </c>
    </row>
    <row r="372" spans="1:27" x14ac:dyDescent="0.2">
      <c r="A372" t="s">
        <v>370</v>
      </c>
      <c r="B372" t="s">
        <v>1348</v>
      </c>
      <c r="C372" t="s">
        <v>1686</v>
      </c>
      <c r="D372" t="s">
        <v>1732</v>
      </c>
      <c r="E372" t="s">
        <v>1751</v>
      </c>
      <c r="F372" t="s">
        <v>1751</v>
      </c>
      <c r="G372" t="s">
        <v>1751</v>
      </c>
      <c r="H372" t="s">
        <v>1207</v>
      </c>
      <c r="I372" t="s">
        <v>1752</v>
      </c>
      <c r="J372" t="s">
        <v>2883</v>
      </c>
      <c r="K372" t="s">
        <v>1800</v>
      </c>
      <c r="L372" t="s">
        <v>5157</v>
      </c>
      <c r="M372" t="s">
        <v>1801</v>
      </c>
      <c r="N372" t="s">
        <v>4278</v>
      </c>
      <c r="O372" t="s">
        <v>1795</v>
      </c>
      <c r="P372" t="s">
        <v>1807</v>
      </c>
      <c r="Q372" t="s">
        <v>1808</v>
      </c>
      <c r="R372" s="3" t="s">
        <v>2131</v>
      </c>
      <c r="S372" s="3" t="s">
        <v>2011</v>
      </c>
      <c r="T372" s="3">
        <f t="shared" si="5"/>
        <v>0.125</v>
      </c>
      <c r="U372" t="s">
        <v>2885</v>
      </c>
      <c r="V372" t="s">
        <v>2884</v>
      </c>
      <c r="W372" t="s">
        <v>1745</v>
      </c>
      <c r="X372" t="s">
        <v>1758</v>
      </c>
      <c r="Y372" t="s">
        <v>1228</v>
      </c>
      <c r="Z372" t="s">
        <v>2066</v>
      </c>
      <c r="AA372" s="1">
        <v>45245</v>
      </c>
    </row>
    <row r="373" spans="1:27" x14ac:dyDescent="0.2">
      <c r="A373" t="s">
        <v>371</v>
      </c>
      <c r="B373" t="s">
        <v>1348</v>
      </c>
      <c r="C373" t="s">
        <v>1686</v>
      </c>
      <c r="D373" t="s">
        <v>1732</v>
      </c>
      <c r="E373" t="s">
        <v>1751</v>
      </c>
      <c r="F373" t="s">
        <v>1751</v>
      </c>
      <c r="G373" t="s">
        <v>1751</v>
      </c>
      <c r="H373" t="s">
        <v>1207</v>
      </c>
      <c r="I373" t="s">
        <v>1752</v>
      </c>
      <c r="J373" t="s">
        <v>2886</v>
      </c>
      <c r="K373" t="s">
        <v>1800</v>
      </c>
      <c r="L373" t="s">
        <v>5156</v>
      </c>
      <c r="M373" t="s">
        <v>1801</v>
      </c>
      <c r="N373" t="s">
        <v>4278</v>
      </c>
      <c r="O373" t="s">
        <v>1795</v>
      </c>
      <c r="P373" t="s">
        <v>1807</v>
      </c>
      <c r="Q373" t="s">
        <v>1864</v>
      </c>
      <c r="R373" s="3" t="s">
        <v>2143</v>
      </c>
      <c r="S373" s="3" t="s">
        <v>2672</v>
      </c>
      <c r="T373" s="3">
        <f t="shared" si="5"/>
        <v>0.13</v>
      </c>
      <c r="U373" t="s">
        <v>2887</v>
      </c>
      <c r="V373" t="s">
        <v>2888</v>
      </c>
      <c r="W373" t="s">
        <v>1755</v>
      </c>
      <c r="X373" t="s">
        <v>1758</v>
      </c>
      <c r="Y373" t="s">
        <v>1228</v>
      </c>
      <c r="Z373" t="s">
        <v>2889</v>
      </c>
      <c r="AA373" s="1">
        <v>45245</v>
      </c>
    </row>
    <row r="374" spans="1:27" x14ac:dyDescent="0.2">
      <c r="A374" t="s">
        <v>376</v>
      </c>
      <c r="B374" t="s">
        <v>1348</v>
      </c>
      <c r="C374" t="s">
        <v>1686</v>
      </c>
      <c r="D374" t="s">
        <v>1732</v>
      </c>
      <c r="E374" t="s">
        <v>1751</v>
      </c>
      <c r="F374" t="s">
        <v>1751</v>
      </c>
      <c r="G374" t="s">
        <v>1751</v>
      </c>
      <c r="H374" t="s">
        <v>1207</v>
      </c>
      <c r="I374" t="s">
        <v>1752</v>
      </c>
      <c r="J374" t="s">
        <v>4984</v>
      </c>
      <c r="K374" t="s">
        <v>1788</v>
      </c>
      <c r="L374" t="s">
        <v>5156</v>
      </c>
      <c r="M374" t="s">
        <v>1801</v>
      </c>
      <c r="N374" t="s">
        <v>4273</v>
      </c>
      <c r="O374" t="s">
        <v>1795</v>
      </c>
      <c r="P374" t="s">
        <v>1805</v>
      </c>
      <c r="Q374" t="s">
        <v>1832</v>
      </c>
      <c r="R374" s="3" t="s">
        <v>1822</v>
      </c>
      <c r="S374" s="3" t="s">
        <v>2012</v>
      </c>
      <c r="T374" s="3">
        <f t="shared" si="5"/>
        <v>0.8</v>
      </c>
      <c r="U374" t="s">
        <v>4985</v>
      </c>
      <c r="V374" t="s">
        <v>4986</v>
      </c>
      <c r="W374" t="s">
        <v>1745</v>
      </c>
      <c r="X374" t="s">
        <v>1758</v>
      </c>
      <c r="Y374" t="s">
        <v>1228</v>
      </c>
      <c r="Z374" t="s">
        <v>4987</v>
      </c>
      <c r="AA374" s="1">
        <v>45330</v>
      </c>
    </row>
    <row r="375" spans="1:27" x14ac:dyDescent="0.2">
      <c r="A375" t="s">
        <v>378</v>
      </c>
      <c r="B375" t="s">
        <v>1349</v>
      </c>
      <c r="C375" t="s">
        <v>1686</v>
      </c>
      <c r="D375" t="s">
        <v>1732</v>
      </c>
      <c r="E375" t="s">
        <v>1751</v>
      </c>
      <c r="F375" t="s">
        <v>1751</v>
      </c>
      <c r="G375" t="s">
        <v>1751</v>
      </c>
      <c r="H375" t="s">
        <v>1207</v>
      </c>
      <c r="I375" t="s">
        <v>1782</v>
      </c>
      <c r="J375" t="s">
        <v>4988</v>
      </c>
      <c r="K375" t="s">
        <v>1800</v>
      </c>
      <c r="L375" t="s">
        <v>5157</v>
      </c>
      <c r="M375" t="s">
        <v>1801</v>
      </c>
      <c r="N375" t="s">
        <v>4278</v>
      </c>
      <c r="O375" t="s">
        <v>1801</v>
      </c>
      <c r="P375" t="s">
        <v>1805</v>
      </c>
      <c r="Q375" t="s">
        <v>1225</v>
      </c>
      <c r="R375" s="3" t="s">
        <v>1806</v>
      </c>
      <c r="S375" s="3" t="s">
        <v>1961</v>
      </c>
      <c r="T375" s="3">
        <f t="shared" si="5"/>
        <v>0.42857142857142855</v>
      </c>
      <c r="U375" t="s">
        <v>2892</v>
      </c>
      <c r="V375" s="2" t="s">
        <v>2893</v>
      </c>
      <c r="W375" t="s">
        <v>1745</v>
      </c>
      <c r="X375" t="s">
        <v>1758</v>
      </c>
      <c r="Y375" t="s">
        <v>1858</v>
      </c>
      <c r="Z375" t="s">
        <v>4989</v>
      </c>
      <c r="AA375" s="1">
        <v>45245</v>
      </c>
    </row>
    <row r="376" spans="1:27" x14ac:dyDescent="0.2">
      <c r="A376" t="s">
        <v>377</v>
      </c>
      <c r="B376" t="s">
        <v>1349</v>
      </c>
      <c r="C376" t="s">
        <v>1686</v>
      </c>
      <c r="D376" t="s">
        <v>1732</v>
      </c>
      <c r="E376" t="s">
        <v>1751</v>
      </c>
      <c r="F376" t="s">
        <v>1751</v>
      </c>
      <c r="G376" t="s">
        <v>1751</v>
      </c>
      <c r="H376" t="s">
        <v>1207</v>
      </c>
      <c r="I376" t="s">
        <v>1752</v>
      </c>
      <c r="J376" t="s">
        <v>2891</v>
      </c>
      <c r="K376" t="s">
        <v>1788</v>
      </c>
      <c r="L376" t="s">
        <v>5157</v>
      </c>
      <c r="M376" t="s">
        <v>1801</v>
      </c>
      <c r="N376" t="s">
        <v>4278</v>
      </c>
      <c r="O376" t="s">
        <v>1795</v>
      </c>
      <c r="P376" t="s">
        <v>1807</v>
      </c>
      <c r="Q376" t="s">
        <v>1957</v>
      </c>
      <c r="R376" s="3" t="s">
        <v>1942</v>
      </c>
      <c r="S376" s="3" t="s">
        <v>2386</v>
      </c>
      <c r="T376" s="3">
        <f t="shared" si="5"/>
        <v>0.61111111111111116</v>
      </c>
      <c r="U376" t="s">
        <v>2635</v>
      </c>
      <c r="V376" t="s">
        <v>1905</v>
      </c>
      <c r="W376" t="s">
        <v>1906</v>
      </c>
      <c r="X376" t="s">
        <v>1758</v>
      </c>
      <c r="Y376" t="s">
        <v>1228</v>
      </c>
      <c r="Z376" t="s">
        <v>2890</v>
      </c>
      <c r="AA376" s="1">
        <v>45245</v>
      </c>
    </row>
    <row r="377" spans="1:27" x14ac:dyDescent="0.2">
      <c r="A377" t="s">
        <v>379</v>
      </c>
      <c r="B377" t="s">
        <v>1350</v>
      </c>
      <c r="C377" t="s">
        <v>1686</v>
      </c>
      <c r="D377" t="s">
        <v>1732</v>
      </c>
      <c r="E377" t="s">
        <v>1748</v>
      </c>
      <c r="F377" t="s">
        <v>1748</v>
      </c>
      <c r="G377" t="s">
        <v>1748</v>
      </c>
      <c r="H377" t="s">
        <v>1223</v>
      </c>
      <c r="I377" t="s">
        <v>1763</v>
      </c>
      <c r="J377" t="s">
        <v>2876</v>
      </c>
      <c r="K377" t="s">
        <v>1800</v>
      </c>
      <c r="L377" t="s">
        <v>5157</v>
      </c>
      <c r="M377" t="s">
        <v>1795</v>
      </c>
      <c r="N377" t="s">
        <v>4275</v>
      </c>
      <c r="O377" t="s">
        <v>1801</v>
      </c>
      <c r="P377" t="s">
        <v>1805</v>
      </c>
      <c r="Q377" t="s">
        <v>1225</v>
      </c>
      <c r="R377" s="3" t="s">
        <v>1921</v>
      </c>
      <c r="S377" s="3" t="s">
        <v>4992</v>
      </c>
      <c r="T377" s="3">
        <f t="shared" si="5"/>
        <v>0.61428571428571421</v>
      </c>
      <c r="U377" t="s">
        <v>4990</v>
      </c>
      <c r="V377" t="s">
        <v>4991</v>
      </c>
      <c r="W377" t="s">
        <v>1745</v>
      </c>
      <c r="X377" t="s">
        <v>1746</v>
      </c>
      <c r="Y377" t="s">
        <v>1228</v>
      </c>
      <c r="Z377" t="s">
        <v>1225</v>
      </c>
      <c r="AA377" s="1">
        <v>45330</v>
      </c>
    </row>
    <row r="378" spans="1:27" x14ac:dyDescent="0.2">
      <c r="A378" t="s">
        <v>380</v>
      </c>
      <c r="B378" t="s">
        <v>1351</v>
      </c>
      <c r="C378" t="s">
        <v>1686</v>
      </c>
      <c r="D378" t="s">
        <v>1732</v>
      </c>
      <c r="E378" t="s">
        <v>1751</v>
      </c>
      <c r="F378" t="s">
        <v>1751</v>
      </c>
      <c r="G378" t="s">
        <v>1751</v>
      </c>
      <c r="H378" t="s">
        <v>1207</v>
      </c>
      <c r="I378" t="s">
        <v>1752</v>
      </c>
      <c r="J378" t="s">
        <v>3338</v>
      </c>
      <c r="K378" t="s">
        <v>1788</v>
      </c>
      <c r="L378" t="s">
        <v>5156</v>
      </c>
      <c r="M378" t="s">
        <v>1801</v>
      </c>
      <c r="N378" t="s">
        <v>4273</v>
      </c>
      <c r="O378" t="s">
        <v>1795</v>
      </c>
      <c r="P378" t="s">
        <v>1807</v>
      </c>
      <c r="Q378" t="s">
        <v>1796</v>
      </c>
      <c r="R378" s="3" t="s">
        <v>1896</v>
      </c>
      <c r="S378" s="3" t="s">
        <v>2786</v>
      </c>
      <c r="T378" s="3">
        <f t="shared" si="5"/>
        <v>0.56923076923076921</v>
      </c>
      <c r="U378" t="s">
        <v>4993</v>
      </c>
      <c r="V378" t="s">
        <v>4994</v>
      </c>
      <c r="W378" t="s">
        <v>1745</v>
      </c>
      <c r="X378" t="s">
        <v>1746</v>
      </c>
      <c r="Y378" t="s">
        <v>1228</v>
      </c>
      <c r="Z378" t="s">
        <v>1225</v>
      </c>
      <c r="AA378" s="1">
        <v>45330</v>
      </c>
    </row>
    <row r="379" spans="1:27" x14ac:dyDescent="0.2">
      <c r="A379" t="s">
        <v>381</v>
      </c>
      <c r="B379" t="s">
        <v>1351</v>
      </c>
      <c r="C379" t="s">
        <v>1686</v>
      </c>
      <c r="D379" t="s">
        <v>1732</v>
      </c>
      <c r="E379" t="s">
        <v>1751</v>
      </c>
      <c r="F379" t="s">
        <v>1751</v>
      </c>
      <c r="G379" t="s">
        <v>1751</v>
      </c>
      <c r="H379" t="s">
        <v>1207</v>
      </c>
      <c r="I379" t="s">
        <v>1752</v>
      </c>
      <c r="J379" t="s">
        <v>2894</v>
      </c>
      <c r="K379" t="s">
        <v>1788</v>
      </c>
      <c r="L379" t="s">
        <v>5156</v>
      </c>
      <c r="M379" t="s">
        <v>1801</v>
      </c>
      <c r="N379" t="s">
        <v>4273</v>
      </c>
      <c r="O379" t="s">
        <v>1795</v>
      </c>
      <c r="P379" t="s">
        <v>1807</v>
      </c>
      <c r="Q379" t="s">
        <v>1808</v>
      </c>
      <c r="R379" s="3" t="s">
        <v>1921</v>
      </c>
      <c r="S379" s="3" t="s">
        <v>2143</v>
      </c>
      <c r="T379" s="3">
        <f t="shared" si="5"/>
        <v>0.7142857142857143</v>
      </c>
      <c r="U379" t="s">
        <v>2635</v>
      </c>
      <c r="V379" t="s">
        <v>1905</v>
      </c>
      <c r="W379" t="s">
        <v>1906</v>
      </c>
      <c r="X379" t="s">
        <v>1758</v>
      </c>
      <c r="Y379" t="s">
        <v>1228</v>
      </c>
      <c r="Z379" t="s">
        <v>1225</v>
      </c>
      <c r="AA379" s="1">
        <v>45245</v>
      </c>
    </row>
    <row r="380" spans="1:27" x14ac:dyDescent="0.2">
      <c r="A380" t="s">
        <v>382</v>
      </c>
      <c r="B380" t="s">
        <v>1352</v>
      </c>
      <c r="C380" t="s">
        <v>1687</v>
      </c>
      <c r="D380" t="s">
        <v>1732</v>
      </c>
      <c r="E380" t="s">
        <v>1748</v>
      </c>
      <c r="F380" t="s">
        <v>1748</v>
      </c>
      <c r="G380" t="s">
        <v>1748</v>
      </c>
      <c r="H380" t="s">
        <v>1223</v>
      </c>
      <c r="I380" t="s">
        <v>1763</v>
      </c>
      <c r="J380" t="s">
        <v>2898</v>
      </c>
      <c r="K380" t="s">
        <v>1800</v>
      </c>
      <c r="L380" t="s">
        <v>5156</v>
      </c>
      <c r="M380" t="s">
        <v>1795</v>
      </c>
      <c r="N380" t="s">
        <v>4273</v>
      </c>
      <c r="O380" t="s">
        <v>1801</v>
      </c>
      <c r="P380" t="s">
        <v>1805</v>
      </c>
      <c r="Q380" t="s">
        <v>1225</v>
      </c>
      <c r="R380" s="3" t="s">
        <v>1804</v>
      </c>
      <c r="S380" s="3" t="s">
        <v>1822</v>
      </c>
      <c r="T380" s="3">
        <f t="shared" si="5"/>
        <v>0.625</v>
      </c>
      <c r="U380" t="s">
        <v>2899</v>
      </c>
      <c r="V380" t="s">
        <v>2900</v>
      </c>
      <c r="W380" t="s">
        <v>1745</v>
      </c>
      <c r="X380" t="s">
        <v>1758</v>
      </c>
      <c r="Y380" t="s">
        <v>1228</v>
      </c>
      <c r="Z380" t="s">
        <v>1225</v>
      </c>
      <c r="AA380" s="1">
        <v>45246</v>
      </c>
    </row>
    <row r="381" spans="1:27" x14ac:dyDescent="0.2">
      <c r="A381" t="s">
        <v>383</v>
      </c>
      <c r="B381" t="s">
        <v>1352</v>
      </c>
      <c r="C381" t="s">
        <v>1687</v>
      </c>
      <c r="D381" t="s">
        <v>1732</v>
      </c>
      <c r="E381" t="s">
        <v>1748</v>
      </c>
      <c r="F381" t="s">
        <v>1748</v>
      </c>
      <c r="G381" t="s">
        <v>1748</v>
      </c>
      <c r="H381" t="s">
        <v>1223</v>
      </c>
      <c r="I381" t="s">
        <v>1763</v>
      </c>
      <c r="J381" t="s">
        <v>2895</v>
      </c>
      <c r="K381" t="s">
        <v>1800</v>
      </c>
      <c r="L381" t="s">
        <v>5156</v>
      </c>
      <c r="M381" t="s">
        <v>1795</v>
      </c>
      <c r="N381" t="s">
        <v>4273</v>
      </c>
      <c r="O381" t="s">
        <v>1801</v>
      </c>
      <c r="P381" t="s">
        <v>1805</v>
      </c>
      <c r="Q381" t="s">
        <v>1225</v>
      </c>
      <c r="R381" s="3" t="s">
        <v>1809</v>
      </c>
      <c r="S381" s="3" t="s">
        <v>1820</v>
      </c>
      <c r="T381" s="3">
        <f t="shared" si="5"/>
        <v>0.26666666666666666</v>
      </c>
      <c r="U381" t="s">
        <v>2688</v>
      </c>
      <c r="V381" t="s">
        <v>2897</v>
      </c>
      <c r="W381" t="s">
        <v>1745</v>
      </c>
      <c r="X381" t="s">
        <v>1746</v>
      </c>
      <c r="Y381" t="s">
        <v>1228</v>
      </c>
      <c r="Z381" t="s">
        <v>1225</v>
      </c>
      <c r="AA381" s="1">
        <v>45246</v>
      </c>
    </row>
    <row r="382" spans="1:27" x14ac:dyDescent="0.2">
      <c r="A382" t="s">
        <v>384</v>
      </c>
      <c r="B382" t="s">
        <v>1353</v>
      </c>
      <c r="C382" t="s">
        <v>1687</v>
      </c>
      <c r="D382" t="s">
        <v>1732</v>
      </c>
      <c r="E382" t="s">
        <v>1748</v>
      </c>
      <c r="F382" t="s">
        <v>1748</v>
      </c>
      <c r="G382" t="s">
        <v>1748</v>
      </c>
      <c r="H382" t="s">
        <v>1223</v>
      </c>
      <c r="I382" t="s">
        <v>1763</v>
      </c>
      <c r="J382" t="s">
        <v>2895</v>
      </c>
      <c r="K382" t="s">
        <v>1800</v>
      </c>
      <c r="L382" t="s">
        <v>5156</v>
      </c>
      <c r="M382" t="s">
        <v>1795</v>
      </c>
      <c r="N382" t="s">
        <v>4273</v>
      </c>
      <c r="O382" t="s">
        <v>1801</v>
      </c>
      <c r="P382" t="s">
        <v>1805</v>
      </c>
      <c r="Q382" t="s">
        <v>1225</v>
      </c>
      <c r="R382" s="3" t="s">
        <v>1804</v>
      </c>
      <c r="S382" s="3" t="s">
        <v>1943</v>
      </c>
      <c r="T382" s="3">
        <f t="shared" si="5"/>
        <v>0.375</v>
      </c>
      <c r="U382" t="s">
        <v>2635</v>
      </c>
      <c r="V382" t="s">
        <v>1905</v>
      </c>
      <c r="W382" t="s">
        <v>1906</v>
      </c>
      <c r="X382" t="s">
        <v>1758</v>
      </c>
      <c r="Y382" t="s">
        <v>1228</v>
      </c>
      <c r="Z382" t="s">
        <v>2896</v>
      </c>
      <c r="AA382" s="1">
        <v>45246</v>
      </c>
    </row>
    <row r="383" spans="1:27" x14ac:dyDescent="0.2">
      <c r="A383" t="s">
        <v>385</v>
      </c>
      <c r="B383" t="s">
        <v>1353</v>
      </c>
      <c r="C383" t="s">
        <v>1687</v>
      </c>
      <c r="D383" t="s">
        <v>1732</v>
      </c>
      <c r="E383" t="s">
        <v>1748</v>
      </c>
      <c r="F383" t="s">
        <v>1748</v>
      </c>
      <c r="G383" t="s">
        <v>1748</v>
      </c>
      <c r="H383" t="s">
        <v>1223</v>
      </c>
      <c r="I383" t="s">
        <v>1763</v>
      </c>
      <c r="J383" t="s">
        <v>2895</v>
      </c>
      <c r="K383" t="s">
        <v>1800</v>
      </c>
      <c r="L383" t="s">
        <v>5156</v>
      </c>
      <c r="M383" t="s">
        <v>1795</v>
      </c>
      <c r="N383" t="s">
        <v>4273</v>
      </c>
      <c r="O383" t="s">
        <v>1801</v>
      </c>
      <c r="P383" t="s">
        <v>1805</v>
      </c>
      <c r="Q383" t="s">
        <v>1225</v>
      </c>
      <c r="R383" s="3" t="s">
        <v>1849</v>
      </c>
      <c r="S383" s="3" t="s">
        <v>1815</v>
      </c>
      <c r="T383" s="3">
        <f t="shared" si="5"/>
        <v>0.38</v>
      </c>
      <c r="U383" t="s">
        <v>2902</v>
      </c>
      <c r="V383" t="s">
        <v>2901</v>
      </c>
      <c r="W383" t="s">
        <v>1745</v>
      </c>
      <c r="X383" t="s">
        <v>1746</v>
      </c>
      <c r="Y383" t="s">
        <v>1228</v>
      </c>
      <c r="Z383" t="s">
        <v>2903</v>
      </c>
      <c r="AA383" s="1">
        <v>45246</v>
      </c>
    </row>
    <row r="384" spans="1:27" x14ac:dyDescent="0.2">
      <c r="A384" t="s">
        <v>386</v>
      </c>
      <c r="B384" t="s">
        <v>1354</v>
      </c>
      <c r="C384" t="s">
        <v>1687</v>
      </c>
      <c r="D384" t="s">
        <v>1732</v>
      </c>
      <c r="E384" t="s">
        <v>1751</v>
      </c>
      <c r="F384" t="s">
        <v>1751</v>
      </c>
      <c r="G384" t="s">
        <v>1751</v>
      </c>
      <c r="H384" t="s">
        <v>1207</v>
      </c>
      <c r="I384" t="s">
        <v>1970</v>
      </c>
      <c r="J384" t="s">
        <v>4359</v>
      </c>
      <c r="K384" t="s">
        <v>1800</v>
      </c>
      <c r="L384" t="s">
        <v>5156</v>
      </c>
      <c r="M384" t="s">
        <v>1801</v>
      </c>
      <c r="N384" t="s">
        <v>4273</v>
      </c>
      <c r="O384" t="s">
        <v>1795</v>
      </c>
      <c r="P384" t="s">
        <v>1805</v>
      </c>
      <c r="Q384" t="s">
        <v>1225</v>
      </c>
      <c r="R384" s="3" t="s">
        <v>1917</v>
      </c>
      <c r="S384" s="3" t="s">
        <v>2421</v>
      </c>
      <c r="T384" s="3">
        <f t="shared" si="5"/>
        <v>0.875</v>
      </c>
      <c r="U384" t="s">
        <v>2904</v>
      </c>
      <c r="V384" t="s">
        <v>2905</v>
      </c>
      <c r="W384" t="s">
        <v>1755</v>
      </c>
      <c r="X384" t="s">
        <v>1758</v>
      </c>
      <c r="Y384" t="s">
        <v>1228</v>
      </c>
      <c r="Z384" t="s">
        <v>2906</v>
      </c>
      <c r="AA384" s="1">
        <v>45246</v>
      </c>
    </row>
    <row r="385" spans="1:27" x14ac:dyDescent="0.2">
      <c r="A385" t="s">
        <v>387</v>
      </c>
      <c r="B385" t="s">
        <v>1354</v>
      </c>
      <c r="C385" t="s">
        <v>1687</v>
      </c>
      <c r="D385" t="s">
        <v>1732</v>
      </c>
      <c r="E385" t="s">
        <v>1751</v>
      </c>
      <c r="F385" t="s">
        <v>1751</v>
      </c>
      <c r="G385" t="s">
        <v>1751</v>
      </c>
      <c r="H385" t="s">
        <v>1207</v>
      </c>
      <c r="I385" t="s">
        <v>1970</v>
      </c>
      <c r="J385" t="s">
        <v>2907</v>
      </c>
      <c r="K385" t="s">
        <v>1800</v>
      </c>
      <c r="L385" t="s">
        <v>5156</v>
      </c>
      <c r="M385" t="s">
        <v>1801</v>
      </c>
      <c r="N385" t="s">
        <v>4273</v>
      </c>
      <c r="O385" t="s">
        <v>1795</v>
      </c>
      <c r="P385" t="s">
        <v>1805</v>
      </c>
      <c r="Q385" t="s">
        <v>1225</v>
      </c>
      <c r="R385" s="3" t="s">
        <v>1816</v>
      </c>
      <c r="S385" s="3" t="s">
        <v>2410</v>
      </c>
      <c r="T385" s="3">
        <f t="shared" si="5"/>
        <v>0.91304347826086951</v>
      </c>
      <c r="U385" t="s">
        <v>2908</v>
      </c>
      <c r="V385" t="s">
        <v>2909</v>
      </c>
      <c r="W385" t="s">
        <v>1755</v>
      </c>
      <c r="X385" t="s">
        <v>1758</v>
      </c>
      <c r="Y385" t="s">
        <v>1228</v>
      </c>
      <c r="Z385" t="s">
        <v>2910</v>
      </c>
      <c r="AA385" s="1">
        <v>45246</v>
      </c>
    </row>
    <row r="386" spans="1:27" x14ac:dyDescent="0.2">
      <c r="A386" t="s">
        <v>388</v>
      </c>
      <c r="B386" t="s">
        <v>1355</v>
      </c>
      <c r="C386" t="s">
        <v>1687</v>
      </c>
      <c r="D386" t="s">
        <v>1732</v>
      </c>
      <c r="E386" t="s">
        <v>1751</v>
      </c>
      <c r="F386" t="s">
        <v>1751</v>
      </c>
      <c r="G386" t="s">
        <v>1751</v>
      </c>
      <c r="H386" t="s">
        <v>1207</v>
      </c>
      <c r="I386" t="s">
        <v>1970</v>
      </c>
      <c r="J386" t="s">
        <v>4360</v>
      </c>
      <c r="K386" t="s">
        <v>1800</v>
      </c>
      <c r="L386" t="s">
        <v>5156</v>
      </c>
      <c r="M386" t="s">
        <v>1801</v>
      </c>
      <c r="N386" t="s">
        <v>4297</v>
      </c>
      <c r="O386" t="s">
        <v>1795</v>
      </c>
      <c r="P386" t="s">
        <v>1805</v>
      </c>
      <c r="Q386" t="s">
        <v>1855</v>
      </c>
      <c r="R386" s="3" t="s">
        <v>1865</v>
      </c>
      <c r="S386" s="3" t="s">
        <v>2913</v>
      </c>
      <c r="T386" s="3">
        <f t="shared" ref="T386:T449" si="6">S386/(10*R386)</f>
        <v>0.52830188679245282</v>
      </c>
      <c r="U386" t="s">
        <v>2911</v>
      </c>
      <c r="V386" t="s">
        <v>2912</v>
      </c>
      <c r="W386" t="s">
        <v>1755</v>
      </c>
      <c r="X386" t="s">
        <v>1758</v>
      </c>
      <c r="Y386" t="s">
        <v>1228</v>
      </c>
      <c r="Z386" t="s">
        <v>2914</v>
      </c>
      <c r="AA386" s="1">
        <v>45246</v>
      </c>
    </row>
    <row r="387" spans="1:27" x14ac:dyDescent="0.2">
      <c r="A387" t="s">
        <v>389</v>
      </c>
      <c r="B387" t="s">
        <v>1355</v>
      </c>
      <c r="C387" t="s">
        <v>1687</v>
      </c>
      <c r="D387" t="s">
        <v>1732</v>
      </c>
      <c r="E387" t="s">
        <v>1748</v>
      </c>
      <c r="F387" t="s">
        <v>1748</v>
      </c>
      <c r="G387" t="s">
        <v>1748</v>
      </c>
      <c r="H387" t="s">
        <v>1223</v>
      </c>
      <c r="I387" t="s">
        <v>1763</v>
      </c>
      <c r="J387" t="s">
        <v>2915</v>
      </c>
      <c r="K387" t="s">
        <v>1800</v>
      </c>
      <c r="L387" t="s">
        <v>5156</v>
      </c>
      <c r="M387" t="s">
        <v>1795</v>
      </c>
      <c r="N387" t="s">
        <v>4273</v>
      </c>
      <c r="O387" t="s">
        <v>1801</v>
      </c>
      <c r="P387" t="s">
        <v>1805</v>
      </c>
      <c r="Q387" t="s">
        <v>1225</v>
      </c>
      <c r="R387" s="3" t="s">
        <v>1820</v>
      </c>
      <c r="S387" s="3" t="s">
        <v>1802</v>
      </c>
      <c r="T387" s="3">
        <f t="shared" si="6"/>
        <v>0.13750000000000001</v>
      </c>
      <c r="U387" t="s">
        <v>2688</v>
      </c>
      <c r="V387" t="s">
        <v>2897</v>
      </c>
      <c r="W387" t="s">
        <v>1745</v>
      </c>
      <c r="X387" t="s">
        <v>1746</v>
      </c>
      <c r="Y387" t="s">
        <v>1228</v>
      </c>
      <c r="Z387" t="s">
        <v>1225</v>
      </c>
      <c r="AA387" s="1">
        <v>45246</v>
      </c>
    </row>
    <row r="388" spans="1:27" x14ac:dyDescent="0.2">
      <c r="A388" t="s">
        <v>390</v>
      </c>
      <c r="B388" t="s">
        <v>1356</v>
      </c>
      <c r="C388" t="s">
        <v>1687</v>
      </c>
      <c r="D388" t="s">
        <v>1732</v>
      </c>
      <c r="E388" t="s">
        <v>1751</v>
      </c>
      <c r="F388" t="s">
        <v>1751</v>
      </c>
      <c r="G388" t="s">
        <v>1751</v>
      </c>
      <c r="H388" t="s">
        <v>1207</v>
      </c>
      <c r="I388" t="s">
        <v>1752</v>
      </c>
      <c r="J388" t="s">
        <v>2690</v>
      </c>
      <c r="K388" t="s">
        <v>1788</v>
      </c>
      <c r="L388" t="s">
        <v>5156</v>
      </c>
      <c r="M388" t="s">
        <v>1801</v>
      </c>
      <c r="N388" t="s">
        <v>4273</v>
      </c>
      <c r="O388" t="s">
        <v>1795</v>
      </c>
      <c r="P388" t="s">
        <v>1807</v>
      </c>
      <c r="Q388" t="s">
        <v>1957</v>
      </c>
      <c r="R388" s="3" t="s">
        <v>1849</v>
      </c>
      <c r="S388" s="3" t="s">
        <v>2919</v>
      </c>
      <c r="T388" s="3">
        <f t="shared" si="6"/>
        <v>0.52</v>
      </c>
      <c r="U388" t="s">
        <v>2916</v>
      </c>
      <c r="V388" t="s">
        <v>2917</v>
      </c>
      <c r="W388" t="s">
        <v>1745</v>
      </c>
      <c r="X388" t="s">
        <v>1758</v>
      </c>
      <c r="Y388" t="s">
        <v>1228</v>
      </c>
      <c r="Z388" t="s">
        <v>2918</v>
      </c>
      <c r="AA388" s="1">
        <v>45246</v>
      </c>
    </row>
    <row r="389" spans="1:27" x14ac:dyDescent="0.2">
      <c r="A389" t="s">
        <v>391</v>
      </c>
      <c r="B389" t="s">
        <v>1356</v>
      </c>
      <c r="C389" t="s">
        <v>1687</v>
      </c>
      <c r="D389" t="s">
        <v>1732</v>
      </c>
      <c r="E389" t="s">
        <v>1751</v>
      </c>
      <c r="F389" t="s">
        <v>1751</v>
      </c>
      <c r="G389" t="s">
        <v>1751</v>
      </c>
      <c r="H389" t="s">
        <v>1207</v>
      </c>
      <c r="I389" t="s">
        <v>1752</v>
      </c>
      <c r="J389" t="s">
        <v>2920</v>
      </c>
      <c r="K389" t="s">
        <v>1788</v>
      </c>
      <c r="L389" t="s">
        <v>5156</v>
      </c>
      <c r="M389" t="s">
        <v>1801</v>
      </c>
      <c r="N389" t="s">
        <v>4273</v>
      </c>
      <c r="O389" t="s">
        <v>1795</v>
      </c>
      <c r="P389" t="s">
        <v>1807</v>
      </c>
      <c r="Q389" t="s">
        <v>1885</v>
      </c>
      <c r="R389" s="3" t="s">
        <v>1804</v>
      </c>
      <c r="S389" s="3" t="s">
        <v>2265</v>
      </c>
      <c r="T389" s="3">
        <f t="shared" si="6"/>
        <v>0.67500000000000004</v>
      </c>
      <c r="U389" t="s">
        <v>2921</v>
      </c>
      <c r="V389" t="s">
        <v>2922</v>
      </c>
      <c r="W389" t="s">
        <v>1755</v>
      </c>
      <c r="X389" t="s">
        <v>1758</v>
      </c>
      <c r="Y389" t="s">
        <v>1228</v>
      </c>
      <c r="Z389" t="s">
        <v>2818</v>
      </c>
      <c r="AA389" s="1">
        <v>45246</v>
      </c>
    </row>
    <row r="390" spans="1:27" x14ac:dyDescent="0.2">
      <c r="A390" t="s">
        <v>392</v>
      </c>
      <c r="B390" t="s">
        <v>1357</v>
      </c>
      <c r="C390" t="s">
        <v>1687</v>
      </c>
      <c r="D390" t="s">
        <v>1732</v>
      </c>
      <c r="E390" t="s">
        <v>1748</v>
      </c>
      <c r="F390" t="s">
        <v>1748</v>
      </c>
      <c r="G390" t="s">
        <v>1748</v>
      </c>
      <c r="H390" t="s">
        <v>1223</v>
      </c>
      <c r="I390" t="s">
        <v>1763</v>
      </c>
      <c r="J390" t="s">
        <v>2923</v>
      </c>
      <c r="K390" t="s">
        <v>1800</v>
      </c>
      <c r="L390" t="s">
        <v>5156</v>
      </c>
      <c r="M390" t="s">
        <v>1795</v>
      </c>
      <c r="N390" t="s">
        <v>4273</v>
      </c>
      <c r="O390" t="s">
        <v>1801</v>
      </c>
      <c r="P390" t="s">
        <v>1805</v>
      </c>
      <c r="Q390" t="s">
        <v>1225</v>
      </c>
      <c r="R390" s="3" t="s">
        <v>1804</v>
      </c>
      <c r="S390" s="3" t="s">
        <v>1822</v>
      </c>
      <c r="T390" s="3">
        <f t="shared" si="6"/>
        <v>0.625</v>
      </c>
      <c r="U390" t="s">
        <v>2924</v>
      </c>
      <c r="V390" t="s">
        <v>2925</v>
      </c>
      <c r="W390" t="s">
        <v>1745</v>
      </c>
      <c r="X390" t="s">
        <v>1746</v>
      </c>
      <c r="Y390" t="s">
        <v>1228</v>
      </c>
      <c r="Z390" t="s">
        <v>1225</v>
      </c>
      <c r="AA390" s="1">
        <v>45246</v>
      </c>
    </row>
    <row r="391" spans="1:27" x14ac:dyDescent="0.2">
      <c r="A391" t="s">
        <v>393</v>
      </c>
      <c r="B391" t="s">
        <v>1357</v>
      </c>
      <c r="C391" t="s">
        <v>1687</v>
      </c>
      <c r="D391" t="s">
        <v>1732</v>
      </c>
      <c r="E391" t="s">
        <v>1748</v>
      </c>
      <c r="F391" t="s">
        <v>1748</v>
      </c>
      <c r="G391" t="s">
        <v>1748</v>
      </c>
      <c r="H391" t="s">
        <v>1223</v>
      </c>
      <c r="I391" t="s">
        <v>1763</v>
      </c>
      <c r="J391" t="s">
        <v>2923</v>
      </c>
      <c r="K391" t="s">
        <v>1800</v>
      </c>
      <c r="L391" t="s">
        <v>5156</v>
      </c>
      <c r="M391" t="s">
        <v>1795</v>
      </c>
      <c r="N391" t="s">
        <v>4273</v>
      </c>
      <c r="O391" t="s">
        <v>1801</v>
      </c>
      <c r="P391" t="s">
        <v>1805</v>
      </c>
      <c r="Q391" t="s">
        <v>1225</v>
      </c>
      <c r="R391" s="3" t="s">
        <v>1812</v>
      </c>
      <c r="S391" s="3" t="s">
        <v>1822</v>
      </c>
      <c r="T391" s="3">
        <f t="shared" si="6"/>
        <v>0.5</v>
      </c>
      <c r="U391" t="s">
        <v>2635</v>
      </c>
      <c r="V391" t="s">
        <v>1905</v>
      </c>
      <c r="W391" t="s">
        <v>1906</v>
      </c>
      <c r="X391" t="s">
        <v>1758</v>
      </c>
      <c r="Y391" t="s">
        <v>1228</v>
      </c>
      <c r="Z391" t="s">
        <v>1225</v>
      </c>
      <c r="AA391" s="1">
        <v>45246</v>
      </c>
    </row>
    <row r="392" spans="1:27" x14ac:dyDescent="0.2">
      <c r="A392" t="s">
        <v>394</v>
      </c>
      <c r="B392" t="s">
        <v>1358</v>
      </c>
      <c r="C392" t="s">
        <v>1687</v>
      </c>
      <c r="D392" t="s">
        <v>1732</v>
      </c>
      <c r="E392" t="s">
        <v>1751</v>
      </c>
      <c r="F392" t="s">
        <v>1751</v>
      </c>
      <c r="G392" t="s">
        <v>1751</v>
      </c>
      <c r="H392" t="s">
        <v>1207</v>
      </c>
      <c r="I392" t="s">
        <v>1752</v>
      </c>
      <c r="J392" t="s">
        <v>2927</v>
      </c>
      <c r="K392" t="s">
        <v>1788</v>
      </c>
      <c r="L392" t="s">
        <v>5156</v>
      </c>
      <c r="M392" t="s">
        <v>1801</v>
      </c>
      <c r="N392" t="s">
        <v>4273</v>
      </c>
      <c r="O392" t="s">
        <v>1795</v>
      </c>
      <c r="P392" t="s">
        <v>1807</v>
      </c>
      <c r="Q392" t="s">
        <v>1855</v>
      </c>
      <c r="R392" s="3" t="s">
        <v>2010</v>
      </c>
      <c r="S392" s="3" t="s">
        <v>2309</v>
      </c>
      <c r="T392" s="3">
        <f t="shared" si="6"/>
        <v>0.5</v>
      </c>
      <c r="U392" t="s">
        <v>2926</v>
      </c>
      <c r="V392" t="s">
        <v>2928</v>
      </c>
      <c r="W392" t="s">
        <v>1745</v>
      </c>
      <c r="X392" t="s">
        <v>1746</v>
      </c>
      <c r="Y392" t="s">
        <v>1228</v>
      </c>
      <c r="Z392" t="s">
        <v>4090</v>
      </c>
      <c r="AA392" s="1">
        <v>45246</v>
      </c>
    </row>
    <row r="393" spans="1:27" x14ac:dyDescent="0.2">
      <c r="A393" t="s">
        <v>395</v>
      </c>
      <c r="B393" t="s">
        <v>1359</v>
      </c>
      <c r="C393" t="s">
        <v>1688</v>
      </c>
      <c r="D393" t="s">
        <v>1732</v>
      </c>
      <c r="E393" t="s">
        <v>1751</v>
      </c>
      <c r="F393" t="s">
        <v>1751</v>
      </c>
      <c r="G393" t="s">
        <v>1751</v>
      </c>
      <c r="H393" t="s">
        <v>1207</v>
      </c>
      <c r="I393" t="s">
        <v>1752</v>
      </c>
      <c r="J393" t="s">
        <v>2929</v>
      </c>
      <c r="K393" t="s">
        <v>1800</v>
      </c>
      <c r="L393" t="s">
        <v>5157</v>
      </c>
      <c r="M393" t="s">
        <v>1801</v>
      </c>
      <c r="N393" t="s">
        <v>4278</v>
      </c>
      <c r="O393" t="s">
        <v>1795</v>
      </c>
      <c r="P393" t="s">
        <v>1807</v>
      </c>
      <c r="Q393" t="s">
        <v>1796</v>
      </c>
      <c r="R393" s="3" t="s">
        <v>1943</v>
      </c>
      <c r="S393" s="3" t="s">
        <v>2131</v>
      </c>
      <c r="T393" s="3">
        <f t="shared" si="6"/>
        <v>0.8</v>
      </c>
      <c r="U393" t="s">
        <v>2930</v>
      </c>
      <c r="V393" s="2" t="s">
        <v>2931</v>
      </c>
      <c r="W393" t="s">
        <v>1745</v>
      </c>
      <c r="X393" t="s">
        <v>1746</v>
      </c>
      <c r="Y393" t="s">
        <v>1858</v>
      </c>
      <c r="Z393" t="s">
        <v>2932</v>
      </c>
      <c r="AA393" s="1">
        <v>45246</v>
      </c>
    </row>
    <row r="394" spans="1:27" x14ac:dyDescent="0.2">
      <c r="A394" t="s">
        <v>396</v>
      </c>
      <c r="B394" t="s">
        <v>1359</v>
      </c>
      <c r="C394" t="s">
        <v>1688</v>
      </c>
      <c r="D394" t="s">
        <v>1732</v>
      </c>
      <c r="E394" t="s">
        <v>1751</v>
      </c>
      <c r="F394" t="s">
        <v>1751</v>
      </c>
      <c r="G394" t="s">
        <v>1751</v>
      </c>
      <c r="H394" t="s">
        <v>1207</v>
      </c>
      <c r="I394" t="s">
        <v>1752</v>
      </c>
      <c r="J394" t="s">
        <v>2933</v>
      </c>
      <c r="K394" t="s">
        <v>1800</v>
      </c>
      <c r="L394" t="s">
        <v>5156</v>
      </c>
      <c r="M394" t="s">
        <v>1801</v>
      </c>
      <c r="N394" t="s">
        <v>4278</v>
      </c>
      <c r="O394" t="s">
        <v>1795</v>
      </c>
      <c r="P394" t="s">
        <v>1807</v>
      </c>
      <c r="Q394" t="s">
        <v>1864</v>
      </c>
      <c r="R394" s="3" t="s">
        <v>1965</v>
      </c>
      <c r="S394" s="3" t="s">
        <v>2312</v>
      </c>
      <c r="T394" s="3">
        <f t="shared" si="6"/>
        <v>0.375</v>
      </c>
      <c r="U394" t="s">
        <v>2930</v>
      </c>
      <c r="V394" s="2" t="s">
        <v>2931</v>
      </c>
      <c r="W394" t="s">
        <v>1745</v>
      </c>
      <c r="X394" t="s">
        <v>1746</v>
      </c>
      <c r="Y394" t="s">
        <v>1228</v>
      </c>
      <c r="Z394" t="s">
        <v>2934</v>
      </c>
      <c r="AA394" s="1">
        <v>45246</v>
      </c>
    </row>
    <row r="395" spans="1:27" x14ac:dyDescent="0.2">
      <c r="A395" t="s">
        <v>397</v>
      </c>
      <c r="B395" t="s">
        <v>1360</v>
      </c>
      <c r="C395" t="s">
        <v>1688</v>
      </c>
      <c r="D395" t="s">
        <v>1732</v>
      </c>
      <c r="E395" t="s">
        <v>1751</v>
      </c>
      <c r="F395" t="s">
        <v>1751</v>
      </c>
      <c r="G395" t="s">
        <v>1751</v>
      </c>
      <c r="H395" t="s">
        <v>1207</v>
      </c>
      <c r="I395" t="s">
        <v>1752</v>
      </c>
      <c r="J395" t="s">
        <v>2935</v>
      </c>
      <c r="K395" t="s">
        <v>1788</v>
      </c>
      <c r="L395" t="s">
        <v>5156</v>
      </c>
      <c r="M395" t="s">
        <v>1801</v>
      </c>
      <c r="N395" t="s">
        <v>4273</v>
      </c>
      <c r="O395" t="s">
        <v>1795</v>
      </c>
      <c r="P395" t="s">
        <v>1807</v>
      </c>
      <c r="Q395" t="s">
        <v>1808</v>
      </c>
      <c r="R395" s="3" t="s">
        <v>2265</v>
      </c>
      <c r="S395" s="3" t="s">
        <v>2131</v>
      </c>
      <c r="T395" s="3">
        <f t="shared" si="6"/>
        <v>0.44444444444444442</v>
      </c>
      <c r="U395" t="s">
        <v>2936</v>
      </c>
      <c r="V395" t="s">
        <v>2937</v>
      </c>
      <c r="W395" t="s">
        <v>1745</v>
      </c>
      <c r="X395" t="s">
        <v>1758</v>
      </c>
      <c r="Y395" t="s">
        <v>1228</v>
      </c>
      <c r="Z395" t="s">
        <v>1225</v>
      </c>
      <c r="AA395" s="1">
        <v>45246</v>
      </c>
    </row>
    <row r="396" spans="1:27" x14ac:dyDescent="0.2">
      <c r="A396" t="s">
        <v>398</v>
      </c>
      <c r="B396" t="s">
        <v>1360</v>
      </c>
      <c r="C396" t="s">
        <v>1688</v>
      </c>
      <c r="D396" t="s">
        <v>1732</v>
      </c>
      <c r="E396" t="s">
        <v>1751</v>
      </c>
      <c r="F396" t="s">
        <v>1751</v>
      </c>
      <c r="G396" t="s">
        <v>1751</v>
      </c>
      <c r="H396" t="s">
        <v>1207</v>
      </c>
      <c r="I396" t="s">
        <v>1752</v>
      </c>
      <c r="J396" t="s">
        <v>2935</v>
      </c>
      <c r="K396" t="s">
        <v>1788</v>
      </c>
      <c r="L396" t="s">
        <v>5156</v>
      </c>
      <c r="M396" t="s">
        <v>1801</v>
      </c>
      <c r="N396" t="s">
        <v>4273</v>
      </c>
      <c r="O396" t="s">
        <v>1795</v>
      </c>
      <c r="P396" t="s">
        <v>1807</v>
      </c>
      <c r="Q396" t="s">
        <v>1808</v>
      </c>
      <c r="R396" s="3" t="s">
        <v>1875</v>
      </c>
      <c r="S396" s="3" t="s">
        <v>2012</v>
      </c>
      <c r="T396" s="3">
        <f t="shared" si="6"/>
        <v>0.7142857142857143</v>
      </c>
      <c r="U396" t="s">
        <v>2936</v>
      </c>
      <c r="V396" t="s">
        <v>2937</v>
      </c>
      <c r="W396" t="s">
        <v>1745</v>
      </c>
      <c r="X396" t="s">
        <v>1758</v>
      </c>
      <c r="Y396" t="s">
        <v>1228</v>
      </c>
      <c r="Z396" t="s">
        <v>1225</v>
      </c>
      <c r="AA396" s="1">
        <v>45246</v>
      </c>
    </row>
    <row r="397" spans="1:27" x14ac:dyDescent="0.2">
      <c r="A397" t="s">
        <v>399</v>
      </c>
      <c r="B397" t="s">
        <v>1361</v>
      </c>
      <c r="C397" t="s">
        <v>1688</v>
      </c>
      <c r="D397" t="s">
        <v>1732</v>
      </c>
      <c r="E397" t="s">
        <v>1748</v>
      </c>
      <c r="F397" t="s">
        <v>1748</v>
      </c>
      <c r="G397" t="s">
        <v>1748</v>
      </c>
      <c r="H397" t="s">
        <v>1223</v>
      </c>
      <c r="I397" t="s">
        <v>1763</v>
      </c>
      <c r="J397" t="s">
        <v>2876</v>
      </c>
      <c r="K397" t="s">
        <v>1800</v>
      </c>
      <c r="L397" t="s">
        <v>5157</v>
      </c>
      <c r="M397" t="s">
        <v>1795</v>
      </c>
      <c r="N397" t="s">
        <v>4275</v>
      </c>
      <c r="O397" t="s">
        <v>1801</v>
      </c>
      <c r="P397" t="s">
        <v>1805</v>
      </c>
      <c r="Q397" t="s">
        <v>1225</v>
      </c>
      <c r="R397" s="3" t="s">
        <v>1943</v>
      </c>
      <c r="S397" s="3" t="s">
        <v>1875</v>
      </c>
      <c r="T397" s="3">
        <f t="shared" si="6"/>
        <v>0.18666666666666665</v>
      </c>
      <c r="U397" t="s">
        <v>2938</v>
      </c>
      <c r="V397" t="s">
        <v>2939</v>
      </c>
      <c r="W397" t="s">
        <v>1745</v>
      </c>
      <c r="X397" t="s">
        <v>1746</v>
      </c>
      <c r="Y397" t="s">
        <v>1228</v>
      </c>
      <c r="Z397" t="s">
        <v>1225</v>
      </c>
      <c r="AA397" s="1">
        <v>45246</v>
      </c>
    </row>
    <row r="398" spans="1:27" x14ac:dyDescent="0.2">
      <c r="A398" t="s">
        <v>400</v>
      </c>
      <c r="B398" t="s">
        <v>1361</v>
      </c>
      <c r="C398" t="s">
        <v>1688</v>
      </c>
      <c r="D398" t="s">
        <v>1732</v>
      </c>
      <c r="E398" t="s">
        <v>1748</v>
      </c>
      <c r="F398" t="s">
        <v>1748</v>
      </c>
      <c r="G398" t="s">
        <v>1748</v>
      </c>
      <c r="H398" t="s">
        <v>1223</v>
      </c>
      <c r="I398" t="s">
        <v>1763</v>
      </c>
      <c r="J398" t="s">
        <v>2942</v>
      </c>
      <c r="K398" t="s">
        <v>1800</v>
      </c>
      <c r="L398" t="s">
        <v>5157</v>
      </c>
      <c r="M398" t="s">
        <v>1795</v>
      </c>
      <c r="N398" t="s">
        <v>4275</v>
      </c>
      <c r="O398" t="s">
        <v>1801</v>
      </c>
      <c r="P398" t="s">
        <v>1805</v>
      </c>
      <c r="Q398" t="s">
        <v>1225</v>
      </c>
      <c r="R398" s="3" t="s">
        <v>1942</v>
      </c>
      <c r="S398" s="3" t="s">
        <v>1799</v>
      </c>
      <c r="T398" s="3">
        <f t="shared" si="6"/>
        <v>0.19444444444444445</v>
      </c>
      <c r="U398" t="s">
        <v>2940</v>
      </c>
      <c r="V398" t="s">
        <v>2941</v>
      </c>
      <c r="W398" t="s">
        <v>1745</v>
      </c>
      <c r="X398" t="s">
        <v>1746</v>
      </c>
      <c r="Y398" t="s">
        <v>1228</v>
      </c>
      <c r="Z398" t="s">
        <v>1225</v>
      </c>
      <c r="AA398" s="1">
        <v>45246</v>
      </c>
    </row>
    <row r="399" spans="1:27" x14ac:dyDescent="0.2">
      <c r="A399" t="s">
        <v>401</v>
      </c>
      <c r="B399" t="s">
        <v>1362</v>
      </c>
      <c r="C399" t="s">
        <v>1688</v>
      </c>
      <c r="D399" t="s">
        <v>1732</v>
      </c>
      <c r="E399" t="s">
        <v>1751</v>
      </c>
      <c r="F399" t="s">
        <v>1751</v>
      </c>
      <c r="G399" t="s">
        <v>1751</v>
      </c>
      <c r="H399" t="s">
        <v>1207</v>
      </c>
      <c r="I399" t="s">
        <v>1752</v>
      </c>
      <c r="J399" t="s">
        <v>2945</v>
      </c>
      <c r="K399" t="s">
        <v>1788</v>
      </c>
      <c r="L399" t="s">
        <v>5156</v>
      </c>
      <c r="M399" t="s">
        <v>1801</v>
      </c>
      <c r="N399" t="s">
        <v>4297</v>
      </c>
      <c r="O399" t="s">
        <v>1795</v>
      </c>
      <c r="P399" t="s">
        <v>1807</v>
      </c>
      <c r="Q399" t="s">
        <v>1855</v>
      </c>
      <c r="R399" s="3" t="s">
        <v>1816</v>
      </c>
      <c r="S399" s="3" t="s">
        <v>2011</v>
      </c>
      <c r="T399" s="3">
        <f t="shared" si="6"/>
        <v>0.65217391304347827</v>
      </c>
      <c r="U399" t="s">
        <v>2943</v>
      </c>
      <c r="V399" t="s">
        <v>2944</v>
      </c>
      <c r="W399" t="s">
        <v>1745</v>
      </c>
      <c r="X399" t="s">
        <v>1746</v>
      </c>
      <c r="Y399" t="s">
        <v>1228</v>
      </c>
      <c r="Z399" t="s">
        <v>2946</v>
      </c>
      <c r="AA399" s="1">
        <v>45246</v>
      </c>
    </row>
    <row r="400" spans="1:27" x14ac:dyDescent="0.2">
      <c r="A400" t="s">
        <v>402</v>
      </c>
      <c r="B400" t="s">
        <v>1362</v>
      </c>
      <c r="C400" t="s">
        <v>1688</v>
      </c>
      <c r="D400" t="s">
        <v>1732</v>
      </c>
      <c r="E400" t="s">
        <v>1751</v>
      </c>
      <c r="F400" t="s">
        <v>1751</v>
      </c>
      <c r="G400" t="s">
        <v>1751</v>
      </c>
      <c r="H400" t="s">
        <v>1207</v>
      </c>
      <c r="I400" t="s">
        <v>1752</v>
      </c>
      <c r="J400" t="s">
        <v>2947</v>
      </c>
      <c r="K400" t="s">
        <v>1788</v>
      </c>
      <c r="L400" t="s">
        <v>5156</v>
      </c>
      <c r="M400" t="s">
        <v>1801</v>
      </c>
      <c r="N400" t="s">
        <v>4273</v>
      </c>
      <c r="O400" t="s">
        <v>1795</v>
      </c>
      <c r="P400" t="s">
        <v>1807</v>
      </c>
      <c r="Q400" t="s">
        <v>1855</v>
      </c>
      <c r="R400" s="3" t="s">
        <v>2131</v>
      </c>
      <c r="S400" s="3" t="s">
        <v>2948</v>
      </c>
      <c r="T400" s="3">
        <f t="shared" si="6"/>
        <v>0.5</v>
      </c>
      <c r="U400" t="s">
        <v>2949</v>
      </c>
      <c r="V400" t="s">
        <v>2950</v>
      </c>
      <c r="W400" t="s">
        <v>1745</v>
      </c>
      <c r="X400" t="s">
        <v>1746</v>
      </c>
      <c r="Y400" t="s">
        <v>1228</v>
      </c>
      <c r="Z400" t="s">
        <v>2951</v>
      </c>
      <c r="AA400" s="1">
        <v>45246</v>
      </c>
    </row>
    <row r="401" spans="1:27" x14ac:dyDescent="0.2">
      <c r="A401" t="s">
        <v>403</v>
      </c>
      <c r="B401" t="s">
        <v>1363</v>
      </c>
      <c r="C401" t="s">
        <v>1688</v>
      </c>
      <c r="D401" t="s">
        <v>1732</v>
      </c>
      <c r="E401" t="s">
        <v>1751</v>
      </c>
      <c r="F401" t="s">
        <v>1751</v>
      </c>
      <c r="G401" t="s">
        <v>1751</v>
      </c>
      <c r="H401" t="s">
        <v>1207</v>
      </c>
      <c r="I401" t="s">
        <v>1752</v>
      </c>
      <c r="J401" t="s">
        <v>2952</v>
      </c>
      <c r="K401" t="s">
        <v>1788</v>
      </c>
      <c r="L401" t="s">
        <v>5156</v>
      </c>
      <c r="M401" t="s">
        <v>1801</v>
      </c>
      <c r="N401" t="s">
        <v>4273</v>
      </c>
      <c r="O401" t="s">
        <v>1795</v>
      </c>
      <c r="P401" t="s">
        <v>1807</v>
      </c>
      <c r="Q401" t="s">
        <v>1808</v>
      </c>
      <c r="R401" s="3" t="s">
        <v>1816</v>
      </c>
      <c r="S401" s="3" t="s">
        <v>1937</v>
      </c>
      <c r="T401" s="3">
        <f t="shared" si="6"/>
        <v>1.7391304347826086</v>
      </c>
      <c r="U401" t="s">
        <v>2953</v>
      </c>
      <c r="V401" t="s">
        <v>2954</v>
      </c>
      <c r="W401" t="s">
        <v>1745</v>
      </c>
      <c r="X401" t="s">
        <v>1746</v>
      </c>
      <c r="Y401" t="s">
        <v>1228</v>
      </c>
      <c r="Z401" t="s">
        <v>2955</v>
      </c>
      <c r="AA401" s="1">
        <v>45246</v>
      </c>
    </row>
    <row r="402" spans="1:27" x14ac:dyDescent="0.2">
      <c r="A402" t="s">
        <v>404</v>
      </c>
      <c r="B402" t="s">
        <v>1363</v>
      </c>
      <c r="C402" t="s">
        <v>1688</v>
      </c>
      <c r="D402" t="s">
        <v>1732</v>
      </c>
      <c r="E402" t="s">
        <v>1751</v>
      </c>
      <c r="F402" t="s">
        <v>1751</v>
      </c>
      <c r="G402" t="s">
        <v>1751</v>
      </c>
      <c r="H402" t="s">
        <v>1207</v>
      </c>
      <c r="I402" t="s">
        <v>1752</v>
      </c>
      <c r="J402" t="s">
        <v>2424</v>
      </c>
      <c r="K402" t="s">
        <v>1788</v>
      </c>
      <c r="L402" t="s">
        <v>5156</v>
      </c>
      <c r="M402" t="s">
        <v>1801</v>
      </c>
      <c r="N402" t="s">
        <v>4273</v>
      </c>
      <c r="O402" t="s">
        <v>1795</v>
      </c>
      <c r="P402" t="s">
        <v>1807</v>
      </c>
      <c r="Q402" t="s">
        <v>1808</v>
      </c>
      <c r="R402" s="3" t="s">
        <v>1803</v>
      </c>
      <c r="S402" s="3" t="s">
        <v>1937</v>
      </c>
      <c r="T402" s="3">
        <f t="shared" si="6"/>
        <v>0.61538461538461542</v>
      </c>
      <c r="U402" t="s">
        <v>2418</v>
      </c>
      <c r="V402" t="s">
        <v>2419</v>
      </c>
      <c r="W402" t="s">
        <v>1745</v>
      </c>
      <c r="X402" t="s">
        <v>1758</v>
      </c>
      <c r="Y402" t="s">
        <v>1228</v>
      </c>
      <c r="Z402" t="s">
        <v>2425</v>
      </c>
      <c r="AA402" s="1">
        <v>45232</v>
      </c>
    </row>
    <row r="403" spans="1:27" x14ac:dyDescent="0.2">
      <c r="A403" t="s">
        <v>405</v>
      </c>
      <c r="B403" t="s">
        <v>1364</v>
      </c>
      <c r="C403" t="s">
        <v>1688</v>
      </c>
      <c r="D403" t="s">
        <v>1732</v>
      </c>
      <c r="E403" t="s">
        <v>1751</v>
      </c>
      <c r="F403" t="s">
        <v>1751</v>
      </c>
      <c r="G403" t="s">
        <v>1751</v>
      </c>
      <c r="H403" t="s">
        <v>1207</v>
      </c>
      <c r="I403" t="s">
        <v>1752</v>
      </c>
      <c r="J403" t="s">
        <v>2956</v>
      </c>
      <c r="K403" t="s">
        <v>1788</v>
      </c>
      <c r="L403" t="s">
        <v>5157</v>
      </c>
      <c r="M403" t="s">
        <v>1801</v>
      </c>
      <c r="N403" t="s">
        <v>4278</v>
      </c>
      <c r="O403" t="s">
        <v>1795</v>
      </c>
      <c r="P403" t="s">
        <v>1807</v>
      </c>
      <c r="Q403" t="s">
        <v>1796</v>
      </c>
      <c r="R403" s="3" t="s">
        <v>1942</v>
      </c>
      <c r="S403" s="3" t="s">
        <v>2143</v>
      </c>
      <c r="T403" s="3">
        <f t="shared" si="6"/>
        <v>0.55555555555555558</v>
      </c>
      <c r="U403" t="s">
        <v>2957</v>
      </c>
      <c r="V403" t="s">
        <v>2958</v>
      </c>
      <c r="W403" t="s">
        <v>1745</v>
      </c>
      <c r="X403" t="s">
        <v>1758</v>
      </c>
      <c r="Y403" t="s">
        <v>1228</v>
      </c>
      <c r="Z403" t="s">
        <v>1225</v>
      </c>
      <c r="AA403" s="1">
        <v>45246</v>
      </c>
    </row>
    <row r="404" spans="1:27" x14ac:dyDescent="0.2">
      <c r="A404" t="s">
        <v>406</v>
      </c>
      <c r="B404" t="s">
        <v>1364</v>
      </c>
      <c r="C404" t="s">
        <v>1688</v>
      </c>
      <c r="D404" t="s">
        <v>1732</v>
      </c>
      <c r="E404" t="s">
        <v>1751</v>
      </c>
      <c r="F404" t="s">
        <v>1751</v>
      </c>
      <c r="G404" t="s">
        <v>1751</v>
      </c>
      <c r="H404" t="s">
        <v>1207</v>
      </c>
      <c r="I404" t="s">
        <v>1752</v>
      </c>
      <c r="J404" t="s">
        <v>2961</v>
      </c>
      <c r="K404" t="s">
        <v>1788</v>
      </c>
      <c r="L404" t="s">
        <v>5157</v>
      </c>
      <c r="M404" t="s">
        <v>1801</v>
      </c>
      <c r="N404" t="s">
        <v>4278</v>
      </c>
      <c r="O404" t="s">
        <v>1795</v>
      </c>
      <c r="P404" t="s">
        <v>1807</v>
      </c>
      <c r="Q404" t="s">
        <v>1832</v>
      </c>
      <c r="R404" s="3" t="s">
        <v>1806</v>
      </c>
      <c r="S404" s="3" t="s">
        <v>1947</v>
      </c>
      <c r="T404" s="3">
        <f t="shared" si="6"/>
        <v>0.7142857142857143</v>
      </c>
      <c r="U404" t="s">
        <v>2959</v>
      </c>
      <c r="V404" t="s">
        <v>2960</v>
      </c>
      <c r="W404" t="s">
        <v>1745</v>
      </c>
      <c r="X404" t="s">
        <v>1746</v>
      </c>
      <c r="Y404" t="s">
        <v>1228</v>
      </c>
      <c r="Z404" t="s">
        <v>1225</v>
      </c>
      <c r="AA404" s="1">
        <v>45246</v>
      </c>
    </row>
    <row r="405" spans="1:27" x14ac:dyDescent="0.2">
      <c r="A405" t="s">
        <v>407</v>
      </c>
      <c r="B405" t="s">
        <v>1365</v>
      </c>
      <c r="C405" t="s">
        <v>1688</v>
      </c>
      <c r="D405" t="s">
        <v>1732</v>
      </c>
      <c r="E405" t="s">
        <v>1756</v>
      </c>
      <c r="F405" t="s">
        <v>1756</v>
      </c>
      <c r="G405" t="s">
        <v>1756</v>
      </c>
      <c r="H405" t="s">
        <v>1223</v>
      </c>
      <c r="I405" t="s">
        <v>1757</v>
      </c>
      <c r="J405" t="s">
        <v>2967</v>
      </c>
      <c r="K405" t="s">
        <v>1800</v>
      </c>
      <c r="L405" t="s">
        <v>5156</v>
      </c>
      <c r="M405" t="s">
        <v>1801</v>
      </c>
      <c r="N405" t="s">
        <v>4273</v>
      </c>
      <c r="O405" t="s">
        <v>1795</v>
      </c>
      <c r="P405" t="s">
        <v>1805</v>
      </c>
      <c r="Q405" t="s">
        <v>1225</v>
      </c>
      <c r="R405" s="3" t="s">
        <v>1947</v>
      </c>
      <c r="S405" s="3" t="s">
        <v>2968</v>
      </c>
      <c r="T405" s="3">
        <f t="shared" si="6"/>
        <v>0.6</v>
      </c>
      <c r="U405" t="s">
        <v>2969</v>
      </c>
      <c r="V405" s="2" t="s">
        <v>2970</v>
      </c>
      <c r="W405" t="s">
        <v>1745</v>
      </c>
      <c r="X405" t="s">
        <v>1758</v>
      </c>
      <c r="Y405" t="s">
        <v>1228</v>
      </c>
      <c r="Z405" t="s">
        <v>1225</v>
      </c>
      <c r="AA405" s="1">
        <v>45246</v>
      </c>
    </row>
    <row r="406" spans="1:27" x14ac:dyDescent="0.2">
      <c r="A406" t="s">
        <v>408</v>
      </c>
      <c r="B406" t="s">
        <v>1365</v>
      </c>
      <c r="C406" t="s">
        <v>1688</v>
      </c>
      <c r="D406" t="s">
        <v>1732</v>
      </c>
      <c r="E406" t="s">
        <v>1751</v>
      </c>
      <c r="F406" t="s">
        <v>1751</v>
      </c>
      <c r="G406" t="s">
        <v>1751</v>
      </c>
      <c r="H406" t="s">
        <v>1207</v>
      </c>
      <c r="I406" t="s">
        <v>1752</v>
      </c>
      <c r="J406" t="s">
        <v>2966</v>
      </c>
      <c r="K406" t="s">
        <v>1788</v>
      </c>
      <c r="L406" t="s">
        <v>5157</v>
      </c>
      <c r="M406" t="s">
        <v>1801</v>
      </c>
      <c r="N406" t="s">
        <v>4273</v>
      </c>
      <c r="O406" t="s">
        <v>1795</v>
      </c>
      <c r="P406" t="s">
        <v>1805</v>
      </c>
      <c r="Q406" t="s">
        <v>1829</v>
      </c>
      <c r="R406" s="3" t="s">
        <v>2147</v>
      </c>
      <c r="S406" s="3" t="s">
        <v>2964</v>
      </c>
      <c r="T406" s="3">
        <f t="shared" si="6"/>
        <v>0.67647058823529416</v>
      </c>
      <c r="U406" t="s">
        <v>2962</v>
      </c>
      <c r="V406" t="s">
        <v>2963</v>
      </c>
      <c r="W406" t="s">
        <v>1755</v>
      </c>
      <c r="X406" t="s">
        <v>1758</v>
      </c>
      <c r="Y406" t="s">
        <v>1228</v>
      </c>
      <c r="Z406" t="s">
        <v>2965</v>
      </c>
      <c r="AA406" s="1">
        <v>45246</v>
      </c>
    </row>
    <row r="407" spans="1:27" x14ac:dyDescent="0.2">
      <c r="A407" t="s">
        <v>409</v>
      </c>
      <c r="B407" t="s">
        <v>1366</v>
      </c>
      <c r="C407" t="s">
        <v>1688</v>
      </c>
      <c r="D407" t="s">
        <v>1732</v>
      </c>
      <c r="E407" t="s">
        <v>1751</v>
      </c>
      <c r="F407" t="s">
        <v>1751</v>
      </c>
      <c r="G407" t="s">
        <v>1751</v>
      </c>
      <c r="H407" t="s">
        <v>1207</v>
      </c>
      <c r="I407" t="s">
        <v>1752</v>
      </c>
      <c r="J407" t="s">
        <v>2971</v>
      </c>
      <c r="K407" t="s">
        <v>1788</v>
      </c>
      <c r="L407" t="s">
        <v>5157</v>
      </c>
      <c r="M407" t="s">
        <v>1801</v>
      </c>
      <c r="N407" t="s">
        <v>4278</v>
      </c>
      <c r="O407" t="s">
        <v>1795</v>
      </c>
      <c r="P407" t="s">
        <v>1807</v>
      </c>
      <c r="Q407" t="s">
        <v>1796</v>
      </c>
      <c r="R407" s="3" t="s">
        <v>1942</v>
      </c>
      <c r="S407" s="3" t="s">
        <v>1965</v>
      </c>
      <c r="T407" s="3">
        <f t="shared" si="6"/>
        <v>0.33333333333333331</v>
      </c>
      <c r="U407" t="s">
        <v>2972</v>
      </c>
      <c r="V407" t="s">
        <v>2973</v>
      </c>
      <c r="W407" t="s">
        <v>1745</v>
      </c>
      <c r="X407" t="s">
        <v>1746</v>
      </c>
      <c r="Y407" t="s">
        <v>1228</v>
      </c>
      <c r="Z407" t="s">
        <v>2822</v>
      </c>
      <c r="AA407" s="1">
        <v>45246</v>
      </c>
    </row>
    <row r="408" spans="1:27" x14ac:dyDescent="0.2">
      <c r="A408" t="s">
        <v>410</v>
      </c>
      <c r="B408" t="s">
        <v>1366</v>
      </c>
      <c r="C408" t="s">
        <v>1688</v>
      </c>
      <c r="D408" t="s">
        <v>1732</v>
      </c>
      <c r="E408" t="s">
        <v>1751</v>
      </c>
      <c r="F408" t="s">
        <v>1751</v>
      </c>
      <c r="G408" t="s">
        <v>1751</v>
      </c>
      <c r="H408" t="s">
        <v>1207</v>
      </c>
      <c r="I408" t="s">
        <v>1752</v>
      </c>
      <c r="J408" t="s">
        <v>2976</v>
      </c>
      <c r="K408" t="s">
        <v>1788</v>
      </c>
      <c r="L408" t="s">
        <v>5156</v>
      </c>
      <c r="M408" t="s">
        <v>1801</v>
      </c>
      <c r="N408" t="s">
        <v>4273</v>
      </c>
      <c r="O408" t="s">
        <v>1795</v>
      </c>
      <c r="P408" t="s">
        <v>1807</v>
      </c>
      <c r="Q408" t="s">
        <v>1808</v>
      </c>
      <c r="R408" s="3" t="s">
        <v>1947</v>
      </c>
      <c r="S408" s="3" t="s">
        <v>2012</v>
      </c>
      <c r="T408" s="3">
        <f t="shared" si="6"/>
        <v>0.4</v>
      </c>
      <c r="U408" t="s">
        <v>2974</v>
      </c>
      <c r="V408" t="s">
        <v>2975</v>
      </c>
      <c r="W408" t="s">
        <v>1745</v>
      </c>
      <c r="X408" t="s">
        <v>1746</v>
      </c>
      <c r="Y408" t="s">
        <v>1228</v>
      </c>
      <c r="Z408" t="s">
        <v>1225</v>
      </c>
      <c r="AA408" s="1">
        <v>45246</v>
      </c>
    </row>
    <row r="409" spans="1:27" x14ac:dyDescent="0.2">
      <c r="A409" t="s">
        <v>411</v>
      </c>
      <c r="B409" t="s">
        <v>1367</v>
      </c>
      <c r="C409" t="s">
        <v>1688</v>
      </c>
      <c r="D409" t="s">
        <v>1732</v>
      </c>
      <c r="E409" t="s">
        <v>1751</v>
      </c>
      <c r="F409" t="s">
        <v>1751</v>
      </c>
      <c r="G409" t="s">
        <v>1751</v>
      </c>
      <c r="H409" t="s">
        <v>1207</v>
      </c>
      <c r="I409" t="s">
        <v>1752</v>
      </c>
      <c r="J409" t="s">
        <v>2982</v>
      </c>
      <c r="K409" t="s">
        <v>1800</v>
      </c>
      <c r="L409" t="s">
        <v>5157</v>
      </c>
      <c r="M409" t="s">
        <v>1801</v>
      </c>
      <c r="N409" t="s">
        <v>4278</v>
      </c>
      <c r="O409" t="s">
        <v>1795</v>
      </c>
      <c r="P409" t="s">
        <v>1807</v>
      </c>
      <c r="Q409" t="s">
        <v>1796</v>
      </c>
      <c r="R409" s="3" t="s">
        <v>1822</v>
      </c>
      <c r="S409" s="3" t="s">
        <v>2011</v>
      </c>
      <c r="T409" s="3">
        <f t="shared" si="6"/>
        <v>0.6</v>
      </c>
      <c r="U409" t="s">
        <v>2980</v>
      </c>
      <c r="V409" t="s">
        <v>2981</v>
      </c>
      <c r="W409" t="s">
        <v>1745</v>
      </c>
      <c r="X409" t="s">
        <v>1746</v>
      </c>
      <c r="Y409" t="s">
        <v>1228</v>
      </c>
      <c r="Z409" t="s">
        <v>1225</v>
      </c>
      <c r="AA409" s="1">
        <v>45246</v>
      </c>
    </row>
    <row r="410" spans="1:27" x14ac:dyDescent="0.2">
      <c r="A410" t="s">
        <v>412</v>
      </c>
      <c r="B410" t="s">
        <v>1367</v>
      </c>
      <c r="C410" t="s">
        <v>1688</v>
      </c>
      <c r="D410" t="s">
        <v>1732</v>
      </c>
      <c r="E410" t="s">
        <v>1751</v>
      </c>
      <c r="F410" t="s">
        <v>1751</v>
      </c>
      <c r="G410" t="s">
        <v>1751</v>
      </c>
      <c r="H410" t="s">
        <v>1207</v>
      </c>
      <c r="I410" t="s">
        <v>1752</v>
      </c>
      <c r="J410" t="s">
        <v>2982</v>
      </c>
      <c r="K410" t="s">
        <v>1800</v>
      </c>
      <c r="L410" t="s">
        <v>5157</v>
      </c>
      <c r="M410" t="s">
        <v>1801</v>
      </c>
      <c r="N410" t="s">
        <v>4278</v>
      </c>
      <c r="O410" t="s">
        <v>1795</v>
      </c>
      <c r="P410" t="s">
        <v>1807</v>
      </c>
      <c r="Q410" t="s">
        <v>1796</v>
      </c>
      <c r="R410" s="3" t="s">
        <v>2483</v>
      </c>
      <c r="S410" s="3" t="s">
        <v>2977</v>
      </c>
      <c r="T410" s="3">
        <f t="shared" si="6"/>
        <v>0.84210526315789469</v>
      </c>
      <c r="U410" t="s">
        <v>2978</v>
      </c>
      <c r="V410" s="6" t="s">
        <v>2979</v>
      </c>
      <c r="W410" t="s">
        <v>1745</v>
      </c>
      <c r="X410" t="s">
        <v>1746</v>
      </c>
      <c r="Y410" t="s">
        <v>1228</v>
      </c>
      <c r="Z410" t="s">
        <v>1225</v>
      </c>
      <c r="AA410" s="1">
        <v>45246</v>
      </c>
    </row>
    <row r="411" spans="1:27" x14ac:dyDescent="0.2">
      <c r="A411" t="s">
        <v>413</v>
      </c>
      <c r="B411" t="s">
        <v>1368</v>
      </c>
      <c r="C411" t="s">
        <v>1688</v>
      </c>
      <c r="D411" t="s">
        <v>1732</v>
      </c>
      <c r="E411" t="s">
        <v>1751</v>
      </c>
      <c r="F411" t="s">
        <v>1751</v>
      </c>
      <c r="G411" t="s">
        <v>1751</v>
      </c>
      <c r="H411" t="s">
        <v>1207</v>
      </c>
      <c r="I411" t="s">
        <v>1752</v>
      </c>
      <c r="J411" t="s">
        <v>4361</v>
      </c>
      <c r="K411" t="s">
        <v>1788</v>
      </c>
      <c r="L411" t="s">
        <v>5156</v>
      </c>
      <c r="M411" t="s">
        <v>1801</v>
      </c>
      <c r="N411" t="s">
        <v>4278</v>
      </c>
      <c r="O411" t="s">
        <v>1795</v>
      </c>
      <c r="P411" t="s">
        <v>1807</v>
      </c>
      <c r="Q411" t="s">
        <v>1808</v>
      </c>
      <c r="R411" s="3" t="s">
        <v>1961</v>
      </c>
      <c r="S411" s="3" t="s">
        <v>2067</v>
      </c>
      <c r="T411" s="3">
        <f t="shared" si="6"/>
        <v>0.41666666666666669</v>
      </c>
      <c r="U411" t="s">
        <v>2983</v>
      </c>
      <c r="V411" s="2" t="s">
        <v>2984</v>
      </c>
      <c r="W411" t="s">
        <v>1745</v>
      </c>
      <c r="X411" t="s">
        <v>1758</v>
      </c>
      <c r="Y411" t="s">
        <v>1858</v>
      </c>
      <c r="Z411" t="s">
        <v>2985</v>
      </c>
      <c r="AA411" s="1">
        <v>45246</v>
      </c>
    </row>
    <row r="412" spans="1:27" x14ac:dyDescent="0.2">
      <c r="A412" t="s">
        <v>414</v>
      </c>
      <c r="B412" t="s">
        <v>1368</v>
      </c>
      <c r="C412" t="s">
        <v>1688</v>
      </c>
      <c r="D412" t="s">
        <v>1732</v>
      </c>
      <c r="E412" t="s">
        <v>1751</v>
      </c>
      <c r="F412" t="s">
        <v>1751</v>
      </c>
      <c r="G412" t="s">
        <v>1751</v>
      </c>
      <c r="H412" t="s">
        <v>1207</v>
      </c>
      <c r="I412" t="s">
        <v>1752</v>
      </c>
      <c r="J412" t="s">
        <v>2986</v>
      </c>
      <c r="K412" t="s">
        <v>1788</v>
      </c>
      <c r="L412" t="s">
        <v>5156</v>
      </c>
      <c r="M412" t="s">
        <v>1801</v>
      </c>
      <c r="N412" t="s">
        <v>4273</v>
      </c>
      <c r="O412" t="s">
        <v>1795</v>
      </c>
      <c r="P412" t="s">
        <v>1807</v>
      </c>
      <c r="Q412" t="s">
        <v>1808</v>
      </c>
      <c r="R412" s="3" t="s">
        <v>1961</v>
      </c>
      <c r="S412" s="3" t="s">
        <v>2662</v>
      </c>
      <c r="T412" s="3">
        <f t="shared" si="6"/>
        <v>0.6</v>
      </c>
      <c r="U412" t="s">
        <v>2987</v>
      </c>
      <c r="V412" t="s">
        <v>2988</v>
      </c>
      <c r="W412" t="s">
        <v>1745</v>
      </c>
      <c r="X412" t="s">
        <v>1746</v>
      </c>
      <c r="Y412" t="s">
        <v>1858</v>
      </c>
      <c r="Z412" t="s">
        <v>2989</v>
      </c>
      <c r="AA412" s="1">
        <v>45246</v>
      </c>
    </row>
    <row r="413" spans="1:27" x14ac:dyDescent="0.2">
      <c r="A413" t="s">
        <v>415</v>
      </c>
      <c r="B413" t="s">
        <v>1369</v>
      </c>
      <c r="C413" t="s">
        <v>1688</v>
      </c>
      <c r="D413" t="s">
        <v>1732</v>
      </c>
      <c r="E413" t="s">
        <v>1224</v>
      </c>
      <c r="F413" t="s">
        <v>5305</v>
      </c>
      <c r="G413" t="s">
        <v>5305</v>
      </c>
      <c r="H413" t="s">
        <v>1223</v>
      </c>
      <c r="I413" t="s">
        <v>1225</v>
      </c>
      <c r="J413" t="s">
        <v>2542</v>
      </c>
      <c r="K413" t="s">
        <v>1800</v>
      </c>
      <c r="L413" t="s">
        <v>5157</v>
      </c>
      <c r="M413" t="s">
        <v>1795</v>
      </c>
      <c r="N413" t="s">
        <v>4275</v>
      </c>
      <c r="O413" t="s">
        <v>1795</v>
      </c>
      <c r="P413" t="s">
        <v>1805</v>
      </c>
      <c r="Q413" t="s">
        <v>1225</v>
      </c>
      <c r="R413" s="3" t="s">
        <v>1809</v>
      </c>
      <c r="S413" s="3" t="s">
        <v>1804</v>
      </c>
      <c r="T413" s="3">
        <f t="shared" si="6"/>
        <v>0.13333333333333333</v>
      </c>
      <c r="U413" t="s">
        <v>2990</v>
      </c>
      <c r="V413" t="s">
        <v>2991</v>
      </c>
      <c r="W413" t="s">
        <v>1745</v>
      </c>
      <c r="X413" t="s">
        <v>1746</v>
      </c>
      <c r="Y413" t="s">
        <v>1858</v>
      </c>
      <c r="Z413" t="s">
        <v>2992</v>
      </c>
      <c r="AA413" s="1">
        <v>45246</v>
      </c>
    </row>
    <row r="414" spans="1:27" x14ac:dyDescent="0.2">
      <c r="A414" t="s">
        <v>416</v>
      </c>
      <c r="B414" t="s">
        <v>1369</v>
      </c>
      <c r="C414" t="s">
        <v>1688</v>
      </c>
      <c r="D414" t="s">
        <v>1732</v>
      </c>
      <c r="E414" t="s">
        <v>1748</v>
      </c>
      <c r="F414" t="s">
        <v>1748</v>
      </c>
      <c r="G414" t="s">
        <v>1748</v>
      </c>
      <c r="H414" t="s">
        <v>1223</v>
      </c>
      <c r="I414" t="s">
        <v>1763</v>
      </c>
      <c r="J414" t="s">
        <v>5207</v>
      </c>
      <c r="K414" t="s">
        <v>1800</v>
      </c>
      <c r="L414" t="s">
        <v>5157</v>
      </c>
      <c r="M414" t="s">
        <v>1795</v>
      </c>
      <c r="N414" t="s">
        <v>4275</v>
      </c>
      <c r="O414" t="s">
        <v>1795</v>
      </c>
      <c r="P414" t="s">
        <v>1805</v>
      </c>
      <c r="Q414" t="s">
        <v>1225</v>
      </c>
      <c r="R414" s="3" t="s">
        <v>1821</v>
      </c>
      <c r="S414" s="3" t="s">
        <v>1798</v>
      </c>
      <c r="T414" s="3">
        <f t="shared" si="6"/>
        <v>0.3</v>
      </c>
      <c r="U414" t="s">
        <v>2492</v>
      </c>
      <c r="V414" s="2" t="s">
        <v>2493</v>
      </c>
      <c r="W414" t="s">
        <v>1755</v>
      </c>
      <c r="X414" t="s">
        <v>1758</v>
      </c>
      <c r="Y414" t="s">
        <v>1228</v>
      </c>
      <c r="Z414" t="s">
        <v>5208</v>
      </c>
      <c r="AA414" s="1">
        <v>45233</v>
      </c>
    </row>
    <row r="415" spans="1:27" x14ac:dyDescent="0.2">
      <c r="A415" t="s">
        <v>417</v>
      </c>
      <c r="B415" t="s">
        <v>1370</v>
      </c>
      <c r="C415" t="s">
        <v>1688</v>
      </c>
      <c r="D415" t="s">
        <v>1732</v>
      </c>
      <c r="E415" t="s">
        <v>1751</v>
      </c>
      <c r="F415" t="s">
        <v>1751</v>
      </c>
      <c r="G415" t="s">
        <v>1751</v>
      </c>
      <c r="H415" t="s">
        <v>1207</v>
      </c>
      <c r="I415" t="s">
        <v>1752</v>
      </c>
      <c r="J415" t="s">
        <v>2993</v>
      </c>
      <c r="K415" t="s">
        <v>1800</v>
      </c>
      <c r="L415" t="s">
        <v>5157</v>
      </c>
      <c r="M415" t="s">
        <v>1801</v>
      </c>
      <c r="N415" t="s">
        <v>4278</v>
      </c>
      <c r="O415" t="s">
        <v>1795</v>
      </c>
      <c r="P415" t="s">
        <v>1807</v>
      </c>
      <c r="Q415" t="s">
        <v>1796</v>
      </c>
      <c r="R415" s="3" t="s">
        <v>1814</v>
      </c>
      <c r="S415" s="3" t="s">
        <v>1833</v>
      </c>
      <c r="T415" s="3">
        <f t="shared" si="6"/>
        <v>0.375</v>
      </c>
      <c r="U415" t="s">
        <v>2994</v>
      </c>
      <c r="V415" t="s">
        <v>2995</v>
      </c>
      <c r="W415" t="s">
        <v>1745</v>
      </c>
      <c r="X415" t="s">
        <v>1746</v>
      </c>
      <c r="Y415" t="s">
        <v>1228</v>
      </c>
      <c r="Z415" t="s">
        <v>2996</v>
      </c>
      <c r="AA415" s="1">
        <v>45247</v>
      </c>
    </row>
    <row r="416" spans="1:27" x14ac:dyDescent="0.2">
      <c r="A416" t="s">
        <v>418</v>
      </c>
      <c r="B416" t="s">
        <v>1370</v>
      </c>
      <c r="C416" t="s">
        <v>1688</v>
      </c>
      <c r="D416" t="s">
        <v>1732</v>
      </c>
      <c r="E416" t="s">
        <v>1751</v>
      </c>
      <c r="F416" t="s">
        <v>1751</v>
      </c>
      <c r="G416" t="s">
        <v>1751</v>
      </c>
      <c r="H416" t="s">
        <v>1207</v>
      </c>
      <c r="I416" t="s">
        <v>1752</v>
      </c>
      <c r="J416" t="s">
        <v>2696</v>
      </c>
      <c r="K416" t="s">
        <v>1788</v>
      </c>
      <c r="L416" t="s">
        <v>5156</v>
      </c>
      <c r="M416" t="s">
        <v>1801</v>
      </c>
      <c r="N416" t="s">
        <v>4273</v>
      </c>
      <c r="O416" t="s">
        <v>1795</v>
      </c>
      <c r="P416" t="s">
        <v>1807</v>
      </c>
      <c r="Q416" t="s">
        <v>1796</v>
      </c>
      <c r="R416" s="3" t="s">
        <v>1820</v>
      </c>
      <c r="S416" s="3" t="s">
        <v>1947</v>
      </c>
      <c r="T416" s="3">
        <f t="shared" si="6"/>
        <v>0.625</v>
      </c>
      <c r="U416" t="s">
        <v>2997</v>
      </c>
      <c r="V416" t="s">
        <v>2998</v>
      </c>
      <c r="W416" t="s">
        <v>1745</v>
      </c>
      <c r="X416" t="s">
        <v>1746</v>
      </c>
      <c r="Y416" t="s">
        <v>1228</v>
      </c>
      <c r="Z416" t="s">
        <v>2999</v>
      </c>
      <c r="AA416" s="1">
        <v>45247</v>
      </c>
    </row>
    <row r="417" spans="1:27" x14ac:dyDescent="0.2">
      <c r="A417" t="s">
        <v>421</v>
      </c>
      <c r="B417" t="s">
        <v>1371</v>
      </c>
      <c r="C417" t="s">
        <v>1688</v>
      </c>
      <c r="D417" t="s">
        <v>1732</v>
      </c>
      <c r="E417" t="s">
        <v>1751</v>
      </c>
      <c r="F417" t="s">
        <v>1751</v>
      </c>
      <c r="G417" t="s">
        <v>1751</v>
      </c>
      <c r="H417" t="s">
        <v>1207</v>
      </c>
      <c r="I417" t="s">
        <v>1752</v>
      </c>
      <c r="J417" t="s">
        <v>3005</v>
      </c>
      <c r="K417" t="s">
        <v>1800</v>
      </c>
      <c r="L417" t="s">
        <v>5157</v>
      </c>
      <c r="M417" t="s">
        <v>1801</v>
      </c>
      <c r="N417" t="s">
        <v>4278</v>
      </c>
      <c r="O417" t="s">
        <v>1795</v>
      </c>
      <c r="P417" t="s">
        <v>1805</v>
      </c>
      <c r="Q417" t="s">
        <v>1832</v>
      </c>
      <c r="R417" s="3" t="s">
        <v>2226</v>
      </c>
      <c r="S417" s="3" t="s">
        <v>3004</v>
      </c>
      <c r="T417" s="3">
        <f t="shared" si="6"/>
        <v>0.64864864864864868</v>
      </c>
      <c r="U417" t="s">
        <v>3006</v>
      </c>
      <c r="V417" t="s">
        <v>3007</v>
      </c>
      <c r="W417" t="s">
        <v>1745</v>
      </c>
      <c r="X417" t="s">
        <v>1746</v>
      </c>
      <c r="Y417" t="s">
        <v>1228</v>
      </c>
      <c r="Z417" t="s">
        <v>1225</v>
      </c>
      <c r="AA417" s="1">
        <v>45247</v>
      </c>
    </row>
    <row r="418" spans="1:27" x14ac:dyDescent="0.2">
      <c r="A418" t="s">
        <v>423</v>
      </c>
      <c r="B418" t="s">
        <v>1371</v>
      </c>
      <c r="C418" t="s">
        <v>1688</v>
      </c>
      <c r="D418" t="s">
        <v>1732</v>
      </c>
      <c r="E418" t="s">
        <v>1751</v>
      </c>
      <c r="F418" t="s">
        <v>1751</v>
      </c>
      <c r="G418" t="s">
        <v>1751</v>
      </c>
      <c r="H418" t="s">
        <v>1207</v>
      </c>
      <c r="I418" t="s">
        <v>1782</v>
      </c>
      <c r="J418" t="s">
        <v>4264</v>
      </c>
      <c r="K418" t="s">
        <v>1800</v>
      </c>
      <c r="L418" t="s">
        <v>5157</v>
      </c>
      <c r="M418" t="s">
        <v>1801</v>
      </c>
      <c r="N418" t="s">
        <v>4278</v>
      </c>
      <c r="O418" t="s">
        <v>1795</v>
      </c>
      <c r="P418" t="s">
        <v>1805</v>
      </c>
      <c r="Q418" t="s">
        <v>1225</v>
      </c>
      <c r="R418" s="3" t="s">
        <v>1861</v>
      </c>
      <c r="S418" s="3" t="s">
        <v>2127</v>
      </c>
      <c r="T418" s="3">
        <f t="shared" si="6"/>
        <v>0.61111111111111116</v>
      </c>
      <c r="U418" t="s">
        <v>3957</v>
      </c>
      <c r="V418" t="s">
        <v>3958</v>
      </c>
      <c r="W418" t="s">
        <v>1745</v>
      </c>
      <c r="X418" t="s">
        <v>1746</v>
      </c>
      <c r="Y418" t="s">
        <v>1858</v>
      </c>
      <c r="Z418" t="s">
        <v>4263</v>
      </c>
      <c r="AA418" s="1">
        <v>45247</v>
      </c>
    </row>
    <row r="419" spans="1:27" x14ac:dyDescent="0.2">
      <c r="A419" t="s">
        <v>424</v>
      </c>
      <c r="B419" t="s">
        <v>1371</v>
      </c>
      <c r="C419" t="s">
        <v>1688</v>
      </c>
      <c r="D419" t="s">
        <v>1732</v>
      </c>
      <c r="E419" t="s">
        <v>1751</v>
      </c>
      <c r="F419" t="s">
        <v>1751</v>
      </c>
      <c r="G419" t="s">
        <v>1751</v>
      </c>
      <c r="H419" t="s">
        <v>1207</v>
      </c>
      <c r="I419" t="s">
        <v>1782</v>
      </c>
      <c r="J419" t="s">
        <v>4265</v>
      </c>
      <c r="K419" t="s">
        <v>1800</v>
      </c>
      <c r="L419" t="s">
        <v>5157</v>
      </c>
      <c r="M419" t="s">
        <v>1801</v>
      </c>
      <c r="N419" t="s">
        <v>4278</v>
      </c>
      <c r="O419" t="s">
        <v>1795</v>
      </c>
      <c r="P419" t="s">
        <v>1805</v>
      </c>
      <c r="Q419" t="s">
        <v>1225</v>
      </c>
      <c r="R419" s="3" t="s">
        <v>1861</v>
      </c>
      <c r="S419" s="3" t="s">
        <v>3011</v>
      </c>
      <c r="T419" s="3">
        <f t="shared" si="6"/>
        <v>0.81111111111111112</v>
      </c>
      <c r="U419" t="s">
        <v>3012</v>
      </c>
      <c r="V419" t="s">
        <v>3013</v>
      </c>
      <c r="W419" t="s">
        <v>1745</v>
      </c>
      <c r="X419" t="s">
        <v>1758</v>
      </c>
      <c r="Y419" t="s">
        <v>1228</v>
      </c>
      <c r="Z419" t="s">
        <v>5221</v>
      </c>
      <c r="AA419" s="1">
        <v>45247</v>
      </c>
    </row>
    <row r="420" spans="1:27" x14ac:dyDescent="0.2">
      <c r="A420" t="s">
        <v>419</v>
      </c>
      <c r="B420" t="s">
        <v>1371</v>
      </c>
      <c r="C420" t="s">
        <v>1688</v>
      </c>
      <c r="D420" t="s">
        <v>1732</v>
      </c>
      <c r="E420" t="s">
        <v>2036</v>
      </c>
      <c r="F420" t="s">
        <v>5305</v>
      </c>
      <c r="G420" t="s">
        <v>5305</v>
      </c>
      <c r="H420" t="s">
        <v>1223</v>
      </c>
      <c r="I420" t="s">
        <v>2037</v>
      </c>
      <c r="J420" t="s">
        <v>3000</v>
      </c>
      <c r="K420" t="s">
        <v>1800</v>
      </c>
      <c r="L420" t="s">
        <v>5157</v>
      </c>
      <c r="M420" t="s">
        <v>1795</v>
      </c>
      <c r="N420" t="s">
        <v>4275</v>
      </c>
      <c r="O420" t="s">
        <v>1795</v>
      </c>
      <c r="P420" t="s">
        <v>1805</v>
      </c>
      <c r="Q420" t="s">
        <v>1225</v>
      </c>
      <c r="R420" s="3" t="s">
        <v>1861</v>
      </c>
      <c r="S420" s="3" t="s">
        <v>1947</v>
      </c>
      <c r="T420" s="3">
        <f t="shared" si="6"/>
        <v>0.55555555555555558</v>
      </c>
      <c r="U420" t="s">
        <v>3001</v>
      </c>
      <c r="V420" t="s">
        <v>3002</v>
      </c>
      <c r="W420" t="s">
        <v>1755</v>
      </c>
      <c r="X420" t="s">
        <v>1758</v>
      </c>
      <c r="Y420" t="s">
        <v>1228</v>
      </c>
      <c r="Z420" t="s">
        <v>1225</v>
      </c>
      <c r="AA420" s="1">
        <v>45247</v>
      </c>
    </row>
    <row r="421" spans="1:27" x14ac:dyDescent="0.2">
      <c r="A421" t="s">
        <v>425</v>
      </c>
      <c r="B421" t="s">
        <v>1371</v>
      </c>
      <c r="C421" t="s">
        <v>1688</v>
      </c>
      <c r="D421" t="s">
        <v>1732</v>
      </c>
      <c r="E421" t="s">
        <v>1751</v>
      </c>
      <c r="F421" t="s">
        <v>1751</v>
      </c>
      <c r="G421" t="s">
        <v>1751</v>
      </c>
      <c r="H421" t="s">
        <v>1207</v>
      </c>
      <c r="I421" t="s">
        <v>1752</v>
      </c>
      <c r="J421" t="s">
        <v>3014</v>
      </c>
      <c r="K421" t="s">
        <v>1788</v>
      </c>
      <c r="L421" t="s">
        <v>5156</v>
      </c>
      <c r="M421" t="s">
        <v>1801</v>
      </c>
      <c r="N421" t="s">
        <v>4273</v>
      </c>
      <c r="O421" t="s">
        <v>1795</v>
      </c>
      <c r="P421" t="s">
        <v>1807</v>
      </c>
      <c r="Q421" t="s">
        <v>1855</v>
      </c>
      <c r="R421" s="3" t="s">
        <v>1921</v>
      </c>
      <c r="S421" s="3" t="s">
        <v>3015</v>
      </c>
      <c r="T421" s="3">
        <f t="shared" si="6"/>
        <v>0.39999999999999997</v>
      </c>
      <c r="U421" t="s">
        <v>3016</v>
      </c>
      <c r="V421" t="s">
        <v>3017</v>
      </c>
      <c r="W421" t="s">
        <v>1745</v>
      </c>
      <c r="X421" t="s">
        <v>1758</v>
      </c>
      <c r="Y421" t="s">
        <v>1228</v>
      </c>
      <c r="Z421" t="s">
        <v>3018</v>
      </c>
      <c r="AA421" s="1">
        <v>45247</v>
      </c>
    </row>
    <row r="422" spans="1:27" x14ac:dyDescent="0.2">
      <c r="A422" t="s">
        <v>430</v>
      </c>
      <c r="B422" t="s">
        <v>1371</v>
      </c>
      <c r="C422" t="s">
        <v>1688</v>
      </c>
      <c r="D422" t="s">
        <v>1732</v>
      </c>
      <c r="E422" t="s">
        <v>1751</v>
      </c>
      <c r="F422" t="s">
        <v>1751</v>
      </c>
      <c r="G422" t="s">
        <v>1751</v>
      </c>
      <c r="H422" t="s">
        <v>1207</v>
      </c>
      <c r="I422" t="s">
        <v>1782</v>
      </c>
      <c r="J422" t="s">
        <v>2496</v>
      </c>
      <c r="K422" t="s">
        <v>1800</v>
      </c>
      <c r="L422" t="s">
        <v>5157</v>
      </c>
      <c r="M422" t="s">
        <v>1801</v>
      </c>
      <c r="N422" t="s">
        <v>4278</v>
      </c>
      <c r="O422" t="s">
        <v>1795</v>
      </c>
      <c r="P422" t="s">
        <v>1805</v>
      </c>
      <c r="Q422" t="s">
        <v>1225</v>
      </c>
      <c r="R422" s="3" t="s">
        <v>1804</v>
      </c>
      <c r="S422" s="3" t="s">
        <v>1816</v>
      </c>
      <c r="T422" s="3">
        <f t="shared" si="6"/>
        <v>0.57499999999999996</v>
      </c>
      <c r="U422" t="s">
        <v>2494</v>
      </c>
      <c r="V422" t="s">
        <v>2495</v>
      </c>
      <c r="W422" t="s">
        <v>1906</v>
      </c>
      <c r="X422" t="s">
        <v>1758</v>
      </c>
      <c r="Y422" t="s">
        <v>1228</v>
      </c>
      <c r="Z422" t="s">
        <v>1225</v>
      </c>
      <c r="AA422" s="1">
        <v>45233</v>
      </c>
    </row>
    <row r="423" spans="1:27" x14ac:dyDescent="0.2">
      <c r="A423" t="s">
        <v>426</v>
      </c>
      <c r="B423" t="s">
        <v>1371</v>
      </c>
      <c r="C423" t="s">
        <v>1688</v>
      </c>
      <c r="D423" t="s">
        <v>1732</v>
      </c>
      <c r="E423" t="s">
        <v>2036</v>
      </c>
      <c r="F423" t="s">
        <v>5305</v>
      </c>
      <c r="G423" t="s">
        <v>5305</v>
      </c>
      <c r="H423" t="s">
        <v>1223</v>
      </c>
      <c r="I423" t="s">
        <v>2037</v>
      </c>
      <c r="J423" t="s">
        <v>3029</v>
      </c>
      <c r="K423" t="s">
        <v>1800</v>
      </c>
      <c r="L423" t="s">
        <v>5157</v>
      </c>
      <c r="M423" t="s">
        <v>1795</v>
      </c>
      <c r="N423" t="s">
        <v>4275</v>
      </c>
      <c r="O423" t="s">
        <v>1795</v>
      </c>
      <c r="P423" t="s">
        <v>1805</v>
      </c>
      <c r="Q423" t="s">
        <v>1225</v>
      </c>
      <c r="R423" s="3" t="s">
        <v>1833</v>
      </c>
      <c r="S423" s="3" t="s">
        <v>3019</v>
      </c>
      <c r="T423" s="3">
        <f t="shared" si="6"/>
        <v>0.5444444444444444</v>
      </c>
      <c r="U423" t="s">
        <v>3020</v>
      </c>
      <c r="V423" t="s">
        <v>3021</v>
      </c>
      <c r="W423" t="s">
        <v>1745</v>
      </c>
      <c r="X423" t="s">
        <v>1746</v>
      </c>
      <c r="Y423" t="s">
        <v>1228</v>
      </c>
      <c r="Z423" t="s">
        <v>4266</v>
      </c>
      <c r="AA423" s="1">
        <v>45247</v>
      </c>
    </row>
    <row r="424" spans="1:27" x14ac:dyDescent="0.2">
      <c r="A424" t="s">
        <v>427</v>
      </c>
      <c r="B424" t="s">
        <v>1371</v>
      </c>
      <c r="C424" t="s">
        <v>1688</v>
      </c>
      <c r="D424" t="s">
        <v>1732</v>
      </c>
      <c r="E424" t="s">
        <v>1751</v>
      </c>
      <c r="F424" t="s">
        <v>1751</v>
      </c>
      <c r="G424" t="s">
        <v>1751</v>
      </c>
      <c r="H424" t="s">
        <v>1207</v>
      </c>
      <c r="I424" t="s">
        <v>1782</v>
      </c>
      <c r="J424" t="s">
        <v>3022</v>
      </c>
      <c r="K424" t="s">
        <v>1800</v>
      </c>
      <c r="L424" t="s">
        <v>5157</v>
      </c>
      <c r="M424" t="s">
        <v>1801</v>
      </c>
      <c r="N424" t="s">
        <v>4278</v>
      </c>
      <c r="O424" t="s">
        <v>1795</v>
      </c>
      <c r="P424" t="s">
        <v>1805</v>
      </c>
      <c r="Q424" t="s">
        <v>1225</v>
      </c>
      <c r="R424" s="3" t="s">
        <v>1943</v>
      </c>
      <c r="S424" s="3" t="s">
        <v>2127</v>
      </c>
      <c r="T424" s="3">
        <f t="shared" si="6"/>
        <v>0.36666666666666664</v>
      </c>
      <c r="U424" t="s">
        <v>3023</v>
      </c>
      <c r="V424" t="s">
        <v>3024</v>
      </c>
      <c r="W424" t="s">
        <v>1745</v>
      </c>
      <c r="X424" t="s">
        <v>1758</v>
      </c>
      <c r="Y424" t="s">
        <v>1228</v>
      </c>
      <c r="Z424" t="s">
        <v>1225</v>
      </c>
      <c r="AA424" s="1">
        <v>45247</v>
      </c>
    </row>
    <row r="425" spans="1:27" x14ac:dyDescent="0.2">
      <c r="A425" t="s">
        <v>420</v>
      </c>
      <c r="B425" t="s">
        <v>1371</v>
      </c>
      <c r="C425" t="s">
        <v>1688</v>
      </c>
      <c r="D425" t="s">
        <v>1732</v>
      </c>
      <c r="E425" t="s">
        <v>2036</v>
      </c>
      <c r="F425" t="s">
        <v>5305</v>
      </c>
      <c r="G425" t="s">
        <v>5305</v>
      </c>
      <c r="H425" t="s">
        <v>1223</v>
      </c>
      <c r="I425" t="s">
        <v>2037</v>
      </c>
      <c r="J425" t="s">
        <v>4261</v>
      </c>
      <c r="K425" t="s">
        <v>1800</v>
      </c>
      <c r="L425" t="s">
        <v>5157</v>
      </c>
      <c r="M425" t="s">
        <v>1795</v>
      </c>
      <c r="N425" t="s">
        <v>4275</v>
      </c>
      <c r="O425" t="s">
        <v>1795</v>
      </c>
      <c r="P425" t="s">
        <v>1805</v>
      </c>
      <c r="Q425" t="s">
        <v>1225</v>
      </c>
      <c r="R425" s="3" t="s">
        <v>1900</v>
      </c>
      <c r="S425" s="3" t="s">
        <v>3003</v>
      </c>
      <c r="T425" s="3">
        <f t="shared" si="6"/>
        <v>0.55882352941176472</v>
      </c>
      <c r="U425" t="s">
        <v>3957</v>
      </c>
      <c r="V425" t="s">
        <v>3958</v>
      </c>
      <c r="W425" t="s">
        <v>1745</v>
      </c>
      <c r="X425" t="s">
        <v>1746</v>
      </c>
      <c r="Y425" t="s">
        <v>1228</v>
      </c>
      <c r="Z425" t="s">
        <v>4262</v>
      </c>
      <c r="AA425" s="1">
        <v>45247</v>
      </c>
    </row>
    <row r="426" spans="1:27" x14ac:dyDescent="0.2">
      <c r="A426" t="s">
        <v>422</v>
      </c>
      <c r="B426" t="s">
        <v>1371</v>
      </c>
      <c r="C426" t="s">
        <v>1688</v>
      </c>
      <c r="D426" t="s">
        <v>1732</v>
      </c>
      <c r="E426" t="s">
        <v>1751</v>
      </c>
      <c r="F426" t="s">
        <v>1751</v>
      </c>
      <c r="G426" t="s">
        <v>1751</v>
      </c>
      <c r="H426" t="s">
        <v>1207</v>
      </c>
      <c r="I426" t="s">
        <v>1752</v>
      </c>
      <c r="J426" t="s">
        <v>3008</v>
      </c>
      <c r="K426" t="s">
        <v>1800</v>
      </c>
      <c r="L426" t="s">
        <v>5157</v>
      </c>
      <c r="M426" t="s">
        <v>1801</v>
      </c>
      <c r="N426" t="s">
        <v>4278</v>
      </c>
      <c r="O426" t="s">
        <v>1795</v>
      </c>
      <c r="P426" t="s">
        <v>1805</v>
      </c>
      <c r="Q426" t="s">
        <v>1796</v>
      </c>
      <c r="R426" s="3" t="s">
        <v>2480</v>
      </c>
      <c r="S426" s="3" t="s">
        <v>2410</v>
      </c>
      <c r="T426" s="3">
        <f t="shared" si="6"/>
        <v>0.67741935483870963</v>
      </c>
      <c r="U426" t="s">
        <v>3009</v>
      </c>
      <c r="V426" t="s">
        <v>3010</v>
      </c>
      <c r="W426" t="s">
        <v>1745</v>
      </c>
      <c r="X426" t="s">
        <v>1746</v>
      </c>
      <c r="Y426" t="s">
        <v>1228</v>
      </c>
      <c r="Z426" t="s">
        <v>1225</v>
      </c>
      <c r="AA426" s="1">
        <v>45247</v>
      </c>
    </row>
    <row r="427" spans="1:27" x14ac:dyDescent="0.2">
      <c r="A427" t="s">
        <v>431</v>
      </c>
      <c r="B427" t="s">
        <v>1371</v>
      </c>
      <c r="C427" t="s">
        <v>1688</v>
      </c>
      <c r="D427" t="s">
        <v>1732</v>
      </c>
      <c r="E427" t="s">
        <v>1751</v>
      </c>
      <c r="F427" t="s">
        <v>1751</v>
      </c>
      <c r="G427" t="s">
        <v>1751</v>
      </c>
      <c r="H427" t="s">
        <v>1207</v>
      </c>
      <c r="I427" t="s">
        <v>1752</v>
      </c>
      <c r="J427" t="s">
        <v>3030</v>
      </c>
      <c r="K427" t="s">
        <v>1788</v>
      </c>
      <c r="L427" t="s">
        <v>5156</v>
      </c>
      <c r="M427" t="s">
        <v>1801</v>
      </c>
      <c r="N427" t="s">
        <v>4273</v>
      </c>
      <c r="O427" t="s">
        <v>1795</v>
      </c>
      <c r="P427" t="s">
        <v>1807</v>
      </c>
      <c r="Q427" t="s">
        <v>1808</v>
      </c>
      <c r="R427" s="3" t="s">
        <v>1938</v>
      </c>
      <c r="S427" s="3" t="s">
        <v>2312</v>
      </c>
      <c r="T427" s="3">
        <f t="shared" si="6"/>
        <v>0.5625</v>
      </c>
      <c r="U427" t="s">
        <v>3031</v>
      </c>
      <c r="V427" t="s">
        <v>3032</v>
      </c>
      <c r="W427" t="s">
        <v>1745</v>
      </c>
      <c r="X427" t="s">
        <v>1746</v>
      </c>
      <c r="Y427" t="s">
        <v>1228</v>
      </c>
      <c r="Z427" t="s">
        <v>1225</v>
      </c>
      <c r="AA427" s="1">
        <v>45247</v>
      </c>
    </row>
    <row r="428" spans="1:27" x14ac:dyDescent="0.2">
      <c r="A428" t="s">
        <v>428</v>
      </c>
      <c r="B428" t="s">
        <v>1371</v>
      </c>
      <c r="C428" t="s">
        <v>1688</v>
      </c>
      <c r="D428" t="s">
        <v>1732</v>
      </c>
      <c r="E428" t="s">
        <v>2036</v>
      </c>
      <c r="F428" t="s">
        <v>5305</v>
      </c>
      <c r="G428" t="s">
        <v>5305</v>
      </c>
      <c r="H428" t="s">
        <v>1223</v>
      </c>
      <c r="I428" t="s">
        <v>2037</v>
      </c>
      <c r="J428" t="s">
        <v>4267</v>
      </c>
      <c r="K428" t="s">
        <v>1800</v>
      </c>
      <c r="L428" t="s">
        <v>5157</v>
      </c>
      <c r="M428" t="s">
        <v>1795</v>
      </c>
      <c r="N428" t="s">
        <v>4275</v>
      </c>
      <c r="O428" t="s">
        <v>1795</v>
      </c>
      <c r="P428" t="s">
        <v>1805</v>
      </c>
      <c r="Q428" t="s">
        <v>1225</v>
      </c>
      <c r="R428" s="3" t="s">
        <v>1802</v>
      </c>
      <c r="S428" s="3" t="s">
        <v>2127</v>
      </c>
      <c r="T428" s="3">
        <f t="shared" si="6"/>
        <v>0.5</v>
      </c>
      <c r="U428" t="s">
        <v>3026</v>
      </c>
      <c r="V428" t="s">
        <v>3027</v>
      </c>
      <c r="W428" t="s">
        <v>1745</v>
      </c>
      <c r="X428" t="s">
        <v>1746</v>
      </c>
      <c r="Y428" t="s">
        <v>1858</v>
      </c>
      <c r="Z428" t="s">
        <v>3028</v>
      </c>
      <c r="AA428" s="1">
        <v>45247</v>
      </c>
    </row>
    <row r="429" spans="1:27" x14ac:dyDescent="0.2">
      <c r="A429" t="s">
        <v>429</v>
      </c>
      <c r="B429" t="s">
        <v>1371</v>
      </c>
      <c r="C429" t="s">
        <v>1688</v>
      </c>
      <c r="D429" t="s">
        <v>1732</v>
      </c>
      <c r="E429" t="s">
        <v>1751</v>
      </c>
      <c r="F429" t="s">
        <v>1751</v>
      </c>
      <c r="G429" t="s">
        <v>1751</v>
      </c>
      <c r="H429" t="s">
        <v>1207</v>
      </c>
      <c r="I429" t="s">
        <v>1752</v>
      </c>
      <c r="J429" t="s">
        <v>4268</v>
      </c>
      <c r="K429" t="s">
        <v>1788</v>
      </c>
      <c r="L429" t="s">
        <v>5157</v>
      </c>
      <c r="M429" t="s">
        <v>1801</v>
      </c>
      <c r="N429" t="s">
        <v>4278</v>
      </c>
      <c r="O429" t="s">
        <v>1795</v>
      </c>
      <c r="P429" t="s">
        <v>1807</v>
      </c>
      <c r="Q429" t="s">
        <v>1796</v>
      </c>
      <c r="R429" s="3" t="s">
        <v>1798</v>
      </c>
      <c r="S429" s="3" t="s">
        <v>1815</v>
      </c>
      <c r="T429" s="3">
        <f t="shared" si="6"/>
        <v>0.6333333333333333</v>
      </c>
      <c r="U429" t="s">
        <v>3957</v>
      </c>
      <c r="V429" t="s">
        <v>3958</v>
      </c>
      <c r="W429" t="s">
        <v>1745</v>
      </c>
      <c r="X429" t="s">
        <v>1746</v>
      </c>
      <c r="Y429" t="s">
        <v>1858</v>
      </c>
      <c r="Z429" t="s">
        <v>1225</v>
      </c>
      <c r="AA429" s="1">
        <v>45247</v>
      </c>
    </row>
    <row r="430" spans="1:27" x14ac:dyDescent="0.2">
      <c r="A430" t="s">
        <v>432</v>
      </c>
      <c r="B430" t="s">
        <v>1372</v>
      </c>
      <c r="C430" t="s">
        <v>1688</v>
      </c>
      <c r="D430" t="s">
        <v>1732</v>
      </c>
      <c r="E430" t="s">
        <v>1748</v>
      </c>
      <c r="F430" t="s">
        <v>1748</v>
      </c>
      <c r="G430" t="s">
        <v>1748</v>
      </c>
      <c r="H430" t="s">
        <v>1223</v>
      </c>
      <c r="I430" t="s">
        <v>1763</v>
      </c>
      <c r="J430" t="s">
        <v>3036</v>
      </c>
      <c r="K430" t="s">
        <v>1800</v>
      </c>
      <c r="L430" t="s">
        <v>5157</v>
      </c>
      <c r="M430" t="s">
        <v>1795</v>
      </c>
      <c r="N430" t="s">
        <v>4275</v>
      </c>
      <c r="O430" t="s">
        <v>1801</v>
      </c>
      <c r="P430" t="s">
        <v>1805</v>
      </c>
      <c r="Q430" t="s">
        <v>1225</v>
      </c>
      <c r="R430" s="3" t="s">
        <v>2089</v>
      </c>
      <c r="S430" s="3" t="s">
        <v>2143</v>
      </c>
      <c r="T430" s="3">
        <f t="shared" si="6"/>
        <v>0.45454545454545453</v>
      </c>
      <c r="U430" t="s">
        <v>3033</v>
      </c>
      <c r="V430" t="s">
        <v>3034</v>
      </c>
      <c r="W430" t="s">
        <v>1745</v>
      </c>
      <c r="X430" t="s">
        <v>1746</v>
      </c>
      <c r="Y430" t="s">
        <v>1858</v>
      </c>
      <c r="Z430" t="s">
        <v>3035</v>
      </c>
      <c r="AA430" s="1">
        <v>45247</v>
      </c>
    </row>
    <row r="431" spans="1:27" x14ac:dyDescent="0.2">
      <c r="A431" t="s">
        <v>433</v>
      </c>
      <c r="B431" t="s">
        <v>1373</v>
      </c>
      <c r="C431" t="s">
        <v>1688</v>
      </c>
      <c r="D431" t="s">
        <v>1732</v>
      </c>
      <c r="E431" t="s">
        <v>1751</v>
      </c>
      <c r="F431" t="s">
        <v>1751</v>
      </c>
      <c r="G431" t="s">
        <v>1751</v>
      </c>
      <c r="H431" t="s">
        <v>1207</v>
      </c>
      <c r="I431" t="s">
        <v>1752</v>
      </c>
      <c r="J431" t="s">
        <v>2554</v>
      </c>
      <c r="K431" t="s">
        <v>1788</v>
      </c>
      <c r="L431" t="s">
        <v>5156</v>
      </c>
      <c r="M431" t="s">
        <v>1801</v>
      </c>
      <c r="N431" t="s">
        <v>4273</v>
      </c>
      <c r="O431" t="s">
        <v>1795</v>
      </c>
      <c r="P431" t="s">
        <v>1807</v>
      </c>
      <c r="Q431" t="s">
        <v>1796</v>
      </c>
      <c r="R431" s="3" t="s">
        <v>1812</v>
      </c>
      <c r="S431" s="3" t="s">
        <v>1917</v>
      </c>
      <c r="T431" s="3">
        <f t="shared" si="6"/>
        <v>0.4</v>
      </c>
      <c r="U431" t="s">
        <v>3037</v>
      </c>
      <c r="V431" t="s">
        <v>3038</v>
      </c>
      <c r="W431" t="s">
        <v>1745</v>
      </c>
      <c r="X431" t="s">
        <v>1758</v>
      </c>
      <c r="Y431" t="s">
        <v>1228</v>
      </c>
      <c r="Z431" t="s">
        <v>3039</v>
      </c>
      <c r="AA431" s="1">
        <v>45247</v>
      </c>
    </row>
    <row r="432" spans="1:27" x14ac:dyDescent="0.2">
      <c r="A432" t="s">
        <v>434</v>
      </c>
      <c r="B432" t="s">
        <v>1374</v>
      </c>
      <c r="C432" t="s">
        <v>1688</v>
      </c>
      <c r="D432" t="s">
        <v>1732</v>
      </c>
      <c r="E432" t="s">
        <v>1751</v>
      </c>
      <c r="F432" t="s">
        <v>1751</v>
      </c>
      <c r="G432" t="s">
        <v>1751</v>
      </c>
      <c r="H432" t="s">
        <v>1207</v>
      </c>
      <c r="I432" t="s">
        <v>1752</v>
      </c>
      <c r="J432" t="s">
        <v>3041</v>
      </c>
      <c r="K432" t="s">
        <v>1788</v>
      </c>
      <c r="L432" t="s">
        <v>5156</v>
      </c>
      <c r="M432" t="s">
        <v>1801</v>
      </c>
      <c r="N432" t="s">
        <v>4273</v>
      </c>
      <c r="O432" t="s">
        <v>1795</v>
      </c>
      <c r="P432" t="s">
        <v>1807</v>
      </c>
      <c r="Q432" t="s">
        <v>1796</v>
      </c>
      <c r="R432" s="3" t="s">
        <v>1814</v>
      </c>
      <c r="S432" s="3" t="s">
        <v>1938</v>
      </c>
      <c r="T432" s="3">
        <f t="shared" si="6"/>
        <v>0.33333333333333331</v>
      </c>
      <c r="U432" t="s">
        <v>3042</v>
      </c>
      <c r="V432" t="s">
        <v>3043</v>
      </c>
      <c r="W432" t="s">
        <v>1745</v>
      </c>
      <c r="X432" t="s">
        <v>1758</v>
      </c>
      <c r="Y432" t="s">
        <v>1228</v>
      </c>
      <c r="Z432" t="s">
        <v>2818</v>
      </c>
      <c r="AA432" s="1">
        <v>45247</v>
      </c>
    </row>
    <row r="433" spans="1:27" x14ac:dyDescent="0.2">
      <c r="A433" t="s">
        <v>435</v>
      </c>
      <c r="B433" t="s">
        <v>1374</v>
      </c>
      <c r="C433" t="s">
        <v>1688</v>
      </c>
      <c r="D433" t="s">
        <v>1732</v>
      </c>
      <c r="E433" t="s">
        <v>1756</v>
      </c>
      <c r="F433" t="s">
        <v>1756</v>
      </c>
      <c r="G433" t="s">
        <v>1756</v>
      </c>
      <c r="H433" t="s">
        <v>1223</v>
      </c>
      <c r="I433" t="s">
        <v>1757</v>
      </c>
      <c r="J433" t="s">
        <v>4362</v>
      </c>
      <c r="K433" t="s">
        <v>1788</v>
      </c>
      <c r="L433" t="s">
        <v>5156</v>
      </c>
      <c r="M433" t="s">
        <v>1801</v>
      </c>
      <c r="N433" t="s">
        <v>4273</v>
      </c>
      <c r="O433" t="s">
        <v>1795</v>
      </c>
      <c r="P433" t="s">
        <v>1805</v>
      </c>
      <c r="Q433" t="s">
        <v>1855</v>
      </c>
      <c r="R433" s="3" t="s">
        <v>2127</v>
      </c>
      <c r="S433" s="3" t="s">
        <v>3045</v>
      </c>
      <c r="T433" s="3">
        <f t="shared" si="6"/>
        <v>0.9363636363636364</v>
      </c>
      <c r="U433" t="s">
        <v>3042</v>
      </c>
      <c r="V433" s="2" t="s">
        <v>3043</v>
      </c>
      <c r="W433" t="s">
        <v>1745</v>
      </c>
      <c r="X433" t="s">
        <v>1758</v>
      </c>
      <c r="Y433" t="s">
        <v>1228</v>
      </c>
      <c r="Z433" t="s">
        <v>3044</v>
      </c>
      <c r="AA433" s="1">
        <v>45247</v>
      </c>
    </row>
    <row r="434" spans="1:27" x14ac:dyDescent="0.2">
      <c r="A434" t="s">
        <v>436</v>
      </c>
      <c r="B434" t="s">
        <v>1375</v>
      </c>
      <c r="C434" t="s">
        <v>1688</v>
      </c>
      <c r="D434" t="s">
        <v>1732</v>
      </c>
      <c r="E434" t="s">
        <v>1748</v>
      </c>
      <c r="F434" t="s">
        <v>1748</v>
      </c>
      <c r="G434" t="s">
        <v>1748</v>
      </c>
      <c r="H434" t="s">
        <v>1223</v>
      </c>
      <c r="I434" t="s">
        <v>1763</v>
      </c>
      <c r="J434" t="s">
        <v>2713</v>
      </c>
      <c r="K434" t="s">
        <v>1800</v>
      </c>
      <c r="L434" t="s">
        <v>5157</v>
      </c>
      <c r="M434" t="s">
        <v>1795</v>
      </c>
      <c r="N434" t="s">
        <v>4275</v>
      </c>
      <c r="O434" t="s">
        <v>1801</v>
      </c>
      <c r="P434" t="s">
        <v>1805</v>
      </c>
      <c r="Q434" t="s">
        <v>1225</v>
      </c>
      <c r="R434" s="3" t="s">
        <v>1849</v>
      </c>
      <c r="S434" s="3" t="s">
        <v>2010</v>
      </c>
      <c r="T434" s="3">
        <f t="shared" si="6"/>
        <v>0.7</v>
      </c>
      <c r="U434" t="s">
        <v>3046</v>
      </c>
      <c r="V434" t="s">
        <v>3047</v>
      </c>
      <c r="W434" t="s">
        <v>1745</v>
      </c>
      <c r="X434" t="s">
        <v>1746</v>
      </c>
      <c r="Y434" t="s">
        <v>1228</v>
      </c>
      <c r="Z434" t="s">
        <v>1225</v>
      </c>
      <c r="AA434" s="1">
        <v>45247</v>
      </c>
    </row>
    <row r="435" spans="1:27" x14ac:dyDescent="0.2">
      <c r="A435" t="s">
        <v>437</v>
      </c>
      <c r="B435" t="s">
        <v>1375</v>
      </c>
      <c r="C435" t="s">
        <v>1688</v>
      </c>
      <c r="D435" t="s">
        <v>1732</v>
      </c>
      <c r="E435" t="s">
        <v>1224</v>
      </c>
      <c r="F435" t="s">
        <v>5305</v>
      </c>
      <c r="G435" t="s">
        <v>5305</v>
      </c>
      <c r="H435" t="s">
        <v>1223</v>
      </c>
      <c r="I435" t="s">
        <v>1225</v>
      </c>
      <c r="J435" t="s">
        <v>3040</v>
      </c>
      <c r="K435" t="s">
        <v>1800</v>
      </c>
      <c r="L435" t="s">
        <v>5157</v>
      </c>
      <c r="M435" t="s">
        <v>1795</v>
      </c>
      <c r="N435" t="s">
        <v>4275</v>
      </c>
      <c r="O435" t="s">
        <v>1795</v>
      </c>
      <c r="P435" t="s">
        <v>1805</v>
      </c>
      <c r="Q435" t="s">
        <v>1225</v>
      </c>
      <c r="R435" s="3" t="s">
        <v>1820</v>
      </c>
      <c r="S435" s="3" t="s">
        <v>1814</v>
      </c>
      <c r="T435" s="3">
        <f t="shared" si="6"/>
        <v>0.15</v>
      </c>
      <c r="U435" t="s">
        <v>2497</v>
      </c>
      <c r="V435" t="s">
        <v>2498</v>
      </c>
      <c r="W435" t="s">
        <v>1755</v>
      </c>
      <c r="X435" t="s">
        <v>1758</v>
      </c>
      <c r="Y435" t="s">
        <v>1228</v>
      </c>
      <c r="Z435" t="s">
        <v>2499</v>
      </c>
      <c r="AA435" s="1">
        <v>45236</v>
      </c>
    </row>
    <row r="436" spans="1:27" x14ac:dyDescent="0.2">
      <c r="A436" t="s">
        <v>438</v>
      </c>
      <c r="B436" t="s">
        <v>1376</v>
      </c>
      <c r="C436" t="s">
        <v>1688</v>
      </c>
      <c r="D436" t="s">
        <v>1732</v>
      </c>
      <c r="E436" t="s">
        <v>2036</v>
      </c>
      <c r="F436" t="s">
        <v>5305</v>
      </c>
      <c r="G436" t="s">
        <v>5305</v>
      </c>
      <c r="H436" t="s">
        <v>1223</v>
      </c>
      <c r="I436" t="s">
        <v>2037</v>
      </c>
      <c r="J436" t="s">
        <v>3048</v>
      </c>
      <c r="K436" t="s">
        <v>1800</v>
      </c>
      <c r="L436" t="s">
        <v>5157</v>
      </c>
      <c r="M436" t="s">
        <v>1795</v>
      </c>
      <c r="N436" t="s">
        <v>4275</v>
      </c>
      <c r="O436" t="s">
        <v>1795</v>
      </c>
      <c r="P436" t="s">
        <v>1805</v>
      </c>
      <c r="Q436" t="s">
        <v>1225</v>
      </c>
      <c r="R436" s="3" t="s">
        <v>1799</v>
      </c>
      <c r="S436" s="3" t="s">
        <v>1947</v>
      </c>
      <c r="T436" s="3">
        <f t="shared" si="6"/>
        <v>0.14285714285714285</v>
      </c>
      <c r="U436" t="s">
        <v>3050</v>
      </c>
      <c r="V436" s="2" t="s">
        <v>3072</v>
      </c>
      <c r="W436" t="s">
        <v>1745</v>
      </c>
      <c r="X436" t="s">
        <v>1758</v>
      </c>
      <c r="Y436" t="s">
        <v>1228</v>
      </c>
      <c r="Z436" t="s">
        <v>1225</v>
      </c>
      <c r="AA436" s="1">
        <v>45247</v>
      </c>
    </row>
    <row r="437" spans="1:27" x14ac:dyDescent="0.2">
      <c r="A437" t="s">
        <v>439</v>
      </c>
      <c r="B437" t="s">
        <v>1376</v>
      </c>
      <c r="C437" t="s">
        <v>1688</v>
      </c>
      <c r="D437" t="s">
        <v>1732</v>
      </c>
      <c r="E437" t="s">
        <v>1751</v>
      </c>
      <c r="F437" t="s">
        <v>1751</v>
      </c>
      <c r="G437" t="s">
        <v>1751</v>
      </c>
      <c r="H437" t="s">
        <v>1207</v>
      </c>
      <c r="I437" t="s">
        <v>1752</v>
      </c>
      <c r="J437" t="s">
        <v>3051</v>
      </c>
      <c r="K437" t="s">
        <v>1788</v>
      </c>
      <c r="L437" t="s">
        <v>5156</v>
      </c>
      <c r="M437" t="s">
        <v>1801</v>
      </c>
      <c r="N437" t="s">
        <v>4273</v>
      </c>
      <c r="O437" t="s">
        <v>1795</v>
      </c>
      <c r="P437" t="s">
        <v>1807</v>
      </c>
      <c r="Q437" t="s">
        <v>1808</v>
      </c>
      <c r="R437" s="3" t="s">
        <v>2329</v>
      </c>
      <c r="S437" s="3" t="s">
        <v>3052</v>
      </c>
      <c r="T437" s="3">
        <f t="shared" si="6"/>
        <v>0.83061224489795926</v>
      </c>
      <c r="U437" t="s">
        <v>3053</v>
      </c>
      <c r="V437" t="s">
        <v>3054</v>
      </c>
      <c r="W437" t="s">
        <v>1755</v>
      </c>
      <c r="X437" t="s">
        <v>1758</v>
      </c>
      <c r="Y437" t="s">
        <v>1228</v>
      </c>
      <c r="Z437" t="s">
        <v>3055</v>
      </c>
      <c r="AA437" s="1">
        <v>45247</v>
      </c>
    </row>
    <row r="438" spans="1:27" x14ac:dyDescent="0.2">
      <c r="A438" t="s">
        <v>440</v>
      </c>
      <c r="B438" t="s">
        <v>1377</v>
      </c>
      <c r="C438" t="s">
        <v>1688</v>
      </c>
      <c r="D438" t="s">
        <v>1732</v>
      </c>
      <c r="E438" t="s">
        <v>1748</v>
      </c>
      <c r="F438" t="s">
        <v>1748</v>
      </c>
      <c r="G438" t="s">
        <v>1748</v>
      </c>
      <c r="H438" t="s">
        <v>1223</v>
      </c>
      <c r="I438" t="s">
        <v>1763</v>
      </c>
      <c r="J438" t="s">
        <v>2876</v>
      </c>
      <c r="K438" t="s">
        <v>1800</v>
      </c>
      <c r="L438" t="s">
        <v>5157</v>
      </c>
      <c r="M438" t="s">
        <v>1795</v>
      </c>
      <c r="N438" t="s">
        <v>4275</v>
      </c>
      <c r="O438" t="s">
        <v>1801</v>
      </c>
      <c r="P438" t="s">
        <v>1805</v>
      </c>
      <c r="Q438" t="s">
        <v>1225</v>
      </c>
      <c r="R438" s="3" t="s">
        <v>1909</v>
      </c>
      <c r="S438" s="3" t="s">
        <v>3049</v>
      </c>
      <c r="T438" s="3">
        <f t="shared" si="6"/>
        <v>0.5757575757575758</v>
      </c>
      <c r="U438" t="s">
        <v>3050</v>
      </c>
      <c r="V438" t="s">
        <v>3072</v>
      </c>
      <c r="W438" t="s">
        <v>1745</v>
      </c>
      <c r="X438" t="s">
        <v>1746</v>
      </c>
      <c r="Y438" t="s">
        <v>1228</v>
      </c>
      <c r="Z438" t="s">
        <v>1225</v>
      </c>
      <c r="AA438" s="1">
        <v>45247</v>
      </c>
    </row>
    <row r="439" spans="1:27" x14ac:dyDescent="0.2">
      <c r="A439" t="s">
        <v>441</v>
      </c>
      <c r="B439" t="s">
        <v>1377</v>
      </c>
      <c r="C439" t="s">
        <v>1688</v>
      </c>
      <c r="D439" t="s">
        <v>1732</v>
      </c>
      <c r="E439" t="s">
        <v>1748</v>
      </c>
      <c r="F439" t="s">
        <v>1748</v>
      </c>
      <c r="G439" t="s">
        <v>1748</v>
      </c>
      <c r="H439" t="s">
        <v>1223</v>
      </c>
      <c r="I439" t="s">
        <v>1763</v>
      </c>
      <c r="J439" t="s">
        <v>2876</v>
      </c>
      <c r="K439" t="s">
        <v>1800</v>
      </c>
      <c r="L439" t="s">
        <v>5157</v>
      </c>
      <c r="M439" t="s">
        <v>1795</v>
      </c>
      <c r="N439" t="s">
        <v>4275</v>
      </c>
      <c r="O439" t="s">
        <v>1801</v>
      </c>
      <c r="P439" t="s">
        <v>1805</v>
      </c>
      <c r="Q439" t="s">
        <v>1225</v>
      </c>
      <c r="R439" s="3" t="s">
        <v>1802</v>
      </c>
      <c r="S439" s="3" t="s">
        <v>1875</v>
      </c>
      <c r="T439" s="3">
        <f t="shared" si="6"/>
        <v>0.25454545454545452</v>
      </c>
      <c r="U439" t="s">
        <v>3056</v>
      </c>
      <c r="V439" t="s">
        <v>3057</v>
      </c>
      <c r="W439" t="s">
        <v>1745</v>
      </c>
      <c r="X439" t="s">
        <v>1746</v>
      </c>
      <c r="Y439" t="s">
        <v>1228</v>
      </c>
      <c r="Z439" t="s">
        <v>1225</v>
      </c>
      <c r="AA439" s="1">
        <v>45247</v>
      </c>
    </row>
    <row r="440" spans="1:27" x14ac:dyDescent="0.2">
      <c r="A440" t="s">
        <v>442</v>
      </c>
      <c r="B440" t="s">
        <v>1378</v>
      </c>
      <c r="C440" t="s">
        <v>1688</v>
      </c>
      <c r="D440" t="s">
        <v>1732</v>
      </c>
      <c r="E440" t="s">
        <v>1751</v>
      </c>
      <c r="F440" t="s">
        <v>1751</v>
      </c>
      <c r="G440" t="s">
        <v>1751</v>
      </c>
      <c r="H440" t="s">
        <v>1207</v>
      </c>
      <c r="I440" t="s">
        <v>1752</v>
      </c>
      <c r="J440" t="s">
        <v>3058</v>
      </c>
      <c r="K440" t="s">
        <v>1788</v>
      </c>
      <c r="L440" t="s">
        <v>5157</v>
      </c>
      <c r="M440" t="s">
        <v>1801</v>
      </c>
      <c r="N440" t="s">
        <v>4278</v>
      </c>
      <c r="O440" t="s">
        <v>1795</v>
      </c>
      <c r="P440" t="s">
        <v>1807</v>
      </c>
      <c r="Q440" t="s">
        <v>1823</v>
      </c>
      <c r="R440" s="3" t="s">
        <v>1798</v>
      </c>
      <c r="S440" s="3" t="s">
        <v>1833</v>
      </c>
      <c r="T440" s="3">
        <f t="shared" si="6"/>
        <v>0.75</v>
      </c>
      <c r="U440" t="s">
        <v>3059</v>
      </c>
      <c r="V440" t="s">
        <v>3060</v>
      </c>
      <c r="W440" t="s">
        <v>1745</v>
      </c>
      <c r="X440" t="s">
        <v>1746</v>
      </c>
      <c r="Y440" t="s">
        <v>1228</v>
      </c>
      <c r="Z440" t="s">
        <v>3061</v>
      </c>
      <c r="AA440" s="1">
        <v>45247</v>
      </c>
    </row>
    <row r="441" spans="1:27" x14ac:dyDescent="0.2">
      <c r="A441" t="s">
        <v>443</v>
      </c>
      <c r="B441" t="s">
        <v>1378</v>
      </c>
      <c r="C441" t="s">
        <v>1688</v>
      </c>
      <c r="D441" t="s">
        <v>1732</v>
      </c>
      <c r="E441" t="s">
        <v>1751</v>
      </c>
      <c r="F441" t="s">
        <v>1751</v>
      </c>
      <c r="G441" t="s">
        <v>1751</v>
      </c>
      <c r="H441" t="s">
        <v>1207</v>
      </c>
      <c r="I441" t="s">
        <v>1752</v>
      </c>
      <c r="J441" t="s">
        <v>3062</v>
      </c>
      <c r="K441" t="s">
        <v>1800</v>
      </c>
      <c r="L441" t="s">
        <v>5157</v>
      </c>
      <c r="M441" t="s">
        <v>1801</v>
      </c>
      <c r="N441" t="s">
        <v>4278</v>
      </c>
      <c r="O441" t="s">
        <v>1795</v>
      </c>
      <c r="P441" t="s">
        <v>1807</v>
      </c>
      <c r="Q441" t="s">
        <v>1832</v>
      </c>
      <c r="R441" s="3" t="s">
        <v>1804</v>
      </c>
      <c r="S441" s="3" t="s">
        <v>1961</v>
      </c>
      <c r="T441" s="3">
        <f t="shared" si="6"/>
        <v>0.75</v>
      </c>
      <c r="U441" t="s">
        <v>3063</v>
      </c>
      <c r="V441" t="s">
        <v>3064</v>
      </c>
      <c r="W441" t="s">
        <v>1745</v>
      </c>
      <c r="X441" t="s">
        <v>1746</v>
      </c>
      <c r="Y441" t="s">
        <v>1228</v>
      </c>
      <c r="Z441" t="s">
        <v>3065</v>
      </c>
      <c r="AA441" s="1">
        <v>45247</v>
      </c>
    </row>
    <row r="442" spans="1:27" x14ac:dyDescent="0.2">
      <c r="A442" t="s">
        <v>445</v>
      </c>
      <c r="B442" t="s">
        <v>1379</v>
      </c>
      <c r="C442" t="s">
        <v>1688</v>
      </c>
      <c r="D442" t="s">
        <v>1732</v>
      </c>
      <c r="E442" t="s">
        <v>1751</v>
      </c>
      <c r="F442" t="s">
        <v>1751</v>
      </c>
      <c r="G442" t="s">
        <v>1751</v>
      </c>
      <c r="H442" t="s">
        <v>1207</v>
      </c>
      <c r="I442" t="s">
        <v>1752</v>
      </c>
      <c r="J442" t="s">
        <v>3066</v>
      </c>
      <c r="K442" t="s">
        <v>1788</v>
      </c>
      <c r="L442" t="s">
        <v>5156</v>
      </c>
      <c r="M442" t="s">
        <v>1801</v>
      </c>
      <c r="N442" t="s">
        <v>4273</v>
      </c>
      <c r="O442" t="s">
        <v>1795</v>
      </c>
      <c r="P442" t="s">
        <v>1807</v>
      </c>
      <c r="Q442" t="s">
        <v>1796</v>
      </c>
      <c r="R442" s="3" t="s">
        <v>1814</v>
      </c>
      <c r="S442" s="3" t="s">
        <v>2003</v>
      </c>
      <c r="T442" s="3">
        <f t="shared" si="6"/>
        <v>0.70833333333333337</v>
      </c>
      <c r="U442" t="s">
        <v>3067</v>
      </c>
      <c r="V442" s="2" t="s">
        <v>3068</v>
      </c>
      <c r="W442" t="s">
        <v>1745</v>
      </c>
      <c r="X442" t="s">
        <v>1746</v>
      </c>
      <c r="Y442" t="s">
        <v>1228</v>
      </c>
      <c r="Z442" t="s">
        <v>1225</v>
      </c>
      <c r="AA442" s="1">
        <v>45247</v>
      </c>
    </row>
    <row r="443" spans="1:27" x14ac:dyDescent="0.2">
      <c r="A443" t="s">
        <v>444</v>
      </c>
      <c r="B443" t="s">
        <v>1379</v>
      </c>
      <c r="C443" t="s">
        <v>1688</v>
      </c>
      <c r="D443" t="s">
        <v>1732</v>
      </c>
      <c r="E443" t="s">
        <v>1224</v>
      </c>
      <c r="F443" t="s">
        <v>5305</v>
      </c>
      <c r="G443" t="s">
        <v>5305</v>
      </c>
      <c r="H443" t="s">
        <v>1223</v>
      </c>
      <c r="I443" t="s">
        <v>1225</v>
      </c>
      <c r="J443" t="s">
        <v>2501</v>
      </c>
      <c r="K443" t="s">
        <v>1800</v>
      </c>
      <c r="L443" t="s">
        <v>5157</v>
      </c>
      <c r="M443" t="s">
        <v>1795</v>
      </c>
      <c r="N443" t="s">
        <v>4275</v>
      </c>
      <c r="O443" t="s">
        <v>1795</v>
      </c>
      <c r="P443" t="s">
        <v>1805</v>
      </c>
      <c r="Q443" t="s">
        <v>1225</v>
      </c>
      <c r="R443" s="3" t="s">
        <v>1798</v>
      </c>
      <c r="S443" s="3" t="s">
        <v>1818</v>
      </c>
      <c r="T443" s="3">
        <f t="shared" si="6"/>
        <v>0.6</v>
      </c>
      <c r="U443" t="s">
        <v>2494</v>
      </c>
      <c r="V443" t="s">
        <v>2495</v>
      </c>
      <c r="W443" t="s">
        <v>1906</v>
      </c>
      <c r="X443" t="s">
        <v>1758</v>
      </c>
      <c r="Y443" t="s">
        <v>1228</v>
      </c>
      <c r="Z443" t="s">
        <v>1225</v>
      </c>
      <c r="AA443" s="1">
        <v>45236</v>
      </c>
    </row>
    <row r="444" spans="1:27" x14ac:dyDescent="0.2">
      <c r="A444" t="s">
        <v>446</v>
      </c>
      <c r="B444" t="s">
        <v>1380</v>
      </c>
      <c r="C444" t="s">
        <v>1688</v>
      </c>
      <c r="D444" t="s">
        <v>1732</v>
      </c>
      <c r="E444" t="s">
        <v>1748</v>
      </c>
      <c r="F444" t="s">
        <v>1748</v>
      </c>
      <c r="G444" t="s">
        <v>1748</v>
      </c>
      <c r="H444" t="s">
        <v>1223</v>
      </c>
      <c r="I444" t="s">
        <v>1763</v>
      </c>
      <c r="J444" t="s">
        <v>3069</v>
      </c>
      <c r="K444" t="s">
        <v>1800</v>
      </c>
      <c r="L444" t="s">
        <v>5156</v>
      </c>
      <c r="M444" t="s">
        <v>1795</v>
      </c>
      <c r="N444" t="s">
        <v>4273</v>
      </c>
      <c r="O444" t="s">
        <v>1801</v>
      </c>
      <c r="P444" t="s">
        <v>1805</v>
      </c>
      <c r="Q444" t="s">
        <v>1225</v>
      </c>
      <c r="R444" s="3" t="s">
        <v>2109</v>
      </c>
      <c r="S444" s="3" t="s">
        <v>2073</v>
      </c>
      <c r="T444" s="3">
        <f t="shared" si="6"/>
        <v>0.51923076923076927</v>
      </c>
      <c r="U444" t="s">
        <v>3070</v>
      </c>
      <c r="V444" t="s">
        <v>3071</v>
      </c>
      <c r="W444" t="s">
        <v>1745</v>
      </c>
      <c r="X444" t="s">
        <v>1758</v>
      </c>
      <c r="Y444" t="s">
        <v>1228</v>
      </c>
      <c r="Z444" t="s">
        <v>1225</v>
      </c>
      <c r="AA444" s="1">
        <v>45247</v>
      </c>
    </row>
    <row r="445" spans="1:27" x14ac:dyDescent="0.2">
      <c r="A445" t="s">
        <v>447</v>
      </c>
      <c r="B445" t="s">
        <v>1381</v>
      </c>
      <c r="C445" t="s">
        <v>1688</v>
      </c>
      <c r="D445" t="s">
        <v>1732</v>
      </c>
      <c r="E445" t="s">
        <v>1748</v>
      </c>
      <c r="F445" t="s">
        <v>1748</v>
      </c>
      <c r="G445" t="s">
        <v>1748</v>
      </c>
      <c r="H445" t="s">
        <v>1223</v>
      </c>
      <c r="I445" t="s">
        <v>1763</v>
      </c>
      <c r="J445" t="s">
        <v>4363</v>
      </c>
      <c r="K445" t="s">
        <v>1800</v>
      </c>
      <c r="L445" t="s">
        <v>5156</v>
      </c>
      <c r="M445" t="s">
        <v>1795</v>
      </c>
      <c r="N445" t="s">
        <v>4273</v>
      </c>
      <c r="O445" t="s">
        <v>1801</v>
      </c>
      <c r="P445" t="s">
        <v>1805</v>
      </c>
      <c r="Q445" t="s">
        <v>1225</v>
      </c>
      <c r="R445" s="3" t="s">
        <v>1961</v>
      </c>
      <c r="S445" s="3" t="s">
        <v>1947</v>
      </c>
      <c r="T445" s="3">
        <f t="shared" si="6"/>
        <v>0.16666666666666666</v>
      </c>
      <c r="U445" t="s">
        <v>1759</v>
      </c>
      <c r="V445" s="2" t="s">
        <v>1</v>
      </c>
      <c r="W445" t="s">
        <v>1745</v>
      </c>
      <c r="X445" t="s">
        <v>1746</v>
      </c>
      <c r="Y445" t="s">
        <v>1228</v>
      </c>
      <c r="Z445" t="s">
        <v>1225</v>
      </c>
      <c r="AA445" s="1">
        <v>45208</v>
      </c>
    </row>
    <row r="446" spans="1:27" x14ac:dyDescent="0.2">
      <c r="A446" t="s">
        <v>448</v>
      </c>
      <c r="B446" t="s">
        <v>1381</v>
      </c>
      <c r="C446" t="s">
        <v>1688</v>
      </c>
      <c r="D446" t="s">
        <v>1732</v>
      </c>
      <c r="E446" t="s">
        <v>1751</v>
      </c>
      <c r="F446" t="s">
        <v>1751</v>
      </c>
      <c r="G446" t="s">
        <v>1751</v>
      </c>
      <c r="H446" t="s">
        <v>1207</v>
      </c>
      <c r="I446" t="s">
        <v>1752</v>
      </c>
      <c r="J446" t="s">
        <v>3073</v>
      </c>
      <c r="K446" t="s">
        <v>1788</v>
      </c>
      <c r="L446" t="s">
        <v>5156</v>
      </c>
      <c r="M446" t="s">
        <v>1801</v>
      </c>
      <c r="N446" t="s">
        <v>4273</v>
      </c>
      <c r="O446" t="s">
        <v>1795</v>
      </c>
      <c r="P446" t="s">
        <v>1807</v>
      </c>
      <c r="Q446" t="s">
        <v>1808</v>
      </c>
      <c r="R446" s="3" t="s">
        <v>1943</v>
      </c>
      <c r="S446" s="3" t="s">
        <v>1947</v>
      </c>
      <c r="T446" s="3">
        <f t="shared" si="6"/>
        <v>0.33333333333333331</v>
      </c>
      <c r="U446" t="s">
        <v>3074</v>
      </c>
      <c r="V446" t="s">
        <v>3075</v>
      </c>
      <c r="W446" t="s">
        <v>1745</v>
      </c>
      <c r="X446" t="s">
        <v>1758</v>
      </c>
      <c r="Y446" t="s">
        <v>1228</v>
      </c>
      <c r="Z446" t="s">
        <v>1225</v>
      </c>
      <c r="AA446" s="1">
        <v>45247</v>
      </c>
    </row>
    <row r="447" spans="1:27" x14ac:dyDescent="0.2">
      <c r="A447" t="s">
        <v>449</v>
      </c>
      <c r="B447" t="s">
        <v>1381</v>
      </c>
      <c r="C447" t="s">
        <v>1688</v>
      </c>
      <c r="D447" t="s">
        <v>1732</v>
      </c>
      <c r="E447" t="s">
        <v>1751</v>
      </c>
      <c r="F447" t="s">
        <v>1751</v>
      </c>
      <c r="G447" t="s">
        <v>1751</v>
      </c>
      <c r="H447" t="s">
        <v>1207</v>
      </c>
      <c r="I447" t="s">
        <v>1752</v>
      </c>
      <c r="J447" t="s">
        <v>2810</v>
      </c>
      <c r="K447" t="s">
        <v>1788</v>
      </c>
      <c r="L447" t="s">
        <v>5156</v>
      </c>
      <c r="M447" t="s">
        <v>1801</v>
      </c>
      <c r="N447" t="s">
        <v>4273</v>
      </c>
      <c r="O447" t="s">
        <v>1795</v>
      </c>
      <c r="P447" t="s">
        <v>1807</v>
      </c>
      <c r="Q447" t="s">
        <v>1796</v>
      </c>
      <c r="R447" s="3" t="s">
        <v>1917</v>
      </c>
      <c r="S447" s="3" t="s">
        <v>1938</v>
      </c>
      <c r="T447" s="3">
        <f t="shared" si="6"/>
        <v>0.2</v>
      </c>
      <c r="U447" t="s">
        <v>3076</v>
      </c>
      <c r="V447" t="s">
        <v>3077</v>
      </c>
      <c r="W447" t="s">
        <v>1745</v>
      </c>
      <c r="X447" t="s">
        <v>1746</v>
      </c>
      <c r="Y447" t="s">
        <v>1228</v>
      </c>
      <c r="Z447" t="s">
        <v>2822</v>
      </c>
      <c r="AA447" s="1">
        <v>45247</v>
      </c>
    </row>
    <row r="448" spans="1:27" x14ac:dyDescent="0.2">
      <c r="A448" t="s">
        <v>450</v>
      </c>
      <c r="B448" t="s">
        <v>1382</v>
      </c>
      <c r="C448" t="s">
        <v>1688</v>
      </c>
      <c r="D448" t="s">
        <v>1732</v>
      </c>
      <c r="E448" t="s">
        <v>1748</v>
      </c>
      <c r="F448" t="s">
        <v>1748</v>
      </c>
      <c r="G448" t="s">
        <v>1748</v>
      </c>
      <c r="H448" t="s">
        <v>1223</v>
      </c>
      <c r="I448" t="s">
        <v>1763</v>
      </c>
      <c r="J448" t="s">
        <v>3080</v>
      </c>
      <c r="K448" t="s">
        <v>1800</v>
      </c>
      <c r="L448" t="s">
        <v>5157</v>
      </c>
      <c r="M448" t="s">
        <v>1795</v>
      </c>
      <c r="N448" t="s">
        <v>4275</v>
      </c>
      <c r="O448" t="s">
        <v>1801</v>
      </c>
      <c r="P448" t="s">
        <v>1805</v>
      </c>
      <c r="Q448" t="s">
        <v>1225</v>
      </c>
      <c r="R448" s="3" t="s">
        <v>1814</v>
      </c>
      <c r="S448" s="3" t="s">
        <v>1961</v>
      </c>
      <c r="T448" s="3">
        <f t="shared" si="6"/>
        <v>0.25</v>
      </c>
      <c r="U448" t="s">
        <v>3078</v>
      </c>
      <c r="V448" t="s">
        <v>3079</v>
      </c>
      <c r="W448" t="s">
        <v>1745</v>
      </c>
      <c r="X448" t="s">
        <v>1758</v>
      </c>
      <c r="Y448" t="s">
        <v>1228</v>
      </c>
      <c r="Z448" t="s">
        <v>1225</v>
      </c>
      <c r="AA448" s="1">
        <v>45247</v>
      </c>
    </row>
    <row r="449" spans="1:27" x14ac:dyDescent="0.2">
      <c r="A449" t="s">
        <v>452</v>
      </c>
      <c r="B449" t="s">
        <v>1382</v>
      </c>
      <c r="C449" t="s">
        <v>1688</v>
      </c>
      <c r="D449" t="s">
        <v>1732</v>
      </c>
      <c r="E449" t="s">
        <v>1751</v>
      </c>
      <c r="F449" t="s">
        <v>1751</v>
      </c>
      <c r="G449" t="s">
        <v>1751</v>
      </c>
      <c r="H449" t="s">
        <v>1207</v>
      </c>
      <c r="I449" t="s">
        <v>1752</v>
      </c>
      <c r="J449" t="s">
        <v>4364</v>
      </c>
      <c r="K449" t="s">
        <v>1788</v>
      </c>
      <c r="L449" t="s">
        <v>5156</v>
      </c>
      <c r="M449" t="s">
        <v>1801</v>
      </c>
      <c r="N449" t="s">
        <v>4273</v>
      </c>
      <c r="O449" t="s">
        <v>1795</v>
      </c>
      <c r="P449" t="s">
        <v>1807</v>
      </c>
      <c r="Q449" t="s">
        <v>1823</v>
      </c>
      <c r="R449" s="3">
        <v>1.3</v>
      </c>
      <c r="S449" s="3" t="s">
        <v>2010</v>
      </c>
      <c r="T449" s="3">
        <f t="shared" si="6"/>
        <v>0.53846153846153844</v>
      </c>
      <c r="U449" t="s">
        <v>3914</v>
      </c>
      <c r="V449" t="s">
        <v>3915</v>
      </c>
      <c r="W449" t="s">
        <v>1745</v>
      </c>
      <c r="X449" t="s">
        <v>1746</v>
      </c>
      <c r="Y449" t="s">
        <v>1228</v>
      </c>
      <c r="Z449" t="s">
        <v>1225</v>
      </c>
      <c r="AA449" s="1">
        <v>45265</v>
      </c>
    </row>
    <row r="450" spans="1:27" x14ac:dyDescent="0.2">
      <c r="A450" t="s">
        <v>451</v>
      </c>
      <c r="B450" t="s">
        <v>1382</v>
      </c>
      <c r="C450" t="s">
        <v>1688</v>
      </c>
      <c r="D450" t="s">
        <v>1732</v>
      </c>
      <c r="E450" t="s">
        <v>1748</v>
      </c>
      <c r="F450" t="s">
        <v>1748</v>
      </c>
      <c r="G450" t="s">
        <v>1748</v>
      </c>
      <c r="H450" t="s">
        <v>1223</v>
      </c>
      <c r="I450" t="s">
        <v>1225</v>
      </c>
      <c r="J450" t="s">
        <v>5209</v>
      </c>
      <c r="K450" t="s">
        <v>1800</v>
      </c>
      <c r="L450" t="s">
        <v>5157</v>
      </c>
      <c r="M450" t="s">
        <v>1795</v>
      </c>
      <c r="N450" t="s">
        <v>4275</v>
      </c>
      <c r="O450" t="s">
        <v>1795</v>
      </c>
      <c r="P450" t="s">
        <v>1805</v>
      </c>
      <c r="Q450" t="s">
        <v>1225</v>
      </c>
      <c r="R450" s="3" t="s">
        <v>1812</v>
      </c>
      <c r="S450" s="3" t="s">
        <v>1798</v>
      </c>
      <c r="T450" s="3">
        <f t="shared" ref="T450:T513" si="7">S450/(10*R450)</f>
        <v>0.12</v>
      </c>
      <c r="U450" t="s">
        <v>3081</v>
      </c>
      <c r="V450" s="2" t="s">
        <v>3082</v>
      </c>
      <c r="W450" t="s">
        <v>1745</v>
      </c>
      <c r="X450" t="s">
        <v>1746</v>
      </c>
      <c r="Y450" t="s">
        <v>1228</v>
      </c>
      <c r="Z450" t="s">
        <v>5210</v>
      </c>
      <c r="AA450" s="1">
        <v>45247</v>
      </c>
    </row>
    <row r="451" spans="1:27" x14ac:dyDescent="0.2">
      <c r="A451" t="s">
        <v>453</v>
      </c>
      <c r="B451" t="s">
        <v>1383</v>
      </c>
      <c r="C451" t="s">
        <v>1688</v>
      </c>
      <c r="D451" t="s">
        <v>1732</v>
      </c>
      <c r="E451" t="s">
        <v>1751</v>
      </c>
      <c r="F451" t="s">
        <v>1751</v>
      </c>
      <c r="G451" t="s">
        <v>1751</v>
      </c>
      <c r="H451" t="s">
        <v>1207</v>
      </c>
      <c r="I451" t="s">
        <v>1752</v>
      </c>
      <c r="J451" t="s">
        <v>3920</v>
      </c>
      <c r="K451" t="s">
        <v>1788</v>
      </c>
      <c r="L451" t="s">
        <v>5156</v>
      </c>
      <c r="M451" t="s">
        <v>1801</v>
      </c>
      <c r="N451" t="s">
        <v>4273</v>
      </c>
      <c r="O451" t="s">
        <v>1795</v>
      </c>
      <c r="P451" t="s">
        <v>1807</v>
      </c>
      <c r="Q451" t="s">
        <v>1823</v>
      </c>
      <c r="R451" s="3">
        <v>0.9</v>
      </c>
      <c r="S451" s="3">
        <v>8.5</v>
      </c>
      <c r="T451" s="3">
        <f t="shared" si="7"/>
        <v>0.94444444444444442</v>
      </c>
      <c r="U451" t="s">
        <v>3921</v>
      </c>
      <c r="V451" t="s">
        <v>3922</v>
      </c>
      <c r="W451" t="s">
        <v>1745</v>
      </c>
      <c r="X451" t="s">
        <v>1746</v>
      </c>
      <c r="Y451" t="s">
        <v>1228</v>
      </c>
      <c r="Z451" t="s">
        <v>1225</v>
      </c>
      <c r="AA451" s="1">
        <v>45265</v>
      </c>
    </row>
    <row r="452" spans="1:27" x14ac:dyDescent="0.2">
      <c r="A452" t="s">
        <v>454</v>
      </c>
      <c r="B452" t="s">
        <v>1383</v>
      </c>
      <c r="C452" t="s">
        <v>1688</v>
      </c>
      <c r="D452" t="s">
        <v>1732</v>
      </c>
      <c r="E452" t="s">
        <v>1751</v>
      </c>
      <c r="F452" t="s">
        <v>1751</v>
      </c>
      <c r="G452" t="s">
        <v>1751</v>
      </c>
      <c r="H452" t="s">
        <v>1207</v>
      </c>
      <c r="I452" t="s">
        <v>1752</v>
      </c>
      <c r="J452" t="s">
        <v>3310</v>
      </c>
      <c r="K452" t="s">
        <v>1788</v>
      </c>
      <c r="L452" t="s">
        <v>5156</v>
      </c>
      <c r="M452" t="s">
        <v>1801</v>
      </c>
      <c r="N452" t="s">
        <v>4273</v>
      </c>
      <c r="O452" t="s">
        <v>1795</v>
      </c>
      <c r="P452" t="s">
        <v>1807</v>
      </c>
      <c r="Q452" t="s">
        <v>1796</v>
      </c>
      <c r="R452" s="3" t="s">
        <v>1802</v>
      </c>
      <c r="S452" s="3" t="s">
        <v>1944</v>
      </c>
      <c r="T452" s="3">
        <f t="shared" si="7"/>
        <v>0.68181818181818177</v>
      </c>
      <c r="U452" t="s">
        <v>3923</v>
      </c>
      <c r="V452" t="s">
        <v>3924</v>
      </c>
      <c r="W452" t="s">
        <v>1755</v>
      </c>
      <c r="X452" t="s">
        <v>1758</v>
      </c>
      <c r="Y452" t="s">
        <v>1228</v>
      </c>
      <c r="Z452" t="s">
        <v>3925</v>
      </c>
      <c r="AA452" s="1">
        <v>45265</v>
      </c>
    </row>
    <row r="453" spans="1:27" x14ac:dyDescent="0.2">
      <c r="A453" t="s">
        <v>455</v>
      </c>
      <c r="B453" t="s">
        <v>1384</v>
      </c>
      <c r="C453" t="s">
        <v>1688</v>
      </c>
      <c r="D453" t="s">
        <v>1732</v>
      </c>
      <c r="E453" t="s">
        <v>1224</v>
      </c>
      <c r="F453" t="s">
        <v>5305</v>
      </c>
      <c r="G453" t="s">
        <v>5305</v>
      </c>
      <c r="H453" t="s">
        <v>1223</v>
      </c>
      <c r="I453" t="s">
        <v>1225</v>
      </c>
      <c r="J453" t="s">
        <v>2553</v>
      </c>
      <c r="K453" t="s">
        <v>1800</v>
      </c>
      <c r="L453" t="s">
        <v>5157</v>
      </c>
      <c r="M453" t="s">
        <v>1795</v>
      </c>
      <c r="N453" t="s">
        <v>4275</v>
      </c>
      <c r="O453" t="s">
        <v>1795</v>
      </c>
      <c r="P453" t="s">
        <v>1805</v>
      </c>
      <c r="Q453" t="s">
        <v>1225</v>
      </c>
      <c r="R453" s="3" t="s">
        <v>1814</v>
      </c>
      <c r="S453" s="3" t="s">
        <v>1943</v>
      </c>
      <c r="T453" s="3">
        <f t="shared" si="7"/>
        <v>0.125</v>
      </c>
      <c r="U453" t="s">
        <v>3927</v>
      </c>
      <c r="V453" t="s">
        <v>3928</v>
      </c>
      <c r="W453" t="s">
        <v>1745</v>
      </c>
      <c r="X453" t="s">
        <v>1746</v>
      </c>
      <c r="Y453" t="s">
        <v>1858</v>
      </c>
      <c r="Z453" t="s">
        <v>3929</v>
      </c>
      <c r="AA453" s="1">
        <v>45266</v>
      </c>
    </row>
    <row r="454" spans="1:27" x14ac:dyDescent="0.2">
      <c r="A454" t="s">
        <v>456</v>
      </c>
      <c r="B454" t="s">
        <v>1384</v>
      </c>
      <c r="C454" t="s">
        <v>1688</v>
      </c>
      <c r="D454" t="s">
        <v>1732</v>
      </c>
      <c r="E454" t="s">
        <v>1751</v>
      </c>
      <c r="F454" t="s">
        <v>1751</v>
      </c>
      <c r="G454" t="s">
        <v>1751</v>
      </c>
      <c r="H454" t="s">
        <v>1207</v>
      </c>
      <c r="I454" t="s">
        <v>1752</v>
      </c>
      <c r="J454" t="s">
        <v>4365</v>
      </c>
      <c r="K454" t="s">
        <v>1788</v>
      </c>
      <c r="L454" t="s">
        <v>5156</v>
      </c>
      <c r="M454" t="s">
        <v>1801</v>
      </c>
      <c r="N454" t="s">
        <v>4278</v>
      </c>
      <c r="O454" t="s">
        <v>1795</v>
      </c>
      <c r="P454" t="s">
        <v>1807</v>
      </c>
      <c r="Q454" t="s">
        <v>1832</v>
      </c>
      <c r="R454" s="3" t="s">
        <v>1943</v>
      </c>
      <c r="S454" s="3" t="s">
        <v>1875</v>
      </c>
      <c r="T454" s="3">
        <f t="shared" si="7"/>
        <v>0.18666666666666665</v>
      </c>
      <c r="U454" t="s">
        <v>3930</v>
      </c>
      <c r="V454" t="s">
        <v>3931</v>
      </c>
      <c r="W454" t="s">
        <v>1745</v>
      </c>
      <c r="X454" t="s">
        <v>1746</v>
      </c>
      <c r="Y454" t="s">
        <v>1228</v>
      </c>
      <c r="Z454" t="s">
        <v>1225</v>
      </c>
      <c r="AA454" s="1">
        <v>45266</v>
      </c>
    </row>
    <row r="455" spans="1:27" x14ac:dyDescent="0.2">
      <c r="A455" t="s">
        <v>457</v>
      </c>
      <c r="B455" t="s">
        <v>1384</v>
      </c>
      <c r="C455" t="s">
        <v>1688</v>
      </c>
      <c r="D455" t="s">
        <v>1732</v>
      </c>
      <c r="E455" t="s">
        <v>1751</v>
      </c>
      <c r="F455" t="s">
        <v>1751</v>
      </c>
      <c r="G455" t="s">
        <v>1751</v>
      </c>
      <c r="H455" t="s">
        <v>1207</v>
      </c>
      <c r="I455" t="s">
        <v>1782</v>
      </c>
      <c r="J455" t="s">
        <v>3934</v>
      </c>
      <c r="K455" t="s">
        <v>1800</v>
      </c>
      <c r="L455" t="s">
        <v>5157</v>
      </c>
      <c r="M455" t="s">
        <v>1801</v>
      </c>
      <c r="N455" t="s">
        <v>4278</v>
      </c>
      <c r="O455" t="s">
        <v>1795</v>
      </c>
      <c r="P455" t="s">
        <v>1805</v>
      </c>
      <c r="Q455" t="s">
        <v>1823</v>
      </c>
      <c r="R455" s="3" t="s">
        <v>1798</v>
      </c>
      <c r="S455" s="3" t="s">
        <v>1822</v>
      </c>
      <c r="T455" s="3">
        <f t="shared" si="7"/>
        <v>0.41666666666666669</v>
      </c>
      <c r="U455" t="s">
        <v>3932</v>
      </c>
      <c r="V455" t="s">
        <v>3933</v>
      </c>
      <c r="W455" t="s">
        <v>1755</v>
      </c>
      <c r="X455" t="s">
        <v>1758</v>
      </c>
      <c r="Y455" t="s">
        <v>1228</v>
      </c>
      <c r="Z455" t="s">
        <v>3935</v>
      </c>
      <c r="AA455" s="1">
        <v>45266</v>
      </c>
    </row>
    <row r="456" spans="1:27" x14ac:dyDescent="0.2">
      <c r="A456" t="s">
        <v>458</v>
      </c>
      <c r="B456" t="s">
        <v>1385</v>
      </c>
      <c r="C456" t="s">
        <v>1688</v>
      </c>
      <c r="D456" t="s">
        <v>1732</v>
      </c>
      <c r="E456" t="s">
        <v>1751</v>
      </c>
      <c r="F456" t="s">
        <v>1751</v>
      </c>
      <c r="G456" t="s">
        <v>1751</v>
      </c>
      <c r="H456" t="s">
        <v>1207</v>
      </c>
      <c r="I456" t="s">
        <v>1782</v>
      </c>
      <c r="J456" t="s">
        <v>3934</v>
      </c>
      <c r="K456" t="s">
        <v>1800</v>
      </c>
      <c r="L456" t="s">
        <v>5157</v>
      </c>
      <c r="M456" t="s">
        <v>1801</v>
      </c>
      <c r="N456" t="s">
        <v>4278</v>
      </c>
      <c r="O456" t="s">
        <v>1795</v>
      </c>
      <c r="P456" t="s">
        <v>1805</v>
      </c>
      <c r="Q456" t="s">
        <v>1823</v>
      </c>
      <c r="R456" s="3" t="s">
        <v>1802</v>
      </c>
      <c r="S456" s="3" t="s">
        <v>1944</v>
      </c>
      <c r="T456" s="3">
        <f t="shared" si="7"/>
        <v>0.68181818181818177</v>
      </c>
      <c r="U456" t="s">
        <v>3936</v>
      </c>
      <c r="V456" t="s">
        <v>3937</v>
      </c>
      <c r="W456" t="s">
        <v>1755</v>
      </c>
      <c r="X456" t="s">
        <v>1758</v>
      </c>
      <c r="Y456" t="s">
        <v>1228</v>
      </c>
      <c r="Z456" t="s">
        <v>1225</v>
      </c>
      <c r="AA456" s="1">
        <v>45266</v>
      </c>
    </row>
    <row r="457" spans="1:27" x14ac:dyDescent="0.2">
      <c r="A457" t="s">
        <v>459</v>
      </c>
      <c r="B457" t="s">
        <v>1385</v>
      </c>
      <c r="C457" t="s">
        <v>1688</v>
      </c>
      <c r="D457" t="s">
        <v>1732</v>
      </c>
      <c r="E457" t="s">
        <v>1751</v>
      </c>
      <c r="F457" t="s">
        <v>1751</v>
      </c>
      <c r="G457" t="s">
        <v>1751</v>
      </c>
      <c r="H457" t="s">
        <v>1207</v>
      </c>
      <c r="I457" t="s">
        <v>1782</v>
      </c>
      <c r="J457" t="s">
        <v>3938</v>
      </c>
      <c r="K457" t="s">
        <v>1800</v>
      </c>
      <c r="L457" t="s">
        <v>5157</v>
      </c>
      <c r="M457" t="s">
        <v>1801</v>
      </c>
      <c r="N457" t="s">
        <v>4278</v>
      </c>
      <c r="O457" t="s">
        <v>1795</v>
      </c>
      <c r="P457" t="s">
        <v>1805</v>
      </c>
      <c r="Q457" t="s">
        <v>3939</v>
      </c>
      <c r="R457" s="3" t="s">
        <v>1820</v>
      </c>
      <c r="S457" s="3" t="s">
        <v>2239</v>
      </c>
      <c r="T457" s="3">
        <f t="shared" si="7"/>
        <v>0.53749999999999998</v>
      </c>
      <c r="U457" t="s">
        <v>3940</v>
      </c>
      <c r="V457" t="s">
        <v>3941</v>
      </c>
      <c r="W457" t="s">
        <v>1745</v>
      </c>
      <c r="X457" t="s">
        <v>1746</v>
      </c>
      <c r="Y457" t="s">
        <v>1228</v>
      </c>
      <c r="Z457" t="s">
        <v>1225</v>
      </c>
      <c r="AA457" s="1">
        <v>45266</v>
      </c>
    </row>
    <row r="458" spans="1:27" x14ac:dyDescent="0.2">
      <c r="A458" t="s">
        <v>460</v>
      </c>
      <c r="B458" t="s">
        <v>1386</v>
      </c>
      <c r="C458" t="s">
        <v>1688</v>
      </c>
      <c r="D458" t="s">
        <v>1732</v>
      </c>
      <c r="E458" t="s">
        <v>1751</v>
      </c>
      <c r="F458" t="s">
        <v>1751</v>
      </c>
      <c r="G458" t="s">
        <v>1751</v>
      </c>
      <c r="H458" t="s">
        <v>1207</v>
      </c>
      <c r="I458" t="s">
        <v>1752</v>
      </c>
      <c r="J458" t="s">
        <v>3944</v>
      </c>
      <c r="K458" t="s">
        <v>1788</v>
      </c>
      <c r="L458" t="s">
        <v>5157</v>
      </c>
      <c r="M458" t="s">
        <v>1801</v>
      </c>
      <c r="N458" t="s">
        <v>4278</v>
      </c>
      <c r="O458" t="s">
        <v>1795</v>
      </c>
      <c r="P458" t="s">
        <v>1807</v>
      </c>
      <c r="Q458" t="s">
        <v>1832</v>
      </c>
      <c r="R458" s="3" t="s">
        <v>1896</v>
      </c>
      <c r="S458" s="3" t="s">
        <v>3003</v>
      </c>
      <c r="T458" s="3">
        <f t="shared" si="7"/>
        <v>0.73076923076923073</v>
      </c>
      <c r="U458" t="s">
        <v>3942</v>
      </c>
      <c r="V458" t="s">
        <v>3943</v>
      </c>
      <c r="W458" t="s">
        <v>1745</v>
      </c>
      <c r="X458" t="s">
        <v>1758</v>
      </c>
      <c r="Y458" t="s">
        <v>1228</v>
      </c>
      <c r="Z458" t="s">
        <v>1225</v>
      </c>
      <c r="AA458" s="1">
        <v>45266</v>
      </c>
    </row>
    <row r="459" spans="1:27" x14ac:dyDescent="0.2">
      <c r="A459" t="s">
        <v>461</v>
      </c>
      <c r="B459" t="s">
        <v>1386</v>
      </c>
      <c r="C459" t="s">
        <v>1688</v>
      </c>
      <c r="D459" t="s">
        <v>1732</v>
      </c>
      <c r="E459" t="s">
        <v>1751</v>
      </c>
      <c r="F459" t="s">
        <v>1751</v>
      </c>
      <c r="G459" t="s">
        <v>1751</v>
      </c>
      <c r="H459" t="s">
        <v>1207</v>
      </c>
      <c r="I459" t="s">
        <v>1752</v>
      </c>
      <c r="J459" t="s">
        <v>3945</v>
      </c>
      <c r="K459" t="s">
        <v>1788</v>
      </c>
      <c r="L459" t="s">
        <v>5156</v>
      </c>
      <c r="M459" t="s">
        <v>1801</v>
      </c>
      <c r="N459" t="s">
        <v>4273</v>
      </c>
      <c r="O459" t="s">
        <v>1795</v>
      </c>
      <c r="P459" t="s">
        <v>1807</v>
      </c>
      <c r="Q459" t="s">
        <v>1796</v>
      </c>
      <c r="R459" s="3" t="s">
        <v>1861</v>
      </c>
      <c r="S459" s="3" t="s">
        <v>1833</v>
      </c>
      <c r="T459" s="3">
        <f t="shared" si="7"/>
        <v>0.5</v>
      </c>
      <c r="U459" t="s">
        <v>3946</v>
      </c>
      <c r="V459" t="s">
        <v>3947</v>
      </c>
      <c r="W459" t="s">
        <v>1745</v>
      </c>
      <c r="X459" t="s">
        <v>1758</v>
      </c>
      <c r="Y459" t="s">
        <v>1228</v>
      </c>
      <c r="Z459" t="s">
        <v>3948</v>
      </c>
      <c r="AA459" s="1">
        <v>45266</v>
      </c>
    </row>
    <row r="460" spans="1:27" x14ac:dyDescent="0.2">
      <c r="A460" t="s">
        <v>462</v>
      </c>
      <c r="B460" t="s">
        <v>1386</v>
      </c>
      <c r="C460" t="s">
        <v>1688</v>
      </c>
      <c r="D460" t="s">
        <v>1732</v>
      </c>
      <c r="E460" t="s">
        <v>2036</v>
      </c>
      <c r="F460" t="s">
        <v>5305</v>
      </c>
      <c r="G460" t="s">
        <v>5305</v>
      </c>
      <c r="H460" t="s">
        <v>1223</v>
      </c>
      <c r="I460" t="s">
        <v>2037</v>
      </c>
      <c r="J460" t="s">
        <v>3949</v>
      </c>
      <c r="K460" t="s">
        <v>1788</v>
      </c>
      <c r="L460" t="s">
        <v>5157</v>
      </c>
      <c r="M460" t="s">
        <v>1801</v>
      </c>
      <c r="N460" t="s">
        <v>4273</v>
      </c>
      <c r="O460" t="s">
        <v>1795</v>
      </c>
      <c r="P460" t="s">
        <v>1805</v>
      </c>
      <c r="Q460" t="s">
        <v>1855</v>
      </c>
      <c r="R460" s="3" t="s">
        <v>1943</v>
      </c>
      <c r="S460" s="3" t="s">
        <v>2098</v>
      </c>
      <c r="T460" s="3">
        <f t="shared" si="7"/>
        <v>0.53333333333333333</v>
      </c>
      <c r="U460" t="s">
        <v>3950</v>
      </c>
      <c r="V460" s="2" t="s">
        <v>3951</v>
      </c>
      <c r="W460" t="s">
        <v>1755</v>
      </c>
      <c r="X460" t="s">
        <v>1758</v>
      </c>
      <c r="Y460" t="s">
        <v>1228</v>
      </c>
      <c r="Z460" t="s">
        <v>3952</v>
      </c>
      <c r="AA460" s="1">
        <v>45266</v>
      </c>
    </row>
    <row r="461" spans="1:27" x14ac:dyDescent="0.2">
      <c r="A461" t="s">
        <v>463</v>
      </c>
      <c r="B461" t="s">
        <v>1386</v>
      </c>
      <c r="C461" t="s">
        <v>1688</v>
      </c>
      <c r="D461" t="s">
        <v>1732</v>
      </c>
      <c r="E461" t="s">
        <v>1751</v>
      </c>
      <c r="F461" t="s">
        <v>1751</v>
      </c>
      <c r="G461" t="s">
        <v>1751</v>
      </c>
      <c r="H461" t="s">
        <v>1207</v>
      </c>
      <c r="I461" t="s">
        <v>1752</v>
      </c>
      <c r="J461" t="s">
        <v>3953</v>
      </c>
      <c r="K461" t="s">
        <v>1788</v>
      </c>
      <c r="L461" t="s">
        <v>5156</v>
      </c>
      <c r="M461" t="s">
        <v>1801</v>
      </c>
      <c r="N461" t="s">
        <v>4273</v>
      </c>
      <c r="O461" t="s">
        <v>1795</v>
      </c>
      <c r="P461" t="s">
        <v>1807</v>
      </c>
      <c r="Q461" t="s">
        <v>1957</v>
      </c>
      <c r="R461" s="3" t="s">
        <v>1798</v>
      </c>
      <c r="S461" s="3" t="s">
        <v>1961</v>
      </c>
      <c r="T461" s="3">
        <f t="shared" si="7"/>
        <v>0.5</v>
      </c>
      <c r="U461" t="s">
        <v>3954</v>
      </c>
      <c r="V461" s="2" t="s">
        <v>3955</v>
      </c>
      <c r="W461" t="s">
        <v>1745</v>
      </c>
      <c r="X461" t="s">
        <v>1746</v>
      </c>
      <c r="Y461" t="s">
        <v>1228</v>
      </c>
      <c r="Z461" t="s">
        <v>1225</v>
      </c>
      <c r="AA461" s="1">
        <v>45266</v>
      </c>
    </row>
    <row r="462" spans="1:27" x14ac:dyDescent="0.2">
      <c r="A462" t="s">
        <v>464</v>
      </c>
      <c r="B462" t="s">
        <v>1387</v>
      </c>
      <c r="C462" t="s">
        <v>1688</v>
      </c>
      <c r="D462" t="s">
        <v>1732</v>
      </c>
      <c r="E462" t="s">
        <v>1751</v>
      </c>
      <c r="F462" t="s">
        <v>1751</v>
      </c>
      <c r="G462" t="s">
        <v>1751</v>
      </c>
      <c r="H462" t="s">
        <v>1207</v>
      </c>
      <c r="I462" t="s">
        <v>1752</v>
      </c>
      <c r="J462" t="s">
        <v>3956</v>
      </c>
      <c r="K462" t="s">
        <v>1788</v>
      </c>
      <c r="L462" t="s">
        <v>5157</v>
      </c>
      <c r="M462" t="s">
        <v>1801</v>
      </c>
      <c r="N462" t="s">
        <v>4273</v>
      </c>
      <c r="O462" t="s">
        <v>1795</v>
      </c>
      <c r="P462" t="s">
        <v>1807</v>
      </c>
      <c r="Q462" t="s">
        <v>1225</v>
      </c>
      <c r="R462" s="3" t="s">
        <v>1896</v>
      </c>
      <c r="S462" s="3" t="s">
        <v>2128</v>
      </c>
      <c r="T462" s="3">
        <f t="shared" si="7"/>
        <v>0.52307692307692311</v>
      </c>
      <c r="U462" t="s">
        <v>3957</v>
      </c>
      <c r="V462" t="s">
        <v>3958</v>
      </c>
      <c r="W462" t="s">
        <v>1745</v>
      </c>
      <c r="X462" t="s">
        <v>1746</v>
      </c>
      <c r="Y462" t="s">
        <v>1228</v>
      </c>
      <c r="Z462" t="s">
        <v>1225</v>
      </c>
      <c r="AA462" s="1">
        <v>45266</v>
      </c>
    </row>
    <row r="463" spans="1:27" x14ac:dyDescent="0.2">
      <c r="A463" t="s">
        <v>465</v>
      </c>
      <c r="B463" t="s">
        <v>1387</v>
      </c>
      <c r="C463" t="s">
        <v>1688</v>
      </c>
      <c r="D463" t="s">
        <v>1732</v>
      </c>
      <c r="E463" t="s">
        <v>1224</v>
      </c>
      <c r="F463" t="s">
        <v>5305</v>
      </c>
      <c r="G463" t="s">
        <v>5305</v>
      </c>
      <c r="H463" t="s">
        <v>1223</v>
      </c>
      <c r="I463" t="s">
        <v>1225</v>
      </c>
      <c r="J463" t="s">
        <v>2591</v>
      </c>
      <c r="K463" t="s">
        <v>1800</v>
      </c>
      <c r="L463" t="s">
        <v>5157</v>
      </c>
      <c r="M463" t="s">
        <v>1795</v>
      </c>
      <c r="N463" t="s">
        <v>4275</v>
      </c>
      <c r="O463" t="s">
        <v>1795</v>
      </c>
      <c r="P463" t="s">
        <v>1805</v>
      </c>
      <c r="Q463" t="s">
        <v>1225</v>
      </c>
      <c r="R463" s="3" t="s">
        <v>1849</v>
      </c>
      <c r="S463" s="3" t="s">
        <v>3178</v>
      </c>
      <c r="T463" s="3">
        <f t="shared" si="7"/>
        <v>0.54</v>
      </c>
      <c r="U463" t="s">
        <v>3957</v>
      </c>
      <c r="V463" t="s">
        <v>3958</v>
      </c>
      <c r="W463" t="s">
        <v>1745</v>
      </c>
      <c r="X463" t="s">
        <v>1746</v>
      </c>
      <c r="Y463" t="s">
        <v>1228</v>
      </c>
      <c r="Z463" t="s">
        <v>1225</v>
      </c>
      <c r="AA463" s="1">
        <v>45266</v>
      </c>
    </row>
    <row r="464" spans="1:27" x14ac:dyDescent="0.2">
      <c r="A464" t="s">
        <v>466</v>
      </c>
      <c r="B464" t="s">
        <v>1388</v>
      </c>
      <c r="C464" t="s">
        <v>1688</v>
      </c>
      <c r="D464" t="s">
        <v>1732</v>
      </c>
      <c r="E464" t="s">
        <v>1768</v>
      </c>
      <c r="F464" t="s">
        <v>5305</v>
      </c>
      <c r="G464" t="s">
        <v>1225</v>
      </c>
      <c r="H464" t="s">
        <v>1223</v>
      </c>
      <c r="I464" t="s">
        <v>3378</v>
      </c>
      <c r="J464" t="s">
        <v>3089</v>
      </c>
      <c r="K464" t="s">
        <v>1800</v>
      </c>
      <c r="L464" t="s">
        <v>5157</v>
      </c>
      <c r="M464" t="s">
        <v>1795</v>
      </c>
      <c r="N464" t="s">
        <v>4275</v>
      </c>
      <c r="O464" t="s">
        <v>1795</v>
      </c>
      <c r="P464" t="s">
        <v>1805</v>
      </c>
      <c r="Q464" t="s">
        <v>1225</v>
      </c>
      <c r="R464" s="3" t="s">
        <v>2217</v>
      </c>
      <c r="S464" s="3" t="s">
        <v>2217</v>
      </c>
      <c r="T464" s="3">
        <f t="shared" si="7"/>
        <v>0.1</v>
      </c>
      <c r="U464" t="s">
        <v>3087</v>
      </c>
      <c r="V464" t="s">
        <v>3088</v>
      </c>
      <c r="W464" t="s">
        <v>1745</v>
      </c>
      <c r="X464" t="s">
        <v>1758</v>
      </c>
      <c r="Y464" t="s">
        <v>1228</v>
      </c>
      <c r="Z464" t="s">
        <v>3090</v>
      </c>
      <c r="AA464" s="1">
        <v>45247</v>
      </c>
    </row>
    <row r="465" spans="1:27" x14ac:dyDescent="0.2">
      <c r="A465" t="s">
        <v>467</v>
      </c>
      <c r="B465" t="s">
        <v>1388</v>
      </c>
      <c r="C465" t="s">
        <v>1688</v>
      </c>
      <c r="D465" t="s">
        <v>1732</v>
      </c>
      <c r="E465" t="s">
        <v>1768</v>
      </c>
      <c r="F465" t="s">
        <v>5305</v>
      </c>
      <c r="G465" t="s">
        <v>1225</v>
      </c>
      <c r="H465" t="s">
        <v>1223</v>
      </c>
      <c r="I465" t="s">
        <v>3378</v>
      </c>
      <c r="J465" t="s">
        <v>3089</v>
      </c>
      <c r="K465" t="s">
        <v>1800</v>
      </c>
      <c r="L465" t="s">
        <v>5157</v>
      </c>
      <c r="M465" t="s">
        <v>1795</v>
      </c>
      <c r="N465" t="s">
        <v>4275</v>
      </c>
      <c r="O465" t="s">
        <v>1795</v>
      </c>
      <c r="P465" t="s">
        <v>1805</v>
      </c>
      <c r="Q465" t="s">
        <v>1225</v>
      </c>
      <c r="R465" s="3" t="s">
        <v>1812</v>
      </c>
      <c r="S465" s="3" t="s">
        <v>1809</v>
      </c>
      <c r="T465" s="3">
        <f t="shared" si="7"/>
        <v>0.06</v>
      </c>
      <c r="U465" t="s">
        <v>3091</v>
      </c>
      <c r="V465" t="s">
        <v>3092</v>
      </c>
      <c r="W465" t="s">
        <v>1755</v>
      </c>
      <c r="X465" t="s">
        <v>1758</v>
      </c>
      <c r="Y465" t="s">
        <v>1228</v>
      </c>
      <c r="Z465" t="s">
        <v>3093</v>
      </c>
      <c r="AA465" s="1">
        <v>45247</v>
      </c>
    </row>
    <row r="466" spans="1:27" x14ac:dyDescent="0.2">
      <c r="A466" t="s">
        <v>468</v>
      </c>
      <c r="B466" t="s">
        <v>1389</v>
      </c>
      <c r="C466" t="s">
        <v>1688</v>
      </c>
      <c r="D466" t="s">
        <v>1732</v>
      </c>
      <c r="E466" t="s">
        <v>1751</v>
      </c>
      <c r="F466" t="s">
        <v>1751</v>
      </c>
      <c r="G466" t="s">
        <v>1751</v>
      </c>
      <c r="H466" t="s">
        <v>1207</v>
      </c>
      <c r="I466" t="s">
        <v>1752</v>
      </c>
      <c r="J466" t="s">
        <v>3094</v>
      </c>
      <c r="K466" t="s">
        <v>1788</v>
      </c>
      <c r="L466" t="s">
        <v>5156</v>
      </c>
      <c r="M466" t="s">
        <v>1801</v>
      </c>
      <c r="N466" t="s">
        <v>4273</v>
      </c>
      <c r="O466" t="s">
        <v>1795</v>
      </c>
      <c r="P466" t="s">
        <v>1807</v>
      </c>
      <c r="Q466" t="s">
        <v>1823</v>
      </c>
      <c r="R466" s="3" t="s">
        <v>1900</v>
      </c>
      <c r="S466" s="3" t="s">
        <v>3003</v>
      </c>
      <c r="T466" s="3">
        <f t="shared" si="7"/>
        <v>0.55882352941176472</v>
      </c>
      <c r="U466" t="s">
        <v>3095</v>
      </c>
      <c r="V466" t="s">
        <v>3096</v>
      </c>
      <c r="W466" t="s">
        <v>1755</v>
      </c>
      <c r="X466" t="s">
        <v>1758</v>
      </c>
      <c r="Y466" t="s">
        <v>1228</v>
      </c>
      <c r="Z466" t="s">
        <v>1225</v>
      </c>
      <c r="AA466" s="1">
        <v>45247</v>
      </c>
    </row>
    <row r="467" spans="1:27" x14ac:dyDescent="0.2">
      <c r="A467" t="s">
        <v>469</v>
      </c>
      <c r="B467" t="s">
        <v>1389</v>
      </c>
      <c r="C467" t="s">
        <v>1688</v>
      </c>
      <c r="D467" t="s">
        <v>1732</v>
      </c>
      <c r="E467" t="s">
        <v>1751</v>
      </c>
      <c r="F467" t="s">
        <v>1751</v>
      </c>
      <c r="G467" t="s">
        <v>1751</v>
      </c>
      <c r="H467" t="s">
        <v>1207</v>
      </c>
      <c r="I467" t="s">
        <v>1752</v>
      </c>
      <c r="J467" t="s">
        <v>3099</v>
      </c>
      <c r="K467" t="s">
        <v>1788</v>
      </c>
      <c r="L467" t="s">
        <v>5156</v>
      </c>
      <c r="M467" t="s">
        <v>1801</v>
      </c>
      <c r="N467" t="s">
        <v>4273</v>
      </c>
      <c r="O467" t="s">
        <v>1795</v>
      </c>
      <c r="P467" t="s">
        <v>1807</v>
      </c>
      <c r="Q467" t="s">
        <v>1855</v>
      </c>
      <c r="R467" s="3" t="s">
        <v>1917</v>
      </c>
      <c r="S467" s="3" t="s">
        <v>2131</v>
      </c>
      <c r="T467" s="3">
        <f t="shared" si="7"/>
        <v>0.6</v>
      </c>
      <c r="U467" t="s">
        <v>3097</v>
      </c>
      <c r="V467" t="s">
        <v>3098</v>
      </c>
      <c r="W467" t="s">
        <v>1745</v>
      </c>
      <c r="X467" t="s">
        <v>1746</v>
      </c>
      <c r="Y467" t="s">
        <v>1228</v>
      </c>
      <c r="Z467" t="s">
        <v>1225</v>
      </c>
      <c r="AA467" s="1">
        <v>45247</v>
      </c>
    </row>
    <row r="468" spans="1:27" x14ac:dyDescent="0.2">
      <c r="A468" t="s">
        <v>470</v>
      </c>
      <c r="B468" t="s">
        <v>1390</v>
      </c>
      <c r="C468" t="s">
        <v>1688</v>
      </c>
      <c r="D468" t="s">
        <v>1732</v>
      </c>
      <c r="E468" t="s">
        <v>1751</v>
      </c>
      <c r="F468" t="s">
        <v>1751</v>
      </c>
      <c r="G468" t="s">
        <v>1751</v>
      </c>
      <c r="H468" t="s">
        <v>1207</v>
      </c>
      <c r="I468" t="s">
        <v>1752</v>
      </c>
      <c r="J468" t="s">
        <v>3100</v>
      </c>
      <c r="K468" t="s">
        <v>1788</v>
      </c>
      <c r="L468" t="s">
        <v>5156</v>
      </c>
      <c r="M468" t="s">
        <v>1801</v>
      </c>
      <c r="N468" t="s">
        <v>4273</v>
      </c>
      <c r="O468" t="s">
        <v>1795</v>
      </c>
      <c r="P468" t="s">
        <v>1807</v>
      </c>
      <c r="Q468" t="s">
        <v>1864</v>
      </c>
      <c r="R468" s="3" t="s">
        <v>2156</v>
      </c>
      <c r="S468" s="3" t="s">
        <v>1849</v>
      </c>
      <c r="T468" s="3">
        <f t="shared" si="7"/>
        <v>7.1428571428571426E-3</v>
      </c>
      <c r="U468" t="s">
        <v>3101</v>
      </c>
      <c r="V468" t="s">
        <v>3102</v>
      </c>
      <c r="W468" t="s">
        <v>1755</v>
      </c>
      <c r="X468" t="s">
        <v>1758</v>
      </c>
      <c r="Y468" t="s">
        <v>1228</v>
      </c>
      <c r="Z468" t="s">
        <v>3103</v>
      </c>
      <c r="AA468" s="1">
        <v>45247</v>
      </c>
    </row>
    <row r="469" spans="1:27" x14ac:dyDescent="0.2">
      <c r="A469" t="s">
        <v>471</v>
      </c>
      <c r="B469" t="s">
        <v>1390</v>
      </c>
      <c r="C469" t="s">
        <v>1688</v>
      </c>
      <c r="D469" t="s">
        <v>1732</v>
      </c>
      <c r="E469" t="s">
        <v>1751</v>
      </c>
      <c r="F469" t="s">
        <v>1751</v>
      </c>
      <c r="G469" t="s">
        <v>1751</v>
      </c>
      <c r="H469" t="s">
        <v>1207</v>
      </c>
      <c r="I469" t="s">
        <v>1752</v>
      </c>
      <c r="J469" t="s">
        <v>3104</v>
      </c>
      <c r="K469" t="s">
        <v>1788</v>
      </c>
      <c r="L469" t="s">
        <v>5156</v>
      </c>
      <c r="M469" t="s">
        <v>1801</v>
      </c>
      <c r="N469" t="s">
        <v>4273</v>
      </c>
      <c r="O469" t="s">
        <v>1795</v>
      </c>
      <c r="P469" t="s">
        <v>1807</v>
      </c>
      <c r="Q469" t="s">
        <v>1957</v>
      </c>
      <c r="R469" s="3" t="s">
        <v>3011</v>
      </c>
      <c r="S469" s="3" t="s">
        <v>1806</v>
      </c>
      <c r="T469" s="3">
        <f t="shared" si="7"/>
        <v>9.5890410958904097E-3</v>
      </c>
      <c r="U469" t="s">
        <v>3105</v>
      </c>
      <c r="V469" t="s">
        <v>3106</v>
      </c>
      <c r="W469" t="s">
        <v>1755</v>
      </c>
      <c r="X469" t="s">
        <v>1758</v>
      </c>
      <c r="Y469" t="s">
        <v>1228</v>
      </c>
      <c r="Z469" t="s">
        <v>3103</v>
      </c>
      <c r="AA469" s="1">
        <v>45247</v>
      </c>
    </row>
    <row r="470" spans="1:27" x14ac:dyDescent="0.2">
      <c r="A470" t="s">
        <v>472</v>
      </c>
      <c r="B470" t="s">
        <v>1391</v>
      </c>
      <c r="C470" t="s">
        <v>1688</v>
      </c>
      <c r="D470" t="s">
        <v>1732</v>
      </c>
      <c r="E470" t="s">
        <v>1756</v>
      </c>
      <c r="F470" t="s">
        <v>1756</v>
      </c>
      <c r="G470" t="s">
        <v>1756</v>
      </c>
      <c r="H470" t="s">
        <v>1223</v>
      </c>
      <c r="I470" t="s">
        <v>1757</v>
      </c>
      <c r="J470" t="s">
        <v>4628</v>
      </c>
      <c r="K470" t="s">
        <v>1788</v>
      </c>
      <c r="L470" t="s">
        <v>5157</v>
      </c>
      <c r="M470" t="s">
        <v>1795</v>
      </c>
      <c r="N470" t="s">
        <v>4275</v>
      </c>
      <c r="O470" t="s">
        <v>1795</v>
      </c>
      <c r="P470" t="s">
        <v>1805</v>
      </c>
      <c r="Q470" t="s">
        <v>1796</v>
      </c>
      <c r="R470" s="3" t="s">
        <v>2012</v>
      </c>
      <c r="S470" s="3" t="s">
        <v>2131</v>
      </c>
      <c r="T470" s="3">
        <f t="shared" si="7"/>
        <v>0.06</v>
      </c>
      <c r="U470" t="s">
        <v>3107</v>
      </c>
      <c r="V470" t="s">
        <v>3108</v>
      </c>
      <c r="W470" t="s">
        <v>1745</v>
      </c>
      <c r="X470" t="s">
        <v>1758</v>
      </c>
      <c r="Y470" t="s">
        <v>1228</v>
      </c>
      <c r="Z470" t="s">
        <v>4627</v>
      </c>
      <c r="AA470" s="1">
        <v>45250</v>
      </c>
    </row>
    <row r="471" spans="1:27" x14ac:dyDescent="0.2">
      <c r="A471" t="s">
        <v>473</v>
      </c>
      <c r="B471" t="s">
        <v>1391</v>
      </c>
      <c r="C471" t="s">
        <v>1688</v>
      </c>
      <c r="D471" t="s">
        <v>1732</v>
      </c>
      <c r="E471" t="s">
        <v>1751</v>
      </c>
      <c r="F471" t="s">
        <v>1751</v>
      </c>
      <c r="G471" t="s">
        <v>1751</v>
      </c>
      <c r="H471" t="s">
        <v>1207</v>
      </c>
      <c r="I471" t="s">
        <v>1752</v>
      </c>
      <c r="J471" t="s">
        <v>3109</v>
      </c>
      <c r="K471" t="s">
        <v>1788</v>
      </c>
      <c r="L471" t="s">
        <v>5157</v>
      </c>
      <c r="M471" t="s">
        <v>1801</v>
      </c>
      <c r="N471" t="s">
        <v>4278</v>
      </c>
      <c r="O471" t="s">
        <v>1795</v>
      </c>
      <c r="P471" t="s">
        <v>1807</v>
      </c>
      <c r="Q471" t="s">
        <v>1808</v>
      </c>
      <c r="R471" s="3" t="s">
        <v>2579</v>
      </c>
      <c r="S471" s="3" t="s">
        <v>2098</v>
      </c>
      <c r="T471" s="3">
        <f t="shared" si="7"/>
        <v>0.5</v>
      </c>
      <c r="U471" t="s">
        <v>3110</v>
      </c>
      <c r="V471" s="2" t="s">
        <v>3111</v>
      </c>
      <c r="W471" t="s">
        <v>1745</v>
      </c>
      <c r="X471" t="s">
        <v>1746</v>
      </c>
      <c r="Y471" t="s">
        <v>1228</v>
      </c>
      <c r="Z471" t="s">
        <v>1225</v>
      </c>
      <c r="AA471" s="1">
        <v>45250</v>
      </c>
    </row>
    <row r="472" spans="1:27" x14ac:dyDescent="0.2">
      <c r="A472" t="s">
        <v>474</v>
      </c>
      <c r="B472" t="s">
        <v>1391</v>
      </c>
      <c r="C472" t="s">
        <v>1688</v>
      </c>
      <c r="D472" t="s">
        <v>1732</v>
      </c>
      <c r="E472" t="s">
        <v>1756</v>
      </c>
      <c r="F472" t="s">
        <v>1756</v>
      </c>
      <c r="G472" t="s">
        <v>1756</v>
      </c>
      <c r="H472" t="s">
        <v>1223</v>
      </c>
      <c r="I472" t="s">
        <v>1757</v>
      </c>
      <c r="J472" t="s">
        <v>4629</v>
      </c>
      <c r="K472" t="s">
        <v>1788</v>
      </c>
      <c r="L472" t="s">
        <v>5157</v>
      </c>
      <c r="M472" t="s">
        <v>1795</v>
      </c>
      <c r="N472" t="s">
        <v>4275</v>
      </c>
      <c r="O472" t="s">
        <v>1795</v>
      </c>
      <c r="P472" t="s">
        <v>1805</v>
      </c>
      <c r="Q472" t="s">
        <v>1864</v>
      </c>
      <c r="R472" s="3" t="s">
        <v>2309</v>
      </c>
      <c r="S472" s="3" t="s">
        <v>1937</v>
      </c>
      <c r="T472" s="3">
        <f t="shared" si="7"/>
        <v>0.11428571428571428</v>
      </c>
      <c r="U472" t="s">
        <v>3112</v>
      </c>
      <c r="V472" t="s">
        <v>3113</v>
      </c>
      <c r="W472" t="s">
        <v>1745</v>
      </c>
      <c r="X472" t="s">
        <v>1746</v>
      </c>
      <c r="Y472" t="s">
        <v>1228</v>
      </c>
      <c r="Z472" t="s">
        <v>4627</v>
      </c>
      <c r="AA472" s="1">
        <v>45250</v>
      </c>
    </row>
    <row r="473" spans="1:27" x14ac:dyDescent="0.2">
      <c r="A473" t="s">
        <v>475</v>
      </c>
      <c r="B473" t="s">
        <v>1392</v>
      </c>
      <c r="C473" t="s">
        <v>1688</v>
      </c>
      <c r="D473" t="s">
        <v>1732</v>
      </c>
      <c r="E473" t="s">
        <v>1224</v>
      </c>
      <c r="F473" t="s">
        <v>5305</v>
      </c>
      <c r="G473" t="s">
        <v>5305</v>
      </c>
      <c r="H473" t="s">
        <v>1223</v>
      </c>
      <c r="I473" t="s">
        <v>1225</v>
      </c>
      <c r="J473" t="s">
        <v>4366</v>
      </c>
      <c r="K473" t="s">
        <v>1800</v>
      </c>
      <c r="L473" t="s">
        <v>5157</v>
      </c>
      <c r="M473" t="s">
        <v>1795</v>
      </c>
      <c r="N473" t="s">
        <v>4275</v>
      </c>
      <c r="O473" t="s">
        <v>1795</v>
      </c>
      <c r="P473" t="s">
        <v>1805</v>
      </c>
      <c r="Q473" t="s">
        <v>1225</v>
      </c>
      <c r="R473" s="3" t="s">
        <v>1812</v>
      </c>
      <c r="S473" s="3" t="s">
        <v>1814</v>
      </c>
      <c r="T473" s="3">
        <f t="shared" si="7"/>
        <v>0.24</v>
      </c>
      <c r="U473" t="s">
        <v>1226</v>
      </c>
      <c r="V473" s="2" t="s">
        <v>1227</v>
      </c>
      <c r="W473" t="s">
        <v>1745</v>
      </c>
      <c r="X473" t="s">
        <v>1758</v>
      </c>
      <c r="Y473" t="s">
        <v>1228</v>
      </c>
      <c r="Z473" t="s">
        <v>1225</v>
      </c>
      <c r="AA473" s="1">
        <v>45210</v>
      </c>
    </row>
    <row r="474" spans="1:27" x14ac:dyDescent="0.2">
      <c r="A474" t="s">
        <v>478</v>
      </c>
      <c r="B474" t="s">
        <v>1392</v>
      </c>
      <c r="C474" t="s">
        <v>1688</v>
      </c>
      <c r="D474" t="s">
        <v>1732</v>
      </c>
      <c r="E474" t="s">
        <v>1751</v>
      </c>
      <c r="F474" t="s">
        <v>1751</v>
      </c>
      <c r="G474" t="s">
        <v>1751</v>
      </c>
      <c r="H474" t="s">
        <v>1207</v>
      </c>
      <c r="I474" t="s">
        <v>1752</v>
      </c>
      <c r="J474" t="s">
        <v>3117</v>
      </c>
      <c r="K474" t="s">
        <v>1800</v>
      </c>
      <c r="L474" t="s">
        <v>5157</v>
      </c>
      <c r="M474" t="s">
        <v>1801</v>
      </c>
      <c r="N474" t="s">
        <v>4278</v>
      </c>
      <c r="O474" t="s">
        <v>1795</v>
      </c>
      <c r="P474" t="s">
        <v>1807</v>
      </c>
      <c r="Q474" t="s">
        <v>1832</v>
      </c>
      <c r="R474" s="3" t="s">
        <v>1804</v>
      </c>
      <c r="S474" s="3" t="s">
        <v>1816</v>
      </c>
      <c r="T474" s="3">
        <f t="shared" si="7"/>
        <v>0.57499999999999996</v>
      </c>
      <c r="U474" t="s">
        <v>3118</v>
      </c>
      <c r="V474" s="2" t="s">
        <v>3119</v>
      </c>
      <c r="W474" t="s">
        <v>1745</v>
      </c>
      <c r="X474" t="s">
        <v>1746</v>
      </c>
      <c r="Y474" t="s">
        <v>1228</v>
      </c>
      <c r="Z474" t="s">
        <v>1225</v>
      </c>
      <c r="AA474" s="1">
        <v>45250</v>
      </c>
    </row>
    <row r="475" spans="1:27" x14ac:dyDescent="0.2">
      <c r="A475" t="s">
        <v>476</v>
      </c>
      <c r="B475" t="s">
        <v>1392</v>
      </c>
      <c r="C475" t="s">
        <v>1688</v>
      </c>
      <c r="D475" t="s">
        <v>1732</v>
      </c>
      <c r="E475" t="s">
        <v>1748</v>
      </c>
      <c r="F475" t="s">
        <v>1748</v>
      </c>
      <c r="G475" t="s">
        <v>1748</v>
      </c>
      <c r="H475" t="s">
        <v>1223</v>
      </c>
      <c r="I475" t="s">
        <v>1763</v>
      </c>
      <c r="J475" t="s">
        <v>3114</v>
      </c>
      <c r="K475" t="s">
        <v>1800</v>
      </c>
      <c r="L475" t="s">
        <v>5157</v>
      </c>
      <c r="M475" t="s">
        <v>1795</v>
      </c>
      <c r="N475" t="s">
        <v>4275</v>
      </c>
      <c r="O475" t="s">
        <v>1801</v>
      </c>
      <c r="P475" t="s">
        <v>1805</v>
      </c>
      <c r="Q475" t="s">
        <v>1225</v>
      </c>
      <c r="R475" s="3" t="s">
        <v>1849</v>
      </c>
      <c r="S475" s="3" t="s">
        <v>2239</v>
      </c>
      <c r="T475" s="3">
        <f t="shared" si="7"/>
        <v>0.43</v>
      </c>
      <c r="U475" t="s">
        <v>3115</v>
      </c>
      <c r="V475" t="s">
        <v>3116</v>
      </c>
      <c r="W475" t="s">
        <v>1755</v>
      </c>
      <c r="X475" t="s">
        <v>1758</v>
      </c>
      <c r="Y475" t="s">
        <v>1228</v>
      </c>
      <c r="Z475" t="s">
        <v>1225</v>
      </c>
      <c r="AA475" s="1">
        <v>45250</v>
      </c>
    </row>
    <row r="476" spans="1:27" x14ac:dyDescent="0.2">
      <c r="A476" t="s">
        <v>477</v>
      </c>
      <c r="B476" t="s">
        <v>1392</v>
      </c>
      <c r="C476" t="s">
        <v>1688</v>
      </c>
      <c r="D476" t="s">
        <v>1732</v>
      </c>
      <c r="E476" t="s">
        <v>1748</v>
      </c>
      <c r="F476" t="s">
        <v>1748</v>
      </c>
      <c r="G476" t="s">
        <v>1748</v>
      </c>
      <c r="H476" t="s">
        <v>1223</v>
      </c>
      <c r="I476" t="s">
        <v>1763</v>
      </c>
      <c r="J476" t="s">
        <v>2502</v>
      </c>
      <c r="K476" t="s">
        <v>1800</v>
      </c>
      <c r="L476" t="s">
        <v>5157</v>
      </c>
      <c r="M476" t="s">
        <v>1795</v>
      </c>
      <c r="N476" t="s">
        <v>4275</v>
      </c>
      <c r="O476" t="s">
        <v>1801</v>
      </c>
      <c r="P476" t="s">
        <v>1805</v>
      </c>
      <c r="Q476" t="s">
        <v>1225</v>
      </c>
      <c r="R476" s="3" t="s">
        <v>1812</v>
      </c>
      <c r="S476" s="3" t="s">
        <v>1812</v>
      </c>
      <c r="T476" s="3">
        <f t="shared" si="7"/>
        <v>0.1</v>
      </c>
      <c r="U476" t="s">
        <v>2503</v>
      </c>
      <c r="V476" t="s">
        <v>2504</v>
      </c>
      <c r="W476" t="s">
        <v>1755</v>
      </c>
      <c r="X476" t="s">
        <v>1758</v>
      </c>
      <c r="Y476" t="s">
        <v>1228</v>
      </c>
      <c r="Z476" t="s">
        <v>2505</v>
      </c>
      <c r="AA476" s="1">
        <v>45236</v>
      </c>
    </row>
    <row r="477" spans="1:27" x14ac:dyDescent="0.2">
      <c r="A477" t="s">
        <v>479</v>
      </c>
      <c r="B477" t="s">
        <v>1392</v>
      </c>
      <c r="C477" t="s">
        <v>1688</v>
      </c>
      <c r="D477" t="s">
        <v>1732</v>
      </c>
      <c r="E477" t="s">
        <v>1751</v>
      </c>
      <c r="F477" t="s">
        <v>1751</v>
      </c>
      <c r="G477" t="s">
        <v>1751</v>
      </c>
      <c r="H477" t="s">
        <v>1207</v>
      </c>
      <c r="I477" t="s">
        <v>1752</v>
      </c>
      <c r="J477" t="s">
        <v>4367</v>
      </c>
      <c r="K477" t="s">
        <v>1788</v>
      </c>
      <c r="L477" t="s">
        <v>5157</v>
      </c>
      <c r="M477" t="s">
        <v>1801</v>
      </c>
      <c r="N477" t="s">
        <v>4273</v>
      </c>
      <c r="O477" t="s">
        <v>1795</v>
      </c>
      <c r="P477" t="s">
        <v>1807</v>
      </c>
      <c r="Q477" t="s">
        <v>1796</v>
      </c>
      <c r="R477" s="3" t="s">
        <v>1921</v>
      </c>
      <c r="S477" s="3" t="s">
        <v>2127</v>
      </c>
      <c r="T477" s="3">
        <f t="shared" si="7"/>
        <v>0.39285714285714285</v>
      </c>
      <c r="U477" t="s">
        <v>3120</v>
      </c>
      <c r="V477" t="s">
        <v>3121</v>
      </c>
      <c r="W477" t="s">
        <v>1745</v>
      </c>
      <c r="X477" t="s">
        <v>1746</v>
      </c>
      <c r="Y477" t="s">
        <v>1228</v>
      </c>
      <c r="Z477" t="s">
        <v>3122</v>
      </c>
      <c r="AA477" s="1">
        <v>45250</v>
      </c>
    </row>
    <row r="478" spans="1:27" x14ac:dyDescent="0.2">
      <c r="A478" t="s">
        <v>480</v>
      </c>
      <c r="B478" t="s">
        <v>1393</v>
      </c>
      <c r="C478" t="s">
        <v>1688</v>
      </c>
      <c r="D478" t="s">
        <v>1732</v>
      </c>
      <c r="E478" t="s">
        <v>1748</v>
      </c>
      <c r="F478" t="s">
        <v>1748</v>
      </c>
      <c r="G478" t="s">
        <v>1748</v>
      </c>
      <c r="H478" t="s">
        <v>1223</v>
      </c>
      <c r="I478" t="s">
        <v>1763</v>
      </c>
      <c r="J478" t="s">
        <v>3123</v>
      </c>
      <c r="K478" t="s">
        <v>1800</v>
      </c>
      <c r="L478" t="s">
        <v>5157</v>
      </c>
      <c r="M478" t="s">
        <v>1795</v>
      </c>
      <c r="N478" t="s">
        <v>4275</v>
      </c>
      <c r="O478" t="s">
        <v>1801</v>
      </c>
      <c r="P478" t="s">
        <v>1805</v>
      </c>
      <c r="Q478" t="s">
        <v>1225</v>
      </c>
      <c r="R478" s="3" t="s">
        <v>2919</v>
      </c>
      <c r="S478" s="3" t="s">
        <v>1961</v>
      </c>
      <c r="T478" s="3">
        <f t="shared" si="7"/>
        <v>5.7692307692307696E-2</v>
      </c>
      <c r="U478" t="s">
        <v>3124</v>
      </c>
      <c r="V478" t="s">
        <v>3125</v>
      </c>
      <c r="W478" t="s">
        <v>1745</v>
      </c>
      <c r="X478" t="s">
        <v>1746</v>
      </c>
      <c r="Y478" t="s">
        <v>1228</v>
      </c>
      <c r="Z478" t="s">
        <v>1225</v>
      </c>
      <c r="AA478" s="1">
        <v>45250</v>
      </c>
    </row>
    <row r="479" spans="1:27" x14ac:dyDescent="0.2">
      <c r="A479" t="s">
        <v>481</v>
      </c>
      <c r="B479" t="s">
        <v>1393</v>
      </c>
      <c r="C479" t="s">
        <v>1688</v>
      </c>
      <c r="D479" t="s">
        <v>1732</v>
      </c>
      <c r="E479" t="s">
        <v>1748</v>
      </c>
      <c r="F479" t="s">
        <v>1748</v>
      </c>
      <c r="G479" t="s">
        <v>1748</v>
      </c>
      <c r="H479" t="s">
        <v>1223</v>
      </c>
      <c r="I479" t="s">
        <v>1763</v>
      </c>
      <c r="J479" t="s">
        <v>4368</v>
      </c>
      <c r="K479" t="s">
        <v>1800</v>
      </c>
      <c r="L479" t="s">
        <v>5156</v>
      </c>
      <c r="M479" t="s">
        <v>1795</v>
      </c>
      <c r="N479" t="s">
        <v>4273</v>
      </c>
      <c r="O479" t="s">
        <v>1801</v>
      </c>
      <c r="P479" t="s">
        <v>1805</v>
      </c>
      <c r="Q479" t="s">
        <v>1225</v>
      </c>
      <c r="R479" s="3" t="s">
        <v>1875</v>
      </c>
      <c r="S479" s="3" t="s">
        <v>2143</v>
      </c>
      <c r="T479" s="3">
        <f t="shared" si="7"/>
        <v>0.35714285714285715</v>
      </c>
      <c r="U479" t="s">
        <v>3126</v>
      </c>
      <c r="V479" t="s">
        <v>3127</v>
      </c>
      <c r="W479" t="s">
        <v>1745</v>
      </c>
      <c r="X479" t="s">
        <v>1746</v>
      </c>
      <c r="Y479" t="s">
        <v>1228</v>
      </c>
      <c r="Z479" t="s">
        <v>1225</v>
      </c>
      <c r="AA479" s="1">
        <v>45250</v>
      </c>
    </row>
    <row r="480" spans="1:27" x14ac:dyDescent="0.2">
      <c r="A480" t="s">
        <v>482</v>
      </c>
      <c r="B480" t="s">
        <v>1394</v>
      </c>
      <c r="C480" t="s">
        <v>1688</v>
      </c>
      <c r="D480" t="s">
        <v>1732</v>
      </c>
      <c r="E480" t="s">
        <v>1224</v>
      </c>
      <c r="F480" t="s">
        <v>5305</v>
      </c>
      <c r="G480" t="s">
        <v>5305</v>
      </c>
      <c r="H480" t="s">
        <v>1223</v>
      </c>
      <c r="I480" t="s">
        <v>1225</v>
      </c>
      <c r="J480" t="s">
        <v>3128</v>
      </c>
      <c r="K480" t="s">
        <v>1800</v>
      </c>
      <c r="L480" t="s">
        <v>5157</v>
      </c>
      <c r="M480" t="s">
        <v>1795</v>
      </c>
      <c r="N480" t="s">
        <v>4275</v>
      </c>
      <c r="O480" t="s">
        <v>1795</v>
      </c>
      <c r="P480" t="s">
        <v>1805</v>
      </c>
      <c r="Q480" t="s">
        <v>1225</v>
      </c>
      <c r="R480" s="3" t="s">
        <v>1821</v>
      </c>
      <c r="S480" s="3" t="s">
        <v>1849</v>
      </c>
      <c r="T480" s="3">
        <f t="shared" si="7"/>
        <v>0.5</v>
      </c>
      <c r="U480" t="s">
        <v>3130</v>
      </c>
      <c r="V480" t="s">
        <v>3131</v>
      </c>
      <c r="W480" t="s">
        <v>1745</v>
      </c>
      <c r="X480" t="s">
        <v>1746</v>
      </c>
      <c r="Y480" t="s">
        <v>1228</v>
      </c>
      <c r="Z480" t="s">
        <v>3129</v>
      </c>
      <c r="AA480" s="1">
        <v>45250</v>
      </c>
    </row>
    <row r="481" spans="1:27" x14ac:dyDescent="0.2">
      <c r="A481" t="s">
        <v>483</v>
      </c>
      <c r="B481" t="s">
        <v>1394</v>
      </c>
      <c r="C481" t="s">
        <v>1688</v>
      </c>
      <c r="D481" t="s">
        <v>1732</v>
      </c>
      <c r="E481" t="s">
        <v>1751</v>
      </c>
      <c r="F481" t="s">
        <v>1751</v>
      </c>
      <c r="G481" t="s">
        <v>1751</v>
      </c>
      <c r="H481" t="s">
        <v>1207</v>
      </c>
      <c r="I481" t="s">
        <v>1782</v>
      </c>
      <c r="J481" t="s">
        <v>3132</v>
      </c>
      <c r="K481" t="s">
        <v>1800</v>
      </c>
      <c r="L481" t="s">
        <v>5157</v>
      </c>
      <c r="M481" t="s">
        <v>1801</v>
      </c>
      <c r="N481" t="s">
        <v>4278</v>
      </c>
      <c r="O481" t="s">
        <v>1795</v>
      </c>
      <c r="P481" t="s">
        <v>1805</v>
      </c>
      <c r="Q481" t="s">
        <v>1225</v>
      </c>
      <c r="R481" s="3" t="s">
        <v>1861</v>
      </c>
      <c r="S481" s="3" t="s">
        <v>1822</v>
      </c>
      <c r="T481" s="3">
        <f t="shared" si="7"/>
        <v>0.27777777777777779</v>
      </c>
      <c r="U481" t="s">
        <v>3133</v>
      </c>
      <c r="V481" t="s">
        <v>3134</v>
      </c>
      <c r="W481" t="s">
        <v>1755</v>
      </c>
      <c r="X481" t="s">
        <v>1758</v>
      </c>
      <c r="Y481" t="s">
        <v>1228</v>
      </c>
      <c r="Z481" t="s">
        <v>5222</v>
      </c>
      <c r="AA481" s="1">
        <v>45250</v>
      </c>
    </row>
    <row r="482" spans="1:27" x14ac:dyDescent="0.2">
      <c r="A482" t="s">
        <v>484</v>
      </c>
      <c r="B482" t="s">
        <v>1395</v>
      </c>
      <c r="C482" t="s">
        <v>1689</v>
      </c>
      <c r="D482" t="s">
        <v>1732</v>
      </c>
      <c r="E482" t="s">
        <v>1751</v>
      </c>
      <c r="F482" t="s">
        <v>1751</v>
      </c>
      <c r="G482" t="s">
        <v>1751</v>
      </c>
      <c r="H482" t="s">
        <v>1207</v>
      </c>
      <c r="I482" t="s">
        <v>1752</v>
      </c>
      <c r="J482" t="s">
        <v>3137</v>
      </c>
      <c r="K482" t="s">
        <v>1800</v>
      </c>
      <c r="L482" t="s">
        <v>5157</v>
      </c>
      <c r="M482" t="s">
        <v>1801</v>
      </c>
      <c r="N482" t="s">
        <v>4278</v>
      </c>
      <c r="O482" t="s">
        <v>1795</v>
      </c>
      <c r="P482" t="s">
        <v>1807</v>
      </c>
      <c r="Q482" t="s">
        <v>1796</v>
      </c>
      <c r="R482" s="3" t="s">
        <v>1849</v>
      </c>
      <c r="S482" s="3" t="s">
        <v>1961</v>
      </c>
      <c r="T482" s="3">
        <f t="shared" si="7"/>
        <v>0.3</v>
      </c>
      <c r="U482" t="s">
        <v>3135</v>
      </c>
      <c r="V482" t="s">
        <v>3136</v>
      </c>
      <c r="W482" t="s">
        <v>1745</v>
      </c>
      <c r="X482" t="s">
        <v>1758</v>
      </c>
      <c r="Y482" t="s">
        <v>1228</v>
      </c>
      <c r="Z482" t="s">
        <v>1225</v>
      </c>
      <c r="AA482" s="1">
        <v>45250</v>
      </c>
    </row>
    <row r="483" spans="1:27" x14ac:dyDescent="0.2">
      <c r="A483" t="s">
        <v>485</v>
      </c>
      <c r="B483" t="s">
        <v>1396</v>
      </c>
      <c r="C483" t="s">
        <v>1689</v>
      </c>
      <c r="D483" t="s">
        <v>1732</v>
      </c>
      <c r="E483" t="s">
        <v>1748</v>
      </c>
      <c r="F483" t="s">
        <v>1748</v>
      </c>
      <c r="G483" t="s">
        <v>1748</v>
      </c>
      <c r="H483" t="s">
        <v>1223</v>
      </c>
      <c r="I483" t="s">
        <v>1763</v>
      </c>
      <c r="J483" t="s">
        <v>3138</v>
      </c>
      <c r="K483" t="s">
        <v>1800</v>
      </c>
      <c r="L483" t="s">
        <v>5156</v>
      </c>
      <c r="M483" t="s">
        <v>1795</v>
      </c>
      <c r="N483" t="s">
        <v>4273</v>
      </c>
      <c r="O483" t="s">
        <v>1801</v>
      </c>
      <c r="P483" t="s">
        <v>1805</v>
      </c>
      <c r="Q483" t="s">
        <v>1225</v>
      </c>
      <c r="R483" s="3" t="s">
        <v>1821</v>
      </c>
      <c r="S483" s="3" t="s">
        <v>1849</v>
      </c>
      <c r="T483" s="3">
        <f t="shared" si="7"/>
        <v>0.5</v>
      </c>
      <c r="U483" t="s">
        <v>3139</v>
      </c>
      <c r="V483" s="2" t="s">
        <v>3140</v>
      </c>
      <c r="W483" t="s">
        <v>1755</v>
      </c>
      <c r="X483" t="s">
        <v>1758</v>
      </c>
      <c r="Y483" t="s">
        <v>1228</v>
      </c>
      <c r="Z483" t="s">
        <v>3141</v>
      </c>
      <c r="AA483" s="1">
        <v>45250</v>
      </c>
    </row>
    <row r="484" spans="1:27" x14ac:dyDescent="0.2">
      <c r="A484" t="s">
        <v>486</v>
      </c>
      <c r="B484" t="s">
        <v>1397</v>
      </c>
      <c r="C484" t="s">
        <v>1689</v>
      </c>
      <c r="D484" t="s">
        <v>1732</v>
      </c>
      <c r="E484" t="s">
        <v>1751</v>
      </c>
      <c r="F484" t="s">
        <v>1751</v>
      </c>
      <c r="G484" t="s">
        <v>1751</v>
      </c>
      <c r="H484" t="s">
        <v>1207</v>
      </c>
      <c r="I484" t="s">
        <v>1752</v>
      </c>
      <c r="J484" t="s">
        <v>3142</v>
      </c>
      <c r="K484" t="s">
        <v>1800</v>
      </c>
      <c r="L484" t="s">
        <v>5157</v>
      </c>
      <c r="M484" t="s">
        <v>1801</v>
      </c>
      <c r="N484" t="s">
        <v>4278</v>
      </c>
      <c r="O484" t="s">
        <v>1795</v>
      </c>
      <c r="P484" t="s">
        <v>1807</v>
      </c>
      <c r="Q484" t="s">
        <v>1808</v>
      </c>
      <c r="R484" s="3" t="s">
        <v>2349</v>
      </c>
      <c r="S484" s="3" t="s">
        <v>2964</v>
      </c>
      <c r="T484" s="3">
        <f t="shared" si="7"/>
        <v>0.58974358974358976</v>
      </c>
      <c r="U484" t="s">
        <v>3143</v>
      </c>
      <c r="V484" t="s">
        <v>3144</v>
      </c>
      <c r="W484" t="s">
        <v>1745</v>
      </c>
      <c r="X484" t="s">
        <v>1746</v>
      </c>
      <c r="Y484" t="s">
        <v>1858</v>
      </c>
      <c r="Z484" t="s">
        <v>1225</v>
      </c>
      <c r="AA484" s="1">
        <v>45250</v>
      </c>
    </row>
    <row r="485" spans="1:27" x14ac:dyDescent="0.2">
      <c r="A485" t="s">
        <v>487</v>
      </c>
      <c r="B485" t="s">
        <v>1397</v>
      </c>
      <c r="C485" t="s">
        <v>1689</v>
      </c>
      <c r="D485" t="s">
        <v>1732</v>
      </c>
      <c r="E485" t="s">
        <v>1751</v>
      </c>
      <c r="F485" t="s">
        <v>1751</v>
      </c>
      <c r="G485" t="s">
        <v>1751</v>
      </c>
      <c r="H485" t="s">
        <v>1207</v>
      </c>
      <c r="I485" t="s">
        <v>1752</v>
      </c>
      <c r="J485" t="s">
        <v>3147</v>
      </c>
      <c r="K485" t="s">
        <v>1800</v>
      </c>
      <c r="L485" t="s">
        <v>5157</v>
      </c>
      <c r="M485" t="s">
        <v>1801</v>
      </c>
      <c r="N485" t="s">
        <v>4278</v>
      </c>
      <c r="O485" t="s">
        <v>1795</v>
      </c>
      <c r="P485" t="s">
        <v>1807</v>
      </c>
      <c r="Q485" t="s">
        <v>1796</v>
      </c>
      <c r="R485" s="3" t="s">
        <v>1917</v>
      </c>
      <c r="S485" s="3" t="s">
        <v>2421</v>
      </c>
      <c r="T485" s="3">
        <f t="shared" si="7"/>
        <v>0.875</v>
      </c>
      <c r="U485" t="s">
        <v>3145</v>
      </c>
      <c r="V485" t="s">
        <v>3146</v>
      </c>
      <c r="W485" t="s">
        <v>1745</v>
      </c>
      <c r="X485" t="s">
        <v>1746</v>
      </c>
      <c r="Y485" t="s">
        <v>1228</v>
      </c>
      <c r="Z485" t="s">
        <v>1225</v>
      </c>
      <c r="AA485" s="1">
        <v>45250</v>
      </c>
    </row>
    <row r="486" spans="1:27" x14ac:dyDescent="0.2">
      <c r="A486" t="s">
        <v>488</v>
      </c>
      <c r="B486" t="s">
        <v>1398</v>
      </c>
      <c r="C486" t="s">
        <v>1689</v>
      </c>
      <c r="D486" t="s">
        <v>1732</v>
      </c>
      <c r="E486" t="s">
        <v>1748</v>
      </c>
      <c r="F486" t="s">
        <v>1748</v>
      </c>
      <c r="G486" t="s">
        <v>1748</v>
      </c>
      <c r="H486" t="s">
        <v>1223</v>
      </c>
      <c r="I486" t="s">
        <v>1763</v>
      </c>
      <c r="J486" t="s">
        <v>2876</v>
      </c>
      <c r="K486" t="s">
        <v>1800</v>
      </c>
      <c r="L486" t="s">
        <v>5157</v>
      </c>
      <c r="M486" t="s">
        <v>1795</v>
      </c>
      <c r="N486" t="s">
        <v>4275</v>
      </c>
      <c r="O486" t="s">
        <v>1801</v>
      </c>
      <c r="P486" t="s">
        <v>1805</v>
      </c>
      <c r="Q486" t="s">
        <v>1225</v>
      </c>
      <c r="R486" s="3" t="s">
        <v>1943</v>
      </c>
      <c r="S486" s="3" t="s">
        <v>1822</v>
      </c>
      <c r="T486" s="3">
        <f t="shared" si="7"/>
        <v>0.16666666666666666</v>
      </c>
      <c r="U486" t="s">
        <v>3148</v>
      </c>
      <c r="V486" t="s">
        <v>3149</v>
      </c>
      <c r="W486" t="s">
        <v>1755</v>
      </c>
      <c r="X486" t="s">
        <v>1758</v>
      </c>
      <c r="Y486" t="s">
        <v>1228</v>
      </c>
      <c r="Z486" t="s">
        <v>1225</v>
      </c>
      <c r="AA486" s="1">
        <v>45250</v>
      </c>
    </row>
    <row r="487" spans="1:27" x14ac:dyDescent="0.2">
      <c r="A487" t="s">
        <v>489</v>
      </c>
      <c r="B487" t="s">
        <v>1398</v>
      </c>
      <c r="C487" t="s">
        <v>1689</v>
      </c>
      <c r="D487" t="s">
        <v>1732</v>
      </c>
      <c r="E487" t="s">
        <v>1748</v>
      </c>
      <c r="F487" t="s">
        <v>1748</v>
      </c>
      <c r="G487" t="s">
        <v>1748</v>
      </c>
      <c r="H487" t="s">
        <v>1223</v>
      </c>
      <c r="I487" t="s">
        <v>1763</v>
      </c>
      <c r="J487" t="s">
        <v>3150</v>
      </c>
      <c r="K487" t="s">
        <v>1800</v>
      </c>
      <c r="L487" t="s">
        <v>5157</v>
      </c>
      <c r="M487" t="s">
        <v>1795</v>
      </c>
      <c r="N487" t="s">
        <v>4275</v>
      </c>
      <c r="O487" t="s">
        <v>1801</v>
      </c>
      <c r="P487" t="s">
        <v>1805</v>
      </c>
      <c r="Q487" t="s">
        <v>1225</v>
      </c>
      <c r="R487" s="3" t="s">
        <v>1821</v>
      </c>
      <c r="S487" s="3" t="s">
        <v>1802</v>
      </c>
      <c r="T487" s="3">
        <f t="shared" si="7"/>
        <v>0.55000000000000004</v>
      </c>
      <c r="U487" t="s">
        <v>3151</v>
      </c>
      <c r="V487" t="s">
        <v>3152</v>
      </c>
      <c r="W487" t="s">
        <v>1745</v>
      </c>
      <c r="X487" t="s">
        <v>1746</v>
      </c>
      <c r="Y487" t="s">
        <v>1228</v>
      </c>
      <c r="Z487" t="s">
        <v>1225</v>
      </c>
      <c r="AA487" s="1">
        <v>45250</v>
      </c>
    </row>
    <row r="488" spans="1:27" x14ac:dyDescent="0.2">
      <c r="A488" t="s">
        <v>490</v>
      </c>
      <c r="B488" t="s">
        <v>1399</v>
      </c>
      <c r="C488" t="s">
        <v>1689</v>
      </c>
      <c r="D488" t="s">
        <v>1732</v>
      </c>
      <c r="E488" t="s">
        <v>1751</v>
      </c>
      <c r="F488" t="s">
        <v>1751</v>
      </c>
      <c r="G488" t="s">
        <v>1751</v>
      </c>
      <c r="H488" t="s">
        <v>1207</v>
      </c>
      <c r="I488" t="s">
        <v>1752</v>
      </c>
      <c r="J488" t="s">
        <v>3153</v>
      </c>
      <c r="K488" t="s">
        <v>1788</v>
      </c>
      <c r="L488" t="s">
        <v>5156</v>
      </c>
      <c r="M488" t="s">
        <v>1801</v>
      </c>
      <c r="N488" t="s">
        <v>4273</v>
      </c>
      <c r="O488" t="s">
        <v>1795</v>
      </c>
      <c r="P488" t="s">
        <v>1807</v>
      </c>
      <c r="Q488" t="s">
        <v>1885</v>
      </c>
      <c r="R488" s="3" t="s">
        <v>1802</v>
      </c>
      <c r="S488" s="3" t="s">
        <v>1833</v>
      </c>
      <c r="T488" s="3">
        <f t="shared" si="7"/>
        <v>0.40909090909090912</v>
      </c>
      <c r="U488" t="s">
        <v>2635</v>
      </c>
      <c r="V488" t="s">
        <v>1905</v>
      </c>
      <c r="W488" t="s">
        <v>1906</v>
      </c>
      <c r="X488" t="s">
        <v>1758</v>
      </c>
      <c r="Y488" t="s">
        <v>1228</v>
      </c>
      <c r="Z488" t="s">
        <v>1225</v>
      </c>
      <c r="AA488" s="1">
        <v>45250</v>
      </c>
    </row>
    <row r="489" spans="1:27" x14ac:dyDescent="0.2">
      <c r="A489" t="s">
        <v>491</v>
      </c>
      <c r="B489" t="s">
        <v>1399</v>
      </c>
      <c r="C489" t="s">
        <v>1689</v>
      </c>
      <c r="D489" t="s">
        <v>1732</v>
      </c>
      <c r="E489" t="s">
        <v>1751</v>
      </c>
      <c r="F489" t="s">
        <v>1751</v>
      </c>
      <c r="G489" t="s">
        <v>1751</v>
      </c>
      <c r="H489" t="s">
        <v>1207</v>
      </c>
      <c r="I489" t="s">
        <v>1752</v>
      </c>
      <c r="J489" t="s">
        <v>3154</v>
      </c>
      <c r="K489" t="s">
        <v>1800</v>
      </c>
      <c r="L489" t="s">
        <v>5157</v>
      </c>
      <c r="M489" t="s">
        <v>1801</v>
      </c>
      <c r="N489" t="s">
        <v>4278</v>
      </c>
      <c r="O489" t="s">
        <v>1795</v>
      </c>
      <c r="P489" t="s">
        <v>1807</v>
      </c>
      <c r="Q489" t="s">
        <v>1823</v>
      </c>
      <c r="R489" s="3" t="s">
        <v>1909</v>
      </c>
      <c r="S489" s="3" t="s">
        <v>2031</v>
      </c>
      <c r="T489" s="3">
        <f t="shared" si="7"/>
        <v>0.75757575757575757</v>
      </c>
      <c r="U489" t="s">
        <v>3155</v>
      </c>
      <c r="V489" t="s">
        <v>3156</v>
      </c>
      <c r="W489" t="s">
        <v>1745</v>
      </c>
      <c r="X489" t="s">
        <v>1758</v>
      </c>
      <c r="Y489" t="s">
        <v>1228</v>
      </c>
      <c r="Z489" t="s">
        <v>3157</v>
      </c>
      <c r="AA489" s="1">
        <v>45250</v>
      </c>
    </row>
    <row r="490" spans="1:27" x14ac:dyDescent="0.2">
      <c r="A490" t="s">
        <v>492</v>
      </c>
      <c r="B490" t="s">
        <v>1400</v>
      </c>
      <c r="C490" t="s">
        <v>1689</v>
      </c>
      <c r="D490" t="s">
        <v>1732</v>
      </c>
      <c r="E490" t="s">
        <v>1751</v>
      </c>
      <c r="F490" t="s">
        <v>1751</v>
      </c>
      <c r="G490" t="s">
        <v>1751</v>
      </c>
      <c r="H490" t="s">
        <v>1207</v>
      </c>
      <c r="I490" t="s">
        <v>1752</v>
      </c>
      <c r="J490" t="s">
        <v>3158</v>
      </c>
      <c r="K490" t="s">
        <v>1788</v>
      </c>
      <c r="L490" t="s">
        <v>5156</v>
      </c>
      <c r="M490" t="s">
        <v>1801</v>
      </c>
      <c r="N490" t="s">
        <v>4273</v>
      </c>
      <c r="O490" t="s">
        <v>1795</v>
      </c>
      <c r="P490" t="s">
        <v>1807</v>
      </c>
      <c r="Q490" t="s">
        <v>1832</v>
      </c>
      <c r="R490" s="3" t="s">
        <v>1909</v>
      </c>
      <c r="S490" s="3" t="s">
        <v>2012</v>
      </c>
      <c r="T490" s="3">
        <f t="shared" si="7"/>
        <v>0.60606060606060608</v>
      </c>
      <c r="U490" t="s">
        <v>3083</v>
      </c>
      <c r="V490" t="s">
        <v>3084</v>
      </c>
      <c r="W490" t="s">
        <v>1745</v>
      </c>
      <c r="X490" t="s">
        <v>1746</v>
      </c>
      <c r="Y490" t="s">
        <v>1228</v>
      </c>
      <c r="Z490" t="s">
        <v>3159</v>
      </c>
      <c r="AA490" s="1">
        <v>45250</v>
      </c>
    </row>
    <row r="491" spans="1:27" x14ac:dyDescent="0.2">
      <c r="A491" t="s">
        <v>493</v>
      </c>
      <c r="B491" t="s">
        <v>1400</v>
      </c>
      <c r="C491" t="s">
        <v>1689</v>
      </c>
      <c r="D491" t="s">
        <v>1732</v>
      </c>
      <c r="E491" t="s">
        <v>1224</v>
      </c>
      <c r="F491" t="s">
        <v>5305</v>
      </c>
      <c r="G491" t="s">
        <v>5305</v>
      </c>
      <c r="H491" t="s">
        <v>1223</v>
      </c>
      <c r="I491" t="s">
        <v>1225</v>
      </c>
      <c r="J491" t="s">
        <v>3085</v>
      </c>
      <c r="K491" t="s">
        <v>1800</v>
      </c>
      <c r="L491" t="s">
        <v>5157</v>
      </c>
      <c r="M491" t="s">
        <v>1801</v>
      </c>
      <c r="N491" t="s">
        <v>4275</v>
      </c>
      <c r="O491" t="s">
        <v>1795</v>
      </c>
      <c r="P491" t="s">
        <v>1805</v>
      </c>
      <c r="Q491" t="s">
        <v>1225</v>
      </c>
      <c r="R491" s="3" t="s">
        <v>1799</v>
      </c>
      <c r="S491" s="3" t="s">
        <v>2143</v>
      </c>
      <c r="T491" s="3">
        <f t="shared" si="7"/>
        <v>0.2857142857142857</v>
      </c>
      <c r="U491" t="s">
        <v>3083</v>
      </c>
      <c r="V491" t="s">
        <v>3084</v>
      </c>
      <c r="W491" t="s">
        <v>1745</v>
      </c>
      <c r="X491" t="s">
        <v>1746</v>
      </c>
      <c r="Y491" t="s">
        <v>1228</v>
      </c>
      <c r="Z491" t="s">
        <v>3086</v>
      </c>
      <c r="AA491" s="1">
        <v>45247</v>
      </c>
    </row>
    <row r="492" spans="1:27" x14ac:dyDescent="0.2">
      <c r="A492" t="s">
        <v>494</v>
      </c>
      <c r="B492" t="s">
        <v>1401</v>
      </c>
      <c r="C492" t="s">
        <v>1689</v>
      </c>
      <c r="D492" t="s">
        <v>1732</v>
      </c>
      <c r="E492" t="s">
        <v>1751</v>
      </c>
      <c r="F492" t="s">
        <v>1751</v>
      </c>
      <c r="G492" t="s">
        <v>1751</v>
      </c>
      <c r="H492" t="s">
        <v>1207</v>
      </c>
      <c r="I492" t="s">
        <v>1752</v>
      </c>
      <c r="J492" t="s">
        <v>3163</v>
      </c>
      <c r="K492" t="s">
        <v>1788</v>
      </c>
      <c r="L492" t="s">
        <v>5156</v>
      </c>
      <c r="M492" t="s">
        <v>1801</v>
      </c>
      <c r="N492" t="s">
        <v>4273</v>
      </c>
      <c r="O492" t="s">
        <v>1795</v>
      </c>
      <c r="P492" t="s">
        <v>1807</v>
      </c>
      <c r="Q492" t="s">
        <v>1808</v>
      </c>
      <c r="R492" s="3" t="s">
        <v>2067</v>
      </c>
      <c r="S492" s="3" t="s">
        <v>2131</v>
      </c>
      <c r="T492" s="3">
        <f t="shared" si="7"/>
        <v>9.6000000000000002E-2</v>
      </c>
      <c r="U492" t="s">
        <v>3160</v>
      </c>
      <c r="V492" t="s">
        <v>3161</v>
      </c>
      <c r="W492" t="s">
        <v>1745</v>
      </c>
      <c r="X492" t="s">
        <v>1758</v>
      </c>
      <c r="Y492" t="s">
        <v>1228</v>
      </c>
      <c r="Z492" t="s">
        <v>3162</v>
      </c>
      <c r="AA492" s="1">
        <v>45250</v>
      </c>
    </row>
    <row r="493" spans="1:27" x14ac:dyDescent="0.2">
      <c r="A493" t="s">
        <v>495</v>
      </c>
      <c r="B493" t="s">
        <v>1401</v>
      </c>
      <c r="C493" t="s">
        <v>1689</v>
      </c>
      <c r="D493" t="s">
        <v>1732</v>
      </c>
      <c r="E493" t="s">
        <v>2036</v>
      </c>
      <c r="F493" t="s">
        <v>5305</v>
      </c>
      <c r="G493" t="s">
        <v>5305</v>
      </c>
      <c r="H493" t="s">
        <v>1223</v>
      </c>
      <c r="I493" t="s">
        <v>2037</v>
      </c>
      <c r="J493" t="s">
        <v>3164</v>
      </c>
      <c r="K493" t="s">
        <v>1800</v>
      </c>
      <c r="L493" t="s">
        <v>5157</v>
      </c>
      <c r="M493" t="s">
        <v>1795</v>
      </c>
      <c r="N493" t="s">
        <v>4275</v>
      </c>
      <c r="O493" t="s">
        <v>1795</v>
      </c>
      <c r="P493" t="s">
        <v>1805</v>
      </c>
      <c r="Q493" t="s">
        <v>1225</v>
      </c>
      <c r="R493" s="3" t="s">
        <v>2579</v>
      </c>
      <c r="S493" s="3" t="s">
        <v>1896</v>
      </c>
      <c r="T493" s="3">
        <f t="shared" si="7"/>
        <v>8.1250000000000003E-2</v>
      </c>
      <c r="U493" t="s">
        <v>3165</v>
      </c>
      <c r="V493" t="s">
        <v>3166</v>
      </c>
      <c r="W493" t="s">
        <v>1745</v>
      </c>
      <c r="X493" t="s">
        <v>1758</v>
      </c>
      <c r="Y493" t="s">
        <v>1228</v>
      </c>
      <c r="Z493" t="s">
        <v>1225</v>
      </c>
      <c r="AA493" s="1">
        <v>45250</v>
      </c>
    </row>
    <row r="494" spans="1:27" x14ac:dyDescent="0.2">
      <c r="A494" t="s">
        <v>496</v>
      </c>
      <c r="B494" t="s">
        <v>1402</v>
      </c>
      <c r="C494" t="s">
        <v>1690</v>
      </c>
      <c r="D494" t="s">
        <v>1732</v>
      </c>
      <c r="E494" t="s">
        <v>1748</v>
      </c>
      <c r="F494" t="s">
        <v>1748</v>
      </c>
      <c r="G494" t="s">
        <v>1748</v>
      </c>
      <c r="H494" t="s">
        <v>1223</v>
      </c>
      <c r="I494" t="s">
        <v>1763</v>
      </c>
      <c r="J494" t="s">
        <v>3167</v>
      </c>
      <c r="K494" t="s">
        <v>1800</v>
      </c>
      <c r="L494" t="s">
        <v>5156</v>
      </c>
      <c r="M494" t="s">
        <v>1795</v>
      </c>
      <c r="N494" t="s">
        <v>4297</v>
      </c>
      <c r="O494" t="s">
        <v>1801</v>
      </c>
      <c r="P494" t="s">
        <v>1805</v>
      </c>
      <c r="Q494" t="s">
        <v>1225</v>
      </c>
      <c r="R494" s="3" t="s">
        <v>1861</v>
      </c>
      <c r="S494" s="3" t="s">
        <v>2010</v>
      </c>
      <c r="T494" s="3">
        <f t="shared" si="7"/>
        <v>0.77777777777777779</v>
      </c>
      <c r="U494" t="s">
        <v>3168</v>
      </c>
      <c r="V494" t="s">
        <v>3169</v>
      </c>
      <c r="W494" t="s">
        <v>1745</v>
      </c>
      <c r="X494" t="s">
        <v>1758</v>
      </c>
      <c r="Y494" t="s">
        <v>1228</v>
      </c>
      <c r="Z494" t="s">
        <v>1225</v>
      </c>
      <c r="AA494" s="1">
        <v>45250</v>
      </c>
    </row>
    <row r="495" spans="1:27" x14ac:dyDescent="0.2">
      <c r="A495" t="s">
        <v>497</v>
      </c>
      <c r="B495" t="s">
        <v>1403</v>
      </c>
      <c r="C495" t="s">
        <v>1690</v>
      </c>
      <c r="D495" t="s">
        <v>1732</v>
      </c>
      <c r="E495" t="s">
        <v>1751</v>
      </c>
      <c r="F495" t="s">
        <v>1751</v>
      </c>
      <c r="G495" t="s">
        <v>1751</v>
      </c>
      <c r="H495" t="s">
        <v>1207</v>
      </c>
      <c r="I495" t="s">
        <v>1752</v>
      </c>
      <c r="J495" t="s">
        <v>2671</v>
      </c>
      <c r="K495" t="s">
        <v>1788</v>
      </c>
      <c r="L495" t="s">
        <v>5156</v>
      </c>
      <c r="M495" t="s">
        <v>1801</v>
      </c>
      <c r="N495" t="s">
        <v>4273</v>
      </c>
      <c r="O495" t="s">
        <v>1795</v>
      </c>
      <c r="P495" t="s">
        <v>1807</v>
      </c>
      <c r="Q495" t="s">
        <v>1957</v>
      </c>
      <c r="R495" s="3" t="s">
        <v>1802</v>
      </c>
      <c r="S495" s="3" t="s">
        <v>2631</v>
      </c>
      <c r="T495" s="3">
        <f t="shared" si="7"/>
        <v>0.64545454545454539</v>
      </c>
      <c r="U495" t="s">
        <v>3170</v>
      </c>
      <c r="V495" t="s">
        <v>3171</v>
      </c>
      <c r="W495" t="s">
        <v>1755</v>
      </c>
      <c r="X495" t="s">
        <v>1758</v>
      </c>
      <c r="Y495" t="s">
        <v>1228</v>
      </c>
      <c r="Z495" t="s">
        <v>2818</v>
      </c>
      <c r="AA495" s="1">
        <v>45250</v>
      </c>
    </row>
    <row r="496" spans="1:27" x14ac:dyDescent="0.2">
      <c r="A496" t="s">
        <v>498</v>
      </c>
      <c r="B496" t="s">
        <v>1403</v>
      </c>
      <c r="C496" t="s">
        <v>1690</v>
      </c>
      <c r="D496" t="s">
        <v>1732</v>
      </c>
      <c r="E496" t="s">
        <v>1224</v>
      </c>
      <c r="F496" t="s">
        <v>5305</v>
      </c>
      <c r="G496" t="s">
        <v>5305</v>
      </c>
      <c r="H496" t="s">
        <v>1223</v>
      </c>
      <c r="I496" t="s">
        <v>1225</v>
      </c>
      <c r="J496" t="s">
        <v>2506</v>
      </c>
      <c r="K496" t="s">
        <v>1800</v>
      </c>
      <c r="L496" t="s">
        <v>5156</v>
      </c>
      <c r="M496" t="s">
        <v>1795</v>
      </c>
      <c r="N496" t="s">
        <v>4273</v>
      </c>
      <c r="O496" t="s">
        <v>1795</v>
      </c>
      <c r="P496" t="s">
        <v>1805</v>
      </c>
      <c r="Q496" t="s">
        <v>1225</v>
      </c>
      <c r="R496" s="3" t="s">
        <v>1821</v>
      </c>
      <c r="S496" s="3" t="s">
        <v>1917</v>
      </c>
      <c r="T496" s="3">
        <f t="shared" si="7"/>
        <v>1</v>
      </c>
      <c r="U496" t="s">
        <v>2494</v>
      </c>
      <c r="V496" t="s">
        <v>2495</v>
      </c>
      <c r="W496" t="s">
        <v>1906</v>
      </c>
      <c r="X496" t="s">
        <v>1758</v>
      </c>
      <c r="Y496" t="s">
        <v>1228</v>
      </c>
      <c r="Z496" t="s">
        <v>1225</v>
      </c>
      <c r="AA496" s="1">
        <v>45236</v>
      </c>
    </row>
    <row r="497" spans="1:27" x14ac:dyDescent="0.2">
      <c r="A497" t="s">
        <v>499</v>
      </c>
      <c r="B497" t="s">
        <v>1404</v>
      </c>
      <c r="C497" t="s">
        <v>1690</v>
      </c>
      <c r="D497" t="s">
        <v>1732</v>
      </c>
      <c r="E497" t="s">
        <v>1748</v>
      </c>
      <c r="F497" t="s">
        <v>1748</v>
      </c>
      <c r="G497" t="s">
        <v>1748</v>
      </c>
      <c r="H497" t="s">
        <v>1223</v>
      </c>
      <c r="I497" t="s">
        <v>1763</v>
      </c>
      <c r="J497" t="s">
        <v>3172</v>
      </c>
      <c r="K497" t="s">
        <v>1800</v>
      </c>
      <c r="L497" t="s">
        <v>5157</v>
      </c>
      <c r="M497" t="s">
        <v>1795</v>
      </c>
      <c r="N497" t="s">
        <v>4273</v>
      </c>
      <c r="O497" t="s">
        <v>1801</v>
      </c>
      <c r="P497" t="s">
        <v>1805</v>
      </c>
      <c r="Q497" t="s">
        <v>1225</v>
      </c>
      <c r="R497" s="3" t="s">
        <v>2483</v>
      </c>
      <c r="S497" s="3" t="s">
        <v>1965</v>
      </c>
      <c r="T497" s="3">
        <f t="shared" si="7"/>
        <v>0.31578947368421051</v>
      </c>
      <c r="U497" t="s">
        <v>3173</v>
      </c>
      <c r="V497" t="s">
        <v>3174</v>
      </c>
      <c r="W497" t="s">
        <v>1745</v>
      </c>
      <c r="X497" t="s">
        <v>1758</v>
      </c>
      <c r="Y497" t="s">
        <v>1228</v>
      </c>
      <c r="Z497" t="s">
        <v>3175</v>
      </c>
      <c r="AA497" s="1">
        <v>45250</v>
      </c>
    </row>
    <row r="498" spans="1:27" x14ac:dyDescent="0.2">
      <c r="A498" t="s">
        <v>500</v>
      </c>
      <c r="B498" t="s">
        <v>1405</v>
      </c>
      <c r="C498" t="s">
        <v>1690</v>
      </c>
      <c r="D498" t="s">
        <v>1732</v>
      </c>
      <c r="E498" t="s">
        <v>1751</v>
      </c>
      <c r="F498" t="s">
        <v>1751</v>
      </c>
      <c r="G498" t="s">
        <v>1751</v>
      </c>
      <c r="H498" t="s">
        <v>1207</v>
      </c>
      <c r="I498" t="s">
        <v>1752</v>
      </c>
      <c r="J498" t="s">
        <v>2445</v>
      </c>
      <c r="K498" t="s">
        <v>1788</v>
      </c>
      <c r="L498" t="s">
        <v>5156</v>
      </c>
      <c r="M498" t="s">
        <v>1801</v>
      </c>
      <c r="N498" t="s">
        <v>4273</v>
      </c>
      <c r="O498" t="s">
        <v>1795</v>
      </c>
      <c r="P498" t="s">
        <v>1807</v>
      </c>
      <c r="Q498" t="s">
        <v>1796</v>
      </c>
      <c r="R498" s="3" t="s">
        <v>1798</v>
      </c>
      <c r="S498" s="3" t="s">
        <v>3178</v>
      </c>
      <c r="T498" s="3">
        <f t="shared" si="7"/>
        <v>0.9</v>
      </c>
      <c r="U498" t="s">
        <v>3176</v>
      </c>
      <c r="V498" t="s">
        <v>3177</v>
      </c>
      <c r="W498" t="s">
        <v>1755</v>
      </c>
      <c r="X498" t="s">
        <v>1758</v>
      </c>
      <c r="Y498" t="s">
        <v>1228</v>
      </c>
      <c r="Z498" t="s">
        <v>3179</v>
      </c>
      <c r="AA498" s="1">
        <v>45250</v>
      </c>
    </row>
    <row r="499" spans="1:27" x14ac:dyDescent="0.2">
      <c r="A499" t="s">
        <v>501</v>
      </c>
      <c r="B499" t="s">
        <v>1405</v>
      </c>
      <c r="C499" t="s">
        <v>1690</v>
      </c>
      <c r="D499" t="s">
        <v>1732</v>
      </c>
      <c r="E499" t="s">
        <v>1751</v>
      </c>
      <c r="F499" t="s">
        <v>1751</v>
      </c>
      <c r="G499" t="s">
        <v>1751</v>
      </c>
      <c r="H499" t="s">
        <v>1207</v>
      </c>
      <c r="I499" t="s">
        <v>1752</v>
      </c>
      <c r="J499" t="s">
        <v>2509</v>
      </c>
      <c r="K499" t="s">
        <v>1788</v>
      </c>
      <c r="L499" t="s">
        <v>5156</v>
      </c>
      <c r="M499" t="s">
        <v>1801</v>
      </c>
      <c r="N499" t="s">
        <v>4273</v>
      </c>
      <c r="O499" t="s">
        <v>1795</v>
      </c>
      <c r="P499" t="s">
        <v>1807</v>
      </c>
      <c r="Q499" t="s">
        <v>1832</v>
      </c>
      <c r="R499" s="3" t="s">
        <v>1798</v>
      </c>
      <c r="S499" s="3" t="s">
        <v>1833</v>
      </c>
      <c r="T499" s="3">
        <f t="shared" si="7"/>
        <v>0.75</v>
      </c>
      <c r="U499" t="s">
        <v>2507</v>
      </c>
      <c r="V499" t="s">
        <v>2508</v>
      </c>
      <c r="W499" t="s">
        <v>1755</v>
      </c>
      <c r="X499" t="s">
        <v>1758</v>
      </c>
      <c r="Y499" t="s">
        <v>1228</v>
      </c>
      <c r="Z499" t="s">
        <v>2510</v>
      </c>
      <c r="AA499" s="1">
        <v>45236</v>
      </c>
    </row>
    <row r="500" spans="1:27" x14ac:dyDescent="0.2">
      <c r="A500" t="s">
        <v>502</v>
      </c>
      <c r="B500" t="s">
        <v>1406</v>
      </c>
      <c r="C500" t="s">
        <v>1690</v>
      </c>
      <c r="D500" t="s">
        <v>1732</v>
      </c>
      <c r="E500" t="s">
        <v>1751</v>
      </c>
      <c r="F500" t="s">
        <v>1751</v>
      </c>
      <c r="G500" t="s">
        <v>1751</v>
      </c>
      <c r="H500" t="s">
        <v>1207</v>
      </c>
      <c r="I500" t="s">
        <v>1752</v>
      </c>
      <c r="J500" t="s">
        <v>2511</v>
      </c>
      <c r="K500" t="s">
        <v>1788</v>
      </c>
      <c r="L500" t="s">
        <v>5156</v>
      </c>
      <c r="M500" t="s">
        <v>1801</v>
      </c>
      <c r="N500" t="s">
        <v>4297</v>
      </c>
      <c r="O500" t="s">
        <v>1795</v>
      </c>
      <c r="P500" t="s">
        <v>1807</v>
      </c>
      <c r="Q500" t="s">
        <v>1829</v>
      </c>
      <c r="R500" s="3" t="s">
        <v>1938</v>
      </c>
      <c r="S500" s="3" t="s">
        <v>1896</v>
      </c>
      <c r="T500" s="3">
        <f t="shared" si="7"/>
        <v>3.2500000000000001E-2</v>
      </c>
      <c r="U500" t="s">
        <v>2512</v>
      </c>
      <c r="V500" t="s">
        <v>2513</v>
      </c>
      <c r="W500" t="s">
        <v>1745</v>
      </c>
      <c r="X500" t="s">
        <v>1758</v>
      </c>
      <c r="Y500" t="s">
        <v>1228</v>
      </c>
      <c r="Z500" t="s">
        <v>2514</v>
      </c>
      <c r="AA500" s="1">
        <v>45236</v>
      </c>
    </row>
    <row r="501" spans="1:27" x14ac:dyDescent="0.2">
      <c r="A501" t="s">
        <v>503</v>
      </c>
      <c r="B501" t="s">
        <v>1406</v>
      </c>
      <c r="C501" t="s">
        <v>1690</v>
      </c>
      <c r="D501" t="s">
        <v>1732</v>
      </c>
      <c r="E501" t="s">
        <v>1751</v>
      </c>
      <c r="F501" t="s">
        <v>1751</v>
      </c>
      <c r="G501" t="s">
        <v>1751</v>
      </c>
      <c r="H501" t="s">
        <v>1207</v>
      </c>
      <c r="I501" t="s">
        <v>1752</v>
      </c>
      <c r="J501" t="s">
        <v>4369</v>
      </c>
      <c r="K501" t="s">
        <v>1800</v>
      </c>
      <c r="L501" t="s">
        <v>5156</v>
      </c>
      <c r="M501" t="s">
        <v>1801</v>
      </c>
      <c r="N501" t="s">
        <v>4297</v>
      </c>
      <c r="O501" t="s">
        <v>1795</v>
      </c>
      <c r="P501" t="s">
        <v>1807</v>
      </c>
      <c r="Q501" t="s">
        <v>1957</v>
      </c>
      <c r="R501" s="3" t="s">
        <v>1820</v>
      </c>
      <c r="S501" s="3" t="s">
        <v>2483</v>
      </c>
      <c r="T501" s="3">
        <f t="shared" si="7"/>
        <v>0.23749999999999999</v>
      </c>
      <c r="U501" t="s">
        <v>3180</v>
      </c>
      <c r="V501" t="s">
        <v>3181</v>
      </c>
      <c r="W501" t="s">
        <v>1745</v>
      </c>
      <c r="X501" t="s">
        <v>1758</v>
      </c>
      <c r="Y501" t="s">
        <v>1228</v>
      </c>
      <c r="Z501" t="s">
        <v>2566</v>
      </c>
      <c r="AA501" s="1">
        <v>45250</v>
      </c>
    </row>
    <row r="502" spans="1:27" x14ac:dyDescent="0.2">
      <c r="A502" t="s">
        <v>504</v>
      </c>
      <c r="B502" t="s">
        <v>1407</v>
      </c>
      <c r="C502" t="s">
        <v>1690</v>
      </c>
      <c r="D502" t="s">
        <v>1732</v>
      </c>
      <c r="E502" t="s">
        <v>1224</v>
      </c>
      <c r="F502" t="s">
        <v>5305</v>
      </c>
      <c r="G502" t="s">
        <v>5305</v>
      </c>
      <c r="H502" t="s">
        <v>1223</v>
      </c>
      <c r="I502" t="s">
        <v>1225</v>
      </c>
      <c r="J502" t="s">
        <v>2542</v>
      </c>
      <c r="K502" t="s">
        <v>1800</v>
      </c>
      <c r="L502" t="s">
        <v>5157</v>
      </c>
      <c r="M502" t="s">
        <v>1795</v>
      </c>
      <c r="N502" t="s">
        <v>4275</v>
      </c>
      <c r="O502" t="s">
        <v>1795</v>
      </c>
      <c r="P502" t="s">
        <v>1805</v>
      </c>
      <c r="Q502" t="s">
        <v>1225</v>
      </c>
      <c r="R502" s="3" t="s">
        <v>1804</v>
      </c>
      <c r="S502" s="3" t="s">
        <v>1799</v>
      </c>
      <c r="T502" s="3">
        <f t="shared" si="7"/>
        <v>0.875</v>
      </c>
      <c r="U502" t="s">
        <v>3196</v>
      </c>
      <c r="V502" t="s">
        <v>3197</v>
      </c>
      <c r="W502" t="s">
        <v>1755</v>
      </c>
      <c r="X502" t="s">
        <v>1758</v>
      </c>
      <c r="Y502" t="s">
        <v>1228</v>
      </c>
      <c r="Z502" t="s">
        <v>1225</v>
      </c>
      <c r="AA502" s="1">
        <v>45251</v>
      </c>
    </row>
    <row r="503" spans="1:27" x14ac:dyDescent="0.2">
      <c r="A503" t="s">
        <v>505</v>
      </c>
      <c r="B503" t="s">
        <v>1407</v>
      </c>
      <c r="C503" t="s">
        <v>1690</v>
      </c>
      <c r="D503" t="s">
        <v>1732</v>
      </c>
      <c r="E503" t="s">
        <v>1751</v>
      </c>
      <c r="F503" t="s">
        <v>1751</v>
      </c>
      <c r="G503" t="s">
        <v>1751</v>
      </c>
      <c r="H503" t="s">
        <v>1207</v>
      </c>
      <c r="I503" t="s">
        <v>1752</v>
      </c>
      <c r="J503" t="s">
        <v>2515</v>
      </c>
      <c r="K503" t="s">
        <v>1788</v>
      </c>
      <c r="L503" t="s">
        <v>5156</v>
      </c>
      <c r="M503" t="s">
        <v>1801</v>
      </c>
      <c r="N503" t="s">
        <v>4273</v>
      </c>
      <c r="O503" t="s">
        <v>1795</v>
      </c>
      <c r="P503" t="s">
        <v>1807</v>
      </c>
      <c r="Q503" t="s">
        <v>1957</v>
      </c>
      <c r="R503" s="3" t="s">
        <v>1820</v>
      </c>
      <c r="S503" s="3" t="s">
        <v>1965</v>
      </c>
      <c r="T503" s="3">
        <f t="shared" si="7"/>
        <v>0.75</v>
      </c>
      <c r="U503" t="s">
        <v>2494</v>
      </c>
      <c r="V503" t="s">
        <v>2495</v>
      </c>
      <c r="W503" t="s">
        <v>1906</v>
      </c>
      <c r="X503" t="s">
        <v>1758</v>
      </c>
      <c r="Y503" t="s">
        <v>1228</v>
      </c>
      <c r="Z503" t="s">
        <v>1225</v>
      </c>
      <c r="AA503" s="1">
        <v>45236</v>
      </c>
    </row>
    <row r="504" spans="1:27" x14ac:dyDescent="0.2">
      <c r="A504" t="s">
        <v>507</v>
      </c>
      <c r="B504" t="s">
        <v>1408</v>
      </c>
      <c r="C504" t="s">
        <v>1690</v>
      </c>
      <c r="D504" t="s">
        <v>1732</v>
      </c>
      <c r="E504" t="s">
        <v>1748</v>
      </c>
      <c r="F504" t="s">
        <v>1748</v>
      </c>
      <c r="G504" t="s">
        <v>1748</v>
      </c>
      <c r="H504" t="s">
        <v>1223</v>
      </c>
      <c r="I504" t="s">
        <v>1763</v>
      </c>
      <c r="J504" t="s">
        <v>3184</v>
      </c>
      <c r="K504" t="s">
        <v>1800</v>
      </c>
      <c r="L504" t="s">
        <v>5156</v>
      </c>
      <c r="M504" t="s">
        <v>1795</v>
      </c>
      <c r="N504" t="s">
        <v>4273</v>
      </c>
      <c r="O504" t="s">
        <v>1801</v>
      </c>
      <c r="P504" t="s">
        <v>1805</v>
      </c>
      <c r="Q504" t="s">
        <v>1225</v>
      </c>
      <c r="R504" s="3" t="s">
        <v>1865</v>
      </c>
      <c r="S504" s="3" t="s">
        <v>2143</v>
      </c>
      <c r="T504" s="3">
        <f t="shared" si="7"/>
        <v>0.18867924528301888</v>
      </c>
      <c r="U504" t="s">
        <v>3185</v>
      </c>
      <c r="V504" t="s">
        <v>3186</v>
      </c>
      <c r="W504" t="s">
        <v>1755</v>
      </c>
      <c r="X504" t="s">
        <v>1758</v>
      </c>
      <c r="Y504" t="s">
        <v>1228</v>
      </c>
      <c r="Z504" t="s">
        <v>1225</v>
      </c>
      <c r="AA504" s="1">
        <v>45250</v>
      </c>
    </row>
    <row r="505" spans="1:27" x14ac:dyDescent="0.2">
      <c r="A505" t="s">
        <v>508</v>
      </c>
      <c r="B505" t="s">
        <v>1408</v>
      </c>
      <c r="C505" t="s">
        <v>1690</v>
      </c>
      <c r="D505" t="s">
        <v>1732</v>
      </c>
      <c r="E505" t="s">
        <v>1748</v>
      </c>
      <c r="F505" t="s">
        <v>1748</v>
      </c>
      <c r="G505" t="s">
        <v>1748</v>
      </c>
      <c r="H505" t="s">
        <v>1223</v>
      </c>
      <c r="I505" t="s">
        <v>1763</v>
      </c>
      <c r="J505" t="s">
        <v>2516</v>
      </c>
      <c r="K505" t="s">
        <v>1800</v>
      </c>
      <c r="L505" t="s">
        <v>5156</v>
      </c>
      <c r="M505" t="s">
        <v>1795</v>
      </c>
      <c r="N505" t="s">
        <v>4273</v>
      </c>
      <c r="O505" t="s">
        <v>1801</v>
      </c>
      <c r="P505" t="s">
        <v>1805</v>
      </c>
      <c r="Q505" t="s">
        <v>1225</v>
      </c>
      <c r="R505" s="3" t="s">
        <v>1809</v>
      </c>
      <c r="S505" s="3" t="s">
        <v>1822</v>
      </c>
      <c r="T505" s="3">
        <f t="shared" si="7"/>
        <v>0.83333333333333337</v>
      </c>
      <c r="U505" t="s">
        <v>2517</v>
      </c>
      <c r="V505" t="s">
        <v>2518</v>
      </c>
      <c r="W505" t="s">
        <v>1745</v>
      </c>
      <c r="X505" t="s">
        <v>1758</v>
      </c>
      <c r="Y505" t="s">
        <v>1228</v>
      </c>
      <c r="Z505" t="s">
        <v>1225</v>
      </c>
      <c r="AA505" s="1">
        <v>45236</v>
      </c>
    </row>
    <row r="506" spans="1:27" x14ac:dyDescent="0.2">
      <c r="A506" t="s">
        <v>509</v>
      </c>
      <c r="B506" t="s">
        <v>1408</v>
      </c>
      <c r="C506" t="s">
        <v>1690</v>
      </c>
      <c r="D506" t="s">
        <v>1732</v>
      </c>
      <c r="E506" t="s">
        <v>1224</v>
      </c>
      <c r="F506" t="s">
        <v>5305</v>
      </c>
      <c r="G506" t="s">
        <v>5305</v>
      </c>
      <c r="H506" t="s">
        <v>1223</v>
      </c>
      <c r="I506" t="s">
        <v>1225</v>
      </c>
      <c r="J506" t="s">
        <v>2519</v>
      </c>
      <c r="K506" t="s">
        <v>1800</v>
      </c>
      <c r="L506" t="s">
        <v>5156</v>
      </c>
      <c r="M506" t="s">
        <v>1795</v>
      </c>
      <c r="N506" t="s">
        <v>4273</v>
      </c>
      <c r="O506" t="s">
        <v>1795</v>
      </c>
      <c r="P506" t="s">
        <v>1805</v>
      </c>
      <c r="Q506" t="s">
        <v>1225</v>
      </c>
      <c r="R506" s="3" t="s">
        <v>1804</v>
      </c>
      <c r="S506" s="3" t="s">
        <v>1961</v>
      </c>
      <c r="T506" s="3">
        <f t="shared" si="7"/>
        <v>0.75</v>
      </c>
      <c r="U506" t="s">
        <v>2443</v>
      </c>
      <c r="V506" t="s">
        <v>2444</v>
      </c>
      <c r="W506" t="s">
        <v>1906</v>
      </c>
      <c r="X506" t="s">
        <v>1758</v>
      </c>
      <c r="Y506" t="s">
        <v>1228</v>
      </c>
      <c r="Z506" t="s">
        <v>2520</v>
      </c>
      <c r="AA506" s="1">
        <v>45236</v>
      </c>
    </row>
    <row r="507" spans="1:27" x14ac:dyDescent="0.2">
      <c r="A507" t="s">
        <v>506</v>
      </c>
      <c r="B507" t="s">
        <v>1408</v>
      </c>
      <c r="C507" t="s">
        <v>1690</v>
      </c>
      <c r="D507" t="s">
        <v>1732</v>
      </c>
      <c r="E507" t="s">
        <v>1224</v>
      </c>
      <c r="F507" t="s">
        <v>5305</v>
      </c>
      <c r="G507" t="s">
        <v>5305</v>
      </c>
      <c r="H507" t="s">
        <v>1223</v>
      </c>
      <c r="I507" t="s">
        <v>1225</v>
      </c>
      <c r="J507" t="s">
        <v>2553</v>
      </c>
      <c r="K507" t="s">
        <v>1800</v>
      </c>
      <c r="L507" t="s">
        <v>5157</v>
      </c>
      <c r="M507" t="s">
        <v>1795</v>
      </c>
      <c r="N507" t="s">
        <v>4275</v>
      </c>
      <c r="O507" t="s">
        <v>1795</v>
      </c>
      <c r="P507" t="s">
        <v>1805</v>
      </c>
      <c r="Q507" t="s">
        <v>1225</v>
      </c>
      <c r="R507" s="3" t="s">
        <v>1806</v>
      </c>
      <c r="S507" s="3" t="s">
        <v>1917</v>
      </c>
      <c r="T507" s="3">
        <f t="shared" si="7"/>
        <v>0.2857142857142857</v>
      </c>
      <c r="U507" t="s">
        <v>3182</v>
      </c>
      <c r="V507" t="s">
        <v>3183</v>
      </c>
      <c r="W507" t="s">
        <v>1745</v>
      </c>
      <c r="X507" t="s">
        <v>1758</v>
      </c>
      <c r="Y507" t="s">
        <v>1228</v>
      </c>
      <c r="Z507" t="s">
        <v>1225</v>
      </c>
      <c r="AA507" s="1">
        <v>45250</v>
      </c>
    </row>
    <row r="508" spans="1:27" x14ac:dyDescent="0.2">
      <c r="A508" t="s">
        <v>510</v>
      </c>
      <c r="B508" t="s">
        <v>1408</v>
      </c>
      <c r="C508" t="s">
        <v>1690</v>
      </c>
      <c r="D508" t="s">
        <v>1732</v>
      </c>
      <c r="E508" t="s">
        <v>1751</v>
      </c>
      <c r="F508" t="s">
        <v>1751</v>
      </c>
      <c r="G508" t="s">
        <v>1751</v>
      </c>
      <c r="H508" t="s">
        <v>1207</v>
      </c>
      <c r="I508" t="s">
        <v>1752</v>
      </c>
      <c r="J508" t="s">
        <v>3189</v>
      </c>
      <c r="K508" t="s">
        <v>1800</v>
      </c>
      <c r="L508" t="s">
        <v>5156</v>
      </c>
      <c r="M508" t="s">
        <v>1801</v>
      </c>
      <c r="N508" t="s">
        <v>4297</v>
      </c>
      <c r="O508" t="s">
        <v>1795</v>
      </c>
      <c r="P508" t="s">
        <v>1807</v>
      </c>
      <c r="Q508" t="s">
        <v>1796</v>
      </c>
      <c r="R508" s="3" t="s">
        <v>1802</v>
      </c>
      <c r="S508" s="3" t="s">
        <v>1943</v>
      </c>
      <c r="T508" s="3">
        <f t="shared" si="7"/>
        <v>0.13636363636363635</v>
      </c>
      <c r="U508" t="s">
        <v>3187</v>
      </c>
      <c r="V508" t="s">
        <v>3188</v>
      </c>
      <c r="W508" t="s">
        <v>1755</v>
      </c>
      <c r="X508" t="s">
        <v>1758</v>
      </c>
      <c r="Y508" t="s">
        <v>1228</v>
      </c>
      <c r="Z508" t="s">
        <v>2818</v>
      </c>
      <c r="AA508" s="1">
        <v>45250</v>
      </c>
    </row>
    <row r="509" spans="1:27" x14ac:dyDescent="0.2">
      <c r="A509" t="s">
        <v>511</v>
      </c>
      <c r="B509" t="s">
        <v>1408</v>
      </c>
      <c r="C509" t="s">
        <v>1690</v>
      </c>
      <c r="D509" t="s">
        <v>1732</v>
      </c>
      <c r="E509" t="s">
        <v>1751</v>
      </c>
      <c r="F509" t="s">
        <v>1751</v>
      </c>
      <c r="G509" t="s">
        <v>1751</v>
      </c>
      <c r="H509" t="s">
        <v>1207</v>
      </c>
      <c r="I509" t="s">
        <v>1752</v>
      </c>
      <c r="J509" t="s">
        <v>3193</v>
      </c>
      <c r="K509" t="s">
        <v>1788</v>
      </c>
      <c r="L509" t="s">
        <v>5156</v>
      </c>
      <c r="M509" t="s">
        <v>1801</v>
      </c>
      <c r="N509" t="s">
        <v>4273</v>
      </c>
      <c r="O509" t="s">
        <v>1795</v>
      </c>
      <c r="P509" t="s">
        <v>1807</v>
      </c>
      <c r="Q509" t="s">
        <v>1796</v>
      </c>
      <c r="R509" s="3" t="s">
        <v>1965</v>
      </c>
      <c r="S509" s="3" t="s">
        <v>2316</v>
      </c>
      <c r="T509" s="3">
        <f t="shared" si="7"/>
        <v>0.28333333333333333</v>
      </c>
      <c r="U509" t="s">
        <v>3190</v>
      </c>
      <c r="V509" t="s">
        <v>3191</v>
      </c>
      <c r="W509" t="s">
        <v>1745</v>
      </c>
      <c r="X509" t="s">
        <v>1758</v>
      </c>
      <c r="Y509" t="s">
        <v>1228</v>
      </c>
      <c r="Z509" t="s">
        <v>3192</v>
      </c>
      <c r="AA509" s="1">
        <v>45250</v>
      </c>
    </row>
    <row r="510" spans="1:27" x14ac:dyDescent="0.2">
      <c r="A510" t="s">
        <v>512</v>
      </c>
      <c r="B510" t="s">
        <v>1408</v>
      </c>
      <c r="C510" t="s">
        <v>1690</v>
      </c>
      <c r="D510" t="s">
        <v>1732</v>
      </c>
      <c r="E510" t="s">
        <v>1224</v>
      </c>
      <c r="F510" t="s">
        <v>5305</v>
      </c>
      <c r="G510" t="s">
        <v>5305</v>
      </c>
      <c r="H510" t="s">
        <v>1223</v>
      </c>
      <c r="I510" t="s">
        <v>1225</v>
      </c>
      <c r="J510" t="s">
        <v>2207</v>
      </c>
      <c r="K510" t="s">
        <v>1800</v>
      </c>
      <c r="L510" t="s">
        <v>5157</v>
      </c>
      <c r="M510" t="s">
        <v>1795</v>
      </c>
      <c r="N510" t="s">
        <v>4275</v>
      </c>
      <c r="O510" t="s">
        <v>1795</v>
      </c>
      <c r="P510" t="s">
        <v>1805</v>
      </c>
      <c r="Q510" t="s">
        <v>1225</v>
      </c>
      <c r="R510" s="3" t="s">
        <v>1809</v>
      </c>
      <c r="S510" s="3" t="s">
        <v>1917</v>
      </c>
      <c r="T510" s="3">
        <f t="shared" si="7"/>
        <v>0.66666666666666663</v>
      </c>
      <c r="U510" t="s">
        <v>3194</v>
      </c>
      <c r="V510" s="2" t="s">
        <v>3195</v>
      </c>
      <c r="W510" t="s">
        <v>1745</v>
      </c>
      <c r="X510" t="s">
        <v>1758</v>
      </c>
      <c r="Y510" t="s">
        <v>1858</v>
      </c>
      <c r="Z510" t="s">
        <v>1225</v>
      </c>
      <c r="AA510" s="1">
        <v>45250</v>
      </c>
    </row>
    <row r="511" spans="1:27" x14ac:dyDescent="0.2">
      <c r="A511" t="s">
        <v>513</v>
      </c>
      <c r="B511" t="s">
        <v>1409</v>
      </c>
      <c r="C511" t="s">
        <v>1690</v>
      </c>
      <c r="D511" t="s">
        <v>1732</v>
      </c>
      <c r="E511" t="s">
        <v>1751</v>
      </c>
      <c r="F511" t="s">
        <v>1751</v>
      </c>
      <c r="G511" t="s">
        <v>1751</v>
      </c>
      <c r="H511" t="s">
        <v>1207</v>
      </c>
      <c r="I511" t="s">
        <v>1752</v>
      </c>
      <c r="J511" t="s">
        <v>3201</v>
      </c>
      <c r="K511" t="s">
        <v>1788</v>
      </c>
      <c r="L511" t="s">
        <v>5156</v>
      </c>
      <c r="M511" t="s">
        <v>1801</v>
      </c>
      <c r="N511" t="s">
        <v>4273</v>
      </c>
      <c r="O511" t="s">
        <v>1795</v>
      </c>
      <c r="P511" t="s">
        <v>1807</v>
      </c>
      <c r="Q511" t="s">
        <v>1808</v>
      </c>
      <c r="R511" s="3" t="s">
        <v>1896</v>
      </c>
      <c r="S511" s="3" t="s">
        <v>2143</v>
      </c>
      <c r="T511" s="3">
        <f t="shared" si="7"/>
        <v>0.76923076923076927</v>
      </c>
      <c r="U511" t="s">
        <v>3198</v>
      </c>
      <c r="V511" t="s">
        <v>3199</v>
      </c>
      <c r="W511" t="s">
        <v>1755</v>
      </c>
      <c r="X511" t="s">
        <v>1758</v>
      </c>
      <c r="Y511" t="s">
        <v>1228</v>
      </c>
      <c r="Z511" t="s">
        <v>3200</v>
      </c>
      <c r="AA511" s="1">
        <v>45251</v>
      </c>
    </row>
    <row r="512" spans="1:27" x14ac:dyDescent="0.2">
      <c r="A512" t="s">
        <v>514</v>
      </c>
      <c r="B512" t="s">
        <v>1409</v>
      </c>
      <c r="C512" t="s">
        <v>1690</v>
      </c>
      <c r="D512" t="s">
        <v>1732</v>
      </c>
      <c r="E512" t="s">
        <v>1748</v>
      </c>
      <c r="F512" t="s">
        <v>1748</v>
      </c>
      <c r="G512" t="s">
        <v>1748</v>
      </c>
      <c r="H512" t="s">
        <v>1223</v>
      </c>
      <c r="I512" t="s">
        <v>1763</v>
      </c>
      <c r="J512" t="s">
        <v>3202</v>
      </c>
      <c r="K512" t="s">
        <v>1788</v>
      </c>
      <c r="L512" t="s">
        <v>5156</v>
      </c>
      <c r="M512" t="s">
        <v>1801</v>
      </c>
      <c r="N512" t="s">
        <v>4297</v>
      </c>
      <c r="O512" t="s">
        <v>1801</v>
      </c>
      <c r="P512" t="s">
        <v>1805</v>
      </c>
      <c r="Q512" t="s">
        <v>1855</v>
      </c>
      <c r="R512" s="3" t="s">
        <v>1809</v>
      </c>
      <c r="S512" s="3" t="s">
        <v>1822</v>
      </c>
      <c r="T512" s="3">
        <f t="shared" si="7"/>
        <v>0.83333333333333337</v>
      </c>
      <c r="U512" t="s">
        <v>3203</v>
      </c>
      <c r="V512" t="s">
        <v>3204</v>
      </c>
      <c r="W512" t="s">
        <v>1745</v>
      </c>
      <c r="X512" t="s">
        <v>1758</v>
      </c>
      <c r="Y512" t="s">
        <v>1228</v>
      </c>
      <c r="Z512" t="s">
        <v>4370</v>
      </c>
      <c r="AA512" s="1">
        <v>45251</v>
      </c>
    </row>
    <row r="513" spans="1:27" x14ac:dyDescent="0.2">
      <c r="A513" t="s">
        <v>515</v>
      </c>
      <c r="B513" t="s">
        <v>1410</v>
      </c>
      <c r="C513" t="s">
        <v>1690</v>
      </c>
      <c r="D513" t="s">
        <v>1732</v>
      </c>
      <c r="E513" t="s">
        <v>1748</v>
      </c>
      <c r="F513" t="s">
        <v>1748</v>
      </c>
      <c r="G513" t="s">
        <v>1748</v>
      </c>
      <c r="H513" t="s">
        <v>1223</v>
      </c>
      <c r="I513" t="s">
        <v>1763</v>
      </c>
      <c r="J513" t="s">
        <v>5211</v>
      </c>
      <c r="K513" t="s">
        <v>1800</v>
      </c>
      <c r="L513" t="s">
        <v>5156</v>
      </c>
      <c r="M513" t="s">
        <v>1795</v>
      </c>
      <c r="N513" t="s">
        <v>4297</v>
      </c>
      <c r="O513" t="s">
        <v>1801</v>
      </c>
      <c r="P513" t="s">
        <v>1805</v>
      </c>
      <c r="Q513" t="s">
        <v>1225</v>
      </c>
      <c r="R513" s="3" t="s">
        <v>2217</v>
      </c>
      <c r="S513" s="3" t="s">
        <v>1798</v>
      </c>
      <c r="T513" s="3">
        <f t="shared" si="7"/>
        <v>0.6</v>
      </c>
      <c r="U513" t="s">
        <v>3205</v>
      </c>
      <c r="V513" s="2" t="s">
        <v>3206</v>
      </c>
      <c r="W513" t="s">
        <v>1755</v>
      </c>
      <c r="X513" t="s">
        <v>1758</v>
      </c>
      <c r="Y513" t="s">
        <v>1858</v>
      </c>
      <c r="Z513" t="s">
        <v>5212</v>
      </c>
      <c r="AA513" s="1">
        <v>45251</v>
      </c>
    </row>
    <row r="514" spans="1:27" x14ac:dyDescent="0.2">
      <c r="A514" t="s">
        <v>517</v>
      </c>
      <c r="B514" t="s">
        <v>1410</v>
      </c>
      <c r="C514" t="s">
        <v>1690</v>
      </c>
      <c r="D514" t="s">
        <v>1732</v>
      </c>
      <c r="E514" t="s">
        <v>1751</v>
      </c>
      <c r="F514" t="s">
        <v>1751</v>
      </c>
      <c r="G514" t="s">
        <v>1751</v>
      </c>
      <c r="H514" t="s">
        <v>1207</v>
      </c>
      <c r="I514" t="s">
        <v>1752</v>
      </c>
      <c r="J514" t="s">
        <v>3217</v>
      </c>
      <c r="K514" t="s">
        <v>1800</v>
      </c>
      <c r="L514" t="s">
        <v>5156</v>
      </c>
      <c r="M514" t="s">
        <v>1801</v>
      </c>
      <c r="N514" t="s">
        <v>4297</v>
      </c>
      <c r="O514" t="s">
        <v>1795</v>
      </c>
      <c r="P514" t="s">
        <v>1807</v>
      </c>
      <c r="Q514" t="s">
        <v>1808</v>
      </c>
      <c r="R514" s="3" t="s">
        <v>2386</v>
      </c>
      <c r="S514" s="3" t="s">
        <v>1816</v>
      </c>
      <c r="T514" s="3">
        <f t="shared" ref="T514:T577" si="8">S514/(10*R514)</f>
        <v>2.0909090909090908E-2</v>
      </c>
      <c r="U514" t="s">
        <v>3207</v>
      </c>
      <c r="V514" t="s">
        <v>3208</v>
      </c>
      <c r="W514" t="s">
        <v>1755</v>
      </c>
      <c r="X514" t="s">
        <v>1758</v>
      </c>
      <c r="Y514" t="s">
        <v>1228</v>
      </c>
      <c r="Z514" t="s">
        <v>2566</v>
      </c>
      <c r="AA514" s="1">
        <v>45251</v>
      </c>
    </row>
    <row r="515" spans="1:27" x14ac:dyDescent="0.2">
      <c r="A515" t="s">
        <v>518</v>
      </c>
      <c r="B515" t="s">
        <v>1410</v>
      </c>
      <c r="C515" t="s">
        <v>1690</v>
      </c>
      <c r="D515" t="s">
        <v>1732</v>
      </c>
      <c r="E515" t="s">
        <v>1224</v>
      </c>
      <c r="F515" t="s">
        <v>5305</v>
      </c>
      <c r="G515" t="s">
        <v>5305</v>
      </c>
      <c r="H515" t="s">
        <v>1223</v>
      </c>
      <c r="I515" t="s">
        <v>1225</v>
      </c>
      <c r="J515" t="s">
        <v>3209</v>
      </c>
      <c r="K515" t="s">
        <v>1800</v>
      </c>
      <c r="L515" t="s">
        <v>5156</v>
      </c>
      <c r="M515" t="s">
        <v>1795</v>
      </c>
      <c r="N515" t="s">
        <v>4273</v>
      </c>
      <c r="O515" t="s">
        <v>1795</v>
      </c>
      <c r="P515" t="s">
        <v>1805</v>
      </c>
      <c r="Q515" t="s">
        <v>1225</v>
      </c>
      <c r="R515" s="3" t="s">
        <v>1943</v>
      </c>
      <c r="S515" s="3" t="s">
        <v>1942</v>
      </c>
      <c r="T515" s="3">
        <f t="shared" si="8"/>
        <v>0.12000000000000001</v>
      </c>
      <c r="U515" t="s">
        <v>3210</v>
      </c>
      <c r="V515" t="s">
        <v>3211</v>
      </c>
      <c r="W515" t="s">
        <v>1745</v>
      </c>
      <c r="X515" t="s">
        <v>1746</v>
      </c>
      <c r="Y515" t="s">
        <v>1228</v>
      </c>
      <c r="Z515" t="s">
        <v>1225</v>
      </c>
      <c r="AA515" s="1">
        <v>45251</v>
      </c>
    </row>
    <row r="516" spans="1:27" x14ac:dyDescent="0.2">
      <c r="A516" t="s">
        <v>516</v>
      </c>
      <c r="B516" t="s">
        <v>1410</v>
      </c>
      <c r="C516" t="s">
        <v>1690</v>
      </c>
      <c r="D516" t="s">
        <v>1732</v>
      </c>
      <c r="E516" t="s">
        <v>1748</v>
      </c>
      <c r="F516" t="s">
        <v>1748</v>
      </c>
      <c r="G516" t="s">
        <v>1748</v>
      </c>
      <c r="H516" t="s">
        <v>1223</v>
      </c>
      <c r="I516" t="s">
        <v>1763</v>
      </c>
      <c r="J516" t="s">
        <v>4371</v>
      </c>
      <c r="K516" t="s">
        <v>1800</v>
      </c>
      <c r="L516" t="s">
        <v>5156</v>
      </c>
      <c r="M516" t="s">
        <v>1795</v>
      </c>
      <c r="N516" t="s">
        <v>4297</v>
      </c>
      <c r="O516" t="s">
        <v>1795</v>
      </c>
      <c r="P516" t="s">
        <v>1805</v>
      </c>
      <c r="Q516" t="s">
        <v>1225</v>
      </c>
      <c r="R516" s="3" t="s">
        <v>1821</v>
      </c>
      <c r="S516" s="3" t="s">
        <v>1943</v>
      </c>
      <c r="T516" s="3">
        <f t="shared" si="8"/>
        <v>0.75</v>
      </c>
      <c r="U516" t="s">
        <v>2635</v>
      </c>
      <c r="V516" t="s">
        <v>1905</v>
      </c>
      <c r="W516" t="s">
        <v>1906</v>
      </c>
      <c r="X516" t="s">
        <v>1746</v>
      </c>
      <c r="Y516" t="s">
        <v>1228</v>
      </c>
      <c r="Z516" t="s">
        <v>4372</v>
      </c>
      <c r="AA516" s="1">
        <v>45251</v>
      </c>
    </row>
    <row r="517" spans="1:27" x14ac:dyDescent="0.2">
      <c r="A517" t="s">
        <v>519</v>
      </c>
      <c r="B517" t="s">
        <v>1410</v>
      </c>
      <c r="C517" t="s">
        <v>1690</v>
      </c>
      <c r="D517" t="s">
        <v>1732</v>
      </c>
      <c r="E517" t="s">
        <v>1224</v>
      </c>
      <c r="F517" t="s">
        <v>5305</v>
      </c>
      <c r="G517" t="s">
        <v>5305</v>
      </c>
      <c r="H517" t="s">
        <v>1223</v>
      </c>
      <c r="I517" t="s">
        <v>1225</v>
      </c>
      <c r="J517" t="s">
        <v>3212</v>
      </c>
      <c r="K517" t="s">
        <v>1800</v>
      </c>
      <c r="L517" t="s">
        <v>5156</v>
      </c>
      <c r="M517" t="s">
        <v>1795</v>
      </c>
      <c r="N517" t="s">
        <v>4273</v>
      </c>
      <c r="O517" t="s">
        <v>1795</v>
      </c>
      <c r="P517" t="s">
        <v>1805</v>
      </c>
      <c r="Q517" t="s">
        <v>1225</v>
      </c>
      <c r="R517" s="3" t="s">
        <v>2217</v>
      </c>
      <c r="S517" s="3" t="s">
        <v>1820</v>
      </c>
      <c r="T517" s="3">
        <f t="shared" si="8"/>
        <v>0.8</v>
      </c>
      <c r="U517" t="s">
        <v>3213</v>
      </c>
      <c r="V517" t="s">
        <v>3211</v>
      </c>
      <c r="W517" t="s">
        <v>1745</v>
      </c>
      <c r="X517" t="s">
        <v>1746</v>
      </c>
      <c r="Y517" t="s">
        <v>1228</v>
      </c>
      <c r="Z517" t="s">
        <v>1225</v>
      </c>
      <c r="AA517" s="1">
        <v>45251</v>
      </c>
    </row>
    <row r="518" spans="1:27" x14ac:dyDescent="0.2">
      <c r="A518" t="s">
        <v>520</v>
      </c>
      <c r="B518" t="s">
        <v>1410</v>
      </c>
      <c r="C518" t="s">
        <v>1690</v>
      </c>
      <c r="D518" t="s">
        <v>1732</v>
      </c>
      <c r="E518" t="s">
        <v>2036</v>
      </c>
      <c r="F518" t="s">
        <v>5305</v>
      </c>
      <c r="G518" t="s">
        <v>5305</v>
      </c>
      <c r="H518" t="s">
        <v>1223</v>
      </c>
      <c r="I518" t="s">
        <v>2037</v>
      </c>
      <c r="J518" t="s">
        <v>3216</v>
      </c>
      <c r="K518" t="s">
        <v>1800</v>
      </c>
      <c r="L518" t="s">
        <v>5156</v>
      </c>
      <c r="M518" t="s">
        <v>1795</v>
      </c>
      <c r="N518" t="s">
        <v>4273</v>
      </c>
      <c r="O518" t="s">
        <v>1795</v>
      </c>
      <c r="P518" t="s">
        <v>1805</v>
      </c>
      <c r="Q518" t="s">
        <v>1225</v>
      </c>
      <c r="R518" s="3" t="s">
        <v>1821</v>
      </c>
      <c r="S518" s="3" t="s">
        <v>1943</v>
      </c>
      <c r="T518" s="3">
        <f t="shared" si="8"/>
        <v>0.75</v>
      </c>
      <c r="U518" t="s">
        <v>3214</v>
      </c>
      <c r="V518" t="s">
        <v>3215</v>
      </c>
      <c r="W518" t="s">
        <v>1745</v>
      </c>
      <c r="X518" t="s">
        <v>1758</v>
      </c>
      <c r="Y518" t="s">
        <v>1858</v>
      </c>
      <c r="Z518" t="s">
        <v>1225</v>
      </c>
      <c r="AA518" s="1">
        <v>45251</v>
      </c>
    </row>
    <row r="519" spans="1:27" x14ac:dyDescent="0.2">
      <c r="A519" t="s">
        <v>521</v>
      </c>
      <c r="B519" t="s">
        <v>1410</v>
      </c>
      <c r="C519" t="s">
        <v>1690</v>
      </c>
      <c r="D519" t="s">
        <v>1732</v>
      </c>
      <c r="E519" t="s">
        <v>1751</v>
      </c>
      <c r="F519" t="s">
        <v>1751</v>
      </c>
      <c r="G519" t="s">
        <v>1751</v>
      </c>
      <c r="H519" t="s">
        <v>1207</v>
      </c>
      <c r="I519" t="s">
        <v>1752</v>
      </c>
      <c r="J519" t="s">
        <v>3218</v>
      </c>
      <c r="K519" t="s">
        <v>1800</v>
      </c>
      <c r="L519" t="s">
        <v>5156</v>
      </c>
      <c r="M519" t="s">
        <v>1801</v>
      </c>
      <c r="N519" t="s">
        <v>4297</v>
      </c>
      <c r="O519" t="s">
        <v>1795</v>
      </c>
      <c r="P519" t="s">
        <v>1807</v>
      </c>
      <c r="Q519" t="s">
        <v>1864</v>
      </c>
      <c r="R519" s="3" t="s">
        <v>3222</v>
      </c>
      <c r="S519" s="3" t="s">
        <v>1818</v>
      </c>
      <c r="T519" s="3">
        <f t="shared" si="8"/>
        <v>8.5714285714285715E-2</v>
      </c>
      <c r="U519" t="s">
        <v>3219</v>
      </c>
      <c r="V519" t="s">
        <v>3220</v>
      </c>
      <c r="W519" t="s">
        <v>1745</v>
      </c>
      <c r="X519" t="s">
        <v>1746</v>
      </c>
      <c r="Y519" t="s">
        <v>1228</v>
      </c>
      <c r="Z519" t="s">
        <v>3221</v>
      </c>
      <c r="AA519" s="1">
        <v>45251</v>
      </c>
    </row>
    <row r="520" spans="1:27" x14ac:dyDescent="0.2">
      <c r="A520" t="s">
        <v>522</v>
      </c>
      <c r="B520" t="s">
        <v>1410</v>
      </c>
      <c r="C520" t="s">
        <v>1690</v>
      </c>
      <c r="D520" t="s">
        <v>1732</v>
      </c>
      <c r="E520" t="s">
        <v>1224</v>
      </c>
      <c r="F520" t="s">
        <v>5305</v>
      </c>
      <c r="G520" t="s">
        <v>5305</v>
      </c>
      <c r="H520" t="s">
        <v>1223</v>
      </c>
      <c r="I520" t="s">
        <v>1225</v>
      </c>
      <c r="J520" t="s">
        <v>2521</v>
      </c>
      <c r="K520" t="s">
        <v>1800</v>
      </c>
      <c r="L520" t="s">
        <v>5156</v>
      </c>
      <c r="M520" t="s">
        <v>1795</v>
      </c>
      <c r="N520" t="s">
        <v>4273</v>
      </c>
      <c r="O520" t="s">
        <v>1795</v>
      </c>
      <c r="P520" t="s">
        <v>1805</v>
      </c>
      <c r="Q520" t="s">
        <v>1225</v>
      </c>
      <c r="R520" s="3" t="s">
        <v>2217</v>
      </c>
      <c r="S520" s="3" t="s">
        <v>1820</v>
      </c>
      <c r="T520" s="3">
        <f t="shared" si="8"/>
        <v>0.8</v>
      </c>
      <c r="U520" t="s">
        <v>2494</v>
      </c>
      <c r="V520" t="s">
        <v>2495</v>
      </c>
      <c r="W520" t="s">
        <v>1906</v>
      </c>
      <c r="X520" t="s">
        <v>1758</v>
      </c>
      <c r="Y520" t="s">
        <v>1228</v>
      </c>
      <c r="Z520" t="s">
        <v>1225</v>
      </c>
      <c r="AA520" s="1">
        <v>45236</v>
      </c>
    </row>
    <row r="521" spans="1:27" x14ac:dyDescent="0.2">
      <c r="A521" t="s">
        <v>523</v>
      </c>
      <c r="B521" t="s">
        <v>1411</v>
      </c>
      <c r="C521" t="s">
        <v>1691</v>
      </c>
      <c r="D521" t="s">
        <v>1732</v>
      </c>
      <c r="E521" t="s">
        <v>1751</v>
      </c>
      <c r="F521" t="s">
        <v>1751</v>
      </c>
      <c r="G521" t="s">
        <v>1751</v>
      </c>
      <c r="H521" t="s">
        <v>1207</v>
      </c>
      <c r="I521" t="s">
        <v>1974</v>
      </c>
      <c r="J521" t="s">
        <v>3223</v>
      </c>
      <c r="K521" t="s">
        <v>1800</v>
      </c>
      <c r="L521" t="s">
        <v>5156</v>
      </c>
      <c r="M521" t="s">
        <v>1795</v>
      </c>
      <c r="N521" t="s">
        <v>4273</v>
      </c>
      <c r="O521" t="s">
        <v>1795</v>
      </c>
      <c r="P521" t="s">
        <v>1807</v>
      </c>
      <c r="Q521" t="s">
        <v>1225</v>
      </c>
      <c r="R521" s="3" t="s">
        <v>1814</v>
      </c>
      <c r="S521" s="3" t="s">
        <v>1965</v>
      </c>
      <c r="T521" s="3">
        <f t="shared" si="8"/>
        <v>0.5</v>
      </c>
      <c r="U521" t="s">
        <v>3224</v>
      </c>
      <c r="V521" t="s">
        <v>3225</v>
      </c>
      <c r="W521" t="s">
        <v>1745</v>
      </c>
      <c r="X521" t="s">
        <v>1758</v>
      </c>
      <c r="Y521" t="s">
        <v>1228</v>
      </c>
      <c r="Z521" t="s">
        <v>3226</v>
      </c>
      <c r="AA521" s="1">
        <v>45251</v>
      </c>
    </row>
    <row r="522" spans="1:27" x14ac:dyDescent="0.2">
      <c r="A522" t="s">
        <v>524</v>
      </c>
      <c r="B522" t="s">
        <v>1412</v>
      </c>
      <c r="C522" t="s">
        <v>1691</v>
      </c>
      <c r="D522" t="s">
        <v>1732</v>
      </c>
      <c r="E522" t="s">
        <v>1748</v>
      </c>
      <c r="F522" t="s">
        <v>1748</v>
      </c>
      <c r="G522" t="s">
        <v>1748</v>
      </c>
      <c r="H522" t="s">
        <v>1223</v>
      </c>
      <c r="I522" t="s">
        <v>1763</v>
      </c>
      <c r="J522" t="s">
        <v>4374</v>
      </c>
      <c r="K522" t="s">
        <v>1800</v>
      </c>
      <c r="L522" t="s">
        <v>5156</v>
      </c>
      <c r="M522" t="s">
        <v>1795</v>
      </c>
      <c r="N522" t="s">
        <v>4273</v>
      </c>
      <c r="O522" t="s">
        <v>1801</v>
      </c>
      <c r="P522" t="s">
        <v>1805</v>
      </c>
      <c r="Q522" t="s">
        <v>1225</v>
      </c>
      <c r="R522" s="3" t="s">
        <v>1812</v>
      </c>
      <c r="S522" s="3" t="s">
        <v>1833</v>
      </c>
      <c r="T522" s="3">
        <f t="shared" si="8"/>
        <v>0.9</v>
      </c>
      <c r="U522" t="s">
        <v>3227</v>
      </c>
      <c r="V522" t="s">
        <v>3228</v>
      </c>
      <c r="W522" t="s">
        <v>1755</v>
      </c>
      <c r="X522" t="s">
        <v>1758</v>
      </c>
      <c r="Y522" t="s">
        <v>1228</v>
      </c>
      <c r="Z522" t="s">
        <v>4373</v>
      </c>
      <c r="AA522" s="1">
        <v>45251</v>
      </c>
    </row>
    <row r="523" spans="1:27" x14ac:dyDescent="0.2">
      <c r="A523" t="s">
        <v>525</v>
      </c>
      <c r="B523" t="s">
        <v>1412</v>
      </c>
      <c r="C523" t="s">
        <v>1691</v>
      </c>
      <c r="D523" t="s">
        <v>1732</v>
      </c>
      <c r="E523" t="s">
        <v>1751</v>
      </c>
      <c r="F523" t="s">
        <v>1751</v>
      </c>
      <c r="G523" t="s">
        <v>1751</v>
      </c>
      <c r="H523" t="s">
        <v>1207</v>
      </c>
      <c r="I523" t="s">
        <v>1974</v>
      </c>
      <c r="J523" t="s">
        <v>2522</v>
      </c>
      <c r="K523" t="s">
        <v>1800</v>
      </c>
      <c r="L523" t="s">
        <v>5156</v>
      </c>
      <c r="M523" t="s">
        <v>1795</v>
      </c>
      <c r="N523" t="s">
        <v>4273</v>
      </c>
      <c r="O523" t="s">
        <v>1795</v>
      </c>
      <c r="P523" t="s">
        <v>1807</v>
      </c>
      <c r="Q523" t="s">
        <v>1225</v>
      </c>
      <c r="R523" s="3" t="s">
        <v>1798</v>
      </c>
      <c r="S523" s="3" t="s">
        <v>1799</v>
      </c>
      <c r="T523" s="3">
        <f t="shared" si="8"/>
        <v>0.58333333333333337</v>
      </c>
      <c r="U523" t="s">
        <v>2523</v>
      </c>
      <c r="V523" t="s">
        <v>2524</v>
      </c>
      <c r="W523" t="s">
        <v>1745</v>
      </c>
      <c r="X523" t="s">
        <v>1758</v>
      </c>
      <c r="Y523" t="s">
        <v>1228</v>
      </c>
      <c r="Z523" t="s">
        <v>2525</v>
      </c>
      <c r="AA523" s="1">
        <v>45236</v>
      </c>
    </row>
    <row r="524" spans="1:27" x14ac:dyDescent="0.2">
      <c r="A524" t="s">
        <v>526</v>
      </c>
      <c r="B524" t="s">
        <v>1413</v>
      </c>
      <c r="C524" t="s">
        <v>1692</v>
      </c>
      <c r="D524" t="s">
        <v>1733</v>
      </c>
      <c r="E524" t="s">
        <v>1751</v>
      </c>
      <c r="F524" t="s">
        <v>1751</v>
      </c>
      <c r="G524" t="s">
        <v>1751</v>
      </c>
      <c r="H524" t="s">
        <v>1207</v>
      </c>
      <c r="I524" t="s">
        <v>1782</v>
      </c>
      <c r="J524" t="s">
        <v>2528</v>
      </c>
      <c r="K524" t="s">
        <v>1800</v>
      </c>
      <c r="L524" t="s">
        <v>5156</v>
      </c>
      <c r="M524" t="s">
        <v>1801</v>
      </c>
      <c r="N524" t="s">
        <v>4273</v>
      </c>
      <c r="O524" t="s">
        <v>1795</v>
      </c>
      <c r="P524" t="s">
        <v>1805</v>
      </c>
      <c r="Q524" t="s">
        <v>1225</v>
      </c>
      <c r="R524" s="3" t="s">
        <v>1798</v>
      </c>
      <c r="S524" s="3" t="s">
        <v>1965</v>
      </c>
      <c r="T524" s="3">
        <f t="shared" si="8"/>
        <v>1</v>
      </c>
      <c r="U524" t="s">
        <v>2526</v>
      </c>
      <c r="V524" t="s">
        <v>2527</v>
      </c>
      <c r="W524" t="s">
        <v>1755</v>
      </c>
      <c r="X524" t="s">
        <v>1758</v>
      </c>
      <c r="Y524" t="s">
        <v>1228</v>
      </c>
      <c r="Z524" t="s">
        <v>1225</v>
      </c>
      <c r="AA524" s="1">
        <v>45236</v>
      </c>
    </row>
    <row r="525" spans="1:27" x14ac:dyDescent="0.2">
      <c r="A525" t="s">
        <v>527</v>
      </c>
      <c r="B525" t="s">
        <v>1413</v>
      </c>
      <c r="C525" t="s">
        <v>1692</v>
      </c>
      <c r="D525" t="s">
        <v>1733</v>
      </c>
      <c r="E525" t="s">
        <v>1748</v>
      </c>
      <c r="F525" t="s">
        <v>1748</v>
      </c>
      <c r="G525" t="s">
        <v>1748</v>
      </c>
      <c r="H525" t="s">
        <v>1223</v>
      </c>
      <c r="I525" t="s">
        <v>1763</v>
      </c>
      <c r="J525" t="s">
        <v>3229</v>
      </c>
      <c r="K525" t="s">
        <v>1800</v>
      </c>
      <c r="L525" t="s">
        <v>5156</v>
      </c>
      <c r="M525" t="s">
        <v>1795</v>
      </c>
      <c r="N525" t="s">
        <v>4297</v>
      </c>
      <c r="O525" t="s">
        <v>1801</v>
      </c>
      <c r="P525" t="s">
        <v>1805</v>
      </c>
      <c r="Q525" t="s">
        <v>1225</v>
      </c>
      <c r="R525" s="3" t="s">
        <v>1821</v>
      </c>
      <c r="S525" s="3" t="s">
        <v>1917</v>
      </c>
      <c r="T525" s="3">
        <f t="shared" si="8"/>
        <v>1</v>
      </c>
      <c r="U525" t="s">
        <v>3230</v>
      </c>
      <c r="V525" t="s">
        <v>3231</v>
      </c>
      <c r="W525" t="s">
        <v>1745</v>
      </c>
      <c r="X525" t="s">
        <v>1746</v>
      </c>
      <c r="Y525" t="s">
        <v>1228</v>
      </c>
      <c r="Z525" t="s">
        <v>1225</v>
      </c>
      <c r="AA525" s="1">
        <v>45251</v>
      </c>
    </row>
    <row r="526" spans="1:27" x14ac:dyDescent="0.2">
      <c r="A526" t="s">
        <v>528</v>
      </c>
      <c r="B526" t="s">
        <v>1414</v>
      </c>
      <c r="C526" t="s">
        <v>1692</v>
      </c>
      <c r="D526" t="s">
        <v>1733</v>
      </c>
      <c r="E526" t="s">
        <v>1748</v>
      </c>
      <c r="F526" t="s">
        <v>1748</v>
      </c>
      <c r="G526" t="s">
        <v>1748</v>
      </c>
      <c r="H526" t="s">
        <v>1223</v>
      </c>
      <c r="I526" t="s">
        <v>1763</v>
      </c>
      <c r="J526" t="s">
        <v>3234</v>
      </c>
      <c r="K526" t="s">
        <v>1800</v>
      </c>
      <c r="L526" t="s">
        <v>5157</v>
      </c>
      <c r="M526" t="s">
        <v>1795</v>
      </c>
      <c r="N526" t="s">
        <v>4275</v>
      </c>
      <c r="O526" t="s">
        <v>1801</v>
      </c>
      <c r="P526" t="s">
        <v>1805</v>
      </c>
      <c r="Q526" t="s">
        <v>1225</v>
      </c>
      <c r="R526" s="3" t="s">
        <v>1822</v>
      </c>
      <c r="S526" s="3" t="s">
        <v>1942</v>
      </c>
      <c r="T526" s="3">
        <f t="shared" si="8"/>
        <v>7.2000000000000008E-2</v>
      </c>
      <c r="U526" t="s">
        <v>3232</v>
      </c>
      <c r="V526" t="s">
        <v>3233</v>
      </c>
      <c r="W526" t="s">
        <v>1745</v>
      </c>
      <c r="X526" t="s">
        <v>1758</v>
      </c>
      <c r="Y526" t="s">
        <v>1228</v>
      </c>
      <c r="Z526" t="s">
        <v>1225</v>
      </c>
      <c r="AA526" s="1">
        <v>45251</v>
      </c>
    </row>
    <row r="527" spans="1:27" x14ac:dyDescent="0.2">
      <c r="A527" t="s">
        <v>529</v>
      </c>
      <c r="B527" t="s">
        <v>1414</v>
      </c>
      <c r="C527" t="s">
        <v>1692</v>
      </c>
      <c r="D527" t="s">
        <v>1733</v>
      </c>
      <c r="E527" t="s">
        <v>1748</v>
      </c>
      <c r="F527" t="s">
        <v>1748</v>
      </c>
      <c r="G527" t="s">
        <v>1748</v>
      </c>
      <c r="H527" t="s">
        <v>1223</v>
      </c>
      <c r="I527" t="s">
        <v>1763</v>
      </c>
      <c r="J527" t="s">
        <v>3234</v>
      </c>
      <c r="K527" t="s">
        <v>1800</v>
      </c>
      <c r="L527" t="s">
        <v>5157</v>
      </c>
      <c r="M527" t="s">
        <v>1795</v>
      </c>
      <c r="N527" t="s">
        <v>4275</v>
      </c>
      <c r="O527" t="s">
        <v>1801</v>
      </c>
      <c r="P527" t="s">
        <v>1805</v>
      </c>
      <c r="Q527" t="s">
        <v>1225</v>
      </c>
      <c r="R527" s="3" t="s">
        <v>1917</v>
      </c>
      <c r="S527" s="3" t="s">
        <v>1942</v>
      </c>
      <c r="T527" s="3">
        <f t="shared" si="8"/>
        <v>0.09</v>
      </c>
      <c r="U527" t="s">
        <v>3232</v>
      </c>
      <c r="V527" t="s">
        <v>3233</v>
      </c>
      <c r="W527" t="s">
        <v>1745</v>
      </c>
      <c r="X527" t="s">
        <v>1758</v>
      </c>
      <c r="Y527" t="s">
        <v>1228</v>
      </c>
      <c r="Z527" t="s">
        <v>1225</v>
      </c>
      <c r="AA527" s="1">
        <v>45251</v>
      </c>
    </row>
    <row r="528" spans="1:27" x14ac:dyDescent="0.2">
      <c r="A528" t="s">
        <v>530</v>
      </c>
      <c r="B528" t="s">
        <v>1415</v>
      </c>
      <c r="C528" t="s">
        <v>1692</v>
      </c>
      <c r="D528" t="s">
        <v>1733</v>
      </c>
      <c r="E528" t="s">
        <v>1756</v>
      </c>
      <c r="F528" t="s">
        <v>1756</v>
      </c>
      <c r="G528" t="s">
        <v>1756</v>
      </c>
      <c r="H528" t="s">
        <v>1223</v>
      </c>
      <c r="I528" t="s">
        <v>1757</v>
      </c>
      <c r="J528" t="s">
        <v>3235</v>
      </c>
      <c r="K528" t="s">
        <v>1800</v>
      </c>
      <c r="L528" t="s">
        <v>5156</v>
      </c>
      <c r="M528" t="s">
        <v>1795</v>
      </c>
      <c r="N528" t="s">
        <v>4273</v>
      </c>
      <c r="O528" t="s">
        <v>1795</v>
      </c>
      <c r="P528" t="s">
        <v>1805</v>
      </c>
      <c r="Q528" t="s">
        <v>1225</v>
      </c>
      <c r="R528" s="3" t="s">
        <v>1804</v>
      </c>
      <c r="S528" s="3" t="s">
        <v>1961</v>
      </c>
      <c r="T528" s="3">
        <f t="shared" si="8"/>
        <v>0.75</v>
      </c>
      <c r="U528" t="s">
        <v>3236</v>
      </c>
      <c r="V528" s="2" t="s">
        <v>3237</v>
      </c>
      <c r="W528" t="s">
        <v>1745</v>
      </c>
      <c r="X528" t="s">
        <v>1758</v>
      </c>
      <c r="Y528" t="s">
        <v>1228</v>
      </c>
      <c r="Z528" t="s">
        <v>3238</v>
      </c>
      <c r="AA528" s="1">
        <v>45251</v>
      </c>
    </row>
    <row r="529" spans="1:27" x14ac:dyDescent="0.2">
      <c r="A529" t="s">
        <v>531</v>
      </c>
      <c r="B529" t="s">
        <v>1416</v>
      </c>
      <c r="C529" t="s">
        <v>1692</v>
      </c>
      <c r="D529" t="s">
        <v>1733</v>
      </c>
      <c r="E529" t="s">
        <v>1751</v>
      </c>
      <c r="F529" t="s">
        <v>1751</v>
      </c>
      <c r="G529" t="s">
        <v>1751</v>
      </c>
      <c r="H529" t="s">
        <v>1207</v>
      </c>
      <c r="I529" t="s">
        <v>1752</v>
      </c>
      <c r="J529" t="s">
        <v>3241</v>
      </c>
      <c r="K529" t="s">
        <v>1788</v>
      </c>
      <c r="L529" t="s">
        <v>5156</v>
      </c>
      <c r="M529" t="s">
        <v>1801</v>
      </c>
      <c r="N529" t="s">
        <v>4273</v>
      </c>
      <c r="O529" t="s">
        <v>1795</v>
      </c>
      <c r="P529" t="s">
        <v>1807</v>
      </c>
      <c r="Q529" t="s">
        <v>1808</v>
      </c>
      <c r="R529" s="3" t="s">
        <v>1849</v>
      </c>
      <c r="S529" s="3" t="s">
        <v>2098</v>
      </c>
      <c r="T529" s="3">
        <f t="shared" si="8"/>
        <v>0.8</v>
      </c>
      <c r="U529" t="s">
        <v>3239</v>
      </c>
      <c r="V529" t="s">
        <v>3240</v>
      </c>
      <c r="W529" t="s">
        <v>1745</v>
      </c>
      <c r="X529" t="s">
        <v>1746</v>
      </c>
      <c r="Y529" t="s">
        <v>1228</v>
      </c>
      <c r="Z529" t="s">
        <v>1225</v>
      </c>
      <c r="AA529" s="1">
        <v>45251</v>
      </c>
    </row>
    <row r="530" spans="1:27" x14ac:dyDescent="0.2">
      <c r="A530" t="s">
        <v>532</v>
      </c>
      <c r="B530" t="s">
        <v>1416</v>
      </c>
      <c r="C530" t="s">
        <v>1692</v>
      </c>
      <c r="D530" t="s">
        <v>1733</v>
      </c>
      <c r="E530" t="s">
        <v>1751</v>
      </c>
      <c r="F530" t="s">
        <v>1751</v>
      </c>
      <c r="G530" t="s">
        <v>1751</v>
      </c>
      <c r="H530" t="s">
        <v>1207</v>
      </c>
      <c r="I530" t="s">
        <v>1752</v>
      </c>
      <c r="J530" t="s">
        <v>3242</v>
      </c>
      <c r="K530" t="s">
        <v>1788</v>
      </c>
      <c r="L530" t="s">
        <v>5156</v>
      </c>
      <c r="M530" t="s">
        <v>1801</v>
      </c>
      <c r="N530" t="s">
        <v>4273</v>
      </c>
      <c r="O530" t="s">
        <v>1795</v>
      </c>
      <c r="P530" t="s">
        <v>1807</v>
      </c>
      <c r="Q530" t="s">
        <v>1796</v>
      </c>
      <c r="R530" s="3" t="s">
        <v>1798</v>
      </c>
      <c r="S530" s="3" t="s">
        <v>1917</v>
      </c>
      <c r="T530" s="3">
        <f t="shared" si="8"/>
        <v>0.33333333333333331</v>
      </c>
      <c r="U530" t="s">
        <v>3243</v>
      </c>
      <c r="V530" t="s">
        <v>3244</v>
      </c>
      <c r="W530" t="s">
        <v>1745</v>
      </c>
      <c r="X530" t="s">
        <v>1746</v>
      </c>
      <c r="Y530" t="s">
        <v>1858</v>
      </c>
      <c r="Z530" t="s">
        <v>3245</v>
      </c>
      <c r="AA530" s="1">
        <v>45251</v>
      </c>
    </row>
    <row r="531" spans="1:27" x14ac:dyDescent="0.2">
      <c r="A531" t="s">
        <v>534</v>
      </c>
      <c r="B531" t="s">
        <v>1417</v>
      </c>
      <c r="C531" t="s">
        <v>1692</v>
      </c>
      <c r="D531" t="s">
        <v>1733</v>
      </c>
      <c r="E531" t="s">
        <v>1751</v>
      </c>
      <c r="F531" t="s">
        <v>1751</v>
      </c>
      <c r="G531" t="s">
        <v>1751</v>
      </c>
      <c r="H531" t="s">
        <v>1207</v>
      </c>
      <c r="I531" t="s">
        <v>1752</v>
      </c>
      <c r="J531" t="s">
        <v>3247</v>
      </c>
      <c r="K531" t="s">
        <v>1788</v>
      </c>
      <c r="L531" t="s">
        <v>5156</v>
      </c>
      <c r="M531" t="s">
        <v>1801</v>
      </c>
      <c r="N531" t="s">
        <v>4273</v>
      </c>
      <c r="O531" t="s">
        <v>1795</v>
      </c>
      <c r="P531" t="s">
        <v>1807</v>
      </c>
      <c r="Q531" t="s">
        <v>1796</v>
      </c>
      <c r="R531" s="3" t="s">
        <v>1820</v>
      </c>
      <c r="S531" s="3" t="s">
        <v>1947</v>
      </c>
      <c r="T531" s="3">
        <f t="shared" si="8"/>
        <v>0.625</v>
      </c>
      <c r="U531" t="s">
        <v>3248</v>
      </c>
      <c r="V531" t="s">
        <v>3249</v>
      </c>
      <c r="W531" t="s">
        <v>1745</v>
      </c>
      <c r="X531" t="s">
        <v>1746</v>
      </c>
      <c r="Y531" t="s">
        <v>1228</v>
      </c>
      <c r="Z531" t="s">
        <v>3065</v>
      </c>
      <c r="AA531" s="1">
        <v>45251</v>
      </c>
    </row>
    <row r="532" spans="1:27" x14ac:dyDescent="0.2">
      <c r="A532" t="s">
        <v>533</v>
      </c>
      <c r="B532" t="s">
        <v>1417</v>
      </c>
      <c r="C532" t="s">
        <v>1692</v>
      </c>
      <c r="D532" t="s">
        <v>1733</v>
      </c>
      <c r="E532" t="s">
        <v>1751</v>
      </c>
      <c r="F532" t="s">
        <v>1751</v>
      </c>
      <c r="G532" t="s">
        <v>1751</v>
      </c>
      <c r="H532" t="s">
        <v>1207</v>
      </c>
      <c r="I532" t="s">
        <v>1752</v>
      </c>
      <c r="J532" t="s">
        <v>3246</v>
      </c>
      <c r="K532" t="s">
        <v>1788</v>
      </c>
      <c r="L532" t="s">
        <v>5156</v>
      </c>
      <c r="M532" t="s">
        <v>1801</v>
      </c>
      <c r="N532" t="s">
        <v>4273</v>
      </c>
      <c r="O532" t="s">
        <v>1795</v>
      </c>
      <c r="P532" t="s">
        <v>1807</v>
      </c>
      <c r="Q532" t="s">
        <v>1832</v>
      </c>
      <c r="R532" s="3" t="s">
        <v>1798</v>
      </c>
      <c r="S532" s="3" t="s">
        <v>1849</v>
      </c>
      <c r="T532" s="3">
        <f t="shared" si="8"/>
        <v>0.16666666666666666</v>
      </c>
      <c r="U532" t="s">
        <v>2635</v>
      </c>
      <c r="V532" t="s">
        <v>1905</v>
      </c>
      <c r="W532" t="s">
        <v>1906</v>
      </c>
      <c r="X532" t="s">
        <v>1746</v>
      </c>
      <c r="Y532" t="s">
        <v>1228</v>
      </c>
      <c r="Z532" t="s">
        <v>2818</v>
      </c>
      <c r="AA532" s="1">
        <v>45251</v>
      </c>
    </row>
    <row r="533" spans="1:27" x14ac:dyDescent="0.2">
      <c r="A533" t="s">
        <v>535</v>
      </c>
      <c r="B533" t="s">
        <v>1418</v>
      </c>
      <c r="C533" t="s">
        <v>1692</v>
      </c>
      <c r="D533" t="s">
        <v>1733</v>
      </c>
      <c r="E533" t="s">
        <v>1224</v>
      </c>
      <c r="F533" t="s">
        <v>5305</v>
      </c>
      <c r="G533" t="s">
        <v>5305</v>
      </c>
      <c r="H533" t="s">
        <v>1223</v>
      </c>
      <c r="I533" t="s">
        <v>1225</v>
      </c>
      <c r="J533" t="s">
        <v>2482</v>
      </c>
      <c r="K533" t="s">
        <v>1800</v>
      </c>
      <c r="L533" t="s">
        <v>5156</v>
      </c>
      <c r="M533" t="s">
        <v>1795</v>
      </c>
      <c r="N533" t="s">
        <v>4273</v>
      </c>
      <c r="O533" t="s">
        <v>1795</v>
      </c>
      <c r="P533" t="s">
        <v>1807</v>
      </c>
      <c r="Q533" t="s">
        <v>1225</v>
      </c>
      <c r="R533" s="3" t="s">
        <v>1821</v>
      </c>
      <c r="S533" s="3" t="s">
        <v>2579</v>
      </c>
      <c r="T533" s="3">
        <f t="shared" si="8"/>
        <v>0.8</v>
      </c>
      <c r="U533" t="s">
        <v>3250</v>
      </c>
      <c r="V533" s="2" t="s">
        <v>3251</v>
      </c>
      <c r="W533" t="s">
        <v>1745</v>
      </c>
      <c r="X533" t="s">
        <v>1746</v>
      </c>
      <c r="Y533" t="s">
        <v>1228</v>
      </c>
      <c r="Z533" t="s">
        <v>1225</v>
      </c>
      <c r="AA533" s="1">
        <v>45251</v>
      </c>
    </row>
    <row r="534" spans="1:27" x14ac:dyDescent="0.2">
      <c r="A534" t="s">
        <v>536</v>
      </c>
      <c r="B534" t="s">
        <v>1418</v>
      </c>
      <c r="C534" t="s">
        <v>1692</v>
      </c>
      <c r="D534" t="s">
        <v>1733</v>
      </c>
      <c r="E534" t="s">
        <v>1748</v>
      </c>
      <c r="F534" t="s">
        <v>1748</v>
      </c>
      <c r="G534" t="s">
        <v>1748</v>
      </c>
      <c r="H534" t="s">
        <v>1223</v>
      </c>
      <c r="I534" t="s">
        <v>1763</v>
      </c>
      <c r="J534" t="s">
        <v>3254</v>
      </c>
      <c r="K534" t="s">
        <v>1800</v>
      </c>
      <c r="L534" t="s">
        <v>5156</v>
      </c>
      <c r="M534" t="s">
        <v>1795</v>
      </c>
      <c r="N534" t="s">
        <v>4273</v>
      </c>
      <c r="O534" t="s">
        <v>1801</v>
      </c>
      <c r="P534" t="s">
        <v>1805</v>
      </c>
      <c r="Q534" t="s">
        <v>1225</v>
      </c>
      <c r="R534" s="3" t="s">
        <v>1861</v>
      </c>
      <c r="S534" s="3" t="s">
        <v>1833</v>
      </c>
      <c r="T534" s="3">
        <f t="shared" si="8"/>
        <v>0.5</v>
      </c>
      <c r="U534" t="s">
        <v>3252</v>
      </c>
      <c r="V534" s="2" t="s">
        <v>3253</v>
      </c>
      <c r="W534" t="s">
        <v>1745</v>
      </c>
      <c r="X534" t="s">
        <v>1758</v>
      </c>
      <c r="Y534" t="s">
        <v>1228</v>
      </c>
      <c r="Z534" t="s">
        <v>1225</v>
      </c>
      <c r="AA534" s="1">
        <v>45251</v>
      </c>
    </row>
    <row r="535" spans="1:27" x14ac:dyDescent="0.2">
      <c r="A535" t="s">
        <v>537</v>
      </c>
      <c r="B535" t="s">
        <v>1419</v>
      </c>
      <c r="C535" t="s">
        <v>1692</v>
      </c>
      <c r="D535" t="s">
        <v>1733</v>
      </c>
      <c r="E535" t="s">
        <v>1751</v>
      </c>
      <c r="F535" t="s">
        <v>1751</v>
      </c>
      <c r="G535" t="s">
        <v>1751</v>
      </c>
      <c r="H535" t="s">
        <v>1207</v>
      </c>
      <c r="I535" t="s">
        <v>1752</v>
      </c>
      <c r="J535" t="s">
        <v>3255</v>
      </c>
      <c r="K535" t="s">
        <v>1788</v>
      </c>
      <c r="L535" t="s">
        <v>5156</v>
      </c>
      <c r="M535" t="s">
        <v>1801</v>
      </c>
      <c r="N535" t="s">
        <v>4273</v>
      </c>
      <c r="O535" t="s">
        <v>1795</v>
      </c>
      <c r="P535" t="s">
        <v>1807</v>
      </c>
      <c r="Q535" t="s">
        <v>3256</v>
      </c>
      <c r="R535" s="3" t="s">
        <v>1816</v>
      </c>
      <c r="S535" s="3" t="s">
        <v>2194</v>
      </c>
      <c r="T535" s="3">
        <f t="shared" si="8"/>
        <v>0.41739130434782606</v>
      </c>
      <c r="U535" t="s">
        <v>3257</v>
      </c>
      <c r="V535" t="s">
        <v>3258</v>
      </c>
      <c r="W535" t="s">
        <v>1745</v>
      </c>
      <c r="X535" t="s">
        <v>1746</v>
      </c>
      <c r="Y535" t="s">
        <v>1228</v>
      </c>
      <c r="Z535" t="s">
        <v>3259</v>
      </c>
      <c r="AA535" s="1">
        <v>45251</v>
      </c>
    </row>
    <row r="536" spans="1:27" x14ac:dyDescent="0.2">
      <c r="A536" t="s">
        <v>538</v>
      </c>
      <c r="B536" t="s">
        <v>1420</v>
      </c>
      <c r="C536" t="s">
        <v>1692</v>
      </c>
      <c r="D536" t="s">
        <v>1733</v>
      </c>
      <c r="E536" t="s">
        <v>1751</v>
      </c>
      <c r="F536" t="s">
        <v>1751</v>
      </c>
      <c r="G536" t="s">
        <v>1751</v>
      </c>
      <c r="H536" t="s">
        <v>1207</v>
      </c>
      <c r="I536" t="s">
        <v>1782</v>
      </c>
      <c r="J536" t="s">
        <v>3263</v>
      </c>
      <c r="K536" t="s">
        <v>1800</v>
      </c>
      <c r="L536" t="s">
        <v>5157</v>
      </c>
      <c r="M536" t="s">
        <v>1801</v>
      </c>
      <c r="N536" t="s">
        <v>4275</v>
      </c>
      <c r="O536" t="s">
        <v>1795</v>
      </c>
      <c r="P536" t="s">
        <v>1805</v>
      </c>
      <c r="Q536" t="s">
        <v>1225</v>
      </c>
      <c r="R536" s="3" t="s">
        <v>1804</v>
      </c>
      <c r="S536" s="3" t="s">
        <v>1822</v>
      </c>
      <c r="T536" s="3">
        <f t="shared" si="8"/>
        <v>0.625</v>
      </c>
      <c r="U536" t="s">
        <v>3260</v>
      </c>
      <c r="V536" s="2" t="s">
        <v>3261</v>
      </c>
      <c r="W536" t="s">
        <v>1745</v>
      </c>
      <c r="X536" t="s">
        <v>1758</v>
      </c>
      <c r="Y536" t="s">
        <v>1228</v>
      </c>
      <c r="Z536" t="s">
        <v>3262</v>
      </c>
      <c r="AA536" s="1">
        <v>45252</v>
      </c>
    </row>
    <row r="537" spans="1:27" x14ac:dyDescent="0.2">
      <c r="A537" t="s">
        <v>539</v>
      </c>
      <c r="B537" t="s">
        <v>1420</v>
      </c>
      <c r="C537" t="s">
        <v>1692</v>
      </c>
      <c r="D537" t="s">
        <v>1733</v>
      </c>
      <c r="E537" t="s">
        <v>1224</v>
      </c>
      <c r="F537" t="s">
        <v>5305</v>
      </c>
      <c r="G537" t="s">
        <v>5305</v>
      </c>
      <c r="H537" t="s">
        <v>1223</v>
      </c>
      <c r="I537" t="s">
        <v>1225</v>
      </c>
      <c r="J537" t="s">
        <v>2553</v>
      </c>
      <c r="K537" t="s">
        <v>1800</v>
      </c>
      <c r="L537" t="s">
        <v>5157</v>
      </c>
      <c r="M537" t="s">
        <v>1795</v>
      </c>
      <c r="N537" t="s">
        <v>4275</v>
      </c>
      <c r="O537" t="s">
        <v>1795</v>
      </c>
      <c r="P537" t="s">
        <v>1805</v>
      </c>
      <c r="Q537" t="s">
        <v>1225</v>
      </c>
      <c r="R537" s="3" t="s">
        <v>1812</v>
      </c>
      <c r="S537" s="3" t="s">
        <v>1849</v>
      </c>
      <c r="T537" s="3">
        <f t="shared" si="8"/>
        <v>0.2</v>
      </c>
      <c r="U537" t="s">
        <v>3264</v>
      </c>
      <c r="V537" t="s">
        <v>4375</v>
      </c>
      <c r="W537" t="s">
        <v>1745</v>
      </c>
      <c r="X537" t="s">
        <v>1746</v>
      </c>
      <c r="Y537" t="s">
        <v>1228</v>
      </c>
      <c r="Z537" t="s">
        <v>1225</v>
      </c>
      <c r="AA537" s="1">
        <v>45252</v>
      </c>
    </row>
    <row r="538" spans="1:27" x14ac:dyDescent="0.2">
      <c r="A538" t="s">
        <v>540</v>
      </c>
      <c r="B538" t="s">
        <v>1421</v>
      </c>
      <c r="C538" t="s">
        <v>1692</v>
      </c>
      <c r="D538" t="s">
        <v>1733</v>
      </c>
      <c r="E538" t="s">
        <v>1224</v>
      </c>
      <c r="F538" t="s">
        <v>5305</v>
      </c>
      <c r="G538" t="s">
        <v>5305</v>
      </c>
      <c r="H538" t="s">
        <v>1223</v>
      </c>
      <c r="I538" t="s">
        <v>1225</v>
      </c>
      <c r="J538" t="s">
        <v>2553</v>
      </c>
      <c r="K538" t="s">
        <v>1800</v>
      </c>
      <c r="L538" t="s">
        <v>5157</v>
      </c>
      <c r="M538" t="s">
        <v>1795</v>
      </c>
      <c r="N538" t="s">
        <v>4275</v>
      </c>
      <c r="O538" t="s">
        <v>1795</v>
      </c>
      <c r="P538" t="s">
        <v>1805</v>
      </c>
      <c r="Q538" t="s">
        <v>1225</v>
      </c>
      <c r="R538" s="3" t="s">
        <v>1809</v>
      </c>
      <c r="S538" s="3" t="s">
        <v>1896</v>
      </c>
      <c r="T538" s="3">
        <f t="shared" si="8"/>
        <v>0.43333333333333335</v>
      </c>
      <c r="U538" t="s">
        <v>3265</v>
      </c>
      <c r="V538" t="s">
        <v>4376</v>
      </c>
      <c r="W538" t="s">
        <v>1745</v>
      </c>
      <c r="X538" t="s">
        <v>1746</v>
      </c>
      <c r="Y538" t="s">
        <v>1228</v>
      </c>
      <c r="Z538" t="s">
        <v>1225</v>
      </c>
      <c r="AA538" s="1">
        <v>45252</v>
      </c>
    </row>
    <row r="539" spans="1:27" x14ac:dyDescent="0.2">
      <c r="A539" t="s">
        <v>541</v>
      </c>
      <c r="B539" t="s">
        <v>1421</v>
      </c>
      <c r="C539" t="s">
        <v>1692</v>
      </c>
      <c r="D539" t="s">
        <v>1733</v>
      </c>
      <c r="E539" t="s">
        <v>1224</v>
      </c>
      <c r="F539" t="s">
        <v>5305</v>
      </c>
      <c r="G539" t="s">
        <v>5305</v>
      </c>
      <c r="H539" t="s">
        <v>1223</v>
      </c>
      <c r="I539" t="s">
        <v>1225</v>
      </c>
      <c r="J539" t="s">
        <v>2553</v>
      </c>
      <c r="K539" t="s">
        <v>1800</v>
      </c>
      <c r="L539" t="s">
        <v>5157</v>
      </c>
      <c r="M539" t="s">
        <v>1795</v>
      </c>
      <c r="N539" t="s">
        <v>4275</v>
      </c>
      <c r="O539" t="s">
        <v>1795</v>
      </c>
      <c r="P539" t="s">
        <v>1805</v>
      </c>
      <c r="Q539" t="s">
        <v>1225</v>
      </c>
      <c r="R539" s="3" t="s">
        <v>1804</v>
      </c>
      <c r="S539" s="3" t="s">
        <v>1812</v>
      </c>
      <c r="T539" s="3">
        <f t="shared" si="8"/>
        <v>0.125</v>
      </c>
      <c r="U539" t="s">
        <v>3266</v>
      </c>
      <c r="V539" t="s">
        <v>4377</v>
      </c>
      <c r="W539" t="s">
        <v>1745</v>
      </c>
      <c r="X539" t="s">
        <v>1746</v>
      </c>
      <c r="Y539" t="s">
        <v>1228</v>
      </c>
      <c r="Z539" t="s">
        <v>1225</v>
      </c>
      <c r="AA539" s="1">
        <v>45252</v>
      </c>
    </row>
    <row r="540" spans="1:27" x14ac:dyDescent="0.2">
      <c r="A540" t="s">
        <v>542</v>
      </c>
      <c r="B540" t="s">
        <v>1422</v>
      </c>
      <c r="C540" t="s">
        <v>1692</v>
      </c>
      <c r="D540" t="s">
        <v>1733</v>
      </c>
      <c r="E540" t="s">
        <v>1748</v>
      </c>
      <c r="F540" t="s">
        <v>1748</v>
      </c>
      <c r="G540" t="s">
        <v>1748</v>
      </c>
      <c r="H540" t="s">
        <v>1223</v>
      </c>
      <c r="I540" t="s">
        <v>2468</v>
      </c>
      <c r="J540" t="s">
        <v>3270</v>
      </c>
      <c r="K540" t="s">
        <v>1800</v>
      </c>
      <c r="L540" t="s">
        <v>5157</v>
      </c>
      <c r="M540" t="s">
        <v>1795</v>
      </c>
      <c r="N540" t="s">
        <v>4297</v>
      </c>
      <c r="O540" t="s">
        <v>1801</v>
      </c>
      <c r="P540" t="s">
        <v>1805</v>
      </c>
      <c r="Q540" t="s">
        <v>1225</v>
      </c>
      <c r="R540" s="3" t="s">
        <v>1812</v>
      </c>
      <c r="S540" s="3" t="s">
        <v>1942</v>
      </c>
      <c r="T540" s="3">
        <f t="shared" si="8"/>
        <v>0.36</v>
      </c>
      <c r="U540" t="s">
        <v>3269</v>
      </c>
      <c r="V540" t="s">
        <v>4378</v>
      </c>
      <c r="W540" t="s">
        <v>1745</v>
      </c>
      <c r="X540" t="s">
        <v>1758</v>
      </c>
      <c r="Y540" t="s">
        <v>1228</v>
      </c>
      <c r="Z540" t="s">
        <v>3267</v>
      </c>
      <c r="AA540" s="1">
        <v>45252</v>
      </c>
    </row>
    <row r="541" spans="1:27" x14ac:dyDescent="0.2">
      <c r="A541" t="s">
        <v>543</v>
      </c>
      <c r="B541" t="s">
        <v>1422</v>
      </c>
      <c r="C541" t="s">
        <v>1692</v>
      </c>
      <c r="D541" t="s">
        <v>1733</v>
      </c>
      <c r="E541" t="s">
        <v>1748</v>
      </c>
      <c r="F541" t="s">
        <v>1748</v>
      </c>
      <c r="G541" t="s">
        <v>1748</v>
      </c>
      <c r="H541" t="s">
        <v>1223</v>
      </c>
      <c r="I541" t="s">
        <v>2468</v>
      </c>
      <c r="J541" t="s">
        <v>3268</v>
      </c>
      <c r="K541" t="s">
        <v>1800</v>
      </c>
      <c r="L541" t="s">
        <v>5157</v>
      </c>
      <c r="M541" t="s">
        <v>1795</v>
      </c>
      <c r="N541" t="s">
        <v>4297</v>
      </c>
      <c r="O541" t="s">
        <v>1801</v>
      </c>
      <c r="P541" t="s">
        <v>1805</v>
      </c>
      <c r="Q541" t="s">
        <v>1225</v>
      </c>
      <c r="R541" s="3" t="s">
        <v>1804</v>
      </c>
      <c r="S541" s="3" t="s">
        <v>1917</v>
      </c>
      <c r="T541" s="3">
        <f t="shared" si="8"/>
        <v>0.5</v>
      </c>
      <c r="U541" t="s">
        <v>3269</v>
      </c>
      <c r="V541" t="s">
        <v>4379</v>
      </c>
      <c r="W541" t="s">
        <v>1745</v>
      </c>
      <c r="X541" t="s">
        <v>1746</v>
      </c>
      <c r="Y541" t="s">
        <v>1228</v>
      </c>
      <c r="Z541" t="s">
        <v>3271</v>
      </c>
      <c r="AA541" s="1">
        <v>45252</v>
      </c>
    </row>
    <row r="542" spans="1:27" x14ac:dyDescent="0.2">
      <c r="A542" t="s">
        <v>544</v>
      </c>
      <c r="B542" t="s">
        <v>1423</v>
      </c>
      <c r="C542" t="s">
        <v>1693</v>
      </c>
      <c r="D542" t="s">
        <v>1733</v>
      </c>
      <c r="E542" t="s">
        <v>1748</v>
      </c>
      <c r="F542" t="s">
        <v>1748</v>
      </c>
      <c r="G542" t="s">
        <v>1748</v>
      </c>
      <c r="H542" t="s">
        <v>1223</v>
      </c>
      <c r="I542" t="s">
        <v>1763</v>
      </c>
      <c r="J542" t="s">
        <v>2915</v>
      </c>
      <c r="K542" t="s">
        <v>1800</v>
      </c>
      <c r="L542" t="s">
        <v>5156</v>
      </c>
      <c r="M542" t="s">
        <v>1795</v>
      </c>
      <c r="N542" t="s">
        <v>4273</v>
      </c>
      <c r="O542" t="s">
        <v>1801</v>
      </c>
      <c r="P542" t="s">
        <v>1805</v>
      </c>
      <c r="Q542" t="s">
        <v>1225</v>
      </c>
      <c r="R542" s="3" t="s">
        <v>2162</v>
      </c>
      <c r="S542" s="3" t="s">
        <v>3272</v>
      </c>
      <c r="T542" s="3">
        <f t="shared" si="8"/>
        <v>0.40937499999999999</v>
      </c>
      <c r="U542" t="s">
        <v>3273</v>
      </c>
      <c r="V542" t="s">
        <v>4380</v>
      </c>
      <c r="W542" t="s">
        <v>1745</v>
      </c>
      <c r="X542" t="s">
        <v>1746</v>
      </c>
      <c r="Y542" t="s">
        <v>1228</v>
      </c>
      <c r="Z542" t="s">
        <v>1225</v>
      </c>
      <c r="AA542" s="1">
        <v>45252</v>
      </c>
    </row>
    <row r="543" spans="1:27" x14ac:dyDescent="0.2">
      <c r="A543" t="s">
        <v>545</v>
      </c>
      <c r="B543" t="s">
        <v>1424</v>
      </c>
      <c r="C543" t="s">
        <v>1693</v>
      </c>
      <c r="D543" t="s">
        <v>1733</v>
      </c>
      <c r="E543" t="s">
        <v>1751</v>
      </c>
      <c r="F543" t="s">
        <v>1751</v>
      </c>
      <c r="G543" t="s">
        <v>1751</v>
      </c>
      <c r="H543" t="s">
        <v>1207</v>
      </c>
      <c r="I543" t="s">
        <v>1752</v>
      </c>
      <c r="J543" t="s">
        <v>2445</v>
      </c>
      <c r="K543" t="s">
        <v>1788</v>
      </c>
      <c r="L543" t="s">
        <v>5156</v>
      </c>
      <c r="M543" t="s">
        <v>1801</v>
      </c>
      <c r="N543" t="s">
        <v>4273</v>
      </c>
      <c r="O543" t="s">
        <v>1795</v>
      </c>
      <c r="P543" t="s">
        <v>1807</v>
      </c>
      <c r="Q543" t="s">
        <v>1796</v>
      </c>
      <c r="R543" s="3" t="s">
        <v>1942</v>
      </c>
      <c r="S543" s="3" t="s">
        <v>2672</v>
      </c>
      <c r="T543" s="3">
        <f t="shared" si="8"/>
        <v>0.72222222222222221</v>
      </c>
      <c r="U543" t="s">
        <v>3274</v>
      </c>
      <c r="V543" t="s">
        <v>4381</v>
      </c>
      <c r="W543" t="s">
        <v>1745</v>
      </c>
      <c r="X543" t="s">
        <v>1746</v>
      </c>
      <c r="Y543" t="s">
        <v>1228</v>
      </c>
      <c r="Z543" t="s">
        <v>2822</v>
      </c>
      <c r="AA543" s="1">
        <v>45252</v>
      </c>
    </row>
    <row r="544" spans="1:27" x14ac:dyDescent="0.2">
      <c r="A544" t="s">
        <v>546</v>
      </c>
      <c r="B544" t="s">
        <v>1424</v>
      </c>
      <c r="C544" t="s">
        <v>1693</v>
      </c>
      <c r="D544" t="s">
        <v>1733</v>
      </c>
      <c r="E544" t="s">
        <v>1751</v>
      </c>
      <c r="F544" t="s">
        <v>1751</v>
      </c>
      <c r="G544" t="s">
        <v>1751</v>
      </c>
      <c r="H544" t="s">
        <v>1207</v>
      </c>
      <c r="I544" t="s">
        <v>1752</v>
      </c>
      <c r="J544" t="s">
        <v>3275</v>
      </c>
      <c r="K544" t="s">
        <v>1800</v>
      </c>
      <c r="L544" t="s">
        <v>5156</v>
      </c>
      <c r="M544" t="s">
        <v>1801</v>
      </c>
      <c r="N544" t="s">
        <v>4278</v>
      </c>
      <c r="O544" t="s">
        <v>1795</v>
      </c>
      <c r="P544" t="s">
        <v>1805</v>
      </c>
      <c r="Q544" t="s">
        <v>1829</v>
      </c>
      <c r="R544" s="3" t="s">
        <v>1820</v>
      </c>
      <c r="S544" s="3" t="s">
        <v>1961</v>
      </c>
      <c r="T544" s="3">
        <f t="shared" si="8"/>
        <v>0.375</v>
      </c>
      <c r="U544" t="s">
        <v>3276</v>
      </c>
      <c r="V544" t="s">
        <v>4382</v>
      </c>
      <c r="W544" t="s">
        <v>1745</v>
      </c>
      <c r="X544" t="s">
        <v>1746</v>
      </c>
      <c r="Y544" t="s">
        <v>1228</v>
      </c>
      <c r="Z544" t="s">
        <v>3277</v>
      </c>
      <c r="AA544" s="1">
        <v>45252</v>
      </c>
    </row>
    <row r="545" spans="1:27" x14ac:dyDescent="0.2">
      <c r="A545" t="s">
        <v>548</v>
      </c>
      <c r="B545" t="s">
        <v>1425</v>
      </c>
      <c r="C545" t="s">
        <v>1694</v>
      </c>
      <c r="D545" t="s">
        <v>1733</v>
      </c>
      <c r="E545" t="s">
        <v>1748</v>
      </c>
      <c r="F545" t="s">
        <v>1748</v>
      </c>
      <c r="G545" t="s">
        <v>1748</v>
      </c>
      <c r="H545" t="s">
        <v>1223</v>
      </c>
      <c r="I545" t="s">
        <v>1763</v>
      </c>
      <c r="J545" t="s">
        <v>3279</v>
      </c>
      <c r="K545" t="s">
        <v>1800</v>
      </c>
      <c r="L545" t="s">
        <v>5157</v>
      </c>
      <c r="M545" t="s">
        <v>1795</v>
      </c>
      <c r="N545" t="s">
        <v>4275</v>
      </c>
      <c r="O545" t="s">
        <v>1801</v>
      </c>
      <c r="P545" t="s">
        <v>1805</v>
      </c>
      <c r="Q545" t="s">
        <v>1225</v>
      </c>
      <c r="R545" s="3" t="s">
        <v>2968</v>
      </c>
      <c r="S545" s="3" t="s">
        <v>2098</v>
      </c>
      <c r="T545" s="3">
        <f t="shared" si="8"/>
        <v>2.6666666666666668E-2</v>
      </c>
      <c r="U545" t="s">
        <v>3280</v>
      </c>
      <c r="V545" t="s">
        <v>4384</v>
      </c>
      <c r="W545" t="s">
        <v>1745</v>
      </c>
      <c r="X545" t="s">
        <v>1746</v>
      </c>
      <c r="Y545" t="s">
        <v>1228</v>
      </c>
      <c r="Z545" t="s">
        <v>1225</v>
      </c>
      <c r="AA545" s="1">
        <v>45252</v>
      </c>
    </row>
    <row r="546" spans="1:27" x14ac:dyDescent="0.2">
      <c r="A546" t="s">
        <v>549</v>
      </c>
      <c r="B546" t="s">
        <v>1425</v>
      </c>
      <c r="C546" t="s">
        <v>1694</v>
      </c>
      <c r="D546" t="s">
        <v>1733</v>
      </c>
      <c r="E546" t="s">
        <v>1224</v>
      </c>
      <c r="F546" t="s">
        <v>5305</v>
      </c>
      <c r="G546" t="s">
        <v>5305</v>
      </c>
      <c r="H546" t="s">
        <v>1223</v>
      </c>
      <c r="I546" t="s">
        <v>1225</v>
      </c>
      <c r="J546" t="s">
        <v>2553</v>
      </c>
      <c r="K546" t="s">
        <v>1800</v>
      </c>
      <c r="L546" t="s">
        <v>5157</v>
      </c>
      <c r="M546" t="s">
        <v>1795</v>
      </c>
      <c r="N546" t="s">
        <v>4275</v>
      </c>
      <c r="O546" t="s">
        <v>1795</v>
      </c>
      <c r="P546" t="s">
        <v>1805</v>
      </c>
      <c r="Q546" t="s">
        <v>1225</v>
      </c>
      <c r="R546" s="3" t="s">
        <v>1897</v>
      </c>
      <c r="S546" s="3" t="s">
        <v>2098</v>
      </c>
      <c r="T546" s="3">
        <f t="shared" si="8"/>
        <v>8.8888888888888892E-2</v>
      </c>
      <c r="U546" t="s">
        <v>3281</v>
      </c>
      <c r="V546" t="s">
        <v>4385</v>
      </c>
      <c r="W546" t="s">
        <v>1745</v>
      </c>
      <c r="X546" t="s">
        <v>1746</v>
      </c>
      <c r="Y546" t="s">
        <v>1228</v>
      </c>
      <c r="Z546" t="s">
        <v>1225</v>
      </c>
      <c r="AA546" s="1">
        <v>45252</v>
      </c>
    </row>
    <row r="547" spans="1:27" x14ac:dyDescent="0.2">
      <c r="A547" t="s">
        <v>547</v>
      </c>
      <c r="B547" t="s">
        <v>1425</v>
      </c>
      <c r="C547" t="s">
        <v>1694</v>
      </c>
      <c r="D547" t="s">
        <v>1733</v>
      </c>
      <c r="E547" t="s">
        <v>1748</v>
      </c>
      <c r="F547" t="s">
        <v>1748</v>
      </c>
      <c r="G547" t="s">
        <v>1748</v>
      </c>
      <c r="H547" t="s">
        <v>1223</v>
      </c>
      <c r="I547" t="s">
        <v>1763</v>
      </c>
      <c r="J547" t="s">
        <v>3278</v>
      </c>
      <c r="K547" t="s">
        <v>1800</v>
      </c>
      <c r="L547" t="s">
        <v>5157</v>
      </c>
      <c r="M547" t="s">
        <v>1795</v>
      </c>
      <c r="N547" t="s">
        <v>4275</v>
      </c>
      <c r="O547" t="s">
        <v>1801</v>
      </c>
      <c r="P547" t="s">
        <v>1805</v>
      </c>
      <c r="Q547" t="s">
        <v>1225</v>
      </c>
      <c r="R547" s="3" t="s">
        <v>2760</v>
      </c>
      <c r="S547" s="3" t="s">
        <v>1803</v>
      </c>
      <c r="T547" s="3">
        <f t="shared" si="8"/>
        <v>5.6521739130434782E-2</v>
      </c>
      <c r="U547" t="s">
        <v>2344</v>
      </c>
      <c r="V547" t="s">
        <v>4383</v>
      </c>
      <c r="W547" t="s">
        <v>1779</v>
      </c>
      <c r="X547" t="s">
        <v>1746</v>
      </c>
      <c r="Y547" t="s">
        <v>1228</v>
      </c>
      <c r="Z547" t="s">
        <v>1225</v>
      </c>
      <c r="AA547" s="1">
        <v>45252</v>
      </c>
    </row>
    <row r="548" spans="1:27" x14ac:dyDescent="0.2">
      <c r="A548" t="s">
        <v>550</v>
      </c>
      <c r="B548" t="s">
        <v>1425</v>
      </c>
      <c r="C548" t="s">
        <v>1694</v>
      </c>
      <c r="D548" t="s">
        <v>1733</v>
      </c>
      <c r="E548" t="s">
        <v>1748</v>
      </c>
      <c r="F548" t="s">
        <v>1748</v>
      </c>
      <c r="G548" t="s">
        <v>1748</v>
      </c>
      <c r="H548" t="s">
        <v>1223</v>
      </c>
      <c r="I548" t="s">
        <v>1763</v>
      </c>
      <c r="J548" t="s">
        <v>3282</v>
      </c>
      <c r="K548" t="s">
        <v>1800</v>
      </c>
      <c r="L548" t="s">
        <v>5157</v>
      </c>
      <c r="M548" t="s">
        <v>1795</v>
      </c>
      <c r="N548" t="s">
        <v>4275</v>
      </c>
      <c r="O548" t="s">
        <v>1801</v>
      </c>
      <c r="P548" t="s">
        <v>1805</v>
      </c>
      <c r="Q548" t="s">
        <v>1225</v>
      </c>
      <c r="R548" s="3" t="s">
        <v>1799</v>
      </c>
      <c r="S548" s="3" t="s">
        <v>2309</v>
      </c>
      <c r="T548" s="3">
        <f t="shared" si="8"/>
        <v>1</v>
      </c>
      <c r="U548" t="s">
        <v>3283</v>
      </c>
      <c r="V548" t="s">
        <v>4386</v>
      </c>
      <c r="W548" t="s">
        <v>1745</v>
      </c>
      <c r="X548" t="s">
        <v>1758</v>
      </c>
      <c r="Y548" t="s">
        <v>1228</v>
      </c>
      <c r="Z548" t="s">
        <v>1225</v>
      </c>
      <c r="AA548" s="1">
        <v>45252</v>
      </c>
    </row>
    <row r="549" spans="1:27" x14ac:dyDescent="0.2">
      <c r="A549" t="s">
        <v>551</v>
      </c>
      <c r="B549" t="s">
        <v>1425</v>
      </c>
      <c r="C549" t="s">
        <v>1694</v>
      </c>
      <c r="D549" t="s">
        <v>1733</v>
      </c>
      <c r="E549" t="s">
        <v>1224</v>
      </c>
      <c r="F549" t="s">
        <v>5305</v>
      </c>
      <c r="G549" t="s">
        <v>5305</v>
      </c>
      <c r="H549" t="s">
        <v>1223</v>
      </c>
      <c r="I549" t="s">
        <v>1225</v>
      </c>
      <c r="J549" t="s">
        <v>2553</v>
      </c>
      <c r="K549" t="s">
        <v>1800</v>
      </c>
      <c r="L549" t="s">
        <v>5157</v>
      </c>
      <c r="M549" t="s">
        <v>1795</v>
      </c>
      <c r="N549" t="s">
        <v>4275</v>
      </c>
      <c r="O549" t="s">
        <v>1795</v>
      </c>
      <c r="P549" t="s">
        <v>1805</v>
      </c>
      <c r="Q549" t="s">
        <v>1225</v>
      </c>
      <c r="R549" s="3" t="s">
        <v>1961</v>
      </c>
      <c r="S549" s="3" t="s">
        <v>1917</v>
      </c>
      <c r="T549" s="3">
        <f t="shared" si="8"/>
        <v>6.6666666666666666E-2</v>
      </c>
      <c r="U549" t="s">
        <v>3284</v>
      </c>
      <c r="V549" t="s">
        <v>4387</v>
      </c>
      <c r="W549" t="s">
        <v>1745</v>
      </c>
      <c r="X549" t="s">
        <v>1758</v>
      </c>
      <c r="Y549" t="s">
        <v>1228</v>
      </c>
      <c r="Z549" t="s">
        <v>1225</v>
      </c>
      <c r="AA549" s="1">
        <v>45252</v>
      </c>
    </row>
    <row r="550" spans="1:27" x14ac:dyDescent="0.2">
      <c r="A550" t="s">
        <v>552</v>
      </c>
      <c r="B550" t="s">
        <v>1425</v>
      </c>
      <c r="C550" t="s">
        <v>1694</v>
      </c>
      <c r="D550" t="s">
        <v>1733</v>
      </c>
      <c r="E550" t="s">
        <v>1748</v>
      </c>
      <c r="F550" t="s">
        <v>1748</v>
      </c>
      <c r="G550" t="s">
        <v>1748</v>
      </c>
      <c r="H550" t="s">
        <v>1223</v>
      </c>
      <c r="I550" t="s">
        <v>1763</v>
      </c>
      <c r="J550" t="s">
        <v>3282</v>
      </c>
      <c r="K550" t="s">
        <v>1800</v>
      </c>
      <c r="L550" t="s">
        <v>5157</v>
      </c>
      <c r="M550" t="s">
        <v>1795</v>
      </c>
      <c r="N550" t="s">
        <v>4275</v>
      </c>
      <c r="O550" t="s">
        <v>1801</v>
      </c>
      <c r="P550" t="s">
        <v>1805</v>
      </c>
      <c r="Q550" t="s">
        <v>1225</v>
      </c>
      <c r="R550" s="3" t="s">
        <v>3285</v>
      </c>
      <c r="S550" s="3" t="s">
        <v>2875</v>
      </c>
      <c r="T550" s="3">
        <f t="shared" si="8"/>
        <v>0.17241379310344829</v>
      </c>
      <c r="U550" t="s">
        <v>3286</v>
      </c>
      <c r="V550" t="s">
        <v>4388</v>
      </c>
      <c r="W550" t="s">
        <v>1745</v>
      </c>
      <c r="X550" t="s">
        <v>1758</v>
      </c>
      <c r="Y550" t="s">
        <v>1228</v>
      </c>
      <c r="Z550" t="s">
        <v>1225</v>
      </c>
      <c r="AA550" s="1">
        <v>45252</v>
      </c>
    </row>
    <row r="551" spans="1:27" x14ac:dyDescent="0.2">
      <c r="A551" t="s">
        <v>553</v>
      </c>
      <c r="B551" t="s">
        <v>1425</v>
      </c>
      <c r="C551" t="s">
        <v>1694</v>
      </c>
      <c r="D551" t="s">
        <v>1733</v>
      </c>
      <c r="E551" t="s">
        <v>1748</v>
      </c>
      <c r="F551" t="s">
        <v>1748</v>
      </c>
      <c r="G551" t="s">
        <v>1748</v>
      </c>
      <c r="H551" t="s">
        <v>1223</v>
      </c>
      <c r="I551" t="s">
        <v>1763</v>
      </c>
      <c r="J551" t="s">
        <v>1778</v>
      </c>
      <c r="K551" t="s">
        <v>1800</v>
      </c>
      <c r="L551" t="s">
        <v>5157</v>
      </c>
      <c r="M551" t="s">
        <v>1795</v>
      </c>
      <c r="N551" t="s">
        <v>4275</v>
      </c>
      <c r="O551" t="s">
        <v>1801</v>
      </c>
      <c r="P551" t="s">
        <v>1805</v>
      </c>
      <c r="Q551" t="s">
        <v>1225</v>
      </c>
      <c r="R551" s="3" t="s">
        <v>2010</v>
      </c>
      <c r="S551" s="3" t="s">
        <v>2010</v>
      </c>
      <c r="T551" s="3">
        <f t="shared" si="8"/>
        <v>0.1</v>
      </c>
      <c r="U551" t="s">
        <v>1777</v>
      </c>
      <c r="V551" t="s">
        <v>4389</v>
      </c>
      <c r="W551" t="s">
        <v>1779</v>
      </c>
      <c r="X551" t="s">
        <v>1746</v>
      </c>
      <c r="Y551" t="s">
        <v>1228</v>
      </c>
      <c r="Z551" t="s">
        <v>1225</v>
      </c>
      <c r="AA551" s="1">
        <v>45212</v>
      </c>
    </row>
    <row r="552" spans="1:27" x14ac:dyDescent="0.2">
      <c r="A552" t="s">
        <v>554</v>
      </c>
      <c r="B552" t="s">
        <v>1425</v>
      </c>
      <c r="C552" t="s">
        <v>1694</v>
      </c>
      <c r="D552" t="s">
        <v>1733</v>
      </c>
      <c r="E552" t="s">
        <v>1751</v>
      </c>
      <c r="F552" t="s">
        <v>1751</v>
      </c>
      <c r="G552" t="s">
        <v>1751</v>
      </c>
      <c r="H552" t="s">
        <v>1207</v>
      </c>
      <c r="I552" t="s">
        <v>1752</v>
      </c>
      <c r="J552" t="s">
        <v>3287</v>
      </c>
      <c r="K552" t="s">
        <v>1788</v>
      </c>
      <c r="L552" t="s">
        <v>5157</v>
      </c>
      <c r="M552" t="s">
        <v>1801</v>
      </c>
      <c r="N552" t="s">
        <v>4278</v>
      </c>
      <c r="O552" t="s">
        <v>1795</v>
      </c>
      <c r="P552" t="s">
        <v>1807</v>
      </c>
      <c r="Q552" t="s">
        <v>1796</v>
      </c>
      <c r="R552" s="3" t="s">
        <v>2176</v>
      </c>
      <c r="S552" s="3" t="s">
        <v>2003</v>
      </c>
      <c r="T552" s="3">
        <f t="shared" si="8"/>
        <v>0.18478260869565216</v>
      </c>
      <c r="U552" t="s">
        <v>3286</v>
      </c>
      <c r="V552" t="s">
        <v>4390</v>
      </c>
      <c r="W552" t="s">
        <v>1745</v>
      </c>
      <c r="X552" t="s">
        <v>1758</v>
      </c>
      <c r="Y552" t="s">
        <v>1228</v>
      </c>
      <c r="Z552" t="s">
        <v>2538</v>
      </c>
      <c r="AA552" s="1">
        <v>45252</v>
      </c>
    </row>
    <row r="553" spans="1:27" x14ac:dyDescent="0.2">
      <c r="A553" t="s">
        <v>555</v>
      </c>
      <c r="B553" t="s">
        <v>1426</v>
      </c>
      <c r="C553" t="s">
        <v>1694</v>
      </c>
      <c r="D553" t="s">
        <v>1733</v>
      </c>
      <c r="E553" t="s">
        <v>1748</v>
      </c>
      <c r="F553" t="s">
        <v>1748</v>
      </c>
      <c r="G553" t="s">
        <v>1748</v>
      </c>
      <c r="H553" t="s">
        <v>1223</v>
      </c>
      <c r="I553" t="s">
        <v>1763</v>
      </c>
      <c r="J553" t="s">
        <v>2876</v>
      </c>
      <c r="K553" t="s">
        <v>1800</v>
      </c>
      <c r="L553" t="s">
        <v>5157</v>
      </c>
      <c r="M553" t="s">
        <v>1795</v>
      </c>
      <c r="N553" t="s">
        <v>4275</v>
      </c>
      <c r="O553" t="s">
        <v>1801</v>
      </c>
      <c r="P553" t="s">
        <v>1805</v>
      </c>
      <c r="Q553" t="s">
        <v>1225</v>
      </c>
      <c r="R553" s="3" t="s">
        <v>1917</v>
      </c>
      <c r="S553" s="3" t="s">
        <v>2073</v>
      </c>
      <c r="T553" s="3">
        <f t="shared" si="8"/>
        <v>0.67500000000000004</v>
      </c>
      <c r="U553" t="s">
        <v>3288</v>
      </c>
      <c r="V553" t="s">
        <v>4391</v>
      </c>
      <c r="W553" t="s">
        <v>1745</v>
      </c>
      <c r="X553" t="s">
        <v>1758</v>
      </c>
      <c r="Y553" t="s">
        <v>1228</v>
      </c>
      <c r="Z553" t="s">
        <v>1225</v>
      </c>
      <c r="AA553" s="1">
        <v>45252</v>
      </c>
    </row>
    <row r="554" spans="1:27" x14ac:dyDescent="0.2">
      <c r="A554" t="s">
        <v>556</v>
      </c>
      <c r="B554" t="s">
        <v>1426</v>
      </c>
      <c r="C554" t="s">
        <v>1694</v>
      </c>
      <c r="D554" t="s">
        <v>1733</v>
      </c>
      <c r="E554" t="s">
        <v>1751</v>
      </c>
      <c r="F554" t="s">
        <v>1751</v>
      </c>
      <c r="G554" t="s">
        <v>1751</v>
      </c>
      <c r="H554" t="s">
        <v>1207</v>
      </c>
      <c r="I554" t="s">
        <v>1752</v>
      </c>
      <c r="J554" t="s">
        <v>3289</v>
      </c>
      <c r="K554" t="s">
        <v>1788</v>
      </c>
      <c r="L554" t="s">
        <v>5157</v>
      </c>
      <c r="M554" t="s">
        <v>1801</v>
      </c>
      <c r="N554" t="s">
        <v>4273</v>
      </c>
      <c r="O554" t="s">
        <v>1795</v>
      </c>
      <c r="P554" t="s">
        <v>1805</v>
      </c>
      <c r="Q554" t="s">
        <v>1796</v>
      </c>
      <c r="R554" s="3" t="s">
        <v>1900</v>
      </c>
      <c r="S554" s="3" t="s">
        <v>1897</v>
      </c>
      <c r="T554" s="3">
        <f t="shared" si="8"/>
        <v>0.52941176470588236</v>
      </c>
      <c r="U554" t="s">
        <v>3290</v>
      </c>
      <c r="V554" t="s">
        <v>4392</v>
      </c>
      <c r="W554" t="s">
        <v>1745</v>
      </c>
      <c r="X554" t="s">
        <v>1746</v>
      </c>
      <c r="Y554" t="s">
        <v>1228</v>
      </c>
      <c r="Z554" t="s">
        <v>4574</v>
      </c>
      <c r="AA554" s="1">
        <v>45252</v>
      </c>
    </row>
    <row r="555" spans="1:27" x14ac:dyDescent="0.2">
      <c r="A555" t="s">
        <v>557</v>
      </c>
      <c r="B555" t="s">
        <v>1427</v>
      </c>
      <c r="C555" t="s">
        <v>1694</v>
      </c>
      <c r="D555" t="s">
        <v>1733</v>
      </c>
      <c r="E555" t="s">
        <v>1751</v>
      </c>
      <c r="F555" t="s">
        <v>1751</v>
      </c>
      <c r="G555" t="s">
        <v>1751</v>
      </c>
      <c r="H555" t="s">
        <v>1207</v>
      </c>
      <c r="I555" t="s">
        <v>1752</v>
      </c>
      <c r="J555" t="s">
        <v>3291</v>
      </c>
      <c r="K555" t="s">
        <v>1788</v>
      </c>
      <c r="L555" t="s">
        <v>5156</v>
      </c>
      <c r="M555" t="s">
        <v>1801</v>
      </c>
      <c r="N555" t="s">
        <v>4273</v>
      </c>
      <c r="O555" t="s">
        <v>1795</v>
      </c>
      <c r="P555" t="s">
        <v>1807</v>
      </c>
      <c r="Q555" t="s">
        <v>1855</v>
      </c>
      <c r="R555" s="3" t="s">
        <v>1822</v>
      </c>
      <c r="S555" s="3" t="s">
        <v>1822</v>
      </c>
      <c r="T555" s="3">
        <f t="shared" si="8"/>
        <v>0.1</v>
      </c>
      <c r="U555" t="s">
        <v>3293</v>
      </c>
      <c r="V555" t="s">
        <v>4393</v>
      </c>
      <c r="W555" t="s">
        <v>1755</v>
      </c>
      <c r="X555" t="s">
        <v>1758</v>
      </c>
      <c r="Y555" t="s">
        <v>1228</v>
      </c>
      <c r="Z555" t="s">
        <v>3292</v>
      </c>
      <c r="AA555" s="1">
        <v>45252</v>
      </c>
    </row>
    <row r="556" spans="1:27" x14ac:dyDescent="0.2">
      <c r="A556" t="s">
        <v>558</v>
      </c>
      <c r="B556" t="s">
        <v>1427</v>
      </c>
      <c r="C556" t="s">
        <v>1694</v>
      </c>
      <c r="D556" t="s">
        <v>1733</v>
      </c>
      <c r="E556" t="s">
        <v>1224</v>
      </c>
      <c r="F556" t="s">
        <v>5305</v>
      </c>
      <c r="G556" t="s">
        <v>5305</v>
      </c>
      <c r="H556" t="s">
        <v>1223</v>
      </c>
      <c r="I556" t="s">
        <v>1225</v>
      </c>
      <c r="J556" t="s">
        <v>2500</v>
      </c>
      <c r="K556" t="s">
        <v>1800</v>
      </c>
      <c r="L556" t="s">
        <v>5157</v>
      </c>
      <c r="M556" t="s">
        <v>1795</v>
      </c>
      <c r="N556" t="s">
        <v>4275</v>
      </c>
      <c r="O556" t="s">
        <v>1795</v>
      </c>
      <c r="P556" t="s">
        <v>1805</v>
      </c>
      <c r="Q556" t="s">
        <v>1225</v>
      </c>
      <c r="R556" s="3" t="s">
        <v>1820</v>
      </c>
      <c r="S556" s="3" t="s">
        <v>1809</v>
      </c>
      <c r="T556" s="3">
        <f t="shared" si="8"/>
        <v>3.7499999999999999E-2</v>
      </c>
      <c r="U556" t="s">
        <v>2494</v>
      </c>
      <c r="V556" t="s">
        <v>4394</v>
      </c>
      <c r="W556" t="s">
        <v>1906</v>
      </c>
      <c r="X556" t="s">
        <v>1758</v>
      </c>
      <c r="Y556" t="s">
        <v>1228</v>
      </c>
      <c r="Z556" t="s">
        <v>1225</v>
      </c>
      <c r="AA556" s="1">
        <v>45236</v>
      </c>
    </row>
    <row r="557" spans="1:27" x14ac:dyDescent="0.2">
      <c r="A557" t="s">
        <v>559</v>
      </c>
      <c r="B557" t="s">
        <v>1427</v>
      </c>
      <c r="C557" t="s">
        <v>1694</v>
      </c>
      <c r="D557" t="s">
        <v>1733</v>
      </c>
      <c r="E557" t="s">
        <v>1748</v>
      </c>
      <c r="F557" t="s">
        <v>1748</v>
      </c>
      <c r="G557" t="s">
        <v>1748</v>
      </c>
      <c r="H557" t="s">
        <v>1223</v>
      </c>
      <c r="I557" t="s">
        <v>1763</v>
      </c>
      <c r="J557" t="s">
        <v>3294</v>
      </c>
      <c r="K557" t="s">
        <v>1800</v>
      </c>
      <c r="L557" t="s">
        <v>5156</v>
      </c>
      <c r="M557" t="s">
        <v>1795</v>
      </c>
      <c r="N557" t="s">
        <v>4275</v>
      </c>
      <c r="O557" t="s">
        <v>1795</v>
      </c>
      <c r="P557" t="s">
        <v>1805</v>
      </c>
      <c r="Q557" t="s">
        <v>1225</v>
      </c>
      <c r="R557" s="3" t="s">
        <v>1896</v>
      </c>
      <c r="S557" s="3" t="s">
        <v>1809</v>
      </c>
      <c r="T557" s="3">
        <f t="shared" si="8"/>
        <v>2.3076923076923075E-2</v>
      </c>
      <c r="U557" t="s">
        <v>3295</v>
      </c>
      <c r="V557" t="s">
        <v>4395</v>
      </c>
      <c r="W557" t="s">
        <v>1745</v>
      </c>
      <c r="X557" t="s">
        <v>1746</v>
      </c>
      <c r="Y557" t="s">
        <v>1228</v>
      </c>
      <c r="Z557" t="s">
        <v>3296</v>
      </c>
      <c r="AA557" s="1">
        <v>45252</v>
      </c>
    </row>
    <row r="558" spans="1:27" x14ac:dyDescent="0.2">
      <c r="A558" t="s">
        <v>560</v>
      </c>
      <c r="B558" t="s">
        <v>1427</v>
      </c>
      <c r="C558" t="s">
        <v>1694</v>
      </c>
      <c r="D558" t="s">
        <v>1733</v>
      </c>
      <c r="E558" t="s">
        <v>1748</v>
      </c>
      <c r="F558" t="s">
        <v>1748</v>
      </c>
      <c r="G558" t="s">
        <v>1748</v>
      </c>
      <c r="H558" t="s">
        <v>1223</v>
      </c>
      <c r="I558" t="s">
        <v>1763</v>
      </c>
      <c r="J558" t="s">
        <v>3294</v>
      </c>
      <c r="K558" t="s">
        <v>1800</v>
      </c>
      <c r="L558" t="s">
        <v>5157</v>
      </c>
      <c r="M558" t="s">
        <v>1795</v>
      </c>
      <c r="N558" t="s">
        <v>4275</v>
      </c>
      <c r="O558" t="s">
        <v>1795</v>
      </c>
      <c r="P558" t="s">
        <v>1805</v>
      </c>
      <c r="Q558" t="s">
        <v>1225</v>
      </c>
      <c r="R558" s="3" t="s">
        <v>1804</v>
      </c>
      <c r="S558" s="3" t="s">
        <v>1821</v>
      </c>
      <c r="T558" s="3">
        <f t="shared" si="8"/>
        <v>0.05</v>
      </c>
      <c r="U558" t="s">
        <v>3297</v>
      </c>
      <c r="V558" t="s">
        <v>4396</v>
      </c>
      <c r="W558" t="s">
        <v>1745</v>
      </c>
      <c r="X558" t="s">
        <v>1758</v>
      </c>
      <c r="Y558" t="s">
        <v>1858</v>
      </c>
      <c r="Z558" t="s">
        <v>3298</v>
      </c>
      <c r="AA558" s="1">
        <v>45252</v>
      </c>
    </row>
    <row r="559" spans="1:27" x14ac:dyDescent="0.2">
      <c r="A559" t="s">
        <v>561</v>
      </c>
      <c r="B559" t="s">
        <v>1427</v>
      </c>
      <c r="C559" t="s">
        <v>1694</v>
      </c>
      <c r="D559" t="s">
        <v>1733</v>
      </c>
      <c r="E559" t="s">
        <v>1748</v>
      </c>
      <c r="F559" t="s">
        <v>1748</v>
      </c>
      <c r="G559" t="s">
        <v>1748</v>
      </c>
      <c r="H559" t="s">
        <v>1223</v>
      </c>
      <c r="I559" t="s">
        <v>1763</v>
      </c>
      <c r="J559" t="s">
        <v>2650</v>
      </c>
      <c r="K559" t="s">
        <v>1800</v>
      </c>
      <c r="L559" t="s">
        <v>5157</v>
      </c>
      <c r="M559" t="s">
        <v>1795</v>
      </c>
      <c r="N559" t="s">
        <v>4275</v>
      </c>
      <c r="O559" t="s">
        <v>1801</v>
      </c>
      <c r="P559" t="s">
        <v>1805</v>
      </c>
      <c r="Q559" t="s">
        <v>1225</v>
      </c>
      <c r="R559" s="3" t="s">
        <v>1875</v>
      </c>
      <c r="S559" s="3" t="s">
        <v>1849</v>
      </c>
      <c r="T559" s="3">
        <f t="shared" si="8"/>
        <v>3.5714285714285712E-2</v>
      </c>
      <c r="U559" t="s">
        <v>3299</v>
      </c>
      <c r="V559" t="s">
        <v>4397</v>
      </c>
      <c r="W559" t="s">
        <v>1745</v>
      </c>
      <c r="X559" t="s">
        <v>1758</v>
      </c>
      <c r="Y559" t="s">
        <v>1228</v>
      </c>
      <c r="Z559" t="s">
        <v>1225</v>
      </c>
      <c r="AA559" s="1">
        <v>45252</v>
      </c>
    </row>
    <row r="560" spans="1:27" x14ac:dyDescent="0.2">
      <c r="A560" t="s">
        <v>562</v>
      </c>
      <c r="B560" t="s">
        <v>1427</v>
      </c>
      <c r="C560" t="s">
        <v>1694</v>
      </c>
      <c r="D560" t="s">
        <v>1733</v>
      </c>
      <c r="E560" t="s">
        <v>1224</v>
      </c>
      <c r="F560" t="s">
        <v>5305</v>
      </c>
      <c r="G560" t="s">
        <v>5305</v>
      </c>
      <c r="H560" t="s">
        <v>1223</v>
      </c>
      <c r="I560" t="s">
        <v>1225</v>
      </c>
      <c r="J560" t="s">
        <v>2553</v>
      </c>
      <c r="K560" t="s">
        <v>1800</v>
      </c>
      <c r="L560" t="s">
        <v>5157</v>
      </c>
      <c r="M560" t="s">
        <v>1795</v>
      </c>
      <c r="N560" t="s">
        <v>4275</v>
      </c>
      <c r="O560" t="s">
        <v>1795</v>
      </c>
      <c r="P560" t="s">
        <v>1805</v>
      </c>
      <c r="Q560" t="s">
        <v>1225</v>
      </c>
      <c r="R560" s="3" t="s">
        <v>1798</v>
      </c>
      <c r="S560" s="3" t="s">
        <v>1900</v>
      </c>
      <c r="T560" s="3">
        <f t="shared" si="8"/>
        <v>0.28333333333333333</v>
      </c>
      <c r="U560" t="s">
        <v>3300</v>
      </c>
      <c r="V560" t="s">
        <v>4398</v>
      </c>
      <c r="W560" t="s">
        <v>1745</v>
      </c>
      <c r="X560" t="s">
        <v>1746</v>
      </c>
      <c r="Y560" t="s">
        <v>1228</v>
      </c>
      <c r="Z560" t="s">
        <v>3304</v>
      </c>
      <c r="AA560" s="1">
        <v>45252</v>
      </c>
    </row>
    <row r="561" spans="1:27" x14ac:dyDescent="0.2">
      <c r="A561" t="s">
        <v>563</v>
      </c>
      <c r="B561" t="s">
        <v>1427</v>
      </c>
      <c r="C561" t="s">
        <v>1694</v>
      </c>
      <c r="D561" t="s">
        <v>1733</v>
      </c>
      <c r="E561" t="s">
        <v>1224</v>
      </c>
      <c r="F561" t="s">
        <v>5305</v>
      </c>
      <c r="G561" t="s">
        <v>5305</v>
      </c>
      <c r="H561" t="s">
        <v>1223</v>
      </c>
      <c r="I561" t="s">
        <v>1225</v>
      </c>
      <c r="J561" t="s">
        <v>4575</v>
      </c>
      <c r="K561" t="s">
        <v>1800</v>
      </c>
      <c r="L561" t="s">
        <v>5156</v>
      </c>
      <c r="M561" t="s">
        <v>1795</v>
      </c>
      <c r="N561" t="s">
        <v>4273</v>
      </c>
      <c r="O561" t="s">
        <v>1795</v>
      </c>
      <c r="P561" t="s">
        <v>1805</v>
      </c>
      <c r="Q561" t="s">
        <v>1225</v>
      </c>
      <c r="R561" s="3" t="s">
        <v>1820</v>
      </c>
      <c r="S561" s="3" t="s">
        <v>1821</v>
      </c>
      <c r="T561" s="3">
        <f t="shared" si="8"/>
        <v>2.5000000000000001E-2</v>
      </c>
      <c r="U561" t="s">
        <v>3302</v>
      </c>
      <c r="V561" s="2" t="s">
        <v>4576</v>
      </c>
      <c r="W561" t="s">
        <v>1745</v>
      </c>
      <c r="X561" t="s">
        <v>1758</v>
      </c>
      <c r="Y561" t="s">
        <v>1228</v>
      </c>
      <c r="Z561" t="s">
        <v>3301</v>
      </c>
      <c r="AA561" s="1">
        <v>45252</v>
      </c>
    </row>
    <row r="562" spans="1:27" x14ac:dyDescent="0.2">
      <c r="A562" t="s">
        <v>564</v>
      </c>
      <c r="B562" t="s">
        <v>1428</v>
      </c>
      <c r="C562" t="s">
        <v>1694</v>
      </c>
      <c r="D562" t="s">
        <v>1733</v>
      </c>
      <c r="E562" t="s">
        <v>1748</v>
      </c>
      <c r="F562" t="s">
        <v>1748</v>
      </c>
      <c r="G562" t="s">
        <v>1748</v>
      </c>
      <c r="H562" t="s">
        <v>1223</v>
      </c>
      <c r="I562" t="s">
        <v>1763</v>
      </c>
      <c r="J562" t="s">
        <v>2713</v>
      </c>
      <c r="K562" t="s">
        <v>1800</v>
      </c>
      <c r="L562" t="s">
        <v>5157</v>
      </c>
      <c r="M562" t="s">
        <v>1795</v>
      </c>
      <c r="N562" t="s">
        <v>4275</v>
      </c>
      <c r="O562" t="s">
        <v>1801</v>
      </c>
      <c r="P562" t="s">
        <v>1805</v>
      </c>
      <c r="Q562" t="s">
        <v>1225</v>
      </c>
      <c r="R562" s="3" t="s">
        <v>1942</v>
      </c>
      <c r="S562" s="3" t="s">
        <v>2010</v>
      </c>
      <c r="T562" s="3">
        <f t="shared" si="8"/>
        <v>0.3888888888888889</v>
      </c>
      <c r="U562" t="s">
        <v>3303</v>
      </c>
      <c r="V562" t="s">
        <v>4399</v>
      </c>
      <c r="W562" t="s">
        <v>1755</v>
      </c>
      <c r="X562" t="s">
        <v>1758</v>
      </c>
      <c r="Y562" t="s">
        <v>1228</v>
      </c>
      <c r="Z562" t="s">
        <v>1225</v>
      </c>
      <c r="AA562" s="1">
        <v>45252</v>
      </c>
    </row>
    <row r="563" spans="1:27" x14ac:dyDescent="0.2">
      <c r="A563" t="s">
        <v>565</v>
      </c>
      <c r="B563" t="s">
        <v>1428</v>
      </c>
      <c r="C563" t="s">
        <v>1694</v>
      </c>
      <c r="D563" t="s">
        <v>1733</v>
      </c>
      <c r="E563" t="s">
        <v>2036</v>
      </c>
      <c r="F563" t="s">
        <v>5305</v>
      </c>
      <c r="G563" t="s">
        <v>5305</v>
      </c>
      <c r="H563" t="s">
        <v>1223</v>
      </c>
      <c r="I563" t="s">
        <v>2037</v>
      </c>
      <c r="J563" t="s">
        <v>3305</v>
      </c>
      <c r="K563" t="s">
        <v>1800</v>
      </c>
      <c r="L563" t="s">
        <v>5157</v>
      </c>
      <c r="M563" t="s">
        <v>1795</v>
      </c>
      <c r="N563" t="s">
        <v>4275</v>
      </c>
      <c r="O563" t="s">
        <v>1795</v>
      </c>
      <c r="P563" t="s">
        <v>1805</v>
      </c>
      <c r="Q563" t="s">
        <v>1225</v>
      </c>
      <c r="R563" s="3" t="s">
        <v>1806</v>
      </c>
      <c r="S563" s="3" t="s">
        <v>2014</v>
      </c>
      <c r="T563" s="3">
        <f t="shared" si="8"/>
        <v>0.34285714285714286</v>
      </c>
      <c r="U563" t="s">
        <v>3306</v>
      </c>
      <c r="V563" t="s">
        <v>4400</v>
      </c>
      <c r="W563" t="s">
        <v>1745</v>
      </c>
      <c r="X563" t="s">
        <v>1758</v>
      </c>
      <c r="Y563" t="s">
        <v>1228</v>
      </c>
      <c r="Z563" t="s">
        <v>1225</v>
      </c>
      <c r="AA563" s="1">
        <v>45252</v>
      </c>
    </row>
    <row r="564" spans="1:27" x14ac:dyDescent="0.2">
      <c r="A564" t="s">
        <v>573</v>
      </c>
      <c r="B564" t="s">
        <v>1429</v>
      </c>
      <c r="C564" t="s">
        <v>1694</v>
      </c>
      <c r="D564" t="s">
        <v>1733</v>
      </c>
      <c r="E564" t="s">
        <v>1751</v>
      </c>
      <c r="F564" t="s">
        <v>1751</v>
      </c>
      <c r="G564" t="s">
        <v>1751</v>
      </c>
      <c r="H564" t="s">
        <v>1207</v>
      </c>
      <c r="I564" t="s">
        <v>1752</v>
      </c>
      <c r="J564" t="s">
        <v>3318</v>
      </c>
      <c r="K564" t="s">
        <v>1788</v>
      </c>
      <c r="L564" t="s">
        <v>5156</v>
      </c>
      <c r="M564" t="s">
        <v>1801</v>
      </c>
      <c r="N564" t="s">
        <v>4273</v>
      </c>
      <c r="O564" t="s">
        <v>1795</v>
      </c>
      <c r="P564" t="s">
        <v>1807</v>
      </c>
      <c r="Q564" t="s">
        <v>1855</v>
      </c>
      <c r="R564" s="3" t="s">
        <v>1861</v>
      </c>
      <c r="S564" s="3" t="s">
        <v>1804</v>
      </c>
      <c r="T564" s="3">
        <f t="shared" si="8"/>
        <v>4.4444444444444446E-2</v>
      </c>
      <c r="U564" t="s">
        <v>3319</v>
      </c>
      <c r="V564" t="s">
        <v>4408</v>
      </c>
      <c r="W564" t="s">
        <v>1745</v>
      </c>
      <c r="X564" t="s">
        <v>1746</v>
      </c>
      <c r="Y564" t="s">
        <v>1228</v>
      </c>
      <c r="Z564" t="s">
        <v>1225</v>
      </c>
      <c r="AA564" s="1">
        <v>45252</v>
      </c>
    </row>
    <row r="565" spans="1:27" x14ac:dyDescent="0.2">
      <c r="A565" t="s">
        <v>566</v>
      </c>
      <c r="B565" t="s">
        <v>1429</v>
      </c>
      <c r="C565" t="s">
        <v>1694</v>
      </c>
      <c r="D565" t="s">
        <v>1733</v>
      </c>
      <c r="E565" t="s">
        <v>1748</v>
      </c>
      <c r="F565" t="s">
        <v>1748</v>
      </c>
      <c r="G565" t="s">
        <v>1748</v>
      </c>
      <c r="H565" t="s">
        <v>1223</v>
      </c>
      <c r="I565" t="s">
        <v>1763</v>
      </c>
      <c r="J565" t="s">
        <v>2876</v>
      </c>
      <c r="K565" t="s">
        <v>1800</v>
      </c>
      <c r="L565" t="s">
        <v>5157</v>
      </c>
      <c r="M565" t="s">
        <v>1795</v>
      </c>
      <c r="N565" t="s">
        <v>4275</v>
      </c>
      <c r="O565" t="s">
        <v>1801</v>
      </c>
      <c r="P565" t="s">
        <v>1805</v>
      </c>
      <c r="Q565" t="s">
        <v>1225</v>
      </c>
      <c r="R565" s="3" t="s">
        <v>2265</v>
      </c>
      <c r="S565" s="3" t="s">
        <v>3003</v>
      </c>
      <c r="T565" s="3">
        <f t="shared" si="8"/>
        <v>0.35185185185185186</v>
      </c>
      <c r="U565" t="s">
        <v>3307</v>
      </c>
      <c r="V565" t="s">
        <v>4401</v>
      </c>
      <c r="W565" t="s">
        <v>1745</v>
      </c>
      <c r="X565" t="s">
        <v>1758</v>
      </c>
      <c r="Y565" t="s">
        <v>1228</v>
      </c>
      <c r="Z565" t="s">
        <v>1225</v>
      </c>
      <c r="AA565" s="1">
        <v>45252</v>
      </c>
    </row>
    <row r="566" spans="1:27" x14ac:dyDescent="0.2">
      <c r="A566" t="s">
        <v>568</v>
      </c>
      <c r="B566" t="s">
        <v>1429</v>
      </c>
      <c r="C566" t="s">
        <v>1694</v>
      </c>
      <c r="D566" t="s">
        <v>1733</v>
      </c>
      <c r="E566" t="s">
        <v>1751</v>
      </c>
      <c r="F566" t="s">
        <v>1751</v>
      </c>
      <c r="G566" t="s">
        <v>1751</v>
      </c>
      <c r="H566" t="s">
        <v>1207</v>
      </c>
      <c r="I566" t="s">
        <v>1752</v>
      </c>
      <c r="J566" t="s">
        <v>3310</v>
      </c>
      <c r="K566" t="s">
        <v>1788</v>
      </c>
      <c r="L566" t="s">
        <v>5156</v>
      </c>
      <c r="M566" t="s">
        <v>1801</v>
      </c>
      <c r="N566" t="s">
        <v>4273</v>
      </c>
      <c r="O566" t="s">
        <v>1795</v>
      </c>
      <c r="P566" t="s">
        <v>1807</v>
      </c>
      <c r="Q566" t="s">
        <v>1796</v>
      </c>
      <c r="R566" s="3" t="s">
        <v>1896</v>
      </c>
      <c r="S566" s="3" t="s">
        <v>2143</v>
      </c>
      <c r="T566" s="3">
        <f t="shared" si="8"/>
        <v>0.76923076923076927</v>
      </c>
      <c r="U566" t="s">
        <v>3311</v>
      </c>
      <c r="V566" t="s">
        <v>4403</v>
      </c>
      <c r="W566" t="s">
        <v>1755</v>
      </c>
      <c r="X566" t="s">
        <v>1758</v>
      </c>
      <c r="Y566" t="s">
        <v>1228</v>
      </c>
      <c r="Z566" t="s">
        <v>3312</v>
      </c>
      <c r="AA566" s="1">
        <v>45252</v>
      </c>
    </row>
    <row r="567" spans="1:27" x14ac:dyDescent="0.2">
      <c r="A567" t="s">
        <v>570</v>
      </c>
      <c r="B567" t="s">
        <v>1429</v>
      </c>
      <c r="C567" t="s">
        <v>1694</v>
      </c>
      <c r="D567" t="s">
        <v>1733</v>
      </c>
      <c r="E567" t="s">
        <v>1748</v>
      </c>
      <c r="F567" t="s">
        <v>1748</v>
      </c>
      <c r="G567" t="s">
        <v>1748</v>
      </c>
      <c r="H567" t="s">
        <v>1223</v>
      </c>
      <c r="I567" t="s">
        <v>1763</v>
      </c>
      <c r="J567" t="s">
        <v>2876</v>
      </c>
      <c r="K567" t="s">
        <v>1800</v>
      </c>
      <c r="L567" t="s">
        <v>5157</v>
      </c>
      <c r="M567" t="s">
        <v>1795</v>
      </c>
      <c r="N567" t="s">
        <v>4275</v>
      </c>
      <c r="O567" t="s">
        <v>1801</v>
      </c>
      <c r="P567" t="s">
        <v>1805</v>
      </c>
      <c r="Q567" t="s">
        <v>1225</v>
      </c>
      <c r="R567" s="3" t="s">
        <v>1812</v>
      </c>
      <c r="S567" s="3" t="s">
        <v>2579</v>
      </c>
      <c r="T567" s="3">
        <f t="shared" si="8"/>
        <v>0.32</v>
      </c>
      <c r="U567" t="s">
        <v>3316</v>
      </c>
      <c r="V567" t="s">
        <v>4405</v>
      </c>
      <c r="W567" t="s">
        <v>1745</v>
      </c>
      <c r="X567" t="s">
        <v>1746</v>
      </c>
      <c r="Y567" t="s">
        <v>1228</v>
      </c>
      <c r="Z567" t="s">
        <v>1225</v>
      </c>
      <c r="AA567" s="1">
        <v>45252</v>
      </c>
    </row>
    <row r="568" spans="1:27" x14ac:dyDescent="0.2">
      <c r="A568" t="s">
        <v>572</v>
      </c>
      <c r="B568" t="s">
        <v>1429</v>
      </c>
      <c r="C568" t="s">
        <v>1694</v>
      </c>
      <c r="D568" t="s">
        <v>1733</v>
      </c>
      <c r="E568" t="s">
        <v>1751</v>
      </c>
      <c r="F568" t="s">
        <v>1751</v>
      </c>
      <c r="G568" t="s">
        <v>1751</v>
      </c>
      <c r="H568" t="s">
        <v>1207</v>
      </c>
      <c r="I568" t="s">
        <v>1974</v>
      </c>
      <c r="J568" t="s">
        <v>2529</v>
      </c>
      <c r="K568" t="s">
        <v>1800</v>
      </c>
      <c r="L568" t="s">
        <v>5156</v>
      </c>
      <c r="M568" t="s">
        <v>1795</v>
      </c>
      <c r="N568" t="s">
        <v>4273</v>
      </c>
      <c r="O568" t="s">
        <v>1795</v>
      </c>
      <c r="P568" t="s">
        <v>1807</v>
      </c>
      <c r="Q568" t="s">
        <v>1225</v>
      </c>
      <c r="R568" s="3" t="s">
        <v>1804</v>
      </c>
      <c r="S568" s="3" t="s">
        <v>1822</v>
      </c>
      <c r="T568" s="3">
        <f t="shared" si="8"/>
        <v>0.625</v>
      </c>
      <c r="U568" t="s">
        <v>2530</v>
      </c>
      <c r="V568" t="s">
        <v>4407</v>
      </c>
      <c r="W568" t="s">
        <v>1745</v>
      </c>
      <c r="X568" t="s">
        <v>1758</v>
      </c>
      <c r="Y568" t="s">
        <v>1228</v>
      </c>
      <c r="Z568" t="s">
        <v>2531</v>
      </c>
      <c r="AA568" s="1">
        <v>45236</v>
      </c>
    </row>
    <row r="569" spans="1:27" x14ac:dyDescent="0.2">
      <c r="A569" t="s">
        <v>567</v>
      </c>
      <c r="B569" t="s">
        <v>1429</v>
      </c>
      <c r="C569" t="s">
        <v>1694</v>
      </c>
      <c r="D569" t="s">
        <v>1733</v>
      </c>
      <c r="E569" t="s">
        <v>1751</v>
      </c>
      <c r="F569" t="s">
        <v>1751</v>
      </c>
      <c r="G569" t="s">
        <v>1751</v>
      </c>
      <c r="H569" t="s">
        <v>1207</v>
      </c>
      <c r="I569" t="s">
        <v>1752</v>
      </c>
      <c r="J569" t="s">
        <v>3309</v>
      </c>
      <c r="K569" t="s">
        <v>1788</v>
      </c>
      <c r="L569" t="s">
        <v>5156</v>
      </c>
      <c r="M569" t="s">
        <v>1801</v>
      </c>
      <c r="N569" t="s">
        <v>4273</v>
      </c>
      <c r="O569" t="s">
        <v>1795</v>
      </c>
      <c r="P569" t="s">
        <v>1807</v>
      </c>
      <c r="Q569" t="s">
        <v>1957</v>
      </c>
      <c r="R569" s="3" t="s">
        <v>1917</v>
      </c>
      <c r="S569" s="3" t="s">
        <v>2131</v>
      </c>
      <c r="T569" s="3">
        <f t="shared" si="8"/>
        <v>0.6</v>
      </c>
      <c r="U569" t="s">
        <v>3308</v>
      </c>
      <c r="V569" t="s">
        <v>4402</v>
      </c>
      <c r="W569" t="s">
        <v>1755</v>
      </c>
      <c r="X569" t="s">
        <v>1758</v>
      </c>
      <c r="Y569" t="s">
        <v>1228</v>
      </c>
      <c r="Z569" t="s">
        <v>2538</v>
      </c>
      <c r="AA569" s="1">
        <v>45252</v>
      </c>
    </row>
    <row r="570" spans="1:27" x14ac:dyDescent="0.2">
      <c r="A570" t="s">
        <v>571</v>
      </c>
      <c r="B570" t="s">
        <v>1429</v>
      </c>
      <c r="C570" t="s">
        <v>1694</v>
      </c>
      <c r="D570" t="s">
        <v>1733</v>
      </c>
      <c r="E570" t="s">
        <v>1748</v>
      </c>
      <c r="F570" t="s">
        <v>1748</v>
      </c>
      <c r="G570" t="s">
        <v>1748</v>
      </c>
      <c r="H570" t="s">
        <v>1223</v>
      </c>
      <c r="I570" t="s">
        <v>1763</v>
      </c>
      <c r="J570" t="s">
        <v>2876</v>
      </c>
      <c r="K570" t="s">
        <v>1800</v>
      </c>
      <c r="L570" t="s">
        <v>5157</v>
      </c>
      <c r="M570" t="s">
        <v>1795</v>
      </c>
      <c r="N570" t="s">
        <v>4275</v>
      </c>
      <c r="O570" t="s">
        <v>1801</v>
      </c>
      <c r="P570" t="s">
        <v>1805</v>
      </c>
      <c r="Q570" t="s">
        <v>1225</v>
      </c>
      <c r="R570" s="3" t="s">
        <v>1896</v>
      </c>
      <c r="S570" s="3" t="s">
        <v>1822</v>
      </c>
      <c r="T570" s="3">
        <f t="shared" si="8"/>
        <v>0.19230769230769232</v>
      </c>
      <c r="U570" t="s">
        <v>3317</v>
      </c>
      <c r="V570" t="s">
        <v>4406</v>
      </c>
      <c r="W570" t="s">
        <v>1745</v>
      </c>
      <c r="X570" t="s">
        <v>1746</v>
      </c>
      <c r="Y570" t="s">
        <v>1228</v>
      </c>
      <c r="Z570" t="s">
        <v>1225</v>
      </c>
      <c r="AA570" s="1">
        <v>45252</v>
      </c>
    </row>
    <row r="571" spans="1:27" x14ac:dyDescent="0.2">
      <c r="A571" t="s">
        <v>569</v>
      </c>
      <c r="B571" t="s">
        <v>1429</v>
      </c>
      <c r="C571" t="s">
        <v>1694</v>
      </c>
      <c r="D571" t="s">
        <v>1733</v>
      </c>
      <c r="E571" t="s">
        <v>1751</v>
      </c>
      <c r="F571" t="s">
        <v>1751</v>
      </c>
      <c r="G571" t="s">
        <v>1751</v>
      </c>
      <c r="H571" t="s">
        <v>1207</v>
      </c>
      <c r="I571" t="s">
        <v>1752</v>
      </c>
      <c r="J571" t="s">
        <v>3314</v>
      </c>
      <c r="K571" t="s">
        <v>1788</v>
      </c>
      <c r="L571" t="s">
        <v>5156</v>
      </c>
      <c r="M571" t="s">
        <v>1801</v>
      </c>
      <c r="N571" t="s">
        <v>4273</v>
      </c>
      <c r="O571" t="s">
        <v>1795</v>
      </c>
      <c r="P571" t="s">
        <v>1807</v>
      </c>
      <c r="Q571" t="s">
        <v>1832</v>
      </c>
      <c r="R571" s="3" t="s">
        <v>1947</v>
      </c>
      <c r="S571" s="3" t="s">
        <v>3049</v>
      </c>
      <c r="T571" s="3">
        <f t="shared" si="8"/>
        <v>0.38</v>
      </c>
      <c r="U571" t="s">
        <v>3313</v>
      </c>
      <c r="V571" t="s">
        <v>4404</v>
      </c>
      <c r="W571" t="s">
        <v>1755</v>
      </c>
      <c r="X571" t="s">
        <v>1758</v>
      </c>
      <c r="Y571" t="s">
        <v>1228</v>
      </c>
      <c r="Z571" t="s">
        <v>3315</v>
      </c>
      <c r="AA571" s="1">
        <v>45252</v>
      </c>
    </row>
    <row r="572" spans="1:27" x14ac:dyDescent="0.2">
      <c r="A572" t="s">
        <v>574</v>
      </c>
      <c r="B572" t="s">
        <v>1430</v>
      </c>
      <c r="C572" t="s">
        <v>1695</v>
      </c>
      <c r="D572" t="s">
        <v>1733</v>
      </c>
      <c r="E572" t="s">
        <v>1751</v>
      </c>
      <c r="F572" t="s">
        <v>1751</v>
      </c>
      <c r="G572" t="s">
        <v>1751</v>
      </c>
      <c r="H572" t="s">
        <v>1207</v>
      </c>
      <c r="I572" t="s">
        <v>1752</v>
      </c>
      <c r="J572" t="s">
        <v>3158</v>
      </c>
      <c r="K572" t="s">
        <v>1788</v>
      </c>
      <c r="L572" t="s">
        <v>5156</v>
      </c>
      <c r="M572" t="s">
        <v>1801</v>
      </c>
      <c r="N572" t="s">
        <v>4273</v>
      </c>
      <c r="O572" t="s">
        <v>1795</v>
      </c>
      <c r="P572" t="s">
        <v>1807</v>
      </c>
      <c r="Q572" t="s">
        <v>1832</v>
      </c>
      <c r="R572" s="3" t="s">
        <v>1806</v>
      </c>
      <c r="S572" s="3" t="s">
        <v>1947</v>
      </c>
      <c r="T572" s="3">
        <f t="shared" si="8"/>
        <v>0.7142857142857143</v>
      </c>
      <c r="U572" t="s">
        <v>3320</v>
      </c>
      <c r="V572" t="s">
        <v>4409</v>
      </c>
      <c r="W572" t="s">
        <v>1755</v>
      </c>
      <c r="X572" t="s">
        <v>1758</v>
      </c>
      <c r="Y572" t="s">
        <v>1228</v>
      </c>
      <c r="Z572" t="s">
        <v>3321</v>
      </c>
      <c r="AA572" s="1">
        <v>45252</v>
      </c>
    </row>
    <row r="573" spans="1:27" x14ac:dyDescent="0.2">
      <c r="A573" t="s">
        <v>575</v>
      </c>
      <c r="B573" t="s">
        <v>1430</v>
      </c>
      <c r="C573" t="s">
        <v>1695</v>
      </c>
      <c r="D573" t="s">
        <v>1733</v>
      </c>
      <c r="E573" t="s">
        <v>1751</v>
      </c>
      <c r="F573" t="s">
        <v>1751</v>
      </c>
      <c r="G573" t="s">
        <v>1751</v>
      </c>
      <c r="H573" t="s">
        <v>1207</v>
      </c>
      <c r="I573" t="s">
        <v>1752</v>
      </c>
      <c r="J573" t="s">
        <v>2696</v>
      </c>
      <c r="K573" t="s">
        <v>1788</v>
      </c>
      <c r="L573" t="s">
        <v>5156</v>
      </c>
      <c r="M573" t="s">
        <v>1801</v>
      </c>
      <c r="N573" t="s">
        <v>4273</v>
      </c>
      <c r="O573" t="s">
        <v>1795</v>
      </c>
      <c r="P573" t="s">
        <v>1807</v>
      </c>
      <c r="Q573" t="s">
        <v>1796</v>
      </c>
      <c r="R573" s="3" t="s">
        <v>1961</v>
      </c>
      <c r="S573" s="3" t="s">
        <v>3322</v>
      </c>
      <c r="T573" s="3">
        <f t="shared" si="8"/>
        <v>0.71666666666666667</v>
      </c>
      <c r="U573" t="s">
        <v>3323</v>
      </c>
      <c r="V573" t="s">
        <v>4410</v>
      </c>
      <c r="W573" t="s">
        <v>1745</v>
      </c>
      <c r="X573" t="s">
        <v>1746</v>
      </c>
      <c r="Y573" t="s">
        <v>1228</v>
      </c>
      <c r="Z573" t="s">
        <v>2822</v>
      </c>
      <c r="AA573" s="1">
        <v>45252</v>
      </c>
    </row>
    <row r="574" spans="1:27" x14ac:dyDescent="0.2">
      <c r="A574" t="s">
        <v>576</v>
      </c>
      <c r="B574" t="s">
        <v>1431</v>
      </c>
      <c r="C574" t="s">
        <v>1695</v>
      </c>
      <c r="D574" t="s">
        <v>1733</v>
      </c>
      <c r="E574" t="s">
        <v>1751</v>
      </c>
      <c r="F574" t="s">
        <v>1751</v>
      </c>
      <c r="G574" t="s">
        <v>1751</v>
      </c>
      <c r="H574" t="s">
        <v>1207</v>
      </c>
      <c r="I574" t="s">
        <v>1752</v>
      </c>
      <c r="J574" t="s">
        <v>3324</v>
      </c>
      <c r="K574" t="s">
        <v>1788</v>
      </c>
      <c r="L574" t="s">
        <v>5156</v>
      </c>
      <c r="M574" t="s">
        <v>1801</v>
      </c>
      <c r="N574" t="s">
        <v>4273</v>
      </c>
      <c r="O574" t="s">
        <v>1795</v>
      </c>
      <c r="P574" t="s">
        <v>1807</v>
      </c>
      <c r="Q574" t="s">
        <v>1808</v>
      </c>
      <c r="R574" s="3" t="s">
        <v>1942</v>
      </c>
      <c r="S574" s="3" t="s">
        <v>1833</v>
      </c>
      <c r="T574" s="3">
        <f t="shared" si="8"/>
        <v>0.25</v>
      </c>
      <c r="U574" t="s">
        <v>3325</v>
      </c>
      <c r="V574" t="s">
        <v>4411</v>
      </c>
      <c r="W574" t="s">
        <v>1745</v>
      </c>
      <c r="X574" t="s">
        <v>1746</v>
      </c>
      <c r="Y574" t="s">
        <v>1228</v>
      </c>
      <c r="Z574" t="s">
        <v>1225</v>
      </c>
      <c r="AA574" s="1">
        <v>45252</v>
      </c>
    </row>
    <row r="575" spans="1:27" x14ac:dyDescent="0.2">
      <c r="A575" t="s">
        <v>577</v>
      </c>
      <c r="B575" t="s">
        <v>1432</v>
      </c>
      <c r="C575" t="s">
        <v>1696</v>
      </c>
      <c r="D575" t="s">
        <v>1733</v>
      </c>
      <c r="E575" t="s">
        <v>2036</v>
      </c>
      <c r="F575" t="s">
        <v>5305</v>
      </c>
      <c r="G575" t="s">
        <v>5305</v>
      </c>
      <c r="H575" t="s">
        <v>1223</v>
      </c>
      <c r="I575" t="s">
        <v>2037</v>
      </c>
      <c r="J575" t="s">
        <v>3327</v>
      </c>
      <c r="K575" t="s">
        <v>1800</v>
      </c>
      <c r="L575" t="s">
        <v>5157</v>
      </c>
      <c r="M575" t="s">
        <v>1795</v>
      </c>
      <c r="N575" t="s">
        <v>4275</v>
      </c>
      <c r="O575" t="s">
        <v>1795</v>
      </c>
      <c r="P575" t="s">
        <v>1805</v>
      </c>
      <c r="Q575" t="s">
        <v>1225</v>
      </c>
      <c r="R575" s="3" t="s">
        <v>1822</v>
      </c>
      <c r="S575" s="3" t="s">
        <v>1897</v>
      </c>
      <c r="T575" s="3">
        <f t="shared" si="8"/>
        <v>0.36</v>
      </c>
      <c r="U575" t="s">
        <v>3326</v>
      </c>
      <c r="V575" t="s">
        <v>4412</v>
      </c>
      <c r="W575" t="s">
        <v>1745</v>
      </c>
      <c r="X575" t="s">
        <v>1746</v>
      </c>
      <c r="Y575" t="s">
        <v>1228</v>
      </c>
      <c r="Z575" t="s">
        <v>3328</v>
      </c>
      <c r="AA575" s="1">
        <v>45252</v>
      </c>
    </row>
    <row r="576" spans="1:27" x14ac:dyDescent="0.2">
      <c r="A576" t="s">
        <v>578</v>
      </c>
      <c r="B576" t="s">
        <v>1432</v>
      </c>
      <c r="C576" t="s">
        <v>1696</v>
      </c>
      <c r="D576" t="s">
        <v>1733</v>
      </c>
      <c r="E576" t="s">
        <v>1756</v>
      </c>
      <c r="F576" t="s">
        <v>1756</v>
      </c>
      <c r="G576" t="s">
        <v>1756</v>
      </c>
      <c r="H576" t="s">
        <v>1223</v>
      </c>
      <c r="I576" t="s">
        <v>1757</v>
      </c>
      <c r="J576" t="s">
        <v>3329</v>
      </c>
      <c r="K576" t="s">
        <v>1800</v>
      </c>
      <c r="L576" t="s">
        <v>5157</v>
      </c>
      <c r="M576" t="s">
        <v>1795</v>
      </c>
      <c r="N576" t="s">
        <v>4275</v>
      </c>
      <c r="O576" t="s">
        <v>1795</v>
      </c>
      <c r="P576" t="s">
        <v>1805</v>
      </c>
      <c r="Q576" t="s">
        <v>1225</v>
      </c>
      <c r="R576" s="3" t="s">
        <v>2089</v>
      </c>
      <c r="S576" s="3" t="s">
        <v>2662</v>
      </c>
      <c r="T576" s="3">
        <f t="shared" si="8"/>
        <v>0.81818181818181823</v>
      </c>
      <c r="U576" t="s">
        <v>3330</v>
      </c>
      <c r="V576" t="s">
        <v>4413</v>
      </c>
      <c r="W576" t="s">
        <v>1745</v>
      </c>
      <c r="X576" t="s">
        <v>1758</v>
      </c>
      <c r="Y576" t="s">
        <v>1228</v>
      </c>
      <c r="Z576" t="s">
        <v>3919</v>
      </c>
      <c r="AA576" s="1">
        <v>45252</v>
      </c>
    </row>
    <row r="577" spans="1:27" x14ac:dyDescent="0.2">
      <c r="A577" t="s">
        <v>579</v>
      </c>
      <c r="B577" t="s">
        <v>1432</v>
      </c>
      <c r="C577" t="s">
        <v>1696</v>
      </c>
      <c r="D577" t="s">
        <v>1733</v>
      </c>
      <c r="E577" t="s">
        <v>1756</v>
      </c>
      <c r="F577" t="s">
        <v>1756</v>
      </c>
      <c r="G577" t="s">
        <v>1756</v>
      </c>
      <c r="H577" t="s">
        <v>1223</v>
      </c>
      <c r="I577" t="s">
        <v>1757</v>
      </c>
      <c r="J577" t="s">
        <v>3329</v>
      </c>
      <c r="K577" t="s">
        <v>1800</v>
      </c>
      <c r="L577" t="s">
        <v>5157</v>
      </c>
      <c r="M577" t="s">
        <v>1795</v>
      </c>
      <c r="N577" t="s">
        <v>4275</v>
      </c>
      <c r="O577" t="s">
        <v>1795</v>
      </c>
      <c r="P577" t="s">
        <v>1805</v>
      </c>
      <c r="Q577" t="s">
        <v>1225</v>
      </c>
      <c r="R577" s="3" t="s">
        <v>1917</v>
      </c>
      <c r="S577" s="3" t="s">
        <v>2977</v>
      </c>
      <c r="T577" s="3">
        <f t="shared" si="8"/>
        <v>0.8</v>
      </c>
      <c r="U577" t="s">
        <v>3330</v>
      </c>
      <c r="V577" t="s">
        <v>4414</v>
      </c>
      <c r="W577" t="s">
        <v>1745</v>
      </c>
      <c r="X577" t="s">
        <v>1758</v>
      </c>
      <c r="Y577" t="s">
        <v>1228</v>
      </c>
      <c r="Z577" t="s">
        <v>3919</v>
      </c>
      <c r="AA577" s="1">
        <v>45252</v>
      </c>
    </row>
    <row r="578" spans="1:27" x14ac:dyDescent="0.2">
      <c r="A578" t="s">
        <v>580</v>
      </c>
      <c r="B578" t="s">
        <v>1432</v>
      </c>
      <c r="C578" t="s">
        <v>1696</v>
      </c>
      <c r="D578" t="s">
        <v>1733</v>
      </c>
      <c r="E578" t="s">
        <v>2036</v>
      </c>
      <c r="F578" t="s">
        <v>5305</v>
      </c>
      <c r="G578" t="s">
        <v>5305</v>
      </c>
      <c r="H578" t="s">
        <v>1223</v>
      </c>
      <c r="I578" t="s">
        <v>2037</v>
      </c>
      <c r="J578" t="s">
        <v>3164</v>
      </c>
      <c r="K578" t="s">
        <v>1800</v>
      </c>
      <c r="L578" t="s">
        <v>5157</v>
      </c>
      <c r="M578" t="s">
        <v>1795</v>
      </c>
      <c r="N578" t="s">
        <v>4275</v>
      </c>
      <c r="O578" t="s">
        <v>1795</v>
      </c>
      <c r="P578" t="s">
        <v>1805</v>
      </c>
      <c r="Q578" t="s">
        <v>1225</v>
      </c>
      <c r="R578" s="3" t="s">
        <v>1802</v>
      </c>
      <c r="S578" s="3" t="s">
        <v>2162</v>
      </c>
      <c r="T578" s="3">
        <f t="shared" ref="T578:T641" si="9">S578/(10*R578)</f>
        <v>0.29090909090909095</v>
      </c>
      <c r="U578" t="s">
        <v>3331</v>
      </c>
      <c r="V578" t="s">
        <v>4415</v>
      </c>
      <c r="W578" t="s">
        <v>1745</v>
      </c>
      <c r="X578" t="s">
        <v>1746</v>
      </c>
      <c r="Y578" t="s">
        <v>1228</v>
      </c>
      <c r="Z578" t="s">
        <v>1225</v>
      </c>
      <c r="AA578" s="1">
        <v>45252</v>
      </c>
    </row>
    <row r="579" spans="1:27" x14ac:dyDescent="0.2">
      <c r="A579" t="s">
        <v>581</v>
      </c>
      <c r="B579" t="s">
        <v>1432</v>
      </c>
      <c r="C579" t="s">
        <v>1696</v>
      </c>
      <c r="D579" t="s">
        <v>1733</v>
      </c>
      <c r="E579" t="s">
        <v>1751</v>
      </c>
      <c r="F579" t="s">
        <v>1751</v>
      </c>
      <c r="G579" t="s">
        <v>1751</v>
      </c>
      <c r="H579" t="s">
        <v>1207</v>
      </c>
      <c r="I579" t="s">
        <v>1752</v>
      </c>
      <c r="J579" t="s">
        <v>3332</v>
      </c>
      <c r="K579" t="s">
        <v>1788</v>
      </c>
      <c r="L579" t="s">
        <v>5156</v>
      </c>
      <c r="M579" t="s">
        <v>1801</v>
      </c>
      <c r="N579" t="s">
        <v>4273</v>
      </c>
      <c r="O579" t="s">
        <v>1795</v>
      </c>
      <c r="P579" t="s">
        <v>1807</v>
      </c>
      <c r="Q579" t="s">
        <v>1957</v>
      </c>
      <c r="R579" s="3" t="s">
        <v>1921</v>
      </c>
      <c r="S579" s="3" t="s">
        <v>2143</v>
      </c>
      <c r="T579" s="3">
        <f t="shared" si="9"/>
        <v>0.7142857142857143</v>
      </c>
      <c r="U579" t="s">
        <v>3333</v>
      </c>
      <c r="V579" t="s">
        <v>4416</v>
      </c>
      <c r="W579" t="s">
        <v>1745</v>
      </c>
      <c r="X579" t="s">
        <v>1746</v>
      </c>
      <c r="Y579" t="s">
        <v>1228</v>
      </c>
      <c r="Z579" t="s">
        <v>1225</v>
      </c>
      <c r="AA579" s="1">
        <v>45252</v>
      </c>
    </row>
    <row r="580" spans="1:27" x14ac:dyDescent="0.2">
      <c r="A580" t="s">
        <v>582</v>
      </c>
      <c r="B580" t="s">
        <v>1432</v>
      </c>
      <c r="C580" t="s">
        <v>1696</v>
      </c>
      <c r="D580" t="s">
        <v>1733</v>
      </c>
      <c r="E580" t="s">
        <v>1751</v>
      </c>
      <c r="F580" t="s">
        <v>1751</v>
      </c>
      <c r="G580" t="s">
        <v>1751</v>
      </c>
      <c r="H580" t="s">
        <v>1207</v>
      </c>
      <c r="I580" t="s">
        <v>1974</v>
      </c>
      <c r="J580" t="s">
        <v>5223</v>
      </c>
      <c r="K580" t="s">
        <v>1800</v>
      </c>
      <c r="L580" t="s">
        <v>5157</v>
      </c>
      <c r="M580" t="s">
        <v>1795</v>
      </c>
      <c r="N580" t="s">
        <v>4275</v>
      </c>
      <c r="O580" t="s">
        <v>1795</v>
      </c>
      <c r="P580" t="s">
        <v>1805</v>
      </c>
      <c r="Q580" t="s">
        <v>1225</v>
      </c>
      <c r="R580" s="3" t="s">
        <v>1804</v>
      </c>
      <c r="S580" s="3" t="s">
        <v>1812</v>
      </c>
      <c r="T580" s="3">
        <f t="shared" si="9"/>
        <v>0.125</v>
      </c>
      <c r="U580" t="s">
        <v>3334</v>
      </c>
      <c r="V580" t="s">
        <v>4417</v>
      </c>
      <c r="W580" t="s">
        <v>1745</v>
      </c>
      <c r="X580" t="s">
        <v>1758</v>
      </c>
      <c r="Y580" t="s">
        <v>1228</v>
      </c>
      <c r="Z580" t="s">
        <v>5224</v>
      </c>
      <c r="AA580" s="1">
        <v>45252</v>
      </c>
    </row>
    <row r="581" spans="1:27" x14ac:dyDescent="0.2">
      <c r="A581" t="s">
        <v>583</v>
      </c>
      <c r="B581" t="s">
        <v>1432</v>
      </c>
      <c r="C581" t="s">
        <v>1696</v>
      </c>
      <c r="D581" t="s">
        <v>1733</v>
      </c>
      <c r="E581" t="s">
        <v>1751</v>
      </c>
      <c r="F581" t="s">
        <v>1751</v>
      </c>
      <c r="G581" t="s">
        <v>1751</v>
      </c>
      <c r="H581" t="s">
        <v>1207</v>
      </c>
      <c r="I581" t="s">
        <v>1974</v>
      </c>
      <c r="J581" t="s">
        <v>5225</v>
      </c>
      <c r="K581" t="s">
        <v>1800</v>
      </c>
      <c r="L581" t="s">
        <v>5157</v>
      </c>
      <c r="M581" t="s">
        <v>1795</v>
      </c>
      <c r="N581" t="s">
        <v>4275</v>
      </c>
      <c r="O581" t="s">
        <v>1795</v>
      </c>
      <c r="P581" t="s">
        <v>1805</v>
      </c>
      <c r="Q581" t="s">
        <v>1225</v>
      </c>
      <c r="R581" s="3" t="s">
        <v>1812</v>
      </c>
      <c r="S581" s="3" t="s">
        <v>1821</v>
      </c>
      <c r="T581" s="3">
        <f t="shared" si="9"/>
        <v>0.04</v>
      </c>
      <c r="U581" t="s">
        <v>3334</v>
      </c>
      <c r="V581" t="s">
        <v>4418</v>
      </c>
      <c r="W581" t="s">
        <v>1745</v>
      </c>
      <c r="X581" t="s">
        <v>1758</v>
      </c>
      <c r="Y581" t="s">
        <v>1228</v>
      </c>
      <c r="Z581" t="s">
        <v>5224</v>
      </c>
      <c r="AA581" s="1">
        <v>45252</v>
      </c>
    </row>
    <row r="582" spans="1:27" x14ac:dyDescent="0.2">
      <c r="A582" t="s">
        <v>584</v>
      </c>
      <c r="B582" t="s">
        <v>1432</v>
      </c>
      <c r="C582" t="s">
        <v>1696</v>
      </c>
      <c r="D582" t="s">
        <v>1733</v>
      </c>
      <c r="E582" t="s">
        <v>2036</v>
      </c>
      <c r="F582" t="s">
        <v>5305</v>
      </c>
      <c r="G582" t="s">
        <v>5305</v>
      </c>
      <c r="H582" t="s">
        <v>1223</v>
      </c>
      <c r="I582" t="s">
        <v>2037</v>
      </c>
      <c r="J582" t="s">
        <v>3335</v>
      </c>
      <c r="K582" t="s">
        <v>1800</v>
      </c>
      <c r="L582" t="s">
        <v>5157</v>
      </c>
      <c r="M582" t="s">
        <v>1795</v>
      </c>
      <c r="N582" t="s">
        <v>4275</v>
      </c>
      <c r="O582" t="s">
        <v>1795</v>
      </c>
      <c r="P582" t="s">
        <v>1805</v>
      </c>
      <c r="Q582" t="s">
        <v>1225</v>
      </c>
      <c r="R582" s="3" t="s">
        <v>2109</v>
      </c>
      <c r="S582" s="3" t="s">
        <v>1812</v>
      </c>
      <c r="T582" s="3">
        <f t="shared" si="9"/>
        <v>1.9230769230769232E-2</v>
      </c>
      <c r="U582" t="s">
        <v>3336</v>
      </c>
      <c r="V582" t="s">
        <v>4419</v>
      </c>
      <c r="W582" t="s">
        <v>1755</v>
      </c>
      <c r="X582" t="s">
        <v>1758</v>
      </c>
      <c r="Y582" t="s">
        <v>1228</v>
      </c>
      <c r="Z582" t="s">
        <v>1225</v>
      </c>
      <c r="AA582" s="1">
        <v>45252</v>
      </c>
    </row>
    <row r="583" spans="1:27" x14ac:dyDescent="0.2">
      <c r="A583" t="s">
        <v>585</v>
      </c>
      <c r="B583" t="s">
        <v>1433</v>
      </c>
      <c r="C583" t="s">
        <v>1696</v>
      </c>
      <c r="D583" t="s">
        <v>1733</v>
      </c>
      <c r="E583" t="s">
        <v>1748</v>
      </c>
      <c r="F583" t="s">
        <v>1748</v>
      </c>
      <c r="G583" t="s">
        <v>1748</v>
      </c>
      <c r="H583" t="s">
        <v>1223</v>
      </c>
      <c r="I583" t="s">
        <v>1763</v>
      </c>
      <c r="J583" t="s">
        <v>2876</v>
      </c>
      <c r="K583" t="s">
        <v>1800</v>
      </c>
      <c r="L583" t="s">
        <v>5157</v>
      </c>
      <c r="M583" t="s">
        <v>1795</v>
      </c>
      <c r="N583" t="s">
        <v>4275</v>
      </c>
      <c r="O583" t="s">
        <v>1801</v>
      </c>
      <c r="P583" t="s">
        <v>1805</v>
      </c>
      <c r="Q583" t="s">
        <v>1225</v>
      </c>
      <c r="R583" s="3" t="s">
        <v>2309</v>
      </c>
      <c r="S583" s="3" t="s">
        <v>2031</v>
      </c>
      <c r="T583" s="3">
        <f t="shared" si="9"/>
        <v>7.1428571428571425E-2</v>
      </c>
      <c r="U583" t="s">
        <v>3337</v>
      </c>
      <c r="V583" t="s">
        <v>4420</v>
      </c>
      <c r="W583" t="s">
        <v>1745</v>
      </c>
      <c r="X583" t="s">
        <v>1746</v>
      </c>
      <c r="Y583" t="s">
        <v>1228</v>
      </c>
      <c r="Z583" t="s">
        <v>1225</v>
      </c>
      <c r="AA583" s="1">
        <v>45252</v>
      </c>
    </row>
    <row r="584" spans="1:27" x14ac:dyDescent="0.2">
      <c r="A584" t="s">
        <v>586</v>
      </c>
      <c r="B584" t="s">
        <v>1433</v>
      </c>
      <c r="C584" t="s">
        <v>1696</v>
      </c>
      <c r="D584" t="s">
        <v>1733</v>
      </c>
      <c r="E584" t="s">
        <v>1748</v>
      </c>
      <c r="F584" t="s">
        <v>1748</v>
      </c>
      <c r="G584" t="s">
        <v>1748</v>
      </c>
      <c r="H584" t="s">
        <v>1223</v>
      </c>
      <c r="I584" t="s">
        <v>1763</v>
      </c>
      <c r="J584" t="s">
        <v>2876</v>
      </c>
      <c r="K584" t="s">
        <v>1800</v>
      </c>
      <c r="L584" t="s">
        <v>5157</v>
      </c>
      <c r="M584" t="s">
        <v>1795</v>
      </c>
      <c r="N584" t="s">
        <v>4275</v>
      </c>
      <c r="O584" t="s">
        <v>1801</v>
      </c>
      <c r="P584" t="s">
        <v>1805</v>
      </c>
      <c r="Q584" t="s">
        <v>1225</v>
      </c>
      <c r="R584" s="3" t="s">
        <v>2098</v>
      </c>
      <c r="S584" s="3" t="s">
        <v>2410</v>
      </c>
      <c r="T584" s="3">
        <f t="shared" si="9"/>
        <v>0.26250000000000001</v>
      </c>
      <c r="U584" t="s">
        <v>2635</v>
      </c>
      <c r="V584" t="s">
        <v>4421</v>
      </c>
      <c r="W584" t="s">
        <v>1906</v>
      </c>
      <c r="X584" t="s">
        <v>1746</v>
      </c>
      <c r="Y584" t="s">
        <v>1228</v>
      </c>
      <c r="Z584" t="s">
        <v>1225</v>
      </c>
      <c r="AA584" s="1">
        <v>45266</v>
      </c>
    </row>
    <row r="585" spans="1:27" x14ac:dyDescent="0.2">
      <c r="A585" t="s">
        <v>587</v>
      </c>
      <c r="B585" t="s">
        <v>1434</v>
      </c>
      <c r="C585" t="s">
        <v>1696</v>
      </c>
      <c r="D585" t="s">
        <v>1733</v>
      </c>
      <c r="E585" t="s">
        <v>1224</v>
      </c>
      <c r="F585" t="s">
        <v>5305</v>
      </c>
      <c r="G585" t="s">
        <v>5305</v>
      </c>
      <c r="H585" t="s">
        <v>1223</v>
      </c>
      <c r="I585" t="s">
        <v>1225</v>
      </c>
      <c r="J585" t="s">
        <v>2553</v>
      </c>
      <c r="K585" t="s">
        <v>1800</v>
      </c>
      <c r="L585" t="s">
        <v>5157</v>
      </c>
      <c r="M585" t="s">
        <v>1795</v>
      </c>
      <c r="N585" t="s">
        <v>4275</v>
      </c>
      <c r="O585" t="s">
        <v>1795</v>
      </c>
      <c r="P585" t="s">
        <v>1805</v>
      </c>
      <c r="Q585" t="s">
        <v>1225</v>
      </c>
      <c r="R585" s="3" t="s">
        <v>1798</v>
      </c>
      <c r="S585" s="3" t="s">
        <v>1849</v>
      </c>
      <c r="T585" s="3">
        <f t="shared" si="9"/>
        <v>0.16666666666666666</v>
      </c>
      <c r="U585" t="s">
        <v>3959</v>
      </c>
      <c r="V585" t="s">
        <v>4422</v>
      </c>
      <c r="W585" t="s">
        <v>1745</v>
      </c>
      <c r="X585" t="s">
        <v>1758</v>
      </c>
      <c r="Y585" t="s">
        <v>1228</v>
      </c>
      <c r="Z585" t="s">
        <v>2621</v>
      </c>
      <c r="AA585" s="1">
        <v>45266</v>
      </c>
    </row>
    <row r="586" spans="1:27" x14ac:dyDescent="0.2">
      <c r="A586" t="s">
        <v>588</v>
      </c>
      <c r="B586" t="s">
        <v>1434</v>
      </c>
      <c r="C586" t="s">
        <v>1696</v>
      </c>
      <c r="D586" t="s">
        <v>1733</v>
      </c>
      <c r="E586" t="s">
        <v>1224</v>
      </c>
      <c r="F586" t="s">
        <v>5305</v>
      </c>
      <c r="G586" t="s">
        <v>5305</v>
      </c>
      <c r="H586" t="s">
        <v>1223</v>
      </c>
      <c r="I586" t="s">
        <v>1225</v>
      </c>
      <c r="J586" t="s">
        <v>2553</v>
      </c>
      <c r="K586" t="s">
        <v>1800</v>
      </c>
      <c r="L586" t="s">
        <v>5157</v>
      </c>
      <c r="M586" t="s">
        <v>1795</v>
      </c>
      <c r="N586" t="s">
        <v>4275</v>
      </c>
      <c r="O586" t="s">
        <v>1795</v>
      </c>
      <c r="P586" t="s">
        <v>1805</v>
      </c>
      <c r="Q586" t="s">
        <v>1225</v>
      </c>
      <c r="R586" s="3" t="s">
        <v>1812</v>
      </c>
      <c r="S586" s="3" t="s">
        <v>1798</v>
      </c>
      <c r="T586" s="3">
        <f t="shared" si="9"/>
        <v>0.12</v>
      </c>
      <c r="U586" t="s">
        <v>3960</v>
      </c>
      <c r="V586" t="s">
        <v>4423</v>
      </c>
      <c r="W586" t="s">
        <v>1745</v>
      </c>
      <c r="X586" t="s">
        <v>1746</v>
      </c>
      <c r="Y586" t="s">
        <v>1228</v>
      </c>
      <c r="Z586" t="s">
        <v>2621</v>
      </c>
      <c r="AA586" s="1">
        <v>45266</v>
      </c>
    </row>
    <row r="587" spans="1:27" x14ac:dyDescent="0.2">
      <c r="A587" t="s">
        <v>589</v>
      </c>
      <c r="B587" t="s">
        <v>1435</v>
      </c>
      <c r="C587" t="s">
        <v>1696</v>
      </c>
      <c r="D587" t="s">
        <v>1733</v>
      </c>
      <c r="E587" t="s">
        <v>1224</v>
      </c>
      <c r="F587" t="s">
        <v>5305</v>
      </c>
      <c r="G587" t="s">
        <v>5305</v>
      </c>
      <c r="H587" t="s">
        <v>1223</v>
      </c>
      <c r="I587" t="s">
        <v>1225</v>
      </c>
      <c r="J587" t="s">
        <v>2553</v>
      </c>
      <c r="K587" t="s">
        <v>1800</v>
      </c>
      <c r="L587" t="s">
        <v>5157</v>
      </c>
      <c r="M587" t="s">
        <v>1795</v>
      </c>
      <c r="N587" t="s">
        <v>4275</v>
      </c>
      <c r="O587" t="s">
        <v>1795</v>
      </c>
      <c r="P587" t="s">
        <v>1805</v>
      </c>
      <c r="Q587" t="s">
        <v>1225</v>
      </c>
      <c r="R587" s="3" t="s">
        <v>1812</v>
      </c>
      <c r="S587" s="3" t="s">
        <v>1804</v>
      </c>
      <c r="T587" s="3">
        <f t="shared" si="9"/>
        <v>0.08</v>
      </c>
      <c r="U587" t="s">
        <v>3961</v>
      </c>
      <c r="V587" t="s">
        <v>4424</v>
      </c>
      <c r="W587" t="s">
        <v>1745</v>
      </c>
      <c r="X587" t="s">
        <v>1746</v>
      </c>
      <c r="Y587" t="s">
        <v>1228</v>
      </c>
      <c r="Z587" t="s">
        <v>1225</v>
      </c>
      <c r="AA587" s="1">
        <v>45266</v>
      </c>
    </row>
    <row r="588" spans="1:27" x14ac:dyDescent="0.2">
      <c r="A588" t="s">
        <v>590</v>
      </c>
      <c r="B588" t="s">
        <v>1435</v>
      </c>
      <c r="C588" t="s">
        <v>1696</v>
      </c>
      <c r="D588" t="s">
        <v>1733</v>
      </c>
      <c r="E588" t="s">
        <v>1224</v>
      </c>
      <c r="F588" t="s">
        <v>5305</v>
      </c>
      <c r="G588" t="s">
        <v>5305</v>
      </c>
      <c r="H588" t="s">
        <v>1223</v>
      </c>
      <c r="I588" t="s">
        <v>1225</v>
      </c>
      <c r="J588" t="s">
        <v>2553</v>
      </c>
      <c r="K588" t="s">
        <v>1800</v>
      </c>
      <c r="L588" t="s">
        <v>5157</v>
      </c>
      <c r="M588" t="s">
        <v>1795</v>
      </c>
      <c r="N588" t="s">
        <v>4275</v>
      </c>
      <c r="O588" t="s">
        <v>1795</v>
      </c>
      <c r="P588" t="s">
        <v>1805</v>
      </c>
      <c r="Q588" t="s">
        <v>1225</v>
      </c>
      <c r="R588" s="3" t="s">
        <v>1806</v>
      </c>
      <c r="S588" s="3" t="s">
        <v>1804</v>
      </c>
      <c r="T588" s="3">
        <f t="shared" si="9"/>
        <v>5.7142857142857148E-2</v>
      </c>
      <c r="U588" t="s">
        <v>3962</v>
      </c>
      <c r="V588" t="s">
        <v>4425</v>
      </c>
      <c r="W588" t="s">
        <v>1745</v>
      </c>
      <c r="X588" t="s">
        <v>1746</v>
      </c>
      <c r="Y588" t="s">
        <v>1858</v>
      </c>
      <c r="Z588" t="s">
        <v>3963</v>
      </c>
      <c r="AA588" s="1">
        <v>45266</v>
      </c>
    </row>
    <row r="589" spans="1:27" x14ac:dyDescent="0.2">
      <c r="A589" t="s">
        <v>591</v>
      </c>
      <c r="B589" t="s">
        <v>1436</v>
      </c>
      <c r="C589" t="s">
        <v>1696</v>
      </c>
      <c r="D589" t="s">
        <v>1733</v>
      </c>
      <c r="E589" t="s">
        <v>1224</v>
      </c>
      <c r="F589" t="s">
        <v>5305</v>
      </c>
      <c r="G589" t="s">
        <v>5305</v>
      </c>
      <c r="H589" t="s">
        <v>1223</v>
      </c>
      <c r="I589" t="s">
        <v>1225</v>
      </c>
      <c r="J589" t="s">
        <v>3817</v>
      </c>
      <c r="K589" t="s">
        <v>1800</v>
      </c>
      <c r="L589" t="s">
        <v>5157</v>
      </c>
      <c r="M589" t="s">
        <v>1795</v>
      </c>
      <c r="N589" t="s">
        <v>4275</v>
      </c>
      <c r="O589" t="s">
        <v>1795</v>
      </c>
      <c r="P589" t="s">
        <v>1805</v>
      </c>
      <c r="Q589" t="s">
        <v>1225</v>
      </c>
      <c r="R589" s="3" t="s">
        <v>1812</v>
      </c>
      <c r="S589" s="3" t="s">
        <v>1849</v>
      </c>
      <c r="T589" s="3">
        <f t="shared" si="9"/>
        <v>0.2</v>
      </c>
      <c r="U589" t="s">
        <v>3964</v>
      </c>
      <c r="V589" t="s">
        <v>4426</v>
      </c>
      <c r="W589" t="s">
        <v>1745</v>
      </c>
      <c r="X589" t="s">
        <v>1746</v>
      </c>
      <c r="Y589" t="s">
        <v>1228</v>
      </c>
      <c r="Z589" t="s">
        <v>1225</v>
      </c>
      <c r="AA589" s="1">
        <v>45266</v>
      </c>
    </row>
    <row r="590" spans="1:27" x14ac:dyDescent="0.2">
      <c r="A590" t="s">
        <v>592</v>
      </c>
      <c r="B590" t="s">
        <v>1436</v>
      </c>
      <c r="C590" t="s">
        <v>1696</v>
      </c>
      <c r="D590" t="s">
        <v>1733</v>
      </c>
      <c r="E590" t="s">
        <v>1751</v>
      </c>
      <c r="F590" t="s">
        <v>1751</v>
      </c>
      <c r="G590" t="s">
        <v>1751</v>
      </c>
      <c r="H590" t="s">
        <v>1207</v>
      </c>
      <c r="I590" t="s">
        <v>1752</v>
      </c>
      <c r="J590" t="s">
        <v>3965</v>
      </c>
      <c r="K590" t="s">
        <v>1788</v>
      </c>
      <c r="L590" t="s">
        <v>5157</v>
      </c>
      <c r="M590" t="s">
        <v>1801</v>
      </c>
      <c r="N590" t="s">
        <v>4275</v>
      </c>
      <c r="O590" t="s">
        <v>1795</v>
      </c>
      <c r="P590" t="s">
        <v>1807</v>
      </c>
      <c r="Q590" t="s">
        <v>1823</v>
      </c>
      <c r="R590" s="3" t="s">
        <v>1806</v>
      </c>
      <c r="S590" s="3" t="s">
        <v>1921</v>
      </c>
      <c r="T590" s="3">
        <f t="shared" si="9"/>
        <v>0.19999999999999998</v>
      </c>
      <c r="U590" t="s">
        <v>3966</v>
      </c>
      <c r="V590" t="s">
        <v>4427</v>
      </c>
      <c r="W590" t="s">
        <v>1745</v>
      </c>
      <c r="X590" t="s">
        <v>1758</v>
      </c>
      <c r="Y590" t="s">
        <v>1858</v>
      </c>
      <c r="Z590" t="s">
        <v>3967</v>
      </c>
      <c r="AA590" s="1">
        <v>45266</v>
      </c>
    </row>
    <row r="591" spans="1:27" x14ac:dyDescent="0.2">
      <c r="A591" t="s">
        <v>593</v>
      </c>
      <c r="B591" t="s">
        <v>1437</v>
      </c>
      <c r="C591" t="s">
        <v>1696</v>
      </c>
      <c r="D591" t="s">
        <v>1733</v>
      </c>
      <c r="E591" t="s">
        <v>1751</v>
      </c>
      <c r="F591" t="s">
        <v>1751</v>
      </c>
      <c r="G591" t="s">
        <v>1751</v>
      </c>
      <c r="H591" t="s">
        <v>1207</v>
      </c>
      <c r="I591" t="s">
        <v>1752</v>
      </c>
      <c r="J591" t="s">
        <v>3969</v>
      </c>
      <c r="K591" t="s">
        <v>1788</v>
      </c>
      <c r="L591" t="s">
        <v>5157</v>
      </c>
      <c r="M591" t="s">
        <v>1801</v>
      </c>
      <c r="N591" t="s">
        <v>4278</v>
      </c>
      <c r="O591" t="s">
        <v>1795</v>
      </c>
      <c r="P591" t="s">
        <v>1807</v>
      </c>
      <c r="Q591" t="s">
        <v>1796</v>
      </c>
      <c r="R591" s="3" t="s">
        <v>1806</v>
      </c>
      <c r="S591" s="3" t="s">
        <v>1849</v>
      </c>
      <c r="T591" s="3">
        <f t="shared" si="9"/>
        <v>0.14285714285714285</v>
      </c>
      <c r="U591" t="s">
        <v>3968</v>
      </c>
      <c r="V591" t="s">
        <v>4428</v>
      </c>
      <c r="W591" t="s">
        <v>1745</v>
      </c>
      <c r="X591" t="s">
        <v>1758</v>
      </c>
      <c r="Y591" t="s">
        <v>1228</v>
      </c>
      <c r="Z591" t="s">
        <v>2822</v>
      </c>
      <c r="AA591" s="1">
        <v>45266</v>
      </c>
    </row>
    <row r="592" spans="1:27" x14ac:dyDescent="0.2">
      <c r="A592" t="s">
        <v>594</v>
      </c>
      <c r="B592" t="s">
        <v>1437</v>
      </c>
      <c r="C592" t="s">
        <v>1696</v>
      </c>
      <c r="D592" t="s">
        <v>1733</v>
      </c>
      <c r="E592" t="s">
        <v>1748</v>
      </c>
      <c r="F592" t="s">
        <v>1748</v>
      </c>
      <c r="G592" t="s">
        <v>1748</v>
      </c>
      <c r="H592" t="s">
        <v>1223</v>
      </c>
      <c r="I592" t="s">
        <v>1763</v>
      </c>
      <c r="J592" t="s">
        <v>3647</v>
      </c>
      <c r="K592" t="s">
        <v>1800</v>
      </c>
      <c r="L592" t="s">
        <v>5157</v>
      </c>
      <c r="M592" t="s">
        <v>1795</v>
      </c>
      <c r="N592" t="s">
        <v>4275</v>
      </c>
      <c r="O592" t="s">
        <v>1795</v>
      </c>
      <c r="P592" t="s">
        <v>1805</v>
      </c>
      <c r="Q592" t="s">
        <v>1225</v>
      </c>
      <c r="R592" s="3" t="s">
        <v>1861</v>
      </c>
      <c r="S592" s="3" t="s">
        <v>1820</v>
      </c>
      <c r="T592" s="3">
        <f t="shared" si="9"/>
        <v>8.8888888888888892E-2</v>
      </c>
      <c r="U592" t="s">
        <v>3970</v>
      </c>
      <c r="V592" t="s">
        <v>4429</v>
      </c>
      <c r="W592" t="s">
        <v>1745</v>
      </c>
      <c r="X592" t="s">
        <v>1758</v>
      </c>
      <c r="Y592" t="s">
        <v>1228</v>
      </c>
      <c r="Z592" t="s">
        <v>1225</v>
      </c>
      <c r="AA592" s="1">
        <v>45266</v>
      </c>
    </row>
    <row r="593" spans="1:27" x14ac:dyDescent="0.2">
      <c r="A593" t="s">
        <v>595</v>
      </c>
      <c r="B593" t="s">
        <v>1437</v>
      </c>
      <c r="C593" t="s">
        <v>1696</v>
      </c>
      <c r="D593" t="s">
        <v>1733</v>
      </c>
      <c r="E593" t="s">
        <v>1224</v>
      </c>
      <c r="F593" t="s">
        <v>5305</v>
      </c>
      <c r="G593" t="s">
        <v>5305</v>
      </c>
      <c r="H593" t="s">
        <v>1223</v>
      </c>
      <c r="I593" t="s">
        <v>1225</v>
      </c>
      <c r="J593" t="s">
        <v>3971</v>
      </c>
      <c r="K593" t="s">
        <v>1800</v>
      </c>
      <c r="L593" t="s">
        <v>5157</v>
      </c>
      <c r="M593" t="s">
        <v>1795</v>
      </c>
      <c r="N593" t="s">
        <v>4275</v>
      </c>
      <c r="O593" t="s">
        <v>1795</v>
      </c>
      <c r="P593" t="s">
        <v>1805</v>
      </c>
      <c r="Q593" t="s">
        <v>1225</v>
      </c>
      <c r="R593" s="3" t="s">
        <v>1820</v>
      </c>
      <c r="S593" s="3" t="s">
        <v>1812</v>
      </c>
      <c r="T593" s="3">
        <f t="shared" si="9"/>
        <v>6.25E-2</v>
      </c>
      <c r="U593" t="s">
        <v>3972</v>
      </c>
      <c r="V593" t="s">
        <v>4430</v>
      </c>
      <c r="W593" t="s">
        <v>1745</v>
      </c>
      <c r="X593" t="s">
        <v>1746</v>
      </c>
      <c r="Y593" t="s">
        <v>1228</v>
      </c>
      <c r="Z593" t="s">
        <v>3973</v>
      </c>
      <c r="AA593" s="1">
        <v>45266</v>
      </c>
    </row>
    <row r="594" spans="1:27" x14ac:dyDescent="0.2">
      <c r="A594" t="s">
        <v>596</v>
      </c>
      <c r="B594" t="s">
        <v>1437</v>
      </c>
      <c r="C594" t="s">
        <v>1696</v>
      </c>
      <c r="D594" t="s">
        <v>1733</v>
      </c>
      <c r="E594" t="s">
        <v>1748</v>
      </c>
      <c r="F594" t="s">
        <v>1748</v>
      </c>
      <c r="G594" t="s">
        <v>1748</v>
      </c>
      <c r="H594" t="s">
        <v>1223</v>
      </c>
      <c r="I594" t="s">
        <v>1763</v>
      </c>
      <c r="J594" t="s">
        <v>3647</v>
      </c>
      <c r="K594" t="s">
        <v>1800</v>
      </c>
      <c r="L594" t="s">
        <v>5157</v>
      </c>
      <c r="M594" t="s">
        <v>1795</v>
      </c>
      <c r="N594" t="s">
        <v>4275</v>
      </c>
      <c r="O594" t="s">
        <v>1795</v>
      </c>
      <c r="P594" t="s">
        <v>1805</v>
      </c>
      <c r="Q594" t="s">
        <v>1225</v>
      </c>
      <c r="R594" s="3" t="s">
        <v>1804</v>
      </c>
      <c r="S594" s="3" t="s">
        <v>1806</v>
      </c>
      <c r="T594" s="3">
        <f t="shared" si="9"/>
        <v>0.17499999999999999</v>
      </c>
      <c r="U594" t="s">
        <v>3974</v>
      </c>
      <c r="V594" t="s">
        <v>4431</v>
      </c>
      <c r="W594" t="s">
        <v>1745</v>
      </c>
      <c r="X594" t="s">
        <v>1746</v>
      </c>
      <c r="Y594" t="s">
        <v>1228</v>
      </c>
      <c r="Z594" t="s">
        <v>1225</v>
      </c>
      <c r="AA594" s="1">
        <v>45266</v>
      </c>
    </row>
    <row r="595" spans="1:27" x14ac:dyDescent="0.2">
      <c r="A595" t="s">
        <v>597</v>
      </c>
      <c r="B595" t="s">
        <v>1437</v>
      </c>
      <c r="C595" t="s">
        <v>1696</v>
      </c>
      <c r="D595" t="s">
        <v>1733</v>
      </c>
      <c r="E595" t="s">
        <v>1748</v>
      </c>
      <c r="F595" t="s">
        <v>1748</v>
      </c>
      <c r="G595" t="s">
        <v>1748</v>
      </c>
      <c r="H595" t="s">
        <v>1223</v>
      </c>
      <c r="I595" t="s">
        <v>1763</v>
      </c>
      <c r="J595" t="s">
        <v>3647</v>
      </c>
      <c r="K595" t="s">
        <v>1800</v>
      </c>
      <c r="L595" t="s">
        <v>5157</v>
      </c>
      <c r="M595" t="s">
        <v>1795</v>
      </c>
      <c r="N595" t="s">
        <v>4275</v>
      </c>
      <c r="O595" t="s">
        <v>1795</v>
      </c>
      <c r="P595" t="s">
        <v>1805</v>
      </c>
      <c r="Q595" t="s">
        <v>1225</v>
      </c>
      <c r="R595" s="3" t="s">
        <v>2239</v>
      </c>
      <c r="S595" s="3" t="s">
        <v>1812</v>
      </c>
      <c r="T595" s="3">
        <f t="shared" si="9"/>
        <v>1.1627906976744186E-2</v>
      </c>
      <c r="U595" t="s">
        <v>3975</v>
      </c>
      <c r="V595" t="s">
        <v>4432</v>
      </c>
      <c r="W595" t="s">
        <v>1745</v>
      </c>
      <c r="X595" t="s">
        <v>1746</v>
      </c>
      <c r="Y595" t="s">
        <v>1228</v>
      </c>
      <c r="Z595" t="s">
        <v>1225</v>
      </c>
      <c r="AA595" s="1">
        <v>45266</v>
      </c>
    </row>
    <row r="596" spans="1:27" x14ac:dyDescent="0.2">
      <c r="A596" t="s">
        <v>598</v>
      </c>
      <c r="B596" t="s">
        <v>1438</v>
      </c>
      <c r="C596" t="s">
        <v>1696</v>
      </c>
      <c r="D596" t="s">
        <v>1733</v>
      </c>
      <c r="E596" t="s">
        <v>1751</v>
      </c>
      <c r="F596" t="s">
        <v>1751</v>
      </c>
      <c r="G596" t="s">
        <v>1751</v>
      </c>
      <c r="H596" t="s">
        <v>1207</v>
      </c>
      <c r="I596" t="s">
        <v>1782</v>
      </c>
      <c r="J596" t="s">
        <v>2532</v>
      </c>
      <c r="K596" t="s">
        <v>1800</v>
      </c>
      <c r="L596" t="s">
        <v>5156</v>
      </c>
      <c r="M596" t="s">
        <v>1801</v>
      </c>
      <c r="N596" t="s">
        <v>4273</v>
      </c>
      <c r="O596" t="s">
        <v>1795</v>
      </c>
      <c r="P596" t="s">
        <v>1805</v>
      </c>
      <c r="Q596" t="s">
        <v>1225</v>
      </c>
      <c r="R596" s="3" t="s">
        <v>1809</v>
      </c>
      <c r="S596" s="3" t="s">
        <v>1943</v>
      </c>
      <c r="T596" s="3">
        <f t="shared" si="9"/>
        <v>0.5</v>
      </c>
      <c r="U596" t="s">
        <v>2494</v>
      </c>
      <c r="V596" t="s">
        <v>4433</v>
      </c>
      <c r="W596" t="s">
        <v>1906</v>
      </c>
      <c r="X596" t="s">
        <v>1758</v>
      </c>
      <c r="Y596" t="s">
        <v>1228</v>
      </c>
      <c r="Z596" t="s">
        <v>1225</v>
      </c>
      <c r="AA596" s="1">
        <v>45236</v>
      </c>
    </row>
    <row r="597" spans="1:27" x14ac:dyDescent="0.2">
      <c r="A597" t="s">
        <v>602</v>
      </c>
      <c r="B597" t="s">
        <v>1438</v>
      </c>
      <c r="C597" t="s">
        <v>1696</v>
      </c>
      <c r="D597" t="s">
        <v>1733</v>
      </c>
      <c r="E597" t="s">
        <v>1751</v>
      </c>
      <c r="F597" t="s">
        <v>1751</v>
      </c>
      <c r="G597" t="s">
        <v>1751</v>
      </c>
      <c r="H597" t="s">
        <v>1207</v>
      </c>
      <c r="I597" t="s">
        <v>1752</v>
      </c>
      <c r="J597" t="s">
        <v>3982</v>
      </c>
      <c r="K597" t="s">
        <v>1788</v>
      </c>
      <c r="L597" t="s">
        <v>5156</v>
      </c>
      <c r="M597" t="s">
        <v>1801</v>
      </c>
      <c r="N597" t="s">
        <v>4273</v>
      </c>
      <c r="O597" t="s">
        <v>1795</v>
      </c>
      <c r="P597" t="s">
        <v>1807</v>
      </c>
      <c r="Q597" t="s">
        <v>1829</v>
      </c>
      <c r="R597" s="3" t="s">
        <v>1821</v>
      </c>
      <c r="S597" s="3" t="s">
        <v>1849</v>
      </c>
      <c r="T597" s="3">
        <f t="shared" si="9"/>
        <v>0.5</v>
      </c>
      <c r="U597" t="s">
        <v>3983</v>
      </c>
      <c r="V597" t="s">
        <v>4437</v>
      </c>
      <c r="W597" t="s">
        <v>1745</v>
      </c>
      <c r="X597" t="s">
        <v>1746</v>
      </c>
      <c r="Y597" t="s">
        <v>1228</v>
      </c>
      <c r="Z597" t="s">
        <v>1225</v>
      </c>
      <c r="AA597" s="1">
        <v>45267</v>
      </c>
    </row>
    <row r="598" spans="1:27" x14ac:dyDescent="0.2">
      <c r="A598" t="s">
        <v>603</v>
      </c>
      <c r="B598" t="s">
        <v>1438</v>
      </c>
      <c r="C598" t="s">
        <v>1696</v>
      </c>
      <c r="D598" t="s">
        <v>1733</v>
      </c>
      <c r="E598" t="s">
        <v>1751</v>
      </c>
      <c r="F598" t="s">
        <v>1751</v>
      </c>
      <c r="G598" t="s">
        <v>1751</v>
      </c>
      <c r="H598" t="s">
        <v>1207</v>
      </c>
      <c r="I598" t="s">
        <v>1752</v>
      </c>
      <c r="J598" t="s">
        <v>3672</v>
      </c>
      <c r="K598" t="s">
        <v>1788</v>
      </c>
      <c r="L598" t="s">
        <v>5156</v>
      </c>
      <c r="M598" t="s">
        <v>1801</v>
      </c>
      <c r="N598" t="s">
        <v>4273</v>
      </c>
      <c r="O598" t="s">
        <v>1795</v>
      </c>
      <c r="P598" t="s">
        <v>1807</v>
      </c>
      <c r="Q598" t="s">
        <v>1796</v>
      </c>
      <c r="R598" s="3" t="s">
        <v>1804</v>
      </c>
      <c r="S598" s="3" t="s">
        <v>1849</v>
      </c>
      <c r="T598" s="3">
        <f t="shared" si="9"/>
        <v>0.25</v>
      </c>
      <c r="U598" t="s">
        <v>3984</v>
      </c>
      <c r="V598" t="s">
        <v>4438</v>
      </c>
      <c r="W598" t="s">
        <v>1745</v>
      </c>
      <c r="X598" t="s">
        <v>1758</v>
      </c>
      <c r="Y598" t="s">
        <v>1228</v>
      </c>
      <c r="Z598" t="s">
        <v>2538</v>
      </c>
      <c r="AA598" s="1">
        <v>45267</v>
      </c>
    </row>
    <row r="599" spans="1:27" x14ac:dyDescent="0.2">
      <c r="A599" t="s">
        <v>614</v>
      </c>
      <c r="B599" t="s">
        <v>1438</v>
      </c>
      <c r="C599" t="s">
        <v>1696</v>
      </c>
      <c r="D599" t="s">
        <v>1733</v>
      </c>
      <c r="E599" t="s">
        <v>1224</v>
      </c>
      <c r="F599" t="s">
        <v>5305</v>
      </c>
      <c r="G599" t="s">
        <v>5305</v>
      </c>
      <c r="H599" t="s">
        <v>1223</v>
      </c>
      <c r="I599" t="s">
        <v>1225</v>
      </c>
      <c r="J599" t="s">
        <v>4003</v>
      </c>
      <c r="K599" t="s">
        <v>1800</v>
      </c>
      <c r="L599" t="s">
        <v>5156</v>
      </c>
      <c r="M599" t="s">
        <v>1795</v>
      </c>
      <c r="N599" t="s">
        <v>4273</v>
      </c>
      <c r="O599" t="s">
        <v>1795</v>
      </c>
      <c r="P599" t="s">
        <v>1805</v>
      </c>
      <c r="Q599" t="s">
        <v>1225</v>
      </c>
      <c r="R599" s="3" t="s">
        <v>1804</v>
      </c>
      <c r="S599" s="3" t="s">
        <v>1961</v>
      </c>
      <c r="T599" s="3">
        <f t="shared" si="9"/>
        <v>0.75</v>
      </c>
      <c r="U599" t="s">
        <v>4004</v>
      </c>
      <c r="V599" t="s">
        <v>4449</v>
      </c>
      <c r="W599" t="s">
        <v>1745</v>
      </c>
      <c r="X599" t="s">
        <v>1746</v>
      </c>
      <c r="Y599" t="s">
        <v>1228</v>
      </c>
      <c r="Z599" t="s">
        <v>1225</v>
      </c>
      <c r="AA599" s="1">
        <v>45267</v>
      </c>
    </row>
    <row r="600" spans="1:27" x14ac:dyDescent="0.2">
      <c r="A600" t="s">
        <v>600</v>
      </c>
      <c r="B600" t="s">
        <v>1438</v>
      </c>
      <c r="C600" t="s">
        <v>1696</v>
      </c>
      <c r="D600" t="s">
        <v>1733</v>
      </c>
      <c r="E600" t="s">
        <v>1748</v>
      </c>
      <c r="F600" t="s">
        <v>1748</v>
      </c>
      <c r="G600" t="s">
        <v>1748</v>
      </c>
      <c r="H600" t="s">
        <v>1223</v>
      </c>
      <c r="I600" t="s">
        <v>1763</v>
      </c>
      <c r="J600" t="s">
        <v>3978</v>
      </c>
      <c r="K600" t="s">
        <v>1800</v>
      </c>
      <c r="L600" t="s">
        <v>5156</v>
      </c>
      <c r="M600" t="s">
        <v>1795</v>
      </c>
      <c r="N600" t="s">
        <v>4297</v>
      </c>
      <c r="O600" t="s">
        <v>1801</v>
      </c>
      <c r="P600" t="s">
        <v>1805</v>
      </c>
      <c r="Q600" t="s">
        <v>1225</v>
      </c>
      <c r="R600" s="3" t="s">
        <v>1798</v>
      </c>
      <c r="S600" s="3" t="s">
        <v>1849</v>
      </c>
      <c r="T600" s="3">
        <f t="shared" si="9"/>
        <v>0.16666666666666666</v>
      </c>
      <c r="U600" t="s">
        <v>3979</v>
      </c>
      <c r="V600" t="s">
        <v>4435</v>
      </c>
      <c r="W600" t="s">
        <v>1745</v>
      </c>
      <c r="X600" t="s">
        <v>1758</v>
      </c>
      <c r="Y600" t="s">
        <v>1228</v>
      </c>
      <c r="Z600" t="s">
        <v>1225</v>
      </c>
      <c r="AA600" s="1">
        <v>45267</v>
      </c>
    </row>
    <row r="601" spans="1:27" x14ac:dyDescent="0.2">
      <c r="A601" t="s">
        <v>616</v>
      </c>
      <c r="B601" t="s">
        <v>1438</v>
      </c>
      <c r="C601" t="s">
        <v>1696</v>
      </c>
      <c r="D601" t="s">
        <v>1733</v>
      </c>
      <c r="E601" t="s">
        <v>1748</v>
      </c>
      <c r="F601" t="s">
        <v>1748</v>
      </c>
      <c r="G601" t="s">
        <v>1748</v>
      </c>
      <c r="H601" t="s">
        <v>1223</v>
      </c>
      <c r="I601" t="s">
        <v>1763</v>
      </c>
      <c r="J601" t="s">
        <v>4005</v>
      </c>
      <c r="K601" t="s">
        <v>1800</v>
      </c>
      <c r="L601" t="s">
        <v>5156</v>
      </c>
      <c r="M601" t="s">
        <v>1795</v>
      </c>
      <c r="N601" t="s">
        <v>4297</v>
      </c>
      <c r="O601" t="s">
        <v>1801</v>
      </c>
      <c r="P601" t="s">
        <v>1805</v>
      </c>
      <c r="Q601" t="s">
        <v>1225</v>
      </c>
      <c r="R601" s="3" t="s">
        <v>1833</v>
      </c>
      <c r="S601" s="3" t="s">
        <v>1889</v>
      </c>
      <c r="T601" s="3">
        <f t="shared" si="9"/>
        <v>4.6666666666666669E-2</v>
      </c>
      <c r="U601" t="s">
        <v>4006</v>
      </c>
      <c r="V601" t="s">
        <v>4451</v>
      </c>
      <c r="W601" t="s">
        <v>1745</v>
      </c>
      <c r="X601" t="s">
        <v>1758</v>
      </c>
      <c r="Y601" t="s">
        <v>1858</v>
      </c>
      <c r="Z601" t="s">
        <v>1225</v>
      </c>
      <c r="AA601" s="1">
        <v>45267</v>
      </c>
    </row>
    <row r="602" spans="1:27" x14ac:dyDescent="0.2">
      <c r="A602" t="s">
        <v>604</v>
      </c>
      <c r="B602" t="s">
        <v>1438</v>
      </c>
      <c r="C602" t="s">
        <v>1696</v>
      </c>
      <c r="D602" t="s">
        <v>1733</v>
      </c>
      <c r="E602" t="s">
        <v>1751</v>
      </c>
      <c r="F602" t="s">
        <v>1751</v>
      </c>
      <c r="G602" t="s">
        <v>1751</v>
      </c>
      <c r="H602" t="s">
        <v>1207</v>
      </c>
      <c r="I602" t="s">
        <v>1752</v>
      </c>
      <c r="J602" t="s">
        <v>3985</v>
      </c>
      <c r="K602" t="s">
        <v>1788</v>
      </c>
      <c r="L602" t="s">
        <v>5156</v>
      </c>
      <c r="M602" t="s">
        <v>1801</v>
      </c>
      <c r="N602" t="s">
        <v>4273</v>
      </c>
      <c r="O602" t="s">
        <v>1795</v>
      </c>
      <c r="P602" t="s">
        <v>1807</v>
      </c>
      <c r="Q602" t="s">
        <v>1885</v>
      </c>
      <c r="R602" s="3" t="s">
        <v>1798</v>
      </c>
      <c r="S602" s="3" t="s">
        <v>1938</v>
      </c>
      <c r="T602" s="3">
        <f t="shared" si="9"/>
        <v>0.66666666666666663</v>
      </c>
      <c r="U602" t="s">
        <v>3986</v>
      </c>
      <c r="V602" t="s">
        <v>4439</v>
      </c>
      <c r="W602" t="s">
        <v>1745</v>
      </c>
      <c r="X602" t="s">
        <v>1746</v>
      </c>
      <c r="Y602" t="s">
        <v>1228</v>
      </c>
      <c r="Z602" t="s">
        <v>1225</v>
      </c>
      <c r="AA602" s="1">
        <v>45267</v>
      </c>
    </row>
    <row r="603" spans="1:27" x14ac:dyDescent="0.2">
      <c r="A603" t="s">
        <v>605</v>
      </c>
      <c r="B603" t="s">
        <v>1438</v>
      </c>
      <c r="C603" t="s">
        <v>1696</v>
      </c>
      <c r="D603" t="s">
        <v>1733</v>
      </c>
      <c r="E603" t="s">
        <v>1748</v>
      </c>
      <c r="F603" t="s">
        <v>1748</v>
      </c>
      <c r="G603" t="s">
        <v>1748</v>
      </c>
      <c r="H603" t="s">
        <v>1223</v>
      </c>
      <c r="I603" t="s">
        <v>1763</v>
      </c>
      <c r="J603" t="s">
        <v>3987</v>
      </c>
      <c r="K603" t="s">
        <v>1800</v>
      </c>
      <c r="L603" t="s">
        <v>5156</v>
      </c>
      <c r="M603" t="s">
        <v>1795</v>
      </c>
      <c r="N603" t="s">
        <v>4297</v>
      </c>
      <c r="O603" t="s">
        <v>1801</v>
      </c>
      <c r="P603" t="s">
        <v>1805</v>
      </c>
      <c r="Q603" t="s">
        <v>1225</v>
      </c>
      <c r="R603" s="3" t="s">
        <v>1821</v>
      </c>
      <c r="S603" s="3" t="s">
        <v>1896</v>
      </c>
      <c r="T603" s="3">
        <f t="shared" si="9"/>
        <v>0.65</v>
      </c>
      <c r="U603" t="s">
        <v>3988</v>
      </c>
      <c r="V603" t="s">
        <v>4440</v>
      </c>
      <c r="W603" t="s">
        <v>1745</v>
      </c>
      <c r="X603" t="s">
        <v>1746</v>
      </c>
      <c r="Y603" t="s">
        <v>1228</v>
      </c>
      <c r="Z603" t="s">
        <v>3989</v>
      </c>
      <c r="AA603" s="1">
        <v>45267</v>
      </c>
    </row>
    <row r="604" spans="1:27" x14ac:dyDescent="0.2">
      <c r="A604" t="s">
        <v>599</v>
      </c>
      <c r="B604" t="s">
        <v>1438</v>
      </c>
      <c r="C604" t="s">
        <v>1696</v>
      </c>
      <c r="D604" t="s">
        <v>1733</v>
      </c>
      <c r="E604" t="s">
        <v>1748</v>
      </c>
      <c r="F604" t="s">
        <v>1748</v>
      </c>
      <c r="G604" t="s">
        <v>1748</v>
      </c>
      <c r="H604" t="s">
        <v>1223</v>
      </c>
      <c r="I604" t="s">
        <v>1763</v>
      </c>
      <c r="J604" t="s">
        <v>3976</v>
      </c>
      <c r="K604" t="s">
        <v>1800</v>
      </c>
      <c r="L604" t="s">
        <v>5156</v>
      </c>
      <c r="M604" t="s">
        <v>1795</v>
      </c>
      <c r="N604" t="s">
        <v>4297</v>
      </c>
      <c r="O604" t="s">
        <v>1801</v>
      </c>
      <c r="P604" t="s">
        <v>1805</v>
      </c>
      <c r="Q604" t="s">
        <v>1225</v>
      </c>
      <c r="R604" s="3" t="s">
        <v>1889</v>
      </c>
      <c r="S604" s="3" t="s">
        <v>1917</v>
      </c>
      <c r="T604" s="3">
        <f t="shared" si="9"/>
        <v>9.5238095238095233E-2</v>
      </c>
      <c r="U604" t="s">
        <v>3977</v>
      </c>
      <c r="V604" t="s">
        <v>4434</v>
      </c>
      <c r="W604" t="s">
        <v>1745</v>
      </c>
      <c r="X604" t="s">
        <v>1746</v>
      </c>
      <c r="Y604" t="s">
        <v>1228</v>
      </c>
      <c r="Z604" t="s">
        <v>1225</v>
      </c>
      <c r="AA604" s="1">
        <v>45266</v>
      </c>
    </row>
    <row r="605" spans="1:27" x14ac:dyDescent="0.2">
      <c r="A605" t="s">
        <v>613</v>
      </c>
      <c r="B605" t="s">
        <v>1438</v>
      </c>
      <c r="C605" t="s">
        <v>1696</v>
      </c>
      <c r="D605" t="s">
        <v>1733</v>
      </c>
      <c r="E605" t="s">
        <v>1224</v>
      </c>
      <c r="F605" t="s">
        <v>5305</v>
      </c>
      <c r="G605" t="s">
        <v>5305</v>
      </c>
      <c r="H605" t="s">
        <v>1223</v>
      </c>
      <c r="I605" t="s">
        <v>1225</v>
      </c>
      <c r="J605" t="s">
        <v>2535</v>
      </c>
      <c r="K605" t="s">
        <v>1800</v>
      </c>
      <c r="L605" t="s">
        <v>5156</v>
      </c>
      <c r="M605" t="s">
        <v>1795</v>
      </c>
      <c r="N605" t="s">
        <v>4273</v>
      </c>
      <c r="O605" t="s">
        <v>1795</v>
      </c>
      <c r="P605" t="s">
        <v>1805</v>
      </c>
      <c r="Q605" t="s">
        <v>1225</v>
      </c>
      <c r="R605" s="3" t="s">
        <v>1821</v>
      </c>
      <c r="S605" s="3" t="s">
        <v>1942</v>
      </c>
      <c r="T605" s="3">
        <f t="shared" si="9"/>
        <v>0.9</v>
      </c>
      <c r="U605" t="s">
        <v>2494</v>
      </c>
      <c r="V605" t="s">
        <v>4448</v>
      </c>
      <c r="W605" t="s">
        <v>1906</v>
      </c>
      <c r="X605" t="s">
        <v>1758</v>
      </c>
      <c r="Y605" t="s">
        <v>1228</v>
      </c>
      <c r="Z605" t="s">
        <v>1225</v>
      </c>
      <c r="AA605" s="1">
        <v>45236</v>
      </c>
    </row>
    <row r="606" spans="1:27" x14ac:dyDescent="0.2">
      <c r="A606" t="s">
        <v>612</v>
      </c>
      <c r="B606" t="s">
        <v>1438</v>
      </c>
      <c r="C606" t="s">
        <v>1696</v>
      </c>
      <c r="D606" t="s">
        <v>1733</v>
      </c>
      <c r="E606" t="s">
        <v>1224</v>
      </c>
      <c r="F606" t="s">
        <v>5305</v>
      </c>
      <c r="G606" t="s">
        <v>5305</v>
      </c>
      <c r="H606" t="s">
        <v>1223</v>
      </c>
      <c r="I606" t="s">
        <v>1225</v>
      </c>
      <c r="J606" t="s">
        <v>4002</v>
      </c>
      <c r="K606" t="s">
        <v>1800</v>
      </c>
      <c r="L606" t="s">
        <v>5156</v>
      </c>
      <c r="M606" t="s">
        <v>1795</v>
      </c>
      <c r="N606" t="s">
        <v>4273</v>
      </c>
      <c r="O606" t="s">
        <v>1795</v>
      </c>
      <c r="P606" t="s">
        <v>1805</v>
      </c>
      <c r="Q606" t="s">
        <v>1225</v>
      </c>
      <c r="R606" s="3" t="s">
        <v>1821</v>
      </c>
      <c r="S606" s="3" t="s">
        <v>1806</v>
      </c>
      <c r="T606" s="3">
        <f t="shared" si="9"/>
        <v>0.35</v>
      </c>
      <c r="U606" t="s">
        <v>4001</v>
      </c>
      <c r="V606" t="s">
        <v>4447</v>
      </c>
      <c r="W606" t="s">
        <v>1745</v>
      </c>
      <c r="X606" t="s">
        <v>1746</v>
      </c>
      <c r="Y606" t="s">
        <v>1228</v>
      </c>
      <c r="Z606" t="s">
        <v>1225</v>
      </c>
      <c r="AA606" s="1">
        <v>45267</v>
      </c>
    </row>
    <row r="607" spans="1:27" x14ac:dyDescent="0.2">
      <c r="A607" t="s">
        <v>606</v>
      </c>
      <c r="B607" t="s">
        <v>1438</v>
      </c>
      <c r="C607" t="s">
        <v>1696</v>
      </c>
      <c r="D607" t="s">
        <v>1733</v>
      </c>
      <c r="E607" t="s">
        <v>1224</v>
      </c>
      <c r="F607" t="s">
        <v>5305</v>
      </c>
      <c r="G607" t="s">
        <v>5305</v>
      </c>
      <c r="H607" t="s">
        <v>1223</v>
      </c>
      <c r="I607" t="s">
        <v>1225</v>
      </c>
      <c r="J607" t="s">
        <v>3990</v>
      </c>
      <c r="K607" t="s">
        <v>1800</v>
      </c>
      <c r="L607" t="s">
        <v>5157</v>
      </c>
      <c r="M607" t="s">
        <v>1795</v>
      </c>
      <c r="N607" t="s">
        <v>4275</v>
      </c>
      <c r="O607" t="s">
        <v>1795</v>
      </c>
      <c r="P607" t="s">
        <v>1805</v>
      </c>
      <c r="Q607" t="s">
        <v>1225</v>
      </c>
      <c r="R607" s="3" t="s">
        <v>1809</v>
      </c>
      <c r="S607" s="3" t="s">
        <v>1917</v>
      </c>
      <c r="T607" s="3">
        <f t="shared" si="9"/>
        <v>0.66666666666666663</v>
      </c>
      <c r="U607" t="s">
        <v>3991</v>
      </c>
      <c r="V607" t="s">
        <v>4441</v>
      </c>
      <c r="W607" t="s">
        <v>1745</v>
      </c>
      <c r="X607" t="s">
        <v>1746</v>
      </c>
      <c r="Y607" t="s">
        <v>1228</v>
      </c>
      <c r="Z607" t="s">
        <v>3992</v>
      </c>
      <c r="AA607" s="1">
        <v>45267</v>
      </c>
    </row>
    <row r="608" spans="1:27" x14ac:dyDescent="0.2">
      <c r="A608" t="s">
        <v>607</v>
      </c>
      <c r="B608" t="s">
        <v>1438</v>
      </c>
      <c r="C608" t="s">
        <v>1696</v>
      </c>
      <c r="D608" t="s">
        <v>1733</v>
      </c>
      <c r="E608" t="s">
        <v>1748</v>
      </c>
      <c r="F608" t="s">
        <v>1748</v>
      </c>
      <c r="G608" t="s">
        <v>1748</v>
      </c>
      <c r="H608" t="s">
        <v>1223</v>
      </c>
      <c r="I608" t="s">
        <v>1763</v>
      </c>
      <c r="J608" t="s">
        <v>3993</v>
      </c>
      <c r="K608" t="s">
        <v>1800</v>
      </c>
      <c r="L608" t="s">
        <v>5156</v>
      </c>
      <c r="M608" t="s">
        <v>1795</v>
      </c>
      <c r="N608" t="s">
        <v>4297</v>
      </c>
      <c r="O608" t="s">
        <v>1801</v>
      </c>
      <c r="P608" t="s">
        <v>1805</v>
      </c>
      <c r="Q608" t="s">
        <v>1225</v>
      </c>
      <c r="R608" s="3" t="s">
        <v>2483</v>
      </c>
      <c r="S608" s="3" t="s">
        <v>1961</v>
      </c>
      <c r="T608" s="3">
        <f t="shared" si="9"/>
        <v>0.15789473684210525</v>
      </c>
      <c r="U608" t="s">
        <v>3994</v>
      </c>
      <c r="V608" t="s">
        <v>4442</v>
      </c>
      <c r="W608" t="s">
        <v>1745</v>
      </c>
      <c r="X608" t="s">
        <v>1746</v>
      </c>
      <c r="Y608" t="s">
        <v>1228</v>
      </c>
      <c r="Z608" t="s">
        <v>1225</v>
      </c>
      <c r="AA608" s="1">
        <v>45267</v>
      </c>
    </row>
    <row r="609" spans="1:27" x14ac:dyDescent="0.2">
      <c r="A609" t="s">
        <v>601</v>
      </c>
      <c r="B609" t="s">
        <v>1438</v>
      </c>
      <c r="C609" t="s">
        <v>1696</v>
      </c>
      <c r="D609" t="s">
        <v>1733</v>
      </c>
      <c r="E609" t="s">
        <v>1748</v>
      </c>
      <c r="F609" t="s">
        <v>1748</v>
      </c>
      <c r="G609" t="s">
        <v>1748</v>
      </c>
      <c r="H609" t="s">
        <v>1223</v>
      </c>
      <c r="I609" t="s">
        <v>1763</v>
      </c>
      <c r="J609" t="s">
        <v>3980</v>
      </c>
      <c r="K609" t="s">
        <v>1800</v>
      </c>
      <c r="L609" t="s">
        <v>5156</v>
      </c>
      <c r="M609" t="s">
        <v>1795</v>
      </c>
      <c r="N609" t="s">
        <v>4297</v>
      </c>
      <c r="O609" t="s">
        <v>1801</v>
      </c>
      <c r="P609" t="s">
        <v>1805</v>
      </c>
      <c r="Q609" t="s">
        <v>1225</v>
      </c>
      <c r="R609" s="3" t="s">
        <v>1896</v>
      </c>
      <c r="S609" s="3" t="s">
        <v>1820</v>
      </c>
      <c r="T609" s="3">
        <f t="shared" si="9"/>
        <v>6.1538461538461542E-2</v>
      </c>
      <c r="U609" t="s">
        <v>3981</v>
      </c>
      <c r="V609" t="s">
        <v>4436</v>
      </c>
      <c r="W609" t="s">
        <v>1745</v>
      </c>
      <c r="X609" t="s">
        <v>1746</v>
      </c>
      <c r="Y609" t="s">
        <v>1228</v>
      </c>
      <c r="Z609" t="s">
        <v>1225</v>
      </c>
      <c r="AA609" s="1">
        <v>45267</v>
      </c>
    </row>
    <row r="610" spans="1:27" x14ac:dyDescent="0.2">
      <c r="A610" t="s">
        <v>608</v>
      </c>
      <c r="B610" t="s">
        <v>1438</v>
      </c>
      <c r="C610" t="s">
        <v>1696</v>
      </c>
      <c r="D610" t="s">
        <v>1733</v>
      </c>
      <c r="E610" t="s">
        <v>1751</v>
      </c>
      <c r="F610" t="s">
        <v>1751</v>
      </c>
      <c r="G610" t="s">
        <v>1751</v>
      </c>
      <c r="H610" t="s">
        <v>1207</v>
      </c>
      <c r="I610" t="s">
        <v>1752</v>
      </c>
      <c r="J610" t="s">
        <v>3995</v>
      </c>
      <c r="K610" t="s">
        <v>1788</v>
      </c>
      <c r="L610" t="s">
        <v>5156</v>
      </c>
      <c r="M610" t="s">
        <v>1801</v>
      </c>
      <c r="N610" t="s">
        <v>4273</v>
      </c>
      <c r="O610" t="s">
        <v>1795</v>
      </c>
      <c r="P610" t="s">
        <v>1807</v>
      </c>
      <c r="Q610" t="s">
        <v>1957</v>
      </c>
      <c r="R610" s="3" t="s">
        <v>1804</v>
      </c>
      <c r="S610" s="3" t="s">
        <v>1917</v>
      </c>
      <c r="T610" s="3">
        <f t="shared" si="9"/>
        <v>0.5</v>
      </c>
      <c r="U610" t="s">
        <v>3983</v>
      </c>
      <c r="V610" t="s">
        <v>4443</v>
      </c>
      <c r="W610" t="s">
        <v>1745</v>
      </c>
      <c r="X610" t="s">
        <v>1746</v>
      </c>
      <c r="Y610" t="s">
        <v>1228</v>
      </c>
      <c r="Z610" t="s">
        <v>1225</v>
      </c>
      <c r="AA610" s="1">
        <v>45267</v>
      </c>
    </row>
    <row r="611" spans="1:27" x14ac:dyDescent="0.2">
      <c r="A611" t="s">
        <v>615</v>
      </c>
      <c r="B611" t="s">
        <v>1438</v>
      </c>
      <c r="C611" t="s">
        <v>1696</v>
      </c>
      <c r="D611" t="s">
        <v>1733</v>
      </c>
      <c r="E611" t="s">
        <v>1224</v>
      </c>
      <c r="F611" t="s">
        <v>5305</v>
      </c>
      <c r="G611" t="s">
        <v>5305</v>
      </c>
      <c r="H611" t="s">
        <v>1223</v>
      </c>
      <c r="I611" t="s">
        <v>1225</v>
      </c>
      <c r="J611" t="s">
        <v>4003</v>
      </c>
      <c r="K611" t="s">
        <v>1800</v>
      </c>
      <c r="L611" t="s">
        <v>5156</v>
      </c>
      <c r="M611" t="s">
        <v>1795</v>
      </c>
      <c r="N611" t="s">
        <v>4273</v>
      </c>
      <c r="O611" t="s">
        <v>1795</v>
      </c>
      <c r="P611" t="s">
        <v>1805</v>
      </c>
      <c r="Q611" t="s">
        <v>1225</v>
      </c>
      <c r="R611" s="3" t="s">
        <v>1809</v>
      </c>
      <c r="S611" s="3" t="s">
        <v>1814</v>
      </c>
      <c r="T611" s="3">
        <f t="shared" si="9"/>
        <v>0.39999999999999997</v>
      </c>
      <c r="U611" t="s">
        <v>1904</v>
      </c>
      <c r="V611" t="s">
        <v>4450</v>
      </c>
      <c r="W611" t="s">
        <v>1906</v>
      </c>
      <c r="X611" t="s">
        <v>1758</v>
      </c>
      <c r="Y611" t="s">
        <v>1228</v>
      </c>
      <c r="Z611" t="s">
        <v>1225</v>
      </c>
      <c r="AA611" s="1">
        <v>45267</v>
      </c>
    </row>
    <row r="612" spans="1:27" x14ac:dyDescent="0.2">
      <c r="A612" t="s">
        <v>617</v>
      </c>
      <c r="B612" t="s">
        <v>1438</v>
      </c>
      <c r="C612" t="s">
        <v>1696</v>
      </c>
      <c r="D612" t="s">
        <v>1733</v>
      </c>
      <c r="E612" t="s">
        <v>1748</v>
      </c>
      <c r="F612" t="s">
        <v>1748</v>
      </c>
      <c r="G612" t="s">
        <v>1748</v>
      </c>
      <c r="H612" t="s">
        <v>1223</v>
      </c>
      <c r="I612" t="s">
        <v>1763</v>
      </c>
      <c r="J612" t="s">
        <v>4007</v>
      </c>
      <c r="K612" t="s">
        <v>1800</v>
      </c>
      <c r="L612" t="s">
        <v>5156</v>
      </c>
      <c r="M612" t="s">
        <v>1795</v>
      </c>
      <c r="N612" t="s">
        <v>4297</v>
      </c>
      <c r="O612" t="s">
        <v>1801</v>
      </c>
      <c r="P612" t="s">
        <v>1805</v>
      </c>
      <c r="Q612" t="s">
        <v>1225</v>
      </c>
      <c r="R612" s="3" t="s">
        <v>1804</v>
      </c>
      <c r="S612" s="3" t="s">
        <v>1820</v>
      </c>
      <c r="T612" s="3">
        <f t="shared" si="9"/>
        <v>0.2</v>
      </c>
      <c r="U612" t="s">
        <v>3988</v>
      </c>
      <c r="V612" t="s">
        <v>4452</v>
      </c>
      <c r="W612" t="s">
        <v>1745</v>
      </c>
      <c r="X612" t="s">
        <v>1746</v>
      </c>
      <c r="Y612" t="s">
        <v>1228</v>
      </c>
      <c r="Z612" t="s">
        <v>1225</v>
      </c>
      <c r="AA612" s="1">
        <v>45267</v>
      </c>
    </row>
    <row r="613" spans="1:27" x14ac:dyDescent="0.2">
      <c r="A613" t="s">
        <v>609</v>
      </c>
      <c r="B613" t="s">
        <v>1438</v>
      </c>
      <c r="C613" t="s">
        <v>1696</v>
      </c>
      <c r="D613" t="s">
        <v>1733</v>
      </c>
      <c r="E613" t="s">
        <v>1748</v>
      </c>
      <c r="F613" t="s">
        <v>1748</v>
      </c>
      <c r="G613" t="s">
        <v>1748</v>
      </c>
      <c r="H613" t="s">
        <v>1223</v>
      </c>
      <c r="I613" t="s">
        <v>1763</v>
      </c>
      <c r="J613" t="s">
        <v>3996</v>
      </c>
      <c r="K613" t="s">
        <v>1800</v>
      </c>
      <c r="L613" t="s">
        <v>5156</v>
      </c>
      <c r="M613" t="s">
        <v>1795</v>
      </c>
      <c r="N613" t="s">
        <v>4297</v>
      </c>
      <c r="O613" t="s">
        <v>1801</v>
      </c>
      <c r="P613" t="s">
        <v>1805</v>
      </c>
      <c r="Q613" t="s">
        <v>1225</v>
      </c>
      <c r="R613" s="3" t="s">
        <v>1917</v>
      </c>
      <c r="S613" s="3" t="s">
        <v>1833</v>
      </c>
      <c r="T613" s="3">
        <f t="shared" si="9"/>
        <v>0.22500000000000001</v>
      </c>
      <c r="U613" t="s">
        <v>3997</v>
      </c>
      <c r="V613" t="s">
        <v>4444</v>
      </c>
      <c r="W613" t="s">
        <v>1745</v>
      </c>
      <c r="X613" t="s">
        <v>1746</v>
      </c>
      <c r="Y613" t="s">
        <v>1228</v>
      </c>
      <c r="Z613" t="s">
        <v>3998</v>
      </c>
      <c r="AA613" s="1">
        <v>45267</v>
      </c>
    </row>
    <row r="614" spans="1:27" x14ac:dyDescent="0.2">
      <c r="A614" t="s">
        <v>610</v>
      </c>
      <c r="B614" t="s">
        <v>1438</v>
      </c>
      <c r="C614" t="s">
        <v>1696</v>
      </c>
      <c r="D614" t="s">
        <v>1733</v>
      </c>
      <c r="E614" t="s">
        <v>1748</v>
      </c>
      <c r="F614" t="s">
        <v>1748</v>
      </c>
      <c r="G614" t="s">
        <v>1748</v>
      </c>
      <c r="H614" t="s">
        <v>1223</v>
      </c>
      <c r="I614" t="s">
        <v>1763</v>
      </c>
      <c r="J614" t="s">
        <v>3996</v>
      </c>
      <c r="K614" t="s">
        <v>1800</v>
      </c>
      <c r="L614" t="s">
        <v>5156</v>
      </c>
      <c r="M614" t="s">
        <v>1795</v>
      </c>
      <c r="N614" t="s">
        <v>4297</v>
      </c>
      <c r="O614" t="s">
        <v>1801</v>
      </c>
      <c r="P614" t="s">
        <v>1805</v>
      </c>
      <c r="Q614" t="s">
        <v>1225</v>
      </c>
      <c r="R614" s="3" t="s">
        <v>1849</v>
      </c>
      <c r="S614" s="3" t="s">
        <v>1814</v>
      </c>
      <c r="T614" s="3">
        <f t="shared" si="9"/>
        <v>0.12</v>
      </c>
      <c r="U614" t="s">
        <v>3999</v>
      </c>
      <c r="V614" t="s">
        <v>4445</v>
      </c>
      <c r="W614" t="s">
        <v>1745</v>
      </c>
      <c r="X614" t="s">
        <v>1746</v>
      </c>
      <c r="Y614" t="s">
        <v>1228</v>
      </c>
      <c r="Z614" t="s">
        <v>4000</v>
      </c>
      <c r="AA614" s="1">
        <v>45267</v>
      </c>
    </row>
    <row r="615" spans="1:27" x14ac:dyDescent="0.2">
      <c r="A615" t="s">
        <v>611</v>
      </c>
      <c r="B615" t="s">
        <v>1438</v>
      </c>
      <c r="C615" t="s">
        <v>1696</v>
      </c>
      <c r="D615" t="s">
        <v>1733</v>
      </c>
      <c r="E615" t="s">
        <v>1751</v>
      </c>
      <c r="F615" t="s">
        <v>1751</v>
      </c>
      <c r="G615" t="s">
        <v>1751</v>
      </c>
      <c r="H615" t="s">
        <v>1207</v>
      </c>
      <c r="I615" t="s">
        <v>1752</v>
      </c>
      <c r="J615" t="s">
        <v>2533</v>
      </c>
      <c r="K615" t="s">
        <v>1788</v>
      </c>
      <c r="L615" t="s">
        <v>5156</v>
      </c>
      <c r="M615" t="s">
        <v>1801</v>
      </c>
      <c r="N615" t="s">
        <v>4273</v>
      </c>
      <c r="O615" t="s">
        <v>1795</v>
      </c>
      <c r="P615" t="s">
        <v>1807</v>
      </c>
      <c r="Q615" t="s">
        <v>1864</v>
      </c>
      <c r="R615" s="3" t="s">
        <v>1804</v>
      </c>
      <c r="S615" s="3" t="s">
        <v>1961</v>
      </c>
      <c r="T615" s="3">
        <f t="shared" si="9"/>
        <v>0.75</v>
      </c>
      <c r="U615" t="s">
        <v>2534</v>
      </c>
      <c r="V615" t="s">
        <v>4446</v>
      </c>
      <c r="W615" t="s">
        <v>1745</v>
      </c>
      <c r="X615" t="s">
        <v>1746</v>
      </c>
      <c r="Y615" t="s">
        <v>1228</v>
      </c>
      <c r="Z615" t="s">
        <v>1225</v>
      </c>
      <c r="AA615" s="1">
        <v>45236</v>
      </c>
    </row>
    <row r="616" spans="1:27" x14ac:dyDescent="0.2">
      <c r="A616" t="s">
        <v>618</v>
      </c>
      <c r="B616" t="s">
        <v>1438</v>
      </c>
      <c r="C616" t="s">
        <v>1696</v>
      </c>
      <c r="D616" t="s">
        <v>1733</v>
      </c>
      <c r="E616" t="s">
        <v>1748</v>
      </c>
      <c r="F616" t="s">
        <v>1748</v>
      </c>
      <c r="G616" t="s">
        <v>1748</v>
      </c>
      <c r="H616" t="s">
        <v>1223</v>
      </c>
      <c r="I616" t="s">
        <v>1763</v>
      </c>
      <c r="J616" t="s">
        <v>4007</v>
      </c>
      <c r="K616" t="s">
        <v>1800</v>
      </c>
      <c r="L616" t="s">
        <v>5156</v>
      </c>
      <c r="M616" t="s">
        <v>1795</v>
      </c>
      <c r="N616" t="s">
        <v>4297</v>
      </c>
      <c r="O616" t="s">
        <v>1801</v>
      </c>
      <c r="P616" t="s">
        <v>1805</v>
      </c>
      <c r="Q616" t="s">
        <v>1225</v>
      </c>
      <c r="R616" s="3" t="s">
        <v>1804</v>
      </c>
      <c r="S616" s="3" t="s">
        <v>1917</v>
      </c>
      <c r="T616" s="3">
        <f t="shared" si="9"/>
        <v>0.5</v>
      </c>
      <c r="U616" t="s">
        <v>4001</v>
      </c>
      <c r="V616" t="s">
        <v>4453</v>
      </c>
      <c r="W616" t="s">
        <v>1745</v>
      </c>
      <c r="X616" t="s">
        <v>1746</v>
      </c>
      <c r="Y616" t="s">
        <v>1228</v>
      </c>
      <c r="Z616" t="s">
        <v>1225</v>
      </c>
      <c r="AA616" s="1">
        <v>45267</v>
      </c>
    </row>
    <row r="617" spans="1:27" x14ac:dyDescent="0.2">
      <c r="A617" t="s">
        <v>619</v>
      </c>
      <c r="B617" t="s">
        <v>1439</v>
      </c>
      <c r="C617" t="s">
        <v>1696</v>
      </c>
      <c r="D617" t="s">
        <v>1733</v>
      </c>
      <c r="E617" t="s">
        <v>1748</v>
      </c>
      <c r="F617" t="s">
        <v>1748</v>
      </c>
      <c r="G617" t="s">
        <v>1748</v>
      </c>
      <c r="H617" t="s">
        <v>1223</v>
      </c>
      <c r="I617" t="s">
        <v>1763</v>
      </c>
      <c r="J617" t="s">
        <v>4009</v>
      </c>
      <c r="K617" t="s">
        <v>1800</v>
      </c>
      <c r="L617" t="s">
        <v>5157</v>
      </c>
      <c r="M617" t="s">
        <v>1795</v>
      </c>
      <c r="N617" t="s">
        <v>4275</v>
      </c>
      <c r="O617" t="s">
        <v>1795</v>
      </c>
      <c r="P617" t="s">
        <v>1805</v>
      </c>
      <c r="Q617" t="s">
        <v>1225</v>
      </c>
      <c r="R617" s="3" t="s">
        <v>1809</v>
      </c>
      <c r="S617" s="3" t="s">
        <v>1849</v>
      </c>
      <c r="T617" s="3">
        <f t="shared" si="9"/>
        <v>0.33333333333333331</v>
      </c>
      <c r="U617" t="s">
        <v>4008</v>
      </c>
      <c r="V617" t="s">
        <v>4454</v>
      </c>
      <c r="W617" t="s">
        <v>1745</v>
      </c>
      <c r="X617" t="s">
        <v>1758</v>
      </c>
      <c r="Y617" t="s">
        <v>1228</v>
      </c>
      <c r="Z617" t="s">
        <v>2621</v>
      </c>
      <c r="AA617" s="1">
        <v>45267</v>
      </c>
    </row>
    <row r="618" spans="1:27" x14ac:dyDescent="0.2">
      <c r="A618" t="s">
        <v>620</v>
      </c>
      <c r="B618" t="s">
        <v>1439</v>
      </c>
      <c r="C618" t="s">
        <v>1696</v>
      </c>
      <c r="D618" t="s">
        <v>1733</v>
      </c>
      <c r="E618" t="s">
        <v>1748</v>
      </c>
      <c r="F618" t="s">
        <v>1748</v>
      </c>
      <c r="G618" t="s">
        <v>1748</v>
      </c>
      <c r="H618" t="s">
        <v>1223</v>
      </c>
      <c r="I618" t="s">
        <v>1763</v>
      </c>
      <c r="J618" t="s">
        <v>4010</v>
      </c>
      <c r="K618" t="s">
        <v>1800</v>
      </c>
      <c r="L618" t="s">
        <v>5157</v>
      </c>
      <c r="M618" t="s">
        <v>1795</v>
      </c>
      <c r="N618" t="s">
        <v>4275</v>
      </c>
      <c r="O618" t="s">
        <v>1795</v>
      </c>
      <c r="P618" t="s">
        <v>1805</v>
      </c>
      <c r="Q618" t="s">
        <v>1225</v>
      </c>
      <c r="R618" s="3" t="s">
        <v>1849</v>
      </c>
      <c r="S618" s="3" t="s">
        <v>1804</v>
      </c>
      <c r="T618" s="3">
        <f t="shared" si="9"/>
        <v>0.04</v>
      </c>
      <c r="U618" t="s">
        <v>4011</v>
      </c>
      <c r="V618" t="s">
        <v>4455</v>
      </c>
      <c r="W618" t="s">
        <v>1745</v>
      </c>
      <c r="X618" t="s">
        <v>1758</v>
      </c>
      <c r="Y618" t="s">
        <v>1858</v>
      </c>
      <c r="Z618" t="s">
        <v>2621</v>
      </c>
      <c r="AA618" s="1">
        <v>45268</v>
      </c>
    </row>
    <row r="619" spans="1:27" x14ac:dyDescent="0.2">
      <c r="A619" t="s">
        <v>621</v>
      </c>
      <c r="B619" t="s">
        <v>1440</v>
      </c>
      <c r="C619" t="s">
        <v>1696</v>
      </c>
      <c r="D619" t="s">
        <v>1733</v>
      </c>
      <c r="E619" t="s">
        <v>1748</v>
      </c>
      <c r="F619" t="s">
        <v>1748</v>
      </c>
      <c r="G619" t="s">
        <v>1748</v>
      </c>
      <c r="H619" t="s">
        <v>1223</v>
      </c>
      <c r="I619" t="s">
        <v>1763</v>
      </c>
      <c r="J619" t="s">
        <v>4013</v>
      </c>
      <c r="K619" t="s">
        <v>1800</v>
      </c>
      <c r="L619" t="s">
        <v>5157</v>
      </c>
      <c r="M619" t="s">
        <v>1795</v>
      </c>
      <c r="N619" t="s">
        <v>4275</v>
      </c>
      <c r="O619" t="s">
        <v>1795</v>
      </c>
      <c r="P619" t="s">
        <v>1805</v>
      </c>
      <c r="Q619" t="s">
        <v>1225</v>
      </c>
      <c r="R619" s="3" t="s">
        <v>1798</v>
      </c>
      <c r="S619" s="3" t="s">
        <v>1804</v>
      </c>
      <c r="T619" s="3">
        <f t="shared" si="9"/>
        <v>6.6666666666666666E-2</v>
      </c>
      <c r="U619" t="s">
        <v>4012</v>
      </c>
      <c r="V619" t="s">
        <v>4456</v>
      </c>
      <c r="W619" t="s">
        <v>1745</v>
      </c>
      <c r="X619" t="s">
        <v>1746</v>
      </c>
      <c r="Y619" t="s">
        <v>1228</v>
      </c>
      <c r="Z619" t="s">
        <v>1225</v>
      </c>
      <c r="AA619" s="1">
        <v>45268</v>
      </c>
    </row>
    <row r="620" spans="1:27" x14ac:dyDescent="0.2">
      <c r="A620" t="s">
        <v>622</v>
      </c>
      <c r="B620" t="s">
        <v>1440</v>
      </c>
      <c r="C620" t="s">
        <v>1696</v>
      </c>
      <c r="D620" t="s">
        <v>1733</v>
      </c>
      <c r="E620" t="s">
        <v>1768</v>
      </c>
      <c r="F620" t="s">
        <v>5305</v>
      </c>
      <c r="G620" t="s">
        <v>1225</v>
      </c>
      <c r="H620" t="s">
        <v>1223</v>
      </c>
      <c r="I620" t="s">
        <v>4014</v>
      </c>
      <c r="J620" t="s">
        <v>4017</v>
      </c>
      <c r="K620" t="s">
        <v>1800</v>
      </c>
      <c r="L620" t="s">
        <v>5157</v>
      </c>
      <c r="M620" t="s">
        <v>1795</v>
      </c>
      <c r="N620" t="s">
        <v>4275</v>
      </c>
      <c r="O620" t="s">
        <v>1795</v>
      </c>
      <c r="P620" t="s">
        <v>1805</v>
      </c>
      <c r="Q620" t="s">
        <v>1225</v>
      </c>
      <c r="R620" s="3" t="s">
        <v>1798</v>
      </c>
      <c r="S620" s="3" t="s">
        <v>1802</v>
      </c>
      <c r="T620" s="3">
        <f t="shared" si="9"/>
        <v>0.18333333333333335</v>
      </c>
      <c r="U620" t="s">
        <v>4015</v>
      </c>
      <c r="V620" t="s">
        <v>4457</v>
      </c>
      <c r="W620" t="s">
        <v>1745</v>
      </c>
      <c r="X620" t="s">
        <v>1758</v>
      </c>
      <c r="Y620" t="s">
        <v>1228</v>
      </c>
      <c r="Z620" t="s">
        <v>4016</v>
      </c>
      <c r="AA620" s="1">
        <v>45268</v>
      </c>
    </row>
    <row r="621" spans="1:27" x14ac:dyDescent="0.2">
      <c r="A621" t="s">
        <v>623</v>
      </c>
      <c r="B621" t="s">
        <v>1441</v>
      </c>
      <c r="C621" t="s">
        <v>1696</v>
      </c>
      <c r="D621" t="s">
        <v>1733</v>
      </c>
      <c r="E621" t="s">
        <v>1751</v>
      </c>
      <c r="F621" t="s">
        <v>1751</v>
      </c>
      <c r="G621" t="s">
        <v>1751</v>
      </c>
      <c r="H621" t="s">
        <v>1207</v>
      </c>
      <c r="I621" t="s">
        <v>1974</v>
      </c>
      <c r="J621" t="s">
        <v>4018</v>
      </c>
      <c r="K621" t="s">
        <v>1800</v>
      </c>
      <c r="L621" t="s">
        <v>5157</v>
      </c>
      <c r="M621" t="s">
        <v>1795</v>
      </c>
      <c r="N621" t="s">
        <v>4273</v>
      </c>
      <c r="O621" t="s">
        <v>1795</v>
      </c>
      <c r="P621" t="s">
        <v>1805</v>
      </c>
      <c r="Q621" t="s">
        <v>1225</v>
      </c>
      <c r="R621" s="3" t="s">
        <v>3363</v>
      </c>
      <c r="S621" s="3" t="s">
        <v>1897</v>
      </c>
      <c r="T621" s="3">
        <f t="shared" si="9"/>
        <v>9.6774193548387094E-2</v>
      </c>
      <c r="U621" t="s">
        <v>4019</v>
      </c>
      <c r="V621" t="s">
        <v>4458</v>
      </c>
      <c r="W621" t="s">
        <v>1745</v>
      </c>
      <c r="X621" t="s">
        <v>1758</v>
      </c>
      <c r="Y621" t="s">
        <v>1228</v>
      </c>
      <c r="Z621" t="s">
        <v>4022</v>
      </c>
      <c r="AA621" s="1">
        <v>45268</v>
      </c>
    </row>
    <row r="622" spans="1:27" x14ac:dyDescent="0.2">
      <c r="A622" t="s">
        <v>624</v>
      </c>
      <c r="B622" t="s">
        <v>1441</v>
      </c>
      <c r="C622" t="s">
        <v>1696</v>
      </c>
      <c r="D622" t="s">
        <v>1733</v>
      </c>
      <c r="E622" t="s">
        <v>1751</v>
      </c>
      <c r="F622" t="s">
        <v>1751</v>
      </c>
      <c r="G622" t="s">
        <v>1751</v>
      </c>
      <c r="H622" t="s">
        <v>1207</v>
      </c>
      <c r="I622" t="s">
        <v>1974</v>
      </c>
      <c r="J622" t="s">
        <v>4023</v>
      </c>
      <c r="K622" t="s">
        <v>1800</v>
      </c>
      <c r="L622" t="s">
        <v>5156</v>
      </c>
      <c r="M622" t="s">
        <v>1795</v>
      </c>
      <c r="N622" t="s">
        <v>4273</v>
      </c>
      <c r="O622" t="s">
        <v>1795</v>
      </c>
      <c r="P622" t="s">
        <v>1805</v>
      </c>
      <c r="Q622" t="s">
        <v>1225</v>
      </c>
      <c r="R622" s="3" t="s">
        <v>1799</v>
      </c>
      <c r="S622" s="3" t="s">
        <v>2421</v>
      </c>
      <c r="T622" s="3">
        <f t="shared" si="9"/>
        <v>0.5</v>
      </c>
      <c r="U622" t="s">
        <v>4020</v>
      </c>
      <c r="V622" t="s">
        <v>4459</v>
      </c>
      <c r="W622" t="s">
        <v>1745</v>
      </c>
      <c r="X622" t="s">
        <v>1746</v>
      </c>
      <c r="Y622" t="s">
        <v>1228</v>
      </c>
      <c r="Z622" t="s">
        <v>4021</v>
      </c>
      <c r="AA622" s="1">
        <v>45268</v>
      </c>
    </row>
    <row r="623" spans="1:27" x14ac:dyDescent="0.2">
      <c r="A623" t="s">
        <v>625</v>
      </c>
      <c r="B623" t="s">
        <v>1442</v>
      </c>
      <c r="C623" t="s">
        <v>1696</v>
      </c>
      <c r="D623" t="s">
        <v>1733</v>
      </c>
      <c r="E623" t="s">
        <v>1224</v>
      </c>
      <c r="F623" t="s">
        <v>5305</v>
      </c>
      <c r="G623" t="s">
        <v>5305</v>
      </c>
      <c r="H623" t="s">
        <v>1223</v>
      </c>
      <c r="I623" t="s">
        <v>1225</v>
      </c>
      <c r="J623" t="s">
        <v>3971</v>
      </c>
      <c r="K623" t="s">
        <v>1800</v>
      </c>
      <c r="L623" t="s">
        <v>5157</v>
      </c>
      <c r="M623" t="s">
        <v>1795</v>
      </c>
      <c r="N623" t="s">
        <v>4275</v>
      </c>
      <c r="O623" t="s">
        <v>1795</v>
      </c>
      <c r="P623" t="s">
        <v>1805</v>
      </c>
      <c r="Q623" t="s">
        <v>1225</v>
      </c>
      <c r="R623" s="3" t="s">
        <v>1812</v>
      </c>
      <c r="S623" s="3" t="s">
        <v>1798</v>
      </c>
      <c r="T623" s="3">
        <f t="shared" si="9"/>
        <v>0.12</v>
      </c>
      <c r="U623" t="s">
        <v>3962</v>
      </c>
      <c r="V623" t="s">
        <v>4460</v>
      </c>
      <c r="W623" t="s">
        <v>1745</v>
      </c>
      <c r="X623" t="s">
        <v>1746</v>
      </c>
      <c r="Y623" t="s">
        <v>1228</v>
      </c>
      <c r="Z623" t="s">
        <v>1225</v>
      </c>
      <c r="AA623" s="1">
        <v>45268</v>
      </c>
    </row>
    <row r="624" spans="1:27" x14ac:dyDescent="0.2">
      <c r="A624" t="s">
        <v>626</v>
      </c>
      <c r="B624" t="s">
        <v>1442</v>
      </c>
      <c r="C624" t="s">
        <v>1696</v>
      </c>
      <c r="D624" t="s">
        <v>1733</v>
      </c>
      <c r="E624" t="s">
        <v>1224</v>
      </c>
      <c r="F624" t="s">
        <v>5305</v>
      </c>
      <c r="G624" t="s">
        <v>5305</v>
      </c>
      <c r="H624" t="s">
        <v>1223</v>
      </c>
      <c r="I624" t="s">
        <v>1225</v>
      </c>
      <c r="J624" t="s">
        <v>3971</v>
      </c>
      <c r="K624" t="s">
        <v>1800</v>
      </c>
      <c r="L624" t="s">
        <v>5157</v>
      </c>
      <c r="M624" t="s">
        <v>1795</v>
      </c>
      <c r="N624" t="s">
        <v>4275</v>
      </c>
      <c r="O624" t="s">
        <v>1795</v>
      </c>
      <c r="P624" t="s">
        <v>1805</v>
      </c>
      <c r="Q624" t="s">
        <v>1225</v>
      </c>
      <c r="R624" s="3" t="s">
        <v>1804</v>
      </c>
      <c r="S624" s="3" t="s">
        <v>1804</v>
      </c>
      <c r="T624" s="3">
        <f t="shared" si="9"/>
        <v>0.1</v>
      </c>
      <c r="U624" t="s">
        <v>4024</v>
      </c>
      <c r="V624" t="s">
        <v>4461</v>
      </c>
      <c r="W624" t="s">
        <v>1745</v>
      </c>
      <c r="X624" t="s">
        <v>1746</v>
      </c>
      <c r="Y624" t="s">
        <v>1228</v>
      </c>
      <c r="Z624" t="s">
        <v>4025</v>
      </c>
      <c r="AA624" s="1">
        <v>45268</v>
      </c>
    </row>
    <row r="625" spans="1:27" x14ac:dyDescent="0.2">
      <c r="A625" t="s">
        <v>627</v>
      </c>
      <c r="B625" t="s">
        <v>1443</v>
      </c>
      <c r="C625" t="s">
        <v>1696</v>
      </c>
      <c r="D625" t="s">
        <v>1733</v>
      </c>
      <c r="E625" t="s">
        <v>1748</v>
      </c>
      <c r="F625" t="s">
        <v>1748</v>
      </c>
      <c r="G625" t="s">
        <v>1748</v>
      </c>
      <c r="H625" t="s">
        <v>1223</v>
      </c>
      <c r="I625" t="s">
        <v>1763</v>
      </c>
      <c r="J625" t="s">
        <v>4578</v>
      </c>
      <c r="K625" t="s">
        <v>1800</v>
      </c>
      <c r="L625" t="s">
        <v>5156</v>
      </c>
      <c r="M625" t="s">
        <v>1795</v>
      </c>
      <c r="N625" t="s">
        <v>4273</v>
      </c>
      <c r="O625" t="s">
        <v>1801</v>
      </c>
      <c r="P625" t="s">
        <v>1805</v>
      </c>
      <c r="Q625" t="s">
        <v>1225</v>
      </c>
      <c r="R625" s="3" t="s">
        <v>2089</v>
      </c>
      <c r="S625" s="3" t="s">
        <v>2131</v>
      </c>
      <c r="T625" s="3">
        <f t="shared" si="9"/>
        <v>0.54545454545454541</v>
      </c>
      <c r="U625" t="s">
        <v>4026</v>
      </c>
      <c r="V625" s="2" t="s">
        <v>4577</v>
      </c>
      <c r="W625" t="s">
        <v>1745</v>
      </c>
      <c r="X625" t="s">
        <v>1758</v>
      </c>
      <c r="Y625" t="s">
        <v>1228</v>
      </c>
      <c r="Z625" t="s">
        <v>1225</v>
      </c>
      <c r="AA625" s="1">
        <v>45268</v>
      </c>
    </row>
    <row r="626" spans="1:27" x14ac:dyDescent="0.2">
      <c r="A626" t="s">
        <v>628</v>
      </c>
      <c r="B626" t="s">
        <v>1443</v>
      </c>
      <c r="C626" t="s">
        <v>1696</v>
      </c>
      <c r="D626" t="s">
        <v>1733</v>
      </c>
      <c r="E626" t="s">
        <v>1751</v>
      </c>
      <c r="F626" t="s">
        <v>1751</v>
      </c>
      <c r="G626" t="s">
        <v>1751</v>
      </c>
      <c r="H626" t="s">
        <v>1207</v>
      </c>
      <c r="I626" t="s">
        <v>1752</v>
      </c>
      <c r="J626" t="s">
        <v>2537</v>
      </c>
      <c r="K626" t="s">
        <v>1788</v>
      </c>
      <c r="L626" t="s">
        <v>5156</v>
      </c>
      <c r="M626" t="s">
        <v>1801</v>
      </c>
      <c r="N626" t="s">
        <v>4273</v>
      </c>
      <c r="O626" t="s">
        <v>1795</v>
      </c>
      <c r="P626" t="s">
        <v>1807</v>
      </c>
      <c r="Q626" t="s">
        <v>1957</v>
      </c>
      <c r="R626" s="3" t="s">
        <v>1900</v>
      </c>
      <c r="S626" s="3" t="s">
        <v>2143</v>
      </c>
      <c r="T626" s="3">
        <f t="shared" si="9"/>
        <v>0.58823529411764708</v>
      </c>
      <c r="U626" t="s">
        <v>2536</v>
      </c>
      <c r="V626" t="s">
        <v>4462</v>
      </c>
      <c r="W626" t="s">
        <v>1755</v>
      </c>
      <c r="X626" t="s">
        <v>1758</v>
      </c>
      <c r="Y626" t="s">
        <v>1228</v>
      </c>
      <c r="Z626" t="s">
        <v>2538</v>
      </c>
      <c r="AA626" s="1">
        <v>45236</v>
      </c>
    </row>
    <row r="627" spans="1:27" x14ac:dyDescent="0.2">
      <c r="A627" t="s">
        <v>629</v>
      </c>
      <c r="B627" t="s">
        <v>1443</v>
      </c>
      <c r="C627" t="s">
        <v>1696</v>
      </c>
      <c r="D627" t="s">
        <v>1733</v>
      </c>
      <c r="E627" t="s">
        <v>1748</v>
      </c>
      <c r="F627" t="s">
        <v>1748</v>
      </c>
      <c r="G627" t="s">
        <v>1748</v>
      </c>
      <c r="H627" t="s">
        <v>1223</v>
      </c>
      <c r="I627" t="s">
        <v>1763</v>
      </c>
      <c r="J627" t="s">
        <v>2539</v>
      </c>
      <c r="K627" t="s">
        <v>1800</v>
      </c>
      <c r="L627" t="s">
        <v>5157</v>
      </c>
      <c r="M627" t="s">
        <v>1795</v>
      </c>
      <c r="N627" t="s">
        <v>4275</v>
      </c>
      <c r="O627" t="s">
        <v>1801</v>
      </c>
      <c r="P627" t="s">
        <v>1805</v>
      </c>
      <c r="Q627" t="s">
        <v>1225</v>
      </c>
      <c r="R627" s="3" t="s">
        <v>1896</v>
      </c>
      <c r="S627" s="3" t="s">
        <v>1897</v>
      </c>
      <c r="T627" s="3">
        <f t="shared" si="9"/>
        <v>0.69230769230769229</v>
      </c>
      <c r="U627" t="s">
        <v>2494</v>
      </c>
      <c r="V627" t="s">
        <v>4463</v>
      </c>
      <c r="W627" t="s">
        <v>1906</v>
      </c>
      <c r="X627" t="s">
        <v>1758</v>
      </c>
      <c r="Y627" t="s">
        <v>1228</v>
      </c>
      <c r="Z627" t="s">
        <v>1225</v>
      </c>
      <c r="AA627" s="1">
        <v>45236</v>
      </c>
    </row>
    <row r="628" spans="1:27" x14ac:dyDescent="0.2">
      <c r="A628" t="s">
        <v>630</v>
      </c>
      <c r="B628" t="s">
        <v>1444</v>
      </c>
      <c r="C628" t="s">
        <v>1696</v>
      </c>
      <c r="D628" t="s">
        <v>1733</v>
      </c>
      <c r="E628" t="s">
        <v>1748</v>
      </c>
      <c r="F628" t="s">
        <v>1748</v>
      </c>
      <c r="G628" t="s">
        <v>1748</v>
      </c>
      <c r="H628" t="s">
        <v>1223</v>
      </c>
      <c r="I628" t="s">
        <v>1763</v>
      </c>
      <c r="J628" t="s">
        <v>4027</v>
      </c>
      <c r="K628" t="s">
        <v>1800</v>
      </c>
      <c r="L628" t="s">
        <v>5157</v>
      </c>
      <c r="M628" t="s">
        <v>1795</v>
      </c>
      <c r="N628" t="s">
        <v>4275</v>
      </c>
      <c r="O628" t="s">
        <v>1801</v>
      </c>
      <c r="P628" t="s">
        <v>1805</v>
      </c>
      <c r="Q628" t="s">
        <v>1225</v>
      </c>
      <c r="R628" s="3" t="s">
        <v>1798</v>
      </c>
      <c r="S628" s="3" t="s">
        <v>1798</v>
      </c>
      <c r="T628" s="3">
        <f t="shared" si="9"/>
        <v>9.9999999999999992E-2</v>
      </c>
      <c r="U628" t="s">
        <v>4028</v>
      </c>
      <c r="V628" t="s">
        <v>4464</v>
      </c>
      <c r="W628" t="s">
        <v>1745</v>
      </c>
      <c r="X628" t="s">
        <v>1746</v>
      </c>
      <c r="Y628" t="s">
        <v>1228</v>
      </c>
      <c r="Z628" t="s">
        <v>4029</v>
      </c>
      <c r="AA628" s="1">
        <v>45268</v>
      </c>
    </row>
    <row r="629" spans="1:27" x14ac:dyDescent="0.2">
      <c r="A629" t="s">
        <v>631</v>
      </c>
      <c r="B629" t="s">
        <v>1444</v>
      </c>
      <c r="C629" t="s">
        <v>1696</v>
      </c>
      <c r="D629" t="s">
        <v>1733</v>
      </c>
      <c r="E629" t="s">
        <v>1748</v>
      </c>
      <c r="F629" t="s">
        <v>1748</v>
      </c>
      <c r="G629" t="s">
        <v>1748</v>
      </c>
      <c r="H629" t="s">
        <v>1223</v>
      </c>
      <c r="I629" t="s">
        <v>1763</v>
      </c>
      <c r="J629" t="s">
        <v>4031</v>
      </c>
      <c r="K629" t="s">
        <v>1800</v>
      </c>
      <c r="L629" t="s">
        <v>5157</v>
      </c>
      <c r="M629" t="s">
        <v>1795</v>
      </c>
      <c r="N629" t="s">
        <v>4275</v>
      </c>
      <c r="O629" t="s">
        <v>1801</v>
      </c>
      <c r="P629" t="s">
        <v>1805</v>
      </c>
      <c r="Q629" t="s">
        <v>1225</v>
      </c>
      <c r="R629" s="3" t="s">
        <v>1896</v>
      </c>
      <c r="S629" s="3" t="s">
        <v>1799</v>
      </c>
      <c r="T629" s="3">
        <f t="shared" si="9"/>
        <v>0.26923076923076922</v>
      </c>
      <c r="U629" t="s">
        <v>4030</v>
      </c>
      <c r="V629" t="s">
        <v>4465</v>
      </c>
      <c r="W629" t="s">
        <v>1755</v>
      </c>
      <c r="X629" t="s">
        <v>1758</v>
      </c>
      <c r="Y629" t="s">
        <v>1228</v>
      </c>
      <c r="Z629" t="s">
        <v>4029</v>
      </c>
      <c r="AA629" s="1">
        <v>45268</v>
      </c>
    </row>
    <row r="630" spans="1:27" x14ac:dyDescent="0.2">
      <c r="A630" t="s">
        <v>632</v>
      </c>
      <c r="B630" t="s">
        <v>1444</v>
      </c>
      <c r="C630" t="s">
        <v>1696</v>
      </c>
      <c r="D630" t="s">
        <v>1733</v>
      </c>
      <c r="E630" t="s">
        <v>1224</v>
      </c>
      <c r="F630" t="s">
        <v>5305</v>
      </c>
      <c r="G630" t="s">
        <v>5305</v>
      </c>
      <c r="H630" t="s">
        <v>1223</v>
      </c>
      <c r="I630" t="s">
        <v>1225</v>
      </c>
      <c r="J630" t="s">
        <v>2553</v>
      </c>
      <c r="K630" t="s">
        <v>1800</v>
      </c>
      <c r="L630" t="s">
        <v>5157</v>
      </c>
      <c r="M630" t="s">
        <v>1795</v>
      </c>
      <c r="N630" t="s">
        <v>4275</v>
      </c>
      <c r="O630" t="s">
        <v>1795</v>
      </c>
      <c r="P630" t="s">
        <v>1805</v>
      </c>
      <c r="Q630" t="s">
        <v>1225</v>
      </c>
      <c r="R630" s="3" t="s">
        <v>1896</v>
      </c>
      <c r="S630" s="3" t="s">
        <v>1942</v>
      </c>
      <c r="T630" s="3">
        <f t="shared" si="9"/>
        <v>0.13846153846153847</v>
      </c>
      <c r="U630" t="s">
        <v>4032</v>
      </c>
      <c r="V630" t="s">
        <v>4466</v>
      </c>
      <c r="W630" t="s">
        <v>1745</v>
      </c>
      <c r="X630" t="s">
        <v>1746</v>
      </c>
      <c r="Y630" t="s">
        <v>1228</v>
      </c>
      <c r="Z630" t="s">
        <v>4029</v>
      </c>
      <c r="AA630" s="1">
        <v>45268</v>
      </c>
    </row>
    <row r="631" spans="1:27" x14ac:dyDescent="0.2">
      <c r="A631" t="s">
        <v>633</v>
      </c>
      <c r="B631" t="s">
        <v>1444</v>
      </c>
      <c r="C631" t="s">
        <v>1696</v>
      </c>
      <c r="D631" t="s">
        <v>1733</v>
      </c>
      <c r="E631" t="s">
        <v>1748</v>
      </c>
      <c r="F631" t="s">
        <v>1748</v>
      </c>
      <c r="G631" t="s">
        <v>1748</v>
      </c>
      <c r="H631" t="s">
        <v>1223</v>
      </c>
      <c r="I631" t="s">
        <v>1763</v>
      </c>
      <c r="J631" t="s">
        <v>2876</v>
      </c>
      <c r="K631" t="s">
        <v>1800</v>
      </c>
      <c r="L631" t="s">
        <v>5157</v>
      </c>
      <c r="M631" t="s">
        <v>1795</v>
      </c>
      <c r="N631" t="s">
        <v>4275</v>
      </c>
      <c r="O631" t="s">
        <v>1801</v>
      </c>
      <c r="P631" t="s">
        <v>1805</v>
      </c>
      <c r="Q631" t="s">
        <v>1225</v>
      </c>
      <c r="R631" s="3" t="s">
        <v>1802</v>
      </c>
      <c r="S631" s="3" t="s">
        <v>2239</v>
      </c>
      <c r="T631" s="3">
        <f t="shared" si="9"/>
        <v>0.39090909090909087</v>
      </c>
      <c r="U631" t="s">
        <v>4033</v>
      </c>
      <c r="V631" t="s">
        <v>4467</v>
      </c>
      <c r="W631" t="s">
        <v>1745</v>
      </c>
      <c r="X631" t="s">
        <v>1746</v>
      </c>
      <c r="Y631" t="s">
        <v>1228</v>
      </c>
      <c r="Z631" t="s">
        <v>4029</v>
      </c>
      <c r="AA631" s="1">
        <v>45268</v>
      </c>
    </row>
    <row r="632" spans="1:27" x14ac:dyDescent="0.2">
      <c r="A632" t="s">
        <v>634</v>
      </c>
      <c r="B632" t="s">
        <v>1444</v>
      </c>
      <c r="C632" t="s">
        <v>1696</v>
      </c>
      <c r="D632" t="s">
        <v>1733</v>
      </c>
      <c r="E632" t="s">
        <v>1224</v>
      </c>
      <c r="F632" t="s">
        <v>5305</v>
      </c>
      <c r="G632" t="s">
        <v>5305</v>
      </c>
      <c r="H632" t="s">
        <v>1223</v>
      </c>
      <c r="I632" t="s">
        <v>1225</v>
      </c>
      <c r="J632" t="s">
        <v>4036</v>
      </c>
      <c r="K632" t="s">
        <v>1800</v>
      </c>
      <c r="L632" t="s">
        <v>5157</v>
      </c>
      <c r="M632" t="s">
        <v>1795</v>
      </c>
      <c r="N632" t="s">
        <v>4275</v>
      </c>
      <c r="O632" t="s">
        <v>1795</v>
      </c>
      <c r="P632" t="s">
        <v>1805</v>
      </c>
      <c r="Q632" t="s">
        <v>1225</v>
      </c>
      <c r="R632" s="3" t="s">
        <v>1804</v>
      </c>
      <c r="S632" s="3" t="s">
        <v>1804</v>
      </c>
      <c r="T632" s="3">
        <f t="shared" si="9"/>
        <v>0.1</v>
      </c>
      <c r="U632" t="s">
        <v>4034</v>
      </c>
      <c r="V632" t="s">
        <v>4468</v>
      </c>
      <c r="W632" t="s">
        <v>1755</v>
      </c>
      <c r="X632" t="s">
        <v>1758</v>
      </c>
      <c r="Y632" t="s">
        <v>1228</v>
      </c>
      <c r="Z632" t="s">
        <v>4035</v>
      </c>
      <c r="AA632" s="1">
        <v>45268</v>
      </c>
    </row>
    <row r="633" spans="1:27" x14ac:dyDescent="0.2">
      <c r="A633" t="s">
        <v>635</v>
      </c>
      <c r="B633" t="s">
        <v>1444</v>
      </c>
      <c r="C633" t="s">
        <v>1696</v>
      </c>
      <c r="D633" t="s">
        <v>1733</v>
      </c>
      <c r="E633" t="s">
        <v>2036</v>
      </c>
      <c r="F633" t="s">
        <v>5305</v>
      </c>
      <c r="G633" t="s">
        <v>5305</v>
      </c>
      <c r="H633" t="s">
        <v>1223</v>
      </c>
      <c r="I633" t="s">
        <v>2037</v>
      </c>
      <c r="J633" t="s">
        <v>2540</v>
      </c>
      <c r="K633" t="s">
        <v>1800</v>
      </c>
      <c r="L633" t="s">
        <v>5157</v>
      </c>
      <c r="M633" t="s">
        <v>1795</v>
      </c>
      <c r="N633" t="s">
        <v>4275</v>
      </c>
      <c r="O633" t="s">
        <v>1795</v>
      </c>
      <c r="P633" t="s">
        <v>1805</v>
      </c>
      <c r="Q633" t="s">
        <v>1225</v>
      </c>
      <c r="R633" s="3" t="s">
        <v>1896</v>
      </c>
      <c r="S633" s="3" t="s">
        <v>1938</v>
      </c>
      <c r="T633" s="3">
        <f t="shared" si="9"/>
        <v>0.30769230769230771</v>
      </c>
      <c r="U633" t="s">
        <v>2541</v>
      </c>
      <c r="V633" t="s">
        <v>4469</v>
      </c>
      <c r="W633" t="s">
        <v>1745</v>
      </c>
      <c r="X633" t="s">
        <v>1758</v>
      </c>
      <c r="Y633" t="s">
        <v>1228</v>
      </c>
      <c r="Z633" t="s">
        <v>4260</v>
      </c>
      <c r="AA633" s="1">
        <v>45236</v>
      </c>
    </row>
    <row r="634" spans="1:27" x14ac:dyDescent="0.2">
      <c r="A634" t="s">
        <v>636</v>
      </c>
      <c r="B634" t="s">
        <v>1444</v>
      </c>
      <c r="C634" t="s">
        <v>1696</v>
      </c>
      <c r="D634" t="s">
        <v>1733</v>
      </c>
      <c r="E634" t="s">
        <v>1748</v>
      </c>
      <c r="F634" t="s">
        <v>1748</v>
      </c>
      <c r="G634" t="s">
        <v>1748</v>
      </c>
      <c r="H634" t="s">
        <v>1223</v>
      </c>
      <c r="I634" t="s">
        <v>1763</v>
      </c>
      <c r="J634" t="s">
        <v>4013</v>
      </c>
      <c r="K634" t="s">
        <v>1800</v>
      </c>
      <c r="L634" t="s">
        <v>5157</v>
      </c>
      <c r="M634" t="s">
        <v>1795</v>
      </c>
      <c r="N634" t="s">
        <v>4275</v>
      </c>
      <c r="O634" t="s">
        <v>1795</v>
      </c>
      <c r="P634" t="s">
        <v>1805</v>
      </c>
      <c r="Q634" t="s">
        <v>1225</v>
      </c>
      <c r="R634" s="3" t="s">
        <v>1809</v>
      </c>
      <c r="S634" s="3" t="s">
        <v>1809</v>
      </c>
      <c r="T634" s="3">
        <f t="shared" si="9"/>
        <v>9.9999999999999992E-2</v>
      </c>
      <c r="U634" t="s">
        <v>4037</v>
      </c>
      <c r="V634" t="s">
        <v>4470</v>
      </c>
      <c r="W634" t="s">
        <v>1745</v>
      </c>
      <c r="X634" t="s">
        <v>1746</v>
      </c>
      <c r="Y634" t="s">
        <v>1228</v>
      </c>
      <c r="Z634" t="s">
        <v>4029</v>
      </c>
      <c r="AA634" s="1">
        <v>45268</v>
      </c>
    </row>
    <row r="635" spans="1:27" x14ac:dyDescent="0.2">
      <c r="A635" t="s">
        <v>637</v>
      </c>
      <c r="B635" t="s">
        <v>1444</v>
      </c>
      <c r="C635" t="s">
        <v>1696</v>
      </c>
      <c r="D635" t="s">
        <v>1733</v>
      </c>
      <c r="E635" t="s">
        <v>1748</v>
      </c>
      <c r="F635" t="s">
        <v>1748</v>
      </c>
      <c r="G635" t="s">
        <v>1748</v>
      </c>
      <c r="H635" t="s">
        <v>1223</v>
      </c>
      <c r="I635" t="s">
        <v>1763</v>
      </c>
      <c r="J635" t="s">
        <v>4013</v>
      </c>
      <c r="K635" t="s">
        <v>1800</v>
      </c>
      <c r="L635" t="s">
        <v>5157</v>
      </c>
      <c r="M635" t="s">
        <v>1795</v>
      </c>
      <c r="N635" t="s">
        <v>4275</v>
      </c>
      <c r="O635" t="s">
        <v>1795</v>
      </c>
      <c r="P635" t="s">
        <v>1805</v>
      </c>
      <c r="Q635" t="s">
        <v>1225</v>
      </c>
      <c r="R635" s="3" t="s">
        <v>1812</v>
      </c>
      <c r="S635" s="3" t="s">
        <v>1821</v>
      </c>
      <c r="T635" s="3">
        <f t="shared" si="9"/>
        <v>0.04</v>
      </c>
      <c r="U635" t="s">
        <v>4037</v>
      </c>
      <c r="V635" t="s">
        <v>4471</v>
      </c>
      <c r="W635" t="s">
        <v>1745</v>
      </c>
      <c r="X635" t="s">
        <v>1746</v>
      </c>
      <c r="Y635" t="s">
        <v>1228</v>
      </c>
      <c r="Z635" t="s">
        <v>4029</v>
      </c>
      <c r="AA635" s="1">
        <v>45268</v>
      </c>
    </row>
    <row r="636" spans="1:27" x14ac:dyDescent="0.2">
      <c r="A636" t="s">
        <v>638</v>
      </c>
      <c r="B636" t="s">
        <v>1444</v>
      </c>
      <c r="C636" t="s">
        <v>1696</v>
      </c>
      <c r="D636" t="s">
        <v>1733</v>
      </c>
      <c r="E636" t="s">
        <v>1748</v>
      </c>
      <c r="F636" t="s">
        <v>1748</v>
      </c>
      <c r="G636" t="s">
        <v>1748</v>
      </c>
      <c r="H636" t="s">
        <v>1223</v>
      </c>
      <c r="I636" t="s">
        <v>1763</v>
      </c>
      <c r="J636" t="s">
        <v>4039</v>
      </c>
      <c r="K636" t="s">
        <v>1800</v>
      </c>
      <c r="L636" t="s">
        <v>5157</v>
      </c>
      <c r="M636" t="s">
        <v>1795</v>
      </c>
      <c r="N636" t="s">
        <v>4275</v>
      </c>
      <c r="O636" t="s">
        <v>1801</v>
      </c>
      <c r="P636" t="s">
        <v>1805</v>
      </c>
      <c r="Q636" t="s">
        <v>1225</v>
      </c>
      <c r="R636" s="3" t="s">
        <v>1861</v>
      </c>
      <c r="S636" s="3" t="s">
        <v>1804</v>
      </c>
      <c r="T636" s="3">
        <f t="shared" si="9"/>
        <v>4.4444444444444446E-2</v>
      </c>
      <c r="U636" t="s">
        <v>4038</v>
      </c>
      <c r="V636" t="s">
        <v>4472</v>
      </c>
      <c r="W636" t="s">
        <v>1755</v>
      </c>
      <c r="X636" t="s">
        <v>1758</v>
      </c>
      <c r="Y636" t="s">
        <v>1228</v>
      </c>
      <c r="Z636" t="s">
        <v>3583</v>
      </c>
      <c r="AA636" s="1">
        <v>45268</v>
      </c>
    </row>
    <row r="637" spans="1:27" x14ac:dyDescent="0.2">
      <c r="A637" t="s">
        <v>639</v>
      </c>
      <c r="B637" t="s">
        <v>1444</v>
      </c>
      <c r="C637" t="s">
        <v>1696</v>
      </c>
      <c r="D637" t="s">
        <v>1733</v>
      </c>
      <c r="E637" t="s">
        <v>1224</v>
      </c>
      <c r="F637" t="s">
        <v>5305</v>
      </c>
      <c r="G637" t="s">
        <v>5305</v>
      </c>
      <c r="H637" t="s">
        <v>1223</v>
      </c>
      <c r="I637" t="s">
        <v>1225</v>
      </c>
      <c r="J637" t="s">
        <v>2542</v>
      </c>
      <c r="K637" t="s">
        <v>1800</v>
      </c>
      <c r="L637" t="s">
        <v>5157</v>
      </c>
      <c r="M637" t="s">
        <v>1795</v>
      </c>
      <c r="N637" t="s">
        <v>4275</v>
      </c>
      <c r="O637" t="s">
        <v>1795</v>
      </c>
      <c r="P637" t="s">
        <v>1805</v>
      </c>
      <c r="Q637" t="s">
        <v>1225</v>
      </c>
      <c r="R637" s="3" t="s">
        <v>1820</v>
      </c>
      <c r="S637" s="3" t="s">
        <v>1875</v>
      </c>
      <c r="T637" s="3">
        <f t="shared" si="9"/>
        <v>0.35</v>
      </c>
      <c r="U637" t="s">
        <v>2494</v>
      </c>
      <c r="V637" t="s">
        <v>4473</v>
      </c>
      <c r="W637" t="s">
        <v>1906</v>
      </c>
      <c r="X637" t="s">
        <v>1758</v>
      </c>
      <c r="Y637" t="s">
        <v>1228</v>
      </c>
      <c r="Z637" t="s">
        <v>4029</v>
      </c>
      <c r="AA637" s="1">
        <v>45236</v>
      </c>
    </row>
    <row r="638" spans="1:27" x14ac:dyDescent="0.2">
      <c r="A638" t="s">
        <v>640</v>
      </c>
      <c r="B638" t="s">
        <v>1444</v>
      </c>
      <c r="C638" t="s">
        <v>1696</v>
      </c>
      <c r="D638" t="s">
        <v>1733</v>
      </c>
      <c r="E638" t="s">
        <v>1748</v>
      </c>
      <c r="F638" t="s">
        <v>1748</v>
      </c>
      <c r="G638" t="s">
        <v>1748</v>
      </c>
      <c r="H638" t="s">
        <v>1223</v>
      </c>
      <c r="I638" t="s">
        <v>1763</v>
      </c>
      <c r="J638" t="s">
        <v>4039</v>
      </c>
      <c r="K638" t="s">
        <v>1800</v>
      </c>
      <c r="L638" t="s">
        <v>5157</v>
      </c>
      <c r="M638" t="s">
        <v>1795</v>
      </c>
      <c r="N638" t="s">
        <v>4275</v>
      </c>
      <c r="O638" t="s">
        <v>1801</v>
      </c>
      <c r="P638" t="s">
        <v>1805</v>
      </c>
      <c r="Q638" t="s">
        <v>1225</v>
      </c>
      <c r="R638" s="3" t="s">
        <v>1861</v>
      </c>
      <c r="S638" s="3" t="s">
        <v>1804</v>
      </c>
      <c r="T638" s="3">
        <f t="shared" si="9"/>
        <v>4.4444444444444446E-2</v>
      </c>
      <c r="U638" t="s">
        <v>4033</v>
      </c>
      <c r="V638" t="s">
        <v>4474</v>
      </c>
      <c r="W638" t="s">
        <v>1745</v>
      </c>
      <c r="X638" t="s">
        <v>1746</v>
      </c>
      <c r="Y638" t="s">
        <v>1228</v>
      </c>
      <c r="Z638" t="s">
        <v>4029</v>
      </c>
      <c r="AA638" s="1">
        <v>45268</v>
      </c>
    </row>
    <row r="639" spans="1:27" x14ac:dyDescent="0.2">
      <c r="A639" t="s">
        <v>641</v>
      </c>
      <c r="B639" t="s">
        <v>1444</v>
      </c>
      <c r="C639" t="s">
        <v>1696</v>
      </c>
      <c r="D639" t="s">
        <v>1733</v>
      </c>
      <c r="E639" t="s">
        <v>1748</v>
      </c>
      <c r="F639" t="s">
        <v>1748</v>
      </c>
      <c r="G639" t="s">
        <v>1748</v>
      </c>
      <c r="H639" t="s">
        <v>1223</v>
      </c>
      <c r="I639" t="s">
        <v>1763</v>
      </c>
      <c r="J639" t="s">
        <v>4039</v>
      </c>
      <c r="K639" t="s">
        <v>1800</v>
      </c>
      <c r="L639" t="s">
        <v>5157</v>
      </c>
      <c r="M639" t="s">
        <v>1795</v>
      </c>
      <c r="N639" t="s">
        <v>4275</v>
      </c>
      <c r="O639" t="s">
        <v>1801</v>
      </c>
      <c r="P639" t="s">
        <v>1805</v>
      </c>
      <c r="Q639" t="s">
        <v>1225</v>
      </c>
      <c r="R639" s="3" t="s">
        <v>1896</v>
      </c>
      <c r="S639" s="3" t="s">
        <v>1849</v>
      </c>
      <c r="T639" s="3">
        <f t="shared" si="9"/>
        <v>7.6923076923076927E-2</v>
      </c>
      <c r="U639" t="s">
        <v>4033</v>
      </c>
      <c r="V639" t="s">
        <v>4475</v>
      </c>
      <c r="W639" t="s">
        <v>1745</v>
      </c>
      <c r="X639" t="s">
        <v>1746</v>
      </c>
      <c r="Y639" t="s">
        <v>1228</v>
      </c>
      <c r="Z639" t="s">
        <v>4029</v>
      </c>
      <c r="AA639" s="1">
        <v>45268</v>
      </c>
    </row>
    <row r="640" spans="1:27" x14ac:dyDescent="0.2">
      <c r="A640" t="s">
        <v>642</v>
      </c>
      <c r="B640" t="s">
        <v>1444</v>
      </c>
      <c r="C640" t="s">
        <v>1696</v>
      </c>
      <c r="D640" t="s">
        <v>1733</v>
      </c>
      <c r="E640" t="s">
        <v>1748</v>
      </c>
      <c r="F640" t="s">
        <v>1748</v>
      </c>
      <c r="G640" t="s">
        <v>1748</v>
      </c>
      <c r="H640" t="s">
        <v>1223</v>
      </c>
      <c r="I640" t="s">
        <v>1763</v>
      </c>
      <c r="J640" t="s">
        <v>4040</v>
      </c>
      <c r="K640" t="s">
        <v>1800</v>
      </c>
      <c r="L640" t="s">
        <v>5157</v>
      </c>
      <c r="M640" t="s">
        <v>1795</v>
      </c>
      <c r="N640" t="s">
        <v>4275</v>
      </c>
      <c r="O640" t="s">
        <v>1801</v>
      </c>
      <c r="P640" t="s">
        <v>1805</v>
      </c>
      <c r="Q640" t="s">
        <v>1225</v>
      </c>
      <c r="R640" s="3" t="s">
        <v>1802</v>
      </c>
      <c r="S640" s="3" t="s">
        <v>1816</v>
      </c>
      <c r="T640" s="3">
        <f t="shared" si="9"/>
        <v>0.20909090909090908</v>
      </c>
      <c r="U640" t="s">
        <v>4041</v>
      </c>
      <c r="V640" t="s">
        <v>4476</v>
      </c>
      <c r="W640" t="s">
        <v>1745</v>
      </c>
      <c r="X640" t="s">
        <v>1746</v>
      </c>
      <c r="Y640" t="s">
        <v>1228</v>
      </c>
      <c r="Z640" t="s">
        <v>4029</v>
      </c>
      <c r="AA640" s="1">
        <v>45268</v>
      </c>
    </row>
    <row r="641" spans="1:27" x14ac:dyDescent="0.2">
      <c r="A641" t="s">
        <v>643</v>
      </c>
      <c r="B641" t="s">
        <v>1444</v>
      </c>
      <c r="C641" t="s">
        <v>1696</v>
      </c>
      <c r="D641" t="s">
        <v>1733</v>
      </c>
      <c r="E641" t="s">
        <v>1748</v>
      </c>
      <c r="F641" t="s">
        <v>1748</v>
      </c>
      <c r="G641" t="s">
        <v>1748</v>
      </c>
      <c r="H641" t="s">
        <v>1223</v>
      </c>
      <c r="I641" t="s">
        <v>1763</v>
      </c>
      <c r="J641" t="s">
        <v>4013</v>
      </c>
      <c r="K641" t="s">
        <v>1800</v>
      </c>
      <c r="L641" t="s">
        <v>5157</v>
      </c>
      <c r="M641" t="s">
        <v>1795</v>
      </c>
      <c r="N641" t="s">
        <v>4275</v>
      </c>
      <c r="O641" t="s">
        <v>1795</v>
      </c>
      <c r="P641" t="s">
        <v>1805</v>
      </c>
      <c r="Q641" t="s">
        <v>1225</v>
      </c>
      <c r="R641" s="3" t="s">
        <v>1849</v>
      </c>
      <c r="S641" s="3" t="s">
        <v>1809</v>
      </c>
      <c r="T641" s="3">
        <f t="shared" si="9"/>
        <v>0.03</v>
      </c>
      <c r="U641" t="s">
        <v>4042</v>
      </c>
      <c r="V641" t="s">
        <v>4477</v>
      </c>
      <c r="W641" t="s">
        <v>1745</v>
      </c>
      <c r="X641" t="s">
        <v>1746</v>
      </c>
      <c r="Y641" t="s">
        <v>1228</v>
      </c>
      <c r="Z641" t="s">
        <v>4029</v>
      </c>
      <c r="AA641" s="1">
        <v>45268</v>
      </c>
    </row>
    <row r="642" spans="1:27" x14ac:dyDescent="0.2">
      <c r="A642" t="s">
        <v>644</v>
      </c>
      <c r="B642" t="s">
        <v>1444</v>
      </c>
      <c r="C642" t="s">
        <v>1696</v>
      </c>
      <c r="D642" t="s">
        <v>1733</v>
      </c>
      <c r="E642" t="s">
        <v>1748</v>
      </c>
      <c r="F642" t="s">
        <v>1748</v>
      </c>
      <c r="G642" t="s">
        <v>1748</v>
      </c>
      <c r="H642" t="s">
        <v>1223</v>
      </c>
      <c r="I642" t="s">
        <v>1763</v>
      </c>
      <c r="J642" t="s">
        <v>4043</v>
      </c>
      <c r="K642" t="s">
        <v>1800</v>
      </c>
      <c r="L642" t="s">
        <v>5157</v>
      </c>
      <c r="M642" t="s">
        <v>1795</v>
      </c>
      <c r="N642" t="s">
        <v>4275</v>
      </c>
      <c r="O642" t="s">
        <v>1801</v>
      </c>
      <c r="P642" t="s">
        <v>1805</v>
      </c>
      <c r="Q642" t="s">
        <v>1225</v>
      </c>
      <c r="R642" s="3" t="s">
        <v>1814</v>
      </c>
      <c r="S642" s="3" t="s">
        <v>1849</v>
      </c>
      <c r="T642" s="3">
        <f t="shared" ref="T642:T705" si="10">S642/(10*R642)</f>
        <v>8.3333333333333329E-2</v>
      </c>
      <c r="U642" t="s">
        <v>4033</v>
      </c>
      <c r="V642" t="s">
        <v>4478</v>
      </c>
      <c r="W642" t="s">
        <v>1745</v>
      </c>
      <c r="X642" t="s">
        <v>1746</v>
      </c>
      <c r="Y642" t="s">
        <v>1228</v>
      </c>
      <c r="Z642" t="s">
        <v>4029</v>
      </c>
      <c r="AA642" s="1">
        <v>45268</v>
      </c>
    </row>
    <row r="643" spans="1:27" x14ac:dyDescent="0.2">
      <c r="A643" t="s">
        <v>645</v>
      </c>
      <c r="B643" t="s">
        <v>1445</v>
      </c>
      <c r="C643" t="s">
        <v>1696</v>
      </c>
      <c r="D643" t="s">
        <v>1733</v>
      </c>
      <c r="E643" t="s">
        <v>1748</v>
      </c>
      <c r="F643" t="s">
        <v>1748</v>
      </c>
      <c r="G643" t="s">
        <v>1748</v>
      </c>
      <c r="H643" t="s">
        <v>1223</v>
      </c>
      <c r="I643" t="s">
        <v>1763</v>
      </c>
      <c r="J643" t="s">
        <v>2650</v>
      </c>
      <c r="K643" t="s">
        <v>1800</v>
      </c>
      <c r="L643" t="s">
        <v>5157</v>
      </c>
      <c r="M643" t="s">
        <v>1795</v>
      </c>
      <c r="N643" t="s">
        <v>4275</v>
      </c>
      <c r="O643" t="s">
        <v>1801</v>
      </c>
      <c r="P643" t="s">
        <v>1805</v>
      </c>
      <c r="Q643" t="s">
        <v>1225</v>
      </c>
      <c r="R643" s="3" t="s">
        <v>1815</v>
      </c>
      <c r="S643" s="3" t="s">
        <v>1909</v>
      </c>
      <c r="T643" s="3">
        <f t="shared" si="10"/>
        <v>8.6842105263157887E-2</v>
      </c>
      <c r="U643" t="s">
        <v>4044</v>
      </c>
      <c r="V643" t="s">
        <v>4479</v>
      </c>
      <c r="W643" t="s">
        <v>1745</v>
      </c>
      <c r="X643" t="s">
        <v>1746</v>
      </c>
      <c r="Y643" t="s">
        <v>1228</v>
      </c>
      <c r="Z643" t="s">
        <v>4029</v>
      </c>
      <c r="AA643" s="1">
        <v>45268</v>
      </c>
    </row>
    <row r="644" spans="1:27" x14ac:dyDescent="0.2">
      <c r="A644" t="s">
        <v>646</v>
      </c>
      <c r="B644" t="s">
        <v>1446</v>
      </c>
      <c r="C644" t="s">
        <v>1696</v>
      </c>
      <c r="D644" t="s">
        <v>1733</v>
      </c>
      <c r="E644" t="s">
        <v>1224</v>
      </c>
      <c r="F644" t="s">
        <v>5305</v>
      </c>
      <c r="G644" t="s">
        <v>5305</v>
      </c>
      <c r="H644" t="s">
        <v>1223</v>
      </c>
      <c r="I644" t="s">
        <v>1225</v>
      </c>
      <c r="J644" t="s">
        <v>4045</v>
      </c>
      <c r="K644" t="s">
        <v>1800</v>
      </c>
      <c r="L644" t="s">
        <v>5157</v>
      </c>
      <c r="M644" t="s">
        <v>1795</v>
      </c>
      <c r="N644" t="s">
        <v>4275</v>
      </c>
      <c r="O644" t="s">
        <v>1795</v>
      </c>
      <c r="P644" t="s">
        <v>1805</v>
      </c>
      <c r="Q644" t="s">
        <v>1225</v>
      </c>
      <c r="R644" s="3" t="s">
        <v>1815</v>
      </c>
      <c r="S644" s="3" t="s">
        <v>1799</v>
      </c>
      <c r="T644" s="3">
        <f t="shared" si="10"/>
        <v>9.2105263157894732E-2</v>
      </c>
      <c r="U644" t="s">
        <v>4046</v>
      </c>
      <c r="V644" t="s">
        <v>4480</v>
      </c>
      <c r="W644" t="s">
        <v>1755</v>
      </c>
      <c r="X644" t="s">
        <v>1758</v>
      </c>
      <c r="Y644" t="s">
        <v>1228</v>
      </c>
      <c r="Z644" t="s">
        <v>4047</v>
      </c>
      <c r="AA644" s="1">
        <v>45268</v>
      </c>
    </row>
    <row r="645" spans="1:27" x14ac:dyDescent="0.2">
      <c r="A645" t="s">
        <v>647</v>
      </c>
      <c r="B645" t="s">
        <v>1446</v>
      </c>
      <c r="C645" t="s">
        <v>1696</v>
      </c>
      <c r="D645" t="s">
        <v>1733</v>
      </c>
      <c r="E645" t="s">
        <v>1751</v>
      </c>
      <c r="F645" t="s">
        <v>1751</v>
      </c>
      <c r="G645" t="s">
        <v>1751</v>
      </c>
      <c r="H645" t="s">
        <v>1207</v>
      </c>
      <c r="I645" t="s">
        <v>1974</v>
      </c>
      <c r="J645" t="s">
        <v>4049</v>
      </c>
      <c r="K645" t="s">
        <v>1800</v>
      </c>
      <c r="L645" t="s">
        <v>5157</v>
      </c>
      <c r="M645" t="s">
        <v>1795</v>
      </c>
      <c r="N645" t="s">
        <v>4273</v>
      </c>
      <c r="O645" t="s">
        <v>1795</v>
      </c>
      <c r="P645" t="s">
        <v>1807</v>
      </c>
      <c r="Q645" t="s">
        <v>1225</v>
      </c>
      <c r="R645" s="3" t="s">
        <v>2128</v>
      </c>
      <c r="S645" s="3" t="s">
        <v>2098</v>
      </c>
      <c r="T645" s="3">
        <f t="shared" si="10"/>
        <v>0.11764705882352941</v>
      </c>
      <c r="U645" t="s">
        <v>4048</v>
      </c>
      <c r="V645" t="s">
        <v>4481</v>
      </c>
      <c r="W645" t="s">
        <v>1745</v>
      </c>
      <c r="X645" t="s">
        <v>1758</v>
      </c>
      <c r="Y645" t="s">
        <v>1228</v>
      </c>
      <c r="Z645" t="s">
        <v>4579</v>
      </c>
      <c r="AA645" s="1">
        <v>45268</v>
      </c>
    </row>
    <row r="646" spans="1:27" x14ac:dyDescent="0.2">
      <c r="A646" t="s">
        <v>648</v>
      </c>
      <c r="B646" t="s">
        <v>1447</v>
      </c>
      <c r="C646" t="s">
        <v>1696</v>
      </c>
      <c r="D646" t="s">
        <v>1733</v>
      </c>
      <c r="E646" t="s">
        <v>1748</v>
      </c>
      <c r="F646" t="s">
        <v>1748</v>
      </c>
      <c r="G646" t="s">
        <v>1748</v>
      </c>
      <c r="H646" t="s">
        <v>1223</v>
      </c>
      <c r="I646" t="s">
        <v>1763</v>
      </c>
      <c r="J646" t="s">
        <v>4050</v>
      </c>
      <c r="K646" t="s">
        <v>1800</v>
      </c>
      <c r="L646" t="s">
        <v>5157</v>
      </c>
      <c r="M646" t="s">
        <v>1795</v>
      </c>
      <c r="N646" t="s">
        <v>4275</v>
      </c>
      <c r="O646" t="s">
        <v>1801</v>
      </c>
      <c r="P646" t="s">
        <v>1805</v>
      </c>
      <c r="Q646" t="s">
        <v>1225</v>
      </c>
      <c r="R646" s="3" t="s">
        <v>2217</v>
      </c>
      <c r="S646" s="3" t="s">
        <v>1804</v>
      </c>
      <c r="T646" s="3">
        <f t="shared" si="10"/>
        <v>0.4</v>
      </c>
      <c r="U646" t="s">
        <v>4051</v>
      </c>
      <c r="V646" t="s">
        <v>4482</v>
      </c>
      <c r="W646" t="s">
        <v>1745</v>
      </c>
      <c r="X646" t="s">
        <v>1746</v>
      </c>
      <c r="Y646" t="s">
        <v>1228</v>
      </c>
      <c r="Z646" t="s">
        <v>1225</v>
      </c>
      <c r="AA646" s="1">
        <v>45268</v>
      </c>
    </row>
    <row r="647" spans="1:27" x14ac:dyDescent="0.2">
      <c r="A647" t="s">
        <v>649</v>
      </c>
      <c r="B647" t="s">
        <v>1448</v>
      </c>
      <c r="C647" t="s">
        <v>1696</v>
      </c>
      <c r="D647" t="s">
        <v>1733</v>
      </c>
      <c r="E647" t="s">
        <v>1748</v>
      </c>
      <c r="F647" t="s">
        <v>1748</v>
      </c>
      <c r="G647" t="s">
        <v>1748</v>
      </c>
      <c r="H647" t="s">
        <v>1223</v>
      </c>
      <c r="I647" t="s">
        <v>1763</v>
      </c>
      <c r="J647" t="s">
        <v>4043</v>
      </c>
      <c r="K647" t="s">
        <v>1800</v>
      </c>
      <c r="L647" t="s">
        <v>5157</v>
      </c>
      <c r="M647" t="s">
        <v>1795</v>
      </c>
      <c r="N647" t="s">
        <v>4275</v>
      </c>
      <c r="O647" t="s">
        <v>1801</v>
      </c>
      <c r="P647" t="s">
        <v>1805</v>
      </c>
      <c r="Q647" t="s">
        <v>1225</v>
      </c>
      <c r="R647" s="3" t="s">
        <v>2483</v>
      </c>
      <c r="S647" s="3" t="s">
        <v>1849</v>
      </c>
      <c r="T647" s="3">
        <f t="shared" si="10"/>
        <v>5.2631578947368418E-2</v>
      </c>
      <c r="U647" t="s">
        <v>4052</v>
      </c>
      <c r="V647" t="s">
        <v>4483</v>
      </c>
      <c r="W647" t="s">
        <v>1745</v>
      </c>
      <c r="X647" t="s">
        <v>1746</v>
      </c>
      <c r="Y647" t="s">
        <v>1228</v>
      </c>
      <c r="Z647" t="s">
        <v>1225</v>
      </c>
      <c r="AA647" s="1">
        <v>45268</v>
      </c>
    </row>
    <row r="648" spans="1:27" x14ac:dyDescent="0.2">
      <c r="A648" t="s">
        <v>650</v>
      </c>
      <c r="B648" t="s">
        <v>1448</v>
      </c>
      <c r="C648" t="s">
        <v>1696</v>
      </c>
      <c r="D648" t="s">
        <v>1733</v>
      </c>
      <c r="E648" t="s">
        <v>1751</v>
      </c>
      <c r="F648" t="s">
        <v>1751</v>
      </c>
      <c r="G648" t="s">
        <v>1751</v>
      </c>
      <c r="H648" t="s">
        <v>1207</v>
      </c>
      <c r="I648" t="s">
        <v>1974</v>
      </c>
      <c r="J648" t="s">
        <v>4055</v>
      </c>
      <c r="K648" t="s">
        <v>1800</v>
      </c>
      <c r="L648" t="s">
        <v>5156</v>
      </c>
      <c r="M648" t="s">
        <v>1795</v>
      </c>
      <c r="N648" t="s">
        <v>4297</v>
      </c>
      <c r="O648" t="s">
        <v>1795</v>
      </c>
      <c r="P648" t="s">
        <v>1807</v>
      </c>
      <c r="Q648" t="s">
        <v>1225</v>
      </c>
      <c r="R648" s="3" t="s">
        <v>1812</v>
      </c>
      <c r="S648" s="3" t="s">
        <v>1799</v>
      </c>
      <c r="T648" s="3">
        <f t="shared" si="10"/>
        <v>0.7</v>
      </c>
      <c r="U648" t="s">
        <v>4053</v>
      </c>
      <c r="V648" t="s">
        <v>4484</v>
      </c>
      <c r="W648" t="s">
        <v>1745</v>
      </c>
      <c r="X648" t="s">
        <v>1758</v>
      </c>
      <c r="Y648" t="s">
        <v>1228</v>
      </c>
      <c r="Z648" t="s">
        <v>4054</v>
      </c>
      <c r="AA648" s="1">
        <v>45268</v>
      </c>
    </row>
    <row r="649" spans="1:27" x14ac:dyDescent="0.2">
      <c r="A649" t="s">
        <v>651</v>
      </c>
      <c r="B649" t="s">
        <v>1449</v>
      </c>
      <c r="C649" t="s">
        <v>1696</v>
      </c>
      <c r="D649" t="s">
        <v>1733</v>
      </c>
      <c r="E649" t="s">
        <v>1748</v>
      </c>
      <c r="F649" t="s">
        <v>1748</v>
      </c>
      <c r="G649" t="s">
        <v>1748</v>
      </c>
      <c r="H649" t="s">
        <v>1223</v>
      </c>
      <c r="I649" t="s">
        <v>1763</v>
      </c>
      <c r="J649" t="s">
        <v>4056</v>
      </c>
      <c r="K649" t="s">
        <v>1800</v>
      </c>
      <c r="L649" t="s">
        <v>5157</v>
      </c>
      <c r="M649" t="s">
        <v>1795</v>
      </c>
      <c r="N649" t="s">
        <v>4275</v>
      </c>
      <c r="O649" t="s">
        <v>1801</v>
      </c>
      <c r="P649" t="s">
        <v>1805</v>
      </c>
      <c r="Q649" t="s">
        <v>1225</v>
      </c>
      <c r="R649" s="3" t="s">
        <v>1798</v>
      </c>
      <c r="S649" s="3" t="s">
        <v>1861</v>
      </c>
      <c r="T649" s="3">
        <f t="shared" si="10"/>
        <v>0.15</v>
      </c>
      <c r="U649" t="s">
        <v>3962</v>
      </c>
      <c r="V649" t="s">
        <v>4485</v>
      </c>
      <c r="W649" t="s">
        <v>1745</v>
      </c>
      <c r="X649" t="s">
        <v>1746</v>
      </c>
      <c r="Y649" t="s">
        <v>1858</v>
      </c>
      <c r="Z649" t="s">
        <v>1225</v>
      </c>
      <c r="AA649" s="1">
        <v>45268</v>
      </c>
    </row>
    <row r="650" spans="1:27" x14ac:dyDescent="0.2">
      <c r="A650" t="s">
        <v>652</v>
      </c>
      <c r="B650" t="s">
        <v>1449</v>
      </c>
      <c r="C650" t="s">
        <v>1696</v>
      </c>
      <c r="D650" t="s">
        <v>1733</v>
      </c>
      <c r="E650" t="s">
        <v>1224</v>
      </c>
      <c r="F650" t="s">
        <v>5305</v>
      </c>
      <c r="G650" t="s">
        <v>5305</v>
      </c>
      <c r="H650" t="s">
        <v>1223</v>
      </c>
      <c r="I650" t="s">
        <v>1225</v>
      </c>
      <c r="J650" t="s">
        <v>2543</v>
      </c>
      <c r="K650" t="s">
        <v>1800</v>
      </c>
      <c r="L650" t="s">
        <v>5157</v>
      </c>
      <c r="M650" t="s">
        <v>1795</v>
      </c>
      <c r="N650" t="s">
        <v>4275</v>
      </c>
      <c r="O650" t="s">
        <v>1795</v>
      </c>
      <c r="P650" t="s">
        <v>1805</v>
      </c>
      <c r="Q650" t="s">
        <v>1225</v>
      </c>
      <c r="R650" s="3" t="s">
        <v>1814</v>
      </c>
      <c r="S650" s="3" t="s">
        <v>1861</v>
      </c>
      <c r="T650" s="3">
        <f t="shared" si="10"/>
        <v>7.4999999999999997E-2</v>
      </c>
      <c r="U650" t="s">
        <v>2494</v>
      </c>
      <c r="V650" t="s">
        <v>4486</v>
      </c>
      <c r="W650" t="s">
        <v>1906</v>
      </c>
      <c r="X650" t="s">
        <v>1758</v>
      </c>
      <c r="Y650" t="s">
        <v>1228</v>
      </c>
      <c r="Z650" t="s">
        <v>1225</v>
      </c>
      <c r="AA650" s="1">
        <v>45236</v>
      </c>
    </row>
    <row r="651" spans="1:27" x14ac:dyDescent="0.2">
      <c r="A651" t="s">
        <v>653</v>
      </c>
      <c r="B651" t="s">
        <v>1449</v>
      </c>
      <c r="C651" t="s">
        <v>1696</v>
      </c>
      <c r="D651" t="s">
        <v>1733</v>
      </c>
      <c r="E651" t="s">
        <v>1748</v>
      </c>
      <c r="F651" t="s">
        <v>1748</v>
      </c>
      <c r="G651" t="s">
        <v>1748</v>
      </c>
      <c r="H651" t="s">
        <v>1223</v>
      </c>
      <c r="I651" t="s">
        <v>1763</v>
      </c>
      <c r="J651" t="s">
        <v>4057</v>
      </c>
      <c r="K651" t="s">
        <v>1800</v>
      </c>
      <c r="L651" t="s">
        <v>5157</v>
      </c>
      <c r="M651" t="s">
        <v>1795</v>
      </c>
      <c r="N651" t="s">
        <v>4275</v>
      </c>
      <c r="O651" t="s">
        <v>1801</v>
      </c>
      <c r="P651" t="s">
        <v>1805</v>
      </c>
      <c r="Q651" t="s">
        <v>1225</v>
      </c>
      <c r="R651" s="3" t="s">
        <v>1812</v>
      </c>
      <c r="S651" s="3" t="s">
        <v>1809</v>
      </c>
      <c r="T651" s="3">
        <f t="shared" si="10"/>
        <v>0.06</v>
      </c>
      <c r="U651" t="s">
        <v>4058</v>
      </c>
      <c r="V651" t="s">
        <v>4487</v>
      </c>
      <c r="W651" t="s">
        <v>1745</v>
      </c>
      <c r="X651" t="s">
        <v>1746</v>
      </c>
      <c r="Y651" t="s">
        <v>1228</v>
      </c>
      <c r="Z651" t="s">
        <v>1225</v>
      </c>
      <c r="AA651" s="1">
        <v>45268</v>
      </c>
    </row>
    <row r="652" spans="1:27" x14ac:dyDescent="0.2">
      <c r="A652" t="s">
        <v>654</v>
      </c>
      <c r="B652" t="s">
        <v>1449</v>
      </c>
      <c r="C652" t="s">
        <v>1696</v>
      </c>
      <c r="D652" t="s">
        <v>1733</v>
      </c>
      <c r="E652" t="s">
        <v>1751</v>
      </c>
      <c r="F652" t="s">
        <v>1751</v>
      </c>
      <c r="G652" t="s">
        <v>1751</v>
      </c>
      <c r="H652" t="s">
        <v>1207</v>
      </c>
      <c r="I652" t="s">
        <v>1974</v>
      </c>
      <c r="J652" t="s">
        <v>2544</v>
      </c>
      <c r="K652" t="s">
        <v>1800</v>
      </c>
      <c r="L652" t="s">
        <v>5157</v>
      </c>
      <c r="M652" t="s">
        <v>1795</v>
      </c>
      <c r="N652" t="s">
        <v>4275</v>
      </c>
      <c r="O652" t="s">
        <v>1795</v>
      </c>
      <c r="P652" t="s">
        <v>1805</v>
      </c>
      <c r="Q652" t="s">
        <v>1225</v>
      </c>
      <c r="R652" s="3" t="s">
        <v>1804</v>
      </c>
      <c r="S652" s="3" t="s">
        <v>2265</v>
      </c>
      <c r="T652" s="3">
        <f t="shared" si="10"/>
        <v>0.67500000000000004</v>
      </c>
      <c r="U652" t="s">
        <v>2545</v>
      </c>
      <c r="V652" t="s">
        <v>4488</v>
      </c>
      <c r="W652" t="s">
        <v>1745</v>
      </c>
      <c r="X652" t="s">
        <v>1758</v>
      </c>
      <c r="Y652" t="s">
        <v>1228</v>
      </c>
      <c r="Z652" t="s">
        <v>1225</v>
      </c>
      <c r="AA652" s="1">
        <v>45236</v>
      </c>
    </row>
    <row r="653" spans="1:27" x14ac:dyDescent="0.2">
      <c r="A653" t="s">
        <v>655</v>
      </c>
      <c r="B653" t="s">
        <v>1449</v>
      </c>
      <c r="C653" t="s">
        <v>1696</v>
      </c>
      <c r="D653" t="s">
        <v>1733</v>
      </c>
      <c r="E653" t="s">
        <v>1756</v>
      </c>
      <c r="F653" t="s">
        <v>1756</v>
      </c>
      <c r="G653" t="s">
        <v>1756</v>
      </c>
      <c r="H653" t="s">
        <v>1223</v>
      </c>
      <c r="I653" t="s">
        <v>1757</v>
      </c>
      <c r="J653" t="s">
        <v>2548</v>
      </c>
      <c r="K653" t="s">
        <v>1800</v>
      </c>
      <c r="L653" t="s">
        <v>5157</v>
      </c>
      <c r="M653" t="s">
        <v>1795</v>
      </c>
      <c r="N653" t="s">
        <v>4275</v>
      </c>
      <c r="O653" t="s">
        <v>1795</v>
      </c>
      <c r="P653" t="s">
        <v>1805</v>
      </c>
      <c r="Q653" t="s">
        <v>1225</v>
      </c>
      <c r="R653" s="3" t="s">
        <v>1809</v>
      </c>
      <c r="S653" s="3" t="s">
        <v>1798</v>
      </c>
      <c r="T653" s="3">
        <f t="shared" si="10"/>
        <v>0.19999999999999998</v>
      </c>
      <c r="U653" t="s">
        <v>2546</v>
      </c>
      <c r="V653" t="s">
        <v>4489</v>
      </c>
      <c r="W653" t="s">
        <v>1755</v>
      </c>
      <c r="X653" t="s">
        <v>1758</v>
      </c>
      <c r="Y653" t="s">
        <v>1228</v>
      </c>
      <c r="Z653" t="s">
        <v>2547</v>
      </c>
      <c r="AA653" s="1">
        <v>45236</v>
      </c>
    </row>
    <row r="654" spans="1:27" x14ac:dyDescent="0.2">
      <c r="A654" t="s">
        <v>656</v>
      </c>
      <c r="B654" t="s">
        <v>1450</v>
      </c>
      <c r="C654" t="s">
        <v>1696</v>
      </c>
      <c r="D654" t="s">
        <v>1733</v>
      </c>
      <c r="E654" t="s">
        <v>1748</v>
      </c>
      <c r="F654" t="s">
        <v>1748</v>
      </c>
      <c r="G654" t="s">
        <v>1748</v>
      </c>
      <c r="H654" t="s">
        <v>1223</v>
      </c>
      <c r="I654" t="s">
        <v>1763</v>
      </c>
      <c r="J654" t="s">
        <v>4060</v>
      </c>
      <c r="K654" t="s">
        <v>1800</v>
      </c>
      <c r="L654" t="s">
        <v>5157</v>
      </c>
      <c r="M654" t="s">
        <v>1795</v>
      </c>
      <c r="N654" t="s">
        <v>4275</v>
      </c>
      <c r="O654" t="s">
        <v>1801</v>
      </c>
      <c r="P654" t="s">
        <v>1805</v>
      </c>
      <c r="Q654" t="s">
        <v>1225</v>
      </c>
      <c r="R654" s="3" t="s">
        <v>2128</v>
      </c>
      <c r="S654" s="3" t="s">
        <v>4059</v>
      </c>
      <c r="T654" s="3">
        <f t="shared" si="10"/>
        <v>0.41911764705882354</v>
      </c>
      <c r="U654" t="s">
        <v>4061</v>
      </c>
      <c r="V654" t="s">
        <v>4490</v>
      </c>
      <c r="W654" t="s">
        <v>1745</v>
      </c>
      <c r="X654" t="s">
        <v>1746</v>
      </c>
      <c r="Y654" t="s">
        <v>1228</v>
      </c>
      <c r="Z654" t="s">
        <v>1225</v>
      </c>
      <c r="AA654" s="1">
        <v>45268</v>
      </c>
    </row>
    <row r="655" spans="1:27" x14ac:dyDescent="0.2">
      <c r="A655" t="s">
        <v>657</v>
      </c>
      <c r="B655" t="s">
        <v>1451</v>
      </c>
      <c r="C655" t="s">
        <v>1696</v>
      </c>
      <c r="D655" t="s">
        <v>1733</v>
      </c>
      <c r="E655" t="s">
        <v>1751</v>
      </c>
      <c r="F655" t="s">
        <v>1751</v>
      </c>
      <c r="G655" t="s">
        <v>1751</v>
      </c>
      <c r="H655" t="s">
        <v>1207</v>
      </c>
      <c r="I655" t="s">
        <v>1752</v>
      </c>
      <c r="J655" t="s">
        <v>4064</v>
      </c>
      <c r="K655" t="s">
        <v>1788</v>
      </c>
      <c r="L655" t="s">
        <v>5156</v>
      </c>
      <c r="M655" t="s">
        <v>1801</v>
      </c>
      <c r="N655" t="s">
        <v>4273</v>
      </c>
      <c r="O655" t="s">
        <v>1795</v>
      </c>
      <c r="P655" t="s">
        <v>1807</v>
      </c>
      <c r="Q655" t="s">
        <v>1855</v>
      </c>
      <c r="R655" s="3" t="s">
        <v>1909</v>
      </c>
      <c r="S655" s="3" t="s">
        <v>1822</v>
      </c>
      <c r="T655" s="3">
        <f t="shared" si="10"/>
        <v>7.575757575757576E-2</v>
      </c>
      <c r="U655" t="s">
        <v>4063</v>
      </c>
      <c r="V655" t="s">
        <v>4491</v>
      </c>
      <c r="W655" t="s">
        <v>1745</v>
      </c>
      <c r="X655" t="s">
        <v>1746</v>
      </c>
      <c r="Y655" t="s">
        <v>1228</v>
      </c>
      <c r="Z655" t="s">
        <v>4062</v>
      </c>
      <c r="AA655" s="1">
        <v>45268</v>
      </c>
    </row>
    <row r="656" spans="1:27" x14ac:dyDescent="0.2">
      <c r="A656" t="s">
        <v>658</v>
      </c>
      <c r="B656" t="s">
        <v>1451</v>
      </c>
      <c r="C656" t="s">
        <v>1696</v>
      </c>
      <c r="D656" t="s">
        <v>1733</v>
      </c>
      <c r="E656" t="s">
        <v>1751</v>
      </c>
      <c r="F656" t="s">
        <v>1751</v>
      </c>
      <c r="G656" t="s">
        <v>1751</v>
      </c>
      <c r="H656" t="s">
        <v>1207</v>
      </c>
      <c r="I656" t="s">
        <v>1752</v>
      </c>
      <c r="J656" t="s">
        <v>4065</v>
      </c>
      <c r="K656" t="s">
        <v>1788</v>
      </c>
      <c r="L656" t="s">
        <v>5156</v>
      </c>
      <c r="M656" t="s">
        <v>1801</v>
      </c>
      <c r="N656" t="s">
        <v>4273</v>
      </c>
      <c r="O656" t="s">
        <v>1795</v>
      </c>
      <c r="P656" t="s">
        <v>1807</v>
      </c>
      <c r="Q656" t="s">
        <v>1829</v>
      </c>
      <c r="R656" s="3" t="s">
        <v>1814</v>
      </c>
      <c r="S656" s="3" t="s">
        <v>1822</v>
      </c>
      <c r="T656" s="3">
        <f t="shared" si="10"/>
        <v>0.20833333333333334</v>
      </c>
      <c r="U656" t="s">
        <v>4066</v>
      </c>
      <c r="V656" t="s">
        <v>4492</v>
      </c>
      <c r="W656" t="s">
        <v>1745</v>
      </c>
      <c r="X656" t="s">
        <v>1746</v>
      </c>
      <c r="Y656" t="s">
        <v>1228</v>
      </c>
      <c r="Z656" t="s">
        <v>1225</v>
      </c>
      <c r="AA656" s="1">
        <v>45268</v>
      </c>
    </row>
    <row r="657" spans="1:27" x14ac:dyDescent="0.2">
      <c r="A657" t="s">
        <v>659</v>
      </c>
      <c r="B657" t="s">
        <v>1452</v>
      </c>
      <c r="C657" t="s">
        <v>1696</v>
      </c>
      <c r="D657" t="s">
        <v>1733</v>
      </c>
      <c r="E657" t="s">
        <v>1224</v>
      </c>
      <c r="F657" t="s">
        <v>5305</v>
      </c>
      <c r="G657" t="s">
        <v>5305</v>
      </c>
      <c r="H657" t="s">
        <v>1223</v>
      </c>
      <c r="I657" t="s">
        <v>1225</v>
      </c>
      <c r="J657" t="s">
        <v>4067</v>
      </c>
      <c r="K657" t="s">
        <v>1800</v>
      </c>
      <c r="L657" t="s">
        <v>5157</v>
      </c>
      <c r="M657" t="s">
        <v>1795</v>
      </c>
      <c r="N657" t="s">
        <v>4275</v>
      </c>
      <c r="O657" t="s">
        <v>1795</v>
      </c>
      <c r="P657" t="s">
        <v>1805</v>
      </c>
      <c r="Q657" t="s">
        <v>1225</v>
      </c>
      <c r="R657" s="3" t="s">
        <v>1812</v>
      </c>
      <c r="S657" s="3" t="s">
        <v>1849</v>
      </c>
      <c r="T657" s="3">
        <f t="shared" si="10"/>
        <v>0.2</v>
      </c>
      <c r="U657" t="s">
        <v>3962</v>
      </c>
      <c r="V657" t="s">
        <v>4493</v>
      </c>
      <c r="W657" t="s">
        <v>1745</v>
      </c>
      <c r="X657" t="s">
        <v>1746</v>
      </c>
      <c r="Y657" t="s">
        <v>1858</v>
      </c>
      <c r="Z657" t="s">
        <v>4068</v>
      </c>
      <c r="AA657" s="1">
        <v>45271</v>
      </c>
    </row>
    <row r="658" spans="1:27" x14ac:dyDescent="0.2">
      <c r="A658" t="s">
        <v>660</v>
      </c>
      <c r="B658" t="s">
        <v>1452</v>
      </c>
      <c r="C658" t="s">
        <v>1696</v>
      </c>
      <c r="D658" t="s">
        <v>1733</v>
      </c>
      <c r="E658" t="s">
        <v>1748</v>
      </c>
      <c r="F658" t="s">
        <v>1748</v>
      </c>
      <c r="G658" t="s">
        <v>1748</v>
      </c>
      <c r="H658" t="s">
        <v>1223</v>
      </c>
      <c r="I658" t="s">
        <v>1763</v>
      </c>
      <c r="J658" t="s">
        <v>2876</v>
      </c>
      <c r="K658" t="s">
        <v>1800</v>
      </c>
      <c r="L658" t="s">
        <v>5157</v>
      </c>
      <c r="M658" t="s">
        <v>1795</v>
      </c>
      <c r="N658" t="s">
        <v>4275</v>
      </c>
      <c r="O658" t="s">
        <v>1801</v>
      </c>
      <c r="P658" t="s">
        <v>1805</v>
      </c>
      <c r="Q658" t="s">
        <v>1225</v>
      </c>
      <c r="R658" s="3" t="s">
        <v>1820</v>
      </c>
      <c r="S658" s="3" t="s">
        <v>1822</v>
      </c>
      <c r="T658" s="3">
        <f t="shared" si="10"/>
        <v>0.3125</v>
      </c>
      <c r="U658" t="s">
        <v>4069</v>
      </c>
      <c r="V658" t="s">
        <v>4494</v>
      </c>
      <c r="W658" t="s">
        <v>1745</v>
      </c>
      <c r="X658" t="s">
        <v>1758</v>
      </c>
      <c r="Y658" t="s">
        <v>1228</v>
      </c>
      <c r="Z658" t="s">
        <v>4070</v>
      </c>
      <c r="AA658" s="1">
        <v>45271</v>
      </c>
    </row>
    <row r="659" spans="1:27" x14ac:dyDescent="0.2">
      <c r="A659" t="s">
        <v>661</v>
      </c>
      <c r="B659" t="s">
        <v>1452</v>
      </c>
      <c r="C659" t="s">
        <v>1696</v>
      </c>
      <c r="D659" t="s">
        <v>1733</v>
      </c>
      <c r="E659" t="s">
        <v>1224</v>
      </c>
      <c r="F659" t="s">
        <v>5305</v>
      </c>
      <c r="G659" t="s">
        <v>5305</v>
      </c>
      <c r="H659" t="s">
        <v>1223</v>
      </c>
      <c r="I659" t="s">
        <v>1225</v>
      </c>
      <c r="J659" t="s">
        <v>2553</v>
      </c>
      <c r="K659" t="s">
        <v>1800</v>
      </c>
      <c r="L659" t="s">
        <v>5157</v>
      </c>
      <c r="M659" t="s">
        <v>1795</v>
      </c>
      <c r="N659" t="s">
        <v>4275</v>
      </c>
      <c r="O659" t="s">
        <v>1795</v>
      </c>
      <c r="P659" t="s">
        <v>1805</v>
      </c>
      <c r="Q659" t="s">
        <v>1225</v>
      </c>
      <c r="R659" s="3" t="s">
        <v>1806</v>
      </c>
      <c r="S659" s="3" t="s">
        <v>1900</v>
      </c>
      <c r="T659" s="3">
        <f t="shared" si="10"/>
        <v>0.24285714285714285</v>
      </c>
      <c r="U659" t="s">
        <v>4071</v>
      </c>
      <c r="V659" t="s">
        <v>4495</v>
      </c>
      <c r="W659" t="s">
        <v>1745</v>
      </c>
      <c r="X659" t="s">
        <v>1746</v>
      </c>
      <c r="Y659" t="s">
        <v>1228</v>
      </c>
      <c r="Z659" t="s">
        <v>1225</v>
      </c>
      <c r="AA659" s="1">
        <v>45271</v>
      </c>
    </row>
    <row r="660" spans="1:27" x14ac:dyDescent="0.2">
      <c r="A660" t="s">
        <v>662</v>
      </c>
      <c r="B660" t="s">
        <v>1452</v>
      </c>
      <c r="C660" t="s">
        <v>1696</v>
      </c>
      <c r="D660" t="s">
        <v>1733</v>
      </c>
      <c r="E660" t="s">
        <v>1748</v>
      </c>
      <c r="F660" t="s">
        <v>1748</v>
      </c>
      <c r="G660" t="s">
        <v>1748</v>
      </c>
      <c r="H660" t="s">
        <v>1223</v>
      </c>
      <c r="I660" t="s">
        <v>1763</v>
      </c>
      <c r="J660" t="s">
        <v>4580</v>
      </c>
      <c r="K660" t="s">
        <v>1800</v>
      </c>
      <c r="L660" t="s">
        <v>5157</v>
      </c>
      <c r="M660" t="s">
        <v>1795</v>
      </c>
      <c r="N660" t="s">
        <v>4275</v>
      </c>
      <c r="O660" t="s">
        <v>1795</v>
      </c>
      <c r="P660" t="s">
        <v>1805</v>
      </c>
      <c r="Q660" t="s">
        <v>1225</v>
      </c>
      <c r="R660" s="3" t="s">
        <v>1798</v>
      </c>
      <c r="S660" s="3" t="s">
        <v>1806</v>
      </c>
      <c r="T660" s="3">
        <f t="shared" si="10"/>
        <v>0.11666666666666665</v>
      </c>
      <c r="U660" t="s">
        <v>4072</v>
      </c>
      <c r="V660" t="s">
        <v>4496</v>
      </c>
      <c r="W660" t="s">
        <v>1745</v>
      </c>
      <c r="X660" t="s">
        <v>1746</v>
      </c>
      <c r="Y660" t="s">
        <v>1228</v>
      </c>
      <c r="Z660" t="s">
        <v>4073</v>
      </c>
      <c r="AA660" s="1">
        <v>45271</v>
      </c>
    </row>
    <row r="661" spans="1:27" x14ac:dyDescent="0.2">
      <c r="A661" t="s">
        <v>663</v>
      </c>
      <c r="B661" t="s">
        <v>1452</v>
      </c>
      <c r="C661" t="s">
        <v>1696</v>
      </c>
      <c r="D661" t="s">
        <v>1733</v>
      </c>
      <c r="E661" t="s">
        <v>1756</v>
      </c>
      <c r="F661" t="s">
        <v>1756</v>
      </c>
      <c r="G661" t="s">
        <v>1756</v>
      </c>
      <c r="H661" t="s">
        <v>1223</v>
      </c>
      <c r="I661" t="s">
        <v>1757</v>
      </c>
      <c r="J661" t="s">
        <v>2549</v>
      </c>
      <c r="K661" t="s">
        <v>1800</v>
      </c>
      <c r="L661" t="s">
        <v>5157</v>
      </c>
      <c r="M661" t="s">
        <v>1795</v>
      </c>
      <c r="N661" t="s">
        <v>4275</v>
      </c>
      <c r="O661" t="s">
        <v>1795</v>
      </c>
      <c r="P661" t="s">
        <v>1805</v>
      </c>
      <c r="Q661" t="s">
        <v>1225</v>
      </c>
      <c r="R661" s="3" t="s">
        <v>1809</v>
      </c>
      <c r="S661" s="3" t="s">
        <v>1798</v>
      </c>
      <c r="T661" s="3">
        <f t="shared" si="10"/>
        <v>0.19999999999999998</v>
      </c>
      <c r="U661" t="s">
        <v>2550</v>
      </c>
      <c r="V661" t="s">
        <v>4497</v>
      </c>
      <c r="W661" t="s">
        <v>1755</v>
      </c>
      <c r="X661" t="s">
        <v>1758</v>
      </c>
      <c r="Y661" t="s">
        <v>1228</v>
      </c>
      <c r="Z661" t="s">
        <v>2551</v>
      </c>
      <c r="AA661" s="1">
        <v>45236</v>
      </c>
    </row>
    <row r="662" spans="1:27" x14ac:dyDescent="0.2">
      <c r="A662" t="s">
        <v>664</v>
      </c>
      <c r="B662" t="s">
        <v>1452</v>
      </c>
      <c r="C662" t="s">
        <v>1696</v>
      </c>
      <c r="D662" t="s">
        <v>1733</v>
      </c>
      <c r="E662" t="s">
        <v>1751</v>
      </c>
      <c r="F662" t="s">
        <v>1751</v>
      </c>
      <c r="G662" t="s">
        <v>1751</v>
      </c>
      <c r="H662" t="s">
        <v>1207</v>
      </c>
      <c r="I662" t="s">
        <v>1752</v>
      </c>
      <c r="J662" t="s">
        <v>4074</v>
      </c>
      <c r="K662" t="s">
        <v>1788</v>
      </c>
      <c r="L662" t="s">
        <v>5156</v>
      </c>
      <c r="M662" t="s">
        <v>1801</v>
      </c>
      <c r="N662" t="s">
        <v>4273</v>
      </c>
      <c r="O662" t="s">
        <v>1795</v>
      </c>
      <c r="P662" t="s">
        <v>1807</v>
      </c>
      <c r="Q662" t="s">
        <v>1829</v>
      </c>
      <c r="R662" s="3" t="s">
        <v>1812</v>
      </c>
      <c r="S662" s="3" t="s">
        <v>1943</v>
      </c>
      <c r="T662" s="3">
        <f t="shared" si="10"/>
        <v>0.3</v>
      </c>
      <c r="U662" t="s">
        <v>4075</v>
      </c>
      <c r="V662" t="s">
        <v>4498</v>
      </c>
      <c r="W662" t="s">
        <v>1745</v>
      </c>
      <c r="X662" t="s">
        <v>1746</v>
      </c>
      <c r="Y662" t="s">
        <v>1228</v>
      </c>
      <c r="Z662" t="s">
        <v>1225</v>
      </c>
      <c r="AA662" s="1">
        <v>45271</v>
      </c>
    </row>
    <row r="663" spans="1:27" x14ac:dyDescent="0.2">
      <c r="A663" t="s">
        <v>665</v>
      </c>
      <c r="B663" t="s">
        <v>1452</v>
      </c>
      <c r="C663" t="s">
        <v>1696</v>
      </c>
      <c r="D663" t="s">
        <v>1733</v>
      </c>
      <c r="E663" t="s">
        <v>1224</v>
      </c>
      <c r="F663" t="s">
        <v>5305</v>
      </c>
      <c r="G663" t="s">
        <v>5305</v>
      </c>
      <c r="H663" t="s">
        <v>1223</v>
      </c>
      <c r="I663" t="s">
        <v>1225</v>
      </c>
      <c r="J663" t="s">
        <v>2553</v>
      </c>
      <c r="K663" t="s">
        <v>1800</v>
      </c>
      <c r="L663" t="s">
        <v>5157</v>
      </c>
      <c r="M663" t="s">
        <v>1795</v>
      </c>
      <c r="N663" t="s">
        <v>4275</v>
      </c>
      <c r="O663" t="s">
        <v>1795</v>
      </c>
      <c r="P663" t="s">
        <v>1805</v>
      </c>
      <c r="Q663" t="s">
        <v>1225</v>
      </c>
      <c r="R663" s="3" t="s">
        <v>1798</v>
      </c>
      <c r="S663" s="3" t="s">
        <v>1812</v>
      </c>
      <c r="T663" s="3">
        <f t="shared" si="10"/>
        <v>8.3333333333333329E-2</v>
      </c>
      <c r="U663" t="s">
        <v>2552</v>
      </c>
      <c r="V663" t="s">
        <v>4499</v>
      </c>
      <c r="W663" t="s">
        <v>1755</v>
      </c>
      <c r="X663" t="s">
        <v>1758</v>
      </c>
      <c r="Y663" t="s">
        <v>1228</v>
      </c>
      <c r="Z663" t="s">
        <v>1225</v>
      </c>
      <c r="AA663" s="1">
        <v>45236</v>
      </c>
    </row>
    <row r="664" spans="1:27" x14ac:dyDescent="0.2">
      <c r="A664" t="s">
        <v>666</v>
      </c>
      <c r="B664" t="s">
        <v>1453</v>
      </c>
      <c r="C664" t="s">
        <v>1696</v>
      </c>
      <c r="D664" t="s">
        <v>1733</v>
      </c>
      <c r="E664" t="s">
        <v>1224</v>
      </c>
      <c r="F664" t="s">
        <v>5305</v>
      </c>
      <c r="G664" t="s">
        <v>5305</v>
      </c>
      <c r="H664" t="s">
        <v>1223</v>
      </c>
      <c r="I664" t="s">
        <v>1225</v>
      </c>
      <c r="J664" t="s">
        <v>4076</v>
      </c>
      <c r="K664" t="s">
        <v>1800</v>
      </c>
      <c r="L664" t="s">
        <v>5157</v>
      </c>
      <c r="M664" t="s">
        <v>1795</v>
      </c>
      <c r="N664" t="s">
        <v>4275</v>
      </c>
      <c r="O664" t="s">
        <v>1795</v>
      </c>
      <c r="P664" t="s">
        <v>1805</v>
      </c>
      <c r="Q664" t="s">
        <v>1225</v>
      </c>
      <c r="R664" s="3" t="s">
        <v>1809</v>
      </c>
      <c r="S664" s="3" t="s">
        <v>1917</v>
      </c>
      <c r="T664" s="3">
        <f t="shared" si="10"/>
        <v>0.66666666666666663</v>
      </c>
      <c r="U664" t="s">
        <v>4077</v>
      </c>
      <c r="V664" t="s">
        <v>4500</v>
      </c>
      <c r="W664" t="s">
        <v>1745</v>
      </c>
      <c r="X664" t="s">
        <v>1746</v>
      </c>
      <c r="Y664" t="s">
        <v>1858</v>
      </c>
      <c r="Z664" t="s">
        <v>3648</v>
      </c>
      <c r="AA664" s="1">
        <v>45271</v>
      </c>
    </row>
    <row r="665" spans="1:27" x14ac:dyDescent="0.2">
      <c r="A665" t="s">
        <v>667</v>
      </c>
      <c r="B665" t="s">
        <v>1453</v>
      </c>
      <c r="C665" t="s">
        <v>1696</v>
      </c>
      <c r="D665" t="s">
        <v>1733</v>
      </c>
      <c r="E665" t="s">
        <v>1751</v>
      </c>
      <c r="F665" t="s">
        <v>1751</v>
      </c>
      <c r="G665" t="s">
        <v>1751</v>
      </c>
      <c r="H665" t="s">
        <v>1207</v>
      </c>
      <c r="I665" t="s">
        <v>1752</v>
      </c>
      <c r="J665" t="s">
        <v>4078</v>
      </c>
      <c r="K665" t="s">
        <v>1788</v>
      </c>
      <c r="L665" t="s">
        <v>5156</v>
      </c>
      <c r="M665" t="s">
        <v>1801</v>
      </c>
      <c r="N665" t="s">
        <v>4273</v>
      </c>
      <c r="O665" t="s">
        <v>1795</v>
      </c>
      <c r="P665" t="s">
        <v>1807</v>
      </c>
      <c r="Q665" t="s">
        <v>1957</v>
      </c>
      <c r="R665" s="3" t="s">
        <v>1943</v>
      </c>
      <c r="S665" s="3" t="s">
        <v>1849</v>
      </c>
      <c r="T665" s="3">
        <f t="shared" si="10"/>
        <v>6.6666666666666666E-2</v>
      </c>
      <c r="U665" t="s">
        <v>4079</v>
      </c>
      <c r="V665" t="s">
        <v>4501</v>
      </c>
      <c r="W665" t="s">
        <v>1745</v>
      </c>
      <c r="X665" t="s">
        <v>1746</v>
      </c>
      <c r="Y665" t="s">
        <v>1228</v>
      </c>
      <c r="Z665" t="s">
        <v>1225</v>
      </c>
      <c r="AA665" s="1">
        <v>45271</v>
      </c>
    </row>
    <row r="666" spans="1:27" x14ac:dyDescent="0.2">
      <c r="A666" t="s">
        <v>668</v>
      </c>
      <c r="B666" t="s">
        <v>1454</v>
      </c>
      <c r="C666" t="s">
        <v>1696</v>
      </c>
      <c r="D666" t="s">
        <v>1733</v>
      </c>
      <c r="E666" t="s">
        <v>1224</v>
      </c>
      <c r="F666" t="s">
        <v>5305</v>
      </c>
      <c r="G666" t="s">
        <v>5305</v>
      </c>
      <c r="H666" t="s">
        <v>1223</v>
      </c>
      <c r="I666" t="s">
        <v>1225</v>
      </c>
      <c r="J666" t="s">
        <v>4581</v>
      </c>
      <c r="K666" t="s">
        <v>1800</v>
      </c>
      <c r="L666" t="s">
        <v>5157</v>
      </c>
      <c r="M666" t="s">
        <v>1795</v>
      </c>
      <c r="N666" t="s">
        <v>4275</v>
      </c>
      <c r="O666" t="s">
        <v>1795</v>
      </c>
      <c r="P666" t="s">
        <v>1805</v>
      </c>
      <c r="Q666" t="s">
        <v>1225</v>
      </c>
      <c r="R666" s="3" t="s">
        <v>1821</v>
      </c>
      <c r="S666" s="3" t="s">
        <v>1809</v>
      </c>
      <c r="T666" s="3">
        <f t="shared" si="10"/>
        <v>0.15</v>
      </c>
      <c r="U666" t="s">
        <v>4080</v>
      </c>
      <c r="V666" t="s">
        <v>4502</v>
      </c>
      <c r="W666" t="s">
        <v>1745</v>
      </c>
      <c r="X666" t="s">
        <v>1746</v>
      </c>
      <c r="Y666" t="s">
        <v>1228</v>
      </c>
      <c r="Z666" t="s">
        <v>1225</v>
      </c>
      <c r="AA666" s="1">
        <v>45271</v>
      </c>
    </row>
    <row r="667" spans="1:27" x14ac:dyDescent="0.2">
      <c r="A667" t="s">
        <v>669</v>
      </c>
      <c r="B667" t="s">
        <v>1454</v>
      </c>
      <c r="C667" t="s">
        <v>1696</v>
      </c>
      <c r="D667" t="s">
        <v>1733</v>
      </c>
      <c r="E667" t="s">
        <v>1224</v>
      </c>
      <c r="F667" t="s">
        <v>5305</v>
      </c>
      <c r="G667" t="s">
        <v>5305</v>
      </c>
      <c r="H667" t="s">
        <v>1223</v>
      </c>
      <c r="I667" t="s">
        <v>1225</v>
      </c>
      <c r="J667" t="s">
        <v>4081</v>
      </c>
      <c r="K667" t="s">
        <v>1800</v>
      </c>
      <c r="L667" t="s">
        <v>5156</v>
      </c>
      <c r="M667" t="s">
        <v>1795</v>
      </c>
      <c r="N667" t="s">
        <v>4273</v>
      </c>
      <c r="O667" t="s">
        <v>1795</v>
      </c>
      <c r="P667" t="s">
        <v>1805</v>
      </c>
      <c r="Q667" t="s">
        <v>1225</v>
      </c>
      <c r="R667" s="3" t="s">
        <v>1821</v>
      </c>
      <c r="S667" s="3" t="s">
        <v>1849</v>
      </c>
      <c r="T667" s="3">
        <f t="shared" si="10"/>
        <v>0.5</v>
      </c>
      <c r="U667" t="s">
        <v>4082</v>
      </c>
      <c r="V667" t="s">
        <v>4503</v>
      </c>
      <c r="W667" t="s">
        <v>1745</v>
      </c>
      <c r="X667" t="s">
        <v>1746</v>
      </c>
      <c r="Y667" t="s">
        <v>1228</v>
      </c>
      <c r="Z667" t="s">
        <v>1225</v>
      </c>
      <c r="AA667" s="1">
        <v>45271</v>
      </c>
    </row>
    <row r="668" spans="1:27" x14ac:dyDescent="0.2">
      <c r="A668" t="s">
        <v>670</v>
      </c>
      <c r="B668" t="s">
        <v>1455</v>
      </c>
      <c r="C668" t="s">
        <v>1696</v>
      </c>
      <c r="D668" t="s">
        <v>1733</v>
      </c>
      <c r="E668" t="s">
        <v>1224</v>
      </c>
      <c r="F668" t="s">
        <v>5305</v>
      </c>
      <c r="G668" t="s">
        <v>5305</v>
      </c>
      <c r="H668" t="s">
        <v>1223</v>
      </c>
      <c r="I668" t="s">
        <v>1225</v>
      </c>
      <c r="J668" t="s">
        <v>4083</v>
      </c>
      <c r="K668" t="s">
        <v>1800</v>
      </c>
      <c r="L668" t="s">
        <v>5157</v>
      </c>
      <c r="M668" t="s">
        <v>1795</v>
      </c>
      <c r="N668" t="s">
        <v>4275</v>
      </c>
      <c r="O668" t="s">
        <v>1795</v>
      </c>
      <c r="P668" t="s">
        <v>1805</v>
      </c>
      <c r="Q668" t="s">
        <v>1225</v>
      </c>
      <c r="R668" s="3" t="s">
        <v>1896</v>
      </c>
      <c r="S668" s="3" t="s">
        <v>1961</v>
      </c>
      <c r="T668" s="3">
        <f t="shared" si="10"/>
        <v>0.23076923076923078</v>
      </c>
      <c r="U668" t="s">
        <v>4084</v>
      </c>
      <c r="V668" t="s">
        <v>4504</v>
      </c>
      <c r="W668" t="s">
        <v>1745</v>
      </c>
      <c r="X668" t="s">
        <v>1746</v>
      </c>
      <c r="Y668" t="s">
        <v>1228</v>
      </c>
      <c r="Z668" t="s">
        <v>1225</v>
      </c>
      <c r="AA668" s="1">
        <v>45271</v>
      </c>
    </row>
    <row r="669" spans="1:27" x14ac:dyDescent="0.2">
      <c r="A669" t="s">
        <v>671</v>
      </c>
      <c r="B669" t="s">
        <v>1455</v>
      </c>
      <c r="C669" t="s">
        <v>1696</v>
      </c>
      <c r="D669" t="s">
        <v>1733</v>
      </c>
      <c r="E669" t="s">
        <v>1224</v>
      </c>
      <c r="F669" t="s">
        <v>5305</v>
      </c>
      <c r="G669" t="s">
        <v>5305</v>
      </c>
      <c r="H669" t="s">
        <v>1223</v>
      </c>
      <c r="I669" t="s">
        <v>1225</v>
      </c>
      <c r="J669" t="s">
        <v>4083</v>
      </c>
      <c r="K669" t="s">
        <v>1800</v>
      </c>
      <c r="L669" t="s">
        <v>5157</v>
      </c>
      <c r="M669" t="s">
        <v>1795</v>
      </c>
      <c r="N669" t="s">
        <v>4275</v>
      </c>
      <c r="O669" t="s">
        <v>1795</v>
      </c>
      <c r="P669" t="s">
        <v>1805</v>
      </c>
      <c r="Q669" t="s">
        <v>1225</v>
      </c>
      <c r="R669" s="3" t="s">
        <v>1943</v>
      </c>
      <c r="S669" s="3" t="s">
        <v>1947</v>
      </c>
      <c r="T669" s="3">
        <f t="shared" si="10"/>
        <v>0.33333333333333331</v>
      </c>
      <c r="U669" t="s">
        <v>4084</v>
      </c>
      <c r="V669" t="s">
        <v>4505</v>
      </c>
      <c r="W669" t="s">
        <v>1745</v>
      </c>
      <c r="X669" t="s">
        <v>1746</v>
      </c>
      <c r="Y669" t="s">
        <v>1228</v>
      </c>
      <c r="Z669" t="s">
        <v>1225</v>
      </c>
      <c r="AA669" s="1">
        <v>45271</v>
      </c>
    </row>
    <row r="670" spans="1:27" x14ac:dyDescent="0.2">
      <c r="A670" t="s">
        <v>672</v>
      </c>
      <c r="B670" t="s">
        <v>1456</v>
      </c>
      <c r="C670" t="s">
        <v>1696</v>
      </c>
      <c r="D670" t="s">
        <v>1733</v>
      </c>
      <c r="E670" t="s">
        <v>1748</v>
      </c>
      <c r="F670" t="s">
        <v>1748</v>
      </c>
      <c r="G670" t="s">
        <v>1748</v>
      </c>
      <c r="H670" t="s">
        <v>1223</v>
      </c>
      <c r="I670" t="s">
        <v>1763</v>
      </c>
      <c r="J670" t="s">
        <v>4085</v>
      </c>
      <c r="K670" t="s">
        <v>1800</v>
      </c>
      <c r="L670" t="s">
        <v>5156</v>
      </c>
      <c r="M670" t="s">
        <v>1795</v>
      </c>
      <c r="N670" t="s">
        <v>4273</v>
      </c>
      <c r="O670" t="s">
        <v>1801</v>
      </c>
      <c r="P670" t="s">
        <v>1805</v>
      </c>
      <c r="Q670" t="s">
        <v>1225</v>
      </c>
      <c r="R670" s="3" t="s">
        <v>1804</v>
      </c>
      <c r="S670" s="3" t="s">
        <v>1943</v>
      </c>
      <c r="T670" s="3">
        <f t="shared" si="10"/>
        <v>0.375</v>
      </c>
      <c r="U670" t="s">
        <v>4086</v>
      </c>
      <c r="V670" t="s">
        <v>4506</v>
      </c>
      <c r="W670" t="s">
        <v>1745</v>
      </c>
      <c r="X670" t="s">
        <v>1746</v>
      </c>
      <c r="Y670" t="s">
        <v>1228</v>
      </c>
      <c r="Z670" t="s">
        <v>1225</v>
      </c>
      <c r="AA670" s="1">
        <v>45271</v>
      </c>
    </row>
    <row r="671" spans="1:27" x14ac:dyDescent="0.2">
      <c r="A671" t="s">
        <v>673</v>
      </c>
      <c r="B671" t="s">
        <v>1456</v>
      </c>
      <c r="C671" t="s">
        <v>1696</v>
      </c>
      <c r="D671" t="s">
        <v>1733</v>
      </c>
      <c r="E671" t="s">
        <v>1748</v>
      </c>
      <c r="F671" t="s">
        <v>1748</v>
      </c>
      <c r="G671" t="s">
        <v>1748</v>
      </c>
      <c r="H671" t="s">
        <v>1223</v>
      </c>
      <c r="I671" t="s">
        <v>1763</v>
      </c>
      <c r="J671" t="s">
        <v>4087</v>
      </c>
      <c r="K671" t="s">
        <v>1800</v>
      </c>
      <c r="L671" t="s">
        <v>5156</v>
      </c>
      <c r="M671" t="s">
        <v>1795</v>
      </c>
      <c r="N671" t="s">
        <v>4297</v>
      </c>
      <c r="O671" t="s">
        <v>1801</v>
      </c>
      <c r="P671" t="s">
        <v>1805</v>
      </c>
      <c r="Q671" t="s">
        <v>1225</v>
      </c>
      <c r="R671" s="3" t="s">
        <v>2226</v>
      </c>
      <c r="S671" s="3" t="s">
        <v>2014</v>
      </c>
      <c r="T671" s="3">
        <f t="shared" si="10"/>
        <v>6.4864864864864868E-2</v>
      </c>
      <c r="U671" t="s">
        <v>4088</v>
      </c>
      <c r="V671" t="s">
        <v>4507</v>
      </c>
      <c r="W671" t="s">
        <v>1745</v>
      </c>
      <c r="X671" t="s">
        <v>1758</v>
      </c>
      <c r="Y671" t="s">
        <v>1228</v>
      </c>
      <c r="Z671" t="s">
        <v>1225</v>
      </c>
      <c r="AA671" s="1">
        <v>45271</v>
      </c>
    </row>
    <row r="672" spans="1:27" x14ac:dyDescent="0.2">
      <c r="A672" t="s">
        <v>674</v>
      </c>
      <c r="B672" t="s">
        <v>1457</v>
      </c>
      <c r="C672" t="s">
        <v>1697</v>
      </c>
      <c r="D672" t="s">
        <v>1733</v>
      </c>
      <c r="E672" t="s">
        <v>1751</v>
      </c>
      <c r="F672" t="s">
        <v>1751</v>
      </c>
      <c r="G672" t="s">
        <v>1751</v>
      </c>
      <c r="H672" t="s">
        <v>1207</v>
      </c>
      <c r="I672" t="s">
        <v>1752</v>
      </c>
      <c r="J672" t="s">
        <v>4091</v>
      </c>
      <c r="K672" t="s">
        <v>1788</v>
      </c>
      <c r="L672" t="s">
        <v>5156</v>
      </c>
      <c r="M672" t="s">
        <v>1801</v>
      </c>
      <c r="N672" t="s">
        <v>4273</v>
      </c>
      <c r="O672" t="s">
        <v>1795</v>
      </c>
      <c r="P672" t="s">
        <v>1807</v>
      </c>
      <c r="Q672" t="s">
        <v>1855</v>
      </c>
      <c r="R672" s="3" t="s">
        <v>1938</v>
      </c>
      <c r="S672" s="3" t="s">
        <v>2031</v>
      </c>
      <c r="T672" s="3">
        <f t="shared" si="10"/>
        <v>0.625</v>
      </c>
      <c r="U672" t="s">
        <v>4089</v>
      </c>
      <c r="V672" t="s">
        <v>4508</v>
      </c>
      <c r="W672" t="s">
        <v>1745</v>
      </c>
      <c r="X672" t="s">
        <v>1746</v>
      </c>
      <c r="Y672" t="s">
        <v>1228</v>
      </c>
      <c r="Z672" t="s">
        <v>4090</v>
      </c>
      <c r="AA672" s="1">
        <v>45271</v>
      </c>
    </row>
    <row r="673" spans="1:27" x14ac:dyDescent="0.2">
      <c r="A673" t="s">
        <v>675</v>
      </c>
      <c r="B673" t="s">
        <v>1457</v>
      </c>
      <c r="C673" t="s">
        <v>1697</v>
      </c>
      <c r="D673" t="s">
        <v>1733</v>
      </c>
      <c r="E673" t="s">
        <v>1751</v>
      </c>
      <c r="F673" t="s">
        <v>1751</v>
      </c>
      <c r="G673" t="s">
        <v>1751</v>
      </c>
      <c r="H673" t="s">
        <v>1207</v>
      </c>
      <c r="I673" t="s">
        <v>1752</v>
      </c>
      <c r="J673" t="s">
        <v>4092</v>
      </c>
      <c r="K673" t="s">
        <v>1788</v>
      </c>
      <c r="L673" t="s">
        <v>5156</v>
      </c>
      <c r="M673" t="s">
        <v>1801</v>
      </c>
      <c r="N673" t="s">
        <v>4273</v>
      </c>
      <c r="O673" t="s">
        <v>1795</v>
      </c>
      <c r="P673" t="s">
        <v>1807</v>
      </c>
      <c r="Q673" t="s">
        <v>1957</v>
      </c>
      <c r="R673" s="3" t="s">
        <v>1799</v>
      </c>
      <c r="S673" s="3" t="s">
        <v>2913</v>
      </c>
      <c r="T673" s="3">
        <f t="shared" si="10"/>
        <v>0.8</v>
      </c>
      <c r="U673" t="s">
        <v>4093</v>
      </c>
      <c r="V673" t="s">
        <v>4509</v>
      </c>
      <c r="W673" t="s">
        <v>1745</v>
      </c>
      <c r="X673" t="s">
        <v>1746</v>
      </c>
      <c r="Y673" t="s">
        <v>1228</v>
      </c>
      <c r="Z673" t="s">
        <v>1225</v>
      </c>
      <c r="AA673" s="1">
        <v>45271</v>
      </c>
    </row>
    <row r="674" spans="1:27" x14ac:dyDescent="0.2">
      <c r="A674" t="s">
        <v>676</v>
      </c>
      <c r="B674" t="s">
        <v>1458</v>
      </c>
      <c r="C674" t="s">
        <v>1698</v>
      </c>
      <c r="D674" t="s">
        <v>1733</v>
      </c>
      <c r="E674" t="s">
        <v>1756</v>
      </c>
      <c r="F674" t="s">
        <v>1756</v>
      </c>
      <c r="G674" t="s">
        <v>1756</v>
      </c>
      <c r="H674" t="s">
        <v>1223</v>
      </c>
      <c r="I674" t="s">
        <v>1757</v>
      </c>
      <c r="J674" t="s">
        <v>4094</v>
      </c>
      <c r="K674" t="s">
        <v>1800</v>
      </c>
      <c r="L674" t="s">
        <v>5156</v>
      </c>
      <c r="M674" t="s">
        <v>1795</v>
      </c>
      <c r="N674" t="s">
        <v>4273</v>
      </c>
      <c r="O674" t="s">
        <v>1795</v>
      </c>
      <c r="P674" t="s">
        <v>1805</v>
      </c>
      <c r="Q674" t="s">
        <v>1225</v>
      </c>
      <c r="R674" s="3" t="s">
        <v>1809</v>
      </c>
      <c r="S674" s="3" t="s">
        <v>1921</v>
      </c>
      <c r="T674" s="3">
        <f t="shared" si="10"/>
        <v>0.46666666666666662</v>
      </c>
      <c r="U674" t="s">
        <v>4095</v>
      </c>
      <c r="V674" s="2" t="s">
        <v>5213</v>
      </c>
      <c r="W674" t="s">
        <v>1755</v>
      </c>
      <c r="X674" t="s">
        <v>1758</v>
      </c>
      <c r="Y674" t="s">
        <v>1228</v>
      </c>
      <c r="Z674" t="s">
        <v>3583</v>
      </c>
      <c r="AA674" s="1">
        <v>45271</v>
      </c>
    </row>
    <row r="675" spans="1:27" x14ac:dyDescent="0.2">
      <c r="A675" t="s">
        <v>677</v>
      </c>
      <c r="B675" t="s">
        <v>1458</v>
      </c>
      <c r="C675" t="s">
        <v>1698</v>
      </c>
      <c r="D675" t="s">
        <v>1733</v>
      </c>
      <c r="E675" t="s">
        <v>1748</v>
      </c>
      <c r="F675" t="s">
        <v>1748</v>
      </c>
      <c r="G675" t="s">
        <v>1748</v>
      </c>
      <c r="H675" t="s">
        <v>1223</v>
      </c>
      <c r="I675" t="s">
        <v>1763</v>
      </c>
      <c r="J675" t="s">
        <v>4096</v>
      </c>
      <c r="K675" t="s">
        <v>1800</v>
      </c>
      <c r="L675" t="s">
        <v>5156</v>
      </c>
      <c r="M675" t="s">
        <v>1795</v>
      </c>
      <c r="N675" t="s">
        <v>4297</v>
      </c>
      <c r="O675" t="s">
        <v>1801</v>
      </c>
      <c r="P675" t="s">
        <v>1805</v>
      </c>
      <c r="Q675" t="s">
        <v>1225</v>
      </c>
      <c r="R675" s="3" t="s">
        <v>1815</v>
      </c>
      <c r="S675" s="3" t="s">
        <v>1938</v>
      </c>
      <c r="T675" s="3">
        <f t="shared" si="10"/>
        <v>0.10526315789473684</v>
      </c>
      <c r="U675" t="s">
        <v>4097</v>
      </c>
      <c r="V675" t="s">
        <v>4510</v>
      </c>
      <c r="W675" t="s">
        <v>1745</v>
      </c>
      <c r="X675" t="s">
        <v>1746</v>
      </c>
      <c r="Y675" t="s">
        <v>1228</v>
      </c>
      <c r="Z675" t="s">
        <v>1225</v>
      </c>
      <c r="AA675" s="1">
        <v>45271</v>
      </c>
    </row>
    <row r="676" spans="1:27" x14ac:dyDescent="0.2">
      <c r="A676" t="s">
        <v>678</v>
      </c>
      <c r="B676" t="s">
        <v>1458</v>
      </c>
      <c r="C676" t="s">
        <v>1698</v>
      </c>
      <c r="D676" t="s">
        <v>1733</v>
      </c>
      <c r="E676" t="s">
        <v>1751</v>
      </c>
      <c r="F676" t="s">
        <v>1751</v>
      </c>
      <c r="G676" t="s">
        <v>1751</v>
      </c>
      <c r="H676" t="s">
        <v>1207</v>
      </c>
      <c r="I676" t="s">
        <v>1752</v>
      </c>
      <c r="J676" t="s">
        <v>3158</v>
      </c>
      <c r="K676" t="s">
        <v>1788</v>
      </c>
      <c r="L676" t="s">
        <v>5156</v>
      </c>
      <c r="M676" t="s">
        <v>1801</v>
      </c>
      <c r="N676" t="s">
        <v>4273</v>
      </c>
      <c r="O676" t="s">
        <v>1795</v>
      </c>
      <c r="P676" t="s">
        <v>1807</v>
      </c>
      <c r="Q676" t="s">
        <v>1832</v>
      </c>
      <c r="R676" s="3" t="s">
        <v>1900</v>
      </c>
      <c r="S676" s="3" t="s">
        <v>2011</v>
      </c>
      <c r="T676" s="3">
        <f t="shared" si="10"/>
        <v>0.88235294117647056</v>
      </c>
      <c r="U676" t="s">
        <v>1904</v>
      </c>
      <c r="V676" t="s">
        <v>4511</v>
      </c>
      <c r="W676" t="s">
        <v>1906</v>
      </c>
      <c r="X676" t="s">
        <v>1758</v>
      </c>
      <c r="Y676" t="s">
        <v>1228</v>
      </c>
      <c r="Z676" t="s">
        <v>4098</v>
      </c>
      <c r="AA676" s="1">
        <v>45271</v>
      </c>
    </row>
    <row r="677" spans="1:27" x14ac:dyDescent="0.2">
      <c r="A677" t="s">
        <v>679</v>
      </c>
      <c r="B677" t="s">
        <v>1458</v>
      </c>
      <c r="C677" t="s">
        <v>1698</v>
      </c>
      <c r="D677" t="s">
        <v>1733</v>
      </c>
      <c r="E677" t="s">
        <v>1224</v>
      </c>
      <c r="F677" t="s">
        <v>5305</v>
      </c>
      <c r="G677" t="s">
        <v>5305</v>
      </c>
      <c r="H677" t="s">
        <v>1223</v>
      </c>
      <c r="I677" t="s">
        <v>1225</v>
      </c>
      <c r="J677" t="s">
        <v>2569</v>
      </c>
      <c r="K677" t="s">
        <v>1800</v>
      </c>
      <c r="L677" t="s">
        <v>5157</v>
      </c>
      <c r="M677" t="s">
        <v>1795</v>
      </c>
      <c r="N677" t="s">
        <v>4275</v>
      </c>
      <c r="O677" t="s">
        <v>1795</v>
      </c>
      <c r="P677" t="s">
        <v>1805</v>
      </c>
      <c r="Q677" t="s">
        <v>1225</v>
      </c>
      <c r="R677" s="3" t="s">
        <v>1804</v>
      </c>
      <c r="S677" s="3" t="s">
        <v>1961</v>
      </c>
      <c r="T677" s="3">
        <f t="shared" si="10"/>
        <v>0.75</v>
      </c>
      <c r="U677" t="s">
        <v>4099</v>
      </c>
      <c r="V677" t="s">
        <v>4512</v>
      </c>
      <c r="W677" t="s">
        <v>1745</v>
      </c>
      <c r="X677" t="s">
        <v>1746</v>
      </c>
      <c r="Y677" t="s">
        <v>1228</v>
      </c>
      <c r="Z677" t="s">
        <v>1225</v>
      </c>
      <c r="AA677" s="1">
        <v>45271</v>
      </c>
    </row>
    <row r="678" spans="1:27" x14ac:dyDescent="0.2">
      <c r="A678" t="s">
        <v>681</v>
      </c>
      <c r="B678" t="s">
        <v>1458</v>
      </c>
      <c r="C678" t="s">
        <v>1698</v>
      </c>
      <c r="D678" t="s">
        <v>1733</v>
      </c>
      <c r="E678" t="s">
        <v>1751</v>
      </c>
      <c r="F678" t="s">
        <v>1751</v>
      </c>
      <c r="G678" t="s">
        <v>1751</v>
      </c>
      <c r="H678" t="s">
        <v>1207</v>
      </c>
      <c r="I678" t="s">
        <v>1752</v>
      </c>
      <c r="J678" t="s">
        <v>4102</v>
      </c>
      <c r="K678" t="s">
        <v>1788</v>
      </c>
      <c r="L678" t="s">
        <v>5156</v>
      </c>
      <c r="M678" t="s">
        <v>1801</v>
      </c>
      <c r="N678" t="s">
        <v>4273</v>
      </c>
      <c r="O678" t="s">
        <v>1795</v>
      </c>
      <c r="P678" t="s">
        <v>1807</v>
      </c>
      <c r="Q678" t="s">
        <v>1864</v>
      </c>
      <c r="R678" s="3" t="s">
        <v>1943</v>
      </c>
      <c r="S678" s="3" t="s">
        <v>2010</v>
      </c>
      <c r="T678" s="3">
        <f t="shared" si="10"/>
        <v>0.46666666666666667</v>
      </c>
      <c r="U678" t="s">
        <v>4103</v>
      </c>
      <c r="V678" t="s">
        <v>4514</v>
      </c>
      <c r="W678" t="s">
        <v>1745</v>
      </c>
      <c r="X678" t="s">
        <v>1746</v>
      </c>
      <c r="Y678" t="s">
        <v>1228</v>
      </c>
      <c r="Z678" t="s">
        <v>1225</v>
      </c>
      <c r="AA678" s="1">
        <v>45271</v>
      </c>
    </row>
    <row r="679" spans="1:27" x14ac:dyDescent="0.2">
      <c r="A679" t="s">
        <v>680</v>
      </c>
      <c r="B679" t="s">
        <v>1458</v>
      </c>
      <c r="C679" t="s">
        <v>1698</v>
      </c>
      <c r="D679" t="s">
        <v>1733</v>
      </c>
      <c r="E679" t="s">
        <v>1224</v>
      </c>
      <c r="F679" t="s">
        <v>5305</v>
      </c>
      <c r="G679" t="s">
        <v>5305</v>
      </c>
      <c r="H679" t="s">
        <v>1223</v>
      </c>
      <c r="I679" t="s">
        <v>1225</v>
      </c>
      <c r="J679" t="s">
        <v>4100</v>
      </c>
      <c r="K679" t="s">
        <v>1800</v>
      </c>
      <c r="L679" t="s">
        <v>5157</v>
      </c>
      <c r="M679" t="s">
        <v>1795</v>
      </c>
      <c r="N679" t="s">
        <v>4275</v>
      </c>
      <c r="O679" t="s">
        <v>1795</v>
      </c>
      <c r="P679" t="s">
        <v>1805</v>
      </c>
      <c r="Q679" t="s">
        <v>1225</v>
      </c>
      <c r="R679" s="3" t="s">
        <v>1815</v>
      </c>
      <c r="S679" s="3" t="s">
        <v>2386</v>
      </c>
      <c r="T679" s="3">
        <f t="shared" si="10"/>
        <v>0.28947368421052633</v>
      </c>
      <c r="U679" t="s">
        <v>4101</v>
      </c>
      <c r="V679" t="s">
        <v>4513</v>
      </c>
      <c r="W679" t="s">
        <v>1745</v>
      </c>
      <c r="X679" t="s">
        <v>1746</v>
      </c>
      <c r="Y679" t="s">
        <v>1228</v>
      </c>
      <c r="Z679" t="s">
        <v>1225</v>
      </c>
      <c r="AA679" s="1">
        <v>45271</v>
      </c>
    </row>
    <row r="680" spans="1:27" x14ac:dyDescent="0.2">
      <c r="A680" t="s">
        <v>682</v>
      </c>
      <c r="B680" t="s">
        <v>1459</v>
      </c>
      <c r="C680" t="s">
        <v>1698</v>
      </c>
      <c r="D680" t="s">
        <v>1733</v>
      </c>
      <c r="E680" t="s">
        <v>1748</v>
      </c>
      <c r="F680" t="s">
        <v>1748</v>
      </c>
      <c r="G680" t="s">
        <v>1748</v>
      </c>
      <c r="H680" t="s">
        <v>1223</v>
      </c>
      <c r="I680" t="s">
        <v>1763</v>
      </c>
      <c r="J680" t="s">
        <v>5215</v>
      </c>
      <c r="K680" t="s">
        <v>1800</v>
      </c>
      <c r="L680" t="s">
        <v>5157</v>
      </c>
      <c r="M680" t="s">
        <v>1795</v>
      </c>
      <c r="N680" t="s">
        <v>4275</v>
      </c>
      <c r="O680" t="s">
        <v>1795</v>
      </c>
      <c r="P680" t="s">
        <v>1805</v>
      </c>
      <c r="Q680" t="s">
        <v>1225</v>
      </c>
      <c r="R680" s="3" t="s">
        <v>1804</v>
      </c>
      <c r="S680" s="3" t="s">
        <v>1806</v>
      </c>
      <c r="T680" s="3">
        <f t="shared" si="10"/>
        <v>0.17499999999999999</v>
      </c>
      <c r="U680" t="s">
        <v>4104</v>
      </c>
      <c r="V680" t="s">
        <v>5214</v>
      </c>
      <c r="W680" t="s">
        <v>1745</v>
      </c>
      <c r="X680" t="s">
        <v>1746</v>
      </c>
      <c r="Y680" t="s">
        <v>1228</v>
      </c>
      <c r="Z680" t="s">
        <v>5216</v>
      </c>
      <c r="AA680" s="1">
        <v>45271</v>
      </c>
    </row>
    <row r="681" spans="1:27" x14ac:dyDescent="0.2">
      <c r="A681" t="s">
        <v>683</v>
      </c>
      <c r="B681" t="s">
        <v>1459</v>
      </c>
      <c r="C681" t="s">
        <v>1698</v>
      </c>
      <c r="D681" t="s">
        <v>1733</v>
      </c>
      <c r="E681" t="s">
        <v>1748</v>
      </c>
      <c r="F681" t="s">
        <v>1748</v>
      </c>
      <c r="G681" t="s">
        <v>1748</v>
      </c>
      <c r="H681" t="s">
        <v>1223</v>
      </c>
      <c r="I681" t="s">
        <v>1763</v>
      </c>
      <c r="J681" t="s">
        <v>5215</v>
      </c>
      <c r="K681" t="s">
        <v>1800</v>
      </c>
      <c r="L681" t="s">
        <v>5157</v>
      </c>
      <c r="M681" t="s">
        <v>1795</v>
      </c>
      <c r="N681" t="s">
        <v>4275</v>
      </c>
      <c r="O681" t="s">
        <v>1795</v>
      </c>
      <c r="P681" t="s">
        <v>1805</v>
      </c>
      <c r="Q681" t="s">
        <v>1225</v>
      </c>
      <c r="R681" s="3" t="s">
        <v>1812</v>
      </c>
      <c r="S681" s="3" t="s">
        <v>1798</v>
      </c>
      <c r="T681" s="3">
        <f t="shared" si="10"/>
        <v>0.12</v>
      </c>
      <c r="U681" t="s">
        <v>4104</v>
      </c>
      <c r="V681" t="s">
        <v>5214</v>
      </c>
      <c r="W681" t="s">
        <v>1745</v>
      </c>
      <c r="X681" t="s">
        <v>1746</v>
      </c>
      <c r="Y681" t="s">
        <v>1228</v>
      </c>
      <c r="Z681" t="s">
        <v>5216</v>
      </c>
      <c r="AA681" s="1">
        <v>45271</v>
      </c>
    </row>
    <row r="682" spans="1:27" x14ac:dyDescent="0.2">
      <c r="A682" t="s">
        <v>684</v>
      </c>
      <c r="B682" t="s">
        <v>1460</v>
      </c>
      <c r="C682" t="s">
        <v>1698</v>
      </c>
      <c r="D682" t="s">
        <v>1733</v>
      </c>
      <c r="E682" t="s">
        <v>1751</v>
      </c>
      <c r="F682" t="s">
        <v>1751</v>
      </c>
      <c r="G682" t="s">
        <v>1751</v>
      </c>
      <c r="H682" t="s">
        <v>1207</v>
      </c>
      <c r="I682" t="s">
        <v>1752</v>
      </c>
      <c r="J682" t="s">
        <v>4105</v>
      </c>
      <c r="K682" t="s">
        <v>1788</v>
      </c>
      <c r="L682" t="s">
        <v>5156</v>
      </c>
      <c r="M682" t="s">
        <v>1801</v>
      </c>
      <c r="N682" t="s">
        <v>4273</v>
      </c>
      <c r="O682" t="s">
        <v>1795</v>
      </c>
      <c r="P682" t="s">
        <v>1807</v>
      </c>
      <c r="Q682" t="s">
        <v>1832</v>
      </c>
      <c r="R682" s="3" t="s">
        <v>1849</v>
      </c>
      <c r="S682" s="3" t="s">
        <v>4106</v>
      </c>
      <c r="T682" s="3">
        <f t="shared" si="10"/>
        <v>0.62</v>
      </c>
      <c r="U682" t="s">
        <v>4107</v>
      </c>
      <c r="V682" t="s">
        <v>4515</v>
      </c>
      <c r="W682" t="s">
        <v>1745</v>
      </c>
      <c r="X682" t="s">
        <v>1746</v>
      </c>
      <c r="Y682" t="s">
        <v>1228</v>
      </c>
      <c r="Z682" t="s">
        <v>1225</v>
      </c>
      <c r="AA682" s="1">
        <v>45271</v>
      </c>
    </row>
    <row r="683" spans="1:27" x14ac:dyDescent="0.2">
      <c r="A683" t="s">
        <v>685</v>
      </c>
      <c r="B683" t="s">
        <v>1460</v>
      </c>
      <c r="C683" t="s">
        <v>1698</v>
      </c>
      <c r="D683" t="s">
        <v>1733</v>
      </c>
      <c r="E683" t="s">
        <v>1748</v>
      </c>
      <c r="F683" t="s">
        <v>1748</v>
      </c>
      <c r="G683" t="s">
        <v>1748</v>
      </c>
      <c r="H683" t="s">
        <v>1223</v>
      </c>
      <c r="I683" t="s">
        <v>1763</v>
      </c>
      <c r="J683" t="s">
        <v>2876</v>
      </c>
      <c r="K683" t="s">
        <v>1800</v>
      </c>
      <c r="L683" t="s">
        <v>5157</v>
      </c>
      <c r="M683" t="s">
        <v>1795</v>
      </c>
      <c r="N683" t="s">
        <v>4275</v>
      </c>
      <c r="O683" t="s">
        <v>1801</v>
      </c>
      <c r="P683" t="s">
        <v>1805</v>
      </c>
      <c r="Q683" t="s">
        <v>1225</v>
      </c>
      <c r="R683" s="3" t="s">
        <v>1942</v>
      </c>
      <c r="S683" s="3" t="s">
        <v>2143</v>
      </c>
      <c r="T683" s="3">
        <f t="shared" si="10"/>
        <v>0.55555555555555558</v>
      </c>
      <c r="U683" t="s">
        <v>4107</v>
      </c>
      <c r="V683" t="s">
        <v>4516</v>
      </c>
      <c r="W683" t="s">
        <v>1745</v>
      </c>
      <c r="X683" t="s">
        <v>1746</v>
      </c>
      <c r="Y683" t="s">
        <v>1228</v>
      </c>
      <c r="Z683" t="s">
        <v>1225</v>
      </c>
      <c r="AA683" s="1">
        <v>45271</v>
      </c>
    </row>
    <row r="684" spans="1:27" x14ac:dyDescent="0.2">
      <c r="A684" t="s">
        <v>693</v>
      </c>
      <c r="B684" t="s">
        <v>1461</v>
      </c>
      <c r="C684" t="s">
        <v>1698</v>
      </c>
      <c r="D684" t="s">
        <v>1733</v>
      </c>
      <c r="E684" t="s">
        <v>1224</v>
      </c>
      <c r="F684" t="s">
        <v>5305</v>
      </c>
      <c r="G684" t="s">
        <v>5305</v>
      </c>
      <c r="H684" t="s">
        <v>1223</v>
      </c>
      <c r="I684" t="s">
        <v>1225</v>
      </c>
      <c r="J684" t="s">
        <v>3817</v>
      </c>
      <c r="K684" t="s">
        <v>1800</v>
      </c>
      <c r="L684" t="s">
        <v>5157</v>
      </c>
      <c r="M684" t="s">
        <v>1795</v>
      </c>
      <c r="N684" t="s">
        <v>4275</v>
      </c>
      <c r="O684" t="s">
        <v>1795</v>
      </c>
      <c r="P684" t="s">
        <v>1805</v>
      </c>
      <c r="Q684" t="s">
        <v>1225</v>
      </c>
      <c r="R684" s="3" t="s">
        <v>1921</v>
      </c>
      <c r="S684" s="3" t="s">
        <v>2014</v>
      </c>
      <c r="T684" s="3">
        <f t="shared" si="10"/>
        <v>0.17142857142857143</v>
      </c>
      <c r="U684" t="s">
        <v>4119</v>
      </c>
      <c r="V684" t="s">
        <v>4524</v>
      </c>
      <c r="W684" t="s">
        <v>1745</v>
      </c>
      <c r="X684" t="s">
        <v>1746</v>
      </c>
      <c r="Y684" t="s">
        <v>1228</v>
      </c>
      <c r="Z684" t="s">
        <v>1225</v>
      </c>
      <c r="AA684" s="1">
        <v>45272</v>
      </c>
    </row>
    <row r="685" spans="1:27" x14ac:dyDescent="0.2">
      <c r="A685" t="s">
        <v>690</v>
      </c>
      <c r="B685" t="s">
        <v>1461</v>
      </c>
      <c r="C685" t="s">
        <v>1698</v>
      </c>
      <c r="D685" t="s">
        <v>1733</v>
      </c>
      <c r="E685" t="s">
        <v>1224</v>
      </c>
      <c r="F685" t="s">
        <v>5305</v>
      </c>
      <c r="G685" t="s">
        <v>5305</v>
      </c>
      <c r="H685" t="s">
        <v>1223</v>
      </c>
      <c r="I685" t="s">
        <v>1225</v>
      </c>
      <c r="J685" t="s">
        <v>4116</v>
      </c>
      <c r="K685" t="s">
        <v>1800</v>
      </c>
      <c r="L685" t="s">
        <v>5157</v>
      </c>
      <c r="M685" t="s">
        <v>1795</v>
      </c>
      <c r="N685" t="s">
        <v>4275</v>
      </c>
      <c r="O685" t="s">
        <v>1795</v>
      </c>
      <c r="P685" t="s">
        <v>1805</v>
      </c>
      <c r="Q685" t="s">
        <v>1225</v>
      </c>
      <c r="R685" s="3" t="s">
        <v>1809</v>
      </c>
      <c r="S685" s="3" t="s">
        <v>1943</v>
      </c>
      <c r="T685" s="3">
        <f t="shared" si="10"/>
        <v>0.5</v>
      </c>
      <c r="U685" t="s">
        <v>4117</v>
      </c>
      <c r="V685" t="s">
        <v>4521</v>
      </c>
      <c r="W685" t="s">
        <v>1745</v>
      </c>
      <c r="X685" t="s">
        <v>1746</v>
      </c>
      <c r="Y685" t="s">
        <v>1228</v>
      </c>
      <c r="Z685" t="s">
        <v>1225</v>
      </c>
      <c r="AA685" s="1">
        <v>45272</v>
      </c>
    </row>
    <row r="686" spans="1:27" x14ac:dyDescent="0.2">
      <c r="A686" t="s">
        <v>695</v>
      </c>
      <c r="B686" t="s">
        <v>1461</v>
      </c>
      <c r="C686" t="s">
        <v>1698</v>
      </c>
      <c r="D686" t="s">
        <v>1733</v>
      </c>
      <c r="E686" t="s">
        <v>1751</v>
      </c>
      <c r="F686" t="s">
        <v>1751</v>
      </c>
      <c r="G686" t="s">
        <v>1751</v>
      </c>
      <c r="H686" t="s">
        <v>1207</v>
      </c>
      <c r="I686" t="s">
        <v>1752</v>
      </c>
      <c r="J686" t="s">
        <v>4121</v>
      </c>
      <c r="K686" t="s">
        <v>1788</v>
      </c>
      <c r="L686" t="s">
        <v>5157</v>
      </c>
      <c r="M686" t="s">
        <v>1801</v>
      </c>
      <c r="N686" t="s">
        <v>4273</v>
      </c>
      <c r="O686" t="s">
        <v>1795</v>
      </c>
      <c r="P686" t="s">
        <v>1807</v>
      </c>
      <c r="Q686" t="s">
        <v>1808</v>
      </c>
      <c r="R686" s="3" t="s">
        <v>1822</v>
      </c>
      <c r="S686" s="3" t="s">
        <v>1897</v>
      </c>
      <c r="T686" s="3">
        <f t="shared" si="10"/>
        <v>0.36</v>
      </c>
      <c r="U686" t="s">
        <v>4122</v>
      </c>
      <c r="V686" t="s">
        <v>4526</v>
      </c>
      <c r="W686" t="s">
        <v>1745</v>
      </c>
      <c r="X686" t="s">
        <v>1758</v>
      </c>
      <c r="Y686" t="s">
        <v>1228</v>
      </c>
      <c r="Z686" t="s">
        <v>4123</v>
      </c>
      <c r="AA686" s="1">
        <v>45272</v>
      </c>
    </row>
    <row r="687" spans="1:27" x14ac:dyDescent="0.2">
      <c r="A687" t="s">
        <v>686</v>
      </c>
      <c r="B687" t="s">
        <v>1461</v>
      </c>
      <c r="C687" t="s">
        <v>1698</v>
      </c>
      <c r="D687" t="s">
        <v>1733</v>
      </c>
      <c r="E687" t="s">
        <v>1751</v>
      </c>
      <c r="F687" t="s">
        <v>1751</v>
      </c>
      <c r="G687" t="s">
        <v>1751</v>
      </c>
      <c r="H687" t="s">
        <v>1207</v>
      </c>
      <c r="I687" t="s">
        <v>1752</v>
      </c>
      <c r="J687" t="s">
        <v>4108</v>
      </c>
      <c r="K687" t="s">
        <v>1788</v>
      </c>
      <c r="L687" t="s">
        <v>5156</v>
      </c>
      <c r="M687" t="s">
        <v>1801</v>
      </c>
      <c r="N687" t="s">
        <v>4273</v>
      </c>
      <c r="O687" t="s">
        <v>1795</v>
      </c>
      <c r="P687" t="s">
        <v>1807</v>
      </c>
      <c r="Q687" t="s">
        <v>1823</v>
      </c>
      <c r="R687" s="3" t="s">
        <v>1820</v>
      </c>
      <c r="S687" s="3" t="s">
        <v>1938</v>
      </c>
      <c r="T687" s="3">
        <f t="shared" si="10"/>
        <v>0.5</v>
      </c>
      <c r="U687" t="s">
        <v>4109</v>
      </c>
      <c r="V687" t="s">
        <v>4517</v>
      </c>
      <c r="W687" t="s">
        <v>1745</v>
      </c>
      <c r="X687" t="s">
        <v>1746</v>
      </c>
      <c r="Y687" t="s">
        <v>1228</v>
      </c>
      <c r="Z687" t="s">
        <v>1225</v>
      </c>
      <c r="AA687" s="1">
        <v>45271</v>
      </c>
    </row>
    <row r="688" spans="1:27" x14ac:dyDescent="0.2">
      <c r="A688" t="s">
        <v>691</v>
      </c>
      <c r="B688" t="s">
        <v>1461</v>
      </c>
      <c r="C688" t="s">
        <v>1698</v>
      </c>
      <c r="D688" t="s">
        <v>1733</v>
      </c>
      <c r="E688" t="s">
        <v>1224</v>
      </c>
      <c r="F688" t="s">
        <v>5305</v>
      </c>
      <c r="G688" t="s">
        <v>5305</v>
      </c>
      <c r="H688" t="s">
        <v>1223</v>
      </c>
      <c r="I688" t="s">
        <v>1225</v>
      </c>
      <c r="J688" t="s">
        <v>2553</v>
      </c>
      <c r="K688" t="s">
        <v>1800</v>
      </c>
      <c r="L688" t="s">
        <v>5157</v>
      </c>
      <c r="M688" t="s">
        <v>1795</v>
      </c>
      <c r="N688" t="s">
        <v>4275</v>
      </c>
      <c r="O688" t="s">
        <v>1795</v>
      </c>
      <c r="P688" t="s">
        <v>1805</v>
      </c>
      <c r="Q688" t="s">
        <v>1225</v>
      </c>
      <c r="R688" s="3" t="s">
        <v>1812</v>
      </c>
      <c r="S688" s="3" t="s">
        <v>1849</v>
      </c>
      <c r="T688" s="3">
        <f t="shared" si="10"/>
        <v>0.2</v>
      </c>
      <c r="U688" t="s">
        <v>4114</v>
      </c>
      <c r="V688" t="s">
        <v>4522</v>
      </c>
      <c r="W688" t="s">
        <v>1745</v>
      </c>
      <c r="X688" t="s">
        <v>1746</v>
      </c>
      <c r="Y688" t="s">
        <v>1858</v>
      </c>
      <c r="Z688" t="s">
        <v>3648</v>
      </c>
      <c r="AA688" s="1">
        <v>45272</v>
      </c>
    </row>
    <row r="689" spans="1:27" x14ac:dyDescent="0.2">
      <c r="A689" t="s">
        <v>692</v>
      </c>
      <c r="B689" t="s">
        <v>1461</v>
      </c>
      <c r="C689" t="s">
        <v>1698</v>
      </c>
      <c r="D689" t="s">
        <v>1733</v>
      </c>
      <c r="E689" t="s">
        <v>1751</v>
      </c>
      <c r="F689" t="s">
        <v>1751</v>
      </c>
      <c r="G689" t="s">
        <v>1751</v>
      </c>
      <c r="H689" t="s">
        <v>1207</v>
      </c>
      <c r="I689" t="s">
        <v>1752</v>
      </c>
      <c r="J689" t="s">
        <v>4118</v>
      </c>
      <c r="K689" t="s">
        <v>1788</v>
      </c>
      <c r="L689" t="s">
        <v>5156</v>
      </c>
      <c r="M689" t="s">
        <v>1801</v>
      </c>
      <c r="N689" t="s">
        <v>4273</v>
      </c>
      <c r="O689" t="s">
        <v>1795</v>
      </c>
      <c r="P689" t="s">
        <v>1807</v>
      </c>
      <c r="Q689" t="s">
        <v>1832</v>
      </c>
      <c r="R689" s="3" t="s">
        <v>2427</v>
      </c>
      <c r="S689" s="3" t="s">
        <v>2430</v>
      </c>
      <c r="T689" s="3">
        <f t="shared" si="10"/>
        <v>0.32711864406779662</v>
      </c>
      <c r="U689" t="s">
        <v>2428</v>
      </c>
      <c r="V689" t="s">
        <v>4523</v>
      </c>
      <c r="W689" t="s">
        <v>1755</v>
      </c>
      <c r="X689" t="s">
        <v>1758</v>
      </c>
      <c r="Y689" t="s">
        <v>1228</v>
      </c>
      <c r="Z689" t="s">
        <v>2429</v>
      </c>
      <c r="AA689" s="1">
        <v>45232</v>
      </c>
    </row>
    <row r="690" spans="1:27" x14ac:dyDescent="0.2">
      <c r="A690" t="s">
        <v>688</v>
      </c>
      <c r="B690" t="s">
        <v>1461</v>
      </c>
      <c r="C690" t="s">
        <v>1698</v>
      </c>
      <c r="D690" t="s">
        <v>1733</v>
      </c>
      <c r="E690" t="s">
        <v>1751</v>
      </c>
      <c r="F690" t="s">
        <v>1751</v>
      </c>
      <c r="G690" t="s">
        <v>1751</v>
      </c>
      <c r="H690" t="s">
        <v>1207</v>
      </c>
      <c r="I690" t="s">
        <v>1752</v>
      </c>
      <c r="J690" t="s">
        <v>4112</v>
      </c>
      <c r="K690" t="s">
        <v>1788</v>
      </c>
      <c r="L690" t="s">
        <v>5156</v>
      </c>
      <c r="M690" t="s">
        <v>1801</v>
      </c>
      <c r="N690" t="s">
        <v>4273</v>
      </c>
      <c r="O690" t="s">
        <v>1795</v>
      </c>
      <c r="P690" t="s">
        <v>1807</v>
      </c>
      <c r="Q690" t="s">
        <v>1808</v>
      </c>
      <c r="R690" s="3" t="s">
        <v>1938</v>
      </c>
      <c r="S690" s="3" t="s">
        <v>2662</v>
      </c>
      <c r="T690" s="3">
        <f t="shared" si="10"/>
        <v>0.45</v>
      </c>
      <c r="U690" t="s">
        <v>4111</v>
      </c>
      <c r="V690" t="s">
        <v>4519</v>
      </c>
      <c r="W690" t="s">
        <v>1745</v>
      </c>
      <c r="X690" t="s">
        <v>1746</v>
      </c>
      <c r="Y690" t="s">
        <v>1228</v>
      </c>
      <c r="Z690" t="s">
        <v>1225</v>
      </c>
      <c r="AA690" s="1">
        <v>45271</v>
      </c>
    </row>
    <row r="691" spans="1:27" x14ac:dyDescent="0.2">
      <c r="A691" t="s">
        <v>699</v>
      </c>
      <c r="B691" t="s">
        <v>1461</v>
      </c>
      <c r="C691" t="s">
        <v>1698</v>
      </c>
      <c r="D691" t="s">
        <v>1733</v>
      </c>
      <c r="E691" t="s">
        <v>1224</v>
      </c>
      <c r="F691" t="s">
        <v>5305</v>
      </c>
      <c r="G691" t="s">
        <v>5305</v>
      </c>
      <c r="H691" t="s">
        <v>1223</v>
      </c>
      <c r="I691" t="s">
        <v>1225</v>
      </c>
      <c r="J691" t="s">
        <v>4125</v>
      </c>
      <c r="K691" t="s">
        <v>1800</v>
      </c>
      <c r="L691" t="s">
        <v>5157</v>
      </c>
      <c r="M691" t="s">
        <v>1795</v>
      </c>
      <c r="N691" t="s">
        <v>4275</v>
      </c>
      <c r="O691" t="s">
        <v>1795</v>
      </c>
      <c r="P691" t="s">
        <v>1805</v>
      </c>
      <c r="Q691" t="s">
        <v>1225</v>
      </c>
      <c r="R691" s="3" t="s">
        <v>1809</v>
      </c>
      <c r="S691" s="3" t="s">
        <v>1798</v>
      </c>
      <c r="T691" s="3">
        <f t="shared" si="10"/>
        <v>0.19999999999999998</v>
      </c>
      <c r="U691" t="s">
        <v>4126</v>
      </c>
      <c r="V691" t="s">
        <v>4530</v>
      </c>
      <c r="W691" t="s">
        <v>1745</v>
      </c>
      <c r="X691" t="s">
        <v>1746</v>
      </c>
      <c r="Y691" t="s">
        <v>1228</v>
      </c>
      <c r="Z691" t="s">
        <v>1225</v>
      </c>
      <c r="AA691" s="1">
        <v>45272</v>
      </c>
    </row>
    <row r="692" spans="1:27" x14ac:dyDescent="0.2">
      <c r="A692" t="s">
        <v>689</v>
      </c>
      <c r="B692" t="s">
        <v>1461</v>
      </c>
      <c r="C692" t="s">
        <v>1698</v>
      </c>
      <c r="D692" t="s">
        <v>1733</v>
      </c>
      <c r="E692" t="s">
        <v>1748</v>
      </c>
      <c r="F692" t="s">
        <v>1748</v>
      </c>
      <c r="G692" t="s">
        <v>1748</v>
      </c>
      <c r="H692" t="s">
        <v>1223</v>
      </c>
      <c r="I692" t="s">
        <v>1763</v>
      </c>
      <c r="J692" t="s">
        <v>4582</v>
      </c>
      <c r="K692" t="s">
        <v>1800</v>
      </c>
      <c r="L692" t="s">
        <v>5157</v>
      </c>
      <c r="M692" t="s">
        <v>1795</v>
      </c>
      <c r="N692" t="s">
        <v>4275</v>
      </c>
      <c r="O692" t="s">
        <v>1801</v>
      </c>
      <c r="P692" t="s">
        <v>1805</v>
      </c>
      <c r="Q692" t="s">
        <v>1225</v>
      </c>
      <c r="R692" s="3" t="s">
        <v>2815</v>
      </c>
      <c r="S692" s="3" t="s">
        <v>4113</v>
      </c>
      <c r="T692" s="3">
        <f t="shared" si="10"/>
        <v>0.73404255319148937</v>
      </c>
      <c r="U692" t="s">
        <v>4114</v>
      </c>
      <c r="V692" t="s">
        <v>4520</v>
      </c>
      <c r="W692" t="s">
        <v>1745</v>
      </c>
      <c r="X692" t="s">
        <v>1746</v>
      </c>
      <c r="Y692" t="s">
        <v>1228</v>
      </c>
      <c r="Z692" t="s">
        <v>4115</v>
      </c>
      <c r="AA692" s="1">
        <v>45272</v>
      </c>
    </row>
    <row r="693" spans="1:27" x14ac:dyDescent="0.2">
      <c r="A693" t="s">
        <v>694</v>
      </c>
      <c r="B693" t="s">
        <v>1461</v>
      </c>
      <c r="C693" t="s">
        <v>1698</v>
      </c>
      <c r="D693" t="s">
        <v>1733</v>
      </c>
      <c r="E693" t="s">
        <v>1748</v>
      </c>
      <c r="F693" t="s">
        <v>1748</v>
      </c>
      <c r="G693" t="s">
        <v>1748</v>
      </c>
      <c r="H693" t="s">
        <v>1223</v>
      </c>
      <c r="I693" t="s">
        <v>1763</v>
      </c>
      <c r="J693" t="s">
        <v>4056</v>
      </c>
      <c r="K693" t="s">
        <v>1800</v>
      </c>
      <c r="L693" t="s">
        <v>5157</v>
      </c>
      <c r="M693" t="s">
        <v>1795</v>
      </c>
      <c r="N693" t="s">
        <v>4275</v>
      </c>
      <c r="O693" t="s">
        <v>1801</v>
      </c>
      <c r="P693" t="s">
        <v>1805</v>
      </c>
      <c r="Q693" t="s">
        <v>1225</v>
      </c>
      <c r="R693" s="3" t="s">
        <v>1942</v>
      </c>
      <c r="S693" s="3" t="s">
        <v>1798</v>
      </c>
      <c r="T693" s="3">
        <f t="shared" si="10"/>
        <v>3.3333333333333333E-2</v>
      </c>
      <c r="U693" t="s">
        <v>4120</v>
      </c>
      <c r="V693" t="s">
        <v>4525</v>
      </c>
      <c r="W693" t="s">
        <v>1745</v>
      </c>
      <c r="X693" t="s">
        <v>1746</v>
      </c>
      <c r="Y693" t="s">
        <v>1228</v>
      </c>
      <c r="Z693" t="s">
        <v>1225</v>
      </c>
      <c r="AA693" s="1">
        <v>45272</v>
      </c>
    </row>
    <row r="694" spans="1:27" x14ac:dyDescent="0.2">
      <c r="A694" t="s">
        <v>701</v>
      </c>
      <c r="B694" t="s">
        <v>1461</v>
      </c>
      <c r="C694" t="s">
        <v>1698</v>
      </c>
      <c r="D694" t="s">
        <v>1733</v>
      </c>
      <c r="E694" t="s">
        <v>1224</v>
      </c>
      <c r="F694" t="s">
        <v>5305</v>
      </c>
      <c r="G694" t="s">
        <v>5305</v>
      </c>
      <c r="H694" t="s">
        <v>1223</v>
      </c>
      <c r="I694" t="s">
        <v>1225</v>
      </c>
      <c r="J694" t="s">
        <v>4127</v>
      </c>
      <c r="K694" t="s">
        <v>1800</v>
      </c>
      <c r="L694" t="s">
        <v>5156</v>
      </c>
      <c r="M694" t="s">
        <v>1795</v>
      </c>
      <c r="N694" t="s">
        <v>4273</v>
      </c>
      <c r="O694" t="s">
        <v>1795</v>
      </c>
      <c r="P694" t="s">
        <v>1805</v>
      </c>
      <c r="Q694" t="s">
        <v>1225</v>
      </c>
      <c r="R694" s="3" t="s">
        <v>1812</v>
      </c>
      <c r="S694" s="3" t="s">
        <v>1900</v>
      </c>
      <c r="T694" s="3">
        <f t="shared" si="10"/>
        <v>0.33999999999999997</v>
      </c>
      <c r="U694" t="s">
        <v>4128</v>
      </c>
      <c r="V694" t="s">
        <v>4532</v>
      </c>
      <c r="W694" t="s">
        <v>1745</v>
      </c>
      <c r="X694" t="s">
        <v>1746</v>
      </c>
      <c r="Y694" t="s">
        <v>1228</v>
      </c>
      <c r="Z694" t="s">
        <v>1225</v>
      </c>
      <c r="AA694" s="1">
        <v>45273</v>
      </c>
    </row>
    <row r="695" spans="1:27" x14ac:dyDescent="0.2">
      <c r="A695" t="s">
        <v>696</v>
      </c>
      <c r="B695" t="s">
        <v>1461</v>
      </c>
      <c r="C695" t="s">
        <v>1698</v>
      </c>
      <c r="D695" t="s">
        <v>1733</v>
      </c>
      <c r="E695" t="s">
        <v>1224</v>
      </c>
      <c r="F695" t="s">
        <v>5305</v>
      </c>
      <c r="G695" t="s">
        <v>5305</v>
      </c>
      <c r="H695" t="s">
        <v>1223</v>
      </c>
      <c r="I695" t="s">
        <v>1225</v>
      </c>
      <c r="J695" t="s">
        <v>4110</v>
      </c>
      <c r="K695" t="s">
        <v>1800</v>
      </c>
      <c r="L695" t="s">
        <v>5157</v>
      </c>
      <c r="M695" t="s">
        <v>1795</v>
      </c>
      <c r="N695" t="s">
        <v>4275</v>
      </c>
      <c r="O695" t="s">
        <v>1795</v>
      </c>
      <c r="P695" t="s">
        <v>1805</v>
      </c>
      <c r="Q695" t="s">
        <v>1225</v>
      </c>
      <c r="R695" s="3" t="s">
        <v>1849</v>
      </c>
      <c r="S695" s="3" t="s">
        <v>1798</v>
      </c>
      <c r="T695" s="3">
        <f t="shared" si="10"/>
        <v>0.06</v>
      </c>
      <c r="U695" t="s">
        <v>4119</v>
      </c>
      <c r="V695" t="s">
        <v>4527</v>
      </c>
      <c r="W695" t="s">
        <v>1745</v>
      </c>
      <c r="X695" t="s">
        <v>1746</v>
      </c>
      <c r="Y695" t="s">
        <v>1228</v>
      </c>
      <c r="Z695" t="s">
        <v>1225</v>
      </c>
      <c r="AA695" s="1">
        <v>45272</v>
      </c>
    </row>
    <row r="696" spans="1:27" x14ac:dyDescent="0.2">
      <c r="A696" t="s">
        <v>687</v>
      </c>
      <c r="B696" t="s">
        <v>1461</v>
      </c>
      <c r="C696" t="s">
        <v>1698</v>
      </c>
      <c r="D696" t="s">
        <v>1733</v>
      </c>
      <c r="E696" t="s">
        <v>1224</v>
      </c>
      <c r="F696" t="s">
        <v>5305</v>
      </c>
      <c r="G696" t="s">
        <v>5305</v>
      </c>
      <c r="H696" t="s">
        <v>1223</v>
      </c>
      <c r="I696" t="s">
        <v>1225</v>
      </c>
      <c r="J696" t="s">
        <v>4110</v>
      </c>
      <c r="K696" t="s">
        <v>1800</v>
      </c>
      <c r="L696" t="s">
        <v>5157</v>
      </c>
      <c r="M696" t="s">
        <v>1795</v>
      </c>
      <c r="N696" t="s">
        <v>4275</v>
      </c>
      <c r="O696" t="s">
        <v>1795</v>
      </c>
      <c r="P696" t="s">
        <v>1805</v>
      </c>
      <c r="Q696" t="s">
        <v>1225</v>
      </c>
      <c r="R696" s="3" t="s">
        <v>1943</v>
      </c>
      <c r="S696" s="3" t="s">
        <v>1814</v>
      </c>
      <c r="T696" s="3">
        <f t="shared" si="10"/>
        <v>0.08</v>
      </c>
      <c r="U696" t="s">
        <v>3239</v>
      </c>
      <c r="V696" t="s">
        <v>4518</v>
      </c>
      <c r="W696" t="s">
        <v>1745</v>
      </c>
      <c r="X696" t="s">
        <v>1746</v>
      </c>
      <c r="Y696" t="s">
        <v>1228</v>
      </c>
      <c r="Z696" t="s">
        <v>1225</v>
      </c>
      <c r="AA696" s="1">
        <v>45271</v>
      </c>
    </row>
    <row r="697" spans="1:27" x14ac:dyDescent="0.2">
      <c r="A697" t="s">
        <v>697</v>
      </c>
      <c r="B697" t="s">
        <v>1461</v>
      </c>
      <c r="C697" t="s">
        <v>1698</v>
      </c>
      <c r="D697" t="s">
        <v>1733</v>
      </c>
      <c r="E697" t="s">
        <v>1224</v>
      </c>
      <c r="F697" t="s">
        <v>5305</v>
      </c>
      <c r="G697" t="s">
        <v>5305</v>
      </c>
      <c r="H697" t="s">
        <v>1223</v>
      </c>
      <c r="I697" t="s">
        <v>1225</v>
      </c>
      <c r="J697" t="s">
        <v>2553</v>
      </c>
      <c r="K697" t="s">
        <v>1800</v>
      </c>
      <c r="L697" t="s">
        <v>5157</v>
      </c>
      <c r="M697" t="s">
        <v>1795</v>
      </c>
      <c r="N697" t="s">
        <v>4275</v>
      </c>
      <c r="O697" t="s">
        <v>1795</v>
      </c>
      <c r="P697" t="s">
        <v>1805</v>
      </c>
      <c r="Q697" t="s">
        <v>1225</v>
      </c>
      <c r="R697" s="3" t="s">
        <v>1896</v>
      </c>
      <c r="S697" s="3" t="s">
        <v>2483</v>
      </c>
      <c r="T697" s="3">
        <f t="shared" si="10"/>
        <v>0.14615384615384613</v>
      </c>
      <c r="U697" t="s">
        <v>4124</v>
      </c>
      <c r="V697" t="s">
        <v>4528</v>
      </c>
      <c r="W697" t="s">
        <v>1745</v>
      </c>
      <c r="X697" t="s">
        <v>1746</v>
      </c>
      <c r="Y697" t="s">
        <v>1228</v>
      </c>
      <c r="Z697" t="s">
        <v>1225</v>
      </c>
      <c r="AA697" s="1">
        <v>45272</v>
      </c>
    </row>
    <row r="698" spans="1:27" x14ac:dyDescent="0.2">
      <c r="A698" t="s">
        <v>698</v>
      </c>
      <c r="B698" t="s">
        <v>1461</v>
      </c>
      <c r="C698" t="s">
        <v>1698</v>
      </c>
      <c r="D698" t="s">
        <v>1733</v>
      </c>
      <c r="E698" t="s">
        <v>1224</v>
      </c>
      <c r="F698" t="s">
        <v>5305</v>
      </c>
      <c r="G698" t="s">
        <v>5305</v>
      </c>
      <c r="H698" t="s">
        <v>1223</v>
      </c>
      <c r="I698" t="s">
        <v>1225</v>
      </c>
      <c r="J698" t="s">
        <v>2553</v>
      </c>
      <c r="K698" t="s">
        <v>1800</v>
      </c>
      <c r="L698" t="s">
        <v>5157</v>
      </c>
      <c r="M698" t="s">
        <v>1795</v>
      </c>
      <c r="N698" t="s">
        <v>4275</v>
      </c>
      <c r="O698" t="s">
        <v>1795</v>
      </c>
      <c r="P698" t="s">
        <v>1805</v>
      </c>
      <c r="Q698" t="s">
        <v>1225</v>
      </c>
      <c r="R698" s="3" t="s">
        <v>1804</v>
      </c>
      <c r="S698" s="3" t="s">
        <v>1802</v>
      </c>
      <c r="T698" s="3">
        <f t="shared" si="10"/>
        <v>0.27500000000000002</v>
      </c>
      <c r="U698" t="s">
        <v>4124</v>
      </c>
      <c r="V698" t="s">
        <v>4529</v>
      </c>
      <c r="W698" t="s">
        <v>1745</v>
      </c>
      <c r="X698" t="s">
        <v>1746</v>
      </c>
      <c r="Y698" t="s">
        <v>1228</v>
      </c>
      <c r="Z698" t="s">
        <v>1225</v>
      </c>
      <c r="AA698" s="1">
        <v>45272</v>
      </c>
    </row>
    <row r="699" spans="1:27" x14ac:dyDescent="0.2">
      <c r="A699" t="s">
        <v>700</v>
      </c>
      <c r="B699" t="s">
        <v>1461</v>
      </c>
      <c r="C699" t="s">
        <v>1698</v>
      </c>
      <c r="D699" t="s">
        <v>1733</v>
      </c>
      <c r="E699" t="s">
        <v>1224</v>
      </c>
      <c r="F699" t="s">
        <v>5305</v>
      </c>
      <c r="G699" t="s">
        <v>5305</v>
      </c>
      <c r="H699" t="s">
        <v>1223</v>
      </c>
      <c r="I699" t="s">
        <v>1225</v>
      </c>
      <c r="J699" t="s">
        <v>4583</v>
      </c>
      <c r="K699" t="s">
        <v>1800</v>
      </c>
      <c r="L699" t="s">
        <v>5157</v>
      </c>
      <c r="M699" t="s">
        <v>1795</v>
      </c>
      <c r="N699" t="s">
        <v>4275</v>
      </c>
      <c r="O699" t="s">
        <v>1795</v>
      </c>
      <c r="P699" t="s">
        <v>1805</v>
      </c>
      <c r="Q699" t="s">
        <v>1225</v>
      </c>
      <c r="R699" s="3" t="s">
        <v>1804</v>
      </c>
      <c r="S699" s="3" t="s">
        <v>1806</v>
      </c>
      <c r="T699" s="3">
        <f t="shared" si="10"/>
        <v>0.17499999999999999</v>
      </c>
      <c r="U699" t="s">
        <v>4114</v>
      </c>
      <c r="V699" t="s">
        <v>4531</v>
      </c>
      <c r="W699" t="s">
        <v>1745</v>
      </c>
      <c r="X699" t="s">
        <v>1746</v>
      </c>
      <c r="Y699" t="s">
        <v>1858</v>
      </c>
      <c r="Z699" t="s">
        <v>3648</v>
      </c>
      <c r="AA699" s="1">
        <v>45272</v>
      </c>
    </row>
    <row r="700" spans="1:27" x14ac:dyDescent="0.2">
      <c r="A700" t="s">
        <v>702</v>
      </c>
      <c r="B700" t="s">
        <v>1461</v>
      </c>
      <c r="C700" t="s">
        <v>1698</v>
      </c>
      <c r="D700" t="s">
        <v>1733</v>
      </c>
      <c r="E700" t="s">
        <v>1751</v>
      </c>
      <c r="F700" t="s">
        <v>1751</v>
      </c>
      <c r="G700" t="s">
        <v>1751</v>
      </c>
      <c r="H700" t="s">
        <v>1207</v>
      </c>
      <c r="I700" t="s">
        <v>1752</v>
      </c>
      <c r="J700" t="s">
        <v>2554</v>
      </c>
      <c r="K700" t="s">
        <v>1788</v>
      </c>
      <c r="L700" t="s">
        <v>5156</v>
      </c>
      <c r="M700" t="s">
        <v>1801</v>
      </c>
      <c r="N700" t="s">
        <v>4273</v>
      </c>
      <c r="O700" t="s">
        <v>1795</v>
      </c>
      <c r="P700" t="s">
        <v>1807</v>
      </c>
      <c r="Q700" t="s">
        <v>1796</v>
      </c>
      <c r="R700" s="3" t="s">
        <v>1849</v>
      </c>
      <c r="S700" s="3" t="s">
        <v>1942</v>
      </c>
      <c r="T700" s="3">
        <f t="shared" si="10"/>
        <v>0.18</v>
      </c>
      <c r="U700" t="s">
        <v>2494</v>
      </c>
      <c r="V700" t="s">
        <v>4533</v>
      </c>
      <c r="W700" t="s">
        <v>1906</v>
      </c>
      <c r="X700" t="s">
        <v>1758</v>
      </c>
      <c r="Y700" t="s">
        <v>1228</v>
      </c>
      <c r="Z700" t="s">
        <v>1225</v>
      </c>
      <c r="AA700" s="1">
        <v>45236</v>
      </c>
    </row>
    <row r="701" spans="1:27" x14ac:dyDescent="0.2">
      <c r="A701" t="s">
        <v>703</v>
      </c>
      <c r="B701" t="s">
        <v>1462</v>
      </c>
      <c r="C701" t="s">
        <v>1698</v>
      </c>
      <c r="D701" t="s">
        <v>1733</v>
      </c>
      <c r="E701" t="s">
        <v>1224</v>
      </c>
      <c r="F701" t="s">
        <v>5305</v>
      </c>
      <c r="G701" t="s">
        <v>5305</v>
      </c>
      <c r="H701" t="s">
        <v>1223</v>
      </c>
      <c r="I701" t="s">
        <v>1225</v>
      </c>
      <c r="J701" t="s">
        <v>3817</v>
      </c>
      <c r="K701" t="s">
        <v>1800</v>
      </c>
      <c r="L701" t="s">
        <v>5157</v>
      </c>
      <c r="M701" t="s">
        <v>1795</v>
      </c>
      <c r="N701" t="s">
        <v>4275</v>
      </c>
      <c r="O701" t="s">
        <v>1795</v>
      </c>
      <c r="P701" t="s">
        <v>1805</v>
      </c>
      <c r="Q701" t="s">
        <v>1225</v>
      </c>
      <c r="R701" s="3" t="s">
        <v>1804</v>
      </c>
      <c r="S701" s="3" t="s">
        <v>1806</v>
      </c>
      <c r="T701" s="3">
        <f t="shared" si="10"/>
        <v>0.17499999999999999</v>
      </c>
      <c r="U701" t="s">
        <v>1904</v>
      </c>
      <c r="V701" t="s">
        <v>4534</v>
      </c>
      <c r="W701" t="s">
        <v>1906</v>
      </c>
      <c r="X701" t="s">
        <v>1746</v>
      </c>
      <c r="Y701" t="s">
        <v>1228</v>
      </c>
      <c r="Z701" t="s">
        <v>1225</v>
      </c>
      <c r="AA701" s="1">
        <v>45273</v>
      </c>
    </row>
    <row r="702" spans="1:27" x14ac:dyDescent="0.2">
      <c r="A702" t="s">
        <v>704</v>
      </c>
      <c r="B702" t="s">
        <v>1463</v>
      </c>
      <c r="C702" t="s">
        <v>1699</v>
      </c>
      <c r="D702" t="s">
        <v>1733</v>
      </c>
      <c r="E702" t="s">
        <v>1748</v>
      </c>
      <c r="F702" t="s">
        <v>1748</v>
      </c>
      <c r="G702" t="s">
        <v>1748</v>
      </c>
      <c r="H702" t="s">
        <v>1223</v>
      </c>
      <c r="I702" t="s">
        <v>1763</v>
      </c>
      <c r="J702" t="s">
        <v>4129</v>
      </c>
      <c r="K702" t="s">
        <v>1800</v>
      </c>
      <c r="L702" t="s">
        <v>5157</v>
      </c>
      <c r="M702" t="s">
        <v>1795</v>
      </c>
      <c r="N702" t="s">
        <v>4275</v>
      </c>
      <c r="O702" t="s">
        <v>1801</v>
      </c>
      <c r="P702" t="s">
        <v>1805</v>
      </c>
      <c r="Q702" t="s">
        <v>1225</v>
      </c>
      <c r="R702" s="3" t="s">
        <v>1821</v>
      </c>
      <c r="S702" s="3" t="s">
        <v>1804</v>
      </c>
      <c r="T702" s="3">
        <f t="shared" si="10"/>
        <v>0.2</v>
      </c>
      <c r="U702" t="s">
        <v>4131</v>
      </c>
      <c r="V702" t="s">
        <v>4535</v>
      </c>
      <c r="W702" t="s">
        <v>1745</v>
      </c>
      <c r="X702" t="s">
        <v>1746</v>
      </c>
      <c r="Y702" t="s">
        <v>1228</v>
      </c>
      <c r="Z702" t="s">
        <v>1225</v>
      </c>
      <c r="AA702" s="1">
        <v>45273</v>
      </c>
    </row>
    <row r="703" spans="1:27" x14ac:dyDescent="0.2">
      <c r="A703" t="s">
        <v>705</v>
      </c>
      <c r="B703" t="s">
        <v>1463</v>
      </c>
      <c r="C703" t="s">
        <v>1699</v>
      </c>
      <c r="D703" t="s">
        <v>1733</v>
      </c>
      <c r="E703" t="s">
        <v>1748</v>
      </c>
      <c r="F703" t="s">
        <v>1748</v>
      </c>
      <c r="G703" t="s">
        <v>1748</v>
      </c>
      <c r="H703" t="s">
        <v>1223</v>
      </c>
      <c r="I703" t="s">
        <v>1763</v>
      </c>
      <c r="J703" t="s">
        <v>4130</v>
      </c>
      <c r="K703" t="s">
        <v>1800</v>
      </c>
      <c r="L703" t="s">
        <v>5157</v>
      </c>
      <c r="M703" t="s">
        <v>1795</v>
      </c>
      <c r="N703" t="s">
        <v>4275</v>
      </c>
      <c r="O703" t="s">
        <v>1795</v>
      </c>
      <c r="P703" t="s">
        <v>1805</v>
      </c>
      <c r="Q703" t="s">
        <v>1225</v>
      </c>
      <c r="R703" s="3" t="s">
        <v>1821</v>
      </c>
      <c r="S703" s="3" t="s">
        <v>1821</v>
      </c>
      <c r="T703" s="3">
        <f t="shared" si="10"/>
        <v>0.1</v>
      </c>
      <c r="U703" t="s">
        <v>4131</v>
      </c>
      <c r="V703" t="s">
        <v>4536</v>
      </c>
      <c r="W703" t="s">
        <v>1745</v>
      </c>
      <c r="X703" t="s">
        <v>1746</v>
      </c>
      <c r="Y703" t="s">
        <v>1228</v>
      </c>
      <c r="Z703" t="s">
        <v>1225</v>
      </c>
      <c r="AA703" s="1">
        <v>45273</v>
      </c>
    </row>
    <row r="704" spans="1:27" x14ac:dyDescent="0.2">
      <c r="A704" t="s">
        <v>706</v>
      </c>
      <c r="B704" t="s">
        <v>1464</v>
      </c>
      <c r="C704" t="s">
        <v>1700</v>
      </c>
      <c r="D704" t="s">
        <v>1734</v>
      </c>
      <c r="E704" t="s">
        <v>1751</v>
      </c>
      <c r="F704" t="s">
        <v>1751</v>
      </c>
      <c r="G704" t="s">
        <v>1751</v>
      </c>
      <c r="H704" t="s">
        <v>1207</v>
      </c>
      <c r="I704" t="s">
        <v>1752</v>
      </c>
      <c r="J704" t="s">
        <v>4132</v>
      </c>
      <c r="K704" t="s">
        <v>1788</v>
      </c>
      <c r="L704" t="s">
        <v>5156</v>
      </c>
      <c r="M704" t="s">
        <v>1801</v>
      </c>
      <c r="N704" t="s">
        <v>4273</v>
      </c>
      <c r="O704" t="s">
        <v>1795</v>
      </c>
      <c r="P704" t="s">
        <v>1807</v>
      </c>
      <c r="Q704" t="s">
        <v>1796</v>
      </c>
      <c r="R704" s="3" t="s">
        <v>1849</v>
      </c>
      <c r="S704" s="3" t="s">
        <v>2127</v>
      </c>
      <c r="T704" s="3">
        <f t="shared" si="10"/>
        <v>0.55000000000000004</v>
      </c>
      <c r="U704" t="s">
        <v>4133</v>
      </c>
      <c r="V704" t="s">
        <v>4537</v>
      </c>
      <c r="W704" t="s">
        <v>1745</v>
      </c>
      <c r="X704" t="s">
        <v>1758</v>
      </c>
      <c r="Y704" t="s">
        <v>1228</v>
      </c>
      <c r="Z704" t="s">
        <v>2538</v>
      </c>
      <c r="AA704" s="1">
        <v>45273</v>
      </c>
    </row>
    <row r="705" spans="1:27" x14ac:dyDescent="0.2">
      <c r="A705" t="s">
        <v>707</v>
      </c>
      <c r="B705" t="s">
        <v>1464</v>
      </c>
      <c r="C705" t="s">
        <v>1700</v>
      </c>
      <c r="D705" t="s">
        <v>1734</v>
      </c>
      <c r="E705" t="s">
        <v>1751</v>
      </c>
      <c r="F705" t="s">
        <v>1751</v>
      </c>
      <c r="G705" t="s">
        <v>1751</v>
      </c>
      <c r="H705" t="s">
        <v>1207</v>
      </c>
      <c r="I705" t="s">
        <v>1752</v>
      </c>
      <c r="J705" t="s">
        <v>3684</v>
      </c>
      <c r="K705" t="s">
        <v>1788</v>
      </c>
      <c r="L705" t="s">
        <v>5156</v>
      </c>
      <c r="M705" t="s">
        <v>1801</v>
      </c>
      <c r="N705" t="s">
        <v>4273</v>
      </c>
      <c r="O705" t="s">
        <v>1795</v>
      </c>
      <c r="P705" t="s">
        <v>1807</v>
      </c>
      <c r="Q705" t="s">
        <v>1957</v>
      </c>
      <c r="R705" s="3" t="s">
        <v>2579</v>
      </c>
      <c r="S705" s="3" t="s">
        <v>2003</v>
      </c>
      <c r="T705" s="3">
        <f t="shared" si="10"/>
        <v>0.53125</v>
      </c>
      <c r="U705" t="s">
        <v>4133</v>
      </c>
      <c r="V705" t="s">
        <v>4538</v>
      </c>
      <c r="W705" t="s">
        <v>1745</v>
      </c>
      <c r="X705" t="s">
        <v>1758</v>
      </c>
      <c r="Y705" t="s">
        <v>1858</v>
      </c>
      <c r="Z705" t="s">
        <v>2538</v>
      </c>
      <c r="AA705" s="1">
        <v>45273</v>
      </c>
    </row>
    <row r="706" spans="1:27" x14ac:dyDescent="0.2">
      <c r="A706" t="s">
        <v>709</v>
      </c>
      <c r="B706" t="s">
        <v>1465</v>
      </c>
      <c r="C706" t="s">
        <v>1700</v>
      </c>
      <c r="D706" t="s">
        <v>1734</v>
      </c>
      <c r="E706" t="s">
        <v>1751</v>
      </c>
      <c r="F706" t="s">
        <v>1751</v>
      </c>
      <c r="G706" t="s">
        <v>1751</v>
      </c>
      <c r="H706" t="s">
        <v>1207</v>
      </c>
      <c r="I706" t="s">
        <v>1752</v>
      </c>
      <c r="J706" t="s">
        <v>4137</v>
      </c>
      <c r="K706" t="s">
        <v>1788</v>
      </c>
      <c r="L706" t="s">
        <v>5156</v>
      </c>
      <c r="M706" t="s">
        <v>1801</v>
      </c>
      <c r="N706" t="s">
        <v>4273</v>
      </c>
      <c r="O706" t="s">
        <v>1795</v>
      </c>
      <c r="P706" t="s">
        <v>1807</v>
      </c>
      <c r="Q706" t="s">
        <v>1957</v>
      </c>
      <c r="R706" s="3" t="s">
        <v>1798</v>
      </c>
      <c r="S706" s="3" t="s">
        <v>1938</v>
      </c>
      <c r="T706" s="3">
        <f t="shared" ref="T706:T769" si="11">S706/(10*R706)</f>
        <v>0.66666666666666663</v>
      </c>
      <c r="U706" t="s">
        <v>4138</v>
      </c>
      <c r="V706" t="s">
        <v>4540</v>
      </c>
      <c r="W706" t="s">
        <v>1745</v>
      </c>
      <c r="X706" t="s">
        <v>1746</v>
      </c>
      <c r="Y706" t="s">
        <v>1228</v>
      </c>
      <c r="Z706" t="s">
        <v>1225</v>
      </c>
      <c r="AA706" s="1">
        <v>45273</v>
      </c>
    </row>
    <row r="707" spans="1:27" x14ac:dyDescent="0.2">
      <c r="A707" t="s">
        <v>708</v>
      </c>
      <c r="B707" t="s">
        <v>1465</v>
      </c>
      <c r="C707" t="s">
        <v>1700</v>
      </c>
      <c r="D707" t="s">
        <v>1734</v>
      </c>
      <c r="E707" t="s">
        <v>1751</v>
      </c>
      <c r="F707" t="s">
        <v>1751</v>
      </c>
      <c r="G707" t="s">
        <v>1751</v>
      </c>
      <c r="H707" t="s">
        <v>1207</v>
      </c>
      <c r="I707" t="s">
        <v>1752</v>
      </c>
      <c r="J707" t="s">
        <v>4136</v>
      </c>
      <c r="K707" t="s">
        <v>1788</v>
      </c>
      <c r="L707" t="s">
        <v>5156</v>
      </c>
      <c r="M707" t="s">
        <v>1801</v>
      </c>
      <c r="N707" t="s">
        <v>4273</v>
      </c>
      <c r="O707" t="s">
        <v>1795</v>
      </c>
      <c r="P707" t="s">
        <v>1807</v>
      </c>
      <c r="Q707" t="s">
        <v>1796</v>
      </c>
      <c r="R707" s="3" t="s">
        <v>2483</v>
      </c>
      <c r="S707" s="3" t="s">
        <v>1947</v>
      </c>
      <c r="T707" s="3">
        <f t="shared" si="11"/>
        <v>0.26315789473684209</v>
      </c>
      <c r="U707" t="s">
        <v>4134</v>
      </c>
      <c r="V707" t="s">
        <v>4539</v>
      </c>
      <c r="W707" t="s">
        <v>1745</v>
      </c>
      <c r="X707" t="s">
        <v>1746</v>
      </c>
      <c r="Y707" t="s">
        <v>1228</v>
      </c>
      <c r="Z707" t="s">
        <v>4135</v>
      </c>
      <c r="AA707" s="1">
        <v>45273</v>
      </c>
    </row>
    <row r="708" spans="1:27" x14ac:dyDescent="0.2">
      <c r="A708" t="s">
        <v>710</v>
      </c>
      <c r="B708" t="s">
        <v>1466</v>
      </c>
      <c r="C708" t="s">
        <v>1701</v>
      </c>
      <c r="D708" t="s">
        <v>1734</v>
      </c>
      <c r="E708" t="s">
        <v>1748</v>
      </c>
      <c r="F708" t="s">
        <v>1748</v>
      </c>
      <c r="G708" t="s">
        <v>1748</v>
      </c>
      <c r="H708" t="s">
        <v>1223</v>
      </c>
      <c r="I708" t="s">
        <v>1763</v>
      </c>
      <c r="J708" t="s">
        <v>4139</v>
      </c>
      <c r="K708" t="s">
        <v>1800</v>
      </c>
      <c r="L708" t="s">
        <v>5156</v>
      </c>
      <c r="M708" t="s">
        <v>1795</v>
      </c>
      <c r="N708" t="s">
        <v>4273</v>
      </c>
      <c r="O708" t="s">
        <v>1801</v>
      </c>
      <c r="P708" t="s">
        <v>1805</v>
      </c>
      <c r="Q708" t="s">
        <v>1225</v>
      </c>
      <c r="R708" s="3" t="s">
        <v>1943</v>
      </c>
      <c r="S708" s="3" t="s">
        <v>2127</v>
      </c>
      <c r="T708" s="3">
        <f t="shared" si="11"/>
        <v>0.36666666666666664</v>
      </c>
      <c r="U708" t="s">
        <v>1904</v>
      </c>
      <c r="V708" t="s">
        <v>4541</v>
      </c>
      <c r="W708" t="s">
        <v>1906</v>
      </c>
      <c r="X708" t="s">
        <v>1758</v>
      </c>
      <c r="Y708" t="s">
        <v>1228</v>
      </c>
      <c r="Z708" t="s">
        <v>1225</v>
      </c>
      <c r="AA708" s="1">
        <v>45273</v>
      </c>
    </row>
    <row r="709" spans="1:27" x14ac:dyDescent="0.2">
      <c r="A709" t="s">
        <v>711</v>
      </c>
      <c r="B709" t="s">
        <v>1466</v>
      </c>
      <c r="C709" t="s">
        <v>1701</v>
      </c>
      <c r="D709" t="s">
        <v>1734</v>
      </c>
      <c r="E709" t="s">
        <v>1748</v>
      </c>
      <c r="F709" t="s">
        <v>1748</v>
      </c>
      <c r="G709" t="s">
        <v>1748</v>
      </c>
      <c r="H709" t="s">
        <v>1223</v>
      </c>
      <c r="I709" t="s">
        <v>1763</v>
      </c>
      <c r="J709" t="s">
        <v>4139</v>
      </c>
      <c r="K709" t="s">
        <v>1800</v>
      </c>
      <c r="L709" t="s">
        <v>5156</v>
      </c>
      <c r="M709" t="s">
        <v>1795</v>
      </c>
      <c r="N709" t="s">
        <v>4273</v>
      </c>
      <c r="O709" t="s">
        <v>1801</v>
      </c>
      <c r="P709" t="s">
        <v>1805</v>
      </c>
      <c r="Q709" t="s">
        <v>1225</v>
      </c>
      <c r="R709" s="3" t="s">
        <v>1896</v>
      </c>
      <c r="S709" s="3" t="s">
        <v>1917</v>
      </c>
      <c r="T709" s="3">
        <f t="shared" si="11"/>
        <v>0.15384615384615385</v>
      </c>
      <c r="U709" t="s">
        <v>1904</v>
      </c>
      <c r="V709" t="s">
        <v>4542</v>
      </c>
      <c r="W709" t="s">
        <v>1906</v>
      </c>
      <c r="X709" t="s">
        <v>1758</v>
      </c>
      <c r="Y709" t="s">
        <v>1228</v>
      </c>
      <c r="Z709" t="s">
        <v>1225</v>
      </c>
      <c r="AA709" s="1">
        <v>45273</v>
      </c>
    </row>
    <row r="710" spans="1:27" x14ac:dyDescent="0.2">
      <c r="A710" t="s">
        <v>712</v>
      </c>
      <c r="B710" t="s">
        <v>1467</v>
      </c>
      <c r="C710" t="s">
        <v>1701</v>
      </c>
      <c r="D710" t="s">
        <v>1734</v>
      </c>
      <c r="E710" t="s">
        <v>1224</v>
      </c>
      <c r="F710" t="s">
        <v>5305</v>
      </c>
      <c r="G710" t="s">
        <v>5305</v>
      </c>
      <c r="H710" t="s">
        <v>1223</v>
      </c>
      <c r="I710" t="s">
        <v>1225</v>
      </c>
      <c r="J710" t="s">
        <v>4142</v>
      </c>
      <c r="K710" t="s">
        <v>1800</v>
      </c>
      <c r="L710" t="s">
        <v>5156</v>
      </c>
      <c r="M710" t="s">
        <v>1795</v>
      </c>
      <c r="N710" t="s">
        <v>4273</v>
      </c>
      <c r="O710" t="s">
        <v>1795</v>
      </c>
      <c r="P710" t="s">
        <v>1805</v>
      </c>
      <c r="Q710" t="s">
        <v>1225</v>
      </c>
      <c r="R710" s="3" t="s">
        <v>2239</v>
      </c>
      <c r="S710" s="3" t="s">
        <v>4144</v>
      </c>
      <c r="T710" s="3">
        <f t="shared" si="11"/>
        <v>0.26046511627906976</v>
      </c>
      <c r="U710" t="s">
        <v>4140</v>
      </c>
      <c r="V710" t="s">
        <v>4543</v>
      </c>
      <c r="W710" t="s">
        <v>1745</v>
      </c>
      <c r="X710" t="s">
        <v>1758</v>
      </c>
      <c r="Y710" t="s">
        <v>1228</v>
      </c>
      <c r="Z710" t="s">
        <v>4143</v>
      </c>
      <c r="AA710" s="1">
        <v>45273</v>
      </c>
    </row>
    <row r="711" spans="1:27" x14ac:dyDescent="0.2">
      <c r="A711" t="s">
        <v>713</v>
      </c>
      <c r="B711" t="s">
        <v>1467</v>
      </c>
      <c r="C711" t="s">
        <v>1701</v>
      </c>
      <c r="D711" t="s">
        <v>1734</v>
      </c>
      <c r="E711" t="s">
        <v>1224</v>
      </c>
      <c r="F711" t="s">
        <v>5305</v>
      </c>
      <c r="G711" t="s">
        <v>5305</v>
      </c>
      <c r="H711" t="s">
        <v>1223</v>
      </c>
      <c r="I711" t="s">
        <v>1225</v>
      </c>
      <c r="J711" t="s">
        <v>4145</v>
      </c>
      <c r="K711" t="s">
        <v>1800</v>
      </c>
      <c r="L711" t="s">
        <v>5156</v>
      </c>
      <c r="M711" t="s">
        <v>1795</v>
      </c>
      <c r="N711" t="s">
        <v>4273</v>
      </c>
      <c r="O711" t="s">
        <v>1795</v>
      </c>
      <c r="P711" t="s">
        <v>1805</v>
      </c>
      <c r="Q711" t="s">
        <v>1225</v>
      </c>
      <c r="R711" s="3" t="s">
        <v>1815</v>
      </c>
      <c r="S711" s="3" t="s">
        <v>4141</v>
      </c>
      <c r="T711" s="3">
        <f t="shared" si="11"/>
        <v>0.36315789473684212</v>
      </c>
      <c r="U711" t="s">
        <v>4140</v>
      </c>
      <c r="V711" t="s">
        <v>4544</v>
      </c>
      <c r="W711" t="s">
        <v>1745</v>
      </c>
      <c r="X711" t="s">
        <v>1758</v>
      </c>
      <c r="Y711" t="s">
        <v>1228</v>
      </c>
      <c r="Z711" t="s">
        <v>4143</v>
      </c>
      <c r="AA711" s="1">
        <v>45273</v>
      </c>
    </row>
    <row r="712" spans="1:27" x14ac:dyDescent="0.2">
      <c r="A712" t="s">
        <v>714</v>
      </c>
      <c r="B712" t="s">
        <v>1467</v>
      </c>
      <c r="C712" t="s">
        <v>1701</v>
      </c>
      <c r="D712" t="s">
        <v>1734</v>
      </c>
      <c r="E712" t="s">
        <v>1224</v>
      </c>
      <c r="F712" t="s">
        <v>5305</v>
      </c>
      <c r="G712" t="s">
        <v>5305</v>
      </c>
      <c r="H712" t="s">
        <v>1223</v>
      </c>
      <c r="I712" t="s">
        <v>1225</v>
      </c>
      <c r="J712" t="s">
        <v>4585</v>
      </c>
      <c r="K712" t="s">
        <v>1800</v>
      </c>
      <c r="L712" t="s">
        <v>5156</v>
      </c>
      <c r="M712" t="s">
        <v>1801</v>
      </c>
      <c r="N712" t="s">
        <v>4297</v>
      </c>
      <c r="O712" t="s">
        <v>1795</v>
      </c>
      <c r="P712" t="s">
        <v>1805</v>
      </c>
      <c r="Q712" t="s">
        <v>1864</v>
      </c>
      <c r="R712" s="3" t="s">
        <v>2026</v>
      </c>
      <c r="S712" s="3" t="s">
        <v>2702</v>
      </c>
      <c r="T712" s="3">
        <f t="shared" si="11"/>
        <v>0.859375</v>
      </c>
      <c r="U712" t="s">
        <v>4146</v>
      </c>
      <c r="V712" t="s">
        <v>4545</v>
      </c>
      <c r="W712" t="s">
        <v>1745</v>
      </c>
      <c r="X712" t="s">
        <v>1746</v>
      </c>
      <c r="Y712" t="s">
        <v>1228</v>
      </c>
      <c r="Z712" s="7" t="s">
        <v>4584</v>
      </c>
      <c r="AA712" s="1">
        <v>45273</v>
      </c>
    </row>
    <row r="713" spans="1:27" x14ac:dyDescent="0.2">
      <c r="A713" t="s">
        <v>715</v>
      </c>
      <c r="B713" t="s">
        <v>1468</v>
      </c>
      <c r="C713" t="s">
        <v>1701</v>
      </c>
      <c r="D713" t="s">
        <v>1734</v>
      </c>
      <c r="E713" t="s">
        <v>1751</v>
      </c>
      <c r="F713" t="s">
        <v>1751</v>
      </c>
      <c r="G713" t="s">
        <v>1751</v>
      </c>
      <c r="H713" t="s">
        <v>1207</v>
      </c>
      <c r="I713" t="s">
        <v>1752</v>
      </c>
      <c r="J713" t="s">
        <v>4147</v>
      </c>
      <c r="K713" t="s">
        <v>1788</v>
      </c>
      <c r="L713" t="s">
        <v>5156</v>
      </c>
      <c r="M713" t="s">
        <v>1801</v>
      </c>
      <c r="N713" t="s">
        <v>4273</v>
      </c>
      <c r="O713" t="s">
        <v>1795</v>
      </c>
      <c r="P713" t="s">
        <v>1805</v>
      </c>
      <c r="Q713" t="s">
        <v>1808</v>
      </c>
      <c r="R713" s="3" t="s">
        <v>2239</v>
      </c>
      <c r="S713" s="3" t="s">
        <v>4148</v>
      </c>
      <c r="T713" s="3">
        <f t="shared" si="11"/>
        <v>0.58372093023255822</v>
      </c>
      <c r="U713" t="s">
        <v>4149</v>
      </c>
      <c r="V713" t="s">
        <v>4546</v>
      </c>
      <c r="W713" t="s">
        <v>1745</v>
      </c>
      <c r="X713" t="s">
        <v>1758</v>
      </c>
      <c r="Y713" t="s">
        <v>1228</v>
      </c>
      <c r="Z713" t="s">
        <v>4150</v>
      </c>
      <c r="AA713" s="1">
        <v>45273</v>
      </c>
    </row>
    <row r="714" spans="1:27" x14ac:dyDescent="0.2">
      <c r="A714" t="s">
        <v>716</v>
      </c>
      <c r="B714" t="s">
        <v>1469</v>
      </c>
      <c r="C714" t="s">
        <v>1701</v>
      </c>
      <c r="D714" t="s">
        <v>1734</v>
      </c>
      <c r="E714" t="s">
        <v>1748</v>
      </c>
      <c r="F714" t="s">
        <v>1748</v>
      </c>
      <c r="G714" t="s">
        <v>1748</v>
      </c>
      <c r="H714" t="s">
        <v>1223</v>
      </c>
      <c r="I714" t="s">
        <v>1763</v>
      </c>
      <c r="J714" t="s">
        <v>4152</v>
      </c>
      <c r="K714" t="s">
        <v>1800</v>
      </c>
      <c r="L714" t="s">
        <v>5156</v>
      </c>
      <c r="M714" t="s">
        <v>1795</v>
      </c>
      <c r="N714" t="s">
        <v>4273</v>
      </c>
      <c r="O714" t="s">
        <v>1801</v>
      </c>
      <c r="P714" t="s">
        <v>1805</v>
      </c>
      <c r="Q714" t="s">
        <v>1225</v>
      </c>
      <c r="R714" s="3" t="s">
        <v>1944</v>
      </c>
      <c r="S714" s="3" t="s">
        <v>2098</v>
      </c>
      <c r="T714" s="3">
        <f t="shared" si="11"/>
        <v>0.10666666666666667</v>
      </c>
      <c r="U714" t="s">
        <v>1904</v>
      </c>
      <c r="V714" t="s">
        <v>4547</v>
      </c>
      <c r="W714" t="s">
        <v>1906</v>
      </c>
      <c r="X714" t="s">
        <v>1758</v>
      </c>
      <c r="Y714" t="s">
        <v>1228</v>
      </c>
      <c r="Z714" t="s">
        <v>4153</v>
      </c>
      <c r="AA714" s="1">
        <v>45273</v>
      </c>
    </row>
    <row r="715" spans="1:27" x14ac:dyDescent="0.2">
      <c r="A715" t="s">
        <v>717</v>
      </c>
      <c r="B715" t="s">
        <v>1469</v>
      </c>
      <c r="C715" t="s">
        <v>1701</v>
      </c>
      <c r="D715" t="s">
        <v>1734</v>
      </c>
      <c r="E715" t="s">
        <v>1751</v>
      </c>
      <c r="F715" t="s">
        <v>1751</v>
      </c>
      <c r="G715" t="s">
        <v>1751</v>
      </c>
      <c r="H715" t="s">
        <v>1207</v>
      </c>
      <c r="I715" t="s">
        <v>1752</v>
      </c>
      <c r="J715" t="s">
        <v>4151</v>
      </c>
      <c r="K715" t="s">
        <v>1800</v>
      </c>
      <c r="L715" t="s">
        <v>5156</v>
      </c>
      <c r="M715" t="s">
        <v>1801</v>
      </c>
      <c r="N715" t="s">
        <v>4297</v>
      </c>
      <c r="O715" t="s">
        <v>1795</v>
      </c>
      <c r="P715" t="s">
        <v>1807</v>
      </c>
      <c r="Q715" t="s">
        <v>1796</v>
      </c>
      <c r="R715" s="3" t="s">
        <v>2127</v>
      </c>
      <c r="S715" s="3" t="s">
        <v>2312</v>
      </c>
      <c r="T715" s="3">
        <f t="shared" si="11"/>
        <v>0.40909090909090912</v>
      </c>
      <c r="U715" t="s">
        <v>4154</v>
      </c>
      <c r="V715" t="s">
        <v>4548</v>
      </c>
      <c r="W715" t="s">
        <v>1745</v>
      </c>
      <c r="X715" t="s">
        <v>1746</v>
      </c>
      <c r="Y715" t="s">
        <v>1228</v>
      </c>
      <c r="Z715" t="s">
        <v>1225</v>
      </c>
      <c r="AA715" s="1">
        <v>45273</v>
      </c>
    </row>
    <row r="716" spans="1:27" x14ac:dyDescent="0.2">
      <c r="A716" t="s">
        <v>721</v>
      </c>
      <c r="B716" t="s">
        <v>1470</v>
      </c>
      <c r="C716" t="s">
        <v>1701</v>
      </c>
      <c r="D716" t="s">
        <v>1734</v>
      </c>
      <c r="E716" t="s">
        <v>1751</v>
      </c>
      <c r="F716" t="s">
        <v>1751</v>
      </c>
      <c r="G716" t="s">
        <v>1751</v>
      </c>
      <c r="H716" t="s">
        <v>1207</v>
      </c>
      <c r="I716" t="s">
        <v>1752</v>
      </c>
      <c r="J716" t="s">
        <v>4155</v>
      </c>
      <c r="K716" t="s">
        <v>1788</v>
      </c>
      <c r="L716" t="s">
        <v>5156</v>
      </c>
      <c r="M716" t="s">
        <v>1801</v>
      </c>
      <c r="N716" t="s">
        <v>4273</v>
      </c>
      <c r="O716" t="s">
        <v>1795</v>
      </c>
      <c r="P716" t="s">
        <v>1805</v>
      </c>
      <c r="Q716" t="s">
        <v>1957</v>
      </c>
      <c r="R716" s="3" t="s">
        <v>2067</v>
      </c>
      <c r="S716" s="3" t="s">
        <v>4161</v>
      </c>
      <c r="T716" s="3">
        <f t="shared" si="11"/>
        <v>0.67200000000000004</v>
      </c>
      <c r="U716" t="s">
        <v>4162</v>
      </c>
      <c r="V716" t="s">
        <v>4552</v>
      </c>
      <c r="W716" t="s">
        <v>1745</v>
      </c>
      <c r="X716" t="s">
        <v>1746</v>
      </c>
      <c r="Y716" t="s">
        <v>1228</v>
      </c>
      <c r="Z716" t="s">
        <v>4163</v>
      </c>
      <c r="AA716" s="1">
        <v>45274</v>
      </c>
    </row>
    <row r="717" spans="1:27" x14ac:dyDescent="0.2">
      <c r="A717" t="s">
        <v>718</v>
      </c>
      <c r="B717" t="s">
        <v>1470</v>
      </c>
      <c r="C717" t="s">
        <v>1701</v>
      </c>
      <c r="D717" t="s">
        <v>1734</v>
      </c>
      <c r="E717" t="s">
        <v>1751</v>
      </c>
      <c r="F717" t="s">
        <v>1751</v>
      </c>
      <c r="G717" t="s">
        <v>1751</v>
      </c>
      <c r="H717" t="s">
        <v>1207</v>
      </c>
      <c r="I717" t="s">
        <v>1752</v>
      </c>
      <c r="J717" t="s">
        <v>4155</v>
      </c>
      <c r="K717" t="s">
        <v>1788</v>
      </c>
      <c r="L717" t="s">
        <v>5156</v>
      </c>
      <c r="M717" t="s">
        <v>1801</v>
      </c>
      <c r="N717" t="s">
        <v>4273</v>
      </c>
      <c r="O717" t="s">
        <v>1795</v>
      </c>
      <c r="P717" t="s">
        <v>1807</v>
      </c>
      <c r="Q717" t="s">
        <v>1957</v>
      </c>
      <c r="R717" s="3" t="s">
        <v>1943</v>
      </c>
      <c r="S717" s="3" t="s">
        <v>2098</v>
      </c>
      <c r="T717" s="3">
        <f t="shared" si="11"/>
        <v>0.53333333333333333</v>
      </c>
      <c r="U717" t="s">
        <v>4156</v>
      </c>
      <c r="V717" t="s">
        <v>4549</v>
      </c>
      <c r="W717" t="s">
        <v>1745</v>
      </c>
      <c r="X717" t="s">
        <v>1746</v>
      </c>
      <c r="Y717" t="s">
        <v>1228</v>
      </c>
      <c r="Z717" t="s">
        <v>1225</v>
      </c>
      <c r="AA717" s="1">
        <v>45274</v>
      </c>
    </row>
    <row r="718" spans="1:27" x14ac:dyDescent="0.2">
      <c r="A718" t="s">
        <v>719</v>
      </c>
      <c r="B718" t="s">
        <v>1470</v>
      </c>
      <c r="C718" t="s">
        <v>1701</v>
      </c>
      <c r="D718" t="s">
        <v>1734</v>
      </c>
      <c r="E718" t="s">
        <v>1751</v>
      </c>
      <c r="F718" t="s">
        <v>1751</v>
      </c>
      <c r="G718" t="s">
        <v>1751</v>
      </c>
      <c r="H718" t="s">
        <v>1207</v>
      </c>
      <c r="I718" t="s">
        <v>1752</v>
      </c>
      <c r="J718" t="s">
        <v>4158</v>
      </c>
      <c r="K718" t="s">
        <v>1800</v>
      </c>
      <c r="L718" t="s">
        <v>5156</v>
      </c>
      <c r="M718" t="s">
        <v>1801</v>
      </c>
      <c r="N718" t="s">
        <v>4297</v>
      </c>
      <c r="O718" t="s">
        <v>1795</v>
      </c>
      <c r="P718" t="s">
        <v>1807</v>
      </c>
      <c r="Q718" t="s">
        <v>1823</v>
      </c>
      <c r="R718" s="3" t="s">
        <v>1798</v>
      </c>
      <c r="S718" s="3" t="s">
        <v>2151</v>
      </c>
      <c r="T718" s="3">
        <f t="shared" si="11"/>
        <v>0.79999999999999993</v>
      </c>
      <c r="U718" t="s">
        <v>1904</v>
      </c>
      <c r="V718" t="s">
        <v>4550</v>
      </c>
      <c r="W718" t="s">
        <v>1906</v>
      </c>
      <c r="X718" t="s">
        <v>1758</v>
      </c>
      <c r="Y718" t="s">
        <v>1228</v>
      </c>
      <c r="Z718" t="s">
        <v>4157</v>
      </c>
      <c r="AA718" s="1">
        <v>45274</v>
      </c>
    </row>
    <row r="719" spans="1:27" x14ac:dyDescent="0.2">
      <c r="A719" t="s">
        <v>720</v>
      </c>
      <c r="B719" t="s">
        <v>1470</v>
      </c>
      <c r="C719" t="s">
        <v>1701</v>
      </c>
      <c r="D719" t="s">
        <v>1734</v>
      </c>
      <c r="E719" t="s">
        <v>1751</v>
      </c>
      <c r="F719" t="s">
        <v>1751</v>
      </c>
      <c r="G719" t="s">
        <v>1751</v>
      </c>
      <c r="H719" t="s">
        <v>1207</v>
      </c>
      <c r="I719" t="s">
        <v>1752</v>
      </c>
      <c r="J719" t="s">
        <v>4159</v>
      </c>
      <c r="K719" t="s">
        <v>1800</v>
      </c>
      <c r="L719" t="s">
        <v>5156</v>
      </c>
      <c r="M719" t="s">
        <v>1801</v>
      </c>
      <c r="N719" t="s">
        <v>4297</v>
      </c>
      <c r="O719" t="s">
        <v>1795</v>
      </c>
      <c r="P719" t="s">
        <v>1807</v>
      </c>
      <c r="Q719" t="s">
        <v>1855</v>
      </c>
      <c r="R719" s="3" t="s">
        <v>1861</v>
      </c>
      <c r="S719" s="3" t="s">
        <v>1803</v>
      </c>
      <c r="T719" s="3">
        <f t="shared" si="11"/>
        <v>0.72222222222222221</v>
      </c>
      <c r="U719" t="s">
        <v>1904</v>
      </c>
      <c r="V719" t="s">
        <v>4551</v>
      </c>
      <c r="W719" t="s">
        <v>1906</v>
      </c>
      <c r="X719" t="s">
        <v>1758</v>
      </c>
      <c r="Y719" t="s">
        <v>1228</v>
      </c>
      <c r="Z719" t="s">
        <v>4160</v>
      </c>
      <c r="AA719" s="1">
        <v>45274</v>
      </c>
    </row>
    <row r="720" spans="1:27" x14ac:dyDescent="0.2">
      <c r="A720" t="s">
        <v>724</v>
      </c>
      <c r="B720" t="s">
        <v>1470</v>
      </c>
      <c r="C720" t="s">
        <v>1701</v>
      </c>
      <c r="D720" t="s">
        <v>1734</v>
      </c>
      <c r="E720" t="s">
        <v>1751</v>
      </c>
      <c r="F720" t="s">
        <v>1751</v>
      </c>
      <c r="G720" t="s">
        <v>1751</v>
      </c>
      <c r="H720" t="s">
        <v>1207</v>
      </c>
      <c r="I720" t="s">
        <v>1752</v>
      </c>
      <c r="J720" t="s">
        <v>4170</v>
      </c>
      <c r="K720" t="s">
        <v>1788</v>
      </c>
      <c r="L720" t="s">
        <v>5156</v>
      </c>
      <c r="M720" t="s">
        <v>1801</v>
      </c>
      <c r="N720" t="s">
        <v>4297</v>
      </c>
      <c r="O720" t="s">
        <v>1795</v>
      </c>
      <c r="P720" t="s">
        <v>1805</v>
      </c>
      <c r="Q720" t="s">
        <v>1864</v>
      </c>
      <c r="R720" s="3" t="s">
        <v>3353</v>
      </c>
      <c r="S720" s="3" t="s">
        <v>4171</v>
      </c>
      <c r="T720" s="3">
        <f t="shared" si="11"/>
        <v>0.85396825396825393</v>
      </c>
      <c r="U720" t="s">
        <v>4169</v>
      </c>
      <c r="V720" t="s">
        <v>4555</v>
      </c>
      <c r="W720" t="s">
        <v>1745</v>
      </c>
      <c r="X720" t="s">
        <v>1746</v>
      </c>
      <c r="Y720" t="s">
        <v>1228</v>
      </c>
      <c r="Z720" t="s">
        <v>4172</v>
      </c>
      <c r="AA720" s="1">
        <v>45274</v>
      </c>
    </row>
    <row r="721" spans="1:27" x14ac:dyDescent="0.2">
      <c r="A721" t="s">
        <v>725</v>
      </c>
      <c r="B721" t="s">
        <v>1470</v>
      </c>
      <c r="C721" t="s">
        <v>1701</v>
      </c>
      <c r="D721" t="s">
        <v>1734</v>
      </c>
      <c r="E721" t="s">
        <v>1751</v>
      </c>
      <c r="F721" t="s">
        <v>1751</v>
      </c>
      <c r="G721" t="s">
        <v>1751</v>
      </c>
      <c r="H721" t="s">
        <v>1207</v>
      </c>
      <c r="I721" t="s">
        <v>1752</v>
      </c>
      <c r="J721" t="s">
        <v>3451</v>
      </c>
      <c r="K721" t="s">
        <v>1788</v>
      </c>
      <c r="L721" t="s">
        <v>5156</v>
      </c>
      <c r="M721" t="s">
        <v>1801</v>
      </c>
      <c r="N721" t="s">
        <v>4273</v>
      </c>
      <c r="O721" t="s">
        <v>1795</v>
      </c>
      <c r="P721" t="s">
        <v>1807</v>
      </c>
      <c r="Q721" t="s">
        <v>1957</v>
      </c>
      <c r="R721" s="3" t="s">
        <v>1861</v>
      </c>
      <c r="S721" s="3" t="s">
        <v>2127</v>
      </c>
      <c r="T721" s="3">
        <f t="shared" si="11"/>
        <v>0.61111111111111116</v>
      </c>
      <c r="U721" t="s">
        <v>1904</v>
      </c>
      <c r="V721" t="s">
        <v>4556</v>
      </c>
      <c r="W721" t="s">
        <v>1906</v>
      </c>
      <c r="X721" t="s">
        <v>1758</v>
      </c>
      <c r="Y721" t="s">
        <v>1228</v>
      </c>
      <c r="Z721" t="s">
        <v>2538</v>
      </c>
      <c r="AA721" s="1">
        <v>45274</v>
      </c>
    </row>
    <row r="722" spans="1:27" x14ac:dyDescent="0.2">
      <c r="A722" t="s">
        <v>722</v>
      </c>
      <c r="B722" t="s">
        <v>1470</v>
      </c>
      <c r="C722" t="s">
        <v>1701</v>
      </c>
      <c r="D722" t="s">
        <v>1734</v>
      </c>
      <c r="E722" t="s">
        <v>1751</v>
      </c>
      <c r="F722" t="s">
        <v>1751</v>
      </c>
      <c r="G722" t="s">
        <v>1751</v>
      </c>
      <c r="H722" t="s">
        <v>1207</v>
      </c>
      <c r="I722" t="s">
        <v>1752</v>
      </c>
      <c r="J722" t="s">
        <v>4164</v>
      </c>
      <c r="K722" t="s">
        <v>1788</v>
      </c>
      <c r="L722" t="s">
        <v>5156</v>
      </c>
      <c r="M722" t="s">
        <v>1801</v>
      </c>
      <c r="N722" t="s">
        <v>4297</v>
      </c>
      <c r="O722" t="s">
        <v>1795</v>
      </c>
      <c r="P722" t="s">
        <v>1807</v>
      </c>
      <c r="Q722" t="s">
        <v>1957</v>
      </c>
      <c r="R722" s="3" t="s">
        <v>2579</v>
      </c>
      <c r="S722" s="3" t="s">
        <v>1897</v>
      </c>
      <c r="T722" s="3">
        <f t="shared" si="11"/>
        <v>0.5625</v>
      </c>
      <c r="U722" t="s">
        <v>1904</v>
      </c>
      <c r="V722" t="s">
        <v>4553</v>
      </c>
      <c r="W722" t="s">
        <v>1906</v>
      </c>
      <c r="X722" t="s">
        <v>1746</v>
      </c>
      <c r="Y722" t="s">
        <v>1228</v>
      </c>
      <c r="Z722" t="s">
        <v>1225</v>
      </c>
      <c r="AA722" s="1">
        <v>45274</v>
      </c>
    </row>
    <row r="723" spans="1:27" x14ac:dyDescent="0.2">
      <c r="A723" t="s">
        <v>723</v>
      </c>
      <c r="B723" t="s">
        <v>1470</v>
      </c>
      <c r="C723" t="s">
        <v>1701</v>
      </c>
      <c r="D723" t="s">
        <v>1734</v>
      </c>
      <c r="E723" t="s">
        <v>1751</v>
      </c>
      <c r="F723" t="s">
        <v>1751</v>
      </c>
      <c r="G723" t="s">
        <v>1751</v>
      </c>
      <c r="H723" t="s">
        <v>1207</v>
      </c>
      <c r="I723" t="s">
        <v>1752</v>
      </c>
      <c r="J723" t="s">
        <v>4165</v>
      </c>
      <c r="K723" t="s">
        <v>1788</v>
      </c>
      <c r="L723" t="s">
        <v>5156</v>
      </c>
      <c r="M723" t="s">
        <v>1801</v>
      </c>
      <c r="N723" t="s">
        <v>4297</v>
      </c>
      <c r="O723" t="s">
        <v>1795</v>
      </c>
      <c r="P723" t="s">
        <v>1807</v>
      </c>
      <c r="Q723" t="s">
        <v>1832</v>
      </c>
      <c r="R723" s="3" t="s">
        <v>1803</v>
      </c>
      <c r="S723" s="3" t="s">
        <v>4166</v>
      </c>
      <c r="T723" s="3">
        <f t="shared" si="11"/>
        <v>0.81538461538461537</v>
      </c>
      <c r="U723" t="s">
        <v>4167</v>
      </c>
      <c r="V723" t="s">
        <v>4554</v>
      </c>
      <c r="W723" t="s">
        <v>1745</v>
      </c>
      <c r="X723" t="s">
        <v>1746</v>
      </c>
      <c r="Y723" t="s">
        <v>1228</v>
      </c>
      <c r="Z723" t="s">
        <v>4168</v>
      </c>
      <c r="AA723" s="1">
        <v>45274</v>
      </c>
    </row>
    <row r="724" spans="1:27" x14ac:dyDescent="0.2">
      <c r="A724" t="s">
        <v>726</v>
      </c>
      <c r="B724" t="s">
        <v>1470</v>
      </c>
      <c r="C724" t="s">
        <v>1701</v>
      </c>
      <c r="D724" t="s">
        <v>1734</v>
      </c>
      <c r="E724" t="s">
        <v>1751</v>
      </c>
      <c r="F724" t="s">
        <v>1751</v>
      </c>
      <c r="G724" t="s">
        <v>1751</v>
      </c>
      <c r="H724" t="s">
        <v>1207</v>
      </c>
      <c r="I724" t="s">
        <v>1752</v>
      </c>
      <c r="J724" t="s">
        <v>2555</v>
      </c>
      <c r="K724" t="s">
        <v>1788</v>
      </c>
      <c r="L724" t="s">
        <v>5156</v>
      </c>
      <c r="M724" t="s">
        <v>1801</v>
      </c>
      <c r="N724" t="s">
        <v>4273</v>
      </c>
      <c r="O724" t="s">
        <v>1795</v>
      </c>
      <c r="P724" t="s">
        <v>1807</v>
      </c>
      <c r="Q724" t="s">
        <v>1957</v>
      </c>
      <c r="R724" s="3" t="s">
        <v>1943</v>
      </c>
      <c r="S724" s="3" t="s">
        <v>2143</v>
      </c>
      <c r="T724" s="3">
        <f t="shared" si="11"/>
        <v>0.66666666666666663</v>
      </c>
      <c r="U724" t="s">
        <v>2556</v>
      </c>
      <c r="V724" t="s">
        <v>4557</v>
      </c>
      <c r="W724" t="s">
        <v>1755</v>
      </c>
      <c r="X724" t="s">
        <v>1758</v>
      </c>
      <c r="Y724" t="s">
        <v>1228</v>
      </c>
      <c r="Z724" t="s">
        <v>2557</v>
      </c>
      <c r="AA724" s="1">
        <v>45236</v>
      </c>
    </row>
    <row r="725" spans="1:27" x14ac:dyDescent="0.2">
      <c r="A725" t="s">
        <v>728</v>
      </c>
      <c r="B725" t="s">
        <v>1470</v>
      </c>
      <c r="C725" t="s">
        <v>1701</v>
      </c>
      <c r="D725" t="s">
        <v>1734</v>
      </c>
      <c r="E725" t="s">
        <v>1751</v>
      </c>
      <c r="F725" t="s">
        <v>1751</v>
      </c>
      <c r="G725" t="s">
        <v>1751</v>
      </c>
      <c r="H725" t="s">
        <v>1207</v>
      </c>
      <c r="I725" t="s">
        <v>1752</v>
      </c>
      <c r="J725" t="s">
        <v>2696</v>
      </c>
      <c r="K725" t="s">
        <v>1788</v>
      </c>
      <c r="L725" t="s">
        <v>5156</v>
      </c>
      <c r="M725" t="s">
        <v>1801</v>
      </c>
      <c r="N725" t="s">
        <v>4273</v>
      </c>
      <c r="O725" t="s">
        <v>1795</v>
      </c>
      <c r="P725" t="s">
        <v>1807</v>
      </c>
      <c r="Q725" t="s">
        <v>1796</v>
      </c>
      <c r="R725" s="3" t="s">
        <v>1814</v>
      </c>
      <c r="S725" s="3" t="s">
        <v>2098</v>
      </c>
      <c r="T725" s="3">
        <f t="shared" si="11"/>
        <v>0.66666666666666663</v>
      </c>
      <c r="U725" t="s">
        <v>4174</v>
      </c>
      <c r="V725" t="s">
        <v>4558</v>
      </c>
      <c r="W725" t="s">
        <v>1745</v>
      </c>
      <c r="X725" t="s">
        <v>1746</v>
      </c>
      <c r="Y725" t="s">
        <v>1228</v>
      </c>
      <c r="Z725" t="s">
        <v>2822</v>
      </c>
      <c r="AA725" s="1">
        <v>45274</v>
      </c>
    </row>
    <row r="726" spans="1:27" x14ac:dyDescent="0.2">
      <c r="A726" t="s">
        <v>727</v>
      </c>
      <c r="B726" t="s">
        <v>1470</v>
      </c>
      <c r="C726" t="s">
        <v>1701</v>
      </c>
      <c r="D726" t="s">
        <v>1734</v>
      </c>
      <c r="E726" t="s">
        <v>1751</v>
      </c>
      <c r="F726" t="s">
        <v>1751</v>
      </c>
      <c r="G726" t="s">
        <v>1751</v>
      </c>
      <c r="H726" t="s">
        <v>1207</v>
      </c>
      <c r="I726" t="s">
        <v>1752</v>
      </c>
      <c r="J726" t="s">
        <v>2583</v>
      </c>
      <c r="K726" t="s">
        <v>1788</v>
      </c>
      <c r="L726" t="s">
        <v>5156</v>
      </c>
      <c r="M726" t="s">
        <v>1801</v>
      </c>
      <c r="N726" t="s">
        <v>4273</v>
      </c>
      <c r="O726" t="s">
        <v>1795</v>
      </c>
      <c r="P726" t="s">
        <v>1805</v>
      </c>
      <c r="Q726" t="s">
        <v>1855</v>
      </c>
      <c r="R726" s="3" t="s">
        <v>1917</v>
      </c>
      <c r="S726" s="3" t="s">
        <v>2143</v>
      </c>
      <c r="T726" s="3">
        <f t="shared" si="11"/>
        <v>0.5</v>
      </c>
      <c r="U726" t="s">
        <v>4173</v>
      </c>
      <c r="V726" s="2" t="s">
        <v>4586</v>
      </c>
      <c r="W726" t="s">
        <v>1745</v>
      </c>
      <c r="X726" t="s">
        <v>1746</v>
      </c>
      <c r="Y726" t="s">
        <v>1228</v>
      </c>
      <c r="Z726" t="s">
        <v>4168</v>
      </c>
      <c r="AA726" s="1">
        <v>45274</v>
      </c>
    </row>
    <row r="727" spans="1:27" x14ac:dyDescent="0.2">
      <c r="A727" t="s">
        <v>729</v>
      </c>
      <c r="B727" t="s">
        <v>1471</v>
      </c>
      <c r="C727" t="s">
        <v>1701</v>
      </c>
      <c r="D727" t="s">
        <v>1734</v>
      </c>
      <c r="E727" t="s">
        <v>1751</v>
      </c>
      <c r="F727" t="s">
        <v>1751</v>
      </c>
      <c r="G727" t="s">
        <v>1751</v>
      </c>
      <c r="H727" t="s">
        <v>1207</v>
      </c>
      <c r="I727" t="s">
        <v>1752</v>
      </c>
      <c r="J727" t="s">
        <v>4175</v>
      </c>
      <c r="K727" t="s">
        <v>1788</v>
      </c>
      <c r="L727" t="s">
        <v>5156</v>
      </c>
      <c r="M727" t="s">
        <v>1801</v>
      </c>
      <c r="N727" t="s">
        <v>4273</v>
      </c>
      <c r="O727" t="s">
        <v>1795</v>
      </c>
      <c r="P727" t="s">
        <v>1807</v>
      </c>
      <c r="Q727" t="s">
        <v>1796</v>
      </c>
      <c r="R727" s="3" t="s">
        <v>1943</v>
      </c>
      <c r="S727" s="3" t="s">
        <v>2760</v>
      </c>
      <c r="T727" s="3">
        <f t="shared" si="11"/>
        <v>0.76666666666666672</v>
      </c>
      <c r="U727" t="s">
        <v>4176</v>
      </c>
      <c r="V727" t="s">
        <v>4559</v>
      </c>
      <c r="W727" t="s">
        <v>1745</v>
      </c>
      <c r="X727" t="s">
        <v>1746</v>
      </c>
      <c r="Y727" t="s">
        <v>1228</v>
      </c>
      <c r="Z727" t="s">
        <v>2822</v>
      </c>
      <c r="AA727" s="1">
        <v>45274</v>
      </c>
    </row>
    <row r="728" spans="1:27" x14ac:dyDescent="0.2">
      <c r="A728" t="s">
        <v>730</v>
      </c>
      <c r="B728" t="s">
        <v>1471</v>
      </c>
      <c r="C728" t="s">
        <v>1701</v>
      </c>
      <c r="D728" t="s">
        <v>1734</v>
      </c>
      <c r="E728" t="s">
        <v>1751</v>
      </c>
      <c r="F728" t="s">
        <v>1751</v>
      </c>
      <c r="G728" t="s">
        <v>1751</v>
      </c>
      <c r="H728" t="s">
        <v>1207</v>
      </c>
      <c r="I728" t="s">
        <v>1752</v>
      </c>
      <c r="J728" t="s">
        <v>4177</v>
      </c>
      <c r="K728" t="s">
        <v>1788</v>
      </c>
      <c r="L728" t="s">
        <v>5156</v>
      </c>
      <c r="M728" t="s">
        <v>1801</v>
      </c>
      <c r="N728" t="s">
        <v>4273</v>
      </c>
      <c r="O728" t="s">
        <v>1795</v>
      </c>
      <c r="P728" t="s">
        <v>1807</v>
      </c>
      <c r="Q728" t="s">
        <v>1808</v>
      </c>
      <c r="R728" s="3" t="s">
        <v>1806</v>
      </c>
      <c r="S728" s="3" t="s">
        <v>2057</v>
      </c>
      <c r="T728" s="3">
        <f t="shared" si="11"/>
        <v>0.72857142857142854</v>
      </c>
      <c r="U728" t="s">
        <v>4178</v>
      </c>
      <c r="V728" t="s">
        <v>4560</v>
      </c>
      <c r="W728" t="s">
        <v>1745</v>
      </c>
      <c r="X728" t="s">
        <v>1758</v>
      </c>
      <c r="Y728" t="s">
        <v>1228</v>
      </c>
      <c r="Z728" t="s">
        <v>2538</v>
      </c>
      <c r="AA728" s="1">
        <v>45274</v>
      </c>
    </row>
    <row r="729" spans="1:27" x14ac:dyDescent="0.2">
      <c r="A729" t="s">
        <v>731</v>
      </c>
      <c r="B729" t="s">
        <v>1472</v>
      </c>
      <c r="C729" t="s">
        <v>1701</v>
      </c>
      <c r="D729" t="s">
        <v>1734</v>
      </c>
      <c r="E729" t="s">
        <v>1751</v>
      </c>
      <c r="F729" t="s">
        <v>1751</v>
      </c>
      <c r="G729" t="s">
        <v>1751</v>
      </c>
      <c r="H729" t="s">
        <v>1207</v>
      </c>
      <c r="I729" t="s">
        <v>1752</v>
      </c>
      <c r="J729" t="s">
        <v>4179</v>
      </c>
      <c r="K729" t="s">
        <v>1788</v>
      </c>
      <c r="L729" t="s">
        <v>5156</v>
      </c>
      <c r="M729" t="s">
        <v>1801</v>
      </c>
      <c r="N729" t="s">
        <v>4297</v>
      </c>
      <c r="O729" t="s">
        <v>1795</v>
      </c>
      <c r="P729" t="s">
        <v>1807</v>
      </c>
      <c r="Q729" t="s">
        <v>1855</v>
      </c>
      <c r="R729" s="3" t="s">
        <v>1943</v>
      </c>
      <c r="S729" s="3" t="s">
        <v>1981</v>
      </c>
      <c r="T729" s="3">
        <f t="shared" si="11"/>
        <v>0.38666666666666666</v>
      </c>
      <c r="U729" t="s">
        <v>4181</v>
      </c>
      <c r="V729" t="s">
        <v>4561</v>
      </c>
      <c r="W729" t="s">
        <v>1745</v>
      </c>
      <c r="X729" t="s">
        <v>1746</v>
      </c>
      <c r="Y729" t="s">
        <v>1228</v>
      </c>
      <c r="Z729" t="s">
        <v>1225</v>
      </c>
      <c r="AA729" s="1">
        <v>45274</v>
      </c>
    </row>
    <row r="730" spans="1:27" x14ac:dyDescent="0.2">
      <c r="A730" t="s">
        <v>732</v>
      </c>
      <c r="B730" t="s">
        <v>1472</v>
      </c>
      <c r="C730" t="s">
        <v>1701</v>
      </c>
      <c r="D730" t="s">
        <v>1734</v>
      </c>
      <c r="E730" t="s">
        <v>1751</v>
      </c>
      <c r="F730" t="s">
        <v>1751</v>
      </c>
      <c r="G730" t="s">
        <v>1751</v>
      </c>
      <c r="H730" t="s">
        <v>1207</v>
      </c>
      <c r="I730" t="s">
        <v>1752</v>
      </c>
      <c r="J730" t="s">
        <v>4180</v>
      </c>
      <c r="K730" t="s">
        <v>1800</v>
      </c>
      <c r="L730" t="s">
        <v>5156</v>
      </c>
      <c r="M730" t="s">
        <v>1801</v>
      </c>
      <c r="N730" t="s">
        <v>4297</v>
      </c>
      <c r="O730" t="s">
        <v>1795</v>
      </c>
      <c r="P730" t="s">
        <v>1807</v>
      </c>
      <c r="Q730" t="s">
        <v>1829</v>
      </c>
      <c r="R730" s="3" t="s">
        <v>1816</v>
      </c>
      <c r="S730" s="3" t="s">
        <v>4106</v>
      </c>
      <c r="T730" s="3">
        <f t="shared" si="11"/>
        <v>0.26956521739130435</v>
      </c>
      <c r="U730" t="s">
        <v>4181</v>
      </c>
      <c r="V730" t="s">
        <v>4562</v>
      </c>
      <c r="W730" t="s">
        <v>1745</v>
      </c>
      <c r="X730" t="s">
        <v>1746</v>
      </c>
      <c r="Y730" t="s">
        <v>1228</v>
      </c>
      <c r="Z730" t="s">
        <v>1225</v>
      </c>
      <c r="AA730" s="1">
        <v>45274</v>
      </c>
    </row>
    <row r="731" spans="1:27" x14ac:dyDescent="0.2">
      <c r="A731" t="s">
        <v>733</v>
      </c>
      <c r="B731" t="s">
        <v>1473</v>
      </c>
      <c r="C731" t="s">
        <v>1702</v>
      </c>
      <c r="D731" t="s">
        <v>1734</v>
      </c>
      <c r="E731" t="s">
        <v>1751</v>
      </c>
      <c r="F731" t="s">
        <v>1751</v>
      </c>
      <c r="G731" t="s">
        <v>1751</v>
      </c>
      <c r="H731" t="s">
        <v>1207</v>
      </c>
      <c r="I731" t="s">
        <v>1752</v>
      </c>
      <c r="J731" t="s">
        <v>2161</v>
      </c>
      <c r="K731" t="s">
        <v>1788</v>
      </c>
      <c r="L731" t="s">
        <v>5156</v>
      </c>
      <c r="M731" t="s">
        <v>1801</v>
      </c>
      <c r="N731" t="s">
        <v>4273</v>
      </c>
      <c r="O731" t="s">
        <v>1795</v>
      </c>
      <c r="P731" t="s">
        <v>1807</v>
      </c>
      <c r="Q731" t="s">
        <v>1829</v>
      </c>
      <c r="R731" s="3" t="s">
        <v>2162</v>
      </c>
      <c r="S731" s="3" t="s">
        <v>2163</v>
      </c>
      <c r="T731" s="3">
        <f t="shared" si="11"/>
        <v>0.55000000000000004</v>
      </c>
      <c r="U731" t="s">
        <v>2164</v>
      </c>
      <c r="V731" t="s">
        <v>4563</v>
      </c>
      <c r="W731" t="s">
        <v>1745</v>
      </c>
      <c r="X731" t="s">
        <v>1746</v>
      </c>
      <c r="Y731" t="s">
        <v>1228</v>
      </c>
      <c r="Z731" t="s">
        <v>2165</v>
      </c>
      <c r="AA731" s="1">
        <v>45224</v>
      </c>
    </row>
    <row r="732" spans="1:27" x14ac:dyDescent="0.2">
      <c r="A732" t="s">
        <v>735</v>
      </c>
      <c r="B732" t="s">
        <v>1473</v>
      </c>
      <c r="C732" t="s">
        <v>1702</v>
      </c>
      <c r="D732" t="s">
        <v>1734</v>
      </c>
      <c r="E732" t="s">
        <v>2036</v>
      </c>
      <c r="F732" t="s">
        <v>5305</v>
      </c>
      <c r="G732" t="s">
        <v>5305</v>
      </c>
      <c r="H732" t="s">
        <v>1223</v>
      </c>
      <c r="I732" t="s">
        <v>2037</v>
      </c>
      <c r="J732" t="s">
        <v>4587</v>
      </c>
      <c r="K732" t="s">
        <v>1800</v>
      </c>
      <c r="L732" t="s">
        <v>5157</v>
      </c>
      <c r="M732" t="s">
        <v>1801</v>
      </c>
      <c r="N732" t="s">
        <v>4275</v>
      </c>
      <c r="O732" t="s">
        <v>1795</v>
      </c>
      <c r="P732" t="s">
        <v>1805</v>
      </c>
      <c r="Q732" t="s">
        <v>1225</v>
      </c>
      <c r="R732" s="3" t="s">
        <v>2147</v>
      </c>
      <c r="S732" s="3" t="s">
        <v>2131</v>
      </c>
      <c r="T732" s="3">
        <f t="shared" si="11"/>
        <v>0.35294117647058826</v>
      </c>
      <c r="U732" t="s">
        <v>2146</v>
      </c>
      <c r="V732" t="s">
        <v>4565</v>
      </c>
      <c r="W732" t="s">
        <v>1755</v>
      </c>
      <c r="X732" t="s">
        <v>1758</v>
      </c>
      <c r="Y732" t="s">
        <v>1858</v>
      </c>
      <c r="Z732" t="s">
        <v>2149</v>
      </c>
      <c r="AA732" s="1">
        <v>45224</v>
      </c>
    </row>
    <row r="733" spans="1:27" x14ac:dyDescent="0.2">
      <c r="A733" t="s">
        <v>738</v>
      </c>
      <c r="B733" t="s">
        <v>1473</v>
      </c>
      <c r="C733" t="s">
        <v>1702</v>
      </c>
      <c r="D733" t="s">
        <v>1734</v>
      </c>
      <c r="E733" t="s">
        <v>1751</v>
      </c>
      <c r="F733" t="s">
        <v>1751</v>
      </c>
      <c r="G733" t="s">
        <v>1751</v>
      </c>
      <c r="H733" t="s">
        <v>1207</v>
      </c>
      <c r="I733" t="s">
        <v>1752</v>
      </c>
      <c r="J733" t="s">
        <v>2155</v>
      </c>
      <c r="K733" t="s">
        <v>1788</v>
      </c>
      <c r="L733" t="s">
        <v>5156</v>
      </c>
      <c r="M733" t="s">
        <v>1801</v>
      </c>
      <c r="N733" t="s">
        <v>4273</v>
      </c>
      <c r="O733" t="s">
        <v>1795</v>
      </c>
      <c r="P733" t="s">
        <v>1807</v>
      </c>
      <c r="Q733" t="s">
        <v>1796</v>
      </c>
      <c r="R733" s="3" t="s">
        <v>1896</v>
      </c>
      <c r="S733" s="3" t="s">
        <v>2010</v>
      </c>
      <c r="T733" s="3">
        <f t="shared" si="11"/>
        <v>0.53846153846153844</v>
      </c>
      <c r="U733" t="s">
        <v>2157</v>
      </c>
      <c r="V733" t="s">
        <v>4568</v>
      </c>
      <c r="W733" t="s">
        <v>1745</v>
      </c>
      <c r="X733" t="s">
        <v>1746</v>
      </c>
      <c r="Y733" t="s">
        <v>1228</v>
      </c>
      <c r="Z733" t="s">
        <v>2158</v>
      </c>
      <c r="AA733" s="1">
        <v>45224</v>
      </c>
    </row>
    <row r="734" spans="1:27" x14ac:dyDescent="0.2">
      <c r="A734" t="s">
        <v>736</v>
      </c>
      <c r="B734" t="s">
        <v>1473</v>
      </c>
      <c r="C734" t="s">
        <v>1702</v>
      </c>
      <c r="D734" t="s">
        <v>1734</v>
      </c>
      <c r="E734" t="s">
        <v>1751</v>
      </c>
      <c r="F734" t="s">
        <v>1751</v>
      </c>
      <c r="G734" t="s">
        <v>1751</v>
      </c>
      <c r="H734" t="s">
        <v>1207</v>
      </c>
      <c r="I734" t="s">
        <v>1752</v>
      </c>
      <c r="J734" t="s">
        <v>2141</v>
      </c>
      <c r="K734" t="s">
        <v>1788</v>
      </c>
      <c r="L734" t="s">
        <v>5156</v>
      </c>
      <c r="M734" t="s">
        <v>1801</v>
      </c>
      <c r="N734" t="s">
        <v>4273</v>
      </c>
      <c r="O734" t="s">
        <v>1795</v>
      </c>
      <c r="P734" t="s">
        <v>1807</v>
      </c>
      <c r="Q734" t="s">
        <v>1855</v>
      </c>
      <c r="R734" s="3" t="s">
        <v>2143</v>
      </c>
      <c r="S734" s="3" t="s">
        <v>2012</v>
      </c>
      <c r="T734" s="3">
        <f t="shared" si="11"/>
        <v>0.2</v>
      </c>
      <c r="U734" t="s">
        <v>2142</v>
      </c>
      <c r="V734" t="s">
        <v>4566</v>
      </c>
      <c r="W734" t="s">
        <v>1745</v>
      </c>
      <c r="X734" t="s">
        <v>1758</v>
      </c>
      <c r="Y734" t="s">
        <v>1228</v>
      </c>
      <c r="Z734" t="s">
        <v>2150</v>
      </c>
      <c r="AA734" s="1">
        <v>45223</v>
      </c>
    </row>
    <row r="735" spans="1:27" x14ac:dyDescent="0.2">
      <c r="A735" t="s">
        <v>734</v>
      </c>
      <c r="B735" t="s">
        <v>1473</v>
      </c>
      <c r="C735" t="s">
        <v>1702</v>
      </c>
      <c r="D735" t="s">
        <v>1734</v>
      </c>
      <c r="E735" t="s">
        <v>1751</v>
      </c>
      <c r="F735" t="s">
        <v>1751</v>
      </c>
      <c r="G735" t="s">
        <v>1751</v>
      </c>
      <c r="H735" t="s">
        <v>1207</v>
      </c>
      <c r="I735" t="s">
        <v>1752</v>
      </c>
      <c r="J735" t="s">
        <v>2145</v>
      </c>
      <c r="K735" t="s">
        <v>1788</v>
      </c>
      <c r="L735" t="s">
        <v>5156</v>
      </c>
      <c r="M735" t="s">
        <v>1801</v>
      </c>
      <c r="N735" t="s">
        <v>4273</v>
      </c>
      <c r="O735" t="s">
        <v>1795</v>
      </c>
      <c r="P735" t="s">
        <v>1807</v>
      </c>
      <c r="Q735" t="s">
        <v>1957</v>
      </c>
      <c r="R735" s="3" t="s">
        <v>1942</v>
      </c>
      <c r="S735" s="3" t="s">
        <v>1965</v>
      </c>
      <c r="T735" s="3">
        <f t="shared" si="11"/>
        <v>0.33333333333333331</v>
      </c>
      <c r="U735" t="s">
        <v>2144</v>
      </c>
      <c r="V735" t="s">
        <v>4564</v>
      </c>
      <c r="W735" t="s">
        <v>1755</v>
      </c>
      <c r="X735" t="s">
        <v>1758</v>
      </c>
      <c r="Y735" t="s">
        <v>1228</v>
      </c>
      <c r="Z735" t="s">
        <v>2148</v>
      </c>
      <c r="AA735" s="1">
        <v>45224</v>
      </c>
    </row>
    <row r="736" spans="1:27" x14ac:dyDescent="0.2">
      <c r="A736" t="s">
        <v>737</v>
      </c>
      <c r="B736" t="s">
        <v>1473</v>
      </c>
      <c r="C736" t="s">
        <v>1702</v>
      </c>
      <c r="D736" t="s">
        <v>1734</v>
      </c>
      <c r="E736" t="s">
        <v>1751</v>
      </c>
      <c r="F736" t="s">
        <v>1751</v>
      </c>
      <c r="G736" t="s">
        <v>1751</v>
      </c>
      <c r="H736" t="s">
        <v>1207</v>
      </c>
      <c r="I736" t="s">
        <v>1752</v>
      </c>
      <c r="J736" t="s">
        <v>2153</v>
      </c>
      <c r="K736" t="s">
        <v>1800</v>
      </c>
      <c r="L736" t="s">
        <v>5157</v>
      </c>
      <c r="M736" t="s">
        <v>1801</v>
      </c>
      <c r="N736" t="s">
        <v>4278</v>
      </c>
      <c r="O736" t="s">
        <v>1795</v>
      </c>
      <c r="P736" t="s">
        <v>1805</v>
      </c>
      <c r="Q736" t="s">
        <v>1796</v>
      </c>
      <c r="R736" s="3" t="s">
        <v>2151</v>
      </c>
      <c r="S736" s="3" t="s">
        <v>2156</v>
      </c>
      <c r="T736" s="3">
        <f t="shared" si="11"/>
        <v>0.29166666666666669</v>
      </c>
      <c r="U736" t="s">
        <v>2152</v>
      </c>
      <c r="V736" t="s">
        <v>4567</v>
      </c>
      <c r="W736" t="s">
        <v>1745</v>
      </c>
      <c r="X736" t="s">
        <v>1746</v>
      </c>
      <c r="Y736" t="s">
        <v>1228</v>
      </c>
      <c r="Z736" t="s">
        <v>2154</v>
      </c>
      <c r="AA736" s="1">
        <v>45224</v>
      </c>
    </row>
    <row r="737" spans="1:27" x14ac:dyDescent="0.2">
      <c r="A737" t="s">
        <v>739</v>
      </c>
      <c r="B737" t="s">
        <v>1473</v>
      </c>
      <c r="C737" t="s">
        <v>1702</v>
      </c>
      <c r="D737" t="s">
        <v>1734</v>
      </c>
      <c r="E737" t="s">
        <v>1751</v>
      </c>
      <c r="F737" t="s">
        <v>1751</v>
      </c>
      <c r="G737" t="s">
        <v>1751</v>
      </c>
      <c r="H737" t="s">
        <v>1207</v>
      </c>
      <c r="I737" t="s">
        <v>1752</v>
      </c>
      <c r="J737" t="s">
        <v>2155</v>
      </c>
      <c r="K737" t="s">
        <v>1788</v>
      </c>
      <c r="L737" t="s">
        <v>5156</v>
      </c>
      <c r="M737" t="s">
        <v>1801</v>
      </c>
      <c r="N737" t="s">
        <v>4273</v>
      </c>
      <c r="O737" t="s">
        <v>1795</v>
      </c>
      <c r="P737" t="s">
        <v>1807</v>
      </c>
      <c r="Q737" t="s">
        <v>1796</v>
      </c>
      <c r="R737" s="3" t="s">
        <v>1861</v>
      </c>
      <c r="S737" s="3" t="s">
        <v>2026</v>
      </c>
      <c r="T737" s="3">
        <f t="shared" si="11"/>
        <v>0.71111111111111114</v>
      </c>
      <c r="U737" t="s">
        <v>2159</v>
      </c>
      <c r="V737" t="s">
        <v>4569</v>
      </c>
      <c r="W737" t="s">
        <v>1755</v>
      </c>
      <c r="X737" t="s">
        <v>1758</v>
      </c>
      <c r="Y737" t="s">
        <v>1228</v>
      </c>
      <c r="Z737" t="s">
        <v>2160</v>
      </c>
      <c r="AA737" s="1">
        <v>45224</v>
      </c>
    </row>
    <row r="738" spans="1:27" x14ac:dyDescent="0.2">
      <c r="A738" t="s">
        <v>740</v>
      </c>
      <c r="B738" t="s">
        <v>1474</v>
      </c>
      <c r="C738" t="s">
        <v>1702</v>
      </c>
      <c r="D738" t="s">
        <v>1734</v>
      </c>
      <c r="E738" t="s">
        <v>1751</v>
      </c>
      <c r="F738" t="s">
        <v>1751</v>
      </c>
      <c r="G738" t="s">
        <v>1751</v>
      </c>
      <c r="H738" t="s">
        <v>1207</v>
      </c>
      <c r="I738" t="s">
        <v>1752</v>
      </c>
      <c r="J738" t="s">
        <v>2166</v>
      </c>
      <c r="K738" t="s">
        <v>1788</v>
      </c>
      <c r="L738" t="s">
        <v>5157</v>
      </c>
      <c r="M738" t="s">
        <v>1801</v>
      </c>
      <c r="N738" t="s">
        <v>4278</v>
      </c>
      <c r="O738" t="s">
        <v>1795</v>
      </c>
      <c r="P738" t="s">
        <v>1805</v>
      </c>
      <c r="Q738" t="s">
        <v>1796</v>
      </c>
      <c r="R738" s="3" t="s">
        <v>1833</v>
      </c>
      <c r="S738" s="3" t="s">
        <v>2156</v>
      </c>
      <c r="T738" s="3">
        <f t="shared" si="11"/>
        <v>0.31111111111111112</v>
      </c>
      <c r="U738" t="s">
        <v>2167</v>
      </c>
      <c r="V738" t="s">
        <v>4570</v>
      </c>
      <c r="W738" t="s">
        <v>1745</v>
      </c>
      <c r="X738" t="s">
        <v>1758</v>
      </c>
      <c r="Y738" t="s">
        <v>1228</v>
      </c>
      <c r="Z738" t="s">
        <v>2168</v>
      </c>
      <c r="AA738" s="1">
        <v>45224</v>
      </c>
    </row>
    <row r="739" spans="1:27" x14ac:dyDescent="0.2">
      <c r="A739" t="s">
        <v>741</v>
      </c>
      <c r="B739" t="s">
        <v>1474</v>
      </c>
      <c r="C739" t="s">
        <v>1702</v>
      </c>
      <c r="D739" t="s">
        <v>1734</v>
      </c>
      <c r="E739" t="s">
        <v>1751</v>
      </c>
      <c r="F739" t="s">
        <v>1751</v>
      </c>
      <c r="G739" t="s">
        <v>1751</v>
      </c>
      <c r="H739" t="s">
        <v>1207</v>
      </c>
      <c r="I739" t="s">
        <v>1752</v>
      </c>
      <c r="J739" t="s">
        <v>2166</v>
      </c>
      <c r="K739" t="s">
        <v>1788</v>
      </c>
      <c r="L739" t="s">
        <v>5157</v>
      </c>
      <c r="M739" t="s">
        <v>1801</v>
      </c>
      <c r="N739" t="s">
        <v>4278</v>
      </c>
      <c r="O739" t="s">
        <v>1795</v>
      </c>
      <c r="P739" t="s">
        <v>1805</v>
      </c>
      <c r="Q739" t="s">
        <v>1796</v>
      </c>
      <c r="R739" s="3" t="s">
        <v>1897</v>
      </c>
      <c r="S739" s="3" t="s">
        <v>2156</v>
      </c>
      <c r="T739" s="3">
        <f t="shared" si="11"/>
        <v>0.15555555555555556</v>
      </c>
      <c r="U739" t="s">
        <v>2167</v>
      </c>
      <c r="V739" t="s">
        <v>4571</v>
      </c>
      <c r="W739" t="s">
        <v>1745</v>
      </c>
      <c r="X739" t="s">
        <v>1758</v>
      </c>
      <c r="Y739" t="s">
        <v>1228</v>
      </c>
      <c r="Z739" t="s">
        <v>2168</v>
      </c>
      <c r="AA739" s="1">
        <v>45224</v>
      </c>
    </row>
    <row r="740" spans="1:27" x14ac:dyDescent="0.2">
      <c r="A740" t="s">
        <v>742</v>
      </c>
      <c r="B740" t="s">
        <v>1475</v>
      </c>
      <c r="C740" t="s">
        <v>1702</v>
      </c>
      <c r="D740" t="s">
        <v>1734</v>
      </c>
      <c r="E740" t="s">
        <v>1751</v>
      </c>
      <c r="F740" t="s">
        <v>1751</v>
      </c>
      <c r="G740" t="s">
        <v>1751</v>
      </c>
      <c r="H740" t="s">
        <v>1207</v>
      </c>
      <c r="I740" t="s">
        <v>1752</v>
      </c>
      <c r="J740" t="s">
        <v>2170</v>
      </c>
      <c r="K740" t="s">
        <v>1788</v>
      </c>
      <c r="L740" t="s">
        <v>5156</v>
      </c>
      <c r="M740" t="s">
        <v>1801</v>
      </c>
      <c r="N740" t="s">
        <v>4273</v>
      </c>
      <c r="O740" t="s">
        <v>1795</v>
      </c>
      <c r="P740" t="s">
        <v>1807</v>
      </c>
      <c r="Q740" t="s">
        <v>1808</v>
      </c>
      <c r="R740" s="3" t="s">
        <v>1961</v>
      </c>
      <c r="S740" s="3" t="s">
        <v>1799</v>
      </c>
      <c r="T740" s="3">
        <f t="shared" si="11"/>
        <v>0.11666666666666667</v>
      </c>
      <c r="U740" t="s">
        <v>2169</v>
      </c>
      <c r="V740" t="s">
        <v>4572</v>
      </c>
      <c r="W740" t="s">
        <v>1745</v>
      </c>
      <c r="X740" t="s">
        <v>1758</v>
      </c>
      <c r="Y740" t="s">
        <v>1228</v>
      </c>
      <c r="Z740" t="s">
        <v>2171</v>
      </c>
      <c r="AA740" s="1">
        <v>45225</v>
      </c>
    </row>
    <row r="741" spans="1:27" x14ac:dyDescent="0.2">
      <c r="A741" t="s">
        <v>743</v>
      </c>
      <c r="B741" t="s">
        <v>1475</v>
      </c>
      <c r="C741" t="s">
        <v>1702</v>
      </c>
      <c r="D741" t="s">
        <v>1734</v>
      </c>
      <c r="E741" t="s">
        <v>1751</v>
      </c>
      <c r="F741" t="s">
        <v>1751</v>
      </c>
      <c r="G741" t="s">
        <v>1751</v>
      </c>
      <c r="H741" t="s">
        <v>1207</v>
      </c>
      <c r="I741" t="s">
        <v>1752</v>
      </c>
      <c r="J741" t="s">
        <v>2170</v>
      </c>
      <c r="K741" t="s">
        <v>1788</v>
      </c>
      <c r="L741" t="s">
        <v>5156</v>
      </c>
      <c r="M741" t="s">
        <v>1801</v>
      </c>
      <c r="N741" t="s">
        <v>4273</v>
      </c>
      <c r="O741" t="s">
        <v>1795</v>
      </c>
      <c r="P741" t="s">
        <v>1807</v>
      </c>
      <c r="Q741" t="s">
        <v>1808</v>
      </c>
      <c r="R741" s="3" t="s">
        <v>2162</v>
      </c>
      <c r="S741" s="3" t="s">
        <v>1833</v>
      </c>
      <c r="T741" s="3">
        <f t="shared" si="11"/>
        <v>0.140625</v>
      </c>
      <c r="U741" t="s">
        <v>2169</v>
      </c>
      <c r="V741" t="s">
        <v>4573</v>
      </c>
      <c r="W741" t="s">
        <v>1745</v>
      </c>
      <c r="X741" t="s">
        <v>1758</v>
      </c>
      <c r="Y741" t="s">
        <v>1228</v>
      </c>
      <c r="Z741" t="s">
        <v>2171</v>
      </c>
      <c r="AA741" s="1">
        <v>45225</v>
      </c>
    </row>
    <row r="742" spans="1:27" x14ac:dyDescent="0.2">
      <c r="A742" t="s">
        <v>744</v>
      </c>
      <c r="B742" t="s">
        <v>1476</v>
      </c>
      <c r="C742" t="s">
        <v>1702</v>
      </c>
      <c r="D742" t="s">
        <v>1734</v>
      </c>
      <c r="E742" t="s">
        <v>1751</v>
      </c>
      <c r="F742" t="s">
        <v>1751</v>
      </c>
      <c r="G742" t="s">
        <v>1751</v>
      </c>
      <c r="H742" t="s">
        <v>1207</v>
      </c>
      <c r="I742" t="s">
        <v>1752</v>
      </c>
      <c r="J742" t="s">
        <v>2173</v>
      </c>
      <c r="K742" t="s">
        <v>1788</v>
      </c>
      <c r="L742" t="s">
        <v>5156</v>
      </c>
      <c r="M742" t="s">
        <v>1801</v>
      </c>
      <c r="N742" t="s">
        <v>4273</v>
      </c>
      <c r="O742" t="s">
        <v>1801</v>
      </c>
      <c r="P742" t="s">
        <v>1807</v>
      </c>
      <c r="Q742" t="s">
        <v>1796</v>
      </c>
      <c r="R742" s="3" t="s">
        <v>1909</v>
      </c>
      <c r="S742" s="3" t="s">
        <v>2073</v>
      </c>
      <c r="T742" s="3">
        <f t="shared" si="11"/>
        <v>0.40909090909090912</v>
      </c>
      <c r="U742" t="s">
        <v>2172</v>
      </c>
      <c r="V742" t="s">
        <v>5143</v>
      </c>
      <c r="W742" t="s">
        <v>1745</v>
      </c>
      <c r="X742" t="s">
        <v>1746</v>
      </c>
      <c r="Y742" t="s">
        <v>1228</v>
      </c>
      <c r="Z742" t="s">
        <v>2174</v>
      </c>
      <c r="AA742" s="1">
        <v>45225</v>
      </c>
    </row>
    <row r="743" spans="1:27" x14ac:dyDescent="0.2">
      <c r="A743" t="s">
        <v>745</v>
      </c>
      <c r="B743" t="s">
        <v>1477</v>
      </c>
      <c r="C743" t="s">
        <v>1702</v>
      </c>
      <c r="D743" t="s">
        <v>1734</v>
      </c>
      <c r="E743" t="s">
        <v>1748</v>
      </c>
      <c r="F743" t="s">
        <v>1748</v>
      </c>
      <c r="G743" t="s">
        <v>1748</v>
      </c>
      <c r="H743" t="s">
        <v>1223</v>
      </c>
      <c r="I743" t="s">
        <v>1763</v>
      </c>
      <c r="J743" t="s">
        <v>2175</v>
      </c>
      <c r="K743" t="s">
        <v>1800</v>
      </c>
      <c r="L743" t="s">
        <v>5156</v>
      </c>
      <c r="M743" t="s">
        <v>1795</v>
      </c>
      <c r="N743" t="s">
        <v>4273</v>
      </c>
      <c r="O743" t="s">
        <v>1801</v>
      </c>
      <c r="P743" t="s">
        <v>1805</v>
      </c>
      <c r="Q743" t="s">
        <v>1225</v>
      </c>
      <c r="R743" s="3" t="s">
        <v>2176</v>
      </c>
      <c r="S743" s="3" t="s">
        <v>1965</v>
      </c>
      <c r="T743" s="3">
        <f t="shared" si="11"/>
        <v>0.13043478260869565</v>
      </c>
      <c r="U743" t="s">
        <v>2177</v>
      </c>
      <c r="V743" t="s">
        <v>2178</v>
      </c>
      <c r="W743" t="s">
        <v>1745</v>
      </c>
      <c r="X743" t="s">
        <v>1758</v>
      </c>
      <c r="Y743" t="s">
        <v>1228</v>
      </c>
      <c r="Z743" t="s">
        <v>2179</v>
      </c>
      <c r="AA743" s="1">
        <v>45225</v>
      </c>
    </row>
    <row r="744" spans="1:27" x14ac:dyDescent="0.2">
      <c r="A744" t="s">
        <v>746</v>
      </c>
      <c r="B744" t="s">
        <v>1477</v>
      </c>
      <c r="C744" t="s">
        <v>1702</v>
      </c>
      <c r="D744" t="s">
        <v>1734</v>
      </c>
      <c r="E744" t="s">
        <v>1751</v>
      </c>
      <c r="F744" t="s">
        <v>1751</v>
      </c>
      <c r="G744" t="s">
        <v>1751</v>
      </c>
      <c r="H744" t="s">
        <v>1207</v>
      </c>
      <c r="I744" t="s">
        <v>1752</v>
      </c>
      <c r="J744" t="s">
        <v>2181</v>
      </c>
      <c r="K744" t="s">
        <v>1800</v>
      </c>
      <c r="L744" t="s">
        <v>5157</v>
      </c>
      <c r="M744" t="s">
        <v>1801</v>
      </c>
      <c r="N744" t="s">
        <v>4278</v>
      </c>
      <c r="O744" t="s">
        <v>1795</v>
      </c>
      <c r="P744" t="s">
        <v>1805</v>
      </c>
      <c r="Q744" t="s">
        <v>1796</v>
      </c>
      <c r="R744" s="3" t="s">
        <v>1861</v>
      </c>
      <c r="S744" s="3" t="s">
        <v>2180</v>
      </c>
      <c r="T744" s="3">
        <f t="shared" si="11"/>
        <v>0.97777777777777786</v>
      </c>
      <c r="U744" t="s">
        <v>2182</v>
      </c>
      <c r="V744" t="s">
        <v>2183</v>
      </c>
      <c r="W744" t="s">
        <v>1745</v>
      </c>
      <c r="X744" t="s">
        <v>1746</v>
      </c>
      <c r="Y744" t="s">
        <v>1858</v>
      </c>
      <c r="Z744" t="s">
        <v>2184</v>
      </c>
      <c r="AA744" s="1">
        <v>45225</v>
      </c>
    </row>
    <row r="745" spans="1:27" x14ac:dyDescent="0.2">
      <c r="A745" t="s">
        <v>747</v>
      </c>
      <c r="B745" t="s">
        <v>1478</v>
      </c>
      <c r="C745" t="s">
        <v>1702</v>
      </c>
      <c r="D745" t="s">
        <v>1734</v>
      </c>
      <c r="E745" t="s">
        <v>1751</v>
      </c>
      <c r="F745" t="s">
        <v>1751</v>
      </c>
      <c r="G745" t="s">
        <v>1751</v>
      </c>
      <c r="H745" t="s">
        <v>1207</v>
      </c>
      <c r="I745" t="s">
        <v>1752</v>
      </c>
      <c r="J745" t="s">
        <v>2187</v>
      </c>
      <c r="K745" t="s">
        <v>1788</v>
      </c>
      <c r="L745" t="s">
        <v>5157</v>
      </c>
      <c r="M745" t="s">
        <v>1801</v>
      </c>
      <c r="N745" t="s">
        <v>4273</v>
      </c>
      <c r="O745" t="s">
        <v>1795</v>
      </c>
      <c r="P745" t="s">
        <v>1807</v>
      </c>
      <c r="Q745" t="s">
        <v>1855</v>
      </c>
      <c r="R745" s="3" t="s">
        <v>1965</v>
      </c>
      <c r="S745" s="3" t="s">
        <v>2189</v>
      </c>
      <c r="T745" s="3">
        <f t="shared" si="11"/>
        <v>0.45</v>
      </c>
      <c r="U745" t="s">
        <v>2185</v>
      </c>
      <c r="V745" t="s">
        <v>2186</v>
      </c>
      <c r="W745" t="s">
        <v>1745</v>
      </c>
      <c r="X745" t="s">
        <v>1746</v>
      </c>
      <c r="Y745" t="s">
        <v>1228</v>
      </c>
      <c r="Z745" t="s">
        <v>1225</v>
      </c>
      <c r="AA745" s="1">
        <v>45225</v>
      </c>
    </row>
    <row r="746" spans="1:27" x14ac:dyDescent="0.2">
      <c r="A746" t="s">
        <v>748</v>
      </c>
      <c r="B746" t="s">
        <v>1478</v>
      </c>
      <c r="C746" t="s">
        <v>1702</v>
      </c>
      <c r="D746" t="s">
        <v>1734</v>
      </c>
      <c r="E746" t="s">
        <v>1751</v>
      </c>
      <c r="F746" t="s">
        <v>1751</v>
      </c>
      <c r="G746" t="s">
        <v>1751</v>
      </c>
      <c r="H746" t="s">
        <v>1207</v>
      </c>
      <c r="I746" t="s">
        <v>1970</v>
      </c>
      <c r="J746" t="s">
        <v>2188</v>
      </c>
      <c r="K746" t="s">
        <v>1788</v>
      </c>
      <c r="L746" t="s">
        <v>5157</v>
      </c>
      <c r="M746" t="s">
        <v>1801</v>
      </c>
      <c r="N746" t="s">
        <v>4278</v>
      </c>
      <c r="O746" t="s">
        <v>1795</v>
      </c>
      <c r="P746" t="s">
        <v>1805</v>
      </c>
      <c r="Q746" t="s">
        <v>1796</v>
      </c>
      <c r="R746" s="3" t="s">
        <v>1944</v>
      </c>
      <c r="S746" s="3" t="s">
        <v>2031</v>
      </c>
      <c r="T746" s="3">
        <f t="shared" si="11"/>
        <v>0.33333333333333331</v>
      </c>
      <c r="U746" t="s">
        <v>2191</v>
      </c>
      <c r="V746" t="s">
        <v>2192</v>
      </c>
      <c r="W746" t="s">
        <v>1755</v>
      </c>
      <c r="X746" t="s">
        <v>1758</v>
      </c>
      <c r="Y746" t="s">
        <v>1228</v>
      </c>
      <c r="Z746" t="s">
        <v>2190</v>
      </c>
      <c r="AA746" s="1">
        <v>45226</v>
      </c>
    </row>
    <row r="747" spans="1:27" x14ac:dyDescent="0.2">
      <c r="A747" t="s">
        <v>749</v>
      </c>
      <c r="B747" t="s">
        <v>1479</v>
      </c>
      <c r="C747" t="s">
        <v>1703</v>
      </c>
      <c r="D747" t="s">
        <v>1734</v>
      </c>
      <c r="E747" t="s">
        <v>1748</v>
      </c>
      <c r="F747" t="s">
        <v>1748</v>
      </c>
      <c r="G747" t="s">
        <v>1748</v>
      </c>
      <c r="H747" t="s">
        <v>1223</v>
      </c>
      <c r="I747" t="s">
        <v>1763</v>
      </c>
      <c r="J747" t="s">
        <v>2193</v>
      </c>
      <c r="K747" t="s">
        <v>1800</v>
      </c>
      <c r="L747" t="s">
        <v>5157</v>
      </c>
      <c r="M747" t="s">
        <v>1795</v>
      </c>
      <c r="N747" t="s">
        <v>4275</v>
      </c>
      <c r="O747" t="s">
        <v>1801</v>
      </c>
      <c r="P747" t="s">
        <v>1805</v>
      </c>
      <c r="Q747" t="s">
        <v>1225</v>
      </c>
      <c r="R747" s="3" t="s">
        <v>2194</v>
      </c>
      <c r="S747" s="3" t="s">
        <v>1849</v>
      </c>
      <c r="T747" s="3">
        <f t="shared" si="11"/>
        <v>1.0416666666666666E-2</v>
      </c>
      <c r="U747" t="s">
        <v>2195</v>
      </c>
      <c r="V747" t="s">
        <v>2196</v>
      </c>
      <c r="W747" t="s">
        <v>1745</v>
      </c>
      <c r="X747" t="s">
        <v>1758</v>
      </c>
      <c r="Y747" t="s">
        <v>1228</v>
      </c>
      <c r="Z747" t="s">
        <v>1225</v>
      </c>
      <c r="AA747" s="1">
        <v>45226</v>
      </c>
    </row>
    <row r="748" spans="1:27" x14ac:dyDescent="0.2">
      <c r="A748" t="s">
        <v>751</v>
      </c>
      <c r="B748" t="s">
        <v>1479</v>
      </c>
      <c r="C748" t="s">
        <v>1703</v>
      </c>
      <c r="D748" t="s">
        <v>1734</v>
      </c>
      <c r="E748" t="s">
        <v>1751</v>
      </c>
      <c r="F748" t="s">
        <v>1751</v>
      </c>
      <c r="G748" t="s">
        <v>1751</v>
      </c>
      <c r="H748" t="s">
        <v>1207</v>
      </c>
      <c r="I748" t="s">
        <v>1752</v>
      </c>
      <c r="J748" t="s">
        <v>2203</v>
      </c>
      <c r="K748" t="s">
        <v>1788</v>
      </c>
      <c r="L748" t="s">
        <v>5156</v>
      </c>
      <c r="M748" t="s">
        <v>1801</v>
      </c>
      <c r="N748" t="s">
        <v>4273</v>
      </c>
      <c r="O748" t="s">
        <v>1795</v>
      </c>
      <c r="P748" t="s">
        <v>1807</v>
      </c>
      <c r="Q748" t="s">
        <v>1823</v>
      </c>
      <c r="R748" s="3" t="s">
        <v>2098</v>
      </c>
      <c r="S748" s="3" t="s">
        <v>1802</v>
      </c>
      <c r="T748" s="3">
        <f t="shared" si="11"/>
        <v>1.3750000000000002E-2</v>
      </c>
      <c r="U748" t="s">
        <v>2201</v>
      </c>
      <c r="V748" t="s">
        <v>2202</v>
      </c>
      <c r="W748" t="s">
        <v>1745</v>
      </c>
      <c r="X748" t="s">
        <v>1758</v>
      </c>
      <c r="Y748" t="s">
        <v>1228</v>
      </c>
      <c r="Z748" t="s">
        <v>2204</v>
      </c>
      <c r="AA748" s="1">
        <v>45226</v>
      </c>
    </row>
    <row r="749" spans="1:27" x14ac:dyDescent="0.2">
      <c r="A749" t="s">
        <v>752</v>
      </c>
      <c r="B749" t="s">
        <v>1479</v>
      </c>
      <c r="C749" t="s">
        <v>1703</v>
      </c>
      <c r="D749" t="s">
        <v>1734</v>
      </c>
      <c r="E749" t="s">
        <v>1224</v>
      </c>
      <c r="F749" t="s">
        <v>5305</v>
      </c>
      <c r="G749" t="s">
        <v>5305</v>
      </c>
      <c r="H749" t="s">
        <v>1223</v>
      </c>
      <c r="I749" t="s">
        <v>1225</v>
      </c>
      <c r="J749" t="s">
        <v>2207</v>
      </c>
      <c r="K749" t="s">
        <v>1800</v>
      </c>
      <c r="L749" t="s">
        <v>5157</v>
      </c>
      <c r="M749" t="s">
        <v>1795</v>
      </c>
      <c r="N749" t="s">
        <v>4275</v>
      </c>
      <c r="O749" t="s">
        <v>1795</v>
      </c>
      <c r="P749" t="s">
        <v>1805</v>
      </c>
      <c r="Q749" t="s">
        <v>1225</v>
      </c>
      <c r="R749" s="3" t="s">
        <v>1821</v>
      </c>
      <c r="S749" s="3" t="s">
        <v>1806</v>
      </c>
      <c r="T749" s="3">
        <f t="shared" si="11"/>
        <v>0.35</v>
      </c>
      <c r="U749" t="s">
        <v>2205</v>
      </c>
      <c r="V749" t="s">
        <v>2206</v>
      </c>
      <c r="W749" t="s">
        <v>1745</v>
      </c>
      <c r="X749" t="s">
        <v>1746</v>
      </c>
      <c r="Y749" t="s">
        <v>1228</v>
      </c>
      <c r="Z749" t="s">
        <v>2208</v>
      </c>
      <c r="AA749" s="1">
        <v>45226</v>
      </c>
    </row>
    <row r="750" spans="1:27" x14ac:dyDescent="0.2">
      <c r="A750" t="s">
        <v>750</v>
      </c>
      <c r="B750" t="s">
        <v>1479</v>
      </c>
      <c r="C750" t="s">
        <v>1703</v>
      </c>
      <c r="D750" t="s">
        <v>1734</v>
      </c>
      <c r="E750" t="s">
        <v>1224</v>
      </c>
      <c r="F750" t="s">
        <v>5305</v>
      </c>
      <c r="G750" t="s">
        <v>5305</v>
      </c>
      <c r="H750" t="s">
        <v>1223</v>
      </c>
      <c r="I750" t="s">
        <v>1225</v>
      </c>
      <c r="J750" t="s">
        <v>2200</v>
      </c>
      <c r="K750" t="s">
        <v>1800</v>
      </c>
      <c r="L750" t="s">
        <v>5157</v>
      </c>
      <c r="M750" t="s">
        <v>1795</v>
      </c>
      <c r="N750" t="s">
        <v>4275</v>
      </c>
      <c r="O750" t="s">
        <v>1795</v>
      </c>
      <c r="P750" t="s">
        <v>1805</v>
      </c>
      <c r="Q750" t="s">
        <v>1225</v>
      </c>
      <c r="R750" s="3" t="s">
        <v>1814</v>
      </c>
      <c r="S750" s="3" t="s">
        <v>1961</v>
      </c>
      <c r="T750" s="3">
        <f t="shared" si="11"/>
        <v>0.25</v>
      </c>
      <c r="U750" t="s">
        <v>2197</v>
      </c>
      <c r="V750" t="s">
        <v>2198</v>
      </c>
      <c r="W750" t="s">
        <v>1745</v>
      </c>
      <c r="X750" t="s">
        <v>1758</v>
      </c>
      <c r="Y750" t="s">
        <v>1228</v>
      </c>
      <c r="Z750" t="s">
        <v>2199</v>
      </c>
      <c r="AA750" s="1">
        <v>45226</v>
      </c>
    </row>
    <row r="751" spans="1:27" x14ac:dyDescent="0.2">
      <c r="A751" t="s">
        <v>756</v>
      </c>
      <c r="B751" t="s">
        <v>1480</v>
      </c>
      <c r="C751" t="s">
        <v>1703</v>
      </c>
      <c r="D751" t="s">
        <v>1734</v>
      </c>
      <c r="E751" t="s">
        <v>1751</v>
      </c>
      <c r="F751" t="s">
        <v>1751</v>
      </c>
      <c r="G751" t="s">
        <v>1751</v>
      </c>
      <c r="H751" t="s">
        <v>1207</v>
      </c>
      <c r="I751" t="s">
        <v>1752</v>
      </c>
      <c r="J751" t="s">
        <v>5158</v>
      </c>
      <c r="K751" t="s">
        <v>1800</v>
      </c>
      <c r="L751" t="s">
        <v>5156</v>
      </c>
      <c r="M751" t="s">
        <v>1801</v>
      </c>
      <c r="N751" t="s">
        <v>4297</v>
      </c>
      <c r="O751" t="s">
        <v>1795</v>
      </c>
      <c r="P751" t="s">
        <v>1807</v>
      </c>
      <c r="Q751" t="s">
        <v>1823</v>
      </c>
      <c r="R751" s="3" t="s">
        <v>2010</v>
      </c>
      <c r="S751" s="3" t="s">
        <v>1849</v>
      </c>
      <c r="T751" s="3">
        <f t="shared" si="11"/>
        <v>1.4285714285714285E-2</v>
      </c>
      <c r="U751" t="s">
        <v>2222</v>
      </c>
      <c r="V751" t="s">
        <v>2223</v>
      </c>
      <c r="W751" t="s">
        <v>1745</v>
      </c>
      <c r="X751" t="s">
        <v>1746</v>
      </c>
      <c r="Y751" t="s">
        <v>1228</v>
      </c>
      <c r="Z751" t="s">
        <v>2224</v>
      </c>
      <c r="AA751" s="1">
        <v>45229</v>
      </c>
    </row>
    <row r="752" spans="1:27" x14ac:dyDescent="0.2">
      <c r="A752" t="s">
        <v>753</v>
      </c>
      <c r="B752" t="s">
        <v>1480</v>
      </c>
      <c r="C752" t="s">
        <v>1703</v>
      </c>
      <c r="D752" t="s">
        <v>1734</v>
      </c>
      <c r="E752" t="s">
        <v>1751</v>
      </c>
      <c r="F752" t="s">
        <v>1751</v>
      </c>
      <c r="G752" t="s">
        <v>1751</v>
      </c>
      <c r="H752" t="s">
        <v>1207</v>
      </c>
      <c r="I752" t="s">
        <v>1974</v>
      </c>
      <c r="J752" t="s">
        <v>2210</v>
      </c>
      <c r="K752" t="s">
        <v>1788</v>
      </c>
      <c r="L752" t="s">
        <v>5156</v>
      </c>
      <c r="M752" t="s">
        <v>1801</v>
      </c>
      <c r="N752" t="s">
        <v>4273</v>
      </c>
      <c r="O752" t="s">
        <v>1795</v>
      </c>
      <c r="P752" t="s">
        <v>1807</v>
      </c>
      <c r="Q752" t="s">
        <v>1832</v>
      </c>
      <c r="R752" s="3" t="s">
        <v>2209</v>
      </c>
      <c r="S752" s="3" t="s">
        <v>1812</v>
      </c>
      <c r="T752" s="3">
        <f t="shared" si="11"/>
        <v>0.625</v>
      </c>
      <c r="U752" t="s">
        <v>2211</v>
      </c>
      <c r="V752" t="s">
        <v>2212</v>
      </c>
      <c r="W752" t="s">
        <v>1745</v>
      </c>
      <c r="X752" t="s">
        <v>1746</v>
      </c>
      <c r="Y752" t="s">
        <v>1228</v>
      </c>
      <c r="Z752" t="s">
        <v>2213</v>
      </c>
      <c r="AA752" s="1">
        <v>45226</v>
      </c>
    </row>
    <row r="753" spans="1:27" x14ac:dyDescent="0.2">
      <c r="A753" t="s">
        <v>754</v>
      </c>
      <c r="B753" t="s">
        <v>1480</v>
      </c>
      <c r="C753" t="s">
        <v>1703</v>
      </c>
      <c r="D753" t="s">
        <v>1734</v>
      </c>
      <c r="E753" t="s">
        <v>1751</v>
      </c>
      <c r="F753" t="s">
        <v>1751</v>
      </c>
      <c r="G753" t="s">
        <v>1751</v>
      </c>
      <c r="H753" t="s">
        <v>1207</v>
      </c>
      <c r="I753" t="s">
        <v>1752</v>
      </c>
      <c r="J753" t="s">
        <v>2214</v>
      </c>
      <c r="K753" t="s">
        <v>1788</v>
      </c>
      <c r="L753" t="s">
        <v>5156</v>
      </c>
      <c r="M753" t="s">
        <v>1801</v>
      </c>
      <c r="N753" t="s">
        <v>4273</v>
      </c>
      <c r="O753" t="s">
        <v>1795</v>
      </c>
      <c r="P753" t="s">
        <v>1807</v>
      </c>
      <c r="Q753" t="s">
        <v>1832</v>
      </c>
      <c r="R753" s="3" t="s">
        <v>1938</v>
      </c>
      <c r="S753" s="3" t="s">
        <v>2014</v>
      </c>
      <c r="T753" s="3">
        <f t="shared" si="11"/>
        <v>0.06</v>
      </c>
      <c r="U753" t="s">
        <v>2215</v>
      </c>
      <c r="V753" t="s">
        <v>2216</v>
      </c>
      <c r="W753" t="s">
        <v>1745</v>
      </c>
      <c r="X753" t="s">
        <v>1746</v>
      </c>
      <c r="Y753" t="s">
        <v>1228</v>
      </c>
      <c r="Z753" t="s">
        <v>1225</v>
      </c>
      <c r="AA753" s="1">
        <v>45229</v>
      </c>
    </row>
    <row r="754" spans="1:27" x14ac:dyDescent="0.2">
      <c r="A754" t="s">
        <v>755</v>
      </c>
      <c r="B754" t="s">
        <v>1480</v>
      </c>
      <c r="C754" t="s">
        <v>1703</v>
      </c>
      <c r="D754" t="s">
        <v>1734</v>
      </c>
      <c r="E754" t="s">
        <v>1751</v>
      </c>
      <c r="F754" t="s">
        <v>1751</v>
      </c>
      <c r="G754" t="s">
        <v>1751</v>
      </c>
      <c r="H754" t="s">
        <v>1207</v>
      </c>
      <c r="I754" t="s">
        <v>1974</v>
      </c>
      <c r="J754" t="s">
        <v>2221</v>
      </c>
      <c r="K754" t="s">
        <v>1788</v>
      </c>
      <c r="L754" t="s">
        <v>5156</v>
      </c>
      <c r="M754" t="s">
        <v>1801</v>
      </c>
      <c r="N754" t="s">
        <v>4273</v>
      </c>
      <c r="O754" t="s">
        <v>1795</v>
      </c>
      <c r="P754" t="s">
        <v>1807</v>
      </c>
      <c r="Q754" t="s">
        <v>1855</v>
      </c>
      <c r="R754" s="3" t="s">
        <v>2217</v>
      </c>
      <c r="S754" s="3" t="s">
        <v>1809</v>
      </c>
      <c r="T754" s="3">
        <f t="shared" si="11"/>
        <v>0.3</v>
      </c>
      <c r="U754" t="s">
        <v>2218</v>
      </c>
      <c r="V754" t="s">
        <v>2219</v>
      </c>
      <c r="W754" t="s">
        <v>1745</v>
      </c>
      <c r="X754" t="s">
        <v>1746</v>
      </c>
      <c r="Y754" t="s">
        <v>1228</v>
      </c>
      <c r="Z754" t="s">
        <v>2220</v>
      </c>
      <c r="AA754" s="1">
        <v>45229</v>
      </c>
    </row>
    <row r="755" spans="1:27" x14ac:dyDescent="0.2">
      <c r="A755" t="s">
        <v>757</v>
      </c>
      <c r="B755" t="s">
        <v>1480</v>
      </c>
      <c r="C755" t="s">
        <v>1703</v>
      </c>
      <c r="D755" t="s">
        <v>1734</v>
      </c>
      <c r="E755" t="s">
        <v>1751</v>
      </c>
      <c r="F755" t="s">
        <v>1751</v>
      </c>
      <c r="G755" t="s">
        <v>1751</v>
      </c>
      <c r="H755" t="s">
        <v>1207</v>
      </c>
      <c r="I755" t="s">
        <v>1974</v>
      </c>
      <c r="J755" t="s">
        <v>2225</v>
      </c>
      <c r="K755" t="s">
        <v>1800</v>
      </c>
      <c r="L755" t="s">
        <v>5156</v>
      </c>
      <c r="M755" t="s">
        <v>1795</v>
      </c>
      <c r="N755" t="s">
        <v>4297</v>
      </c>
      <c r="O755" t="s">
        <v>1795</v>
      </c>
      <c r="P755" t="s">
        <v>1807</v>
      </c>
      <c r="Q755" t="s">
        <v>1225</v>
      </c>
      <c r="R755" s="3" t="s">
        <v>1812</v>
      </c>
      <c r="S755" s="3" t="s">
        <v>1943</v>
      </c>
      <c r="T755" s="3">
        <f t="shared" si="11"/>
        <v>0.3</v>
      </c>
      <c r="U755" t="s">
        <v>2227</v>
      </c>
      <c r="V755" t="s">
        <v>2228</v>
      </c>
      <c r="W755" t="s">
        <v>1745</v>
      </c>
      <c r="X755" t="s">
        <v>1746</v>
      </c>
      <c r="Y755" t="s">
        <v>1228</v>
      </c>
      <c r="Z755" t="s">
        <v>2229</v>
      </c>
      <c r="AA755" s="1">
        <v>45229</v>
      </c>
    </row>
    <row r="756" spans="1:27" x14ac:dyDescent="0.2">
      <c r="A756" t="s">
        <v>758</v>
      </c>
      <c r="B756" t="s">
        <v>1481</v>
      </c>
      <c r="C756" t="s">
        <v>1703</v>
      </c>
      <c r="D756" t="s">
        <v>1734</v>
      </c>
      <c r="E756" t="s">
        <v>2036</v>
      </c>
      <c r="F756" t="s">
        <v>5305</v>
      </c>
      <c r="G756" t="s">
        <v>5305</v>
      </c>
      <c r="H756" t="s">
        <v>1223</v>
      </c>
      <c r="I756" t="s">
        <v>2037</v>
      </c>
      <c r="J756" t="s">
        <v>2230</v>
      </c>
      <c r="K756" t="s">
        <v>1800</v>
      </c>
      <c r="L756" t="s">
        <v>5157</v>
      </c>
      <c r="M756" t="s">
        <v>1795</v>
      </c>
      <c r="N756" t="s">
        <v>4275</v>
      </c>
      <c r="O756" t="s">
        <v>1795</v>
      </c>
      <c r="P756" t="s">
        <v>1805</v>
      </c>
      <c r="Q756" t="s">
        <v>1225</v>
      </c>
      <c r="R756" s="3" t="s">
        <v>1809</v>
      </c>
      <c r="S756" s="3" t="s">
        <v>1806</v>
      </c>
      <c r="T756" s="3">
        <f t="shared" si="11"/>
        <v>0.23333333333333331</v>
      </c>
      <c r="U756" t="s">
        <v>2231</v>
      </c>
      <c r="V756" s="2" t="s">
        <v>2232</v>
      </c>
      <c r="W756" t="s">
        <v>1745</v>
      </c>
      <c r="X756" t="s">
        <v>1758</v>
      </c>
      <c r="Y756" t="s">
        <v>1228</v>
      </c>
      <c r="Z756" t="s">
        <v>1225</v>
      </c>
      <c r="AA756" s="1">
        <v>45229</v>
      </c>
    </row>
    <row r="757" spans="1:27" x14ac:dyDescent="0.2">
      <c r="A757" t="s">
        <v>759</v>
      </c>
      <c r="B757" t="s">
        <v>1481</v>
      </c>
      <c r="C757" t="s">
        <v>1703</v>
      </c>
      <c r="D757" t="s">
        <v>1734</v>
      </c>
      <c r="E757" t="s">
        <v>1224</v>
      </c>
      <c r="F757" t="s">
        <v>5305</v>
      </c>
      <c r="G757" t="s">
        <v>5305</v>
      </c>
      <c r="H757" t="s">
        <v>1223</v>
      </c>
      <c r="I757" t="s">
        <v>1225</v>
      </c>
      <c r="J757" t="s">
        <v>5159</v>
      </c>
      <c r="K757" t="s">
        <v>1800</v>
      </c>
      <c r="L757" t="s">
        <v>5156</v>
      </c>
      <c r="M757" t="s">
        <v>1795</v>
      </c>
      <c r="N757" t="s">
        <v>4273</v>
      </c>
      <c r="O757" t="s">
        <v>1795</v>
      </c>
      <c r="P757" t="s">
        <v>1805</v>
      </c>
      <c r="Q757" t="s">
        <v>1225</v>
      </c>
      <c r="R757" s="3" t="s">
        <v>1809</v>
      </c>
      <c r="S757" s="3" t="s">
        <v>1849</v>
      </c>
      <c r="T757" s="3">
        <f t="shared" si="11"/>
        <v>0.33333333333333331</v>
      </c>
      <c r="U757" t="s">
        <v>5161</v>
      </c>
      <c r="V757" s="2" t="s">
        <v>5162</v>
      </c>
      <c r="W757" t="s">
        <v>1755</v>
      </c>
      <c r="X757" t="s">
        <v>1758</v>
      </c>
      <c r="Y757" t="s">
        <v>1228</v>
      </c>
      <c r="Z757" t="s">
        <v>5160</v>
      </c>
      <c r="AA757" s="1">
        <v>45229</v>
      </c>
    </row>
    <row r="758" spans="1:27" x14ac:dyDescent="0.2">
      <c r="A758" t="s">
        <v>760</v>
      </c>
      <c r="B758" t="s">
        <v>1482</v>
      </c>
      <c r="C758" t="s">
        <v>1704</v>
      </c>
      <c r="D758" t="s">
        <v>1735</v>
      </c>
      <c r="E758" t="s">
        <v>1751</v>
      </c>
      <c r="F758" t="s">
        <v>1751</v>
      </c>
      <c r="G758" t="s">
        <v>1751</v>
      </c>
      <c r="H758" t="s">
        <v>1207</v>
      </c>
      <c r="I758" t="s">
        <v>1752</v>
      </c>
      <c r="J758" t="s">
        <v>4588</v>
      </c>
      <c r="K758" t="s">
        <v>1788</v>
      </c>
      <c r="L758" t="s">
        <v>5157</v>
      </c>
      <c r="M758" t="s">
        <v>1801</v>
      </c>
      <c r="N758" t="s">
        <v>4278</v>
      </c>
      <c r="O758" t="s">
        <v>1795</v>
      </c>
      <c r="P758" t="s">
        <v>1805</v>
      </c>
      <c r="Q758" t="s">
        <v>1808</v>
      </c>
      <c r="R758" s="3" t="s">
        <v>1875</v>
      </c>
      <c r="S758" s="3" t="s">
        <v>2067</v>
      </c>
      <c r="T758" s="3">
        <f t="shared" si="11"/>
        <v>0.44642857142857145</v>
      </c>
      <c r="U758" t="s">
        <v>2233</v>
      </c>
      <c r="V758" t="s">
        <v>2234</v>
      </c>
      <c r="W758" t="s">
        <v>1745</v>
      </c>
      <c r="X758" t="s">
        <v>1746</v>
      </c>
      <c r="Y758" t="s">
        <v>1228</v>
      </c>
      <c r="Z758" t="s">
        <v>2235</v>
      </c>
      <c r="AA758" s="1">
        <v>45229</v>
      </c>
    </row>
    <row r="759" spans="1:27" x14ac:dyDescent="0.2">
      <c r="A759" t="s">
        <v>761</v>
      </c>
      <c r="B759" t="s">
        <v>1482</v>
      </c>
      <c r="C759" t="s">
        <v>1704</v>
      </c>
      <c r="D759" t="s">
        <v>1735</v>
      </c>
      <c r="E759" t="s">
        <v>1224</v>
      </c>
      <c r="F759" t="s">
        <v>5305</v>
      </c>
      <c r="G759" t="s">
        <v>5305</v>
      </c>
      <c r="H759" t="s">
        <v>1223</v>
      </c>
      <c r="I759" t="s">
        <v>1225</v>
      </c>
      <c r="J759" t="s">
        <v>2240</v>
      </c>
      <c r="K759" t="s">
        <v>1788</v>
      </c>
      <c r="L759" t="s">
        <v>5157</v>
      </c>
      <c r="M759" t="s">
        <v>1801</v>
      </c>
      <c r="N759" t="s">
        <v>4278</v>
      </c>
      <c r="O759" t="s">
        <v>1795</v>
      </c>
      <c r="P759" t="s">
        <v>1805</v>
      </c>
      <c r="Q759" t="s">
        <v>1832</v>
      </c>
      <c r="R759" s="3" t="s">
        <v>2239</v>
      </c>
      <c r="S759" s="3" t="s">
        <v>2236</v>
      </c>
      <c r="T759" s="3">
        <f t="shared" si="11"/>
        <v>0.33953488372093021</v>
      </c>
      <c r="U759" t="s">
        <v>2237</v>
      </c>
      <c r="V759" t="s">
        <v>2238</v>
      </c>
      <c r="W759" t="s">
        <v>1755</v>
      </c>
      <c r="X759" t="s">
        <v>1758</v>
      </c>
      <c r="Y759" t="s">
        <v>1228</v>
      </c>
      <c r="Z759" t="s">
        <v>4589</v>
      </c>
      <c r="AA759" s="1">
        <v>45229</v>
      </c>
    </row>
    <row r="760" spans="1:27" x14ac:dyDescent="0.2">
      <c r="A760" t="s">
        <v>762</v>
      </c>
      <c r="B760" t="s">
        <v>1483</v>
      </c>
      <c r="C760" t="s">
        <v>1704</v>
      </c>
      <c r="D760" t="s">
        <v>1735</v>
      </c>
      <c r="E760" t="s">
        <v>1756</v>
      </c>
      <c r="F760" t="s">
        <v>1756</v>
      </c>
      <c r="G760" t="s">
        <v>1756</v>
      </c>
      <c r="H760" t="s">
        <v>1223</v>
      </c>
      <c r="I760" t="s">
        <v>1757</v>
      </c>
      <c r="J760" t="s">
        <v>2244</v>
      </c>
      <c r="K760" t="s">
        <v>1788</v>
      </c>
      <c r="L760" t="s">
        <v>5156</v>
      </c>
      <c r="M760" t="s">
        <v>1801</v>
      </c>
      <c r="N760" t="s">
        <v>4273</v>
      </c>
      <c r="O760" t="s">
        <v>1795</v>
      </c>
      <c r="P760" t="s">
        <v>1805</v>
      </c>
      <c r="Q760" t="s">
        <v>1855</v>
      </c>
      <c r="R760" s="3" t="s">
        <v>1943</v>
      </c>
      <c r="S760" s="3" t="s">
        <v>1849</v>
      </c>
      <c r="T760" s="3">
        <f t="shared" si="11"/>
        <v>6.6666666666666666E-2</v>
      </c>
      <c r="U760" t="s">
        <v>2241</v>
      </c>
      <c r="V760" t="s">
        <v>2242</v>
      </c>
      <c r="W760" t="s">
        <v>1755</v>
      </c>
      <c r="X760" t="s">
        <v>1758</v>
      </c>
      <c r="Y760" t="s">
        <v>1228</v>
      </c>
      <c r="Z760" t="s">
        <v>2243</v>
      </c>
      <c r="AA760" s="1">
        <v>45229</v>
      </c>
    </row>
    <row r="761" spans="1:27" x14ac:dyDescent="0.2">
      <c r="A761" t="s">
        <v>763</v>
      </c>
      <c r="B761" t="s">
        <v>1484</v>
      </c>
      <c r="C761" t="s">
        <v>1704</v>
      </c>
      <c r="D761" t="s">
        <v>1735</v>
      </c>
      <c r="E761" t="s">
        <v>1748</v>
      </c>
      <c r="F761" t="s">
        <v>1748</v>
      </c>
      <c r="G761" t="s">
        <v>1748</v>
      </c>
      <c r="H761" t="s">
        <v>1223</v>
      </c>
      <c r="I761" t="s">
        <v>1763</v>
      </c>
      <c r="J761" t="s">
        <v>4590</v>
      </c>
      <c r="K761" t="s">
        <v>1800</v>
      </c>
      <c r="L761" t="s">
        <v>5156</v>
      </c>
      <c r="M761" t="s">
        <v>1795</v>
      </c>
      <c r="N761" t="s">
        <v>4273</v>
      </c>
      <c r="O761" t="s">
        <v>1801</v>
      </c>
      <c r="P761" t="s">
        <v>1805</v>
      </c>
      <c r="Q761" t="s">
        <v>1225</v>
      </c>
      <c r="R761" s="3" t="s">
        <v>1820</v>
      </c>
      <c r="S761" s="3" t="s">
        <v>1822</v>
      </c>
      <c r="T761" s="3">
        <f t="shared" si="11"/>
        <v>0.3125</v>
      </c>
      <c r="U761" t="s">
        <v>2245</v>
      </c>
      <c r="V761" t="s">
        <v>2246</v>
      </c>
      <c r="W761" t="s">
        <v>1745</v>
      </c>
      <c r="X761" t="s">
        <v>1746</v>
      </c>
      <c r="Y761" t="s">
        <v>1228</v>
      </c>
      <c r="Z761" t="s">
        <v>1225</v>
      </c>
      <c r="AA761" s="1">
        <v>45229</v>
      </c>
    </row>
    <row r="762" spans="1:27" x14ac:dyDescent="0.2">
      <c r="A762" t="s">
        <v>764</v>
      </c>
      <c r="B762" t="s">
        <v>1484</v>
      </c>
      <c r="C762" t="s">
        <v>1704</v>
      </c>
      <c r="D762" t="s">
        <v>1735</v>
      </c>
      <c r="E762" t="s">
        <v>1748</v>
      </c>
      <c r="F762" t="s">
        <v>1748</v>
      </c>
      <c r="G762" t="s">
        <v>1748</v>
      </c>
      <c r="H762" t="s">
        <v>1223</v>
      </c>
      <c r="I762" t="s">
        <v>1763</v>
      </c>
      <c r="J762" t="s">
        <v>2250</v>
      </c>
      <c r="K762" t="s">
        <v>1800</v>
      </c>
      <c r="L762" t="s">
        <v>5157</v>
      </c>
      <c r="M762" t="s">
        <v>1795</v>
      </c>
      <c r="N762" t="s">
        <v>4273</v>
      </c>
      <c r="O762" t="s">
        <v>1801</v>
      </c>
      <c r="P762" t="s">
        <v>1805</v>
      </c>
      <c r="Q762" t="s">
        <v>1225</v>
      </c>
      <c r="R762" s="3" t="s">
        <v>1798</v>
      </c>
      <c r="S762" s="3" t="s">
        <v>1917</v>
      </c>
      <c r="T762" s="3">
        <f t="shared" si="11"/>
        <v>0.33333333333333331</v>
      </c>
      <c r="U762" t="s">
        <v>2247</v>
      </c>
      <c r="V762" t="s">
        <v>2248</v>
      </c>
      <c r="W762" t="s">
        <v>1745</v>
      </c>
      <c r="X762" t="s">
        <v>1746</v>
      </c>
      <c r="Y762" t="s">
        <v>1228</v>
      </c>
      <c r="Z762" t="s">
        <v>2249</v>
      </c>
      <c r="AA762" s="1">
        <v>45229</v>
      </c>
    </row>
    <row r="763" spans="1:27" x14ac:dyDescent="0.2">
      <c r="A763" t="s">
        <v>765</v>
      </c>
      <c r="B763" t="s">
        <v>1484</v>
      </c>
      <c r="C763" t="s">
        <v>1704</v>
      </c>
      <c r="D763" t="s">
        <v>1735</v>
      </c>
      <c r="E763" t="s">
        <v>1751</v>
      </c>
      <c r="F763" t="s">
        <v>1751</v>
      </c>
      <c r="G763" t="s">
        <v>1751</v>
      </c>
      <c r="H763" t="s">
        <v>1207</v>
      </c>
      <c r="I763" t="s">
        <v>1974</v>
      </c>
      <c r="J763" t="s">
        <v>2253</v>
      </c>
      <c r="K763" t="s">
        <v>1800</v>
      </c>
      <c r="L763" t="s">
        <v>5157</v>
      </c>
      <c r="M763" t="s">
        <v>1795</v>
      </c>
      <c r="N763" t="s">
        <v>4275</v>
      </c>
      <c r="O763" t="s">
        <v>1795</v>
      </c>
      <c r="P763" t="s">
        <v>1805</v>
      </c>
      <c r="Q763" t="s">
        <v>1225</v>
      </c>
      <c r="R763" s="3" t="s">
        <v>1812</v>
      </c>
      <c r="S763" s="3" t="s">
        <v>1942</v>
      </c>
      <c r="T763" s="3">
        <f t="shared" si="11"/>
        <v>0.36</v>
      </c>
      <c r="U763" t="s">
        <v>2251</v>
      </c>
      <c r="V763" t="s">
        <v>2252</v>
      </c>
      <c r="W763" t="s">
        <v>1755</v>
      </c>
      <c r="X763" t="s">
        <v>1758</v>
      </c>
      <c r="Y763" t="s">
        <v>1228</v>
      </c>
      <c r="Z763" t="s">
        <v>2254</v>
      </c>
      <c r="AA763" s="1">
        <v>45229</v>
      </c>
    </row>
    <row r="764" spans="1:27" x14ac:dyDescent="0.2">
      <c r="A764" t="s">
        <v>767</v>
      </c>
      <c r="B764" t="s">
        <v>1484</v>
      </c>
      <c r="C764" t="s">
        <v>1704</v>
      </c>
      <c r="D764" t="s">
        <v>1735</v>
      </c>
      <c r="E764" t="s">
        <v>1224</v>
      </c>
      <c r="F764" t="s">
        <v>5305</v>
      </c>
      <c r="G764" t="s">
        <v>5305</v>
      </c>
      <c r="H764" t="s">
        <v>1223</v>
      </c>
      <c r="I764" t="s">
        <v>1225</v>
      </c>
      <c r="J764" t="s">
        <v>2259</v>
      </c>
      <c r="K764" t="s">
        <v>1788</v>
      </c>
      <c r="L764" t="s">
        <v>5157</v>
      </c>
      <c r="M764" t="s">
        <v>1795</v>
      </c>
      <c r="N764" t="s">
        <v>4275</v>
      </c>
      <c r="O764" t="s">
        <v>1795</v>
      </c>
      <c r="P764" t="s">
        <v>1805</v>
      </c>
      <c r="Q764" t="s">
        <v>1855</v>
      </c>
      <c r="R764" s="3" t="s">
        <v>1896</v>
      </c>
      <c r="S764" s="3" t="s">
        <v>1804</v>
      </c>
      <c r="T764" s="3">
        <f t="shared" si="11"/>
        <v>3.0769230769230771E-2</v>
      </c>
      <c r="U764" t="s">
        <v>2260</v>
      </c>
      <c r="V764" t="s">
        <v>2261</v>
      </c>
      <c r="W764" t="s">
        <v>1745</v>
      </c>
      <c r="X764" t="s">
        <v>1758</v>
      </c>
      <c r="Y764" t="s">
        <v>1228</v>
      </c>
      <c r="Z764" t="s">
        <v>1225</v>
      </c>
      <c r="AA764" s="1">
        <v>45229</v>
      </c>
    </row>
    <row r="765" spans="1:27" x14ac:dyDescent="0.2">
      <c r="A765" t="s">
        <v>766</v>
      </c>
      <c r="B765" t="s">
        <v>1484</v>
      </c>
      <c r="C765" t="s">
        <v>1704</v>
      </c>
      <c r="D765" t="s">
        <v>1735</v>
      </c>
      <c r="E765" t="s">
        <v>1224</v>
      </c>
      <c r="F765" t="s">
        <v>5305</v>
      </c>
      <c r="G765" t="s">
        <v>5305</v>
      </c>
      <c r="H765" t="s">
        <v>1223</v>
      </c>
      <c r="I765" t="s">
        <v>1225</v>
      </c>
      <c r="J765" t="s">
        <v>2255</v>
      </c>
      <c r="K765" t="s">
        <v>1800</v>
      </c>
      <c r="L765" t="s">
        <v>5157</v>
      </c>
      <c r="M765" t="s">
        <v>1795</v>
      </c>
      <c r="N765" t="s">
        <v>4275</v>
      </c>
      <c r="O765" t="s">
        <v>1795</v>
      </c>
      <c r="P765" t="s">
        <v>1805</v>
      </c>
      <c r="Q765" t="s">
        <v>1225</v>
      </c>
      <c r="R765" s="3" t="s">
        <v>1798</v>
      </c>
      <c r="S765" s="3" t="s">
        <v>1814</v>
      </c>
      <c r="T765" s="3">
        <f t="shared" si="11"/>
        <v>0.19999999999999998</v>
      </c>
      <c r="U765" t="s">
        <v>2256</v>
      </c>
      <c r="V765" t="s">
        <v>2257</v>
      </c>
      <c r="W765" t="s">
        <v>1745</v>
      </c>
      <c r="X765" t="s">
        <v>1758</v>
      </c>
      <c r="Y765" t="s">
        <v>1228</v>
      </c>
      <c r="Z765" t="s">
        <v>2258</v>
      </c>
      <c r="AA765" s="1">
        <v>45229</v>
      </c>
    </row>
    <row r="766" spans="1:27" x14ac:dyDescent="0.2">
      <c r="A766" t="s">
        <v>768</v>
      </c>
      <c r="B766" t="s">
        <v>1484</v>
      </c>
      <c r="C766" t="s">
        <v>1704</v>
      </c>
      <c r="D766" t="s">
        <v>1735</v>
      </c>
      <c r="E766" t="s">
        <v>1748</v>
      </c>
      <c r="F766" t="s">
        <v>1748</v>
      </c>
      <c r="G766" t="s">
        <v>1748</v>
      </c>
      <c r="H766" t="s">
        <v>1223</v>
      </c>
      <c r="I766" t="s">
        <v>1763</v>
      </c>
      <c r="J766" t="s">
        <v>1939</v>
      </c>
      <c r="K766" t="s">
        <v>1800</v>
      </c>
      <c r="L766" t="s">
        <v>5156</v>
      </c>
      <c r="M766" t="s">
        <v>1795</v>
      </c>
      <c r="N766" t="s">
        <v>4273</v>
      </c>
      <c r="O766" t="s">
        <v>1801</v>
      </c>
      <c r="P766" t="s">
        <v>1805</v>
      </c>
      <c r="Q766" t="s">
        <v>1225</v>
      </c>
      <c r="R766" s="3" t="s">
        <v>1802</v>
      </c>
      <c r="S766" s="3" t="s">
        <v>1909</v>
      </c>
      <c r="T766" s="3">
        <f t="shared" si="11"/>
        <v>0.3</v>
      </c>
      <c r="U766" t="s">
        <v>2262</v>
      </c>
      <c r="V766" t="s">
        <v>2263</v>
      </c>
      <c r="W766" t="s">
        <v>1745</v>
      </c>
      <c r="X766" t="s">
        <v>1758</v>
      </c>
      <c r="Y766" t="s">
        <v>1228</v>
      </c>
      <c r="Z766" t="s">
        <v>2264</v>
      </c>
      <c r="AA766" s="1">
        <v>45229</v>
      </c>
    </row>
    <row r="767" spans="1:27" x14ac:dyDescent="0.2">
      <c r="A767" t="s">
        <v>769</v>
      </c>
      <c r="B767" t="s">
        <v>1484</v>
      </c>
      <c r="C767" t="s">
        <v>1704</v>
      </c>
      <c r="D767" t="s">
        <v>1735</v>
      </c>
      <c r="E767" t="s">
        <v>1224</v>
      </c>
      <c r="F767" t="s">
        <v>5305</v>
      </c>
      <c r="G767" t="s">
        <v>5305</v>
      </c>
      <c r="H767" t="s">
        <v>1223</v>
      </c>
      <c r="I767" t="s">
        <v>1225</v>
      </c>
      <c r="J767" t="s">
        <v>4591</v>
      </c>
      <c r="K767" t="s">
        <v>1800</v>
      </c>
      <c r="L767" t="s">
        <v>5157</v>
      </c>
      <c r="M767" t="s">
        <v>1795</v>
      </c>
      <c r="N767" t="s">
        <v>4275</v>
      </c>
      <c r="O767" t="s">
        <v>1795</v>
      </c>
      <c r="P767" t="s">
        <v>1805</v>
      </c>
      <c r="Q767" t="s">
        <v>1225</v>
      </c>
      <c r="R767" s="3" t="s">
        <v>2265</v>
      </c>
      <c r="S767" s="3" t="s">
        <v>1896</v>
      </c>
      <c r="T767" s="3">
        <f t="shared" si="11"/>
        <v>4.8148148148148148E-2</v>
      </c>
      <c r="U767" t="s">
        <v>2266</v>
      </c>
      <c r="V767" t="s">
        <v>2267</v>
      </c>
      <c r="W767" t="s">
        <v>1755</v>
      </c>
      <c r="X767" t="s">
        <v>1758</v>
      </c>
      <c r="Y767" t="s">
        <v>1228</v>
      </c>
      <c r="Z767" t="s">
        <v>2268</v>
      </c>
      <c r="AA767" s="1">
        <v>45229</v>
      </c>
    </row>
    <row r="768" spans="1:27" x14ac:dyDescent="0.2">
      <c r="A768" t="s">
        <v>770</v>
      </c>
      <c r="B768" t="s">
        <v>1484</v>
      </c>
      <c r="C768" t="s">
        <v>1704</v>
      </c>
      <c r="D768" t="s">
        <v>1735</v>
      </c>
      <c r="E768" t="s">
        <v>1224</v>
      </c>
      <c r="F768" t="s">
        <v>5305</v>
      </c>
      <c r="G768" t="s">
        <v>5305</v>
      </c>
      <c r="H768" t="s">
        <v>1223</v>
      </c>
      <c r="I768" t="s">
        <v>1225</v>
      </c>
      <c r="J768" t="s">
        <v>2269</v>
      </c>
      <c r="K768" t="s">
        <v>1800</v>
      </c>
      <c r="L768" t="s">
        <v>5157</v>
      </c>
      <c r="M768" t="s">
        <v>1795</v>
      </c>
      <c r="N768" t="s">
        <v>4275</v>
      </c>
      <c r="O768" t="s">
        <v>1795</v>
      </c>
      <c r="P768" t="s">
        <v>1805</v>
      </c>
      <c r="Q768" t="s">
        <v>1225</v>
      </c>
      <c r="R768" s="3" t="s">
        <v>2098</v>
      </c>
      <c r="S768" s="3" t="s">
        <v>1799</v>
      </c>
      <c r="T768" s="3">
        <f t="shared" si="11"/>
        <v>4.3749999999999997E-2</v>
      </c>
      <c r="U768" t="s">
        <v>2270</v>
      </c>
      <c r="V768" t="s">
        <v>2271</v>
      </c>
      <c r="W768" t="s">
        <v>1745</v>
      </c>
      <c r="X768" t="s">
        <v>1758</v>
      </c>
      <c r="Y768" t="s">
        <v>1228</v>
      </c>
      <c r="Z768" t="s">
        <v>1225</v>
      </c>
      <c r="AA768" s="1">
        <v>45229</v>
      </c>
    </row>
    <row r="769" spans="1:27" x14ac:dyDescent="0.2">
      <c r="A769" t="s">
        <v>771</v>
      </c>
      <c r="B769" t="s">
        <v>1485</v>
      </c>
      <c r="C769" t="s">
        <v>1704</v>
      </c>
      <c r="D769" t="s">
        <v>1735</v>
      </c>
      <c r="E769" t="s">
        <v>1751</v>
      </c>
      <c r="F769" t="s">
        <v>1751</v>
      </c>
      <c r="G769" t="s">
        <v>1751</v>
      </c>
      <c r="H769" t="s">
        <v>1207</v>
      </c>
      <c r="I769" t="s">
        <v>1752</v>
      </c>
      <c r="J769" t="s">
        <v>2275</v>
      </c>
      <c r="K769" t="s">
        <v>1788</v>
      </c>
      <c r="L769" t="s">
        <v>5157</v>
      </c>
      <c r="M769" t="s">
        <v>1801</v>
      </c>
      <c r="N769" t="s">
        <v>4278</v>
      </c>
      <c r="O769" t="s">
        <v>1795</v>
      </c>
      <c r="P769" t="s">
        <v>1805</v>
      </c>
      <c r="Q769" t="s">
        <v>1796</v>
      </c>
      <c r="R769" s="3" t="s">
        <v>1875</v>
      </c>
      <c r="S769" s="3" t="s">
        <v>1799</v>
      </c>
      <c r="T769" s="3">
        <f t="shared" si="11"/>
        <v>0.125</v>
      </c>
      <c r="U769" t="s">
        <v>2272</v>
      </c>
      <c r="V769" t="s">
        <v>2273</v>
      </c>
      <c r="W769" t="s">
        <v>1755</v>
      </c>
      <c r="X769" t="s">
        <v>1758</v>
      </c>
      <c r="Y769" t="s">
        <v>1228</v>
      </c>
      <c r="Z769" t="s">
        <v>2274</v>
      </c>
      <c r="AA769" s="1">
        <v>45229</v>
      </c>
    </row>
    <row r="770" spans="1:27" x14ac:dyDescent="0.2">
      <c r="A770" t="s">
        <v>772</v>
      </c>
      <c r="B770" t="s">
        <v>1485</v>
      </c>
      <c r="C770" t="s">
        <v>1704</v>
      </c>
      <c r="D770" t="s">
        <v>1735</v>
      </c>
      <c r="E770" t="s">
        <v>1751</v>
      </c>
      <c r="F770" t="s">
        <v>1751</v>
      </c>
      <c r="G770" t="s">
        <v>1751</v>
      </c>
      <c r="H770" t="s">
        <v>1207</v>
      </c>
      <c r="I770" t="s">
        <v>1752</v>
      </c>
      <c r="J770" t="s">
        <v>2279</v>
      </c>
      <c r="K770" t="s">
        <v>1788</v>
      </c>
      <c r="L770" t="s">
        <v>5156</v>
      </c>
      <c r="M770" t="s">
        <v>1801</v>
      </c>
      <c r="N770" t="s">
        <v>4273</v>
      </c>
      <c r="O770" t="s">
        <v>1795</v>
      </c>
      <c r="P770" t="s">
        <v>1807</v>
      </c>
      <c r="Q770" t="s">
        <v>1855</v>
      </c>
      <c r="R770" s="3" t="s">
        <v>1938</v>
      </c>
      <c r="S770" s="3" t="s">
        <v>1849</v>
      </c>
      <c r="T770" s="3">
        <f t="shared" ref="T770:T833" si="12">S770/(10*R770)</f>
        <v>2.5000000000000001E-2</v>
      </c>
      <c r="U770" t="s">
        <v>2276</v>
      </c>
      <c r="V770" t="s">
        <v>2277</v>
      </c>
      <c r="W770" t="s">
        <v>1745</v>
      </c>
      <c r="X770" t="s">
        <v>1758</v>
      </c>
      <c r="Y770" t="s">
        <v>1228</v>
      </c>
      <c r="Z770" t="s">
        <v>2278</v>
      </c>
      <c r="AA770" s="1">
        <v>45229</v>
      </c>
    </row>
    <row r="771" spans="1:27" x14ac:dyDescent="0.2">
      <c r="A771" t="s">
        <v>773</v>
      </c>
      <c r="B771" t="s">
        <v>1486</v>
      </c>
      <c r="C771" t="s">
        <v>1704</v>
      </c>
      <c r="D771" t="s">
        <v>1735</v>
      </c>
      <c r="E771" t="s">
        <v>1751</v>
      </c>
      <c r="F771" t="s">
        <v>1751</v>
      </c>
      <c r="G771" t="s">
        <v>1751</v>
      </c>
      <c r="H771" t="s">
        <v>1207</v>
      </c>
      <c r="I771" t="s">
        <v>1752</v>
      </c>
      <c r="J771" t="s">
        <v>2280</v>
      </c>
      <c r="K771" t="s">
        <v>1788</v>
      </c>
      <c r="L771" t="s">
        <v>5156</v>
      </c>
      <c r="M771" t="s">
        <v>1801</v>
      </c>
      <c r="N771" t="s">
        <v>4273</v>
      </c>
      <c r="O771" t="s">
        <v>1795</v>
      </c>
      <c r="P771" t="s">
        <v>1807</v>
      </c>
      <c r="Q771" t="s">
        <v>1808</v>
      </c>
      <c r="R771" s="3" t="s">
        <v>1803</v>
      </c>
      <c r="S771" s="3" t="s">
        <v>1897</v>
      </c>
      <c r="T771" s="3">
        <f t="shared" si="12"/>
        <v>0.13846153846153847</v>
      </c>
      <c r="U771" t="s">
        <v>2281</v>
      </c>
      <c r="V771" t="s">
        <v>2282</v>
      </c>
      <c r="W771" t="s">
        <v>1745</v>
      </c>
      <c r="X771" t="s">
        <v>1758</v>
      </c>
      <c r="Y771" t="s">
        <v>1228</v>
      </c>
      <c r="Z771" t="s">
        <v>2283</v>
      </c>
      <c r="AA771" s="1">
        <v>45229</v>
      </c>
    </row>
    <row r="772" spans="1:27" x14ac:dyDescent="0.2">
      <c r="A772" t="s">
        <v>774</v>
      </c>
      <c r="B772" t="s">
        <v>1486</v>
      </c>
      <c r="C772" t="s">
        <v>1704</v>
      </c>
      <c r="D772" t="s">
        <v>1735</v>
      </c>
      <c r="E772" t="s">
        <v>1751</v>
      </c>
      <c r="F772" t="s">
        <v>1751</v>
      </c>
      <c r="G772" t="s">
        <v>1751</v>
      </c>
      <c r="H772" t="s">
        <v>1207</v>
      </c>
      <c r="I772" t="s">
        <v>1752</v>
      </c>
      <c r="J772" t="s">
        <v>2284</v>
      </c>
      <c r="K772" t="s">
        <v>1788</v>
      </c>
      <c r="L772" t="s">
        <v>5156</v>
      </c>
      <c r="M772" t="s">
        <v>1801</v>
      </c>
      <c r="N772" t="s">
        <v>4273</v>
      </c>
      <c r="O772" t="s">
        <v>1795</v>
      </c>
      <c r="P772" t="s">
        <v>1807</v>
      </c>
      <c r="Q772" t="s">
        <v>1808</v>
      </c>
      <c r="R772" s="3" t="s">
        <v>1865</v>
      </c>
      <c r="S772" s="3" t="s">
        <v>2010</v>
      </c>
      <c r="T772" s="3">
        <f t="shared" si="12"/>
        <v>0.13207547169811321</v>
      </c>
      <c r="U772" t="s">
        <v>2285</v>
      </c>
      <c r="V772" t="s">
        <v>2286</v>
      </c>
      <c r="W772" t="s">
        <v>1745</v>
      </c>
      <c r="X772" t="s">
        <v>1746</v>
      </c>
      <c r="Y772" t="s">
        <v>1228</v>
      </c>
      <c r="Z772" t="s">
        <v>1225</v>
      </c>
      <c r="AA772" s="1">
        <v>45230</v>
      </c>
    </row>
    <row r="773" spans="1:27" x14ac:dyDescent="0.2">
      <c r="A773" t="s">
        <v>775</v>
      </c>
      <c r="B773" t="s">
        <v>1487</v>
      </c>
      <c r="C773" t="s">
        <v>1704</v>
      </c>
      <c r="D773" t="s">
        <v>1735</v>
      </c>
      <c r="E773" t="s">
        <v>1224</v>
      </c>
      <c r="F773" t="s">
        <v>5305</v>
      </c>
      <c r="G773" t="s">
        <v>5305</v>
      </c>
      <c r="H773" t="s">
        <v>1223</v>
      </c>
      <c r="I773" t="s">
        <v>1225</v>
      </c>
      <c r="J773" t="s">
        <v>2287</v>
      </c>
      <c r="K773" t="s">
        <v>1800</v>
      </c>
      <c r="L773" t="s">
        <v>5157</v>
      </c>
      <c r="M773" t="s">
        <v>1795</v>
      </c>
      <c r="N773" t="s">
        <v>4275</v>
      </c>
      <c r="O773" t="s">
        <v>1795</v>
      </c>
      <c r="P773" t="s">
        <v>1805</v>
      </c>
      <c r="Q773" t="s">
        <v>1225</v>
      </c>
      <c r="R773" s="3" t="s">
        <v>2288</v>
      </c>
      <c r="S773" s="3" t="s">
        <v>1900</v>
      </c>
      <c r="T773" s="3">
        <f t="shared" si="12"/>
        <v>2.4637681159420288E-2</v>
      </c>
      <c r="U773" t="s">
        <v>2289</v>
      </c>
      <c r="V773" t="s">
        <v>2290</v>
      </c>
      <c r="W773" t="s">
        <v>1745</v>
      </c>
      <c r="X773" t="s">
        <v>1746</v>
      </c>
      <c r="Y773" t="s">
        <v>1228</v>
      </c>
      <c r="Z773" t="s">
        <v>1225</v>
      </c>
      <c r="AA773" s="1">
        <v>45230</v>
      </c>
    </row>
    <row r="774" spans="1:27" x14ac:dyDescent="0.2">
      <c r="A774" t="s">
        <v>776</v>
      </c>
      <c r="B774" t="s">
        <v>1487</v>
      </c>
      <c r="C774" t="s">
        <v>1704</v>
      </c>
      <c r="D774" t="s">
        <v>1735</v>
      </c>
      <c r="E774" t="s">
        <v>1224</v>
      </c>
      <c r="F774" t="s">
        <v>5305</v>
      </c>
      <c r="G774" t="s">
        <v>5305</v>
      </c>
      <c r="H774" t="s">
        <v>1223</v>
      </c>
      <c r="I774" t="s">
        <v>1225</v>
      </c>
      <c r="J774" t="s">
        <v>2207</v>
      </c>
      <c r="K774" t="s">
        <v>1800</v>
      </c>
      <c r="L774" t="s">
        <v>5157</v>
      </c>
      <c r="M774" t="s">
        <v>1795</v>
      </c>
      <c r="N774" t="s">
        <v>4275</v>
      </c>
      <c r="O774" t="s">
        <v>1795</v>
      </c>
      <c r="P774" t="s">
        <v>1805</v>
      </c>
      <c r="Q774" t="s">
        <v>1225</v>
      </c>
      <c r="R774" s="3" t="s">
        <v>1820</v>
      </c>
      <c r="S774" s="3" t="s">
        <v>1889</v>
      </c>
      <c r="T774" s="3">
        <f t="shared" si="12"/>
        <v>0.26250000000000001</v>
      </c>
      <c r="U774" t="s">
        <v>2291</v>
      </c>
      <c r="V774" t="s">
        <v>2292</v>
      </c>
      <c r="W774" t="s">
        <v>1745</v>
      </c>
      <c r="X774" t="s">
        <v>1746</v>
      </c>
      <c r="Y774" t="s">
        <v>1228</v>
      </c>
      <c r="Z774" t="s">
        <v>1225</v>
      </c>
      <c r="AA774" s="1">
        <v>45230</v>
      </c>
    </row>
    <row r="775" spans="1:27" x14ac:dyDescent="0.2">
      <c r="A775" t="s">
        <v>777</v>
      </c>
      <c r="B775" t="s">
        <v>1488</v>
      </c>
      <c r="C775" t="s">
        <v>1704</v>
      </c>
      <c r="D775" t="s">
        <v>1735</v>
      </c>
      <c r="E775" t="s">
        <v>1768</v>
      </c>
      <c r="F775" t="s">
        <v>5305</v>
      </c>
      <c r="G775" t="s">
        <v>1225</v>
      </c>
      <c r="H775" t="s">
        <v>1223</v>
      </c>
      <c r="I775" t="s">
        <v>3378</v>
      </c>
      <c r="J775" t="s">
        <v>2293</v>
      </c>
      <c r="K775" t="s">
        <v>1800</v>
      </c>
      <c r="L775" t="s">
        <v>5156</v>
      </c>
      <c r="M775" t="s">
        <v>1795</v>
      </c>
      <c r="N775" t="s">
        <v>4273</v>
      </c>
      <c r="O775" t="s">
        <v>1795</v>
      </c>
      <c r="P775" t="s">
        <v>1807</v>
      </c>
      <c r="Q775" t="s">
        <v>1225</v>
      </c>
      <c r="R775" s="3" t="s">
        <v>1804</v>
      </c>
      <c r="S775" s="3" t="s">
        <v>1961</v>
      </c>
      <c r="T775" s="3">
        <f t="shared" si="12"/>
        <v>0.75</v>
      </c>
      <c r="U775" t="s">
        <v>2294</v>
      </c>
      <c r="V775" s="2" t="s">
        <v>2295</v>
      </c>
      <c r="W775" t="s">
        <v>1745</v>
      </c>
      <c r="X775" t="s">
        <v>1758</v>
      </c>
      <c r="Y775" t="s">
        <v>1228</v>
      </c>
      <c r="Z775" t="s">
        <v>5226</v>
      </c>
      <c r="AA775" s="1">
        <v>45230</v>
      </c>
    </row>
    <row r="776" spans="1:27" x14ac:dyDescent="0.2">
      <c r="A776" t="s">
        <v>778</v>
      </c>
      <c r="B776" t="s">
        <v>1489</v>
      </c>
      <c r="C776" t="s">
        <v>1704</v>
      </c>
      <c r="D776" t="s">
        <v>1735</v>
      </c>
      <c r="E776" t="s">
        <v>1751</v>
      </c>
      <c r="F776" t="s">
        <v>1751</v>
      </c>
      <c r="G776" t="s">
        <v>1751</v>
      </c>
      <c r="H776" t="s">
        <v>1207</v>
      </c>
      <c r="I776" t="s">
        <v>1782</v>
      </c>
      <c r="J776" t="s">
        <v>2297</v>
      </c>
      <c r="K776" t="s">
        <v>1800</v>
      </c>
      <c r="L776" t="s">
        <v>5157</v>
      </c>
      <c r="M776" t="s">
        <v>1801</v>
      </c>
      <c r="N776" t="s">
        <v>4278</v>
      </c>
      <c r="O776" t="s">
        <v>1795</v>
      </c>
      <c r="P776" t="s">
        <v>1805</v>
      </c>
      <c r="Q776" t="s">
        <v>1823</v>
      </c>
      <c r="R776" s="3" t="s">
        <v>1804</v>
      </c>
      <c r="S776" s="3" t="s">
        <v>1917</v>
      </c>
      <c r="T776" s="3">
        <f t="shared" si="12"/>
        <v>0.5</v>
      </c>
      <c r="U776" t="s">
        <v>1904</v>
      </c>
      <c r="V776" s="2" t="s">
        <v>1905</v>
      </c>
      <c r="W776" t="s">
        <v>1906</v>
      </c>
      <c r="X776" t="s">
        <v>1758</v>
      </c>
      <c r="Y776" t="s">
        <v>1228</v>
      </c>
      <c r="Z776" t="s">
        <v>2296</v>
      </c>
      <c r="AA776" s="1">
        <v>45230</v>
      </c>
    </row>
    <row r="777" spans="1:27" x14ac:dyDescent="0.2">
      <c r="A777" t="s">
        <v>779</v>
      </c>
      <c r="B777" t="s">
        <v>1489</v>
      </c>
      <c r="C777" t="s">
        <v>1704</v>
      </c>
      <c r="D777" t="s">
        <v>1735</v>
      </c>
      <c r="E777" t="s">
        <v>1751</v>
      </c>
      <c r="F777" t="s">
        <v>1751</v>
      </c>
      <c r="G777" t="s">
        <v>1751</v>
      </c>
      <c r="H777" t="s">
        <v>1207</v>
      </c>
      <c r="I777" t="s">
        <v>1782</v>
      </c>
      <c r="J777" t="s">
        <v>2297</v>
      </c>
      <c r="K777" t="s">
        <v>1800</v>
      </c>
      <c r="L777" t="s">
        <v>5157</v>
      </c>
      <c r="M777" t="s">
        <v>1801</v>
      </c>
      <c r="N777" t="s">
        <v>4278</v>
      </c>
      <c r="O777" t="s">
        <v>1795</v>
      </c>
      <c r="P777" t="s">
        <v>1805</v>
      </c>
      <c r="Q777" t="s">
        <v>1823</v>
      </c>
      <c r="R777" s="3" t="s">
        <v>1821</v>
      </c>
      <c r="S777" s="3" t="s">
        <v>1942</v>
      </c>
      <c r="T777" s="3">
        <f t="shared" si="12"/>
        <v>0.9</v>
      </c>
      <c r="U777" t="s">
        <v>1904</v>
      </c>
      <c r="V777" t="s">
        <v>1905</v>
      </c>
      <c r="W777" t="s">
        <v>1906</v>
      </c>
      <c r="X777" t="s">
        <v>1758</v>
      </c>
      <c r="Y777" t="s">
        <v>1228</v>
      </c>
      <c r="Z777" t="s">
        <v>2296</v>
      </c>
      <c r="AA777" s="1">
        <v>45230</v>
      </c>
    </row>
    <row r="778" spans="1:27" x14ac:dyDescent="0.2">
      <c r="A778" t="s">
        <v>780</v>
      </c>
      <c r="B778" t="s">
        <v>1490</v>
      </c>
      <c r="C778" t="s">
        <v>1704</v>
      </c>
      <c r="D778" t="s">
        <v>1735</v>
      </c>
      <c r="E778" t="s">
        <v>1751</v>
      </c>
      <c r="F778" t="s">
        <v>1751</v>
      </c>
      <c r="G778" t="s">
        <v>1751</v>
      </c>
      <c r="H778" t="s">
        <v>1207</v>
      </c>
      <c r="I778" t="s">
        <v>1752</v>
      </c>
      <c r="J778" t="s">
        <v>2300</v>
      </c>
      <c r="K778" t="s">
        <v>1788</v>
      </c>
      <c r="L778" t="s">
        <v>5156</v>
      </c>
      <c r="M778" t="s">
        <v>1801</v>
      </c>
      <c r="N778" t="s">
        <v>4273</v>
      </c>
      <c r="O778" t="s">
        <v>1795</v>
      </c>
      <c r="P778" t="s">
        <v>1807</v>
      </c>
      <c r="Q778" t="s">
        <v>1957</v>
      </c>
      <c r="R778" s="3" t="s">
        <v>1812</v>
      </c>
      <c r="S778" s="3" t="s">
        <v>2162</v>
      </c>
      <c r="T778" s="3">
        <f t="shared" si="12"/>
        <v>0.64</v>
      </c>
      <c r="U778" t="s">
        <v>2298</v>
      </c>
      <c r="V778" t="s">
        <v>2299</v>
      </c>
      <c r="W778" t="s">
        <v>1745</v>
      </c>
      <c r="X778" t="s">
        <v>1746</v>
      </c>
      <c r="Y778" t="s">
        <v>1228</v>
      </c>
      <c r="Z778" t="s">
        <v>1225</v>
      </c>
      <c r="AA778" s="1">
        <v>45230</v>
      </c>
    </row>
    <row r="779" spans="1:27" x14ac:dyDescent="0.2">
      <c r="A779" t="s">
        <v>781</v>
      </c>
      <c r="B779" t="s">
        <v>1491</v>
      </c>
      <c r="C779" t="s">
        <v>1704</v>
      </c>
      <c r="D779" t="s">
        <v>1735</v>
      </c>
      <c r="E779" t="s">
        <v>1224</v>
      </c>
      <c r="F779" t="s">
        <v>5305</v>
      </c>
      <c r="G779" t="s">
        <v>5305</v>
      </c>
      <c r="H779" t="s">
        <v>1223</v>
      </c>
      <c r="I779" t="s">
        <v>1225</v>
      </c>
      <c r="J779" t="s">
        <v>2304</v>
      </c>
      <c r="K779" t="s">
        <v>1800</v>
      </c>
      <c r="L779" t="s">
        <v>5156</v>
      </c>
      <c r="M779" t="s">
        <v>1795</v>
      </c>
      <c r="N779" t="s">
        <v>4273</v>
      </c>
      <c r="O779" t="s">
        <v>1795</v>
      </c>
      <c r="P779" t="s">
        <v>1805</v>
      </c>
      <c r="Q779" t="s">
        <v>1225</v>
      </c>
      <c r="R779" s="3" t="s">
        <v>1812</v>
      </c>
      <c r="S779" s="3" t="s">
        <v>1875</v>
      </c>
      <c r="T779" s="3">
        <f t="shared" si="12"/>
        <v>0.55999999999999994</v>
      </c>
      <c r="U779" t="s">
        <v>2301</v>
      </c>
      <c r="V779" t="s">
        <v>2302</v>
      </c>
      <c r="W779" t="s">
        <v>1755</v>
      </c>
      <c r="X779" t="s">
        <v>1758</v>
      </c>
      <c r="Y779" t="s">
        <v>1228</v>
      </c>
      <c r="Z779" t="s">
        <v>2303</v>
      </c>
      <c r="AA779" s="1">
        <v>45230</v>
      </c>
    </row>
    <row r="780" spans="1:27" x14ac:dyDescent="0.2">
      <c r="A780" t="s">
        <v>782</v>
      </c>
      <c r="B780" t="s">
        <v>1491</v>
      </c>
      <c r="C780" t="s">
        <v>1704</v>
      </c>
      <c r="D780" t="s">
        <v>1735</v>
      </c>
      <c r="E780" t="s">
        <v>1224</v>
      </c>
      <c r="F780" t="s">
        <v>5305</v>
      </c>
      <c r="G780" t="s">
        <v>5305</v>
      </c>
      <c r="H780" t="s">
        <v>1223</v>
      </c>
      <c r="I780" t="s">
        <v>1225</v>
      </c>
      <c r="J780" t="s">
        <v>2307</v>
      </c>
      <c r="K780" t="s">
        <v>1800</v>
      </c>
      <c r="L780" t="s">
        <v>5156</v>
      </c>
      <c r="M780" t="s">
        <v>1795</v>
      </c>
      <c r="N780" t="s">
        <v>4273</v>
      </c>
      <c r="O780" t="s">
        <v>1795</v>
      </c>
      <c r="P780" t="s">
        <v>1805</v>
      </c>
      <c r="Q780" t="s">
        <v>1225</v>
      </c>
      <c r="R780" s="3" t="s">
        <v>1804</v>
      </c>
      <c r="S780" s="3" t="s">
        <v>1961</v>
      </c>
      <c r="T780" s="3">
        <f t="shared" si="12"/>
        <v>0.75</v>
      </c>
      <c r="U780" t="s">
        <v>2305</v>
      </c>
      <c r="V780" t="s">
        <v>2306</v>
      </c>
      <c r="W780" t="s">
        <v>1745</v>
      </c>
      <c r="X780" t="s">
        <v>1746</v>
      </c>
      <c r="Y780" t="s">
        <v>1228</v>
      </c>
      <c r="Z780" t="s">
        <v>1225</v>
      </c>
      <c r="AA780" s="1">
        <v>45230</v>
      </c>
    </row>
    <row r="781" spans="1:27" x14ac:dyDescent="0.2">
      <c r="A781" t="s">
        <v>783</v>
      </c>
      <c r="B781" t="s">
        <v>1492</v>
      </c>
      <c r="C781" t="s">
        <v>1704</v>
      </c>
      <c r="D781" t="s">
        <v>1735</v>
      </c>
      <c r="E781" t="s">
        <v>1748</v>
      </c>
      <c r="F781" t="s">
        <v>1748</v>
      </c>
      <c r="G781" t="s">
        <v>1748</v>
      </c>
      <c r="H781" t="s">
        <v>1223</v>
      </c>
      <c r="I781" t="s">
        <v>1763</v>
      </c>
      <c r="J781" t="s">
        <v>2308</v>
      </c>
      <c r="K781" t="s">
        <v>1800</v>
      </c>
      <c r="L781" t="s">
        <v>5157</v>
      </c>
      <c r="M781" t="s">
        <v>1795</v>
      </c>
      <c r="N781" t="s">
        <v>4275</v>
      </c>
      <c r="O781" t="s">
        <v>1801</v>
      </c>
      <c r="P781" t="s">
        <v>1805</v>
      </c>
      <c r="Q781" t="s">
        <v>1225</v>
      </c>
      <c r="R781" s="3" t="s">
        <v>1937</v>
      </c>
      <c r="S781" s="3" t="s">
        <v>2312</v>
      </c>
      <c r="T781" s="3">
        <f t="shared" si="12"/>
        <v>5.6250000000000001E-2</v>
      </c>
      <c r="U781" t="s">
        <v>2313</v>
      </c>
      <c r="V781" t="s">
        <v>2314</v>
      </c>
      <c r="W781" t="s">
        <v>1745</v>
      </c>
      <c r="X781" t="s">
        <v>1758</v>
      </c>
      <c r="Y781" t="s">
        <v>1228</v>
      </c>
      <c r="Z781" t="s">
        <v>1225</v>
      </c>
      <c r="AA781" s="1">
        <v>45230</v>
      </c>
    </row>
    <row r="782" spans="1:27" x14ac:dyDescent="0.2">
      <c r="A782" t="s">
        <v>784</v>
      </c>
      <c r="B782" t="s">
        <v>1492</v>
      </c>
      <c r="C782" t="s">
        <v>1704</v>
      </c>
      <c r="D782" t="s">
        <v>1735</v>
      </c>
      <c r="E782" t="s">
        <v>1748</v>
      </c>
      <c r="F782" t="s">
        <v>1748</v>
      </c>
      <c r="G782" t="s">
        <v>1748</v>
      </c>
      <c r="H782" t="s">
        <v>1223</v>
      </c>
      <c r="I782" t="s">
        <v>1763</v>
      </c>
      <c r="J782" t="s">
        <v>2308</v>
      </c>
      <c r="K782" t="s">
        <v>1800</v>
      </c>
      <c r="L782" t="s">
        <v>5157</v>
      </c>
      <c r="M782" t="s">
        <v>1795</v>
      </c>
      <c r="N782" t="s">
        <v>4275</v>
      </c>
      <c r="O782" t="s">
        <v>1801</v>
      </c>
      <c r="P782" t="s">
        <v>1805</v>
      </c>
      <c r="Q782" t="s">
        <v>1225</v>
      </c>
      <c r="R782" s="3" t="s">
        <v>2309</v>
      </c>
      <c r="S782" s="3" t="s">
        <v>2143</v>
      </c>
      <c r="T782" s="3">
        <f t="shared" si="12"/>
        <v>2.8571428571428571E-2</v>
      </c>
      <c r="U782" t="s">
        <v>2310</v>
      </c>
      <c r="V782" t="s">
        <v>2311</v>
      </c>
      <c r="W782" t="s">
        <v>1745</v>
      </c>
      <c r="X782" t="s">
        <v>1758</v>
      </c>
      <c r="Y782" t="s">
        <v>1228</v>
      </c>
      <c r="Z782" t="s">
        <v>1225</v>
      </c>
      <c r="AA782" s="1">
        <v>45230</v>
      </c>
    </row>
    <row r="783" spans="1:27" x14ac:dyDescent="0.2">
      <c r="A783" t="s">
        <v>785</v>
      </c>
      <c r="B783" t="s">
        <v>1493</v>
      </c>
      <c r="C783" t="s">
        <v>1704</v>
      </c>
      <c r="D783" t="s">
        <v>1735</v>
      </c>
      <c r="E783" t="s">
        <v>1751</v>
      </c>
      <c r="F783" t="s">
        <v>1751</v>
      </c>
      <c r="G783" t="s">
        <v>1751</v>
      </c>
      <c r="H783" t="s">
        <v>1207</v>
      </c>
      <c r="I783" t="s">
        <v>1752</v>
      </c>
      <c r="J783" t="s">
        <v>2315</v>
      </c>
      <c r="K783" t="s">
        <v>1788</v>
      </c>
      <c r="L783" t="s">
        <v>5156</v>
      </c>
      <c r="M783" t="s">
        <v>1801</v>
      </c>
      <c r="N783" t="s">
        <v>4273</v>
      </c>
      <c r="O783" t="s">
        <v>1795</v>
      </c>
      <c r="P783" t="s">
        <v>1807</v>
      </c>
      <c r="Q783" t="s">
        <v>1796</v>
      </c>
      <c r="R783" s="3" t="s">
        <v>2239</v>
      </c>
      <c r="S783" s="3" t="s">
        <v>2316</v>
      </c>
      <c r="T783" s="3">
        <f t="shared" si="12"/>
        <v>0.39534883720930231</v>
      </c>
      <c r="U783" t="s">
        <v>2317</v>
      </c>
      <c r="V783" t="s">
        <v>2318</v>
      </c>
      <c r="W783" t="s">
        <v>1745</v>
      </c>
      <c r="X783" t="s">
        <v>1758</v>
      </c>
      <c r="Y783" t="s">
        <v>1228</v>
      </c>
      <c r="Z783" t="s">
        <v>2325</v>
      </c>
      <c r="AA783" s="1">
        <v>45230</v>
      </c>
    </row>
    <row r="784" spans="1:27" x14ac:dyDescent="0.2">
      <c r="A784" t="s">
        <v>786</v>
      </c>
      <c r="B784" t="s">
        <v>1494</v>
      </c>
      <c r="C784" t="s">
        <v>1704</v>
      </c>
      <c r="D784" t="s">
        <v>1735</v>
      </c>
      <c r="E784" t="s">
        <v>1751</v>
      </c>
      <c r="F784" t="s">
        <v>1751</v>
      </c>
      <c r="G784" t="s">
        <v>1751</v>
      </c>
      <c r="H784" t="s">
        <v>1207</v>
      </c>
      <c r="I784" t="s">
        <v>1752</v>
      </c>
      <c r="J784" t="s">
        <v>2319</v>
      </c>
      <c r="K784" t="s">
        <v>1788</v>
      </c>
      <c r="L784" t="s">
        <v>5157</v>
      </c>
      <c r="M784" t="s">
        <v>1795</v>
      </c>
      <c r="N784" t="s">
        <v>4275</v>
      </c>
      <c r="O784" t="s">
        <v>1795</v>
      </c>
      <c r="P784" t="s">
        <v>1807</v>
      </c>
      <c r="Q784" t="s">
        <v>1796</v>
      </c>
      <c r="R784" s="3" t="s">
        <v>1944</v>
      </c>
      <c r="S784" s="3" t="s">
        <v>1822</v>
      </c>
      <c r="T784" s="3">
        <f t="shared" si="12"/>
        <v>3.3333333333333333E-2</v>
      </c>
      <c r="U784" t="s">
        <v>2320</v>
      </c>
      <c r="V784" t="s">
        <v>2321</v>
      </c>
      <c r="W784" t="s">
        <v>1745</v>
      </c>
      <c r="X784" t="s">
        <v>1746</v>
      </c>
      <c r="Y784" t="s">
        <v>1228</v>
      </c>
      <c r="Z784" t="s">
        <v>1225</v>
      </c>
      <c r="AA784" s="1">
        <v>45230</v>
      </c>
    </row>
    <row r="785" spans="1:27" x14ac:dyDescent="0.2">
      <c r="A785" t="s">
        <v>787</v>
      </c>
      <c r="B785" t="s">
        <v>1494</v>
      </c>
      <c r="C785" t="s">
        <v>1704</v>
      </c>
      <c r="D785" t="s">
        <v>1735</v>
      </c>
      <c r="E785" t="s">
        <v>1224</v>
      </c>
      <c r="F785" t="s">
        <v>5305</v>
      </c>
      <c r="G785" t="s">
        <v>5305</v>
      </c>
      <c r="H785" t="s">
        <v>1223</v>
      </c>
      <c r="I785" t="s">
        <v>1225</v>
      </c>
      <c r="J785" t="s">
        <v>2322</v>
      </c>
      <c r="K785" t="s">
        <v>1800</v>
      </c>
      <c r="L785" t="s">
        <v>5157</v>
      </c>
      <c r="M785" t="s">
        <v>1795</v>
      </c>
      <c r="N785" t="s">
        <v>4275</v>
      </c>
      <c r="O785" t="s">
        <v>1795</v>
      </c>
      <c r="P785" t="s">
        <v>1805</v>
      </c>
      <c r="Q785" t="s">
        <v>1225</v>
      </c>
      <c r="R785" s="3" t="s">
        <v>1802</v>
      </c>
      <c r="S785" s="3" t="s">
        <v>1814</v>
      </c>
      <c r="T785" s="3">
        <f t="shared" si="12"/>
        <v>0.10909090909090909</v>
      </c>
      <c r="U785" t="s">
        <v>2323</v>
      </c>
      <c r="V785" t="s">
        <v>2324</v>
      </c>
      <c r="W785" t="s">
        <v>1745</v>
      </c>
      <c r="X785" t="s">
        <v>1746</v>
      </c>
      <c r="Y785" t="s">
        <v>1228</v>
      </c>
      <c r="Z785" t="s">
        <v>1225</v>
      </c>
      <c r="AA785" s="1">
        <v>45230</v>
      </c>
    </row>
    <row r="786" spans="1:27" x14ac:dyDescent="0.2">
      <c r="A786" t="s">
        <v>788</v>
      </c>
      <c r="B786" t="s">
        <v>1495</v>
      </c>
      <c r="C786" t="s">
        <v>1704</v>
      </c>
      <c r="D786" t="s">
        <v>1735</v>
      </c>
      <c r="E786" t="s">
        <v>1751</v>
      </c>
      <c r="F786" t="s">
        <v>1751</v>
      </c>
      <c r="G786" t="s">
        <v>1751</v>
      </c>
      <c r="H786" t="s">
        <v>1207</v>
      </c>
      <c r="I786" t="s">
        <v>1752</v>
      </c>
      <c r="J786" t="s">
        <v>2326</v>
      </c>
      <c r="K786" t="s">
        <v>1788</v>
      </c>
      <c r="L786" t="s">
        <v>5156</v>
      </c>
      <c r="M786" t="s">
        <v>1801</v>
      </c>
      <c r="N786" t="s">
        <v>4273</v>
      </c>
      <c r="O786" t="s">
        <v>1795</v>
      </c>
      <c r="P786" t="s">
        <v>1807</v>
      </c>
      <c r="Q786" t="s">
        <v>1823</v>
      </c>
      <c r="R786" s="3" t="s">
        <v>1820</v>
      </c>
      <c r="S786" s="3" t="s">
        <v>2329</v>
      </c>
      <c r="T786" s="3">
        <f t="shared" si="12"/>
        <v>0.61250000000000004</v>
      </c>
      <c r="U786" t="s">
        <v>2327</v>
      </c>
      <c r="V786" t="s">
        <v>2328</v>
      </c>
      <c r="W786" t="s">
        <v>1745</v>
      </c>
      <c r="X786" t="s">
        <v>1746</v>
      </c>
      <c r="Y786" t="s">
        <v>1228</v>
      </c>
      <c r="Z786" t="s">
        <v>1225</v>
      </c>
      <c r="AA786" s="1">
        <v>45230</v>
      </c>
    </row>
    <row r="787" spans="1:27" x14ac:dyDescent="0.2">
      <c r="A787" t="s">
        <v>789</v>
      </c>
      <c r="B787" t="s">
        <v>1495</v>
      </c>
      <c r="C787" t="s">
        <v>1704</v>
      </c>
      <c r="D787" t="s">
        <v>1735</v>
      </c>
      <c r="E787" t="s">
        <v>1751</v>
      </c>
      <c r="F787" t="s">
        <v>1751</v>
      </c>
      <c r="G787" t="s">
        <v>1751</v>
      </c>
      <c r="H787" t="s">
        <v>1207</v>
      </c>
      <c r="I787" t="s">
        <v>1752</v>
      </c>
      <c r="J787" t="s">
        <v>2330</v>
      </c>
      <c r="K787" t="s">
        <v>1788</v>
      </c>
      <c r="L787" t="s">
        <v>5156</v>
      </c>
      <c r="M787" t="s">
        <v>1801</v>
      </c>
      <c r="N787" t="s">
        <v>4273</v>
      </c>
      <c r="O787" t="s">
        <v>1795</v>
      </c>
      <c r="P787" t="s">
        <v>1807</v>
      </c>
      <c r="Q787" t="s">
        <v>2077</v>
      </c>
      <c r="R787" s="3" t="s">
        <v>1812</v>
      </c>
      <c r="S787" s="3" t="s">
        <v>1875</v>
      </c>
      <c r="T787" s="3">
        <f t="shared" si="12"/>
        <v>0.55999999999999994</v>
      </c>
      <c r="U787" t="s">
        <v>2331</v>
      </c>
      <c r="V787" t="s">
        <v>2332</v>
      </c>
      <c r="W787" t="s">
        <v>1755</v>
      </c>
      <c r="X787" t="s">
        <v>1758</v>
      </c>
      <c r="Y787" t="s">
        <v>1228</v>
      </c>
      <c r="Z787" t="s">
        <v>2333</v>
      </c>
      <c r="AA787" s="1">
        <v>45230</v>
      </c>
    </row>
    <row r="788" spans="1:27" x14ac:dyDescent="0.2">
      <c r="A788" t="s">
        <v>790</v>
      </c>
      <c r="B788" t="s">
        <v>1496</v>
      </c>
      <c r="C788" t="s">
        <v>1704</v>
      </c>
      <c r="D788" t="s">
        <v>1735</v>
      </c>
      <c r="E788" t="s">
        <v>1748</v>
      </c>
      <c r="F788" t="s">
        <v>1748</v>
      </c>
      <c r="G788" t="s">
        <v>1748</v>
      </c>
      <c r="H788" t="s">
        <v>1223</v>
      </c>
      <c r="I788" t="s">
        <v>1763</v>
      </c>
      <c r="J788" t="s">
        <v>2334</v>
      </c>
      <c r="K788" t="s">
        <v>1800</v>
      </c>
      <c r="L788" t="s">
        <v>5157</v>
      </c>
      <c r="M788" t="s">
        <v>1795</v>
      </c>
      <c r="N788" t="s">
        <v>4275</v>
      </c>
      <c r="O788" t="s">
        <v>1801</v>
      </c>
      <c r="P788" t="s">
        <v>1805</v>
      </c>
      <c r="Q788" t="s">
        <v>1225</v>
      </c>
      <c r="R788" s="3" t="s">
        <v>1965</v>
      </c>
      <c r="S788" s="3" t="s">
        <v>1897</v>
      </c>
      <c r="T788" s="3">
        <f t="shared" si="12"/>
        <v>0.15</v>
      </c>
      <c r="U788" t="s">
        <v>2335</v>
      </c>
      <c r="V788" t="s">
        <v>2336</v>
      </c>
      <c r="W788" t="s">
        <v>1745</v>
      </c>
      <c r="X788" t="s">
        <v>1746</v>
      </c>
      <c r="Y788" t="s">
        <v>1228</v>
      </c>
      <c r="Z788" t="s">
        <v>1225</v>
      </c>
      <c r="AA788" s="1">
        <v>45230</v>
      </c>
    </row>
    <row r="789" spans="1:27" x14ac:dyDescent="0.2">
      <c r="A789" t="s">
        <v>791</v>
      </c>
      <c r="B789" t="s">
        <v>1497</v>
      </c>
      <c r="C789" t="s">
        <v>1704</v>
      </c>
      <c r="D789" t="s">
        <v>1735</v>
      </c>
      <c r="E789" t="s">
        <v>1751</v>
      </c>
      <c r="F789" t="s">
        <v>1751</v>
      </c>
      <c r="G789" t="s">
        <v>1751</v>
      </c>
      <c r="H789" t="s">
        <v>1207</v>
      </c>
      <c r="I789" t="s">
        <v>1752</v>
      </c>
      <c r="J789" t="s">
        <v>2337</v>
      </c>
      <c r="K789" t="s">
        <v>1788</v>
      </c>
      <c r="L789" t="s">
        <v>5156</v>
      </c>
      <c r="M789" t="s">
        <v>1801</v>
      </c>
      <c r="N789" t="s">
        <v>4273</v>
      </c>
      <c r="O789" t="s">
        <v>1795</v>
      </c>
      <c r="P789" t="s">
        <v>1807</v>
      </c>
      <c r="Q789" t="s">
        <v>1823</v>
      </c>
      <c r="R789" s="3" t="s">
        <v>1849</v>
      </c>
      <c r="S789" s="3" t="s">
        <v>1820</v>
      </c>
      <c r="T789" s="3">
        <f t="shared" si="12"/>
        <v>0.08</v>
      </c>
      <c r="U789" t="s">
        <v>2338</v>
      </c>
      <c r="V789" t="s">
        <v>2339</v>
      </c>
      <c r="W789" t="s">
        <v>1745</v>
      </c>
      <c r="X789" t="s">
        <v>1746</v>
      </c>
      <c r="Y789" t="s">
        <v>1228</v>
      </c>
      <c r="Z789" t="s">
        <v>1225</v>
      </c>
      <c r="AA789" s="1">
        <v>45230</v>
      </c>
    </row>
    <row r="790" spans="1:27" x14ac:dyDescent="0.2">
      <c r="A790" t="s">
        <v>792</v>
      </c>
      <c r="B790" t="s">
        <v>1498</v>
      </c>
      <c r="C790" t="s">
        <v>1704</v>
      </c>
      <c r="D790" t="s">
        <v>1735</v>
      </c>
      <c r="E790" t="s">
        <v>1756</v>
      </c>
      <c r="F790" t="s">
        <v>1756</v>
      </c>
      <c r="G790" t="s">
        <v>1756</v>
      </c>
      <c r="H790" t="s">
        <v>1223</v>
      </c>
      <c r="I790" t="s">
        <v>1757</v>
      </c>
      <c r="J790" t="s">
        <v>4592</v>
      </c>
      <c r="K790" t="s">
        <v>1800</v>
      </c>
      <c r="L790" t="s">
        <v>5156</v>
      </c>
      <c r="M790" t="s">
        <v>1795</v>
      </c>
      <c r="N790" t="s">
        <v>4273</v>
      </c>
      <c r="O790" t="s">
        <v>1795</v>
      </c>
      <c r="P790" t="s">
        <v>1805</v>
      </c>
      <c r="Q790" t="s">
        <v>1225</v>
      </c>
      <c r="R790" s="3" t="s">
        <v>1942</v>
      </c>
      <c r="S790" s="3" t="s">
        <v>1803</v>
      </c>
      <c r="T790" s="3">
        <f t="shared" si="12"/>
        <v>0.3611111111111111</v>
      </c>
      <c r="U790" t="s">
        <v>2340</v>
      </c>
      <c r="V790" s="2" t="s">
        <v>2341</v>
      </c>
      <c r="W790" t="s">
        <v>1745</v>
      </c>
      <c r="X790" t="s">
        <v>1758</v>
      </c>
      <c r="Y790" t="s">
        <v>1228</v>
      </c>
      <c r="Z790" t="s">
        <v>1225</v>
      </c>
      <c r="AA790" s="1">
        <v>45230</v>
      </c>
    </row>
    <row r="791" spans="1:27" x14ac:dyDescent="0.2">
      <c r="A791" t="s">
        <v>793</v>
      </c>
      <c r="B791" t="s">
        <v>1498</v>
      </c>
      <c r="C791" t="s">
        <v>1704</v>
      </c>
      <c r="D791" t="s">
        <v>1735</v>
      </c>
      <c r="E791" t="s">
        <v>1224</v>
      </c>
      <c r="F791" t="s">
        <v>5305</v>
      </c>
      <c r="G791" t="s">
        <v>5305</v>
      </c>
      <c r="H791" t="s">
        <v>1223</v>
      </c>
      <c r="I791" t="s">
        <v>1225</v>
      </c>
      <c r="J791" t="s">
        <v>2343</v>
      </c>
      <c r="K791" t="s">
        <v>1800</v>
      </c>
      <c r="L791" t="s">
        <v>5156</v>
      </c>
      <c r="M791" t="s">
        <v>1795</v>
      </c>
      <c r="N791" t="s">
        <v>4273</v>
      </c>
      <c r="O791" t="s">
        <v>1795</v>
      </c>
      <c r="P791" t="s">
        <v>1805</v>
      </c>
      <c r="Q791" t="s">
        <v>1225</v>
      </c>
      <c r="R791" s="3" t="s">
        <v>1921</v>
      </c>
      <c r="S791" s="3" t="s">
        <v>2342</v>
      </c>
      <c r="T791" s="3">
        <f t="shared" si="12"/>
        <v>0.29285714285714282</v>
      </c>
      <c r="U791" t="s">
        <v>2344</v>
      </c>
      <c r="V791" t="s">
        <v>2345</v>
      </c>
      <c r="W791" t="s">
        <v>1906</v>
      </c>
      <c r="X791" t="s">
        <v>1746</v>
      </c>
      <c r="Y791" t="s">
        <v>1228</v>
      </c>
      <c r="Z791" t="s">
        <v>1225</v>
      </c>
      <c r="AA791" s="1">
        <v>45230</v>
      </c>
    </row>
    <row r="792" spans="1:27" x14ac:dyDescent="0.2">
      <c r="A792" t="s">
        <v>794</v>
      </c>
      <c r="B792" t="s">
        <v>1499</v>
      </c>
      <c r="C792" t="s">
        <v>1705</v>
      </c>
      <c r="D792" t="s">
        <v>1735</v>
      </c>
      <c r="E792" t="s">
        <v>2036</v>
      </c>
      <c r="F792" t="s">
        <v>5305</v>
      </c>
      <c r="G792" t="s">
        <v>5305</v>
      </c>
      <c r="H792" t="s">
        <v>1223</v>
      </c>
      <c r="I792" t="s">
        <v>2037</v>
      </c>
      <c r="J792" t="s">
        <v>2348</v>
      </c>
      <c r="K792" t="s">
        <v>1800</v>
      </c>
      <c r="L792" t="s">
        <v>5157</v>
      </c>
      <c r="M792" t="s">
        <v>1795</v>
      </c>
      <c r="N792" t="s">
        <v>4275</v>
      </c>
      <c r="O792" t="s">
        <v>1795</v>
      </c>
      <c r="P792" t="s">
        <v>1805</v>
      </c>
      <c r="Q792" t="s">
        <v>1225</v>
      </c>
      <c r="R792" s="3" t="s">
        <v>1806</v>
      </c>
      <c r="S792" s="3" t="s">
        <v>2349</v>
      </c>
      <c r="T792" s="3">
        <f t="shared" si="12"/>
        <v>0.55714285714285716</v>
      </c>
      <c r="U792" t="s">
        <v>2346</v>
      </c>
      <c r="V792" t="s">
        <v>2347</v>
      </c>
      <c r="W792" t="s">
        <v>1745</v>
      </c>
      <c r="X792" t="s">
        <v>1758</v>
      </c>
      <c r="Y792" t="s">
        <v>1228</v>
      </c>
      <c r="Z792" t="s">
        <v>1225</v>
      </c>
      <c r="AA792" s="1">
        <v>45230</v>
      </c>
    </row>
    <row r="793" spans="1:27" x14ac:dyDescent="0.2">
      <c r="A793" t="s">
        <v>795</v>
      </c>
      <c r="B793" t="s">
        <v>1499</v>
      </c>
      <c r="C793" t="s">
        <v>1705</v>
      </c>
      <c r="D793" t="s">
        <v>1735</v>
      </c>
      <c r="E793" t="s">
        <v>1751</v>
      </c>
      <c r="F793" t="s">
        <v>1751</v>
      </c>
      <c r="G793" t="s">
        <v>1751</v>
      </c>
      <c r="H793" t="s">
        <v>1207</v>
      </c>
      <c r="I793" t="s">
        <v>1752</v>
      </c>
      <c r="J793" t="s">
        <v>2352</v>
      </c>
      <c r="K793" t="s">
        <v>1788</v>
      </c>
      <c r="L793" t="s">
        <v>5156</v>
      </c>
      <c r="M793" t="s">
        <v>1801</v>
      </c>
      <c r="N793" t="s">
        <v>4273</v>
      </c>
      <c r="O793" t="s">
        <v>1795</v>
      </c>
      <c r="P793" t="s">
        <v>1807</v>
      </c>
      <c r="Q793" t="s">
        <v>1796</v>
      </c>
      <c r="R793" s="3" t="s">
        <v>1809</v>
      </c>
      <c r="S793" s="3" t="s">
        <v>1942</v>
      </c>
      <c r="T793" s="3">
        <f t="shared" si="12"/>
        <v>0.6</v>
      </c>
      <c r="U793" t="s">
        <v>2350</v>
      </c>
      <c r="V793" t="s">
        <v>2351</v>
      </c>
      <c r="W793" t="s">
        <v>1755</v>
      </c>
      <c r="X793" t="s">
        <v>1758</v>
      </c>
      <c r="Y793" t="s">
        <v>1228</v>
      </c>
      <c r="Z793" t="s">
        <v>2160</v>
      </c>
      <c r="AA793" s="1">
        <v>45230</v>
      </c>
    </row>
    <row r="794" spans="1:27" x14ac:dyDescent="0.2">
      <c r="A794" t="s">
        <v>796</v>
      </c>
      <c r="B794" t="s">
        <v>1500</v>
      </c>
      <c r="C794" t="s">
        <v>1705</v>
      </c>
      <c r="D794" t="s">
        <v>1735</v>
      </c>
      <c r="E794" t="s">
        <v>1751</v>
      </c>
      <c r="F794" t="s">
        <v>1751</v>
      </c>
      <c r="G794" t="s">
        <v>1751</v>
      </c>
      <c r="H794" t="s">
        <v>1207</v>
      </c>
      <c r="I794" t="s">
        <v>1752</v>
      </c>
      <c r="J794" t="s">
        <v>2353</v>
      </c>
      <c r="K794" t="s">
        <v>1788</v>
      </c>
      <c r="L794" t="s">
        <v>5156</v>
      </c>
      <c r="M794" t="s">
        <v>1801</v>
      </c>
      <c r="N794" t="s">
        <v>4273</v>
      </c>
      <c r="O794" t="s">
        <v>1795</v>
      </c>
      <c r="P794" t="s">
        <v>1807</v>
      </c>
      <c r="Q794" t="s">
        <v>1796</v>
      </c>
      <c r="R794" s="3" t="s">
        <v>1798</v>
      </c>
      <c r="S794" s="3" t="s">
        <v>1938</v>
      </c>
      <c r="T794" s="3">
        <f t="shared" si="12"/>
        <v>0.66666666666666663</v>
      </c>
      <c r="U794" t="s">
        <v>2354</v>
      </c>
      <c r="V794" t="s">
        <v>2355</v>
      </c>
      <c r="W794" t="s">
        <v>1745</v>
      </c>
      <c r="X794" t="s">
        <v>1746</v>
      </c>
      <c r="Y794" t="s">
        <v>1228</v>
      </c>
      <c r="Z794" t="s">
        <v>1225</v>
      </c>
      <c r="AA794" s="1">
        <v>45230</v>
      </c>
    </row>
    <row r="795" spans="1:27" x14ac:dyDescent="0.2">
      <c r="A795" t="s">
        <v>797</v>
      </c>
      <c r="B795" t="s">
        <v>1501</v>
      </c>
      <c r="C795" t="s">
        <v>1705</v>
      </c>
      <c r="D795" t="s">
        <v>1735</v>
      </c>
      <c r="E795" t="s">
        <v>1751</v>
      </c>
      <c r="F795" t="s">
        <v>1751</v>
      </c>
      <c r="G795" t="s">
        <v>1751</v>
      </c>
      <c r="H795" t="s">
        <v>1207</v>
      </c>
      <c r="I795" t="s">
        <v>1752</v>
      </c>
      <c r="J795" t="s">
        <v>2356</v>
      </c>
      <c r="K795" t="s">
        <v>1788</v>
      </c>
      <c r="L795" t="s">
        <v>5156</v>
      </c>
      <c r="M795" t="s">
        <v>1801</v>
      </c>
      <c r="N795" t="s">
        <v>4273</v>
      </c>
      <c r="O795" t="s">
        <v>1795</v>
      </c>
      <c r="P795" t="s">
        <v>1807</v>
      </c>
      <c r="Q795" t="s">
        <v>1796</v>
      </c>
      <c r="R795" s="3" t="s">
        <v>1861</v>
      </c>
      <c r="S795" s="3" t="s">
        <v>1849</v>
      </c>
      <c r="T795" s="3">
        <f t="shared" si="12"/>
        <v>0.1111111111111111</v>
      </c>
      <c r="U795" t="s">
        <v>2357</v>
      </c>
      <c r="V795" t="s">
        <v>2358</v>
      </c>
      <c r="W795" t="s">
        <v>1745</v>
      </c>
      <c r="X795" t="s">
        <v>1746</v>
      </c>
      <c r="Y795" t="s">
        <v>1228</v>
      </c>
      <c r="Z795" t="s">
        <v>1225</v>
      </c>
      <c r="AA795" s="1">
        <v>45230</v>
      </c>
    </row>
    <row r="796" spans="1:27" x14ac:dyDescent="0.2">
      <c r="A796" t="s">
        <v>798</v>
      </c>
      <c r="B796" t="s">
        <v>1502</v>
      </c>
      <c r="C796" t="s">
        <v>1705</v>
      </c>
      <c r="D796" t="s">
        <v>1735</v>
      </c>
      <c r="E796" t="s">
        <v>1751</v>
      </c>
      <c r="F796" t="s">
        <v>1751</v>
      </c>
      <c r="G796" t="s">
        <v>1751</v>
      </c>
      <c r="H796" t="s">
        <v>1207</v>
      </c>
      <c r="I796" t="s">
        <v>1752</v>
      </c>
      <c r="J796" t="s">
        <v>2359</v>
      </c>
      <c r="K796" t="s">
        <v>1788</v>
      </c>
      <c r="L796" t="s">
        <v>5156</v>
      </c>
      <c r="M796" t="s">
        <v>1801</v>
      </c>
      <c r="N796" t="s">
        <v>4273</v>
      </c>
      <c r="O796" t="s">
        <v>1795</v>
      </c>
      <c r="P796" t="s">
        <v>1807</v>
      </c>
      <c r="Q796" t="s">
        <v>1829</v>
      </c>
      <c r="R796" s="3" t="s">
        <v>1943</v>
      </c>
      <c r="S796" s="3" t="s">
        <v>2143</v>
      </c>
      <c r="T796" s="3">
        <f t="shared" si="12"/>
        <v>0.66666666666666663</v>
      </c>
      <c r="U796" t="s">
        <v>2360</v>
      </c>
      <c r="V796" t="s">
        <v>2361</v>
      </c>
      <c r="W796" t="s">
        <v>1745</v>
      </c>
      <c r="X796" t="s">
        <v>1746</v>
      </c>
      <c r="Y796" t="s">
        <v>1228</v>
      </c>
      <c r="Z796" t="s">
        <v>1225</v>
      </c>
      <c r="AA796" s="1">
        <v>45230</v>
      </c>
    </row>
    <row r="797" spans="1:27" x14ac:dyDescent="0.2">
      <c r="A797" t="s">
        <v>799</v>
      </c>
      <c r="B797" t="s">
        <v>1502</v>
      </c>
      <c r="C797" t="s">
        <v>1705</v>
      </c>
      <c r="D797" t="s">
        <v>1735</v>
      </c>
      <c r="E797" t="s">
        <v>1751</v>
      </c>
      <c r="F797" t="s">
        <v>1751</v>
      </c>
      <c r="G797" t="s">
        <v>1751</v>
      </c>
      <c r="H797" t="s">
        <v>1207</v>
      </c>
      <c r="I797" t="s">
        <v>1752</v>
      </c>
      <c r="J797" t="s">
        <v>2352</v>
      </c>
      <c r="K797" t="s">
        <v>1788</v>
      </c>
      <c r="L797" t="s">
        <v>5156</v>
      </c>
      <c r="M797" t="s">
        <v>1801</v>
      </c>
      <c r="N797" t="s">
        <v>4273</v>
      </c>
      <c r="O797" t="s">
        <v>1795</v>
      </c>
      <c r="P797" t="s">
        <v>1807</v>
      </c>
      <c r="Q797" t="s">
        <v>1796</v>
      </c>
      <c r="R797" s="3" t="s">
        <v>1896</v>
      </c>
      <c r="S797" s="3" t="s">
        <v>1981</v>
      </c>
      <c r="T797" s="3">
        <f t="shared" si="12"/>
        <v>0.44615384615384612</v>
      </c>
      <c r="U797" t="s">
        <v>2362</v>
      </c>
      <c r="V797" t="s">
        <v>2363</v>
      </c>
      <c r="W797" t="s">
        <v>1745</v>
      </c>
      <c r="X797" t="s">
        <v>1746</v>
      </c>
      <c r="Y797" t="s">
        <v>1228</v>
      </c>
      <c r="Z797" t="s">
        <v>1225</v>
      </c>
      <c r="AA797" s="1">
        <v>45230</v>
      </c>
    </row>
    <row r="798" spans="1:27" x14ac:dyDescent="0.2">
      <c r="A798" t="s">
        <v>800</v>
      </c>
      <c r="B798" t="s">
        <v>1503</v>
      </c>
      <c r="C798" t="s">
        <v>1706</v>
      </c>
      <c r="D798" t="s">
        <v>1735</v>
      </c>
      <c r="E798" t="s">
        <v>1751</v>
      </c>
      <c r="F798" t="s">
        <v>1751</v>
      </c>
      <c r="G798" t="s">
        <v>1751</v>
      </c>
      <c r="H798" t="s">
        <v>1207</v>
      </c>
      <c r="I798" t="s">
        <v>1752</v>
      </c>
      <c r="J798" t="s">
        <v>2364</v>
      </c>
      <c r="K798" t="s">
        <v>1788</v>
      </c>
      <c r="L798" t="s">
        <v>5157</v>
      </c>
      <c r="M798" t="s">
        <v>1801</v>
      </c>
      <c r="N798" t="s">
        <v>4278</v>
      </c>
      <c r="O798" t="s">
        <v>1795</v>
      </c>
      <c r="P798" t="s">
        <v>1805</v>
      </c>
      <c r="Q798" t="s">
        <v>1796</v>
      </c>
      <c r="R798" s="3" t="s">
        <v>1799</v>
      </c>
      <c r="S798" s="3" t="s">
        <v>1833</v>
      </c>
      <c r="T798" s="3">
        <f t="shared" si="12"/>
        <v>0.12857142857142856</v>
      </c>
      <c r="U798" t="s">
        <v>2365</v>
      </c>
      <c r="V798" t="s">
        <v>2366</v>
      </c>
      <c r="W798" t="s">
        <v>1745</v>
      </c>
      <c r="X798" t="s">
        <v>1746</v>
      </c>
      <c r="Y798" t="s">
        <v>1228</v>
      </c>
      <c r="Z798" t="s">
        <v>2367</v>
      </c>
      <c r="AA798" s="1">
        <v>45231</v>
      </c>
    </row>
    <row r="799" spans="1:27" x14ac:dyDescent="0.2">
      <c r="A799" t="s">
        <v>801</v>
      </c>
      <c r="B799" t="s">
        <v>1503</v>
      </c>
      <c r="C799" t="s">
        <v>1706</v>
      </c>
      <c r="D799" t="s">
        <v>1735</v>
      </c>
      <c r="E799" t="s">
        <v>1748</v>
      </c>
      <c r="F799" t="s">
        <v>1748</v>
      </c>
      <c r="G799" t="s">
        <v>1748</v>
      </c>
      <c r="H799" t="s">
        <v>1223</v>
      </c>
      <c r="I799" t="s">
        <v>1763</v>
      </c>
      <c r="J799" t="s">
        <v>2368</v>
      </c>
      <c r="K799" t="s">
        <v>1800</v>
      </c>
      <c r="L799" t="s">
        <v>5157</v>
      </c>
      <c r="M799" t="s">
        <v>1795</v>
      </c>
      <c r="N799" t="s">
        <v>4278</v>
      </c>
      <c r="O799" t="s">
        <v>1801</v>
      </c>
      <c r="P799" t="s">
        <v>1805</v>
      </c>
      <c r="Q799" t="s">
        <v>1225</v>
      </c>
      <c r="R799" s="3" t="s">
        <v>1944</v>
      </c>
      <c r="S799" s="3" t="s">
        <v>2003</v>
      </c>
      <c r="T799" s="3">
        <f t="shared" si="12"/>
        <v>0.11333333333333333</v>
      </c>
      <c r="U799" t="s">
        <v>2369</v>
      </c>
      <c r="V799" t="s">
        <v>2370</v>
      </c>
      <c r="W799" t="s">
        <v>1906</v>
      </c>
      <c r="X799" t="s">
        <v>1758</v>
      </c>
      <c r="Y799" t="s">
        <v>1228</v>
      </c>
      <c r="Z799" t="s">
        <v>1225</v>
      </c>
      <c r="AA799" s="1">
        <v>45231</v>
      </c>
    </row>
    <row r="800" spans="1:27" x14ac:dyDescent="0.2">
      <c r="A800" t="s">
        <v>802</v>
      </c>
      <c r="B800" t="s">
        <v>1504</v>
      </c>
      <c r="C800" t="s">
        <v>1706</v>
      </c>
      <c r="D800" t="s">
        <v>1735</v>
      </c>
      <c r="E800" t="s">
        <v>1751</v>
      </c>
      <c r="F800" t="s">
        <v>1751</v>
      </c>
      <c r="G800" t="s">
        <v>1751</v>
      </c>
      <c r="H800" t="s">
        <v>1207</v>
      </c>
      <c r="I800" t="s">
        <v>1974</v>
      </c>
      <c r="J800" t="s">
        <v>2373</v>
      </c>
      <c r="K800" t="s">
        <v>1800</v>
      </c>
      <c r="L800" t="s">
        <v>5157</v>
      </c>
      <c r="M800" t="s">
        <v>1795</v>
      </c>
      <c r="N800" t="s">
        <v>4275</v>
      </c>
      <c r="O800" t="s">
        <v>1795</v>
      </c>
      <c r="P800" t="s">
        <v>1805</v>
      </c>
      <c r="Q800" t="s">
        <v>1225</v>
      </c>
      <c r="R800" s="3" t="s">
        <v>1812</v>
      </c>
      <c r="S800" s="3" t="s">
        <v>1896</v>
      </c>
      <c r="T800" s="3">
        <f t="shared" si="12"/>
        <v>0.26</v>
      </c>
      <c r="U800" t="s">
        <v>2371</v>
      </c>
      <c r="V800" t="s">
        <v>2372</v>
      </c>
      <c r="W800" t="s">
        <v>1755</v>
      </c>
      <c r="X800" t="s">
        <v>1758</v>
      </c>
      <c r="Y800" t="s">
        <v>1228</v>
      </c>
      <c r="Z800" t="s">
        <v>2374</v>
      </c>
      <c r="AA800" s="1">
        <v>45231</v>
      </c>
    </row>
    <row r="801" spans="1:27" x14ac:dyDescent="0.2">
      <c r="A801" t="s">
        <v>803</v>
      </c>
      <c r="B801" t="s">
        <v>1504</v>
      </c>
      <c r="C801" t="s">
        <v>1706</v>
      </c>
      <c r="D801" t="s">
        <v>1735</v>
      </c>
      <c r="E801" t="s">
        <v>1748</v>
      </c>
      <c r="F801" t="s">
        <v>1748</v>
      </c>
      <c r="G801" t="s">
        <v>1748</v>
      </c>
      <c r="H801" t="s">
        <v>1223</v>
      </c>
      <c r="I801" t="s">
        <v>1763</v>
      </c>
      <c r="J801" t="s">
        <v>2387</v>
      </c>
      <c r="K801" t="s">
        <v>1800</v>
      </c>
      <c r="L801" t="s">
        <v>5156</v>
      </c>
      <c r="M801" t="s">
        <v>1795</v>
      </c>
      <c r="N801" t="s">
        <v>4297</v>
      </c>
      <c r="O801" t="s">
        <v>1801</v>
      </c>
      <c r="P801" t="s">
        <v>1805</v>
      </c>
      <c r="Q801" t="s">
        <v>1225</v>
      </c>
      <c r="R801" s="3" t="s">
        <v>1798</v>
      </c>
      <c r="S801" s="3" t="s">
        <v>1799</v>
      </c>
      <c r="T801" s="3">
        <f t="shared" si="12"/>
        <v>0.58333333333333337</v>
      </c>
      <c r="U801" t="s">
        <v>2375</v>
      </c>
      <c r="V801" t="s">
        <v>2376</v>
      </c>
      <c r="W801" t="s">
        <v>1755</v>
      </c>
      <c r="X801" t="s">
        <v>1758</v>
      </c>
      <c r="Y801" t="s">
        <v>1228</v>
      </c>
      <c r="Z801" t="s">
        <v>1225</v>
      </c>
      <c r="AA801" s="1">
        <v>45231</v>
      </c>
    </row>
    <row r="802" spans="1:27" x14ac:dyDescent="0.2">
      <c r="A802" t="s">
        <v>804</v>
      </c>
      <c r="B802" t="s">
        <v>1505</v>
      </c>
      <c r="C802" t="s">
        <v>1706</v>
      </c>
      <c r="D802" t="s">
        <v>1735</v>
      </c>
      <c r="E802" t="s">
        <v>1751</v>
      </c>
      <c r="F802" t="s">
        <v>1751</v>
      </c>
      <c r="G802" t="s">
        <v>1751</v>
      </c>
      <c r="H802" t="s">
        <v>1207</v>
      </c>
      <c r="I802" t="s">
        <v>1752</v>
      </c>
      <c r="J802" t="s">
        <v>2379</v>
      </c>
      <c r="K802" t="s">
        <v>1788</v>
      </c>
      <c r="L802" t="s">
        <v>5156</v>
      </c>
      <c r="M802" t="s">
        <v>1801</v>
      </c>
      <c r="N802" t="s">
        <v>4273</v>
      </c>
      <c r="O802" t="s">
        <v>1795</v>
      </c>
      <c r="P802" t="s">
        <v>1807</v>
      </c>
      <c r="Q802" t="s">
        <v>1808</v>
      </c>
      <c r="R802" s="3" t="s">
        <v>1921</v>
      </c>
      <c r="S802" s="3" t="s">
        <v>1812</v>
      </c>
      <c r="T802" s="3">
        <f t="shared" si="12"/>
        <v>3.5714285714285712E-2</v>
      </c>
      <c r="U802" t="s">
        <v>2377</v>
      </c>
      <c r="V802" t="s">
        <v>2378</v>
      </c>
      <c r="W802" t="s">
        <v>1745</v>
      </c>
      <c r="X802" t="s">
        <v>1758</v>
      </c>
      <c r="Y802" t="s">
        <v>1228</v>
      </c>
      <c r="Z802" t="s">
        <v>2380</v>
      </c>
      <c r="AA802" s="1">
        <v>45231</v>
      </c>
    </row>
    <row r="803" spans="1:27" x14ac:dyDescent="0.2">
      <c r="A803" t="s">
        <v>805</v>
      </c>
      <c r="B803" t="s">
        <v>1505</v>
      </c>
      <c r="C803" t="s">
        <v>1706</v>
      </c>
      <c r="D803" t="s">
        <v>1735</v>
      </c>
      <c r="E803" t="s">
        <v>1751</v>
      </c>
      <c r="F803" t="s">
        <v>1751</v>
      </c>
      <c r="G803" t="s">
        <v>1751</v>
      </c>
      <c r="H803" t="s">
        <v>1207</v>
      </c>
      <c r="I803" t="s">
        <v>1752</v>
      </c>
      <c r="J803" t="s">
        <v>2381</v>
      </c>
      <c r="K803" t="s">
        <v>1788</v>
      </c>
      <c r="L803" t="s">
        <v>5156</v>
      </c>
      <c r="M803" t="s">
        <v>1801</v>
      </c>
      <c r="N803" t="s">
        <v>4273</v>
      </c>
      <c r="O803" t="s">
        <v>1795</v>
      </c>
      <c r="P803" t="s">
        <v>1807</v>
      </c>
      <c r="Q803" t="s">
        <v>1808</v>
      </c>
      <c r="R803" s="3" t="s">
        <v>1849</v>
      </c>
      <c r="S803" s="3" t="s">
        <v>1821</v>
      </c>
      <c r="T803" s="3">
        <f t="shared" si="12"/>
        <v>0.02</v>
      </c>
      <c r="U803" t="s">
        <v>2382</v>
      </c>
      <c r="V803" t="s">
        <v>2383</v>
      </c>
      <c r="W803" t="s">
        <v>1755</v>
      </c>
      <c r="X803" t="s">
        <v>1758</v>
      </c>
      <c r="Y803" t="s">
        <v>1228</v>
      </c>
      <c r="Z803" t="s">
        <v>2384</v>
      </c>
      <c r="AA803" s="1">
        <v>45231</v>
      </c>
    </row>
    <row r="804" spans="1:27" x14ac:dyDescent="0.2">
      <c r="A804" t="s">
        <v>806</v>
      </c>
      <c r="B804" t="s">
        <v>1506</v>
      </c>
      <c r="C804" t="s">
        <v>1706</v>
      </c>
      <c r="D804" t="s">
        <v>1735</v>
      </c>
      <c r="E804" t="s">
        <v>1748</v>
      </c>
      <c r="F804" t="s">
        <v>1748</v>
      </c>
      <c r="G804" t="s">
        <v>1748</v>
      </c>
      <c r="H804" t="s">
        <v>1223</v>
      </c>
      <c r="I804" t="s">
        <v>1763</v>
      </c>
      <c r="J804" t="s">
        <v>2388</v>
      </c>
      <c r="K804" t="s">
        <v>1800</v>
      </c>
      <c r="L804" t="s">
        <v>5156</v>
      </c>
      <c r="M804" t="s">
        <v>1795</v>
      </c>
      <c r="N804" t="s">
        <v>4297</v>
      </c>
      <c r="O804" t="s">
        <v>1801</v>
      </c>
      <c r="P804" t="s">
        <v>1805</v>
      </c>
      <c r="Q804" t="s">
        <v>1225</v>
      </c>
      <c r="R804" s="3" t="s">
        <v>1896</v>
      </c>
      <c r="S804" s="3" t="s">
        <v>2385</v>
      </c>
      <c r="T804" s="3">
        <f t="shared" si="12"/>
        <v>0.80769230769230771</v>
      </c>
      <c r="U804" t="s">
        <v>2389</v>
      </c>
      <c r="V804" t="s">
        <v>2390</v>
      </c>
      <c r="W804" t="s">
        <v>1745</v>
      </c>
      <c r="X804" t="s">
        <v>1746</v>
      </c>
      <c r="Y804" t="s">
        <v>1228</v>
      </c>
      <c r="Z804" t="s">
        <v>2392</v>
      </c>
      <c r="AA804" s="1">
        <v>45231</v>
      </c>
    </row>
    <row r="805" spans="1:27" x14ac:dyDescent="0.2">
      <c r="A805" t="s">
        <v>807</v>
      </c>
      <c r="B805" t="s">
        <v>1506</v>
      </c>
      <c r="C805" t="s">
        <v>1706</v>
      </c>
      <c r="D805" t="s">
        <v>1735</v>
      </c>
      <c r="E805" t="s">
        <v>1748</v>
      </c>
      <c r="F805" t="s">
        <v>1748</v>
      </c>
      <c r="G805" t="s">
        <v>1748</v>
      </c>
      <c r="H805" t="s">
        <v>1223</v>
      </c>
      <c r="I805" t="s">
        <v>1763</v>
      </c>
      <c r="J805" t="s">
        <v>2393</v>
      </c>
      <c r="K805" t="s">
        <v>1800</v>
      </c>
      <c r="L805" t="s">
        <v>5156</v>
      </c>
      <c r="M805" t="s">
        <v>1795</v>
      </c>
      <c r="N805" t="s">
        <v>4297</v>
      </c>
      <c r="O805" t="s">
        <v>1801</v>
      </c>
      <c r="P805" t="s">
        <v>1805</v>
      </c>
      <c r="Q805" t="s">
        <v>1225</v>
      </c>
      <c r="R805" s="3" t="s">
        <v>1820</v>
      </c>
      <c r="S805" s="3" t="s">
        <v>1803</v>
      </c>
      <c r="T805" s="3">
        <f t="shared" si="12"/>
        <v>0.8125</v>
      </c>
      <c r="U805" t="s">
        <v>2394</v>
      </c>
      <c r="V805" t="s">
        <v>2395</v>
      </c>
      <c r="W805" t="s">
        <v>1745</v>
      </c>
      <c r="X805" t="s">
        <v>1746</v>
      </c>
      <c r="Y805" t="s">
        <v>1228</v>
      </c>
      <c r="Z805" t="s">
        <v>2391</v>
      </c>
      <c r="AA805" s="1">
        <v>45231</v>
      </c>
    </row>
    <row r="806" spans="1:27" x14ac:dyDescent="0.2">
      <c r="A806" t="s">
        <v>810</v>
      </c>
      <c r="B806" t="s">
        <v>1507</v>
      </c>
      <c r="C806" t="s">
        <v>1706</v>
      </c>
      <c r="D806" t="s">
        <v>1735</v>
      </c>
      <c r="E806" t="s">
        <v>1748</v>
      </c>
      <c r="F806" t="s">
        <v>1748</v>
      </c>
      <c r="G806" t="s">
        <v>1748</v>
      </c>
      <c r="H806" t="s">
        <v>1223</v>
      </c>
      <c r="I806" t="s">
        <v>1763</v>
      </c>
      <c r="J806" t="s">
        <v>2404</v>
      </c>
      <c r="K806" t="s">
        <v>1800</v>
      </c>
      <c r="L806" t="s">
        <v>5157</v>
      </c>
      <c r="M806" t="s">
        <v>1795</v>
      </c>
      <c r="N806" t="s">
        <v>4273</v>
      </c>
      <c r="O806" t="s">
        <v>1801</v>
      </c>
      <c r="P806" t="s">
        <v>1805</v>
      </c>
      <c r="Q806" t="s">
        <v>1225</v>
      </c>
      <c r="R806" s="3" t="s">
        <v>1961</v>
      </c>
      <c r="S806" s="3" t="s">
        <v>2127</v>
      </c>
      <c r="T806" s="3">
        <f t="shared" si="12"/>
        <v>0.18333333333333332</v>
      </c>
      <c r="U806" t="s">
        <v>2405</v>
      </c>
      <c r="V806" s="2" t="s">
        <v>2406</v>
      </c>
      <c r="W806" t="s">
        <v>1745</v>
      </c>
      <c r="X806" t="s">
        <v>1746</v>
      </c>
      <c r="Y806" t="s">
        <v>1228</v>
      </c>
      <c r="Z806" t="s">
        <v>1225</v>
      </c>
      <c r="AA806" s="1">
        <v>45231</v>
      </c>
    </row>
    <row r="807" spans="1:27" x14ac:dyDescent="0.2">
      <c r="A807" t="s">
        <v>821</v>
      </c>
      <c r="B807" t="s">
        <v>1507</v>
      </c>
      <c r="C807" t="s">
        <v>1706</v>
      </c>
      <c r="D807" t="s">
        <v>1735</v>
      </c>
      <c r="E807" t="s">
        <v>1751</v>
      </c>
      <c r="F807" t="s">
        <v>1751</v>
      </c>
      <c r="G807" t="s">
        <v>1751</v>
      </c>
      <c r="H807" t="s">
        <v>1207</v>
      </c>
      <c r="I807" t="s">
        <v>1970</v>
      </c>
      <c r="J807" t="s">
        <v>3355</v>
      </c>
      <c r="K807" t="s">
        <v>1800</v>
      </c>
      <c r="L807" t="s">
        <v>5157</v>
      </c>
      <c r="M807" t="s">
        <v>1801</v>
      </c>
      <c r="N807" t="s">
        <v>4275</v>
      </c>
      <c r="O807" t="s">
        <v>1795</v>
      </c>
      <c r="P807" t="s">
        <v>1805</v>
      </c>
      <c r="Q807" t="s">
        <v>1225</v>
      </c>
      <c r="R807" s="3" t="s">
        <v>3353</v>
      </c>
      <c r="S807" s="3" t="s">
        <v>3354</v>
      </c>
      <c r="T807" s="3">
        <f t="shared" si="12"/>
        <v>0.1253968253968254</v>
      </c>
      <c r="U807" t="s">
        <v>3356</v>
      </c>
      <c r="V807" t="s">
        <v>3357</v>
      </c>
      <c r="W807" t="s">
        <v>1755</v>
      </c>
      <c r="X807" t="s">
        <v>1758</v>
      </c>
      <c r="Y807" t="s">
        <v>1858</v>
      </c>
      <c r="Z807" t="s">
        <v>3358</v>
      </c>
      <c r="AA807" s="1">
        <v>45253</v>
      </c>
    </row>
    <row r="808" spans="1:27" x14ac:dyDescent="0.2">
      <c r="A808" t="s">
        <v>811</v>
      </c>
      <c r="B808" t="s">
        <v>1507</v>
      </c>
      <c r="C808" t="s">
        <v>1706</v>
      </c>
      <c r="D808" t="s">
        <v>1735</v>
      </c>
      <c r="E808" t="s">
        <v>1756</v>
      </c>
      <c r="F808" t="s">
        <v>1756</v>
      </c>
      <c r="G808" t="s">
        <v>1756</v>
      </c>
      <c r="H808" t="s">
        <v>1223</v>
      </c>
      <c r="I808" t="s">
        <v>1757</v>
      </c>
      <c r="J808" t="s">
        <v>2407</v>
      </c>
      <c r="K808" t="s">
        <v>1800</v>
      </c>
      <c r="L808" t="s">
        <v>5156</v>
      </c>
      <c r="M808" t="s">
        <v>1795</v>
      </c>
      <c r="N808" t="s">
        <v>4273</v>
      </c>
      <c r="O808" t="s">
        <v>1795</v>
      </c>
      <c r="P808" t="s">
        <v>1805</v>
      </c>
      <c r="Q808" t="s">
        <v>1225</v>
      </c>
      <c r="R808" s="3" t="s">
        <v>2109</v>
      </c>
      <c r="S808" s="3" t="s">
        <v>2410</v>
      </c>
      <c r="T808" s="3">
        <f t="shared" si="12"/>
        <v>0.80769230769230771</v>
      </c>
      <c r="U808" t="s">
        <v>2408</v>
      </c>
      <c r="V808" t="s">
        <v>2409</v>
      </c>
      <c r="W808" t="s">
        <v>1745</v>
      </c>
      <c r="X808" t="s">
        <v>1758</v>
      </c>
      <c r="Y808" t="s">
        <v>1858</v>
      </c>
      <c r="Z808" t="s">
        <v>2411</v>
      </c>
      <c r="AA808" s="1">
        <v>45231</v>
      </c>
    </row>
    <row r="809" spans="1:27" x14ac:dyDescent="0.2">
      <c r="A809" t="s">
        <v>812</v>
      </c>
      <c r="B809" t="s">
        <v>1507</v>
      </c>
      <c r="C809" t="s">
        <v>1706</v>
      </c>
      <c r="D809" t="s">
        <v>1735</v>
      </c>
      <c r="E809" t="s">
        <v>1751</v>
      </c>
      <c r="F809" t="s">
        <v>1751</v>
      </c>
      <c r="G809" t="s">
        <v>1751</v>
      </c>
      <c r="H809" t="s">
        <v>1207</v>
      </c>
      <c r="I809" t="s">
        <v>1974</v>
      </c>
      <c r="J809" t="s">
        <v>2412</v>
      </c>
      <c r="K809" t="s">
        <v>1800</v>
      </c>
      <c r="L809" t="s">
        <v>5156</v>
      </c>
      <c r="M809" t="s">
        <v>1795</v>
      </c>
      <c r="N809" t="s">
        <v>4273</v>
      </c>
      <c r="O809" t="s">
        <v>1795</v>
      </c>
      <c r="P809" t="s">
        <v>1807</v>
      </c>
      <c r="Q809" t="s">
        <v>1225</v>
      </c>
      <c r="R809" s="3" t="s">
        <v>1917</v>
      </c>
      <c r="S809" s="3" t="s">
        <v>2151</v>
      </c>
      <c r="T809" s="3">
        <f t="shared" si="12"/>
        <v>0.24</v>
      </c>
      <c r="U809" t="s">
        <v>2413</v>
      </c>
      <c r="V809" t="s">
        <v>2414</v>
      </c>
      <c r="W809" t="s">
        <v>1745</v>
      </c>
      <c r="X809" t="s">
        <v>1746</v>
      </c>
      <c r="Y809" t="s">
        <v>1228</v>
      </c>
      <c r="Z809" t="s">
        <v>2415</v>
      </c>
      <c r="AA809" s="1">
        <v>45232</v>
      </c>
    </row>
    <row r="810" spans="1:27" x14ac:dyDescent="0.2">
      <c r="A810" t="s">
        <v>816</v>
      </c>
      <c r="B810" t="s">
        <v>1507</v>
      </c>
      <c r="C810" t="s">
        <v>1706</v>
      </c>
      <c r="D810" t="s">
        <v>1735</v>
      </c>
      <c r="E810" t="s">
        <v>1224</v>
      </c>
      <c r="F810" t="s">
        <v>5305</v>
      </c>
      <c r="G810" t="s">
        <v>5305</v>
      </c>
      <c r="H810" t="s">
        <v>1223</v>
      </c>
      <c r="I810" t="s">
        <v>1225</v>
      </c>
      <c r="J810" t="s">
        <v>2553</v>
      </c>
      <c r="K810" t="s">
        <v>1800</v>
      </c>
      <c r="L810" t="s">
        <v>5157</v>
      </c>
      <c r="M810" t="s">
        <v>1795</v>
      </c>
      <c r="N810" t="s">
        <v>4275</v>
      </c>
      <c r="O810" t="s">
        <v>1795</v>
      </c>
      <c r="P810" t="s">
        <v>1805</v>
      </c>
      <c r="Q810" t="s">
        <v>1225</v>
      </c>
      <c r="R810" s="3" t="s">
        <v>1861</v>
      </c>
      <c r="S810" s="3" t="s">
        <v>1942</v>
      </c>
      <c r="T810" s="3">
        <f t="shared" si="12"/>
        <v>0.2</v>
      </c>
      <c r="U810" t="s">
        <v>3344</v>
      </c>
      <c r="V810" t="s">
        <v>3345</v>
      </c>
      <c r="W810" t="s">
        <v>1745</v>
      </c>
      <c r="X810" t="s">
        <v>1746</v>
      </c>
      <c r="Y810" t="s">
        <v>1858</v>
      </c>
      <c r="Z810" t="s">
        <v>1225</v>
      </c>
      <c r="AA810" s="1">
        <v>45253</v>
      </c>
    </row>
    <row r="811" spans="1:27" x14ac:dyDescent="0.2">
      <c r="A811" t="s">
        <v>823</v>
      </c>
      <c r="B811" t="s">
        <v>1507</v>
      </c>
      <c r="C811" t="s">
        <v>1706</v>
      </c>
      <c r="D811" t="s">
        <v>1735</v>
      </c>
      <c r="E811" t="s">
        <v>1748</v>
      </c>
      <c r="F811" t="s">
        <v>1748</v>
      </c>
      <c r="G811" t="s">
        <v>1748</v>
      </c>
      <c r="H811" t="s">
        <v>1223</v>
      </c>
      <c r="I811" t="s">
        <v>1763</v>
      </c>
      <c r="J811" t="s">
        <v>3364</v>
      </c>
      <c r="K811" t="s">
        <v>1800</v>
      </c>
      <c r="L811" t="s">
        <v>5157</v>
      </c>
      <c r="M811" t="s">
        <v>1795</v>
      </c>
      <c r="N811" t="s">
        <v>4273</v>
      </c>
      <c r="O811" t="s">
        <v>1801</v>
      </c>
      <c r="P811" t="s">
        <v>1805</v>
      </c>
      <c r="Q811" t="s">
        <v>1225</v>
      </c>
      <c r="R811" s="3" t="s">
        <v>1961</v>
      </c>
      <c r="S811" s="3" t="s">
        <v>3363</v>
      </c>
      <c r="T811" s="3">
        <f t="shared" si="12"/>
        <v>0.31</v>
      </c>
      <c r="U811" t="s">
        <v>3365</v>
      </c>
      <c r="V811" s="2" t="s">
        <v>3366</v>
      </c>
      <c r="W811" t="s">
        <v>1745</v>
      </c>
      <c r="X811" t="s">
        <v>1758</v>
      </c>
      <c r="Y811" t="s">
        <v>1228</v>
      </c>
      <c r="Z811" t="s">
        <v>1225</v>
      </c>
      <c r="AA811" s="1">
        <v>45253</v>
      </c>
    </row>
    <row r="812" spans="1:27" x14ac:dyDescent="0.2">
      <c r="A812" t="s">
        <v>818</v>
      </c>
      <c r="B812" t="s">
        <v>1507</v>
      </c>
      <c r="C812" t="s">
        <v>1706</v>
      </c>
      <c r="D812" t="s">
        <v>1735</v>
      </c>
      <c r="E812" t="s">
        <v>1751</v>
      </c>
      <c r="F812" t="s">
        <v>1751</v>
      </c>
      <c r="G812" t="s">
        <v>1751</v>
      </c>
      <c r="H812" t="s">
        <v>1207</v>
      </c>
      <c r="I812" t="s">
        <v>1752</v>
      </c>
      <c r="J812" t="s">
        <v>2431</v>
      </c>
      <c r="K812" t="s">
        <v>1788</v>
      </c>
      <c r="L812" t="s">
        <v>5157</v>
      </c>
      <c r="M812" t="s">
        <v>1801</v>
      </c>
      <c r="N812" t="s">
        <v>4278</v>
      </c>
      <c r="O812" t="s">
        <v>1795</v>
      </c>
      <c r="P812" t="s">
        <v>1805</v>
      </c>
      <c r="Q812" t="s">
        <v>1808</v>
      </c>
      <c r="R812" s="3" t="s">
        <v>2432</v>
      </c>
      <c r="S812" s="3" t="s">
        <v>2433</v>
      </c>
      <c r="T812" s="3">
        <f t="shared" si="12"/>
        <v>0.29545454545454547</v>
      </c>
      <c r="U812" t="s">
        <v>2434</v>
      </c>
      <c r="V812" t="s">
        <v>2435</v>
      </c>
      <c r="W812" t="s">
        <v>1755</v>
      </c>
      <c r="X812" t="s">
        <v>1758</v>
      </c>
      <c r="Y812" t="s">
        <v>1228</v>
      </c>
      <c r="Z812" t="s">
        <v>2436</v>
      </c>
      <c r="AA812" s="1">
        <v>45232</v>
      </c>
    </row>
    <row r="813" spans="1:27" x14ac:dyDescent="0.2">
      <c r="A813" t="s">
        <v>808</v>
      </c>
      <c r="B813" t="s">
        <v>1507</v>
      </c>
      <c r="C813" t="s">
        <v>1706</v>
      </c>
      <c r="D813" t="s">
        <v>1735</v>
      </c>
      <c r="E813" t="s">
        <v>1751</v>
      </c>
      <c r="F813" t="s">
        <v>1751</v>
      </c>
      <c r="G813" t="s">
        <v>1751</v>
      </c>
      <c r="H813" t="s">
        <v>1207</v>
      </c>
      <c r="I813" t="s">
        <v>1782</v>
      </c>
      <c r="J813" t="s">
        <v>2396</v>
      </c>
      <c r="K813" t="s">
        <v>1800</v>
      </c>
      <c r="L813" t="s">
        <v>5157</v>
      </c>
      <c r="M813" t="s">
        <v>1801</v>
      </c>
      <c r="N813" t="s">
        <v>4278</v>
      </c>
      <c r="O813" t="s">
        <v>1795</v>
      </c>
      <c r="P813" t="s">
        <v>1805</v>
      </c>
      <c r="Q813" t="s">
        <v>1808</v>
      </c>
      <c r="R813" s="3" t="s">
        <v>1816</v>
      </c>
      <c r="S813" s="3" t="s">
        <v>1833</v>
      </c>
      <c r="T813" s="3">
        <f t="shared" si="12"/>
        <v>0.19565217391304349</v>
      </c>
      <c r="U813" t="s">
        <v>2398</v>
      </c>
      <c r="V813" t="s">
        <v>2399</v>
      </c>
      <c r="W813" t="s">
        <v>1755</v>
      </c>
      <c r="X813" t="s">
        <v>1758</v>
      </c>
      <c r="Y813" t="s">
        <v>1228</v>
      </c>
      <c r="Z813" t="s">
        <v>2400</v>
      </c>
      <c r="AA813" s="1">
        <v>45231</v>
      </c>
    </row>
    <row r="814" spans="1:27" x14ac:dyDescent="0.2">
      <c r="A814" t="s">
        <v>820</v>
      </c>
      <c r="B814" t="s">
        <v>1507</v>
      </c>
      <c r="C814" t="s">
        <v>1706</v>
      </c>
      <c r="D814" t="s">
        <v>1735</v>
      </c>
      <c r="E814" t="s">
        <v>1748</v>
      </c>
      <c r="F814" t="s">
        <v>1748</v>
      </c>
      <c r="G814" t="s">
        <v>1748</v>
      </c>
      <c r="H814" t="s">
        <v>1223</v>
      </c>
      <c r="I814" t="s">
        <v>1763</v>
      </c>
      <c r="J814" t="s">
        <v>3350</v>
      </c>
      <c r="K814" t="s">
        <v>1800</v>
      </c>
      <c r="L814" t="s">
        <v>5157</v>
      </c>
      <c r="M814" t="s">
        <v>1795</v>
      </c>
      <c r="N814" t="s">
        <v>4278</v>
      </c>
      <c r="O814" t="s">
        <v>1801</v>
      </c>
      <c r="P814" t="s">
        <v>1805</v>
      </c>
      <c r="Q814" t="s">
        <v>1225</v>
      </c>
      <c r="R814" s="3" t="s">
        <v>1938</v>
      </c>
      <c r="S814" s="3" t="s">
        <v>2010</v>
      </c>
      <c r="T814" s="3">
        <f t="shared" si="12"/>
        <v>0.17499999999999999</v>
      </c>
      <c r="U814" t="s">
        <v>3351</v>
      </c>
      <c r="V814" t="s">
        <v>3352</v>
      </c>
      <c r="W814" t="s">
        <v>1745</v>
      </c>
      <c r="X814" t="s">
        <v>1758</v>
      </c>
      <c r="Y814" t="s">
        <v>1228</v>
      </c>
      <c r="Z814" t="s">
        <v>1225</v>
      </c>
      <c r="AA814" s="1">
        <v>45253</v>
      </c>
    </row>
    <row r="815" spans="1:27" x14ac:dyDescent="0.2">
      <c r="A815" t="s">
        <v>817</v>
      </c>
      <c r="B815" t="s">
        <v>1507</v>
      </c>
      <c r="C815" t="s">
        <v>1706</v>
      </c>
      <c r="D815" t="s">
        <v>1735</v>
      </c>
      <c r="E815" t="s">
        <v>1751</v>
      </c>
      <c r="F815" t="s">
        <v>1751</v>
      </c>
      <c r="G815" t="s">
        <v>1751</v>
      </c>
      <c r="H815" t="s">
        <v>1207</v>
      </c>
      <c r="I815" t="s">
        <v>1752</v>
      </c>
      <c r="J815" t="s">
        <v>3338</v>
      </c>
      <c r="K815" t="s">
        <v>1788</v>
      </c>
      <c r="L815" t="s">
        <v>5156</v>
      </c>
      <c r="M815" t="s">
        <v>1801</v>
      </c>
      <c r="N815" t="s">
        <v>4273</v>
      </c>
      <c r="O815" t="s">
        <v>1795</v>
      </c>
      <c r="P815" t="s">
        <v>1807</v>
      </c>
      <c r="Q815" t="s">
        <v>1796</v>
      </c>
      <c r="R815" s="3" t="s">
        <v>1896</v>
      </c>
      <c r="S815" s="3" t="s">
        <v>2815</v>
      </c>
      <c r="T815" s="3">
        <f t="shared" si="12"/>
        <v>0.36153846153846153</v>
      </c>
      <c r="U815" t="s">
        <v>3346</v>
      </c>
      <c r="V815" t="s">
        <v>3347</v>
      </c>
      <c r="W815" t="s">
        <v>1755</v>
      </c>
      <c r="X815" t="s">
        <v>1758</v>
      </c>
      <c r="Y815" t="s">
        <v>1228</v>
      </c>
      <c r="Z815" t="s">
        <v>2538</v>
      </c>
      <c r="AA815" s="1">
        <v>45253</v>
      </c>
    </row>
    <row r="816" spans="1:27" x14ac:dyDescent="0.2">
      <c r="A816" t="s">
        <v>814</v>
      </c>
      <c r="B816" t="s">
        <v>1507</v>
      </c>
      <c r="C816" t="s">
        <v>1706</v>
      </c>
      <c r="D816" t="s">
        <v>1735</v>
      </c>
      <c r="E816" t="s">
        <v>1748</v>
      </c>
      <c r="F816" t="s">
        <v>1748</v>
      </c>
      <c r="G816" t="s">
        <v>1748</v>
      </c>
      <c r="H816" t="s">
        <v>1223</v>
      </c>
      <c r="I816" t="s">
        <v>1763</v>
      </c>
      <c r="J816" t="s">
        <v>2876</v>
      </c>
      <c r="K816" t="s">
        <v>1800</v>
      </c>
      <c r="L816" t="s">
        <v>5157</v>
      </c>
      <c r="M816" t="s">
        <v>1795</v>
      </c>
      <c r="N816" t="s">
        <v>4275</v>
      </c>
      <c r="O816" t="s">
        <v>1801</v>
      </c>
      <c r="P816" t="s">
        <v>1805</v>
      </c>
      <c r="Q816" t="s">
        <v>1225</v>
      </c>
      <c r="R816" s="3" t="s">
        <v>2265</v>
      </c>
      <c r="S816" s="3" t="s">
        <v>3004</v>
      </c>
      <c r="T816" s="3">
        <f t="shared" si="12"/>
        <v>0.88888888888888884</v>
      </c>
      <c r="U816" t="s">
        <v>3340</v>
      </c>
      <c r="V816" t="s">
        <v>3341</v>
      </c>
      <c r="W816" t="s">
        <v>1745</v>
      </c>
      <c r="X816" t="s">
        <v>1746</v>
      </c>
      <c r="Y816" t="s">
        <v>1228</v>
      </c>
      <c r="Z816" t="s">
        <v>1225</v>
      </c>
      <c r="AA816" s="1">
        <v>45253</v>
      </c>
    </row>
    <row r="817" spans="1:27" x14ac:dyDescent="0.2">
      <c r="A817" t="s">
        <v>809</v>
      </c>
      <c r="B817" t="s">
        <v>1507</v>
      </c>
      <c r="C817" t="s">
        <v>1706</v>
      </c>
      <c r="D817" t="s">
        <v>1735</v>
      </c>
      <c r="E817" t="s">
        <v>1748</v>
      </c>
      <c r="F817" t="s">
        <v>1748</v>
      </c>
      <c r="G817" t="s">
        <v>1748</v>
      </c>
      <c r="H817" t="s">
        <v>1223</v>
      </c>
      <c r="I817" t="s">
        <v>1763</v>
      </c>
      <c r="J817" t="s">
        <v>2401</v>
      </c>
      <c r="K817" t="s">
        <v>1800</v>
      </c>
      <c r="L817" t="s">
        <v>5157</v>
      </c>
      <c r="M817" t="s">
        <v>1795</v>
      </c>
      <c r="N817" t="s">
        <v>4278</v>
      </c>
      <c r="O817" t="s">
        <v>1801</v>
      </c>
      <c r="P817" t="s">
        <v>1805</v>
      </c>
      <c r="Q817" t="s">
        <v>1225</v>
      </c>
      <c r="R817" s="3" t="s">
        <v>2011</v>
      </c>
      <c r="S817" s="3" t="s">
        <v>1799</v>
      </c>
      <c r="T817" s="3">
        <f t="shared" si="12"/>
        <v>2.3333333333333334E-2</v>
      </c>
      <c r="U817" t="s">
        <v>2402</v>
      </c>
      <c r="V817" t="s">
        <v>2403</v>
      </c>
      <c r="W817" t="s">
        <v>1745</v>
      </c>
      <c r="X817" t="s">
        <v>1746</v>
      </c>
      <c r="Y817" t="s">
        <v>1228</v>
      </c>
      <c r="Z817" t="s">
        <v>1225</v>
      </c>
      <c r="AA817" s="1">
        <v>45231</v>
      </c>
    </row>
    <row r="818" spans="1:27" x14ac:dyDescent="0.2">
      <c r="A818" t="s">
        <v>815</v>
      </c>
      <c r="B818" t="s">
        <v>1507</v>
      </c>
      <c r="C818" t="s">
        <v>1706</v>
      </c>
      <c r="D818" t="s">
        <v>1735</v>
      </c>
      <c r="E818" t="s">
        <v>1748</v>
      </c>
      <c r="F818" t="s">
        <v>1748</v>
      </c>
      <c r="G818" t="s">
        <v>1748</v>
      </c>
      <c r="H818" t="s">
        <v>1223</v>
      </c>
      <c r="I818" t="s">
        <v>1763</v>
      </c>
      <c r="J818" t="s">
        <v>2876</v>
      </c>
      <c r="K818" t="s">
        <v>1800</v>
      </c>
      <c r="L818" t="s">
        <v>5157</v>
      </c>
      <c r="M818" t="s">
        <v>1795</v>
      </c>
      <c r="N818" t="s">
        <v>4275</v>
      </c>
      <c r="O818" t="s">
        <v>1801</v>
      </c>
      <c r="P818" t="s">
        <v>1805</v>
      </c>
      <c r="Q818" t="s">
        <v>1225</v>
      </c>
      <c r="R818" s="3" t="s">
        <v>2098</v>
      </c>
      <c r="S818" s="3" t="s">
        <v>1937</v>
      </c>
      <c r="T818" s="3">
        <f t="shared" si="12"/>
        <v>0.5</v>
      </c>
      <c r="U818" t="s">
        <v>3342</v>
      </c>
      <c r="V818" t="s">
        <v>3343</v>
      </c>
      <c r="W818" t="s">
        <v>1745</v>
      </c>
      <c r="X818" t="s">
        <v>1758</v>
      </c>
      <c r="Y818" t="s">
        <v>1228</v>
      </c>
      <c r="Z818" t="s">
        <v>1225</v>
      </c>
      <c r="AA818" s="1">
        <v>45253</v>
      </c>
    </row>
    <row r="819" spans="1:27" x14ac:dyDescent="0.2">
      <c r="A819" t="s">
        <v>819</v>
      </c>
      <c r="B819" t="s">
        <v>1507</v>
      </c>
      <c r="C819" t="s">
        <v>1706</v>
      </c>
      <c r="D819" t="s">
        <v>1735</v>
      </c>
      <c r="E819" t="s">
        <v>1748</v>
      </c>
      <c r="F819" t="s">
        <v>1748</v>
      </c>
      <c r="G819" t="s">
        <v>1748</v>
      </c>
      <c r="H819" t="s">
        <v>1223</v>
      </c>
      <c r="I819" t="s">
        <v>1763</v>
      </c>
      <c r="J819" t="s">
        <v>2713</v>
      </c>
      <c r="K819" t="s">
        <v>1800</v>
      </c>
      <c r="L819" t="s">
        <v>5157</v>
      </c>
      <c r="M819" t="s">
        <v>1795</v>
      </c>
      <c r="N819" t="s">
        <v>4275</v>
      </c>
      <c r="O819" t="s">
        <v>1801</v>
      </c>
      <c r="P819" t="s">
        <v>1805</v>
      </c>
      <c r="Q819" t="s">
        <v>1225</v>
      </c>
      <c r="R819" s="3" t="s">
        <v>1961</v>
      </c>
      <c r="S819" s="3" t="s">
        <v>2012</v>
      </c>
      <c r="T819" s="3">
        <f t="shared" si="12"/>
        <v>0.66666666666666663</v>
      </c>
      <c r="U819" t="s">
        <v>3348</v>
      </c>
      <c r="V819" t="s">
        <v>3349</v>
      </c>
      <c r="W819" t="s">
        <v>1745</v>
      </c>
      <c r="X819" t="s">
        <v>1746</v>
      </c>
      <c r="Y819" t="s">
        <v>1228</v>
      </c>
      <c r="Z819" t="s">
        <v>1225</v>
      </c>
      <c r="AA819" s="1">
        <v>45253</v>
      </c>
    </row>
    <row r="820" spans="1:27" x14ac:dyDescent="0.2">
      <c r="A820" t="s">
        <v>822</v>
      </c>
      <c r="B820" t="s">
        <v>1507</v>
      </c>
      <c r="C820" t="s">
        <v>1706</v>
      </c>
      <c r="D820" t="s">
        <v>1735</v>
      </c>
      <c r="E820" t="s">
        <v>1751</v>
      </c>
      <c r="F820" t="s">
        <v>1751</v>
      </c>
      <c r="G820" t="s">
        <v>1751</v>
      </c>
      <c r="H820" t="s">
        <v>1207</v>
      </c>
      <c r="I820" t="s">
        <v>1970</v>
      </c>
      <c r="J820" t="s">
        <v>3361</v>
      </c>
      <c r="K820" t="s">
        <v>1800</v>
      </c>
      <c r="L820" t="s">
        <v>5157</v>
      </c>
      <c r="M820" t="s">
        <v>1801</v>
      </c>
      <c r="N820" t="s">
        <v>4275</v>
      </c>
      <c r="O820" t="s">
        <v>1795</v>
      </c>
      <c r="P820" t="s">
        <v>1805</v>
      </c>
      <c r="Q820" t="s">
        <v>1225</v>
      </c>
      <c r="R820" s="3" t="s">
        <v>1965</v>
      </c>
      <c r="S820" s="3" t="s">
        <v>2012</v>
      </c>
      <c r="T820" s="3">
        <f t="shared" si="12"/>
        <v>0.33333333333333331</v>
      </c>
      <c r="U820" t="s">
        <v>3359</v>
      </c>
      <c r="V820" t="s">
        <v>3360</v>
      </c>
      <c r="W820" t="s">
        <v>1755</v>
      </c>
      <c r="X820" t="s">
        <v>1758</v>
      </c>
      <c r="Y820" t="s">
        <v>1228</v>
      </c>
      <c r="Z820" t="s">
        <v>3362</v>
      </c>
      <c r="AA820" s="1">
        <v>45253</v>
      </c>
    </row>
    <row r="821" spans="1:27" x14ac:dyDescent="0.2">
      <c r="A821" t="s">
        <v>813</v>
      </c>
      <c r="B821" t="s">
        <v>1507</v>
      </c>
      <c r="C821" t="s">
        <v>1706</v>
      </c>
      <c r="D821" t="s">
        <v>1735</v>
      </c>
      <c r="E821" t="s">
        <v>1751</v>
      </c>
      <c r="F821" t="s">
        <v>1751</v>
      </c>
      <c r="G821" t="s">
        <v>1751</v>
      </c>
      <c r="H821" t="s">
        <v>1207</v>
      </c>
      <c r="I821" t="s">
        <v>1752</v>
      </c>
      <c r="J821" t="s">
        <v>2416</v>
      </c>
      <c r="K821" t="s">
        <v>1788</v>
      </c>
      <c r="L821" t="s">
        <v>5156</v>
      </c>
      <c r="M821" t="s">
        <v>1801</v>
      </c>
      <c r="N821" t="s">
        <v>4273</v>
      </c>
      <c r="O821" t="s">
        <v>1795</v>
      </c>
      <c r="P821" t="s">
        <v>1807</v>
      </c>
      <c r="Q821" t="s">
        <v>2417</v>
      </c>
      <c r="R821" s="3" t="s">
        <v>2421</v>
      </c>
      <c r="S821" s="3" t="s">
        <v>2031</v>
      </c>
      <c r="T821" s="3">
        <f t="shared" si="12"/>
        <v>0.14285714285714285</v>
      </c>
      <c r="U821" t="s">
        <v>2418</v>
      </c>
      <c r="V821" t="s">
        <v>2419</v>
      </c>
      <c r="W821" t="s">
        <v>1745</v>
      </c>
      <c r="X821" t="s">
        <v>1758</v>
      </c>
      <c r="Y821" t="s">
        <v>1858</v>
      </c>
      <c r="Z821" t="s">
        <v>2420</v>
      </c>
      <c r="AA821" s="1">
        <v>45232</v>
      </c>
    </row>
    <row r="822" spans="1:27" x14ac:dyDescent="0.2">
      <c r="A822" t="s">
        <v>824</v>
      </c>
      <c r="B822" t="s">
        <v>1507</v>
      </c>
      <c r="C822" t="s">
        <v>1706</v>
      </c>
      <c r="D822" t="s">
        <v>1735</v>
      </c>
      <c r="E822" t="s">
        <v>1748</v>
      </c>
      <c r="F822" t="s">
        <v>1748</v>
      </c>
      <c r="G822" t="s">
        <v>1748</v>
      </c>
      <c r="H822" t="s">
        <v>1223</v>
      </c>
      <c r="I822" t="s">
        <v>1763</v>
      </c>
      <c r="J822" t="s">
        <v>3367</v>
      </c>
      <c r="K822" t="s">
        <v>1800</v>
      </c>
      <c r="L822" t="s">
        <v>5156</v>
      </c>
      <c r="M822" t="s">
        <v>1795</v>
      </c>
      <c r="N822" t="s">
        <v>4297</v>
      </c>
      <c r="O822" t="s">
        <v>1801</v>
      </c>
      <c r="P822" t="s">
        <v>1805</v>
      </c>
      <c r="Q822" t="s">
        <v>1225</v>
      </c>
      <c r="R822" s="3" t="s">
        <v>2003</v>
      </c>
      <c r="S822" s="3" t="s">
        <v>1944</v>
      </c>
      <c r="T822" s="3">
        <f t="shared" si="12"/>
        <v>8.8235294117647065E-2</v>
      </c>
      <c r="U822" t="s">
        <v>3368</v>
      </c>
      <c r="V822" t="s">
        <v>3369</v>
      </c>
      <c r="W822" t="s">
        <v>1745</v>
      </c>
      <c r="X822" t="s">
        <v>1758</v>
      </c>
      <c r="Y822" t="s">
        <v>1228</v>
      </c>
      <c r="Z822" t="s">
        <v>3370</v>
      </c>
      <c r="AA822" s="1">
        <v>45253</v>
      </c>
    </row>
    <row r="823" spans="1:27" x14ac:dyDescent="0.2">
      <c r="A823" t="s">
        <v>825</v>
      </c>
      <c r="B823" t="s">
        <v>1508</v>
      </c>
      <c r="C823" t="s">
        <v>1706</v>
      </c>
      <c r="D823" t="s">
        <v>1735</v>
      </c>
      <c r="E823" t="s">
        <v>1751</v>
      </c>
      <c r="F823" t="s">
        <v>1751</v>
      </c>
      <c r="G823" t="s">
        <v>1751</v>
      </c>
      <c r="H823" t="s">
        <v>1207</v>
      </c>
      <c r="I823" t="s">
        <v>1752</v>
      </c>
      <c r="J823" t="s">
        <v>3373</v>
      </c>
      <c r="K823" t="s">
        <v>1788</v>
      </c>
      <c r="L823" t="s">
        <v>5156</v>
      </c>
      <c r="M823" t="s">
        <v>1801</v>
      </c>
      <c r="N823" t="s">
        <v>4273</v>
      </c>
      <c r="O823" t="s">
        <v>1795</v>
      </c>
      <c r="P823" t="s">
        <v>1807</v>
      </c>
      <c r="Q823" t="s">
        <v>1855</v>
      </c>
      <c r="R823" s="3" t="s">
        <v>1943</v>
      </c>
      <c r="S823" s="3" t="s">
        <v>1804</v>
      </c>
      <c r="T823" s="3">
        <f t="shared" si="12"/>
        <v>2.6666666666666668E-2</v>
      </c>
      <c r="U823" t="s">
        <v>3371</v>
      </c>
      <c r="V823" t="s">
        <v>3372</v>
      </c>
      <c r="W823" t="s">
        <v>1745</v>
      </c>
      <c r="X823" t="s">
        <v>1746</v>
      </c>
      <c r="Y823" t="s">
        <v>1228</v>
      </c>
      <c r="Z823" t="s">
        <v>1225</v>
      </c>
      <c r="AA823" s="1">
        <v>45253</v>
      </c>
    </row>
    <row r="824" spans="1:27" x14ac:dyDescent="0.2">
      <c r="A824" t="s">
        <v>826</v>
      </c>
      <c r="B824" t="s">
        <v>1508</v>
      </c>
      <c r="C824" t="s">
        <v>1706</v>
      </c>
      <c r="D824" t="s">
        <v>1735</v>
      </c>
      <c r="E824" t="s">
        <v>1751</v>
      </c>
      <c r="F824" t="s">
        <v>1751</v>
      </c>
      <c r="G824" t="s">
        <v>1751</v>
      </c>
      <c r="H824" t="s">
        <v>1207</v>
      </c>
      <c r="I824" t="s">
        <v>1752</v>
      </c>
      <c r="J824" t="s">
        <v>3374</v>
      </c>
      <c r="K824" t="s">
        <v>1788</v>
      </c>
      <c r="L824" t="s">
        <v>5156</v>
      </c>
      <c r="M824" t="s">
        <v>1801</v>
      </c>
      <c r="N824" t="s">
        <v>4273</v>
      </c>
      <c r="O824" t="s">
        <v>1795</v>
      </c>
      <c r="P824" t="s">
        <v>1807</v>
      </c>
      <c r="Q824" t="s">
        <v>1796</v>
      </c>
      <c r="R824" s="3" t="s">
        <v>1943</v>
      </c>
      <c r="S824" s="3" t="s">
        <v>1943</v>
      </c>
      <c r="T824" s="3">
        <f t="shared" si="12"/>
        <v>0.1</v>
      </c>
      <c r="U824" t="s">
        <v>3375</v>
      </c>
      <c r="V824" t="s">
        <v>3376</v>
      </c>
      <c r="W824" t="s">
        <v>1745</v>
      </c>
      <c r="X824" t="s">
        <v>1758</v>
      </c>
      <c r="Y824" t="s">
        <v>1228</v>
      </c>
      <c r="Z824" t="s">
        <v>3377</v>
      </c>
      <c r="AA824" s="1">
        <v>45253</v>
      </c>
    </row>
    <row r="825" spans="1:27" x14ac:dyDescent="0.2">
      <c r="A825" t="s">
        <v>827</v>
      </c>
      <c r="B825" t="s">
        <v>1509</v>
      </c>
      <c r="C825" t="s">
        <v>1706</v>
      </c>
      <c r="D825" t="s">
        <v>1735</v>
      </c>
      <c r="E825" t="s">
        <v>1751</v>
      </c>
      <c r="F825" t="s">
        <v>1751</v>
      </c>
      <c r="G825" t="s">
        <v>1751</v>
      </c>
      <c r="H825" t="s">
        <v>1207</v>
      </c>
      <c r="I825" t="s">
        <v>1974</v>
      </c>
      <c r="J825" t="s">
        <v>3917</v>
      </c>
      <c r="K825" t="s">
        <v>1800</v>
      </c>
      <c r="L825" t="s">
        <v>5156</v>
      </c>
      <c r="M825" t="s">
        <v>1795</v>
      </c>
      <c r="N825" t="s">
        <v>4297</v>
      </c>
      <c r="O825" t="s">
        <v>1801</v>
      </c>
      <c r="P825" t="s">
        <v>1805</v>
      </c>
      <c r="Q825" t="s">
        <v>1225</v>
      </c>
      <c r="R825" s="3" t="s">
        <v>1896</v>
      </c>
      <c r="S825" s="3" t="s">
        <v>1909</v>
      </c>
      <c r="T825" s="3">
        <f t="shared" si="12"/>
        <v>0.25384615384615383</v>
      </c>
      <c r="U825" t="s">
        <v>3379</v>
      </c>
      <c r="V825" t="s">
        <v>3380</v>
      </c>
      <c r="W825" t="s">
        <v>1745</v>
      </c>
      <c r="X825" t="s">
        <v>1758</v>
      </c>
      <c r="Y825" t="s">
        <v>1228</v>
      </c>
      <c r="Z825" t="s">
        <v>3918</v>
      </c>
      <c r="AA825" s="1">
        <v>45253</v>
      </c>
    </row>
    <row r="826" spans="1:27" x14ac:dyDescent="0.2">
      <c r="A826" t="s">
        <v>828</v>
      </c>
      <c r="B826" t="s">
        <v>1509</v>
      </c>
      <c r="C826" t="s">
        <v>1706</v>
      </c>
      <c r="D826" t="s">
        <v>1735</v>
      </c>
      <c r="E826" t="s">
        <v>1751</v>
      </c>
      <c r="F826" t="s">
        <v>1751</v>
      </c>
      <c r="G826" t="s">
        <v>1751</v>
      </c>
      <c r="H826" t="s">
        <v>1207</v>
      </c>
      <c r="I826" t="s">
        <v>1974</v>
      </c>
      <c r="J826" t="s">
        <v>4593</v>
      </c>
      <c r="K826" t="s">
        <v>1800</v>
      </c>
      <c r="L826" t="s">
        <v>5156</v>
      </c>
      <c r="M826" t="s">
        <v>1795</v>
      </c>
      <c r="N826" t="s">
        <v>4297</v>
      </c>
      <c r="O826" t="s">
        <v>1795</v>
      </c>
      <c r="P826" t="s">
        <v>1805</v>
      </c>
      <c r="Q826" t="s">
        <v>1225</v>
      </c>
      <c r="R826" s="3" t="s">
        <v>1921</v>
      </c>
      <c r="S826" s="3" t="s">
        <v>1818</v>
      </c>
      <c r="T826" s="3">
        <f t="shared" si="12"/>
        <v>0.25714285714285717</v>
      </c>
      <c r="U826" t="s">
        <v>3381</v>
      </c>
      <c r="V826" t="s">
        <v>3382</v>
      </c>
      <c r="W826" t="s">
        <v>1745</v>
      </c>
      <c r="X826" t="s">
        <v>1758</v>
      </c>
      <c r="Y826" t="s">
        <v>1228</v>
      </c>
      <c r="Z826" t="s">
        <v>1225</v>
      </c>
      <c r="AA826" s="1">
        <v>45253</v>
      </c>
    </row>
    <row r="827" spans="1:27" x14ac:dyDescent="0.2">
      <c r="A827" t="s">
        <v>829</v>
      </c>
      <c r="B827" t="s">
        <v>1510</v>
      </c>
      <c r="C827" t="s">
        <v>1706</v>
      </c>
      <c r="D827" t="s">
        <v>1735</v>
      </c>
      <c r="E827" t="s">
        <v>1751</v>
      </c>
      <c r="F827" t="s">
        <v>1751</v>
      </c>
      <c r="G827" t="s">
        <v>1751</v>
      </c>
      <c r="H827" t="s">
        <v>1207</v>
      </c>
      <c r="I827" t="s">
        <v>1752</v>
      </c>
      <c r="J827" t="s">
        <v>3386</v>
      </c>
      <c r="K827" t="s">
        <v>1800</v>
      </c>
      <c r="L827" t="s">
        <v>5156</v>
      </c>
      <c r="M827" t="s">
        <v>1801</v>
      </c>
      <c r="N827" t="s">
        <v>4297</v>
      </c>
      <c r="O827" t="s">
        <v>1795</v>
      </c>
      <c r="P827" t="s">
        <v>1807</v>
      </c>
      <c r="Q827" t="s">
        <v>1796</v>
      </c>
      <c r="R827" s="3" t="s">
        <v>1798</v>
      </c>
      <c r="S827" s="3" t="s">
        <v>2793</v>
      </c>
      <c r="T827" s="3">
        <f t="shared" si="12"/>
        <v>0.48333333333333334</v>
      </c>
      <c r="U827" t="s">
        <v>3387</v>
      </c>
      <c r="V827" t="s">
        <v>3388</v>
      </c>
      <c r="W827" t="s">
        <v>1745</v>
      </c>
      <c r="X827" t="s">
        <v>1746</v>
      </c>
      <c r="Y827" t="s">
        <v>1228</v>
      </c>
      <c r="Z827" t="s">
        <v>1225</v>
      </c>
      <c r="AA827" s="1">
        <v>45253</v>
      </c>
    </row>
    <row r="828" spans="1:27" x14ac:dyDescent="0.2">
      <c r="A828" t="s">
        <v>830</v>
      </c>
      <c r="B828" t="s">
        <v>1510</v>
      </c>
      <c r="C828" t="s">
        <v>1706</v>
      </c>
      <c r="D828" t="s">
        <v>1735</v>
      </c>
      <c r="E828" t="s">
        <v>1751</v>
      </c>
      <c r="F828" t="s">
        <v>1751</v>
      </c>
      <c r="G828" t="s">
        <v>1751</v>
      </c>
      <c r="H828" t="s">
        <v>1207</v>
      </c>
      <c r="I828" t="s">
        <v>1752</v>
      </c>
      <c r="J828" t="s">
        <v>3385</v>
      </c>
      <c r="K828" t="s">
        <v>1800</v>
      </c>
      <c r="L828" t="s">
        <v>5156</v>
      </c>
      <c r="M828" t="s">
        <v>1801</v>
      </c>
      <c r="N828" t="s">
        <v>4297</v>
      </c>
      <c r="O828" t="s">
        <v>1795</v>
      </c>
      <c r="P828" t="s">
        <v>1807</v>
      </c>
      <c r="Q828" t="s">
        <v>1855</v>
      </c>
      <c r="R828" s="3" t="s">
        <v>2483</v>
      </c>
      <c r="S828" s="3" t="s">
        <v>1938</v>
      </c>
      <c r="T828" s="3">
        <f t="shared" si="12"/>
        <v>0.21052631578947367</v>
      </c>
      <c r="U828" t="s">
        <v>3383</v>
      </c>
      <c r="V828" t="s">
        <v>3384</v>
      </c>
      <c r="W828" t="s">
        <v>1745</v>
      </c>
      <c r="X828" t="s">
        <v>1746</v>
      </c>
      <c r="Y828" t="s">
        <v>1228</v>
      </c>
      <c r="Z828" t="s">
        <v>1225</v>
      </c>
      <c r="AA828" s="1">
        <v>45253</v>
      </c>
    </row>
    <row r="829" spans="1:27" x14ac:dyDescent="0.2">
      <c r="A829" t="s">
        <v>831</v>
      </c>
      <c r="B829" t="s">
        <v>1511</v>
      </c>
      <c r="C829" t="s">
        <v>1706</v>
      </c>
      <c r="D829" t="s">
        <v>1735</v>
      </c>
      <c r="E829" t="s">
        <v>1751</v>
      </c>
      <c r="F829" t="s">
        <v>1751</v>
      </c>
      <c r="G829" t="s">
        <v>1751</v>
      </c>
      <c r="H829" t="s">
        <v>1207</v>
      </c>
      <c r="I829" t="s">
        <v>1752</v>
      </c>
      <c r="J829" t="s">
        <v>2952</v>
      </c>
      <c r="K829" t="s">
        <v>1788</v>
      </c>
      <c r="L829" t="s">
        <v>5156</v>
      </c>
      <c r="M829" t="s">
        <v>1801</v>
      </c>
      <c r="N829" t="s">
        <v>4273</v>
      </c>
      <c r="O829" t="s">
        <v>1795</v>
      </c>
      <c r="P829" t="s">
        <v>1807</v>
      </c>
      <c r="Q829" t="s">
        <v>1808</v>
      </c>
      <c r="R829" s="3" t="s">
        <v>2239</v>
      </c>
      <c r="S829" s="3" t="s">
        <v>2662</v>
      </c>
      <c r="T829" s="3">
        <f t="shared" si="12"/>
        <v>0.41860465116279072</v>
      </c>
      <c r="U829" t="s">
        <v>3389</v>
      </c>
      <c r="V829" t="s">
        <v>3390</v>
      </c>
      <c r="W829" t="s">
        <v>1745</v>
      </c>
      <c r="X829" t="s">
        <v>1758</v>
      </c>
      <c r="Y829" t="s">
        <v>1228</v>
      </c>
      <c r="Z829" t="s">
        <v>3391</v>
      </c>
      <c r="AA829" s="1">
        <v>45253</v>
      </c>
    </row>
    <row r="830" spans="1:27" x14ac:dyDescent="0.2">
      <c r="A830" t="s">
        <v>832</v>
      </c>
      <c r="B830" t="s">
        <v>1511</v>
      </c>
      <c r="C830" t="s">
        <v>1706</v>
      </c>
      <c r="D830" t="s">
        <v>1735</v>
      </c>
      <c r="E830" t="s">
        <v>1751</v>
      </c>
      <c r="F830" t="s">
        <v>1751</v>
      </c>
      <c r="G830" t="s">
        <v>1751</v>
      </c>
      <c r="H830" t="s">
        <v>1207</v>
      </c>
      <c r="I830" t="s">
        <v>1752</v>
      </c>
      <c r="J830" t="s">
        <v>4595</v>
      </c>
      <c r="K830" t="s">
        <v>1788</v>
      </c>
      <c r="L830" t="s">
        <v>5156</v>
      </c>
      <c r="M830" t="s">
        <v>1801</v>
      </c>
      <c r="N830" t="s">
        <v>4273</v>
      </c>
      <c r="O830" t="s">
        <v>1795</v>
      </c>
      <c r="P830" t="s">
        <v>1807</v>
      </c>
      <c r="Q830" t="s">
        <v>1225</v>
      </c>
      <c r="R830" s="3" t="s">
        <v>2089</v>
      </c>
      <c r="S830" s="3" t="s">
        <v>2977</v>
      </c>
      <c r="T830" s="3">
        <f t="shared" si="12"/>
        <v>0.72727272727272729</v>
      </c>
      <c r="U830" t="s">
        <v>3392</v>
      </c>
      <c r="V830" t="s">
        <v>3393</v>
      </c>
      <c r="W830" t="s">
        <v>1755</v>
      </c>
      <c r="X830" t="s">
        <v>1758</v>
      </c>
      <c r="Y830" t="s">
        <v>1228</v>
      </c>
      <c r="Z830" t="s">
        <v>4594</v>
      </c>
      <c r="AA830" s="1">
        <v>45253</v>
      </c>
    </row>
    <row r="831" spans="1:27" x14ac:dyDescent="0.2">
      <c r="A831" t="s">
        <v>833</v>
      </c>
      <c r="B831" t="s">
        <v>1512</v>
      </c>
      <c r="C831" t="s">
        <v>1706</v>
      </c>
      <c r="D831" t="s">
        <v>1735</v>
      </c>
      <c r="E831" t="s">
        <v>1751</v>
      </c>
      <c r="F831" t="s">
        <v>1751</v>
      </c>
      <c r="G831" t="s">
        <v>1751</v>
      </c>
      <c r="H831" t="s">
        <v>1207</v>
      </c>
      <c r="I831" t="s">
        <v>1752</v>
      </c>
      <c r="J831" t="s">
        <v>3394</v>
      </c>
      <c r="K831" t="s">
        <v>1788</v>
      </c>
      <c r="L831" t="s">
        <v>5157</v>
      </c>
      <c r="M831" t="s">
        <v>1801</v>
      </c>
      <c r="N831" t="s">
        <v>4278</v>
      </c>
      <c r="O831" t="s">
        <v>1795</v>
      </c>
      <c r="P831" t="s">
        <v>1807</v>
      </c>
      <c r="Q831" t="s">
        <v>1832</v>
      </c>
      <c r="R831" s="3" t="s">
        <v>1938</v>
      </c>
      <c r="S831" s="3" t="s">
        <v>2031</v>
      </c>
      <c r="T831" s="3">
        <f t="shared" si="12"/>
        <v>0.625</v>
      </c>
      <c r="U831" t="s">
        <v>3395</v>
      </c>
      <c r="V831" t="s">
        <v>3396</v>
      </c>
      <c r="W831" t="s">
        <v>1745</v>
      </c>
      <c r="X831" t="s">
        <v>1746</v>
      </c>
      <c r="Y831" t="s">
        <v>1228</v>
      </c>
      <c r="Z831" t="s">
        <v>1225</v>
      </c>
      <c r="AA831" s="1">
        <v>45253</v>
      </c>
    </row>
    <row r="832" spans="1:27" x14ac:dyDescent="0.2">
      <c r="A832" t="s">
        <v>834</v>
      </c>
      <c r="B832" t="s">
        <v>1512</v>
      </c>
      <c r="C832" t="s">
        <v>1706</v>
      </c>
      <c r="D832" t="s">
        <v>1735</v>
      </c>
      <c r="E832" t="s">
        <v>1224</v>
      </c>
      <c r="F832" t="s">
        <v>5305</v>
      </c>
      <c r="G832" t="s">
        <v>5305</v>
      </c>
      <c r="H832" t="s">
        <v>1223</v>
      </c>
      <c r="I832" t="s">
        <v>1225</v>
      </c>
      <c r="J832" t="s">
        <v>2293</v>
      </c>
      <c r="K832" t="s">
        <v>1800</v>
      </c>
      <c r="L832" t="s">
        <v>5156</v>
      </c>
      <c r="M832" t="s">
        <v>1795</v>
      </c>
      <c r="N832" t="s">
        <v>4273</v>
      </c>
      <c r="O832" t="s">
        <v>1795</v>
      </c>
      <c r="P832" t="s">
        <v>1805</v>
      </c>
      <c r="Q832" t="s">
        <v>1225</v>
      </c>
      <c r="R832" s="3" t="s">
        <v>1804</v>
      </c>
      <c r="S832" s="3" t="s">
        <v>1815</v>
      </c>
      <c r="T832" s="3">
        <f t="shared" si="12"/>
        <v>0.95</v>
      </c>
      <c r="U832" t="s">
        <v>2437</v>
      </c>
      <c r="V832" t="s">
        <v>2438</v>
      </c>
      <c r="W832" t="s">
        <v>1745</v>
      </c>
      <c r="X832" t="s">
        <v>1758</v>
      </c>
      <c r="Y832" t="s">
        <v>1228</v>
      </c>
      <c r="Z832" t="s">
        <v>1225</v>
      </c>
      <c r="AA832" s="1">
        <v>45232</v>
      </c>
    </row>
    <row r="833" spans="1:27" x14ac:dyDescent="0.2">
      <c r="A833" t="s">
        <v>835</v>
      </c>
      <c r="B833" t="s">
        <v>1513</v>
      </c>
      <c r="C833" t="s">
        <v>1707</v>
      </c>
      <c r="D833" t="s">
        <v>1735</v>
      </c>
      <c r="E833" t="s">
        <v>1751</v>
      </c>
      <c r="F833" t="s">
        <v>1751</v>
      </c>
      <c r="G833" t="s">
        <v>1751</v>
      </c>
      <c r="H833" t="s">
        <v>1207</v>
      </c>
      <c r="I833" t="s">
        <v>1752</v>
      </c>
      <c r="J833" t="s">
        <v>3399</v>
      </c>
      <c r="K833" t="s">
        <v>1788</v>
      </c>
      <c r="L833" t="s">
        <v>5156</v>
      </c>
      <c r="M833" t="s">
        <v>1801</v>
      </c>
      <c r="N833" t="s">
        <v>4273</v>
      </c>
      <c r="O833" t="s">
        <v>1795</v>
      </c>
      <c r="P833" t="s">
        <v>1807</v>
      </c>
      <c r="Q833" t="s">
        <v>2077</v>
      </c>
      <c r="R833" s="3" t="s">
        <v>1812</v>
      </c>
      <c r="S833" s="3" t="s">
        <v>1799</v>
      </c>
      <c r="T833" s="3">
        <f t="shared" si="12"/>
        <v>0.7</v>
      </c>
      <c r="U833" t="s">
        <v>3397</v>
      </c>
      <c r="V833" t="s">
        <v>3398</v>
      </c>
      <c r="W833" t="s">
        <v>1755</v>
      </c>
      <c r="X833" t="s">
        <v>1758</v>
      </c>
      <c r="Y833" t="s">
        <v>1228</v>
      </c>
      <c r="Z833" t="s">
        <v>2066</v>
      </c>
      <c r="AA833" s="1">
        <v>45253</v>
      </c>
    </row>
    <row r="834" spans="1:27" x14ac:dyDescent="0.2">
      <c r="A834" t="s">
        <v>836</v>
      </c>
      <c r="B834" t="s">
        <v>1513</v>
      </c>
      <c r="C834" t="s">
        <v>1707</v>
      </c>
      <c r="D834" t="s">
        <v>1735</v>
      </c>
      <c r="E834" t="s">
        <v>1751</v>
      </c>
      <c r="F834" t="s">
        <v>1751</v>
      </c>
      <c r="G834" t="s">
        <v>1751</v>
      </c>
      <c r="H834" t="s">
        <v>1207</v>
      </c>
      <c r="I834" t="s">
        <v>1752</v>
      </c>
      <c r="J834" t="s">
        <v>3400</v>
      </c>
      <c r="K834" t="s">
        <v>1788</v>
      </c>
      <c r="L834" t="s">
        <v>5156</v>
      </c>
      <c r="M834" t="s">
        <v>1801</v>
      </c>
      <c r="N834" t="s">
        <v>4273</v>
      </c>
      <c r="O834" t="s">
        <v>1795</v>
      </c>
      <c r="P834" t="s">
        <v>1805</v>
      </c>
      <c r="Q834" t="s">
        <v>1808</v>
      </c>
      <c r="R834" s="3" t="s">
        <v>1961</v>
      </c>
      <c r="S834" s="3" t="s">
        <v>2662</v>
      </c>
      <c r="T834" s="3">
        <f t="shared" ref="T834:T897" si="13">S834/(10*R834)</f>
        <v>0.6</v>
      </c>
      <c r="U834" t="s">
        <v>3401</v>
      </c>
      <c r="V834" t="s">
        <v>3402</v>
      </c>
      <c r="W834" t="s">
        <v>1755</v>
      </c>
      <c r="X834" t="s">
        <v>1758</v>
      </c>
      <c r="Y834" t="s">
        <v>1228</v>
      </c>
      <c r="Z834" t="s">
        <v>3403</v>
      </c>
      <c r="AA834" s="1">
        <v>45253</v>
      </c>
    </row>
    <row r="835" spans="1:27" x14ac:dyDescent="0.2">
      <c r="A835" t="s">
        <v>837</v>
      </c>
      <c r="B835" t="s">
        <v>1514</v>
      </c>
      <c r="C835" t="s">
        <v>1707</v>
      </c>
      <c r="D835" t="s">
        <v>1735</v>
      </c>
      <c r="E835" t="s">
        <v>1224</v>
      </c>
      <c r="F835" t="s">
        <v>5305</v>
      </c>
      <c r="G835" t="s">
        <v>5305</v>
      </c>
      <c r="H835" t="s">
        <v>1223</v>
      </c>
      <c r="I835" t="s">
        <v>1225</v>
      </c>
      <c r="J835" t="s">
        <v>3404</v>
      </c>
      <c r="K835" t="s">
        <v>1800</v>
      </c>
      <c r="L835" t="s">
        <v>5157</v>
      </c>
      <c r="M835" t="s">
        <v>1795</v>
      </c>
      <c r="N835" t="s">
        <v>4275</v>
      </c>
      <c r="O835" t="s">
        <v>1795</v>
      </c>
      <c r="P835" t="s">
        <v>1805</v>
      </c>
      <c r="Q835" t="s">
        <v>1225</v>
      </c>
      <c r="R835" s="3" t="s">
        <v>1804</v>
      </c>
      <c r="S835" s="3" t="s">
        <v>2109</v>
      </c>
      <c r="T835" s="3">
        <f t="shared" si="13"/>
        <v>0.65</v>
      </c>
      <c r="U835" t="s">
        <v>3405</v>
      </c>
      <c r="V835" t="s">
        <v>3406</v>
      </c>
      <c r="W835" t="s">
        <v>1745</v>
      </c>
      <c r="X835" t="s">
        <v>1746</v>
      </c>
      <c r="Y835" t="s">
        <v>1858</v>
      </c>
      <c r="Z835" t="s">
        <v>1225</v>
      </c>
      <c r="AA835" s="1">
        <v>45253</v>
      </c>
    </row>
    <row r="836" spans="1:27" x14ac:dyDescent="0.2">
      <c r="A836" t="s">
        <v>838</v>
      </c>
      <c r="B836" t="s">
        <v>1514</v>
      </c>
      <c r="C836" t="s">
        <v>1707</v>
      </c>
      <c r="D836" t="s">
        <v>1735</v>
      </c>
      <c r="E836" t="s">
        <v>1224</v>
      </c>
      <c r="F836" t="s">
        <v>5305</v>
      </c>
      <c r="G836" t="s">
        <v>5305</v>
      </c>
      <c r="H836" t="s">
        <v>1223</v>
      </c>
      <c r="I836" t="s">
        <v>1225</v>
      </c>
      <c r="J836" t="s">
        <v>3404</v>
      </c>
      <c r="K836" t="s">
        <v>1800</v>
      </c>
      <c r="L836" t="s">
        <v>5157</v>
      </c>
      <c r="M836" t="s">
        <v>1795</v>
      </c>
      <c r="N836" t="s">
        <v>4275</v>
      </c>
      <c r="O836" t="s">
        <v>1795</v>
      </c>
      <c r="P836" t="s">
        <v>1805</v>
      </c>
      <c r="Q836" t="s">
        <v>1225</v>
      </c>
      <c r="R836" s="3" t="s">
        <v>1806</v>
      </c>
      <c r="S836" s="3" t="s">
        <v>1947</v>
      </c>
      <c r="T836" s="3">
        <f t="shared" si="13"/>
        <v>0.7142857142857143</v>
      </c>
      <c r="U836" t="s">
        <v>3405</v>
      </c>
      <c r="V836" t="s">
        <v>3406</v>
      </c>
      <c r="W836" t="s">
        <v>1745</v>
      </c>
      <c r="X836" t="s">
        <v>1746</v>
      </c>
      <c r="Y836" t="s">
        <v>1858</v>
      </c>
      <c r="Z836" t="s">
        <v>1225</v>
      </c>
      <c r="AA836" s="1">
        <v>45253</v>
      </c>
    </row>
    <row r="837" spans="1:27" x14ac:dyDescent="0.2">
      <c r="A837" t="s">
        <v>839</v>
      </c>
      <c r="B837" t="s">
        <v>1515</v>
      </c>
      <c r="C837" t="s">
        <v>1707</v>
      </c>
      <c r="D837" t="s">
        <v>1735</v>
      </c>
      <c r="E837" t="s">
        <v>1748</v>
      </c>
      <c r="F837" t="s">
        <v>1748</v>
      </c>
      <c r="G837" t="s">
        <v>1748</v>
      </c>
      <c r="H837" t="s">
        <v>1223</v>
      </c>
      <c r="I837" t="s">
        <v>1763</v>
      </c>
      <c r="J837" t="s">
        <v>2876</v>
      </c>
      <c r="K837" t="s">
        <v>1800</v>
      </c>
      <c r="L837" t="s">
        <v>5157</v>
      </c>
      <c r="M837" t="s">
        <v>1795</v>
      </c>
      <c r="N837" t="s">
        <v>4275</v>
      </c>
      <c r="O837" t="s">
        <v>1801</v>
      </c>
      <c r="P837" t="s">
        <v>1805</v>
      </c>
      <c r="Q837" t="s">
        <v>1225</v>
      </c>
      <c r="R837" s="3" t="s">
        <v>1861</v>
      </c>
      <c r="S837" s="3" t="s">
        <v>3407</v>
      </c>
      <c r="T837" s="3">
        <f t="shared" si="13"/>
        <v>0.8666666666666667</v>
      </c>
      <c r="U837" t="s">
        <v>3408</v>
      </c>
      <c r="V837" t="s">
        <v>3409</v>
      </c>
      <c r="W837" t="s">
        <v>1745</v>
      </c>
      <c r="X837" t="s">
        <v>1746</v>
      </c>
      <c r="Y837" t="s">
        <v>1228</v>
      </c>
      <c r="Z837" t="s">
        <v>1225</v>
      </c>
      <c r="AA837" s="1">
        <v>45253</v>
      </c>
    </row>
    <row r="838" spans="1:27" x14ac:dyDescent="0.2">
      <c r="A838" t="s">
        <v>840</v>
      </c>
      <c r="B838" t="s">
        <v>1515</v>
      </c>
      <c r="C838" t="s">
        <v>1707</v>
      </c>
      <c r="D838" t="s">
        <v>1735</v>
      </c>
      <c r="E838" t="s">
        <v>1751</v>
      </c>
      <c r="F838" t="s">
        <v>1751</v>
      </c>
      <c r="G838" t="s">
        <v>1751</v>
      </c>
      <c r="H838" t="s">
        <v>1207</v>
      </c>
      <c r="I838" t="s">
        <v>1752</v>
      </c>
      <c r="J838" t="s">
        <v>3410</v>
      </c>
      <c r="K838" t="s">
        <v>1788</v>
      </c>
      <c r="L838" t="s">
        <v>5157</v>
      </c>
      <c r="M838" t="s">
        <v>1801</v>
      </c>
      <c r="N838" t="s">
        <v>4278</v>
      </c>
      <c r="O838" t="s">
        <v>1795</v>
      </c>
      <c r="P838" t="s">
        <v>1807</v>
      </c>
      <c r="Q838" t="s">
        <v>1832</v>
      </c>
      <c r="R838" s="3" t="s">
        <v>1798</v>
      </c>
      <c r="S838" s="3" t="s">
        <v>3178</v>
      </c>
      <c r="T838" s="3">
        <f t="shared" si="13"/>
        <v>0.9</v>
      </c>
      <c r="U838" t="s">
        <v>3411</v>
      </c>
      <c r="V838" t="s">
        <v>3412</v>
      </c>
      <c r="W838" t="s">
        <v>1755</v>
      </c>
      <c r="X838" t="s">
        <v>1758</v>
      </c>
      <c r="Y838" t="s">
        <v>1228</v>
      </c>
      <c r="Z838" t="s">
        <v>3413</v>
      </c>
      <c r="AA838" s="1">
        <v>45253</v>
      </c>
    </row>
    <row r="839" spans="1:27" x14ac:dyDescent="0.2">
      <c r="A839" t="s">
        <v>841</v>
      </c>
      <c r="B839" t="s">
        <v>1516</v>
      </c>
      <c r="C839" t="s">
        <v>1707</v>
      </c>
      <c r="D839" t="s">
        <v>1735</v>
      </c>
      <c r="E839" t="s">
        <v>1748</v>
      </c>
      <c r="F839" t="s">
        <v>1748</v>
      </c>
      <c r="G839" t="s">
        <v>1748</v>
      </c>
      <c r="H839" t="s">
        <v>1223</v>
      </c>
      <c r="I839" t="s">
        <v>1763</v>
      </c>
      <c r="J839" t="s">
        <v>4596</v>
      </c>
      <c r="K839" t="s">
        <v>1800</v>
      </c>
      <c r="L839" t="s">
        <v>5156</v>
      </c>
      <c r="M839" t="s">
        <v>1795</v>
      </c>
      <c r="N839" t="s">
        <v>4273</v>
      </c>
      <c r="O839" t="s">
        <v>1801</v>
      </c>
      <c r="P839" t="s">
        <v>1805</v>
      </c>
      <c r="Q839" t="s">
        <v>1225</v>
      </c>
      <c r="R839" s="3" t="s">
        <v>1942</v>
      </c>
      <c r="S839" s="3" t="s">
        <v>2156</v>
      </c>
      <c r="T839" s="3">
        <f t="shared" si="13"/>
        <v>0.77777777777777779</v>
      </c>
      <c r="U839" t="s">
        <v>3414</v>
      </c>
      <c r="V839" s="2" t="s">
        <v>3415</v>
      </c>
      <c r="W839" t="s">
        <v>1745</v>
      </c>
      <c r="X839" t="s">
        <v>1746</v>
      </c>
      <c r="Y839" t="s">
        <v>1228</v>
      </c>
      <c r="Z839" t="s">
        <v>1225</v>
      </c>
      <c r="AA839" s="1">
        <v>45253</v>
      </c>
    </row>
    <row r="840" spans="1:27" x14ac:dyDescent="0.2">
      <c r="A840" t="s">
        <v>842</v>
      </c>
      <c r="B840" t="s">
        <v>1516</v>
      </c>
      <c r="C840" t="s">
        <v>1707</v>
      </c>
      <c r="D840" t="s">
        <v>1735</v>
      </c>
      <c r="E840" t="s">
        <v>1748</v>
      </c>
      <c r="F840" t="s">
        <v>1748</v>
      </c>
      <c r="G840" t="s">
        <v>1748</v>
      </c>
      <c r="H840" t="s">
        <v>1223</v>
      </c>
      <c r="I840" t="s">
        <v>1763</v>
      </c>
      <c r="J840" t="s">
        <v>4596</v>
      </c>
      <c r="K840" t="s">
        <v>1800</v>
      </c>
      <c r="L840" t="s">
        <v>5156</v>
      </c>
      <c r="M840" t="s">
        <v>1795</v>
      </c>
      <c r="N840" t="s">
        <v>4273</v>
      </c>
      <c r="O840" t="s">
        <v>1801</v>
      </c>
      <c r="P840" t="s">
        <v>1805</v>
      </c>
      <c r="Q840" t="s">
        <v>1225</v>
      </c>
      <c r="R840" s="3" t="s">
        <v>1861</v>
      </c>
      <c r="S840" s="3" t="s">
        <v>1833</v>
      </c>
      <c r="T840" s="3">
        <f t="shared" si="13"/>
        <v>0.5</v>
      </c>
      <c r="U840" t="s">
        <v>3414</v>
      </c>
      <c r="V840" t="s">
        <v>3415</v>
      </c>
      <c r="W840" t="s">
        <v>1745</v>
      </c>
      <c r="X840" t="s">
        <v>1746</v>
      </c>
      <c r="Y840" t="s">
        <v>1228</v>
      </c>
      <c r="Z840" t="s">
        <v>1225</v>
      </c>
      <c r="AA840" s="1">
        <v>45253</v>
      </c>
    </row>
    <row r="841" spans="1:27" x14ac:dyDescent="0.2">
      <c r="A841" t="s">
        <v>843</v>
      </c>
      <c r="B841" t="s">
        <v>1517</v>
      </c>
      <c r="C841" t="s">
        <v>1707</v>
      </c>
      <c r="D841" t="s">
        <v>1735</v>
      </c>
      <c r="E841" t="s">
        <v>1748</v>
      </c>
      <c r="F841" t="s">
        <v>1748</v>
      </c>
      <c r="G841" t="s">
        <v>1748</v>
      </c>
      <c r="H841" t="s">
        <v>1223</v>
      </c>
      <c r="I841" t="s">
        <v>1763</v>
      </c>
      <c r="J841" t="s">
        <v>3416</v>
      </c>
      <c r="K841" t="s">
        <v>1800</v>
      </c>
      <c r="L841" t="s">
        <v>5157</v>
      </c>
      <c r="M841" t="s">
        <v>1795</v>
      </c>
      <c r="N841" t="s">
        <v>4275</v>
      </c>
      <c r="O841" t="s">
        <v>1801</v>
      </c>
      <c r="P841" t="s">
        <v>1805</v>
      </c>
      <c r="Q841" t="s">
        <v>1225</v>
      </c>
      <c r="R841" s="3" t="s">
        <v>2011</v>
      </c>
      <c r="S841" s="3" t="s">
        <v>3417</v>
      </c>
      <c r="T841" s="3">
        <f t="shared" si="13"/>
        <v>0.46666666666666667</v>
      </c>
      <c r="U841" t="s">
        <v>3418</v>
      </c>
      <c r="V841" t="s">
        <v>3419</v>
      </c>
      <c r="W841" t="s">
        <v>1755</v>
      </c>
      <c r="X841" t="s">
        <v>1758</v>
      </c>
      <c r="Y841" t="s">
        <v>1228</v>
      </c>
      <c r="Z841" t="s">
        <v>3420</v>
      </c>
      <c r="AA841" s="1">
        <v>45253</v>
      </c>
    </row>
    <row r="842" spans="1:27" x14ac:dyDescent="0.2">
      <c r="A842" t="s">
        <v>844</v>
      </c>
      <c r="B842" t="s">
        <v>1517</v>
      </c>
      <c r="C842" t="s">
        <v>1707</v>
      </c>
      <c r="D842" t="s">
        <v>1735</v>
      </c>
      <c r="E842" t="s">
        <v>1751</v>
      </c>
      <c r="F842" t="s">
        <v>1751</v>
      </c>
      <c r="G842" t="s">
        <v>1751</v>
      </c>
      <c r="H842" t="s">
        <v>1207</v>
      </c>
      <c r="I842" t="s">
        <v>1752</v>
      </c>
      <c r="J842" t="s">
        <v>3421</v>
      </c>
      <c r="K842" t="s">
        <v>1800</v>
      </c>
      <c r="L842" t="s">
        <v>5157</v>
      </c>
      <c r="M842" t="s">
        <v>1801</v>
      </c>
      <c r="N842" t="s">
        <v>4278</v>
      </c>
      <c r="O842" t="s">
        <v>1795</v>
      </c>
      <c r="P842" t="s">
        <v>1807</v>
      </c>
      <c r="Q842" t="s">
        <v>1796</v>
      </c>
      <c r="R842" s="3" t="s">
        <v>1961</v>
      </c>
      <c r="S842" s="3" t="s">
        <v>2977</v>
      </c>
      <c r="T842" s="3">
        <f t="shared" si="13"/>
        <v>0.53333333333333333</v>
      </c>
      <c r="U842" t="s">
        <v>3422</v>
      </c>
      <c r="V842" t="s">
        <v>3423</v>
      </c>
      <c r="W842" t="s">
        <v>1745</v>
      </c>
      <c r="X842" t="s">
        <v>1758</v>
      </c>
      <c r="Y842" t="s">
        <v>1228</v>
      </c>
      <c r="Z842" t="s">
        <v>2538</v>
      </c>
      <c r="AA842" s="1">
        <v>45253</v>
      </c>
    </row>
    <row r="843" spans="1:27" x14ac:dyDescent="0.2">
      <c r="A843" t="s">
        <v>845</v>
      </c>
      <c r="B843" t="s">
        <v>1518</v>
      </c>
      <c r="C843" t="s">
        <v>1707</v>
      </c>
      <c r="D843" t="s">
        <v>1735</v>
      </c>
      <c r="E843" t="s">
        <v>1751</v>
      </c>
      <c r="F843" t="s">
        <v>1751</v>
      </c>
      <c r="G843" t="s">
        <v>1751</v>
      </c>
      <c r="H843" t="s">
        <v>1207</v>
      </c>
      <c r="I843" t="s">
        <v>1752</v>
      </c>
      <c r="J843" t="s">
        <v>2696</v>
      </c>
      <c r="K843" t="s">
        <v>1788</v>
      </c>
      <c r="L843" t="s">
        <v>5156</v>
      </c>
      <c r="M843" t="s">
        <v>1801</v>
      </c>
      <c r="N843" t="s">
        <v>4273</v>
      </c>
      <c r="O843" t="s">
        <v>1795</v>
      </c>
      <c r="P843" t="s">
        <v>1807</v>
      </c>
      <c r="Q843" t="s">
        <v>1796</v>
      </c>
      <c r="R843" s="3" t="s">
        <v>1814</v>
      </c>
      <c r="S843" s="3" t="s">
        <v>2010</v>
      </c>
      <c r="T843" s="3">
        <f t="shared" si="13"/>
        <v>0.58333333333333337</v>
      </c>
      <c r="U843" t="s">
        <v>3424</v>
      </c>
      <c r="V843" t="s">
        <v>3425</v>
      </c>
      <c r="W843" t="s">
        <v>1745</v>
      </c>
      <c r="X843" t="s">
        <v>1758</v>
      </c>
      <c r="Y843" t="s">
        <v>1858</v>
      </c>
      <c r="Z843" t="s">
        <v>3426</v>
      </c>
      <c r="AA843" s="1">
        <v>45253</v>
      </c>
    </row>
    <row r="844" spans="1:27" x14ac:dyDescent="0.2">
      <c r="A844" t="s">
        <v>846</v>
      </c>
      <c r="B844" t="s">
        <v>1518</v>
      </c>
      <c r="C844" t="s">
        <v>1707</v>
      </c>
      <c r="D844" t="s">
        <v>1735</v>
      </c>
      <c r="E844" t="s">
        <v>1224</v>
      </c>
      <c r="F844" t="s">
        <v>5305</v>
      </c>
      <c r="G844" t="s">
        <v>5305</v>
      </c>
      <c r="H844" t="s">
        <v>1223</v>
      </c>
      <c r="I844" t="s">
        <v>1225</v>
      </c>
      <c r="J844" t="s">
        <v>2553</v>
      </c>
      <c r="K844" t="s">
        <v>1800</v>
      </c>
      <c r="L844" t="s">
        <v>5157</v>
      </c>
      <c r="M844" t="s">
        <v>1795</v>
      </c>
      <c r="N844" t="s">
        <v>4275</v>
      </c>
      <c r="O844" t="s">
        <v>1795</v>
      </c>
      <c r="P844" t="s">
        <v>1805</v>
      </c>
      <c r="Q844" t="s">
        <v>1225</v>
      </c>
      <c r="R844" s="3" t="s">
        <v>1820</v>
      </c>
      <c r="S844" s="3" t="s">
        <v>1917</v>
      </c>
      <c r="T844" s="3">
        <f t="shared" si="13"/>
        <v>0.25</v>
      </c>
      <c r="U844" t="s">
        <v>2494</v>
      </c>
      <c r="V844" t="s">
        <v>2495</v>
      </c>
      <c r="W844" t="s">
        <v>1906</v>
      </c>
      <c r="X844" t="s">
        <v>1758</v>
      </c>
      <c r="Y844" t="s">
        <v>1228</v>
      </c>
      <c r="Z844" t="s">
        <v>1225</v>
      </c>
      <c r="AA844" s="1">
        <v>45236</v>
      </c>
    </row>
    <row r="845" spans="1:27" x14ac:dyDescent="0.2">
      <c r="A845" t="s">
        <v>847</v>
      </c>
      <c r="B845" t="s">
        <v>1519</v>
      </c>
      <c r="C845" t="s">
        <v>1707</v>
      </c>
      <c r="D845" t="s">
        <v>1735</v>
      </c>
      <c r="E845" t="s">
        <v>1751</v>
      </c>
      <c r="F845" t="s">
        <v>1751</v>
      </c>
      <c r="G845" t="s">
        <v>1751</v>
      </c>
      <c r="H845" t="s">
        <v>1207</v>
      </c>
      <c r="I845" t="s">
        <v>1752</v>
      </c>
      <c r="J845" t="s">
        <v>3427</v>
      </c>
      <c r="K845" t="s">
        <v>1788</v>
      </c>
      <c r="L845" t="s">
        <v>5156</v>
      </c>
      <c r="M845" t="s">
        <v>1801</v>
      </c>
      <c r="N845" t="s">
        <v>4273</v>
      </c>
      <c r="O845" t="s">
        <v>1795</v>
      </c>
      <c r="P845" t="s">
        <v>1805</v>
      </c>
      <c r="Q845" t="s">
        <v>1832</v>
      </c>
      <c r="R845" s="3" t="s">
        <v>1880</v>
      </c>
      <c r="S845" s="3" t="s">
        <v>1943</v>
      </c>
      <c r="T845" s="3">
        <f t="shared" si="13"/>
        <v>1.8292682926829267E-2</v>
      </c>
      <c r="U845" t="s">
        <v>3428</v>
      </c>
      <c r="V845" t="s">
        <v>3429</v>
      </c>
      <c r="W845" t="s">
        <v>1755</v>
      </c>
      <c r="X845" t="s">
        <v>1758</v>
      </c>
      <c r="Y845" t="s">
        <v>1228</v>
      </c>
      <c r="Z845" t="s">
        <v>3430</v>
      </c>
      <c r="AA845" s="1">
        <v>45253</v>
      </c>
    </row>
    <row r="846" spans="1:27" x14ac:dyDescent="0.2">
      <c r="A846" t="s">
        <v>848</v>
      </c>
      <c r="B846" t="s">
        <v>1519</v>
      </c>
      <c r="C846" t="s">
        <v>1707</v>
      </c>
      <c r="D846" t="s">
        <v>1735</v>
      </c>
      <c r="E846" t="s">
        <v>1751</v>
      </c>
      <c r="F846" t="s">
        <v>1751</v>
      </c>
      <c r="G846" t="s">
        <v>1751</v>
      </c>
      <c r="H846" t="s">
        <v>1207</v>
      </c>
      <c r="I846" t="s">
        <v>1752</v>
      </c>
      <c r="J846" t="s">
        <v>3431</v>
      </c>
      <c r="K846" t="s">
        <v>1788</v>
      </c>
      <c r="L846" t="s">
        <v>5156</v>
      </c>
      <c r="M846" t="s">
        <v>1801</v>
      </c>
      <c r="N846" t="s">
        <v>4273</v>
      </c>
      <c r="O846" t="s">
        <v>1795</v>
      </c>
      <c r="P846" t="s">
        <v>1805</v>
      </c>
      <c r="Q846" t="s">
        <v>1796</v>
      </c>
      <c r="R846" s="3" t="s">
        <v>1798</v>
      </c>
      <c r="S846" s="3" t="s">
        <v>1961</v>
      </c>
      <c r="T846" s="3">
        <f t="shared" si="13"/>
        <v>0.5</v>
      </c>
      <c r="U846" t="s">
        <v>3432</v>
      </c>
      <c r="V846" t="s">
        <v>3433</v>
      </c>
      <c r="W846" t="s">
        <v>1755</v>
      </c>
      <c r="X846" t="s">
        <v>1758</v>
      </c>
      <c r="Y846" t="s">
        <v>1858</v>
      </c>
      <c r="Z846" t="s">
        <v>3434</v>
      </c>
      <c r="AA846" s="1">
        <v>45253</v>
      </c>
    </row>
    <row r="847" spans="1:27" x14ac:dyDescent="0.2">
      <c r="A847" t="s">
        <v>849</v>
      </c>
      <c r="B847" t="s">
        <v>1519</v>
      </c>
      <c r="C847" t="s">
        <v>1707</v>
      </c>
      <c r="D847" t="s">
        <v>1735</v>
      </c>
      <c r="E847" t="s">
        <v>1224</v>
      </c>
      <c r="F847" t="s">
        <v>5305</v>
      </c>
      <c r="G847" t="s">
        <v>5305</v>
      </c>
      <c r="H847" t="s">
        <v>1223</v>
      </c>
      <c r="I847" t="s">
        <v>1225</v>
      </c>
      <c r="J847" t="s">
        <v>2553</v>
      </c>
      <c r="K847" t="s">
        <v>1800</v>
      </c>
      <c r="L847" t="s">
        <v>5157</v>
      </c>
      <c r="M847" t="s">
        <v>1795</v>
      </c>
      <c r="N847" t="s">
        <v>4275</v>
      </c>
      <c r="O847" t="s">
        <v>1795</v>
      </c>
      <c r="P847" t="s">
        <v>1805</v>
      </c>
      <c r="Q847" t="s">
        <v>1225</v>
      </c>
      <c r="R847" s="3" t="s">
        <v>1943</v>
      </c>
      <c r="S847" s="3" t="s">
        <v>1938</v>
      </c>
      <c r="T847" s="3">
        <f t="shared" si="13"/>
        <v>0.26666666666666666</v>
      </c>
      <c r="U847" t="s">
        <v>2494</v>
      </c>
      <c r="V847" t="s">
        <v>2495</v>
      </c>
      <c r="W847" t="s">
        <v>1906</v>
      </c>
      <c r="X847" t="s">
        <v>1758</v>
      </c>
      <c r="Y847" t="s">
        <v>1228</v>
      </c>
      <c r="Z847" t="s">
        <v>1225</v>
      </c>
      <c r="AA847" s="1">
        <v>45236</v>
      </c>
    </row>
    <row r="848" spans="1:27" x14ac:dyDescent="0.2">
      <c r="A848" t="s">
        <v>850</v>
      </c>
      <c r="B848" t="s">
        <v>1519</v>
      </c>
      <c r="C848" t="s">
        <v>1707</v>
      </c>
      <c r="D848" t="s">
        <v>1735</v>
      </c>
      <c r="E848" t="s">
        <v>1751</v>
      </c>
      <c r="F848" t="s">
        <v>1751</v>
      </c>
      <c r="G848" t="s">
        <v>1751</v>
      </c>
      <c r="H848" t="s">
        <v>1207</v>
      </c>
      <c r="I848" t="s">
        <v>1752</v>
      </c>
      <c r="J848" t="s">
        <v>3435</v>
      </c>
      <c r="K848" t="s">
        <v>1800</v>
      </c>
      <c r="L848" t="s">
        <v>5157</v>
      </c>
      <c r="M848" t="s">
        <v>1801</v>
      </c>
      <c r="N848" t="s">
        <v>4278</v>
      </c>
      <c r="O848" t="s">
        <v>1795</v>
      </c>
      <c r="P848" t="s">
        <v>1807</v>
      </c>
      <c r="Q848" t="s">
        <v>1957</v>
      </c>
      <c r="R848" s="3" t="s">
        <v>1798</v>
      </c>
      <c r="S848" s="3" t="s">
        <v>1909</v>
      </c>
      <c r="T848" s="3">
        <f t="shared" si="13"/>
        <v>0.54999999999999993</v>
      </c>
      <c r="U848" t="s">
        <v>3436</v>
      </c>
      <c r="V848" t="s">
        <v>3437</v>
      </c>
      <c r="W848" t="s">
        <v>1745</v>
      </c>
      <c r="X848" t="s">
        <v>1758</v>
      </c>
      <c r="Y848" t="s">
        <v>1228</v>
      </c>
      <c r="Z848" t="s">
        <v>1225</v>
      </c>
      <c r="AA848" s="1">
        <v>45253</v>
      </c>
    </row>
    <row r="849" spans="1:27" x14ac:dyDescent="0.2">
      <c r="A849" t="s">
        <v>851</v>
      </c>
      <c r="B849" t="s">
        <v>1519</v>
      </c>
      <c r="C849" t="s">
        <v>1707</v>
      </c>
      <c r="D849" t="s">
        <v>1735</v>
      </c>
      <c r="E849" t="s">
        <v>1224</v>
      </c>
      <c r="F849" t="s">
        <v>5305</v>
      </c>
      <c r="G849" t="s">
        <v>5305</v>
      </c>
      <c r="H849" t="s">
        <v>1223</v>
      </c>
      <c r="I849" t="s">
        <v>1225</v>
      </c>
      <c r="J849" t="s">
        <v>2553</v>
      </c>
      <c r="K849" t="s">
        <v>1800</v>
      </c>
      <c r="L849" t="s">
        <v>5157</v>
      </c>
      <c r="M849" t="s">
        <v>1795</v>
      </c>
      <c r="N849" t="s">
        <v>4275</v>
      </c>
      <c r="O849" t="s">
        <v>1795</v>
      </c>
      <c r="P849" t="s">
        <v>1805</v>
      </c>
      <c r="Q849" t="s">
        <v>1225</v>
      </c>
      <c r="R849" s="3" t="s">
        <v>1798</v>
      </c>
      <c r="S849" s="3" t="s">
        <v>1889</v>
      </c>
      <c r="T849" s="3">
        <f t="shared" si="13"/>
        <v>0.35000000000000003</v>
      </c>
      <c r="U849" t="s">
        <v>2494</v>
      </c>
      <c r="V849" t="s">
        <v>2495</v>
      </c>
      <c r="W849" t="s">
        <v>1906</v>
      </c>
      <c r="X849" t="s">
        <v>1758</v>
      </c>
      <c r="Y849" t="s">
        <v>1228</v>
      </c>
      <c r="Z849" t="s">
        <v>1225</v>
      </c>
      <c r="AA849" s="1">
        <v>45237</v>
      </c>
    </row>
    <row r="850" spans="1:27" x14ac:dyDescent="0.2">
      <c r="A850" t="s">
        <v>852</v>
      </c>
      <c r="B850" t="s">
        <v>1519</v>
      </c>
      <c r="C850" t="s">
        <v>1707</v>
      </c>
      <c r="D850" t="s">
        <v>1735</v>
      </c>
      <c r="E850" t="s">
        <v>1748</v>
      </c>
      <c r="F850" t="s">
        <v>1748</v>
      </c>
      <c r="G850" t="s">
        <v>1748</v>
      </c>
      <c r="H850" t="s">
        <v>1223</v>
      </c>
      <c r="I850" t="s">
        <v>1763</v>
      </c>
      <c r="J850" t="s">
        <v>3440</v>
      </c>
      <c r="K850" t="s">
        <v>1800</v>
      </c>
      <c r="L850" t="s">
        <v>5156</v>
      </c>
      <c r="M850" t="s">
        <v>1795</v>
      </c>
      <c r="N850" t="s">
        <v>4273</v>
      </c>
      <c r="O850" t="s">
        <v>1801</v>
      </c>
      <c r="P850" t="s">
        <v>1805</v>
      </c>
      <c r="Q850" t="s">
        <v>1225</v>
      </c>
      <c r="R850" s="3" t="s">
        <v>1814</v>
      </c>
      <c r="S850" s="3" t="s">
        <v>1965</v>
      </c>
      <c r="T850" s="3">
        <f t="shared" si="13"/>
        <v>0.5</v>
      </c>
      <c r="U850" s="4" t="s">
        <v>3438</v>
      </c>
      <c r="V850" t="s">
        <v>3439</v>
      </c>
      <c r="W850" t="s">
        <v>1745</v>
      </c>
      <c r="X850" t="s">
        <v>1746</v>
      </c>
      <c r="Y850" t="s">
        <v>1228</v>
      </c>
      <c r="Z850" t="s">
        <v>1225</v>
      </c>
      <c r="AA850" s="1">
        <v>45253</v>
      </c>
    </row>
    <row r="851" spans="1:27" x14ac:dyDescent="0.2">
      <c r="A851" t="s">
        <v>853</v>
      </c>
      <c r="B851" t="s">
        <v>1520</v>
      </c>
      <c r="C851" t="s">
        <v>1707</v>
      </c>
      <c r="D851" t="s">
        <v>1735</v>
      </c>
      <c r="E851" t="s">
        <v>1751</v>
      </c>
      <c r="F851" t="s">
        <v>1751</v>
      </c>
      <c r="G851" t="s">
        <v>1751</v>
      </c>
      <c r="H851" t="s">
        <v>1207</v>
      </c>
      <c r="I851" t="s">
        <v>1752</v>
      </c>
      <c r="J851" t="s">
        <v>3441</v>
      </c>
      <c r="K851" t="s">
        <v>1800</v>
      </c>
      <c r="L851" t="s">
        <v>5157</v>
      </c>
      <c r="M851" t="s">
        <v>1801</v>
      </c>
      <c r="N851" t="s">
        <v>4278</v>
      </c>
      <c r="O851" t="s">
        <v>1795</v>
      </c>
      <c r="P851" t="s">
        <v>1807</v>
      </c>
      <c r="Q851" t="s">
        <v>1832</v>
      </c>
      <c r="R851" s="3" t="s">
        <v>1816</v>
      </c>
      <c r="S851" s="3" t="s">
        <v>2386</v>
      </c>
      <c r="T851" s="3">
        <f t="shared" si="13"/>
        <v>0.47826086956521741</v>
      </c>
      <c r="U851" t="s">
        <v>2635</v>
      </c>
      <c r="V851" t="s">
        <v>1905</v>
      </c>
      <c r="W851" t="s">
        <v>1906</v>
      </c>
      <c r="X851" t="s">
        <v>1758</v>
      </c>
      <c r="Y851" t="s">
        <v>1228</v>
      </c>
      <c r="Z851" t="s">
        <v>2818</v>
      </c>
      <c r="AA851" s="1">
        <v>45253</v>
      </c>
    </row>
    <row r="852" spans="1:27" x14ac:dyDescent="0.2">
      <c r="A852" t="s">
        <v>854</v>
      </c>
      <c r="B852" t="s">
        <v>1520</v>
      </c>
      <c r="C852" t="s">
        <v>1707</v>
      </c>
      <c r="D852" t="s">
        <v>1735</v>
      </c>
      <c r="E852" t="s">
        <v>1224</v>
      </c>
      <c r="F852" t="s">
        <v>5305</v>
      </c>
      <c r="G852" t="s">
        <v>5305</v>
      </c>
      <c r="H852" t="s">
        <v>1223</v>
      </c>
      <c r="I852" t="s">
        <v>1225</v>
      </c>
      <c r="J852" t="s">
        <v>3442</v>
      </c>
      <c r="K852" t="s">
        <v>1800</v>
      </c>
      <c r="L852" t="s">
        <v>5157</v>
      </c>
      <c r="M852" t="s">
        <v>1801</v>
      </c>
      <c r="N852" t="s">
        <v>4275</v>
      </c>
      <c r="O852" t="s">
        <v>1795</v>
      </c>
      <c r="P852" t="s">
        <v>1805</v>
      </c>
      <c r="Q852" t="s">
        <v>1225</v>
      </c>
      <c r="R852" s="3" t="s">
        <v>2127</v>
      </c>
      <c r="S852" s="3" t="s">
        <v>2098</v>
      </c>
      <c r="T852" s="3">
        <f t="shared" si="13"/>
        <v>0.14545454545454545</v>
      </c>
      <c r="U852" t="s">
        <v>3443</v>
      </c>
      <c r="V852" t="s">
        <v>3444</v>
      </c>
      <c r="W852" t="s">
        <v>1745</v>
      </c>
      <c r="X852" t="s">
        <v>1758</v>
      </c>
      <c r="Y852" t="s">
        <v>1228</v>
      </c>
      <c r="Z852" t="s">
        <v>3445</v>
      </c>
      <c r="AA852" s="1">
        <v>45253</v>
      </c>
    </row>
    <row r="853" spans="1:27" x14ac:dyDescent="0.2">
      <c r="A853" t="s">
        <v>855</v>
      </c>
      <c r="B853" t="s">
        <v>1521</v>
      </c>
      <c r="C853" t="s">
        <v>1707</v>
      </c>
      <c r="D853" t="s">
        <v>1735</v>
      </c>
      <c r="E853" t="s">
        <v>1748</v>
      </c>
      <c r="F853" t="s">
        <v>1748</v>
      </c>
      <c r="G853" t="s">
        <v>1748</v>
      </c>
      <c r="H853" t="s">
        <v>1223</v>
      </c>
      <c r="I853" t="s">
        <v>1763</v>
      </c>
      <c r="J853" t="s">
        <v>2915</v>
      </c>
      <c r="K853" t="s">
        <v>1800</v>
      </c>
      <c r="L853" t="s">
        <v>5156</v>
      </c>
      <c r="M853" t="s">
        <v>1795</v>
      </c>
      <c r="N853" t="s">
        <v>4273</v>
      </c>
      <c r="O853" t="s">
        <v>1801</v>
      </c>
      <c r="P853" t="s">
        <v>1805</v>
      </c>
      <c r="Q853" t="s">
        <v>1225</v>
      </c>
      <c r="R853" s="3" t="s">
        <v>2239</v>
      </c>
      <c r="S853" s="3" t="s">
        <v>1799</v>
      </c>
      <c r="T853" s="3">
        <f t="shared" si="13"/>
        <v>8.1395348837209308E-2</v>
      </c>
      <c r="U853" t="s">
        <v>2635</v>
      </c>
      <c r="V853" t="s">
        <v>1905</v>
      </c>
      <c r="W853" t="s">
        <v>1906</v>
      </c>
      <c r="X853" t="s">
        <v>1746</v>
      </c>
      <c r="Y853" t="s">
        <v>1228</v>
      </c>
      <c r="Z853" t="s">
        <v>1225</v>
      </c>
      <c r="AA853" s="1">
        <v>45253</v>
      </c>
    </row>
    <row r="854" spans="1:27" x14ac:dyDescent="0.2">
      <c r="A854" t="s">
        <v>856</v>
      </c>
      <c r="B854" t="s">
        <v>1521</v>
      </c>
      <c r="C854" t="s">
        <v>1707</v>
      </c>
      <c r="D854" t="s">
        <v>1735</v>
      </c>
      <c r="E854" t="s">
        <v>1751</v>
      </c>
      <c r="F854" t="s">
        <v>1751</v>
      </c>
      <c r="G854" t="s">
        <v>1751</v>
      </c>
      <c r="H854" t="s">
        <v>1207</v>
      </c>
      <c r="I854" t="s">
        <v>1752</v>
      </c>
      <c r="J854" t="s">
        <v>2445</v>
      </c>
      <c r="K854" t="s">
        <v>1788</v>
      </c>
      <c r="L854" t="s">
        <v>5156</v>
      </c>
      <c r="M854" t="s">
        <v>1801</v>
      </c>
      <c r="N854" t="s">
        <v>4273</v>
      </c>
      <c r="O854" t="s">
        <v>1795</v>
      </c>
      <c r="P854" t="s">
        <v>1807</v>
      </c>
      <c r="Q854" t="s">
        <v>1796</v>
      </c>
      <c r="R854" s="3" t="s">
        <v>1896</v>
      </c>
      <c r="S854" s="3" t="s">
        <v>3448</v>
      </c>
      <c r="T854" s="3">
        <f t="shared" si="13"/>
        <v>0.62307692307692308</v>
      </c>
      <c r="U854" t="s">
        <v>3446</v>
      </c>
      <c r="V854" t="s">
        <v>3447</v>
      </c>
      <c r="W854" t="s">
        <v>1755</v>
      </c>
      <c r="X854" t="s">
        <v>1758</v>
      </c>
      <c r="Y854" t="s">
        <v>1228</v>
      </c>
      <c r="Z854" t="s">
        <v>2538</v>
      </c>
      <c r="AA854" s="1">
        <v>45253</v>
      </c>
    </row>
    <row r="855" spans="1:27" x14ac:dyDescent="0.2">
      <c r="A855" t="s">
        <v>857</v>
      </c>
      <c r="B855" t="s">
        <v>1522</v>
      </c>
      <c r="C855" t="s">
        <v>1708</v>
      </c>
      <c r="D855" t="s">
        <v>1736</v>
      </c>
      <c r="E855" t="s">
        <v>1751</v>
      </c>
      <c r="F855" t="s">
        <v>1751</v>
      </c>
      <c r="G855" t="s">
        <v>1751</v>
      </c>
      <c r="H855" t="s">
        <v>1207</v>
      </c>
      <c r="I855" t="s">
        <v>1974</v>
      </c>
      <c r="J855" t="s">
        <v>2558</v>
      </c>
      <c r="K855" t="s">
        <v>1800</v>
      </c>
      <c r="L855" t="s">
        <v>5156</v>
      </c>
      <c r="M855" t="s">
        <v>1795</v>
      </c>
      <c r="N855" t="s">
        <v>4273</v>
      </c>
      <c r="O855" t="s">
        <v>1795</v>
      </c>
      <c r="P855" t="s">
        <v>1807</v>
      </c>
      <c r="Q855" t="s">
        <v>1225</v>
      </c>
      <c r="R855" s="3" t="s">
        <v>1812</v>
      </c>
      <c r="S855" s="3" t="s">
        <v>2162</v>
      </c>
      <c r="T855" s="3">
        <f t="shared" si="13"/>
        <v>0.64</v>
      </c>
      <c r="U855" t="s">
        <v>2559</v>
      </c>
      <c r="V855" t="s">
        <v>2560</v>
      </c>
      <c r="W855" t="s">
        <v>1745</v>
      </c>
      <c r="X855" t="s">
        <v>1758</v>
      </c>
      <c r="Y855" t="s">
        <v>1228</v>
      </c>
      <c r="Z855" t="s">
        <v>2561</v>
      </c>
      <c r="AA855" s="1">
        <v>45237</v>
      </c>
    </row>
    <row r="856" spans="1:27" x14ac:dyDescent="0.2">
      <c r="A856" t="s">
        <v>858</v>
      </c>
      <c r="B856" t="s">
        <v>1522</v>
      </c>
      <c r="C856" t="s">
        <v>1708</v>
      </c>
      <c r="D856" t="s">
        <v>1736</v>
      </c>
      <c r="E856" t="s">
        <v>1751</v>
      </c>
      <c r="F856" t="s">
        <v>1751</v>
      </c>
      <c r="G856" t="s">
        <v>1751</v>
      </c>
      <c r="H856" t="s">
        <v>1207</v>
      </c>
      <c r="I856" t="s">
        <v>1752</v>
      </c>
      <c r="J856" t="s">
        <v>5154</v>
      </c>
      <c r="K856" t="s">
        <v>1800</v>
      </c>
      <c r="L856" t="s">
        <v>5156</v>
      </c>
      <c r="M856" t="s">
        <v>1795</v>
      </c>
      <c r="N856" t="s">
        <v>4273</v>
      </c>
      <c r="O856" t="s">
        <v>1795</v>
      </c>
      <c r="P856" t="s">
        <v>1805</v>
      </c>
      <c r="Q856" t="s">
        <v>1225</v>
      </c>
      <c r="R856" s="3" t="s">
        <v>1798</v>
      </c>
      <c r="S856" s="3" t="s">
        <v>1833</v>
      </c>
      <c r="T856" s="3">
        <f t="shared" si="13"/>
        <v>0.75</v>
      </c>
      <c r="U856" t="s">
        <v>5152</v>
      </c>
      <c r="V856" t="s">
        <v>5153</v>
      </c>
      <c r="W856" t="s">
        <v>1745</v>
      </c>
      <c r="X856" t="s">
        <v>1758</v>
      </c>
      <c r="Y856" t="s">
        <v>1228</v>
      </c>
      <c r="Z856" t="s">
        <v>5155</v>
      </c>
      <c r="AA856" s="1">
        <v>45237</v>
      </c>
    </row>
    <row r="857" spans="1:27" x14ac:dyDescent="0.2">
      <c r="A857" t="s">
        <v>859</v>
      </c>
      <c r="B857" t="s">
        <v>1523</v>
      </c>
      <c r="C857" t="s">
        <v>1709</v>
      </c>
      <c r="D857" t="s">
        <v>1736</v>
      </c>
      <c r="E857" t="s">
        <v>1751</v>
      </c>
      <c r="F857" t="s">
        <v>1751</v>
      </c>
      <c r="G857" t="s">
        <v>1751</v>
      </c>
      <c r="H857" t="s">
        <v>1207</v>
      </c>
      <c r="I857" t="s">
        <v>1752</v>
      </c>
      <c r="J857" t="s">
        <v>4597</v>
      </c>
      <c r="K857" t="s">
        <v>1800</v>
      </c>
      <c r="L857" t="s">
        <v>5156</v>
      </c>
      <c r="M857" t="s">
        <v>1801</v>
      </c>
      <c r="N857" t="s">
        <v>4297</v>
      </c>
      <c r="O857" t="s">
        <v>1795</v>
      </c>
      <c r="P857" t="s">
        <v>1807</v>
      </c>
      <c r="Q857" t="s">
        <v>1823</v>
      </c>
      <c r="R857" s="3" t="s">
        <v>1806</v>
      </c>
      <c r="S857" s="3" t="s">
        <v>1822</v>
      </c>
      <c r="T857" s="3">
        <f t="shared" si="13"/>
        <v>0.35714285714285715</v>
      </c>
      <c r="U857" t="s">
        <v>3449</v>
      </c>
      <c r="V857" t="s">
        <v>3450</v>
      </c>
      <c r="W857" t="s">
        <v>1745</v>
      </c>
      <c r="X857" t="s">
        <v>1746</v>
      </c>
      <c r="Y857" t="s">
        <v>1228</v>
      </c>
      <c r="Z857" t="s">
        <v>2822</v>
      </c>
      <c r="AA857" s="1">
        <v>45253</v>
      </c>
    </row>
    <row r="858" spans="1:27" x14ac:dyDescent="0.2">
      <c r="A858" t="s">
        <v>860</v>
      </c>
      <c r="B858" t="s">
        <v>1523</v>
      </c>
      <c r="C858" t="s">
        <v>1709</v>
      </c>
      <c r="D858" t="s">
        <v>1736</v>
      </c>
      <c r="E858" t="s">
        <v>1751</v>
      </c>
      <c r="F858" t="s">
        <v>1751</v>
      </c>
      <c r="G858" t="s">
        <v>1751</v>
      </c>
      <c r="H858" t="s">
        <v>1207</v>
      </c>
      <c r="I858" t="s">
        <v>1752</v>
      </c>
      <c r="J858" t="s">
        <v>3451</v>
      </c>
      <c r="K858" t="s">
        <v>1788</v>
      </c>
      <c r="L858" t="s">
        <v>5156</v>
      </c>
      <c r="M858" t="s">
        <v>1801</v>
      </c>
      <c r="N858" t="s">
        <v>4273</v>
      </c>
      <c r="O858" t="s">
        <v>1795</v>
      </c>
      <c r="P858" t="s">
        <v>1807</v>
      </c>
      <c r="Q858" t="s">
        <v>1957</v>
      </c>
      <c r="R858" s="3" t="s">
        <v>1820</v>
      </c>
      <c r="S858" s="3" t="s">
        <v>2919</v>
      </c>
      <c r="T858" s="3">
        <f t="shared" si="13"/>
        <v>0.65</v>
      </c>
      <c r="U858" t="s">
        <v>3452</v>
      </c>
      <c r="V858" t="s">
        <v>3453</v>
      </c>
      <c r="W858" t="s">
        <v>1745</v>
      </c>
      <c r="X858" t="s">
        <v>1746</v>
      </c>
      <c r="Y858" t="s">
        <v>1228</v>
      </c>
      <c r="Z858" t="s">
        <v>2822</v>
      </c>
      <c r="AA858" s="1">
        <v>45253</v>
      </c>
    </row>
    <row r="859" spans="1:27" x14ac:dyDescent="0.2">
      <c r="A859" t="s">
        <v>861</v>
      </c>
      <c r="B859" t="s">
        <v>1524</v>
      </c>
      <c r="C859" t="s">
        <v>1710</v>
      </c>
      <c r="D859" t="s">
        <v>1737</v>
      </c>
      <c r="E859" t="s">
        <v>1751</v>
      </c>
      <c r="F859" t="s">
        <v>1751</v>
      </c>
      <c r="G859" t="s">
        <v>1751</v>
      </c>
      <c r="H859" t="s">
        <v>1207</v>
      </c>
      <c r="I859" t="s">
        <v>1752</v>
      </c>
      <c r="J859" t="s">
        <v>5235</v>
      </c>
      <c r="K859" t="s">
        <v>1800</v>
      </c>
      <c r="L859" t="s">
        <v>5156</v>
      </c>
      <c r="M859" t="s">
        <v>1801</v>
      </c>
      <c r="N859" t="s">
        <v>4297</v>
      </c>
      <c r="O859" t="s">
        <v>1795</v>
      </c>
      <c r="P859" t="s">
        <v>1807</v>
      </c>
      <c r="Q859" t="s">
        <v>1225</v>
      </c>
      <c r="R859" s="3" t="s">
        <v>1804</v>
      </c>
      <c r="S859" s="3" t="s">
        <v>1799</v>
      </c>
      <c r="T859" s="3">
        <f t="shared" si="13"/>
        <v>0.875</v>
      </c>
      <c r="U859" t="s">
        <v>5231</v>
      </c>
      <c r="V859" s="2" t="s">
        <v>5232</v>
      </c>
      <c r="W859" t="s">
        <v>1745</v>
      </c>
      <c r="X859" t="s">
        <v>1746</v>
      </c>
      <c r="Y859" t="s">
        <v>1228</v>
      </c>
      <c r="Z859" t="s">
        <v>5233</v>
      </c>
      <c r="AA859" s="1">
        <v>45209</v>
      </c>
    </row>
    <row r="860" spans="1:27" x14ac:dyDescent="0.2">
      <c r="A860" t="s">
        <v>862</v>
      </c>
      <c r="B860" t="s">
        <v>1524</v>
      </c>
      <c r="C860" t="s">
        <v>1710</v>
      </c>
      <c r="D860" t="s">
        <v>1737</v>
      </c>
      <c r="E860" t="s">
        <v>1751</v>
      </c>
      <c r="F860" t="s">
        <v>1751</v>
      </c>
      <c r="G860" t="s">
        <v>1751</v>
      </c>
      <c r="H860" t="s">
        <v>1207</v>
      </c>
      <c r="I860" t="s">
        <v>1752</v>
      </c>
      <c r="J860" t="s">
        <v>5234</v>
      </c>
      <c r="K860" t="s">
        <v>1800</v>
      </c>
      <c r="L860" t="s">
        <v>5156</v>
      </c>
      <c r="M860" t="s">
        <v>1801</v>
      </c>
      <c r="N860" t="s">
        <v>4297</v>
      </c>
      <c r="O860" t="s">
        <v>1795</v>
      </c>
      <c r="P860" t="s">
        <v>1807</v>
      </c>
      <c r="Q860" t="s">
        <v>1225</v>
      </c>
      <c r="R860" s="3" t="s">
        <v>1809</v>
      </c>
      <c r="S860" s="3" t="s">
        <v>1875</v>
      </c>
      <c r="T860" s="3">
        <f t="shared" si="13"/>
        <v>0.93333333333333324</v>
      </c>
      <c r="U860" t="s">
        <v>5236</v>
      </c>
      <c r="V860" s="2" t="s">
        <v>5237</v>
      </c>
      <c r="W860" t="s">
        <v>1745</v>
      </c>
      <c r="X860" t="s">
        <v>1746</v>
      </c>
      <c r="Y860" t="s">
        <v>1228</v>
      </c>
      <c r="Z860" t="s">
        <v>5238</v>
      </c>
      <c r="AA860" s="1">
        <v>45210</v>
      </c>
    </row>
    <row r="861" spans="1:27" x14ac:dyDescent="0.2">
      <c r="A861" t="s">
        <v>863</v>
      </c>
      <c r="B861" t="s">
        <v>1525</v>
      </c>
      <c r="C861" t="s">
        <v>1711</v>
      </c>
      <c r="D861" t="s">
        <v>1737</v>
      </c>
      <c r="E861" t="s">
        <v>1756</v>
      </c>
      <c r="F861" t="s">
        <v>1756</v>
      </c>
      <c r="G861" t="s">
        <v>1756</v>
      </c>
      <c r="H861" t="s">
        <v>1223</v>
      </c>
      <c r="I861" t="s">
        <v>1757</v>
      </c>
      <c r="J861" t="s">
        <v>2562</v>
      </c>
      <c r="K861" t="s">
        <v>1800</v>
      </c>
      <c r="L861" t="s">
        <v>5156</v>
      </c>
      <c r="M861" t="s">
        <v>1795</v>
      </c>
      <c r="N861" t="s">
        <v>4273</v>
      </c>
      <c r="O861" t="s">
        <v>1795</v>
      </c>
      <c r="P861" t="s">
        <v>1805</v>
      </c>
      <c r="Q861" t="s">
        <v>1225</v>
      </c>
      <c r="R861" s="3" t="s">
        <v>1812</v>
      </c>
      <c r="S861" s="3" t="s">
        <v>1822</v>
      </c>
      <c r="T861" s="3">
        <f t="shared" si="13"/>
        <v>0.5</v>
      </c>
      <c r="U861" t="s">
        <v>2443</v>
      </c>
      <c r="V861" t="s">
        <v>2444</v>
      </c>
      <c r="W861" t="s">
        <v>1906</v>
      </c>
      <c r="X861" t="s">
        <v>1758</v>
      </c>
      <c r="Y861" t="s">
        <v>1228</v>
      </c>
      <c r="Z861" t="s">
        <v>1225</v>
      </c>
      <c r="AA861" s="1">
        <v>45237</v>
      </c>
    </row>
    <row r="862" spans="1:27" x14ac:dyDescent="0.2">
      <c r="A862" t="s">
        <v>864</v>
      </c>
      <c r="B862" t="s">
        <v>1525</v>
      </c>
      <c r="C862" t="s">
        <v>1711</v>
      </c>
      <c r="D862" t="s">
        <v>1737</v>
      </c>
      <c r="E862" t="s">
        <v>1748</v>
      </c>
      <c r="F862" t="s">
        <v>1748</v>
      </c>
      <c r="G862" t="s">
        <v>1748</v>
      </c>
      <c r="H862" t="s">
        <v>1223</v>
      </c>
      <c r="I862" t="s">
        <v>1763</v>
      </c>
      <c r="J862" t="s">
        <v>3456</v>
      </c>
      <c r="K862" t="s">
        <v>1800</v>
      </c>
      <c r="L862" t="s">
        <v>5156</v>
      </c>
      <c r="M862" t="s">
        <v>1795</v>
      </c>
      <c r="N862" t="s">
        <v>4273</v>
      </c>
      <c r="O862" t="s">
        <v>1801</v>
      </c>
      <c r="P862" t="s">
        <v>1805</v>
      </c>
      <c r="Q862" t="s">
        <v>1225</v>
      </c>
      <c r="R862" s="3" t="s">
        <v>2217</v>
      </c>
      <c r="S862" s="3" t="s">
        <v>1820</v>
      </c>
      <c r="T862" s="3">
        <f t="shared" si="13"/>
        <v>0.8</v>
      </c>
      <c r="U862" t="s">
        <v>3454</v>
      </c>
      <c r="V862" t="s">
        <v>3455</v>
      </c>
      <c r="W862" t="s">
        <v>1745</v>
      </c>
      <c r="X862" t="s">
        <v>1746</v>
      </c>
      <c r="Y862" t="s">
        <v>1228</v>
      </c>
      <c r="Z862" t="s">
        <v>1225</v>
      </c>
      <c r="AA862" s="1">
        <v>45253</v>
      </c>
    </row>
    <row r="863" spans="1:27" x14ac:dyDescent="0.2">
      <c r="A863" t="s">
        <v>865</v>
      </c>
      <c r="B863" t="s">
        <v>1526</v>
      </c>
      <c r="C863" t="s">
        <v>1711</v>
      </c>
      <c r="D863" t="s">
        <v>1737</v>
      </c>
      <c r="E863" t="s">
        <v>1224</v>
      </c>
      <c r="F863" t="s">
        <v>5305</v>
      </c>
      <c r="G863" t="s">
        <v>5305</v>
      </c>
      <c r="H863" t="s">
        <v>1223</v>
      </c>
      <c r="I863" t="s">
        <v>1225</v>
      </c>
      <c r="J863" t="s">
        <v>5217</v>
      </c>
      <c r="K863" t="s">
        <v>1800</v>
      </c>
      <c r="L863" t="s">
        <v>5156</v>
      </c>
      <c r="M863" t="s">
        <v>1795</v>
      </c>
      <c r="N863" t="s">
        <v>4273</v>
      </c>
      <c r="O863" t="s">
        <v>1801</v>
      </c>
      <c r="P863" t="s">
        <v>1805</v>
      </c>
      <c r="Q863" t="s">
        <v>1225</v>
      </c>
      <c r="R863" s="3" t="s">
        <v>1814</v>
      </c>
      <c r="S863" s="3" t="s">
        <v>2098</v>
      </c>
      <c r="T863" s="3">
        <f t="shared" si="13"/>
        <v>0.66666666666666663</v>
      </c>
      <c r="U863" t="s">
        <v>3458</v>
      </c>
      <c r="V863" s="2" t="s">
        <v>3459</v>
      </c>
      <c r="W863" t="s">
        <v>1745</v>
      </c>
      <c r="X863" t="s">
        <v>1746</v>
      </c>
      <c r="Y863" t="s">
        <v>1228</v>
      </c>
      <c r="Z863" t="s">
        <v>5218</v>
      </c>
      <c r="AA863" s="1">
        <v>45254</v>
      </c>
    </row>
    <row r="864" spans="1:27" x14ac:dyDescent="0.2">
      <c r="A864" t="s">
        <v>866</v>
      </c>
      <c r="B864" t="s">
        <v>1526</v>
      </c>
      <c r="C864" t="s">
        <v>1711</v>
      </c>
      <c r="D864" t="s">
        <v>1737</v>
      </c>
      <c r="E864" t="s">
        <v>1224</v>
      </c>
      <c r="F864" t="s">
        <v>5305</v>
      </c>
      <c r="G864" t="s">
        <v>5305</v>
      </c>
      <c r="H864" t="s">
        <v>1223</v>
      </c>
      <c r="I864" t="s">
        <v>1225</v>
      </c>
      <c r="J864" t="s">
        <v>5217</v>
      </c>
      <c r="K864" t="s">
        <v>1800</v>
      </c>
      <c r="L864" t="s">
        <v>5156</v>
      </c>
      <c r="M864" t="s">
        <v>1795</v>
      </c>
      <c r="N864" t="s">
        <v>4273</v>
      </c>
      <c r="O864" t="s">
        <v>1801</v>
      </c>
      <c r="P864" t="s">
        <v>1805</v>
      </c>
      <c r="Q864" t="s">
        <v>1225</v>
      </c>
      <c r="R864" s="3" t="s">
        <v>1849</v>
      </c>
      <c r="S864" s="3" t="s">
        <v>2010</v>
      </c>
      <c r="T864" s="3">
        <f t="shared" si="13"/>
        <v>0.7</v>
      </c>
      <c r="U864" t="s">
        <v>3457</v>
      </c>
      <c r="V864" s="2" t="s">
        <v>3460</v>
      </c>
      <c r="W864" t="s">
        <v>1745</v>
      </c>
      <c r="X864" t="s">
        <v>1746</v>
      </c>
      <c r="Y864" t="s">
        <v>1228</v>
      </c>
      <c r="Z864" t="s">
        <v>5218</v>
      </c>
      <c r="AA864" s="1">
        <v>45254</v>
      </c>
    </row>
    <row r="865" spans="1:27" x14ac:dyDescent="0.2">
      <c r="A865" t="s">
        <v>875</v>
      </c>
      <c r="B865" t="s">
        <v>1527</v>
      </c>
      <c r="C865" t="s">
        <v>1711</v>
      </c>
      <c r="D865" t="s">
        <v>1737</v>
      </c>
      <c r="E865" t="s">
        <v>1751</v>
      </c>
      <c r="F865" t="s">
        <v>1751</v>
      </c>
      <c r="G865" t="s">
        <v>1751</v>
      </c>
      <c r="H865" t="s">
        <v>1207</v>
      </c>
      <c r="I865" t="s">
        <v>1752</v>
      </c>
      <c r="J865" t="s">
        <v>3478</v>
      </c>
      <c r="K865" t="s">
        <v>1788</v>
      </c>
      <c r="L865" t="s">
        <v>5156</v>
      </c>
      <c r="M865" t="s">
        <v>1801</v>
      </c>
      <c r="N865" t="s">
        <v>4273</v>
      </c>
      <c r="O865" t="s">
        <v>1795</v>
      </c>
      <c r="P865" t="s">
        <v>1807</v>
      </c>
      <c r="Q865" t="s">
        <v>1796</v>
      </c>
      <c r="R865" s="3" t="s">
        <v>1849</v>
      </c>
      <c r="S865" s="3" t="s">
        <v>1961</v>
      </c>
      <c r="T865" s="3">
        <f t="shared" si="13"/>
        <v>0.3</v>
      </c>
      <c r="U865" t="s">
        <v>3479</v>
      </c>
      <c r="V865" t="s">
        <v>3480</v>
      </c>
      <c r="W865" t="s">
        <v>1745</v>
      </c>
      <c r="X865" t="s">
        <v>1746</v>
      </c>
      <c r="Y865" t="s">
        <v>1228</v>
      </c>
      <c r="Z865" t="s">
        <v>1225</v>
      </c>
      <c r="AA865" s="1">
        <v>45254</v>
      </c>
    </row>
    <row r="866" spans="1:27" x14ac:dyDescent="0.2">
      <c r="A866" t="s">
        <v>867</v>
      </c>
      <c r="B866" t="s">
        <v>1527</v>
      </c>
      <c r="C866" t="s">
        <v>1711</v>
      </c>
      <c r="D866" t="s">
        <v>1737</v>
      </c>
      <c r="E866" t="s">
        <v>1751</v>
      </c>
      <c r="F866" t="s">
        <v>1751</v>
      </c>
      <c r="G866" t="s">
        <v>1751</v>
      </c>
      <c r="H866" t="s">
        <v>1207</v>
      </c>
      <c r="I866" t="s">
        <v>1752</v>
      </c>
      <c r="J866" t="s">
        <v>2563</v>
      </c>
      <c r="K866" t="s">
        <v>1788</v>
      </c>
      <c r="L866" t="s">
        <v>5156</v>
      </c>
      <c r="M866" t="s">
        <v>1801</v>
      </c>
      <c r="N866" t="s">
        <v>4273</v>
      </c>
      <c r="O866" t="s">
        <v>1795</v>
      </c>
      <c r="P866" t="s">
        <v>1807</v>
      </c>
      <c r="Q866" t="s">
        <v>1796</v>
      </c>
      <c r="R866" s="3" t="s">
        <v>1820</v>
      </c>
      <c r="S866" s="3" t="s">
        <v>1938</v>
      </c>
      <c r="T866" s="3">
        <f t="shared" si="13"/>
        <v>0.5</v>
      </c>
      <c r="U866" t="s">
        <v>2564</v>
      </c>
      <c r="V866" t="s">
        <v>2565</v>
      </c>
      <c r="W866" t="s">
        <v>1745</v>
      </c>
      <c r="X866" t="s">
        <v>1758</v>
      </c>
      <c r="Y866" t="s">
        <v>1228</v>
      </c>
      <c r="Z866" t="s">
        <v>2566</v>
      </c>
      <c r="AA866" s="1">
        <v>45237</v>
      </c>
    </row>
    <row r="867" spans="1:27" x14ac:dyDescent="0.2">
      <c r="A867" t="s">
        <v>874</v>
      </c>
      <c r="B867" t="s">
        <v>1527</v>
      </c>
      <c r="C867" t="s">
        <v>1711</v>
      </c>
      <c r="D867" t="s">
        <v>1737</v>
      </c>
      <c r="E867" t="s">
        <v>1751</v>
      </c>
      <c r="F867" t="s">
        <v>1751</v>
      </c>
      <c r="G867" t="s">
        <v>1751</v>
      </c>
      <c r="H867" t="s">
        <v>1207</v>
      </c>
      <c r="I867" t="s">
        <v>1752</v>
      </c>
      <c r="J867" t="s">
        <v>3475</v>
      </c>
      <c r="K867" t="s">
        <v>1788</v>
      </c>
      <c r="L867" t="s">
        <v>5157</v>
      </c>
      <c r="M867" t="s">
        <v>1801</v>
      </c>
      <c r="N867" t="s">
        <v>4278</v>
      </c>
      <c r="O867" t="s">
        <v>1795</v>
      </c>
      <c r="P867" t="s">
        <v>1807</v>
      </c>
      <c r="Q867" t="s">
        <v>1832</v>
      </c>
      <c r="R867" s="3" t="s">
        <v>3476</v>
      </c>
      <c r="S867" s="3" t="s">
        <v>1938</v>
      </c>
      <c r="T867" s="3">
        <f t="shared" si="13"/>
        <v>9.7560975609756097E-3</v>
      </c>
      <c r="U867" t="s">
        <v>2635</v>
      </c>
      <c r="V867" t="s">
        <v>1905</v>
      </c>
      <c r="W867" t="s">
        <v>1906</v>
      </c>
      <c r="X867" t="s">
        <v>1758</v>
      </c>
      <c r="Y867" t="s">
        <v>1228</v>
      </c>
      <c r="Z867" t="s">
        <v>3477</v>
      </c>
      <c r="AA867" s="1">
        <v>45254</v>
      </c>
    </row>
    <row r="868" spans="1:27" x14ac:dyDescent="0.2">
      <c r="A868" t="s">
        <v>880</v>
      </c>
      <c r="B868" t="s">
        <v>1527</v>
      </c>
      <c r="C868" t="s">
        <v>1711</v>
      </c>
      <c r="D868" t="s">
        <v>1737</v>
      </c>
      <c r="E868" t="s">
        <v>1751</v>
      </c>
      <c r="F868" t="s">
        <v>1751</v>
      </c>
      <c r="G868" t="s">
        <v>1751</v>
      </c>
      <c r="H868" t="s">
        <v>1207</v>
      </c>
      <c r="I868" t="s">
        <v>1752</v>
      </c>
      <c r="J868" t="s">
        <v>3494</v>
      </c>
      <c r="K868" t="s">
        <v>1788</v>
      </c>
      <c r="L868" t="s">
        <v>5156</v>
      </c>
      <c r="M868" t="s">
        <v>1801</v>
      </c>
      <c r="N868" t="s">
        <v>4273</v>
      </c>
      <c r="O868" t="s">
        <v>1795</v>
      </c>
      <c r="P868" t="s">
        <v>1807</v>
      </c>
      <c r="Q868" t="s">
        <v>1832</v>
      </c>
      <c r="R868" s="3" t="s">
        <v>1921</v>
      </c>
      <c r="S868" s="3" t="s">
        <v>2003</v>
      </c>
      <c r="T868" s="3">
        <f t="shared" si="13"/>
        <v>0.6071428571428571</v>
      </c>
      <c r="U868" t="s">
        <v>3495</v>
      </c>
      <c r="V868" t="s">
        <v>3496</v>
      </c>
      <c r="W868" t="s">
        <v>1745</v>
      </c>
      <c r="X868" t="s">
        <v>1746</v>
      </c>
      <c r="Y868" t="s">
        <v>1228</v>
      </c>
      <c r="Z868" t="s">
        <v>1225</v>
      </c>
      <c r="AA868" s="1">
        <v>45254</v>
      </c>
    </row>
    <row r="869" spans="1:27" x14ac:dyDescent="0.2">
      <c r="A869" t="s">
        <v>869</v>
      </c>
      <c r="B869" t="s">
        <v>1527</v>
      </c>
      <c r="C869" t="s">
        <v>1711</v>
      </c>
      <c r="D869" t="s">
        <v>1737</v>
      </c>
      <c r="E869" t="s">
        <v>1751</v>
      </c>
      <c r="F869" t="s">
        <v>1751</v>
      </c>
      <c r="G869" t="s">
        <v>1751</v>
      </c>
      <c r="H869" t="s">
        <v>1207</v>
      </c>
      <c r="I869" t="s">
        <v>1752</v>
      </c>
      <c r="J869" t="s">
        <v>3464</v>
      </c>
      <c r="K869" t="s">
        <v>1788</v>
      </c>
      <c r="L869" t="s">
        <v>5156</v>
      </c>
      <c r="M869" t="s">
        <v>1801</v>
      </c>
      <c r="N869" t="s">
        <v>4273</v>
      </c>
      <c r="O869" t="s">
        <v>1795</v>
      </c>
      <c r="P869" t="s">
        <v>1807</v>
      </c>
      <c r="Q869" t="s">
        <v>1885</v>
      </c>
      <c r="R869" s="3" t="s">
        <v>1943</v>
      </c>
      <c r="S869" s="3" t="s">
        <v>2143</v>
      </c>
      <c r="T869" s="3">
        <f t="shared" si="13"/>
        <v>0.66666666666666663</v>
      </c>
      <c r="U869" t="s">
        <v>2635</v>
      </c>
      <c r="V869" t="s">
        <v>1905</v>
      </c>
      <c r="W869" t="s">
        <v>1906</v>
      </c>
      <c r="X869" t="s">
        <v>1758</v>
      </c>
      <c r="Y869" t="s">
        <v>1228</v>
      </c>
      <c r="Z869" t="s">
        <v>3466</v>
      </c>
      <c r="AA869" s="1">
        <v>45254</v>
      </c>
    </row>
    <row r="870" spans="1:27" x14ac:dyDescent="0.2">
      <c r="A870" t="s">
        <v>870</v>
      </c>
      <c r="B870" t="s">
        <v>1527</v>
      </c>
      <c r="C870" t="s">
        <v>1711</v>
      </c>
      <c r="D870" t="s">
        <v>1737</v>
      </c>
      <c r="E870" t="s">
        <v>1224</v>
      </c>
      <c r="F870" t="s">
        <v>5305</v>
      </c>
      <c r="G870" t="s">
        <v>5305</v>
      </c>
      <c r="H870" t="s">
        <v>1223</v>
      </c>
      <c r="I870" t="s">
        <v>1225</v>
      </c>
      <c r="J870" t="s">
        <v>3469</v>
      </c>
      <c r="K870" t="s">
        <v>1800</v>
      </c>
      <c r="L870" t="s">
        <v>5156</v>
      </c>
      <c r="M870" t="s">
        <v>1795</v>
      </c>
      <c r="N870" t="s">
        <v>4273</v>
      </c>
      <c r="O870" t="s">
        <v>1795</v>
      </c>
      <c r="P870" t="s">
        <v>1805</v>
      </c>
      <c r="Q870" t="s">
        <v>1225</v>
      </c>
      <c r="R870" s="3" t="s">
        <v>2010</v>
      </c>
      <c r="S870" s="3" t="s">
        <v>1965</v>
      </c>
      <c r="T870" s="3">
        <f t="shared" si="13"/>
        <v>8.5714285714285715E-2</v>
      </c>
      <c r="U870" t="s">
        <v>3468</v>
      </c>
      <c r="V870" t="s">
        <v>3467</v>
      </c>
      <c r="W870" t="s">
        <v>1755</v>
      </c>
      <c r="X870" t="s">
        <v>1758</v>
      </c>
      <c r="Y870" t="s">
        <v>1228</v>
      </c>
      <c r="Z870" t="s">
        <v>3470</v>
      </c>
      <c r="AA870" s="1">
        <v>45254</v>
      </c>
    </row>
    <row r="871" spans="1:27" x14ac:dyDescent="0.2">
      <c r="A871" t="s">
        <v>871</v>
      </c>
      <c r="B871" t="s">
        <v>1527</v>
      </c>
      <c r="C871" t="s">
        <v>1711</v>
      </c>
      <c r="D871" t="s">
        <v>1737</v>
      </c>
      <c r="E871" t="s">
        <v>1224</v>
      </c>
      <c r="F871" t="s">
        <v>5305</v>
      </c>
      <c r="G871" t="s">
        <v>5305</v>
      </c>
      <c r="H871" t="s">
        <v>1223</v>
      </c>
      <c r="I871" t="s">
        <v>1225</v>
      </c>
      <c r="J871" t="s">
        <v>2569</v>
      </c>
      <c r="K871" t="s">
        <v>1800</v>
      </c>
      <c r="L871" t="s">
        <v>5157</v>
      </c>
      <c r="M871" t="s">
        <v>1795</v>
      </c>
      <c r="N871" t="s">
        <v>4275</v>
      </c>
      <c r="O871" t="s">
        <v>1795</v>
      </c>
      <c r="P871" t="s">
        <v>1805</v>
      </c>
      <c r="Q871" t="s">
        <v>1225</v>
      </c>
      <c r="R871" s="3" t="s">
        <v>2217</v>
      </c>
      <c r="S871" s="3" t="s">
        <v>1806</v>
      </c>
      <c r="T871" s="3">
        <f t="shared" si="13"/>
        <v>0.7</v>
      </c>
      <c r="U871" t="s">
        <v>2567</v>
      </c>
      <c r="V871" s="2" t="s">
        <v>2568</v>
      </c>
      <c r="W871" t="s">
        <v>1745</v>
      </c>
      <c r="X871" t="s">
        <v>1758</v>
      </c>
      <c r="Y871" t="s">
        <v>1228</v>
      </c>
      <c r="Z871" t="s">
        <v>4598</v>
      </c>
      <c r="AA871" s="1">
        <v>45237</v>
      </c>
    </row>
    <row r="872" spans="1:27" x14ac:dyDescent="0.2">
      <c r="A872" t="s">
        <v>877</v>
      </c>
      <c r="B872" t="s">
        <v>1527</v>
      </c>
      <c r="C872" t="s">
        <v>1711</v>
      </c>
      <c r="D872" t="s">
        <v>1737</v>
      </c>
      <c r="E872" t="s">
        <v>1751</v>
      </c>
      <c r="F872" t="s">
        <v>1751</v>
      </c>
      <c r="G872" t="s">
        <v>1751</v>
      </c>
      <c r="H872" t="s">
        <v>1207</v>
      </c>
      <c r="I872" t="s">
        <v>1752</v>
      </c>
      <c r="J872" t="s">
        <v>5163</v>
      </c>
      <c r="K872" t="s">
        <v>1788</v>
      </c>
      <c r="L872" t="s">
        <v>5156</v>
      </c>
      <c r="M872" t="s">
        <v>1801</v>
      </c>
      <c r="N872" t="s">
        <v>4273</v>
      </c>
      <c r="O872" t="s">
        <v>1795</v>
      </c>
      <c r="P872" t="s">
        <v>1805</v>
      </c>
      <c r="Q872" t="s">
        <v>1796</v>
      </c>
      <c r="R872" s="3" t="s">
        <v>1820</v>
      </c>
      <c r="S872" s="3" t="s">
        <v>1965</v>
      </c>
      <c r="T872" s="3">
        <f t="shared" si="13"/>
        <v>0.75</v>
      </c>
      <c r="U872" t="s">
        <v>3485</v>
      </c>
      <c r="V872" s="2" t="s">
        <v>3486</v>
      </c>
      <c r="W872" t="s">
        <v>1755</v>
      </c>
      <c r="X872" t="s">
        <v>1758</v>
      </c>
      <c r="Y872" t="s">
        <v>1228</v>
      </c>
      <c r="Z872" t="s">
        <v>5164</v>
      </c>
      <c r="AA872" s="1">
        <v>45254</v>
      </c>
    </row>
    <row r="873" spans="1:27" x14ac:dyDescent="0.2">
      <c r="A873" t="s">
        <v>878</v>
      </c>
      <c r="B873" t="s">
        <v>1527</v>
      </c>
      <c r="C873" t="s">
        <v>1711</v>
      </c>
      <c r="D873" t="s">
        <v>1737</v>
      </c>
      <c r="E873" t="s">
        <v>1751</v>
      </c>
      <c r="F873" t="s">
        <v>1751</v>
      </c>
      <c r="G873" t="s">
        <v>1751</v>
      </c>
      <c r="H873" t="s">
        <v>1207</v>
      </c>
      <c r="I873" t="s">
        <v>1752</v>
      </c>
      <c r="J873" t="s">
        <v>3489</v>
      </c>
      <c r="K873" t="s">
        <v>1788</v>
      </c>
      <c r="L873" t="s">
        <v>5156</v>
      </c>
      <c r="M873" t="s">
        <v>1801</v>
      </c>
      <c r="N873" t="s">
        <v>4273</v>
      </c>
      <c r="O873" t="s">
        <v>1795</v>
      </c>
      <c r="P873" t="s">
        <v>1807</v>
      </c>
      <c r="Q873" t="s">
        <v>1796</v>
      </c>
      <c r="R873" s="3" t="s">
        <v>1802</v>
      </c>
      <c r="S873" s="3" t="s">
        <v>2143</v>
      </c>
      <c r="T873" s="3">
        <f t="shared" si="13"/>
        <v>0.90909090909090906</v>
      </c>
      <c r="U873" t="s">
        <v>3488</v>
      </c>
      <c r="V873" t="s">
        <v>3487</v>
      </c>
      <c r="W873" t="s">
        <v>1745</v>
      </c>
      <c r="X873" t="s">
        <v>1746</v>
      </c>
      <c r="Y873" t="s">
        <v>1228</v>
      </c>
      <c r="Z873" t="s">
        <v>1225</v>
      </c>
      <c r="AA873" s="1">
        <v>45254</v>
      </c>
    </row>
    <row r="874" spans="1:27" x14ac:dyDescent="0.2">
      <c r="A874" t="s">
        <v>876</v>
      </c>
      <c r="B874" t="s">
        <v>1527</v>
      </c>
      <c r="C874" t="s">
        <v>1711</v>
      </c>
      <c r="D874" t="s">
        <v>1737</v>
      </c>
      <c r="E874" t="s">
        <v>1751</v>
      </c>
      <c r="F874" t="s">
        <v>1751</v>
      </c>
      <c r="G874" t="s">
        <v>1751</v>
      </c>
      <c r="H874" t="s">
        <v>1207</v>
      </c>
      <c r="I874" t="s">
        <v>1752</v>
      </c>
      <c r="J874" t="s">
        <v>3481</v>
      </c>
      <c r="K874" t="s">
        <v>1788</v>
      </c>
      <c r="L874" t="s">
        <v>5156</v>
      </c>
      <c r="M874" t="s">
        <v>1801</v>
      </c>
      <c r="N874" t="s">
        <v>4273</v>
      </c>
      <c r="O874" t="s">
        <v>1795</v>
      </c>
      <c r="P874" t="s">
        <v>1807</v>
      </c>
      <c r="Q874" t="s">
        <v>1855</v>
      </c>
      <c r="R874" s="3" t="s">
        <v>2579</v>
      </c>
      <c r="S874" s="3" t="s">
        <v>1799</v>
      </c>
      <c r="T874" s="3">
        <f t="shared" si="13"/>
        <v>0.21875</v>
      </c>
      <c r="U874" t="s">
        <v>3482</v>
      </c>
      <c r="V874" t="s">
        <v>3483</v>
      </c>
      <c r="W874" t="s">
        <v>1755</v>
      </c>
      <c r="X874" t="s">
        <v>1758</v>
      </c>
      <c r="Y874" t="s">
        <v>1858</v>
      </c>
      <c r="Z874" t="s">
        <v>3484</v>
      </c>
      <c r="AA874" s="1">
        <v>45254</v>
      </c>
    </row>
    <row r="875" spans="1:27" x14ac:dyDescent="0.2">
      <c r="A875" t="s">
        <v>872</v>
      </c>
      <c r="B875" t="s">
        <v>1527</v>
      </c>
      <c r="C875" t="s">
        <v>1711</v>
      </c>
      <c r="D875" t="s">
        <v>1737</v>
      </c>
      <c r="E875" t="s">
        <v>1224</v>
      </c>
      <c r="F875" t="s">
        <v>5305</v>
      </c>
      <c r="G875" t="s">
        <v>5305</v>
      </c>
      <c r="H875" t="s">
        <v>1223</v>
      </c>
      <c r="I875" t="s">
        <v>1225</v>
      </c>
      <c r="J875" t="s">
        <v>2569</v>
      </c>
      <c r="K875" t="s">
        <v>1800</v>
      </c>
      <c r="L875" t="s">
        <v>5157</v>
      </c>
      <c r="M875" t="s">
        <v>1795</v>
      </c>
      <c r="N875" t="s">
        <v>4275</v>
      </c>
      <c r="O875" t="s">
        <v>1795</v>
      </c>
      <c r="P875" t="s">
        <v>1805</v>
      </c>
      <c r="Q875" t="s">
        <v>1225</v>
      </c>
      <c r="R875" s="3" t="s">
        <v>2217</v>
      </c>
      <c r="S875" s="3" t="s">
        <v>1806</v>
      </c>
      <c r="T875" s="3">
        <f t="shared" si="13"/>
        <v>0.7</v>
      </c>
      <c r="U875" t="s">
        <v>2570</v>
      </c>
      <c r="V875" t="s">
        <v>2568</v>
      </c>
      <c r="W875" t="s">
        <v>1745</v>
      </c>
      <c r="X875" t="s">
        <v>1746</v>
      </c>
      <c r="Y875" t="s">
        <v>1228</v>
      </c>
      <c r="Z875" t="s">
        <v>2571</v>
      </c>
      <c r="AA875" s="1">
        <v>45237</v>
      </c>
    </row>
    <row r="876" spans="1:27" x14ac:dyDescent="0.2">
      <c r="A876" t="s">
        <v>881</v>
      </c>
      <c r="B876" t="s">
        <v>1527</v>
      </c>
      <c r="C876" t="s">
        <v>1711</v>
      </c>
      <c r="D876" t="s">
        <v>1737</v>
      </c>
      <c r="E876" t="s">
        <v>1751</v>
      </c>
      <c r="F876" t="s">
        <v>1751</v>
      </c>
      <c r="G876" t="s">
        <v>1751</v>
      </c>
      <c r="H876" t="s">
        <v>1207</v>
      </c>
      <c r="I876" t="s">
        <v>1752</v>
      </c>
      <c r="J876" t="s">
        <v>3497</v>
      </c>
      <c r="K876" t="s">
        <v>1788</v>
      </c>
      <c r="L876" t="s">
        <v>5156</v>
      </c>
      <c r="M876" t="s">
        <v>1801</v>
      </c>
      <c r="N876" t="s">
        <v>4273</v>
      </c>
      <c r="O876" t="s">
        <v>1795</v>
      </c>
      <c r="P876" t="s">
        <v>1807</v>
      </c>
      <c r="Q876" t="s">
        <v>1823</v>
      </c>
      <c r="R876" s="3" t="s">
        <v>1820</v>
      </c>
      <c r="S876" s="3" t="s">
        <v>1938</v>
      </c>
      <c r="T876" s="3">
        <f t="shared" si="13"/>
        <v>0.5</v>
      </c>
      <c r="U876" t="s">
        <v>3498</v>
      </c>
      <c r="V876" t="s">
        <v>3499</v>
      </c>
      <c r="W876" t="s">
        <v>1745</v>
      </c>
      <c r="X876" t="s">
        <v>1758</v>
      </c>
      <c r="Y876" t="s">
        <v>1858</v>
      </c>
      <c r="Z876" t="s">
        <v>4599</v>
      </c>
      <c r="AA876" s="1">
        <v>45254</v>
      </c>
    </row>
    <row r="877" spans="1:27" x14ac:dyDescent="0.2">
      <c r="A877" t="s">
        <v>879</v>
      </c>
      <c r="B877" t="s">
        <v>1527</v>
      </c>
      <c r="C877" t="s">
        <v>1711</v>
      </c>
      <c r="D877" t="s">
        <v>1737</v>
      </c>
      <c r="E877" t="s">
        <v>1751</v>
      </c>
      <c r="F877" t="s">
        <v>1751</v>
      </c>
      <c r="G877" t="s">
        <v>1751</v>
      </c>
      <c r="H877" t="s">
        <v>1207</v>
      </c>
      <c r="I877" t="s">
        <v>1970</v>
      </c>
      <c r="J877" t="s">
        <v>3490</v>
      </c>
      <c r="K877" t="s">
        <v>1788</v>
      </c>
      <c r="L877" t="s">
        <v>5156</v>
      </c>
      <c r="M877" t="s">
        <v>1801</v>
      </c>
      <c r="N877" t="s">
        <v>4275</v>
      </c>
      <c r="O877" t="s">
        <v>1795</v>
      </c>
      <c r="P877" t="s">
        <v>1805</v>
      </c>
      <c r="Q877" t="s">
        <v>1957</v>
      </c>
      <c r="R877" s="3" t="s">
        <v>1944</v>
      </c>
      <c r="S877" s="3" t="s">
        <v>2131</v>
      </c>
      <c r="T877" s="3">
        <f t="shared" si="13"/>
        <v>0.16</v>
      </c>
      <c r="U877" t="s">
        <v>3491</v>
      </c>
      <c r="V877" t="s">
        <v>3492</v>
      </c>
      <c r="W877" t="s">
        <v>1755</v>
      </c>
      <c r="X877" t="s">
        <v>1758</v>
      </c>
      <c r="Y877" t="s">
        <v>1858</v>
      </c>
      <c r="Z877" t="s">
        <v>3493</v>
      </c>
      <c r="AA877" s="1">
        <v>45254</v>
      </c>
    </row>
    <row r="878" spans="1:27" x14ac:dyDescent="0.2">
      <c r="A878" t="s">
        <v>873</v>
      </c>
      <c r="B878" t="s">
        <v>1527</v>
      </c>
      <c r="C878" t="s">
        <v>1711</v>
      </c>
      <c r="D878" t="s">
        <v>1737</v>
      </c>
      <c r="E878" t="s">
        <v>1756</v>
      </c>
      <c r="F878" t="s">
        <v>1756</v>
      </c>
      <c r="G878" t="s">
        <v>1756</v>
      </c>
      <c r="H878" t="s">
        <v>1223</v>
      </c>
      <c r="I878" t="s">
        <v>1757</v>
      </c>
      <c r="J878" t="s">
        <v>5165</v>
      </c>
      <c r="K878" t="s">
        <v>1788</v>
      </c>
      <c r="L878" t="s">
        <v>5156</v>
      </c>
      <c r="M878" t="s">
        <v>1801</v>
      </c>
      <c r="N878" t="s">
        <v>4273</v>
      </c>
      <c r="O878" t="s">
        <v>1795</v>
      </c>
      <c r="P878" t="s">
        <v>1805</v>
      </c>
      <c r="Q878" t="s">
        <v>1855</v>
      </c>
      <c r="R878" s="3" t="s">
        <v>1861</v>
      </c>
      <c r="S878" s="3" t="s">
        <v>3474</v>
      </c>
      <c r="T878" s="3">
        <f t="shared" si="13"/>
        <v>0.85555555555555562</v>
      </c>
      <c r="U878" t="s">
        <v>3471</v>
      </c>
      <c r="V878" s="2" t="s">
        <v>3472</v>
      </c>
      <c r="W878" t="s">
        <v>1745</v>
      </c>
      <c r="X878" t="s">
        <v>1758</v>
      </c>
      <c r="Y878" t="s">
        <v>1228</v>
      </c>
      <c r="Z878" t="s">
        <v>3473</v>
      </c>
      <c r="AA878" s="1">
        <v>45254</v>
      </c>
    </row>
    <row r="879" spans="1:27" x14ac:dyDescent="0.2">
      <c r="A879" t="s">
        <v>868</v>
      </c>
      <c r="B879" t="s">
        <v>1527</v>
      </c>
      <c r="C879" t="s">
        <v>1711</v>
      </c>
      <c r="D879" t="s">
        <v>1737</v>
      </c>
      <c r="E879" t="s">
        <v>1751</v>
      </c>
      <c r="F879" t="s">
        <v>1751</v>
      </c>
      <c r="G879" t="s">
        <v>1751</v>
      </c>
      <c r="H879" t="s">
        <v>1207</v>
      </c>
      <c r="I879" t="s">
        <v>1752</v>
      </c>
      <c r="J879" t="s">
        <v>3463</v>
      </c>
      <c r="K879" t="s">
        <v>1788</v>
      </c>
      <c r="L879" t="s">
        <v>5156</v>
      </c>
      <c r="M879" t="s">
        <v>1801</v>
      </c>
      <c r="N879" t="s">
        <v>4297</v>
      </c>
      <c r="O879" t="s">
        <v>1795</v>
      </c>
      <c r="P879" t="s">
        <v>1807</v>
      </c>
      <c r="Q879" t="s">
        <v>1832</v>
      </c>
      <c r="R879" s="3" t="s">
        <v>3222</v>
      </c>
      <c r="S879" s="3" t="s">
        <v>1942</v>
      </c>
      <c r="T879" s="3">
        <f t="shared" si="13"/>
        <v>4.2857142857142858E-2</v>
      </c>
      <c r="U879" t="s">
        <v>3461</v>
      </c>
      <c r="V879" t="s">
        <v>3462</v>
      </c>
      <c r="W879" t="s">
        <v>1745</v>
      </c>
      <c r="X879" t="s">
        <v>1746</v>
      </c>
      <c r="Y879" t="s">
        <v>1858</v>
      </c>
      <c r="Z879" t="s">
        <v>3465</v>
      </c>
      <c r="AA879" s="1">
        <v>45254</v>
      </c>
    </row>
    <row r="880" spans="1:27" x14ac:dyDescent="0.2">
      <c r="A880" t="s">
        <v>882</v>
      </c>
      <c r="B880" t="s">
        <v>1528</v>
      </c>
      <c r="C880" t="s">
        <v>1711</v>
      </c>
      <c r="D880" t="s">
        <v>1737</v>
      </c>
      <c r="E880" t="s">
        <v>1224</v>
      </c>
      <c r="F880" t="s">
        <v>5305</v>
      </c>
      <c r="G880" t="s">
        <v>5305</v>
      </c>
      <c r="H880" t="s">
        <v>1223</v>
      </c>
      <c r="I880" t="s">
        <v>1225</v>
      </c>
      <c r="J880" t="s">
        <v>5169</v>
      </c>
      <c r="K880" t="s">
        <v>1800</v>
      </c>
      <c r="L880" t="s">
        <v>5157</v>
      </c>
      <c r="M880" t="s">
        <v>1795</v>
      </c>
      <c r="N880" t="s">
        <v>4275</v>
      </c>
      <c r="O880" t="s">
        <v>1795</v>
      </c>
      <c r="P880" t="s">
        <v>1805</v>
      </c>
      <c r="Q880" t="s">
        <v>1225</v>
      </c>
      <c r="R880" s="3" t="s">
        <v>1849</v>
      </c>
      <c r="S880" s="3" t="s">
        <v>1917</v>
      </c>
      <c r="T880" s="3">
        <f t="shared" si="13"/>
        <v>0.2</v>
      </c>
      <c r="U880" t="s">
        <v>5166</v>
      </c>
      <c r="V880" t="s">
        <v>5167</v>
      </c>
      <c r="W880" t="s">
        <v>1745</v>
      </c>
      <c r="X880" t="s">
        <v>1758</v>
      </c>
      <c r="Y880" t="s">
        <v>1228</v>
      </c>
      <c r="Z880" t="s">
        <v>5168</v>
      </c>
      <c r="AA880" s="1">
        <v>45237</v>
      </c>
    </row>
    <row r="881" spans="1:27" x14ac:dyDescent="0.2">
      <c r="A881" t="s">
        <v>883</v>
      </c>
      <c r="B881" t="s">
        <v>1529</v>
      </c>
      <c r="C881" t="s">
        <v>1711</v>
      </c>
      <c r="D881" t="s">
        <v>1737</v>
      </c>
      <c r="E881" t="s">
        <v>1768</v>
      </c>
      <c r="F881" t="s">
        <v>5305</v>
      </c>
      <c r="G881" t="s">
        <v>1225</v>
      </c>
      <c r="H881" t="s">
        <v>1223</v>
      </c>
      <c r="I881" t="s">
        <v>3378</v>
      </c>
      <c r="J881" t="s">
        <v>2482</v>
      </c>
      <c r="K881" t="s">
        <v>1800</v>
      </c>
      <c r="L881" t="s">
        <v>5156</v>
      </c>
      <c r="M881" t="s">
        <v>1795</v>
      </c>
      <c r="N881" t="s">
        <v>4275</v>
      </c>
      <c r="O881" t="s">
        <v>1795</v>
      </c>
      <c r="P881" t="s">
        <v>1807</v>
      </c>
      <c r="Q881" t="s">
        <v>1225</v>
      </c>
      <c r="R881" s="3" t="s">
        <v>1821</v>
      </c>
      <c r="S881" s="3" t="s">
        <v>1849</v>
      </c>
      <c r="T881" s="3">
        <f t="shared" si="13"/>
        <v>0.5</v>
      </c>
      <c r="U881" t="s">
        <v>3500</v>
      </c>
      <c r="V881" t="s">
        <v>3501</v>
      </c>
      <c r="W881" t="s">
        <v>1755</v>
      </c>
      <c r="X881" t="s">
        <v>1758</v>
      </c>
      <c r="Y881" t="s">
        <v>1228</v>
      </c>
      <c r="Z881" t="s">
        <v>5170</v>
      </c>
      <c r="AA881" s="1">
        <v>45254</v>
      </c>
    </row>
    <row r="882" spans="1:27" x14ac:dyDescent="0.2">
      <c r="A882" t="s">
        <v>884</v>
      </c>
      <c r="B882" t="s">
        <v>1529</v>
      </c>
      <c r="C882" t="s">
        <v>1711</v>
      </c>
      <c r="D882" t="s">
        <v>1737</v>
      </c>
      <c r="E882" t="s">
        <v>1768</v>
      </c>
      <c r="F882" t="s">
        <v>5305</v>
      </c>
      <c r="G882" t="s">
        <v>1225</v>
      </c>
      <c r="H882" t="s">
        <v>1223</v>
      </c>
      <c r="I882" t="s">
        <v>4014</v>
      </c>
      <c r="J882" t="s">
        <v>4600</v>
      </c>
      <c r="K882" t="s">
        <v>1800</v>
      </c>
      <c r="L882" t="s">
        <v>5156</v>
      </c>
      <c r="M882" t="s">
        <v>1795</v>
      </c>
      <c r="N882" t="s">
        <v>4273</v>
      </c>
      <c r="O882" t="s">
        <v>1795</v>
      </c>
      <c r="P882" t="s">
        <v>1807</v>
      </c>
      <c r="Q882" t="s">
        <v>1225</v>
      </c>
      <c r="R882" s="3" t="s">
        <v>1809</v>
      </c>
      <c r="S882" s="3" t="s">
        <v>1961</v>
      </c>
      <c r="T882" s="3">
        <f t="shared" si="13"/>
        <v>1</v>
      </c>
      <c r="U882" t="s">
        <v>1769</v>
      </c>
      <c r="V882" s="2" t="s">
        <v>1770</v>
      </c>
      <c r="W882" t="s">
        <v>1755</v>
      </c>
      <c r="X882" t="s">
        <v>1758</v>
      </c>
      <c r="Y882" t="s">
        <v>1228</v>
      </c>
      <c r="Z882" t="s">
        <v>1817</v>
      </c>
      <c r="AA882" s="1">
        <v>45211</v>
      </c>
    </row>
    <row r="883" spans="1:27" x14ac:dyDescent="0.2">
      <c r="A883" t="s">
        <v>885</v>
      </c>
      <c r="B883" t="s">
        <v>1530</v>
      </c>
      <c r="C883" t="s">
        <v>1711</v>
      </c>
      <c r="D883" t="s">
        <v>1737</v>
      </c>
      <c r="E883" t="s">
        <v>1751</v>
      </c>
      <c r="F883" t="s">
        <v>1751</v>
      </c>
      <c r="G883" t="s">
        <v>1751</v>
      </c>
      <c r="H883" t="s">
        <v>1207</v>
      </c>
      <c r="I883" t="s">
        <v>1974</v>
      </c>
      <c r="J883" t="s">
        <v>5172</v>
      </c>
      <c r="K883" t="s">
        <v>1788</v>
      </c>
      <c r="L883" t="s">
        <v>5156</v>
      </c>
      <c r="M883" t="s">
        <v>1801</v>
      </c>
      <c r="N883" t="s">
        <v>4278</v>
      </c>
      <c r="O883" t="s">
        <v>1795</v>
      </c>
      <c r="P883" t="s">
        <v>1805</v>
      </c>
      <c r="Q883" t="s">
        <v>1855</v>
      </c>
      <c r="R883" s="3" t="s">
        <v>1896</v>
      </c>
      <c r="S883" s="3" t="s">
        <v>1942</v>
      </c>
      <c r="T883" s="3">
        <f t="shared" si="13"/>
        <v>0.13846153846153847</v>
      </c>
      <c r="U883" t="s">
        <v>3502</v>
      </c>
      <c r="V883" s="2" t="s">
        <v>3503</v>
      </c>
      <c r="W883" t="s">
        <v>1745</v>
      </c>
      <c r="X883" t="s">
        <v>1758</v>
      </c>
      <c r="Y883" t="s">
        <v>1228</v>
      </c>
      <c r="Z883" t="s">
        <v>5171</v>
      </c>
      <c r="AA883" s="1">
        <v>45254</v>
      </c>
    </row>
    <row r="884" spans="1:27" x14ac:dyDescent="0.2">
      <c r="A884" t="s">
        <v>886</v>
      </c>
      <c r="B884" t="s">
        <v>1530</v>
      </c>
      <c r="C884" t="s">
        <v>1711</v>
      </c>
      <c r="D884" t="s">
        <v>1737</v>
      </c>
      <c r="E884" t="s">
        <v>1751</v>
      </c>
      <c r="F884" t="s">
        <v>1751</v>
      </c>
      <c r="G884" t="s">
        <v>1751</v>
      </c>
      <c r="H884" t="s">
        <v>1207</v>
      </c>
      <c r="I884" t="s">
        <v>1752</v>
      </c>
      <c r="J884" t="s">
        <v>2572</v>
      </c>
      <c r="K884" t="s">
        <v>1788</v>
      </c>
      <c r="L884" t="s">
        <v>5157</v>
      </c>
      <c r="M884" t="s">
        <v>1801</v>
      </c>
      <c r="N884" t="s">
        <v>4278</v>
      </c>
      <c r="O884" t="s">
        <v>1795</v>
      </c>
      <c r="P884" t="s">
        <v>1807</v>
      </c>
      <c r="Q884" t="s">
        <v>1855</v>
      </c>
      <c r="R884" s="3" t="s">
        <v>2239</v>
      </c>
      <c r="S884" s="3" t="s">
        <v>1897</v>
      </c>
      <c r="T884" s="3">
        <f t="shared" si="13"/>
        <v>0.20930232558139536</v>
      </c>
      <c r="U884" t="s">
        <v>2574</v>
      </c>
      <c r="V884" t="s">
        <v>2575</v>
      </c>
      <c r="W884" t="s">
        <v>1755</v>
      </c>
      <c r="X884" t="s">
        <v>1758</v>
      </c>
      <c r="Y884" t="s">
        <v>1228</v>
      </c>
      <c r="Z884" t="s">
        <v>2573</v>
      </c>
      <c r="AA884" s="1">
        <v>45237</v>
      </c>
    </row>
    <row r="885" spans="1:27" x14ac:dyDescent="0.2">
      <c r="A885" t="s">
        <v>887</v>
      </c>
      <c r="B885" t="s">
        <v>1531</v>
      </c>
      <c r="C885" t="s">
        <v>1711</v>
      </c>
      <c r="D885" t="s">
        <v>1737</v>
      </c>
      <c r="E885" t="s">
        <v>1751</v>
      </c>
      <c r="F885" t="s">
        <v>1751</v>
      </c>
      <c r="G885" t="s">
        <v>1751</v>
      </c>
      <c r="H885" t="s">
        <v>1207</v>
      </c>
      <c r="I885" t="s">
        <v>1974</v>
      </c>
      <c r="J885" t="s">
        <v>3504</v>
      </c>
      <c r="K885" t="s">
        <v>1800</v>
      </c>
      <c r="L885" t="s">
        <v>5156</v>
      </c>
      <c r="M885" t="s">
        <v>1795</v>
      </c>
      <c r="N885" t="s">
        <v>4273</v>
      </c>
      <c r="O885" t="s">
        <v>1795</v>
      </c>
      <c r="P885" t="s">
        <v>1807</v>
      </c>
      <c r="Q885" t="s">
        <v>1225</v>
      </c>
      <c r="R885" s="3" t="s">
        <v>1798</v>
      </c>
      <c r="S885" s="3" t="s">
        <v>1961</v>
      </c>
      <c r="T885" s="3">
        <f t="shared" si="13"/>
        <v>0.5</v>
      </c>
      <c r="U885" t="s">
        <v>3506</v>
      </c>
      <c r="V885" t="s">
        <v>3505</v>
      </c>
      <c r="W885" t="s">
        <v>1745</v>
      </c>
      <c r="X885" t="s">
        <v>1758</v>
      </c>
      <c r="Y885" t="s">
        <v>1228</v>
      </c>
      <c r="Z885" t="s">
        <v>1225</v>
      </c>
      <c r="AA885" s="1">
        <v>45254</v>
      </c>
    </row>
    <row r="886" spans="1:27" x14ac:dyDescent="0.2">
      <c r="A886" t="s">
        <v>888</v>
      </c>
      <c r="B886" t="s">
        <v>1531</v>
      </c>
      <c r="C886" t="s">
        <v>1711</v>
      </c>
      <c r="D886" t="s">
        <v>1737</v>
      </c>
      <c r="E886" t="s">
        <v>1224</v>
      </c>
      <c r="F886" t="s">
        <v>5305</v>
      </c>
      <c r="G886" t="s">
        <v>5305</v>
      </c>
      <c r="H886" t="s">
        <v>1223</v>
      </c>
      <c r="I886" t="s">
        <v>1225</v>
      </c>
      <c r="J886" t="s">
        <v>2576</v>
      </c>
      <c r="K886" t="s">
        <v>1800</v>
      </c>
      <c r="L886" t="s">
        <v>5156</v>
      </c>
      <c r="M886" t="s">
        <v>1795</v>
      </c>
      <c r="N886" t="s">
        <v>4273</v>
      </c>
      <c r="O886" t="s">
        <v>1795</v>
      </c>
      <c r="P886" t="s">
        <v>1805</v>
      </c>
      <c r="Q886" t="s">
        <v>1225</v>
      </c>
      <c r="R886" s="3" t="s">
        <v>1804</v>
      </c>
      <c r="S886" s="3" t="s">
        <v>1799</v>
      </c>
      <c r="T886" s="3">
        <f t="shared" si="13"/>
        <v>0.875</v>
      </c>
      <c r="U886" t="s">
        <v>2577</v>
      </c>
      <c r="V886" s="2" t="s">
        <v>2578</v>
      </c>
      <c r="W886" t="s">
        <v>1755</v>
      </c>
      <c r="X886" t="s">
        <v>1758</v>
      </c>
      <c r="Y886" t="s">
        <v>1228</v>
      </c>
      <c r="Z886" t="s">
        <v>5179</v>
      </c>
      <c r="AA886" s="1">
        <v>45237</v>
      </c>
    </row>
    <row r="887" spans="1:27" x14ac:dyDescent="0.2">
      <c r="A887" t="s">
        <v>889</v>
      </c>
      <c r="B887" t="s">
        <v>1532</v>
      </c>
      <c r="C887" t="s">
        <v>1711</v>
      </c>
      <c r="D887" t="s">
        <v>1737</v>
      </c>
      <c r="E887" t="s">
        <v>1751</v>
      </c>
      <c r="F887" t="s">
        <v>1751</v>
      </c>
      <c r="G887" t="s">
        <v>1751</v>
      </c>
      <c r="H887" t="s">
        <v>1207</v>
      </c>
      <c r="I887" t="s">
        <v>1974</v>
      </c>
      <c r="J887" t="s">
        <v>5177</v>
      </c>
      <c r="K887" t="s">
        <v>1800</v>
      </c>
      <c r="L887" t="s">
        <v>5156</v>
      </c>
      <c r="M887" t="s">
        <v>1795</v>
      </c>
      <c r="N887" t="s">
        <v>4273</v>
      </c>
      <c r="O887" t="s">
        <v>1795</v>
      </c>
      <c r="P887" t="s">
        <v>1807</v>
      </c>
      <c r="Q887" t="s">
        <v>1225</v>
      </c>
      <c r="R887" s="3" t="s">
        <v>1806</v>
      </c>
      <c r="S887" s="3" t="s">
        <v>2815</v>
      </c>
      <c r="T887" s="3">
        <f t="shared" si="13"/>
        <v>0.67142857142857149</v>
      </c>
      <c r="U887" t="s">
        <v>3507</v>
      </c>
      <c r="V887" s="2" t="s">
        <v>3508</v>
      </c>
      <c r="W887" t="s">
        <v>1745</v>
      </c>
      <c r="X887" t="s">
        <v>1758</v>
      </c>
      <c r="Y887" t="s">
        <v>1228</v>
      </c>
      <c r="Z887" t="s">
        <v>5178</v>
      </c>
      <c r="AA887" s="1">
        <v>45254</v>
      </c>
    </row>
    <row r="888" spans="1:27" x14ac:dyDescent="0.2">
      <c r="A888" t="s">
        <v>890</v>
      </c>
      <c r="B888" t="s">
        <v>1533</v>
      </c>
      <c r="C888" t="s">
        <v>1711</v>
      </c>
      <c r="D888" t="s">
        <v>1737</v>
      </c>
      <c r="E888" t="s">
        <v>1756</v>
      </c>
      <c r="F888" t="s">
        <v>1756</v>
      </c>
      <c r="G888" t="s">
        <v>1756</v>
      </c>
      <c r="H888" t="s">
        <v>1223</v>
      </c>
      <c r="I888" t="s">
        <v>1757</v>
      </c>
      <c r="J888" t="s">
        <v>3509</v>
      </c>
      <c r="K888" t="s">
        <v>1788</v>
      </c>
      <c r="L888" t="s">
        <v>5157</v>
      </c>
      <c r="M888" t="s">
        <v>1801</v>
      </c>
      <c r="N888" t="s">
        <v>4273</v>
      </c>
      <c r="O888" t="s">
        <v>1795</v>
      </c>
      <c r="P888" t="s">
        <v>1805</v>
      </c>
      <c r="Q888" t="s">
        <v>1855</v>
      </c>
      <c r="R888" s="3" t="s">
        <v>2089</v>
      </c>
      <c r="S888" s="3" t="s">
        <v>2672</v>
      </c>
      <c r="T888" s="3">
        <f t="shared" si="13"/>
        <v>0.59090909090909094</v>
      </c>
      <c r="U888" t="s">
        <v>3510</v>
      </c>
      <c r="V888" t="s">
        <v>3511</v>
      </c>
      <c r="W888" t="s">
        <v>1755</v>
      </c>
      <c r="X888" t="s">
        <v>1758</v>
      </c>
      <c r="Y888" t="s">
        <v>1228</v>
      </c>
      <c r="Z888" t="s">
        <v>5180</v>
      </c>
      <c r="AA888" s="1">
        <v>45254</v>
      </c>
    </row>
    <row r="889" spans="1:27" x14ac:dyDescent="0.2">
      <c r="A889" t="s">
        <v>891</v>
      </c>
      <c r="B889" t="s">
        <v>1533</v>
      </c>
      <c r="C889" t="s">
        <v>1711</v>
      </c>
      <c r="D889" t="s">
        <v>1737</v>
      </c>
      <c r="E889" t="s">
        <v>1756</v>
      </c>
      <c r="F889" t="s">
        <v>1756</v>
      </c>
      <c r="G889" t="s">
        <v>1756</v>
      </c>
      <c r="H889" t="s">
        <v>1223</v>
      </c>
      <c r="I889" t="s">
        <v>1757</v>
      </c>
      <c r="J889" t="s">
        <v>3509</v>
      </c>
      <c r="K889" t="s">
        <v>1788</v>
      </c>
      <c r="L889" t="s">
        <v>5157</v>
      </c>
      <c r="M889" t="s">
        <v>1801</v>
      </c>
      <c r="N889" t="s">
        <v>4273</v>
      </c>
      <c r="O889" t="s">
        <v>1795</v>
      </c>
      <c r="P889" t="s">
        <v>1805</v>
      </c>
      <c r="Q889" t="s">
        <v>1855</v>
      </c>
      <c r="R889" s="3" t="s">
        <v>2162</v>
      </c>
      <c r="S889" s="3" t="s">
        <v>2100</v>
      </c>
      <c r="T889" s="3">
        <f t="shared" si="13"/>
        <v>0.609375</v>
      </c>
      <c r="U889" t="s">
        <v>3512</v>
      </c>
      <c r="V889" t="s">
        <v>3513</v>
      </c>
      <c r="W889" t="s">
        <v>1755</v>
      </c>
      <c r="X889" t="s">
        <v>1758</v>
      </c>
      <c r="Y889" t="s">
        <v>1228</v>
      </c>
      <c r="Z889" t="s">
        <v>5180</v>
      </c>
      <c r="AA889" s="1">
        <v>45254</v>
      </c>
    </row>
    <row r="890" spans="1:27" x14ac:dyDescent="0.2">
      <c r="A890" t="s">
        <v>892</v>
      </c>
      <c r="B890" t="s">
        <v>1534</v>
      </c>
      <c r="C890" t="s">
        <v>1711</v>
      </c>
      <c r="D890" t="s">
        <v>1737</v>
      </c>
      <c r="E890" t="s">
        <v>1751</v>
      </c>
      <c r="F890" t="s">
        <v>1751</v>
      </c>
      <c r="G890" t="s">
        <v>1751</v>
      </c>
      <c r="H890" t="s">
        <v>1207</v>
      </c>
      <c r="I890" t="s">
        <v>1752</v>
      </c>
      <c r="J890" t="s">
        <v>2580</v>
      </c>
      <c r="K890" t="s">
        <v>1788</v>
      </c>
      <c r="L890" t="s">
        <v>5156</v>
      </c>
      <c r="M890" t="s">
        <v>1801</v>
      </c>
      <c r="N890" t="s">
        <v>4273</v>
      </c>
      <c r="O890" t="s">
        <v>1795</v>
      </c>
      <c r="P890" t="s">
        <v>1807</v>
      </c>
      <c r="Q890" t="s">
        <v>1864</v>
      </c>
      <c r="R890" s="3" t="s">
        <v>1821</v>
      </c>
      <c r="S890" s="3" t="s">
        <v>2579</v>
      </c>
      <c r="T890" s="3">
        <f t="shared" si="13"/>
        <v>0.8</v>
      </c>
      <c r="U890" t="s">
        <v>2581</v>
      </c>
      <c r="V890" t="s">
        <v>2582</v>
      </c>
      <c r="W890" t="s">
        <v>1745</v>
      </c>
      <c r="X890" t="s">
        <v>1758</v>
      </c>
      <c r="Y890" t="s">
        <v>1228</v>
      </c>
      <c r="Z890" t="s">
        <v>3514</v>
      </c>
      <c r="AA890" s="1">
        <v>45237</v>
      </c>
    </row>
    <row r="891" spans="1:27" x14ac:dyDescent="0.2">
      <c r="A891" t="s">
        <v>893</v>
      </c>
      <c r="B891" t="s">
        <v>1534</v>
      </c>
      <c r="C891" t="s">
        <v>1711</v>
      </c>
      <c r="D891" t="s">
        <v>1737</v>
      </c>
      <c r="E891" t="s">
        <v>1751</v>
      </c>
      <c r="F891" t="s">
        <v>1751</v>
      </c>
      <c r="G891" t="s">
        <v>1751</v>
      </c>
      <c r="H891" t="s">
        <v>1207</v>
      </c>
      <c r="I891" t="s">
        <v>1974</v>
      </c>
      <c r="J891" t="s">
        <v>5173</v>
      </c>
      <c r="K891" t="s">
        <v>1800</v>
      </c>
      <c r="L891" t="s">
        <v>5156</v>
      </c>
      <c r="M891" t="s">
        <v>1795</v>
      </c>
      <c r="N891" t="s">
        <v>4273</v>
      </c>
      <c r="O891" t="s">
        <v>1795</v>
      </c>
      <c r="P891" t="s">
        <v>1807</v>
      </c>
      <c r="Q891" t="s">
        <v>1225</v>
      </c>
      <c r="R891" s="3" t="s">
        <v>1809</v>
      </c>
      <c r="S891" s="3" t="s">
        <v>1942</v>
      </c>
      <c r="T891" s="3">
        <f t="shared" si="13"/>
        <v>0.6</v>
      </c>
      <c r="U891" t="s">
        <v>5174</v>
      </c>
      <c r="V891" t="s">
        <v>5175</v>
      </c>
      <c r="W891" t="s">
        <v>1745</v>
      </c>
      <c r="X891" t="s">
        <v>1746</v>
      </c>
      <c r="Y891" t="s">
        <v>1228</v>
      </c>
      <c r="Z891" t="s">
        <v>5176</v>
      </c>
      <c r="AA891" s="1">
        <v>45237</v>
      </c>
    </row>
    <row r="892" spans="1:27" x14ac:dyDescent="0.2">
      <c r="A892" t="s">
        <v>894</v>
      </c>
      <c r="B892" t="s">
        <v>1535</v>
      </c>
      <c r="C892" t="s">
        <v>1711</v>
      </c>
      <c r="D892" t="s">
        <v>1737</v>
      </c>
      <c r="E892" t="s">
        <v>1224</v>
      </c>
      <c r="F892" t="s">
        <v>5305</v>
      </c>
      <c r="G892" t="s">
        <v>5305</v>
      </c>
      <c r="H892" t="s">
        <v>1223</v>
      </c>
      <c r="I892" t="s">
        <v>1225</v>
      </c>
      <c r="J892" t="s">
        <v>2482</v>
      </c>
      <c r="K892" t="s">
        <v>1800</v>
      </c>
      <c r="L892" t="s">
        <v>5156</v>
      </c>
      <c r="M892" t="s">
        <v>1795</v>
      </c>
      <c r="N892" t="s">
        <v>4273</v>
      </c>
      <c r="O892" t="s">
        <v>1795</v>
      </c>
      <c r="P892" t="s">
        <v>1805</v>
      </c>
      <c r="Q892" t="s">
        <v>1225</v>
      </c>
      <c r="R892" s="3" t="s">
        <v>1821</v>
      </c>
      <c r="S892" s="3" t="s">
        <v>2579</v>
      </c>
      <c r="T892" s="3">
        <f t="shared" si="13"/>
        <v>0.8</v>
      </c>
      <c r="U892" t="s">
        <v>3515</v>
      </c>
      <c r="V892" s="2" t="s">
        <v>3516</v>
      </c>
      <c r="W892" t="s">
        <v>1755</v>
      </c>
      <c r="X892" t="s">
        <v>1758</v>
      </c>
      <c r="Y892" t="s">
        <v>1228</v>
      </c>
      <c r="Z892" t="s">
        <v>3517</v>
      </c>
      <c r="AA892" s="1">
        <v>45237</v>
      </c>
    </row>
    <row r="893" spans="1:27" x14ac:dyDescent="0.2">
      <c r="A893" t="s">
        <v>895</v>
      </c>
      <c r="B893" t="s">
        <v>1535</v>
      </c>
      <c r="C893" t="s">
        <v>1711</v>
      </c>
      <c r="D893" t="s">
        <v>1737</v>
      </c>
      <c r="E893" t="s">
        <v>1224</v>
      </c>
      <c r="F893" t="s">
        <v>5305</v>
      </c>
      <c r="G893" t="s">
        <v>5305</v>
      </c>
      <c r="H893" t="s">
        <v>1223</v>
      </c>
      <c r="I893" t="s">
        <v>1225</v>
      </c>
      <c r="J893" t="s">
        <v>2482</v>
      </c>
      <c r="K893" t="s">
        <v>1800</v>
      </c>
      <c r="L893" t="s">
        <v>5156</v>
      </c>
      <c r="M893" t="s">
        <v>1795</v>
      </c>
      <c r="N893" t="s">
        <v>4273</v>
      </c>
      <c r="O893" t="s">
        <v>1795</v>
      </c>
      <c r="P893" t="s">
        <v>1805</v>
      </c>
      <c r="Q893" t="s">
        <v>1225</v>
      </c>
      <c r="R893" s="3" t="s">
        <v>1804</v>
      </c>
      <c r="S893" s="3" t="s">
        <v>1961</v>
      </c>
      <c r="T893" s="3">
        <f t="shared" si="13"/>
        <v>0.75</v>
      </c>
      <c r="U893" t="s">
        <v>3518</v>
      </c>
      <c r="V893" t="s">
        <v>3519</v>
      </c>
      <c r="W893" t="s">
        <v>1755</v>
      </c>
      <c r="X893" t="s">
        <v>1758</v>
      </c>
      <c r="Y893" t="s">
        <v>1228</v>
      </c>
      <c r="Z893" t="s">
        <v>3517</v>
      </c>
      <c r="AA893" s="1">
        <v>45254</v>
      </c>
    </row>
    <row r="894" spans="1:27" x14ac:dyDescent="0.2">
      <c r="A894" t="s">
        <v>896</v>
      </c>
      <c r="B894" t="s">
        <v>1536</v>
      </c>
      <c r="C894" t="s">
        <v>1711</v>
      </c>
      <c r="D894" t="s">
        <v>1737</v>
      </c>
      <c r="E894" t="s">
        <v>1224</v>
      </c>
      <c r="F894" t="s">
        <v>5305</v>
      </c>
      <c r="G894" t="s">
        <v>5305</v>
      </c>
      <c r="H894" t="s">
        <v>1223</v>
      </c>
      <c r="I894" t="s">
        <v>1225</v>
      </c>
      <c r="J894" t="s">
        <v>2584</v>
      </c>
      <c r="K894" t="s">
        <v>1800</v>
      </c>
      <c r="L894" t="s">
        <v>5157</v>
      </c>
      <c r="M894" t="s">
        <v>1795</v>
      </c>
      <c r="N894" t="s">
        <v>4275</v>
      </c>
      <c r="O894" t="s">
        <v>1795</v>
      </c>
      <c r="P894" t="s">
        <v>1805</v>
      </c>
      <c r="Q894" t="s">
        <v>1225</v>
      </c>
      <c r="R894" s="3" t="s">
        <v>1806</v>
      </c>
      <c r="S894" s="3" t="s">
        <v>2226</v>
      </c>
      <c r="T894" s="3">
        <f t="shared" si="13"/>
        <v>0.52857142857142858</v>
      </c>
      <c r="U894" t="s">
        <v>2585</v>
      </c>
      <c r="V894" t="s">
        <v>2586</v>
      </c>
      <c r="W894" t="s">
        <v>1745</v>
      </c>
      <c r="X894" t="s">
        <v>1758</v>
      </c>
      <c r="Y894" t="s">
        <v>1228</v>
      </c>
      <c r="Z894" t="s">
        <v>2587</v>
      </c>
      <c r="AA894" s="1">
        <v>45237</v>
      </c>
    </row>
    <row r="895" spans="1:27" x14ac:dyDescent="0.2">
      <c r="A895" t="s">
        <v>897</v>
      </c>
      <c r="B895" t="s">
        <v>1537</v>
      </c>
      <c r="C895" t="s">
        <v>1711</v>
      </c>
      <c r="D895" t="s">
        <v>1737</v>
      </c>
      <c r="E895" t="s">
        <v>1748</v>
      </c>
      <c r="F895" t="s">
        <v>1748</v>
      </c>
      <c r="G895" t="s">
        <v>1748</v>
      </c>
      <c r="H895" t="s">
        <v>1223</v>
      </c>
      <c r="I895" t="s">
        <v>1763</v>
      </c>
      <c r="J895" t="s">
        <v>3520</v>
      </c>
      <c r="K895" t="s">
        <v>1800</v>
      </c>
      <c r="L895" t="s">
        <v>5157</v>
      </c>
      <c r="M895" t="s">
        <v>1795</v>
      </c>
      <c r="N895" t="s">
        <v>4275</v>
      </c>
      <c r="O895" t="s">
        <v>1801</v>
      </c>
      <c r="P895" t="s">
        <v>1805</v>
      </c>
      <c r="Q895" t="s">
        <v>1225</v>
      </c>
      <c r="R895" s="3" t="s">
        <v>1806</v>
      </c>
      <c r="S895" s="3" t="s">
        <v>1875</v>
      </c>
      <c r="T895" s="3">
        <f t="shared" si="13"/>
        <v>0.39999999999999997</v>
      </c>
      <c r="U895" t="s">
        <v>3521</v>
      </c>
      <c r="V895" t="s">
        <v>3522</v>
      </c>
      <c r="W895" t="s">
        <v>1745</v>
      </c>
      <c r="X895" t="s">
        <v>1746</v>
      </c>
      <c r="Y895" t="s">
        <v>1228</v>
      </c>
      <c r="Z895" t="s">
        <v>1225</v>
      </c>
      <c r="AA895" s="1">
        <v>45254</v>
      </c>
    </row>
    <row r="896" spans="1:27" x14ac:dyDescent="0.2">
      <c r="A896" t="s">
        <v>898</v>
      </c>
      <c r="B896" t="s">
        <v>1537</v>
      </c>
      <c r="C896" t="s">
        <v>1711</v>
      </c>
      <c r="D896" t="s">
        <v>1737</v>
      </c>
      <c r="E896" t="s">
        <v>1224</v>
      </c>
      <c r="F896" t="s">
        <v>5305</v>
      </c>
      <c r="G896" t="s">
        <v>5305</v>
      </c>
      <c r="H896" t="s">
        <v>1223</v>
      </c>
      <c r="I896" t="s">
        <v>1225</v>
      </c>
      <c r="J896" t="s">
        <v>2553</v>
      </c>
      <c r="K896" t="s">
        <v>1800</v>
      </c>
      <c r="L896" t="s">
        <v>5157</v>
      </c>
      <c r="M896" t="s">
        <v>1795</v>
      </c>
      <c r="N896" t="s">
        <v>4275</v>
      </c>
      <c r="O896" t="s">
        <v>1795</v>
      </c>
      <c r="P896" t="s">
        <v>1805</v>
      </c>
      <c r="Q896" t="s">
        <v>1225</v>
      </c>
      <c r="R896" s="3" t="s">
        <v>1804</v>
      </c>
      <c r="S896" s="3" t="s">
        <v>1875</v>
      </c>
      <c r="T896" s="3">
        <f t="shared" si="13"/>
        <v>0.7</v>
      </c>
      <c r="U896" t="s">
        <v>2494</v>
      </c>
      <c r="V896" t="s">
        <v>2495</v>
      </c>
      <c r="W896" t="s">
        <v>1906</v>
      </c>
      <c r="X896" t="s">
        <v>1758</v>
      </c>
      <c r="Y896" t="s">
        <v>1228</v>
      </c>
      <c r="Z896" t="s">
        <v>1225</v>
      </c>
      <c r="AA896" s="1">
        <v>45237</v>
      </c>
    </row>
    <row r="897" spans="1:27" x14ac:dyDescent="0.2">
      <c r="A897" t="s">
        <v>899</v>
      </c>
      <c r="B897" t="s">
        <v>1538</v>
      </c>
      <c r="C897" t="s">
        <v>1711</v>
      </c>
      <c r="D897" t="s">
        <v>1737</v>
      </c>
      <c r="E897" t="s">
        <v>1756</v>
      </c>
      <c r="F897" t="s">
        <v>1756</v>
      </c>
      <c r="G897" t="s">
        <v>1756</v>
      </c>
      <c r="H897" t="s">
        <v>1223</v>
      </c>
      <c r="I897" t="s">
        <v>1757</v>
      </c>
      <c r="J897" t="s">
        <v>5181</v>
      </c>
      <c r="K897" t="s">
        <v>1788</v>
      </c>
      <c r="L897" t="s">
        <v>5156</v>
      </c>
      <c r="M897" t="s">
        <v>1801</v>
      </c>
      <c r="N897" t="s">
        <v>4273</v>
      </c>
      <c r="O897" t="s">
        <v>1801</v>
      </c>
      <c r="P897" t="s">
        <v>1805</v>
      </c>
      <c r="Q897" t="s">
        <v>1796</v>
      </c>
      <c r="R897" s="3" t="s">
        <v>1806</v>
      </c>
      <c r="S897" s="3" t="s">
        <v>1875</v>
      </c>
      <c r="T897" s="3">
        <f t="shared" si="13"/>
        <v>0.39999999999999997</v>
      </c>
      <c r="U897" t="s">
        <v>3523</v>
      </c>
      <c r="V897" t="s">
        <v>3524</v>
      </c>
      <c r="W897" t="s">
        <v>1755</v>
      </c>
      <c r="X897" t="s">
        <v>1758</v>
      </c>
      <c r="Y897" t="s">
        <v>1228</v>
      </c>
      <c r="Z897" t="s">
        <v>1225</v>
      </c>
      <c r="AA897" s="1">
        <v>45254</v>
      </c>
    </row>
    <row r="898" spans="1:27" x14ac:dyDescent="0.2">
      <c r="A898" t="s">
        <v>900</v>
      </c>
      <c r="B898" t="s">
        <v>1538</v>
      </c>
      <c r="C898" t="s">
        <v>1711</v>
      </c>
      <c r="D898" t="s">
        <v>1737</v>
      </c>
      <c r="E898" t="s">
        <v>1751</v>
      </c>
      <c r="F898" t="s">
        <v>1751</v>
      </c>
      <c r="G898" t="s">
        <v>1751</v>
      </c>
      <c r="H898" t="s">
        <v>1207</v>
      </c>
      <c r="I898" t="s">
        <v>1752</v>
      </c>
      <c r="J898" t="s">
        <v>5228</v>
      </c>
      <c r="K898" t="s">
        <v>1800</v>
      </c>
      <c r="L898" t="s">
        <v>5156</v>
      </c>
      <c r="M898" t="s">
        <v>1795</v>
      </c>
      <c r="N898" t="s">
        <v>4297</v>
      </c>
      <c r="O898" t="s">
        <v>1795</v>
      </c>
      <c r="P898" t="s">
        <v>1807</v>
      </c>
      <c r="Q898" t="s">
        <v>1855</v>
      </c>
      <c r="R898" s="3" t="s">
        <v>1965</v>
      </c>
      <c r="S898" s="3" t="s">
        <v>1815</v>
      </c>
      <c r="T898" s="3">
        <f t="shared" ref="T898:T961" si="14">S898/(10*R898)</f>
        <v>6.3333333333333325E-2</v>
      </c>
      <c r="U898" t="s">
        <v>5182</v>
      </c>
      <c r="V898" s="2" t="s">
        <v>5183</v>
      </c>
      <c r="W898" t="s">
        <v>1755</v>
      </c>
      <c r="X898" t="s">
        <v>1758</v>
      </c>
      <c r="Y898" t="s">
        <v>1228</v>
      </c>
      <c r="Z898" t="s">
        <v>5229</v>
      </c>
      <c r="AA898" s="1">
        <v>45237</v>
      </c>
    </row>
    <row r="899" spans="1:27" x14ac:dyDescent="0.2">
      <c r="A899" t="s">
        <v>901</v>
      </c>
      <c r="B899" t="s">
        <v>1539</v>
      </c>
      <c r="C899" t="s">
        <v>1712</v>
      </c>
      <c r="D899" t="s">
        <v>1737</v>
      </c>
      <c r="E899" t="s">
        <v>1748</v>
      </c>
      <c r="F899" t="s">
        <v>1748</v>
      </c>
      <c r="G899" t="s">
        <v>1748</v>
      </c>
      <c r="H899" t="s">
        <v>1223</v>
      </c>
      <c r="I899" t="s">
        <v>1763</v>
      </c>
      <c r="J899" t="s">
        <v>2876</v>
      </c>
      <c r="K899" t="s">
        <v>1800</v>
      </c>
      <c r="L899" t="s">
        <v>5157</v>
      </c>
      <c r="M899" t="s">
        <v>1795</v>
      </c>
      <c r="N899" t="s">
        <v>4275</v>
      </c>
      <c r="O899" t="s">
        <v>1801</v>
      </c>
      <c r="P899" t="s">
        <v>1805</v>
      </c>
      <c r="Q899" t="s">
        <v>1225</v>
      </c>
      <c r="R899" s="3" t="s">
        <v>1799</v>
      </c>
      <c r="S899" s="3" t="s">
        <v>2010</v>
      </c>
      <c r="T899" s="3">
        <f t="shared" si="14"/>
        <v>0.2</v>
      </c>
      <c r="U899" t="s">
        <v>3525</v>
      </c>
      <c r="V899" t="s">
        <v>3526</v>
      </c>
      <c r="W899" t="s">
        <v>1745</v>
      </c>
      <c r="X899" t="s">
        <v>1746</v>
      </c>
      <c r="Y899" t="s">
        <v>1228</v>
      </c>
      <c r="Z899" t="s">
        <v>1225</v>
      </c>
      <c r="AA899" s="1">
        <v>45254</v>
      </c>
    </row>
    <row r="900" spans="1:27" x14ac:dyDescent="0.2">
      <c r="A900" t="s">
        <v>902</v>
      </c>
      <c r="B900" t="s">
        <v>1539</v>
      </c>
      <c r="C900" t="s">
        <v>1712</v>
      </c>
      <c r="D900" t="s">
        <v>1737</v>
      </c>
      <c r="E900" t="s">
        <v>1224</v>
      </c>
      <c r="F900" t="s">
        <v>5305</v>
      </c>
      <c r="G900" t="s">
        <v>5305</v>
      </c>
      <c r="H900" t="s">
        <v>1223</v>
      </c>
      <c r="I900" t="s">
        <v>1225</v>
      </c>
      <c r="J900" t="s">
        <v>2553</v>
      </c>
      <c r="K900" t="s">
        <v>1800</v>
      </c>
      <c r="L900" t="s">
        <v>5157</v>
      </c>
      <c r="M900" t="s">
        <v>1795</v>
      </c>
      <c r="N900" t="s">
        <v>4275</v>
      </c>
      <c r="O900" t="s">
        <v>1795</v>
      </c>
      <c r="P900" t="s">
        <v>1805</v>
      </c>
      <c r="Q900" t="s">
        <v>1225</v>
      </c>
      <c r="R900" s="3" t="s">
        <v>1812</v>
      </c>
      <c r="S900" s="3" t="s">
        <v>1818</v>
      </c>
      <c r="T900" s="3">
        <f t="shared" si="14"/>
        <v>0.72</v>
      </c>
      <c r="U900" t="s">
        <v>3527</v>
      </c>
      <c r="V900" t="s">
        <v>3528</v>
      </c>
      <c r="W900" t="s">
        <v>1745</v>
      </c>
      <c r="X900" t="s">
        <v>1746</v>
      </c>
      <c r="Y900" t="s">
        <v>1228</v>
      </c>
      <c r="Z900" t="s">
        <v>1225</v>
      </c>
      <c r="AA900" s="1">
        <v>45254</v>
      </c>
    </row>
    <row r="901" spans="1:27" x14ac:dyDescent="0.2">
      <c r="A901" t="s">
        <v>903</v>
      </c>
      <c r="B901" t="s">
        <v>1539</v>
      </c>
      <c r="C901" t="s">
        <v>1712</v>
      </c>
      <c r="D901" t="s">
        <v>1737</v>
      </c>
      <c r="E901" t="s">
        <v>1756</v>
      </c>
      <c r="F901" t="s">
        <v>1756</v>
      </c>
      <c r="G901" t="s">
        <v>1756</v>
      </c>
      <c r="H901" t="s">
        <v>1223</v>
      </c>
      <c r="I901" t="s">
        <v>1757</v>
      </c>
      <c r="J901" t="s">
        <v>3531</v>
      </c>
      <c r="K901" t="s">
        <v>1788</v>
      </c>
      <c r="L901" t="s">
        <v>5157</v>
      </c>
      <c r="M901" t="s">
        <v>1795</v>
      </c>
      <c r="N901" t="s">
        <v>4275</v>
      </c>
      <c r="O901" t="s">
        <v>1795</v>
      </c>
      <c r="P901" t="s">
        <v>1805</v>
      </c>
      <c r="Q901" t="s">
        <v>1855</v>
      </c>
      <c r="R901" s="3" t="s">
        <v>1833</v>
      </c>
      <c r="S901" s="3" t="s">
        <v>3532</v>
      </c>
      <c r="T901" s="3">
        <f t="shared" si="14"/>
        <v>0.72222222222222221</v>
      </c>
      <c r="U901" t="s">
        <v>3529</v>
      </c>
      <c r="V901" s="2" t="s">
        <v>3530</v>
      </c>
      <c r="W901" t="s">
        <v>1755</v>
      </c>
      <c r="X901" t="s">
        <v>1758</v>
      </c>
      <c r="Y901" t="s">
        <v>1228</v>
      </c>
      <c r="Z901" t="s">
        <v>1225</v>
      </c>
      <c r="AA901" s="1">
        <v>45254</v>
      </c>
    </row>
    <row r="902" spans="1:27" x14ac:dyDescent="0.2">
      <c r="A902" t="s">
        <v>904</v>
      </c>
      <c r="B902" t="s">
        <v>1540</v>
      </c>
      <c r="C902" t="s">
        <v>1712</v>
      </c>
      <c r="D902" t="s">
        <v>1737</v>
      </c>
      <c r="E902" t="s">
        <v>1224</v>
      </c>
      <c r="F902" t="s">
        <v>5305</v>
      </c>
      <c r="G902" t="s">
        <v>5305</v>
      </c>
      <c r="H902" t="s">
        <v>1223</v>
      </c>
      <c r="I902" t="s">
        <v>1225</v>
      </c>
      <c r="J902" t="s">
        <v>2553</v>
      </c>
      <c r="K902" t="s">
        <v>1800</v>
      </c>
      <c r="L902" t="s">
        <v>5157</v>
      </c>
      <c r="M902" t="s">
        <v>1795</v>
      </c>
      <c r="N902" t="s">
        <v>4275</v>
      </c>
      <c r="O902" t="s">
        <v>1795</v>
      </c>
      <c r="P902" t="s">
        <v>1805</v>
      </c>
      <c r="Q902" t="s">
        <v>1225</v>
      </c>
      <c r="R902" s="3" t="s">
        <v>2089</v>
      </c>
      <c r="S902" s="3" t="s">
        <v>1938</v>
      </c>
      <c r="T902" s="3">
        <f t="shared" si="14"/>
        <v>0.18181818181818182</v>
      </c>
      <c r="U902" t="s">
        <v>3533</v>
      </c>
      <c r="V902" t="s">
        <v>3534</v>
      </c>
      <c r="W902" t="s">
        <v>1745</v>
      </c>
      <c r="X902" t="s">
        <v>1746</v>
      </c>
      <c r="Y902" t="s">
        <v>1228</v>
      </c>
      <c r="Z902" t="s">
        <v>1225</v>
      </c>
      <c r="AA902" s="1">
        <v>45254</v>
      </c>
    </row>
    <row r="903" spans="1:27" x14ac:dyDescent="0.2">
      <c r="A903" t="s">
        <v>915</v>
      </c>
      <c r="B903" t="s">
        <v>1540</v>
      </c>
      <c r="C903" t="s">
        <v>1712</v>
      </c>
      <c r="D903" t="s">
        <v>1737</v>
      </c>
      <c r="E903" t="s">
        <v>1224</v>
      </c>
      <c r="F903" t="s">
        <v>5305</v>
      </c>
      <c r="G903" t="s">
        <v>5305</v>
      </c>
      <c r="H903" t="s">
        <v>1223</v>
      </c>
      <c r="I903" t="s">
        <v>1225</v>
      </c>
      <c r="J903" t="s">
        <v>2553</v>
      </c>
      <c r="K903" t="s">
        <v>1800</v>
      </c>
      <c r="L903" t="s">
        <v>5157</v>
      </c>
      <c r="M903" t="s">
        <v>1795</v>
      </c>
      <c r="N903" t="s">
        <v>4275</v>
      </c>
      <c r="O903" t="s">
        <v>1795</v>
      </c>
      <c r="P903" t="s">
        <v>1805</v>
      </c>
      <c r="Q903" t="s">
        <v>1225</v>
      </c>
      <c r="R903" s="3" t="s">
        <v>1849</v>
      </c>
      <c r="S903" s="3" t="s">
        <v>1938</v>
      </c>
      <c r="T903" s="3">
        <f t="shared" si="14"/>
        <v>0.4</v>
      </c>
      <c r="U903" t="s">
        <v>3556</v>
      </c>
      <c r="V903" t="s">
        <v>3557</v>
      </c>
      <c r="W903" t="s">
        <v>1745</v>
      </c>
      <c r="X903" t="s">
        <v>1746</v>
      </c>
      <c r="Y903" t="s">
        <v>1228</v>
      </c>
      <c r="Z903" t="s">
        <v>1225</v>
      </c>
      <c r="AA903" s="1">
        <v>45318</v>
      </c>
    </row>
    <row r="904" spans="1:27" x14ac:dyDescent="0.2">
      <c r="A904" t="s">
        <v>905</v>
      </c>
      <c r="B904" t="s">
        <v>1540</v>
      </c>
      <c r="C904" t="s">
        <v>1712</v>
      </c>
      <c r="D904" t="s">
        <v>1737</v>
      </c>
      <c r="E904" t="s">
        <v>1224</v>
      </c>
      <c r="F904" t="s">
        <v>5305</v>
      </c>
      <c r="G904" t="s">
        <v>5305</v>
      </c>
      <c r="H904" t="s">
        <v>1223</v>
      </c>
      <c r="I904" t="s">
        <v>1225</v>
      </c>
      <c r="J904" t="s">
        <v>3025</v>
      </c>
      <c r="K904" t="s">
        <v>1800</v>
      </c>
      <c r="L904" t="s">
        <v>5157</v>
      </c>
      <c r="M904" t="s">
        <v>1795</v>
      </c>
      <c r="N904" t="s">
        <v>4275</v>
      </c>
      <c r="O904" t="s">
        <v>1795</v>
      </c>
      <c r="P904" t="s">
        <v>1805</v>
      </c>
      <c r="Q904" t="s">
        <v>1225</v>
      </c>
      <c r="R904" s="3" t="s">
        <v>1814</v>
      </c>
      <c r="S904" s="3" t="s">
        <v>3003</v>
      </c>
      <c r="T904" s="3">
        <f t="shared" si="14"/>
        <v>0.79166666666666663</v>
      </c>
      <c r="U904" t="s">
        <v>3535</v>
      </c>
      <c r="V904" t="s">
        <v>3536</v>
      </c>
      <c r="W904" t="s">
        <v>1745</v>
      </c>
      <c r="X904" t="s">
        <v>1746</v>
      </c>
      <c r="Y904" t="s">
        <v>1228</v>
      </c>
      <c r="Z904" t="s">
        <v>1225</v>
      </c>
      <c r="AA904" s="1">
        <v>45254</v>
      </c>
    </row>
    <row r="905" spans="1:27" x14ac:dyDescent="0.2">
      <c r="A905" t="s">
        <v>906</v>
      </c>
      <c r="B905" t="s">
        <v>1540</v>
      </c>
      <c r="C905" t="s">
        <v>1712</v>
      </c>
      <c r="D905" t="s">
        <v>1737</v>
      </c>
      <c r="E905" t="s">
        <v>1224</v>
      </c>
      <c r="F905" t="s">
        <v>5305</v>
      </c>
      <c r="G905" t="s">
        <v>5305</v>
      </c>
      <c r="H905" t="s">
        <v>1223</v>
      </c>
      <c r="I905" t="s">
        <v>1225</v>
      </c>
      <c r="J905" t="s">
        <v>2591</v>
      </c>
      <c r="K905" t="s">
        <v>1800</v>
      </c>
      <c r="L905" t="s">
        <v>5157</v>
      </c>
      <c r="M905" t="s">
        <v>1795</v>
      </c>
      <c r="N905" t="s">
        <v>4275</v>
      </c>
      <c r="O905" t="s">
        <v>1795</v>
      </c>
      <c r="P905" t="s">
        <v>1805</v>
      </c>
      <c r="Q905" t="s">
        <v>1225</v>
      </c>
      <c r="R905" s="3" t="s">
        <v>1812</v>
      </c>
      <c r="S905" s="3" t="s">
        <v>1822</v>
      </c>
      <c r="T905" s="3">
        <f t="shared" si="14"/>
        <v>0.5</v>
      </c>
      <c r="U905" t="s">
        <v>2592</v>
      </c>
      <c r="V905" t="s">
        <v>2593</v>
      </c>
      <c r="W905" t="s">
        <v>1745</v>
      </c>
      <c r="X905" t="s">
        <v>1746</v>
      </c>
      <c r="Y905" t="s">
        <v>1228</v>
      </c>
      <c r="Z905" t="s">
        <v>2594</v>
      </c>
      <c r="AA905" s="1">
        <v>45238</v>
      </c>
    </row>
    <row r="906" spans="1:27" x14ac:dyDescent="0.2">
      <c r="A906" t="s">
        <v>907</v>
      </c>
      <c r="B906" t="s">
        <v>1540</v>
      </c>
      <c r="C906" t="s">
        <v>1712</v>
      </c>
      <c r="D906" t="s">
        <v>1737</v>
      </c>
      <c r="E906" t="s">
        <v>1751</v>
      </c>
      <c r="F906" t="s">
        <v>1751</v>
      </c>
      <c r="G906" t="s">
        <v>1751</v>
      </c>
      <c r="H906" t="s">
        <v>1207</v>
      </c>
      <c r="I906" t="s">
        <v>1752</v>
      </c>
      <c r="J906" t="s">
        <v>2554</v>
      </c>
      <c r="K906" t="s">
        <v>1788</v>
      </c>
      <c r="L906" t="s">
        <v>5156</v>
      </c>
      <c r="M906" t="s">
        <v>1801</v>
      </c>
      <c r="N906" t="s">
        <v>4273</v>
      </c>
      <c r="O906" t="s">
        <v>1795</v>
      </c>
      <c r="P906" t="s">
        <v>1807</v>
      </c>
      <c r="Q906" t="s">
        <v>1796</v>
      </c>
      <c r="R906" s="3" t="s">
        <v>1820</v>
      </c>
      <c r="S906" s="3" t="s">
        <v>1799</v>
      </c>
      <c r="T906" s="3">
        <f t="shared" si="14"/>
        <v>0.4375</v>
      </c>
      <c r="U906" t="s">
        <v>2494</v>
      </c>
      <c r="V906" t="s">
        <v>2495</v>
      </c>
      <c r="W906" t="s">
        <v>1906</v>
      </c>
      <c r="X906" t="s">
        <v>1758</v>
      </c>
      <c r="Y906" t="s">
        <v>1228</v>
      </c>
      <c r="Z906" t="s">
        <v>1225</v>
      </c>
      <c r="AA906" s="1">
        <v>45238</v>
      </c>
    </row>
    <row r="907" spans="1:27" x14ac:dyDescent="0.2">
      <c r="A907" t="s">
        <v>913</v>
      </c>
      <c r="B907" t="s">
        <v>1540</v>
      </c>
      <c r="C907" t="s">
        <v>1712</v>
      </c>
      <c r="D907" t="s">
        <v>1737</v>
      </c>
      <c r="E907" t="s">
        <v>1748</v>
      </c>
      <c r="F907" t="s">
        <v>1748</v>
      </c>
      <c r="G907" t="s">
        <v>1748</v>
      </c>
      <c r="H907" t="s">
        <v>1223</v>
      </c>
      <c r="I907" t="s">
        <v>1763</v>
      </c>
      <c r="J907" t="s">
        <v>2915</v>
      </c>
      <c r="K907" t="s">
        <v>1800</v>
      </c>
      <c r="L907" t="s">
        <v>5156</v>
      </c>
      <c r="M907" t="s">
        <v>1795</v>
      </c>
      <c r="N907" t="s">
        <v>4273</v>
      </c>
      <c r="O907" t="s">
        <v>1801</v>
      </c>
      <c r="P907" t="s">
        <v>1805</v>
      </c>
      <c r="Q907" t="s">
        <v>1225</v>
      </c>
      <c r="R907" s="3" t="s">
        <v>1896</v>
      </c>
      <c r="S907" s="3" t="s">
        <v>1938</v>
      </c>
      <c r="T907" s="3">
        <f t="shared" si="14"/>
        <v>0.30769230769230771</v>
      </c>
      <c r="U907" t="s">
        <v>3551</v>
      </c>
      <c r="V907" t="s">
        <v>3552</v>
      </c>
      <c r="W907" t="s">
        <v>1745</v>
      </c>
      <c r="X907" t="s">
        <v>1746</v>
      </c>
      <c r="Y907" t="s">
        <v>1228</v>
      </c>
      <c r="Z907" t="s">
        <v>1225</v>
      </c>
      <c r="AA907" s="1">
        <v>45255</v>
      </c>
    </row>
    <row r="908" spans="1:27" x14ac:dyDescent="0.2">
      <c r="A908" t="s">
        <v>909</v>
      </c>
      <c r="B908" t="s">
        <v>1540</v>
      </c>
      <c r="C908" t="s">
        <v>1712</v>
      </c>
      <c r="D908" t="s">
        <v>1737</v>
      </c>
      <c r="E908" t="s">
        <v>1748</v>
      </c>
      <c r="F908" t="s">
        <v>1748</v>
      </c>
      <c r="G908" t="s">
        <v>1748</v>
      </c>
      <c r="H908" t="s">
        <v>1223</v>
      </c>
      <c r="I908" t="s">
        <v>1763</v>
      </c>
      <c r="J908" t="s">
        <v>3547</v>
      </c>
      <c r="K908" t="s">
        <v>1800</v>
      </c>
      <c r="L908" t="s">
        <v>5157</v>
      </c>
      <c r="M908" t="s">
        <v>1795</v>
      </c>
      <c r="N908" t="s">
        <v>4275</v>
      </c>
      <c r="O908" t="s">
        <v>1801</v>
      </c>
      <c r="P908" t="s">
        <v>1805</v>
      </c>
      <c r="Q908" t="s">
        <v>1225</v>
      </c>
      <c r="R908" s="3" t="s">
        <v>1861</v>
      </c>
      <c r="S908" s="3" t="s">
        <v>1961</v>
      </c>
      <c r="T908" s="3">
        <f t="shared" si="14"/>
        <v>0.33333333333333331</v>
      </c>
      <c r="U908" t="s">
        <v>3543</v>
      </c>
      <c r="V908" t="s">
        <v>3544</v>
      </c>
      <c r="W908" t="s">
        <v>1745</v>
      </c>
      <c r="X908" t="s">
        <v>1746</v>
      </c>
      <c r="Y908" t="s">
        <v>1228</v>
      </c>
      <c r="Z908" t="s">
        <v>1225</v>
      </c>
      <c r="AA908" s="1">
        <v>45255</v>
      </c>
    </row>
    <row r="909" spans="1:27" x14ac:dyDescent="0.2">
      <c r="A909" t="s">
        <v>911</v>
      </c>
      <c r="B909" t="s">
        <v>1540</v>
      </c>
      <c r="C909" t="s">
        <v>1712</v>
      </c>
      <c r="D909" t="s">
        <v>1737</v>
      </c>
      <c r="E909" t="s">
        <v>1751</v>
      </c>
      <c r="F909" t="s">
        <v>1751</v>
      </c>
      <c r="G909" t="s">
        <v>1751</v>
      </c>
      <c r="H909" t="s">
        <v>1207</v>
      </c>
      <c r="I909" t="s">
        <v>1752</v>
      </c>
      <c r="J909" t="s">
        <v>3548</v>
      </c>
      <c r="K909" t="s">
        <v>1788</v>
      </c>
      <c r="L909" t="s">
        <v>5156</v>
      </c>
      <c r="M909" t="s">
        <v>1801</v>
      </c>
      <c r="N909" t="s">
        <v>4273</v>
      </c>
      <c r="O909" t="s">
        <v>1795</v>
      </c>
      <c r="P909" t="s">
        <v>1807</v>
      </c>
      <c r="Q909" t="s">
        <v>1823</v>
      </c>
      <c r="R909" s="3" t="s">
        <v>1798</v>
      </c>
      <c r="S909" s="3" t="s">
        <v>2109</v>
      </c>
      <c r="T909" s="3">
        <f t="shared" si="14"/>
        <v>0.43333333333333335</v>
      </c>
      <c r="U909" t="s">
        <v>3549</v>
      </c>
      <c r="V909" t="s">
        <v>3550</v>
      </c>
      <c r="W909" t="s">
        <v>1755</v>
      </c>
      <c r="X909" t="s">
        <v>1758</v>
      </c>
      <c r="Y909" t="s">
        <v>1228</v>
      </c>
      <c r="Z909" t="s">
        <v>2538</v>
      </c>
      <c r="AA909" s="1">
        <v>45255</v>
      </c>
    </row>
    <row r="910" spans="1:27" x14ac:dyDescent="0.2">
      <c r="A910" t="s">
        <v>914</v>
      </c>
      <c r="B910" t="s">
        <v>1540</v>
      </c>
      <c r="C910" t="s">
        <v>1712</v>
      </c>
      <c r="D910" t="s">
        <v>1737</v>
      </c>
      <c r="E910" t="s">
        <v>1748</v>
      </c>
      <c r="F910" t="s">
        <v>1748</v>
      </c>
      <c r="G910" t="s">
        <v>1748</v>
      </c>
      <c r="H910" t="s">
        <v>1223</v>
      </c>
      <c r="I910" t="s">
        <v>1763</v>
      </c>
      <c r="J910" t="s">
        <v>3554</v>
      </c>
      <c r="K910" t="s">
        <v>1800</v>
      </c>
      <c r="L910" t="s">
        <v>5157</v>
      </c>
      <c r="M910" t="s">
        <v>1795</v>
      </c>
      <c r="N910" t="s">
        <v>4275</v>
      </c>
      <c r="O910" t="s">
        <v>1801</v>
      </c>
      <c r="P910" t="s">
        <v>1805</v>
      </c>
      <c r="Q910" t="s">
        <v>1225</v>
      </c>
      <c r="R910" s="3" t="s">
        <v>1798</v>
      </c>
      <c r="S910" s="3" t="s">
        <v>2143</v>
      </c>
      <c r="T910" s="3">
        <f t="shared" si="14"/>
        <v>1.6666666666666667</v>
      </c>
      <c r="U910" t="s">
        <v>3553</v>
      </c>
      <c r="V910" t="s">
        <v>3566</v>
      </c>
      <c r="W910" t="s">
        <v>1745</v>
      </c>
      <c r="X910" t="s">
        <v>1758</v>
      </c>
      <c r="Y910" t="s">
        <v>1858</v>
      </c>
      <c r="Z910" t="s">
        <v>3555</v>
      </c>
      <c r="AA910" s="1">
        <v>45257</v>
      </c>
    </row>
    <row r="911" spans="1:27" x14ac:dyDescent="0.2">
      <c r="A911" t="s">
        <v>908</v>
      </c>
      <c r="B911" t="s">
        <v>1540</v>
      </c>
      <c r="C911" t="s">
        <v>1712</v>
      </c>
      <c r="D911" t="s">
        <v>1737</v>
      </c>
      <c r="E911" t="s">
        <v>1224</v>
      </c>
      <c r="F911" t="s">
        <v>5305</v>
      </c>
      <c r="G911" t="s">
        <v>5305</v>
      </c>
      <c r="H911" t="s">
        <v>1223</v>
      </c>
      <c r="I911" t="s">
        <v>1225</v>
      </c>
      <c r="J911" t="s">
        <v>2591</v>
      </c>
      <c r="K911" t="s">
        <v>1800</v>
      </c>
      <c r="L911" t="s">
        <v>5157</v>
      </c>
      <c r="M911" t="s">
        <v>1795</v>
      </c>
      <c r="N911" t="s">
        <v>4275</v>
      </c>
      <c r="O911" t="s">
        <v>1795</v>
      </c>
      <c r="P911" t="s">
        <v>1805</v>
      </c>
      <c r="Q911" t="s">
        <v>1225</v>
      </c>
      <c r="R911" s="3" t="s">
        <v>1806</v>
      </c>
      <c r="S911" s="3" t="s">
        <v>1938</v>
      </c>
      <c r="T911" s="3">
        <f t="shared" si="14"/>
        <v>0.5714285714285714</v>
      </c>
      <c r="U911" t="s">
        <v>3537</v>
      </c>
      <c r="V911" t="s">
        <v>3538</v>
      </c>
      <c r="W911" t="s">
        <v>1745</v>
      </c>
      <c r="X911" t="s">
        <v>1746</v>
      </c>
      <c r="Y911" t="s">
        <v>1228</v>
      </c>
      <c r="Z911" t="s">
        <v>1225</v>
      </c>
      <c r="AA911" s="1">
        <v>45254</v>
      </c>
    </row>
    <row r="912" spans="1:27" x14ac:dyDescent="0.2">
      <c r="A912" t="s">
        <v>912</v>
      </c>
      <c r="B912" t="s">
        <v>1540</v>
      </c>
      <c r="C912" t="s">
        <v>1712</v>
      </c>
      <c r="D912" t="s">
        <v>1737</v>
      </c>
      <c r="E912" t="s">
        <v>1751</v>
      </c>
      <c r="F912" t="s">
        <v>1751</v>
      </c>
      <c r="G912" t="s">
        <v>1751</v>
      </c>
      <c r="H912" t="s">
        <v>1207</v>
      </c>
      <c r="I912" t="s">
        <v>1782</v>
      </c>
      <c r="J912" t="s">
        <v>1819</v>
      </c>
      <c r="K912" t="s">
        <v>1800</v>
      </c>
      <c r="L912" t="s">
        <v>5157</v>
      </c>
      <c r="M912" t="s">
        <v>1801</v>
      </c>
      <c r="N912" t="s">
        <v>4275</v>
      </c>
      <c r="O912" t="s">
        <v>1795</v>
      </c>
      <c r="P912" t="s">
        <v>1805</v>
      </c>
      <c r="Q912" t="s">
        <v>1225</v>
      </c>
      <c r="R912" s="3" t="s">
        <v>1812</v>
      </c>
      <c r="S912" s="3" t="s">
        <v>1818</v>
      </c>
      <c r="T912" s="3">
        <f t="shared" si="14"/>
        <v>0.72</v>
      </c>
      <c r="U912" t="s">
        <v>1780</v>
      </c>
      <c r="V912" s="2" t="s">
        <v>1781</v>
      </c>
      <c r="W912" t="s">
        <v>1745</v>
      </c>
      <c r="X912" t="s">
        <v>1758</v>
      </c>
      <c r="Y912" t="s">
        <v>1228</v>
      </c>
      <c r="Z912" t="s">
        <v>4603</v>
      </c>
      <c r="AA912" s="1">
        <v>45210</v>
      </c>
    </row>
    <row r="913" spans="1:27" x14ac:dyDescent="0.2">
      <c r="A913" t="s">
        <v>910</v>
      </c>
      <c r="B913" t="s">
        <v>1540</v>
      </c>
      <c r="C913" t="s">
        <v>1712</v>
      </c>
      <c r="D913" t="s">
        <v>1737</v>
      </c>
      <c r="E913" t="s">
        <v>1224</v>
      </c>
      <c r="F913" t="s">
        <v>5305</v>
      </c>
      <c r="G913" t="s">
        <v>5305</v>
      </c>
      <c r="H913" t="s">
        <v>1223</v>
      </c>
      <c r="I913" t="s">
        <v>1225</v>
      </c>
      <c r="J913" t="s">
        <v>2553</v>
      </c>
      <c r="K913" t="s">
        <v>1800</v>
      </c>
      <c r="L913" t="s">
        <v>5157</v>
      </c>
      <c r="M913" t="s">
        <v>1795</v>
      </c>
      <c r="N913" t="s">
        <v>4275</v>
      </c>
      <c r="O913" t="s">
        <v>1795</v>
      </c>
      <c r="P913" t="s">
        <v>1805</v>
      </c>
      <c r="Q913" t="s">
        <v>1225</v>
      </c>
      <c r="R913" s="3" t="s">
        <v>1942</v>
      </c>
      <c r="S913" s="3" t="s">
        <v>2239</v>
      </c>
      <c r="T913" s="3">
        <f t="shared" si="14"/>
        <v>0.23888888888888887</v>
      </c>
      <c r="U913" t="s">
        <v>3545</v>
      </c>
      <c r="V913" t="s">
        <v>3546</v>
      </c>
      <c r="W913" t="s">
        <v>1755</v>
      </c>
      <c r="X913" t="s">
        <v>1758</v>
      </c>
      <c r="Y913" t="s">
        <v>1228</v>
      </c>
      <c r="Z913" t="s">
        <v>1225</v>
      </c>
      <c r="AA913" s="1">
        <v>45255</v>
      </c>
    </row>
    <row r="914" spans="1:27" x14ac:dyDescent="0.2">
      <c r="A914" t="s">
        <v>916</v>
      </c>
      <c r="B914" t="s">
        <v>1540</v>
      </c>
      <c r="C914" t="s">
        <v>1712</v>
      </c>
      <c r="D914" t="s">
        <v>1737</v>
      </c>
      <c r="E914" t="s">
        <v>1224</v>
      </c>
      <c r="F914" t="s">
        <v>5305</v>
      </c>
      <c r="G914" t="s">
        <v>5305</v>
      </c>
      <c r="H914" t="s">
        <v>1223</v>
      </c>
      <c r="I914" t="s">
        <v>1225</v>
      </c>
      <c r="J914" t="s">
        <v>2553</v>
      </c>
      <c r="K914" t="s">
        <v>1800</v>
      </c>
      <c r="L914" t="s">
        <v>5157</v>
      </c>
      <c r="M914" t="s">
        <v>1795</v>
      </c>
      <c r="N914" t="s">
        <v>4275</v>
      </c>
      <c r="O914" t="s">
        <v>1795</v>
      </c>
      <c r="P914" t="s">
        <v>1805</v>
      </c>
      <c r="Q914" t="s">
        <v>1225</v>
      </c>
      <c r="R914" s="3" t="s">
        <v>1820</v>
      </c>
      <c r="S914" s="3" t="s">
        <v>1799</v>
      </c>
      <c r="T914" s="3">
        <f t="shared" si="14"/>
        <v>0.4375</v>
      </c>
      <c r="U914" t="s">
        <v>3558</v>
      </c>
      <c r="V914" t="s">
        <v>3559</v>
      </c>
      <c r="W914" t="s">
        <v>1745</v>
      </c>
      <c r="X914" t="s">
        <v>1746</v>
      </c>
      <c r="Y914" t="s">
        <v>1228</v>
      </c>
      <c r="Z914" t="s">
        <v>1225</v>
      </c>
      <c r="AA914" s="1">
        <v>45257</v>
      </c>
    </row>
    <row r="915" spans="1:27" x14ac:dyDescent="0.2">
      <c r="A915" t="s">
        <v>917</v>
      </c>
      <c r="B915" t="s">
        <v>1541</v>
      </c>
      <c r="C915" t="s">
        <v>1712</v>
      </c>
      <c r="D915" t="s">
        <v>1737</v>
      </c>
      <c r="E915" t="s">
        <v>1224</v>
      </c>
      <c r="F915" t="s">
        <v>5305</v>
      </c>
      <c r="G915" t="s">
        <v>5305</v>
      </c>
      <c r="H915" t="s">
        <v>1223</v>
      </c>
      <c r="I915" t="s">
        <v>1225</v>
      </c>
      <c r="J915" t="s">
        <v>2553</v>
      </c>
      <c r="K915" t="s">
        <v>1800</v>
      </c>
      <c r="L915" t="s">
        <v>5157</v>
      </c>
      <c r="M915" t="s">
        <v>1795</v>
      </c>
      <c r="N915" t="s">
        <v>4275</v>
      </c>
      <c r="O915" t="s">
        <v>1795</v>
      </c>
      <c r="P915" t="s">
        <v>1805</v>
      </c>
      <c r="Q915" t="s">
        <v>1225</v>
      </c>
      <c r="R915" s="3" t="s">
        <v>1849</v>
      </c>
      <c r="S915" s="3" t="s">
        <v>1938</v>
      </c>
      <c r="T915" s="3">
        <f t="shared" si="14"/>
        <v>0.4</v>
      </c>
      <c r="U915" t="s">
        <v>3560</v>
      </c>
      <c r="V915" t="s">
        <v>3561</v>
      </c>
      <c r="W915" t="s">
        <v>1745</v>
      </c>
      <c r="X915" t="s">
        <v>1746</v>
      </c>
      <c r="Y915" t="s">
        <v>1228</v>
      </c>
      <c r="Z915" t="s">
        <v>3562</v>
      </c>
      <c r="AA915" s="1">
        <v>45257</v>
      </c>
    </row>
    <row r="916" spans="1:27" x14ac:dyDescent="0.2">
      <c r="A916" t="s">
        <v>918</v>
      </c>
      <c r="B916" t="s">
        <v>1541</v>
      </c>
      <c r="C916" t="s">
        <v>1712</v>
      </c>
      <c r="D916" t="s">
        <v>1737</v>
      </c>
      <c r="E916" t="s">
        <v>1751</v>
      </c>
      <c r="F916" t="s">
        <v>1751</v>
      </c>
      <c r="G916" t="s">
        <v>1751</v>
      </c>
      <c r="H916" t="s">
        <v>1207</v>
      </c>
      <c r="I916" t="s">
        <v>1752</v>
      </c>
      <c r="J916" t="s">
        <v>3563</v>
      </c>
      <c r="K916" t="s">
        <v>1788</v>
      </c>
      <c r="L916" t="s">
        <v>5156</v>
      </c>
      <c r="M916" t="s">
        <v>1801</v>
      </c>
      <c r="N916" t="s">
        <v>4273</v>
      </c>
      <c r="O916" t="s">
        <v>1795</v>
      </c>
      <c r="P916" t="s">
        <v>1807</v>
      </c>
      <c r="Q916" t="s">
        <v>1885</v>
      </c>
      <c r="R916" s="3" t="s">
        <v>1806</v>
      </c>
      <c r="S916" s="3" t="s">
        <v>1799</v>
      </c>
      <c r="T916" s="3">
        <f t="shared" si="14"/>
        <v>0.5</v>
      </c>
      <c r="U916" t="s">
        <v>3564</v>
      </c>
      <c r="V916" t="s">
        <v>3565</v>
      </c>
      <c r="W916" t="s">
        <v>1745</v>
      </c>
      <c r="X916" t="s">
        <v>1746</v>
      </c>
      <c r="Y916" t="s">
        <v>1228</v>
      </c>
      <c r="Z916" t="s">
        <v>3065</v>
      </c>
      <c r="AA916" s="1">
        <v>45257</v>
      </c>
    </row>
    <row r="917" spans="1:27" x14ac:dyDescent="0.2">
      <c r="A917" t="s">
        <v>919</v>
      </c>
      <c r="B917" t="s">
        <v>1541</v>
      </c>
      <c r="C917" t="s">
        <v>1712</v>
      </c>
      <c r="D917" t="s">
        <v>1737</v>
      </c>
      <c r="E917" t="s">
        <v>1224</v>
      </c>
      <c r="F917" t="s">
        <v>5305</v>
      </c>
      <c r="G917" t="s">
        <v>5305</v>
      </c>
      <c r="H917" t="s">
        <v>1223</v>
      </c>
      <c r="I917" t="s">
        <v>1225</v>
      </c>
      <c r="J917" t="s">
        <v>3025</v>
      </c>
      <c r="K917" t="s">
        <v>1800</v>
      </c>
      <c r="L917" t="s">
        <v>5157</v>
      </c>
      <c r="M917" t="s">
        <v>1795</v>
      </c>
      <c r="N917" t="s">
        <v>4275</v>
      </c>
      <c r="O917" t="s">
        <v>1795</v>
      </c>
      <c r="P917" t="s">
        <v>1805</v>
      </c>
      <c r="Q917" t="s">
        <v>1225</v>
      </c>
      <c r="R917" s="3" t="s">
        <v>1814</v>
      </c>
      <c r="S917" s="3" t="s">
        <v>2288</v>
      </c>
      <c r="T917" s="3">
        <f t="shared" si="14"/>
        <v>0.57500000000000007</v>
      </c>
      <c r="U917" t="s">
        <v>2635</v>
      </c>
      <c r="V917" t="s">
        <v>1905</v>
      </c>
      <c r="W917" t="s">
        <v>1906</v>
      </c>
      <c r="X917" t="s">
        <v>1758</v>
      </c>
      <c r="Y917" t="s">
        <v>1228</v>
      </c>
      <c r="Z917" t="s">
        <v>1225</v>
      </c>
      <c r="AA917" s="1">
        <v>45257</v>
      </c>
    </row>
    <row r="918" spans="1:27" x14ac:dyDescent="0.2">
      <c r="A918" t="s">
        <v>920</v>
      </c>
      <c r="B918" t="s">
        <v>1542</v>
      </c>
      <c r="C918" t="s">
        <v>1712</v>
      </c>
      <c r="D918" t="s">
        <v>1737</v>
      </c>
      <c r="E918" t="s">
        <v>1751</v>
      </c>
      <c r="F918" t="s">
        <v>1751</v>
      </c>
      <c r="G918" t="s">
        <v>1751</v>
      </c>
      <c r="H918" t="s">
        <v>1207</v>
      </c>
      <c r="I918" t="s">
        <v>1752</v>
      </c>
      <c r="J918" t="s">
        <v>2554</v>
      </c>
      <c r="K918" t="s">
        <v>1788</v>
      </c>
      <c r="L918" t="s">
        <v>5156</v>
      </c>
      <c r="M918" t="s">
        <v>1801</v>
      </c>
      <c r="N918" t="s">
        <v>4273</v>
      </c>
      <c r="O918" t="s">
        <v>1795</v>
      </c>
      <c r="P918" t="s">
        <v>1807</v>
      </c>
      <c r="Q918" t="s">
        <v>1796</v>
      </c>
      <c r="R918" s="3" t="s">
        <v>1820</v>
      </c>
      <c r="S918" s="3" t="s">
        <v>1942</v>
      </c>
      <c r="T918" s="3">
        <f t="shared" si="14"/>
        <v>0.22500000000000001</v>
      </c>
      <c r="U918" t="s">
        <v>2635</v>
      </c>
      <c r="V918" t="s">
        <v>1905</v>
      </c>
      <c r="W918" t="s">
        <v>1906</v>
      </c>
      <c r="X918" t="s">
        <v>1746</v>
      </c>
      <c r="Y918" t="s">
        <v>1228</v>
      </c>
      <c r="Z918" t="s">
        <v>3065</v>
      </c>
      <c r="AA918" s="1">
        <v>45257</v>
      </c>
    </row>
    <row r="919" spans="1:27" x14ac:dyDescent="0.2">
      <c r="A919" t="s">
        <v>921</v>
      </c>
      <c r="B919" t="s">
        <v>1542</v>
      </c>
      <c r="C919" t="s">
        <v>1712</v>
      </c>
      <c r="D919" t="s">
        <v>1737</v>
      </c>
      <c r="E919" t="s">
        <v>1224</v>
      </c>
      <c r="F919" t="s">
        <v>5305</v>
      </c>
      <c r="G919" t="s">
        <v>5305</v>
      </c>
      <c r="H919" t="s">
        <v>1223</v>
      </c>
      <c r="I919" t="s">
        <v>1225</v>
      </c>
      <c r="J919" t="s">
        <v>2553</v>
      </c>
      <c r="K919" t="s">
        <v>1800</v>
      </c>
      <c r="L919" t="s">
        <v>5157</v>
      </c>
      <c r="M919" t="s">
        <v>1795</v>
      </c>
      <c r="N919" t="s">
        <v>4275</v>
      </c>
      <c r="O919" t="s">
        <v>1795</v>
      </c>
      <c r="P919" t="s">
        <v>1805</v>
      </c>
      <c r="Q919" t="s">
        <v>1225</v>
      </c>
      <c r="R919" s="3" t="s">
        <v>1809</v>
      </c>
      <c r="S919" s="3" t="s">
        <v>1942</v>
      </c>
      <c r="T919" s="3">
        <f t="shared" si="14"/>
        <v>0.6</v>
      </c>
      <c r="U919" t="s">
        <v>2635</v>
      </c>
      <c r="V919" t="s">
        <v>1905</v>
      </c>
      <c r="W919" t="s">
        <v>1906</v>
      </c>
      <c r="X919" t="s">
        <v>1746</v>
      </c>
      <c r="Y919" t="s">
        <v>1228</v>
      </c>
      <c r="Z919" t="s">
        <v>1225</v>
      </c>
      <c r="AA919" s="1">
        <v>45257</v>
      </c>
    </row>
    <row r="920" spans="1:27" x14ac:dyDescent="0.2">
      <c r="A920" t="s">
        <v>922</v>
      </c>
      <c r="B920" t="s">
        <v>1543</v>
      </c>
      <c r="C920" t="s">
        <v>1712</v>
      </c>
      <c r="D920" t="s">
        <v>1737</v>
      </c>
      <c r="E920" t="s">
        <v>1748</v>
      </c>
      <c r="F920" t="s">
        <v>1748</v>
      </c>
      <c r="G920" t="s">
        <v>1748</v>
      </c>
      <c r="H920" t="s">
        <v>1223</v>
      </c>
      <c r="I920" t="s">
        <v>1763</v>
      </c>
      <c r="J920" t="s">
        <v>3567</v>
      </c>
      <c r="K920" t="s">
        <v>1800</v>
      </c>
      <c r="L920" t="s">
        <v>5157</v>
      </c>
      <c r="M920" t="s">
        <v>1795</v>
      </c>
      <c r="N920" t="s">
        <v>4275</v>
      </c>
      <c r="O920" t="s">
        <v>1801</v>
      </c>
      <c r="P920" t="s">
        <v>1805</v>
      </c>
      <c r="Q920" t="s">
        <v>1225</v>
      </c>
      <c r="R920" s="3" t="s">
        <v>1897</v>
      </c>
      <c r="S920" s="3" t="s">
        <v>1865</v>
      </c>
      <c r="T920" s="3">
        <f t="shared" si="14"/>
        <v>5.8888888888888886E-2</v>
      </c>
      <c r="U920" t="s">
        <v>2635</v>
      </c>
      <c r="V920" t="s">
        <v>1905</v>
      </c>
      <c r="W920" t="s">
        <v>1906</v>
      </c>
      <c r="X920" t="s">
        <v>1746</v>
      </c>
      <c r="Y920" t="s">
        <v>1228</v>
      </c>
      <c r="Z920" t="s">
        <v>1225</v>
      </c>
      <c r="AA920" s="1">
        <v>45257</v>
      </c>
    </row>
    <row r="921" spans="1:27" x14ac:dyDescent="0.2">
      <c r="A921" t="s">
        <v>923</v>
      </c>
      <c r="B921" t="s">
        <v>1543</v>
      </c>
      <c r="C921" t="s">
        <v>1712</v>
      </c>
      <c r="D921" t="s">
        <v>1737</v>
      </c>
      <c r="E921" t="s">
        <v>1748</v>
      </c>
      <c r="F921" t="s">
        <v>1748</v>
      </c>
      <c r="G921" t="s">
        <v>1748</v>
      </c>
      <c r="H921" t="s">
        <v>1223</v>
      </c>
      <c r="I921" t="s">
        <v>1763</v>
      </c>
      <c r="J921" t="s">
        <v>3567</v>
      </c>
      <c r="K921" t="s">
        <v>1800</v>
      </c>
      <c r="L921" t="s">
        <v>5157</v>
      </c>
      <c r="M921" t="s">
        <v>1795</v>
      </c>
      <c r="N921" t="s">
        <v>4275</v>
      </c>
      <c r="O921" t="s">
        <v>1801</v>
      </c>
      <c r="P921" t="s">
        <v>1805</v>
      </c>
      <c r="Q921" t="s">
        <v>1225</v>
      </c>
      <c r="R921" s="3" t="s">
        <v>2127</v>
      </c>
      <c r="S921" s="3" t="s">
        <v>2239</v>
      </c>
      <c r="T921" s="3">
        <f t="shared" si="14"/>
        <v>7.8181818181818172E-2</v>
      </c>
      <c r="U921" t="s">
        <v>2635</v>
      </c>
      <c r="V921" t="s">
        <v>1905</v>
      </c>
      <c r="W921" t="s">
        <v>1906</v>
      </c>
      <c r="X921" t="s">
        <v>1746</v>
      </c>
      <c r="Y921" t="s">
        <v>1228</v>
      </c>
      <c r="Z921" t="s">
        <v>1225</v>
      </c>
      <c r="AA921" s="1">
        <v>45257</v>
      </c>
    </row>
    <row r="922" spans="1:27" x14ac:dyDescent="0.2">
      <c r="A922" t="s">
        <v>924</v>
      </c>
      <c r="B922" t="s">
        <v>1544</v>
      </c>
      <c r="C922" t="s">
        <v>1712</v>
      </c>
      <c r="D922" t="s">
        <v>1737</v>
      </c>
      <c r="E922" t="s">
        <v>1224</v>
      </c>
      <c r="F922" t="s">
        <v>5305</v>
      </c>
      <c r="G922" t="s">
        <v>5305</v>
      </c>
      <c r="H922" t="s">
        <v>1223</v>
      </c>
      <c r="I922" t="s">
        <v>1225</v>
      </c>
      <c r="J922" t="s">
        <v>2553</v>
      </c>
      <c r="K922" t="s">
        <v>1800</v>
      </c>
      <c r="L922" t="s">
        <v>5157</v>
      </c>
      <c r="M922" t="s">
        <v>1795</v>
      </c>
      <c r="N922" t="s">
        <v>4275</v>
      </c>
      <c r="O922" t="s">
        <v>1795</v>
      </c>
      <c r="P922" t="s">
        <v>1805</v>
      </c>
      <c r="Q922" t="s">
        <v>1225</v>
      </c>
      <c r="R922" s="3" t="s">
        <v>1809</v>
      </c>
      <c r="S922" s="3" t="s">
        <v>1849</v>
      </c>
      <c r="T922" s="3">
        <f t="shared" si="14"/>
        <v>0.33333333333333331</v>
      </c>
      <c r="U922" t="s">
        <v>2635</v>
      </c>
      <c r="V922" t="s">
        <v>1905</v>
      </c>
      <c r="W922" t="s">
        <v>1906</v>
      </c>
      <c r="X922" t="s">
        <v>1746</v>
      </c>
      <c r="Y922" t="s">
        <v>1228</v>
      </c>
      <c r="Z922" t="s">
        <v>1225</v>
      </c>
      <c r="AA922" s="1">
        <v>45257</v>
      </c>
    </row>
    <row r="923" spans="1:27" x14ac:dyDescent="0.2">
      <c r="A923" t="s">
        <v>925</v>
      </c>
      <c r="B923" t="s">
        <v>1544</v>
      </c>
      <c r="C923" t="s">
        <v>1712</v>
      </c>
      <c r="D923" t="s">
        <v>1737</v>
      </c>
      <c r="E923" t="s">
        <v>1224</v>
      </c>
      <c r="F923" t="s">
        <v>5305</v>
      </c>
      <c r="G923" t="s">
        <v>5305</v>
      </c>
      <c r="H923" t="s">
        <v>1223</v>
      </c>
      <c r="I923" t="s">
        <v>1225</v>
      </c>
      <c r="J923" t="s">
        <v>3025</v>
      </c>
      <c r="K923" t="s">
        <v>1800</v>
      </c>
      <c r="L923" t="s">
        <v>5157</v>
      </c>
      <c r="M923" t="s">
        <v>1795</v>
      </c>
      <c r="N923" t="s">
        <v>4275</v>
      </c>
      <c r="O923" t="s">
        <v>1795</v>
      </c>
      <c r="P923" t="s">
        <v>1805</v>
      </c>
      <c r="Q923" t="s">
        <v>1225</v>
      </c>
      <c r="R923" s="3" t="s">
        <v>1896</v>
      </c>
      <c r="S923" s="3" t="s">
        <v>1849</v>
      </c>
      <c r="T923" s="3">
        <f t="shared" si="14"/>
        <v>7.6923076923076927E-2</v>
      </c>
      <c r="U923" t="s">
        <v>2635</v>
      </c>
      <c r="V923" t="s">
        <v>1905</v>
      </c>
      <c r="W923" t="s">
        <v>1906</v>
      </c>
      <c r="X923" t="s">
        <v>1746</v>
      </c>
      <c r="Y923" t="s">
        <v>1228</v>
      </c>
      <c r="Z923" t="s">
        <v>1225</v>
      </c>
      <c r="AA923" s="1">
        <v>45257</v>
      </c>
    </row>
    <row r="924" spans="1:27" x14ac:dyDescent="0.2">
      <c r="A924" t="s">
        <v>926</v>
      </c>
      <c r="B924" t="s">
        <v>1545</v>
      </c>
      <c r="C924" t="s">
        <v>1712</v>
      </c>
      <c r="D924" t="s">
        <v>1737</v>
      </c>
      <c r="E924" t="s">
        <v>1748</v>
      </c>
      <c r="F924" t="s">
        <v>1748</v>
      </c>
      <c r="G924" t="s">
        <v>1748</v>
      </c>
      <c r="H924" t="s">
        <v>1223</v>
      </c>
      <c r="I924" t="s">
        <v>1763</v>
      </c>
      <c r="J924" t="s">
        <v>2650</v>
      </c>
      <c r="K924" t="s">
        <v>1800</v>
      </c>
      <c r="L924" t="s">
        <v>5157</v>
      </c>
      <c r="M924" t="s">
        <v>1795</v>
      </c>
      <c r="N924" t="s">
        <v>4275</v>
      </c>
      <c r="O924" t="s">
        <v>1801</v>
      </c>
      <c r="P924" t="s">
        <v>1805</v>
      </c>
      <c r="Q924" t="s">
        <v>1225</v>
      </c>
      <c r="R924" s="3" t="s">
        <v>2003</v>
      </c>
      <c r="S924" s="3" t="s">
        <v>3049</v>
      </c>
      <c r="T924" s="3">
        <f t="shared" si="14"/>
        <v>0.22352941176470589</v>
      </c>
      <c r="U924" t="s">
        <v>2635</v>
      </c>
      <c r="V924" t="s">
        <v>1905</v>
      </c>
      <c r="W924" t="s">
        <v>1906</v>
      </c>
      <c r="X924" t="s">
        <v>1758</v>
      </c>
      <c r="Y924" t="s">
        <v>1228</v>
      </c>
      <c r="Z924" t="s">
        <v>1225</v>
      </c>
      <c r="AA924" s="1">
        <v>45257</v>
      </c>
    </row>
    <row r="925" spans="1:27" x14ac:dyDescent="0.2">
      <c r="A925" t="s">
        <v>927</v>
      </c>
      <c r="B925" t="s">
        <v>1545</v>
      </c>
      <c r="C925" t="s">
        <v>1712</v>
      </c>
      <c r="D925" t="s">
        <v>1737</v>
      </c>
      <c r="E925" t="s">
        <v>1748</v>
      </c>
      <c r="F925" t="s">
        <v>1748</v>
      </c>
      <c r="G925" t="s">
        <v>1748</v>
      </c>
      <c r="H925" t="s">
        <v>1223</v>
      </c>
      <c r="I925" t="s">
        <v>1763</v>
      </c>
      <c r="J925" t="s">
        <v>2650</v>
      </c>
      <c r="K925" t="s">
        <v>1800</v>
      </c>
      <c r="L925" t="s">
        <v>5157</v>
      </c>
      <c r="M925" t="s">
        <v>1795</v>
      </c>
      <c r="N925" t="s">
        <v>4275</v>
      </c>
      <c r="O925" t="s">
        <v>1801</v>
      </c>
      <c r="P925" t="s">
        <v>1805</v>
      </c>
      <c r="Q925" t="s">
        <v>1225</v>
      </c>
      <c r="R925" s="3" t="s">
        <v>2003</v>
      </c>
      <c r="S925" s="3" t="s">
        <v>3568</v>
      </c>
      <c r="T925" s="3">
        <f t="shared" si="14"/>
        <v>0.21764705882352942</v>
      </c>
      <c r="U925" t="s">
        <v>2635</v>
      </c>
      <c r="V925" t="s">
        <v>1905</v>
      </c>
      <c r="W925" t="s">
        <v>1906</v>
      </c>
      <c r="X925" t="s">
        <v>1746</v>
      </c>
      <c r="Y925" t="s">
        <v>1228</v>
      </c>
      <c r="Z925" t="s">
        <v>1225</v>
      </c>
      <c r="AA925" s="1">
        <v>45257</v>
      </c>
    </row>
    <row r="926" spans="1:27" x14ac:dyDescent="0.2">
      <c r="A926" t="s">
        <v>928</v>
      </c>
      <c r="B926" t="s">
        <v>1546</v>
      </c>
      <c r="C926" t="s">
        <v>1712</v>
      </c>
      <c r="D926" t="s">
        <v>1737</v>
      </c>
      <c r="E926" t="s">
        <v>1751</v>
      </c>
      <c r="F926" t="s">
        <v>1751</v>
      </c>
      <c r="G926" t="s">
        <v>1751</v>
      </c>
      <c r="H926" t="s">
        <v>1207</v>
      </c>
      <c r="I926" t="s">
        <v>1752</v>
      </c>
      <c r="J926" t="s">
        <v>3569</v>
      </c>
      <c r="K926" t="s">
        <v>1788</v>
      </c>
      <c r="L926" t="s">
        <v>5156</v>
      </c>
      <c r="M926" t="s">
        <v>1801</v>
      </c>
      <c r="N926" t="s">
        <v>4273</v>
      </c>
      <c r="O926" t="s">
        <v>1795</v>
      </c>
      <c r="P926" t="s">
        <v>1807</v>
      </c>
      <c r="Q926" t="s">
        <v>1823</v>
      </c>
      <c r="R926" s="3" t="s">
        <v>1849</v>
      </c>
      <c r="S926" s="3" t="s">
        <v>1917</v>
      </c>
      <c r="T926" s="3">
        <f t="shared" si="14"/>
        <v>0.2</v>
      </c>
      <c r="U926" t="s">
        <v>2635</v>
      </c>
      <c r="V926" t="s">
        <v>1905</v>
      </c>
      <c r="W926" t="s">
        <v>1906</v>
      </c>
      <c r="X926" t="s">
        <v>1758</v>
      </c>
      <c r="Y926" t="s">
        <v>1228</v>
      </c>
      <c r="Z926" t="s">
        <v>1225</v>
      </c>
      <c r="AA926" s="1">
        <v>45257</v>
      </c>
    </row>
    <row r="927" spans="1:27" x14ac:dyDescent="0.2">
      <c r="A927" t="s">
        <v>929</v>
      </c>
      <c r="B927" t="s">
        <v>1546</v>
      </c>
      <c r="C927" t="s">
        <v>1712</v>
      </c>
      <c r="D927" t="s">
        <v>1737</v>
      </c>
      <c r="E927" t="s">
        <v>1224</v>
      </c>
      <c r="F927" t="s">
        <v>5305</v>
      </c>
      <c r="G927" t="s">
        <v>5305</v>
      </c>
      <c r="H927" t="s">
        <v>1223</v>
      </c>
      <c r="I927" t="s">
        <v>1225</v>
      </c>
      <c r="J927" t="s">
        <v>2553</v>
      </c>
      <c r="K927" t="s">
        <v>1800</v>
      </c>
      <c r="L927" t="s">
        <v>5157</v>
      </c>
      <c r="M927" t="s">
        <v>1795</v>
      </c>
      <c r="N927" t="s">
        <v>4275</v>
      </c>
      <c r="O927" t="s">
        <v>1795</v>
      </c>
      <c r="P927" t="s">
        <v>1805</v>
      </c>
      <c r="Q927" t="s">
        <v>1225</v>
      </c>
      <c r="R927" s="3" t="s">
        <v>1812</v>
      </c>
      <c r="S927" s="3" t="s">
        <v>1849</v>
      </c>
      <c r="T927" s="3">
        <f t="shared" si="14"/>
        <v>0.2</v>
      </c>
      <c r="U927" s="4" t="s">
        <v>3571</v>
      </c>
      <c r="V927" t="s">
        <v>3570</v>
      </c>
      <c r="W927" t="s">
        <v>1745</v>
      </c>
      <c r="X927" t="s">
        <v>1746</v>
      </c>
      <c r="Y927" t="s">
        <v>1858</v>
      </c>
      <c r="Z927" t="s">
        <v>3572</v>
      </c>
      <c r="AA927" s="1">
        <v>45257</v>
      </c>
    </row>
    <row r="928" spans="1:27" x14ac:dyDescent="0.2">
      <c r="A928" t="s">
        <v>930</v>
      </c>
      <c r="B928" t="s">
        <v>1547</v>
      </c>
      <c r="C928" t="s">
        <v>1712</v>
      </c>
      <c r="D928" t="s">
        <v>1737</v>
      </c>
      <c r="E928" t="s">
        <v>1224</v>
      </c>
      <c r="F928" t="s">
        <v>5305</v>
      </c>
      <c r="G928" t="s">
        <v>5305</v>
      </c>
      <c r="H928" t="s">
        <v>1223</v>
      </c>
      <c r="I928" t="s">
        <v>1225</v>
      </c>
      <c r="J928" t="s">
        <v>2553</v>
      </c>
      <c r="K928" t="s">
        <v>1800</v>
      </c>
      <c r="L928" t="s">
        <v>5157</v>
      </c>
      <c r="M928" t="s">
        <v>1795</v>
      </c>
      <c r="N928" t="s">
        <v>4275</v>
      </c>
      <c r="O928" t="s">
        <v>1795</v>
      </c>
      <c r="P928" t="s">
        <v>1805</v>
      </c>
      <c r="Q928" t="s">
        <v>1225</v>
      </c>
      <c r="R928" s="3" t="s">
        <v>1861</v>
      </c>
      <c r="S928" s="3" t="s">
        <v>1799</v>
      </c>
      <c r="T928" s="3">
        <f t="shared" si="14"/>
        <v>0.3888888888888889</v>
      </c>
      <c r="U928" t="s">
        <v>3573</v>
      </c>
      <c r="V928" t="s">
        <v>3574</v>
      </c>
      <c r="W928" t="s">
        <v>1745</v>
      </c>
      <c r="X928" t="s">
        <v>1746</v>
      </c>
      <c r="Y928" t="s">
        <v>1228</v>
      </c>
      <c r="Z928" t="s">
        <v>1225</v>
      </c>
      <c r="AA928" s="1">
        <v>45257</v>
      </c>
    </row>
    <row r="929" spans="1:27" x14ac:dyDescent="0.2">
      <c r="A929" t="s">
        <v>931</v>
      </c>
      <c r="B929" t="s">
        <v>1547</v>
      </c>
      <c r="C929" t="s">
        <v>1712</v>
      </c>
      <c r="D929" t="s">
        <v>1737</v>
      </c>
      <c r="E929" t="s">
        <v>1748</v>
      </c>
      <c r="F929" t="s">
        <v>1748</v>
      </c>
      <c r="G929" t="s">
        <v>1748</v>
      </c>
      <c r="H929" t="s">
        <v>1223</v>
      </c>
      <c r="I929" t="s">
        <v>1763</v>
      </c>
      <c r="J929" t="s">
        <v>3547</v>
      </c>
      <c r="K929" t="s">
        <v>1800</v>
      </c>
      <c r="L929" t="s">
        <v>5157</v>
      </c>
      <c r="M929" t="s">
        <v>1795</v>
      </c>
      <c r="N929" t="s">
        <v>4275</v>
      </c>
      <c r="O929" t="s">
        <v>1801</v>
      </c>
      <c r="P929" t="s">
        <v>1805</v>
      </c>
      <c r="Q929" t="s">
        <v>1225</v>
      </c>
      <c r="R929" s="3" t="s">
        <v>1802</v>
      </c>
      <c r="S929" s="3" t="s">
        <v>1961</v>
      </c>
      <c r="T929" s="3">
        <f t="shared" si="14"/>
        <v>0.27272727272727271</v>
      </c>
      <c r="U929" t="s">
        <v>3575</v>
      </c>
      <c r="V929" t="s">
        <v>3576</v>
      </c>
      <c r="W929" t="s">
        <v>1745</v>
      </c>
      <c r="X929" t="s">
        <v>1758</v>
      </c>
      <c r="Y929" t="s">
        <v>1228</v>
      </c>
      <c r="Z929" t="s">
        <v>1225</v>
      </c>
      <c r="AA929" s="1">
        <v>45257</v>
      </c>
    </row>
    <row r="930" spans="1:27" x14ac:dyDescent="0.2">
      <c r="A930" t="s">
        <v>932</v>
      </c>
      <c r="B930" t="s">
        <v>1547</v>
      </c>
      <c r="C930" t="s">
        <v>1712</v>
      </c>
      <c r="D930" t="s">
        <v>1737</v>
      </c>
      <c r="E930" t="s">
        <v>1751</v>
      </c>
      <c r="F930" t="s">
        <v>1751</v>
      </c>
      <c r="G930" t="s">
        <v>1751</v>
      </c>
      <c r="H930" t="s">
        <v>1207</v>
      </c>
      <c r="I930" t="s">
        <v>1782</v>
      </c>
      <c r="J930" t="s">
        <v>2595</v>
      </c>
      <c r="K930" t="s">
        <v>1800</v>
      </c>
      <c r="L930" t="s">
        <v>5157</v>
      </c>
      <c r="M930" t="s">
        <v>1801</v>
      </c>
      <c r="N930" t="s">
        <v>4278</v>
      </c>
      <c r="O930" t="s">
        <v>1795</v>
      </c>
      <c r="P930" t="s">
        <v>1805</v>
      </c>
      <c r="Q930" t="s">
        <v>1225</v>
      </c>
      <c r="R930" s="3" t="s">
        <v>1921</v>
      </c>
      <c r="S930" s="3" t="s">
        <v>1917</v>
      </c>
      <c r="T930" s="3">
        <f t="shared" si="14"/>
        <v>0.14285714285714285</v>
      </c>
      <c r="U930" t="s">
        <v>2596</v>
      </c>
      <c r="V930" t="s">
        <v>2597</v>
      </c>
      <c r="W930" t="s">
        <v>1745</v>
      </c>
      <c r="X930" t="s">
        <v>1758</v>
      </c>
      <c r="Y930" t="s">
        <v>1228</v>
      </c>
      <c r="Z930" t="s">
        <v>1225</v>
      </c>
      <c r="AA930" s="1">
        <v>45238</v>
      </c>
    </row>
    <row r="931" spans="1:27" x14ac:dyDescent="0.2">
      <c r="A931" t="s">
        <v>935</v>
      </c>
      <c r="B931" t="s">
        <v>1547</v>
      </c>
      <c r="C931" t="s">
        <v>1712</v>
      </c>
      <c r="D931" t="s">
        <v>1737</v>
      </c>
      <c r="E931" t="s">
        <v>1748</v>
      </c>
      <c r="F931" t="s">
        <v>1748</v>
      </c>
      <c r="G931" t="s">
        <v>1748</v>
      </c>
      <c r="H931" t="s">
        <v>1223</v>
      </c>
      <c r="I931" t="s">
        <v>1763</v>
      </c>
      <c r="J931" t="s">
        <v>3584</v>
      </c>
      <c r="K931" t="s">
        <v>1800</v>
      </c>
      <c r="L931" t="s">
        <v>5157</v>
      </c>
      <c r="M931" t="s">
        <v>1795</v>
      </c>
      <c r="N931" t="s">
        <v>4275</v>
      </c>
      <c r="O931" t="s">
        <v>1801</v>
      </c>
      <c r="P931" t="s">
        <v>1805</v>
      </c>
      <c r="Q931" t="s">
        <v>1225</v>
      </c>
      <c r="R931" s="3" t="s">
        <v>1822</v>
      </c>
      <c r="S931" s="3" t="s">
        <v>1961</v>
      </c>
      <c r="T931" s="3">
        <f t="shared" si="14"/>
        <v>0.12</v>
      </c>
      <c r="U931" t="s">
        <v>2635</v>
      </c>
      <c r="V931" t="s">
        <v>1905</v>
      </c>
      <c r="W931" t="s">
        <v>1906</v>
      </c>
      <c r="X931" t="s">
        <v>1746</v>
      </c>
      <c r="Y931" t="s">
        <v>1228</v>
      </c>
      <c r="Z931" t="s">
        <v>1225</v>
      </c>
      <c r="AA931" s="1">
        <v>45257</v>
      </c>
    </row>
    <row r="932" spans="1:27" x14ac:dyDescent="0.2">
      <c r="A932" t="s">
        <v>934</v>
      </c>
      <c r="B932" t="s">
        <v>1547</v>
      </c>
      <c r="C932" t="s">
        <v>1712</v>
      </c>
      <c r="D932" t="s">
        <v>1737</v>
      </c>
      <c r="E932" t="s">
        <v>1748</v>
      </c>
      <c r="F932" t="s">
        <v>1748</v>
      </c>
      <c r="G932" t="s">
        <v>1748</v>
      </c>
      <c r="H932" t="s">
        <v>1223</v>
      </c>
      <c r="I932" t="s">
        <v>1763</v>
      </c>
      <c r="J932" t="s">
        <v>3580</v>
      </c>
      <c r="K932" t="s">
        <v>1800</v>
      </c>
      <c r="L932" t="s">
        <v>5157</v>
      </c>
      <c r="M932" t="s">
        <v>1795</v>
      </c>
      <c r="N932" t="s">
        <v>4275</v>
      </c>
      <c r="O932" t="s">
        <v>1795</v>
      </c>
      <c r="P932" t="s">
        <v>1805</v>
      </c>
      <c r="Q932" t="s">
        <v>1225</v>
      </c>
      <c r="R932" s="3" t="s">
        <v>1812</v>
      </c>
      <c r="S932" s="3" t="s">
        <v>1804</v>
      </c>
      <c r="T932" s="3">
        <f t="shared" si="14"/>
        <v>0.08</v>
      </c>
      <c r="U932" t="s">
        <v>3581</v>
      </c>
      <c r="V932" t="s">
        <v>3582</v>
      </c>
      <c r="W932" t="s">
        <v>1745</v>
      </c>
      <c r="X932" t="s">
        <v>1746</v>
      </c>
      <c r="Y932" t="s">
        <v>1228</v>
      </c>
      <c r="Z932" t="s">
        <v>3583</v>
      </c>
      <c r="AA932" s="1">
        <v>45257</v>
      </c>
    </row>
    <row r="933" spans="1:27" x14ac:dyDescent="0.2">
      <c r="A933" t="s">
        <v>933</v>
      </c>
      <c r="B933" t="s">
        <v>1547</v>
      </c>
      <c r="C933" t="s">
        <v>1712</v>
      </c>
      <c r="D933" t="s">
        <v>1737</v>
      </c>
      <c r="E933" t="s">
        <v>1748</v>
      </c>
      <c r="F933" t="s">
        <v>1748</v>
      </c>
      <c r="G933" t="s">
        <v>1748</v>
      </c>
      <c r="H933" t="s">
        <v>1223</v>
      </c>
      <c r="I933" t="s">
        <v>1763</v>
      </c>
      <c r="J933" t="s">
        <v>2876</v>
      </c>
      <c r="K933" t="s">
        <v>1800</v>
      </c>
      <c r="L933" t="s">
        <v>5157</v>
      </c>
      <c r="M933" t="s">
        <v>1795</v>
      </c>
      <c r="N933" t="s">
        <v>4275</v>
      </c>
      <c r="O933" t="s">
        <v>1801</v>
      </c>
      <c r="P933" t="s">
        <v>1805</v>
      </c>
      <c r="Q933" t="s">
        <v>1225</v>
      </c>
      <c r="R933" s="3" t="s">
        <v>1942</v>
      </c>
      <c r="S933" s="3" t="s">
        <v>1965</v>
      </c>
      <c r="T933" s="3">
        <f t="shared" si="14"/>
        <v>0.33333333333333331</v>
      </c>
      <c r="U933" t="s">
        <v>3577</v>
      </c>
      <c r="V933" t="s">
        <v>3578</v>
      </c>
      <c r="W933" t="s">
        <v>1745</v>
      </c>
      <c r="X933" t="s">
        <v>1758</v>
      </c>
      <c r="Y933" t="s">
        <v>1858</v>
      </c>
      <c r="Z933" t="s">
        <v>3579</v>
      </c>
      <c r="AA933" s="1">
        <v>45257</v>
      </c>
    </row>
    <row r="934" spans="1:27" x14ac:dyDescent="0.2">
      <c r="A934" t="s">
        <v>936</v>
      </c>
      <c r="B934" t="s">
        <v>1547</v>
      </c>
      <c r="C934" t="s">
        <v>1712</v>
      </c>
      <c r="D934" t="s">
        <v>1737</v>
      </c>
      <c r="E934" t="s">
        <v>1224</v>
      </c>
      <c r="F934" t="s">
        <v>5305</v>
      </c>
      <c r="G934" t="s">
        <v>5305</v>
      </c>
      <c r="H934" t="s">
        <v>1223</v>
      </c>
      <c r="I934" t="s">
        <v>1225</v>
      </c>
      <c r="J934" t="s">
        <v>2553</v>
      </c>
      <c r="K934" t="s">
        <v>1800</v>
      </c>
      <c r="L934" t="s">
        <v>5157</v>
      </c>
      <c r="M934" t="s">
        <v>1795</v>
      </c>
      <c r="N934" t="s">
        <v>4275</v>
      </c>
      <c r="O934" t="s">
        <v>1795</v>
      </c>
      <c r="P934" t="s">
        <v>1805</v>
      </c>
      <c r="Q934" t="s">
        <v>1225</v>
      </c>
      <c r="R934" s="3" t="s">
        <v>1833</v>
      </c>
      <c r="S934" s="3" t="s">
        <v>2239</v>
      </c>
      <c r="T934" s="3">
        <f t="shared" si="14"/>
        <v>9.5555555555555546E-2</v>
      </c>
      <c r="U934" t="s">
        <v>3585</v>
      </c>
      <c r="V934" t="s">
        <v>3586</v>
      </c>
      <c r="W934" t="s">
        <v>1745</v>
      </c>
      <c r="X934" t="s">
        <v>1746</v>
      </c>
      <c r="Y934" t="s">
        <v>1228</v>
      </c>
      <c r="Z934" t="s">
        <v>3587</v>
      </c>
      <c r="AA934" s="1">
        <v>45257</v>
      </c>
    </row>
    <row r="935" spans="1:27" x14ac:dyDescent="0.2">
      <c r="A935" t="s">
        <v>937</v>
      </c>
      <c r="B935" t="s">
        <v>1547</v>
      </c>
      <c r="C935" t="s">
        <v>1712</v>
      </c>
      <c r="D935" t="s">
        <v>1737</v>
      </c>
      <c r="E935" t="s">
        <v>1224</v>
      </c>
      <c r="F935" t="s">
        <v>5305</v>
      </c>
      <c r="G935" t="s">
        <v>5305</v>
      </c>
      <c r="H935" t="s">
        <v>1223</v>
      </c>
      <c r="I935" t="s">
        <v>1225</v>
      </c>
      <c r="J935" t="s">
        <v>2553</v>
      </c>
      <c r="K935" t="s">
        <v>1800</v>
      </c>
      <c r="L935" t="s">
        <v>5157</v>
      </c>
      <c r="M935" t="s">
        <v>1795</v>
      </c>
      <c r="N935" t="s">
        <v>4275</v>
      </c>
      <c r="O935" t="s">
        <v>1795</v>
      </c>
      <c r="P935" t="s">
        <v>1805</v>
      </c>
      <c r="Q935" t="s">
        <v>1225</v>
      </c>
      <c r="R935" s="3" t="s">
        <v>2579</v>
      </c>
      <c r="S935" s="3" t="s">
        <v>1917</v>
      </c>
      <c r="T935" s="3">
        <f t="shared" si="14"/>
        <v>0.125</v>
      </c>
      <c r="U935" t="s">
        <v>3577</v>
      </c>
      <c r="V935" t="s">
        <v>3578</v>
      </c>
      <c r="W935" t="s">
        <v>1745</v>
      </c>
      <c r="X935" t="s">
        <v>1746</v>
      </c>
      <c r="Y935" t="s">
        <v>1858</v>
      </c>
      <c r="Z935" t="s">
        <v>1225</v>
      </c>
      <c r="AA935" s="1">
        <v>45257</v>
      </c>
    </row>
    <row r="936" spans="1:27" x14ac:dyDescent="0.2">
      <c r="A936" t="s">
        <v>938</v>
      </c>
      <c r="B936" t="s">
        <v>1547</v>
      </c>
      <c r="C936" t="s">
        <v>1712</v>
      </c>
      <c r="D936" t="s">
        <v>1737</v>
      </c>
      <c r="E936" t="s">
        <v>1224</v>
      </c>
      <c r="F936" t="s">
        <v>5305</v>
      </c>
      <c r="G936" t="s">
        <v>5305</v>
      </c>
      <c r="H936" t="s">
        <v>1223</v>
      </c>
      <c r="I936" t="s">
        <v>1225</v>
      </c>
      <c r="J936" t="s">
        <v>2553</v>
      </c>
      <c r="K936" t="s">
        <v>1800</v>
      </c>
      <c r="L936" t="s">
        <v>5157</v>
      </c>
      <c r="M936" t="s">
        <v>1795</v>
      </c>
      <c r="N936" t="s">
        <v>4275</v>
      </c>
      <c r="O936" t="s">
        <v>1795</v>
      </c>
      <c r="P936" t="s">
        <v>1805</v>
      </c>
      <c r="Q936" t="s">
        <v>1225</v>
      </c>
      <c r="R936" s="3" t="s">
        <v>1812</v>
      </c>
      <c r="S936" s="3" t="s">
        <v>1909</v>
      </c>
      <c r="T936" s="3">
        <f t="shared" si="14"/>
        <v>0.65999999999999992</v>
      </c>
      <c r="U936" t="s">
        <v>3588</v>
      </c>
      <c r="V936" t="s">
        <v>3589</v>
      </c>
      <c r="W936" t="s">
        <v>1745</v>
      </c>
      <c r="X936" t="s">
        <v>1746</v>
      </c>
      <c r="Y936" t="s">
        <v>1858</v>
      </c>
      <c r="Z936" t="s">
        <v>3590</v>
      </c>
      <c r="AA936" s="1">
        <v>45257</v>
      </c>
    </row>
    <row r="937" spans="1:27" x14ac:dyDescent="0.2">
      <c r="A937" t="s">
        <v>940</v>
      </c>
      <c r="B937" t="s">
        <v>1547</v>
      </c>
      <c r="C937" t="s">
        <v>1712</v>
      </c>
      <c r="D937" t="s">
        <v>1737</v>
      </c>
      <c r="E937" t="s">
        <v>1751</v>
      </c>
      <c r="F937" t="s">
        <v>1751</v>
      </c>
      <c r="G937" t="s">
        <v>1751</v>
      </c>
      <c r="H937" t="s">
        <v>1207</v>
      </c>
      <c r="I937" t="s">
        <v>1782</v>
      </c>
      <c r="J937" t="s">
        <v>3593</v>
      </c>
      <c r="K937" t="s">
        <v>1800</v>
      </c>
      <c r="L937" t="s">
        <v>5157</v>
      </c>
      <c r="M937" t="s">
        <v>1801</v>
      </c>
      <c r="N937" t="s">
        <v>4278</v>
      </c>
      <c r="O937" t="s">
        <v>1795</v>
      </c>
      <c r="P937" t="s">
        <v>1805</v>
      </c>
      <c r="Q937" t="s">
        <v>1823</v>
      </c>
      <c r="R937" s="3" t="s">
        <v>1961</v>
      </c>
      <c r="S937" s="3" t="s">
        <v>1938</v>
      </c>
      <c r="T937" s="3">
        <f t="shared" si="14"/>
        <v>0.13333333333333333</v>
      </c>
      <c r="U937" t="s">
        <v>2635</v>
      </c>
      <c r="V937" t="s">
        <v>1905</v>
      </c>
      <c r="W937" t="s">
        <v>1906</v>
      </c>
      <c r="X937" t="s">
        <v>1758</v>
      </c>
      <c r="Y937" t="s">
        <v>1228</v>
      </c>
      <c r="Z937" t="s">
        <v>1225</v>
      </c>
      <c r="AA937" s="1">
        <v>45257</v>
      </c>
    </row>
    <row r="938" spans="1:27" x14ac:dyDescent="0.2">
      <c r="A938" t="s">
        <v>939</v>
      </c>
      <c r="B938" t="s">
        <v>1547</v>
      </c>
      <c r="C938" t="s">
        <v>1712</v>
      </c>
      <c r="D938" t="s">
        <v>1737</v>
      </c>
      <c r="E938" t="s">
        <v>1751</v>
      </c>
      <c r="F938" t="s">
        <v>1751</v>
      </c>
      <c r="G938" t="s">
        <v>1751</v>
      </c>
      <c r="H938" t="s">
        <v>1207</v>
      </c>
      <c r="I938" t="s">
        <v>1782</v>
      </c>
      <c r="J938" t="s">
        <v>5184</v>
      </c>
      <c r="K938" t="s">
        <v>1800</v>
      </c>
      <c r="L938" t="s">
        <v>5157</v>
      </c>
      <c r="M938" t="s">
        <v>1795</v>
      </c>
      <c r="N938" t="s">
        <v>4278</v>
      </c>
      <c r="O938" t="s">
        <v>1795</v>
      </c>
      <c r="P938" t="s">
        <v>1805</v>
      </c>
      <c r="Q938" t="s">
        <v>1225</v>
      </c>
      <c r="R938" s="3" t="s">
        <v>1849</v>
      </c>
      <c r="S938" s="3" t="s">
        <v>2098</v>
      </c>
      <c r="T938" s="3">
        <f t="shared" si="14"/>
        <v>0.8</v>
      </c>
      <c r="U938" t="s">
        <v>3591</v>
      </c>
      <c r="V938" s="2" t="s">
        <v>3592</v>
      </c>
      <c r="W938" t="s">
        <v>1755</v>
      </c>
      <c r="X938" t="s">
        <v>1758</v>
      </c>
      <c r="Y938" t="s">
        <v>1228</v>
      </c>
      <c r="Z938" t="s">
        <v>5185</v>
      </c>
      <c r="AA938" s="1">
        <v>45257</v>
      </c>
    </row>
    <row r="939" spans="1:27" x14ac:dyDescent="0.2">
      <c r="A939" t="s">
        <v>941</v>
      </c>
      <c r="B939" t="s">
        <v>1548</v>
      </c>
      <c r="C939" t="s">
        <v>1712</v>
      </c>
      <c r="D939" t="s">
        <v>1737</v>
      </c>
      <c r="E939" t="s">
        <v>1224</v>
      </c>
      <c r="F939" t="s">
        <v>5305</v>
      </c>
      <c r="G939" t="s">
        <v>5305</v>
      </c>
      <c r="H939" t="s">
        <v>1223</v>
      </c>
      <c r="I939" t="s">
        <v>1225</v>
      </c>
      <c r="J939" t="s">
        <v>2666</v>
      </c>
      <c r="K939" t="s">
        <v>1800</v>
      </c>
      <c r="L939" t="s">
        <v>5157</v>
      </c>
      <c r="M939" t="s">
        <v>1795</v>
      </c>
      <c r="N939" t="s">
        <v>4275</v>
      </c>
      <c r="O939" t="s">
        <v>1795</v>
      </c>
      <c r="P939" t="s">
        <v>1805</v>
      </c>
      <c r="Q939" t="s">
        <v>1225</v>
      </c>
      <c r="R939" s="3" t="s">
        <v>1896</v>
      </c>
      <c r="S939" s="3" t="s">
        <v>1799</v>
      </c>
      <c r="T939" s="3">
        <f t="shared" si="14"/>
        <v>0.26923076923076922</v>
      </c>
      <c r="U939" t="s">
        <v>3594</v>
      </c>
      <c r="V939" t="s">
        <v>3595</v>
      </c>
      <c r="W939" t="s">
        <v>1745</v>
      </c>
      <c r="X939" t="s">
        <v>1758</v>
      </c>
      <c r="Y939" t="s">
        <v>1228</v>
      </c>
      <c r="Z939" t="s">
        <v>1225</v>
      </c>
      <c r="AA939" s="1">
        <v>45257</v>
      </c>
    </row>
    <row r="940" spans="1:27" x14ac:dyDescent="0.2">
      <c r="A940" t="s">
        <v>942</v>
      </c>
      <c r="B940" t="s">
        <v>1548</v>
      </c>
      <c r="C940" t="s">
        <v>1712</v>
      </c>
      <c r="D940" t="s">
        <v>1737</v>
      </c>
      <c r="E940" t="s">
        <v>1224</v>
      </c>
      <c r="F940" t="s">
        <v>5305</v>
      </c>
      <c r="G940" t="s">
        <v>5305</v>
      </c>
      <c r="H940" t="s">
        <v>1223</v>
      </c>
      <c r="I940" t="s">
        <v>1225</v>
      </c>
      <c r="J940" t="s">
        <v>2666</v>
      </c>
      <c r="K940" t="s">
        <v>1800</v>
      </c>
      <c r="L940" t="s">
        <v>5157</v>
      </c>
      <c r="M940" t="s">
        <v>1795</v>
      </c>
      <c r="N940" t="s">
        <v>4275</v>
      </c>
      <c r="O940" t="s">
        <v>1795</v>
      </c>
      <c r="P940" t="s">
        <v>1805</v>
      </c>
      <c r="Q940" t="s">
        <v>1225</v>
      </c>
      <c r="R940" s="3" t="s">
        <v>1849</v>
      </c>
      <c r="S940" s="3" t="s">
        <v>2329</v>
      </c>
      <c r="T940" s="3">
        <f t="shared" si="14"/>
        <v>0.49000000000000005</v>
      </c>
      <c r="U940" t="s">
        <v>3596</v>
      </c>
      <c r="V940" t="s">
        <v>3597</v>
      </c>
      <c r="W940" t="s">
        <v>1755</v>
      </c>
      <c r="X940" t="s">
        <v>1758</v>
      </c>
      <c r="Y940" t="s">
        <v>1228</v>
      </c>
      <c r="Z940" t="s">
        <v>1225</v>
      </c>
      <c r="AA940" s="1">
        <v>45258</v>
      </c>
    </row>
    <row r="941" spans="1:27" x14ac:dyDescent="0.2">
      <c r="A941" t="s">
        <v>943</v>
      </c>
      <c r="B941" t="s">
        <v>1549</v>
      </c>
      <c r="C941" t="s">
        <v>1712</v>
      </c>
      <c r="D941" t="s">
        <v>1737</v>
      </c>
      <c r="E941" t="s">
        <v>1224</v>
      </c>
      <c r="F941" t="s">
        <v>5305</v>
      </c>
      <c r="G941" t="s">
        <v>5305</v>
      </c>
      <c r="H941" t="s">
        <v>1223</v>
      </c>
      <c r="I941" t="s">
        <v>1225</v>
      </c>
      <c r="J941" t="s">
        <v>2624</v>
      </c>
      <c r="K941" t="s">
        <v>1800</v>
      </c>
      <c r="L941" t="s">
        <v>5157</v>
      </c>
      <c r="M941" t="s">
        <v>1795</v>
      </c>
      <c r="N941" t="s">
        <v>4275</v>
      </c>
      <c r="O941" t="s">
        <v>1795</v>
      </c>
      <c r="P941" t="s">
        <v>1805</v>
      </c>
      <c r="Q941" t="s">
        <v>1225</v>
      </c>
      <c r="R941" s="3" t="s">
        <v>1798</v>
      </c>
      <c r="S941" s="3" t="s">
        <v>1943</v>
      </c>
      <c r="T941" s="3">
        <f t="shared" si="14"/>
        <v>0.25</v>
      </c>
      <c r="U941" t="s">
        <v>3598</v>
      </c>
      <c r="V941" t="s">
        <v>3599</v>
      </c>
      <c r="W941" t="s">
        <v>1745</v>
      </c>
      <c r="X941" t="s">
        <v>1746</v>
      </c>
      <c r="Y941" t="s">
        <v>1228</v>
      </c>
      <c r="Z941" t="s">
        <v>3600</v>
      </c>
      <c r="AA941" s="1">
        <v>45258</v>
      </c>
    </row>
    <row r="942" spans="1:27" x14ac:dyDescent="0.2">
      <c r="A942" t="s">
        <v>944</v>
      </c>
      <c r="B942" t="s">
        <v>1550</v>
      </c>
      <c r="C942" t="s">
        <v>1712</v>
      </c>
      <c r="D942" t="s">
        <v>1737</v>
      </c>
      <c r="E942" t="s">
        <v>1751</v>
      </c>
      <c r="F942" t="s">
        <v>1751</v>
      </c>
      <c r="G942" t="s">
        <v>1751</v>
      </c>
      <c r="H942" t="s">
        <v>1207</v>
      </c>
      <c r="I942" t="s">
        <v>1752</v>
      </c>
      <c r="J942" t="s">
        <v>3627</v>
      </c>
      <c r="K942" t="s">
        <v>1788</v>
      </c>
      <c r="L942" t="s">
        <v>5156</v>
      </c>
      <c r="M942" t="s">
        <v>1801</v>
      </c>
      <c r="N942" t="s">
        <v>4273</v>
      </c>
      <c r="O942" t="s">
        <v>1795</v>
      </c>
      <c r="P942" t="s">
        <v>1807</v>
      </c>
      <c r="Q942" t="s">
        <v>1855</v>
      </c>
      <c r="R942" s="3" t="s">
        <v>2483</v>
      </c>
      <c r="S942" s="3" t="s">
        <v>1821</v>
      </c>
      <c r="T942" s="3">
        <f t="shared" si="14"/>
        <v>1.0526315789473684E-2</v>
      </c>
      <c r="U942" t="s">
        <v>3624</v>
      </c>
      <c r="V942" t="s">
        <v>3625</v>
      </c>
      <c r="W942" t="s">
        <v>1755</v>
      </c>
      <c r="X942" t="s">
        <v>1758</v>
      </c>
      <c r="Y942" t="s">
        <v>1858</v>
      </c>
      <c r="Z942" t="s">
        <v>3626</v>
      </c>
      <c r="AA942" s="1">
        <v>45258</v>
      </c>
    </row>
    <row r="943" spans="1:27" x14ac:dyDescent="0.2">
      <c r="A943" t="s">
        <v>946</v>
      </c>
      <c r="B943" t="s">
        <v>1550</v>
      </c>
      <c r="C943" t="s">
        <v>1712</v>
      </c>
      <c r="D943" t="s">
        <v>1737</v>
      </c>
      <c r="E943" t="s">
        <v>1748</v>
      </c>
      <c r="F943" t="s">
        <v>1748</v>
      </c>
      <c r="G943" t="s">
        <v>1748</v>
      </c>
      <c r="H943" t="s">
        <v>1223</v>
      </c>
      <c r="I943" t="s">
        <v>1763</v>
      </c>
      <c r="J943" t="s">
        <v>2598</v>
      </c>
      <c r="K943" t="s">
        <v>1800</v>
      </c>
      <c r="L943" t="s">
        <v>5157</v>
      </c>
      <c r="M943" t="s">
        <v>1795</v>
      </c>
      <c r="N943" t="s">
        <v>4275</v>
      </c>
      <c r="O943" t="s">
        <v>1795</v>
      </c>
      <c r="P943" t="s">
        <v>1805</v>
      </c>
      <c r="Q943" t="s">
        <v>1225</v>
      </c>
      <c r="R943" s="3" t="s">
        <v>1961</v>
      </c>
      <c r="S943" s="3" t="s">
        <v>1849</v>
      </c>
      <c r="T943" s="3">
        <f t="shared" si="14"/>
        <v>3.3333333333333333E-2</v>
      </c>
      <c r="U943" t="s">
        <v>2599</v>
      </c>
      <c r="V943" t="s">
        <v>2600</v>
      </c>
      <c r="W943" t="s">
        <v>1745</v>
      </c>
      <c r="X943" t="s">
        <v>1758</v>
      </c>
      <c r="Y943" t="s">
        <v>1228</v>
      </c>
      <c r="Z943" t="s">
        <v>2601</v>
      </c>
      <c r="AA943" s="1">
        <v>45238</v>
      </c>
    </row>
    <row r="944" spans="1:27" x14ac:dyDescent="0.2">
      <c r="A944" t="s">
        <v>950</v>
      </c>
      <c r="B944" t="s">
        <v>1550</v>
      </c>
      <c r="C944" t="s">
        <v>1712</v>
      </c>
      <c r="D944" t="s">
        <v>1737</v>
      </c>
      <c r="E944" t="s">
        <v>1748</v>
      </c>
      <c r="F944" t="s">
        <v>1748</v>
      </c>
      <c r="G944" t="s">
        <v>1748</v>
      </c>
      <c r="H944" t="s">
        <v>1223</v>
      </c>
      <c r="I944" t="s">
        <v>1763</v>
      </c>
      <c r="J944" t="s">
        <v>3580</v>
      </c>
      <c r="K944" t="s">
        <v>1800</v>
      </c>
      <c r="L944" t="s">
        <v>5157</v>
      </c>
      <c r="M944" t="s">
        <v>1795</v>
      </c>
      <c r="N944" t="s">
        <v>4275</v>
      </c>
      <c r="O944" t="s">
        <v>1795</v>
      </c>
      <c r="P944" t="s">
        <v>1805</v>
      </c>
      <c r="Q944" t="s">
        <v>1225</v>
      </c>
      <c r="R944" s="3" t="s">
        <v>1942</v>
      </c>
      <c r="S944" s="3" t="s">
        <v>1820</v>
      </c>
      <c r="T944" s="3">
        <f t="shared" si="14"/>
        <v>4.4444444444444446E-2</v>
      </c>
      <c r="U944" t="s">
        <v>3611</v>
      </c>
      <c r="V944" t="s">
        <v>3612</v>
      </c>
      <c r="W944" t="s">
        <v>1745</v>
      </c>
      <c r="X944" t="s">
        <v>1758</v>
      </c>
      <c r="Y944" t="s">
        <v>1228</v>
      </c>
      <c r="Z944" t="s">
        <v>1225</v>
      </c>
      <c r="AA944" s="1">
        <v>45258</v>
      </c>
    </row>
    <row r="945" spans="1:27" x14ac:dyDescent="0.2">
      <c r="A945" t="s">
        <v>948</v>
      </c>
      <c r="B945" t="s">
        <v>1550</v>
      </c>
      <c r="C945" t="s">
        <v>1712</v>
      </c>
      <c r="D945" t="s">
        <v>1737</v>
      </c>
      <c r="E945" t="s">
        <v>1748</v>
      </c>
      <c r="F945" t="s">
        <v>1748</v>
      </c>
      <c r="G945" t="s">
        <v>1748</v>
      </c>
      <c r="H945" t="s">
        <v>1223</v>
      </c>
      <c r="I945" t="s">
        <v>1763</v>
      </c>
      <c r="J945" t="s">
        <v>3615</v>
      </c>
      <c r="K945" t="s">
        <v>1800</v>
      </c>
      <c r="L945" t="s">
        <v>5157</v>
      </c>
      <c r="M945" t="s">
        <v>1795</v>
      </c>
      <c r="N945" t="s">
        <v>4275</v>
      </c>
      <c r="O945" t="s">
        <v>1795</v>
      </c>
      <c r="P945" t="s">
        <v>1805</v>
      </c>
      <c r="Q945" t="s">
        <v>1225</v>
      </c>
      <c r="R945" s="3" t="s">
        <v>1812</v>
      </c>
      <c r="S945" s="3" t="s">
        <v>1861</v>
      </c>
      <c r="T945" s="3">
        <f t="shared" si="14"/>
        <v>0.18</v>
      </c>
      <c r="U945" t="s">
        <v>3616</v>
      </c>
      <c r="V945" t="s">
        <v>3617</v>
      </c>
      <c r="W945" t="s">
        <v>1745</v>
      </c>
      <c r="X945" t="s">
        <v>1746</v>
      </c>
      <c r="Y945" t="s">
        <v>1858</v>
      </c>
      <c r="Z945" t="s">
        <v>3618</v>
      </c>
      <c r="AA945" s="1">
        <v>45258</v>
      </c>
    </row>
    <row r="946" spans="1:27" x14ac:dyDescent="0.2">
      <c r="A946" t="s">
        <v>945</v>
      </c>
      <c r="B946" t="s">
        <v>1550</v>
      </c>
      <c r="C946" t="s">
        <v>1712</v>
      </c>
      <c r="D946" t="s">
        <v>1737</v>
      </c>
      <c r="E946" t="s">
        <v>1748</v>
      </c>
      <c r="F946" t="s">
        <v>1748</v>
      </c>
      <c r="G946" t="s">
        <v>1748</v>
      </c>
      <c r="H946" t="s">
        <v>1223</v>
      </c>
      <c r="I946" t="s">
        <v>1763</v>
      </c>
      <c r="J946" t="s">
        <v>3620</v>
      </c>
      <c r="K946" t="s">
        <v>1800</v>
      </c>
      <c r="L946" t="s">
        <v>5157</v>
      </c>
      <c r="M946" t="s">
        <v>1795</v>
      </c>
      <c r="N946" t="s">
        <v>4275</v>
      </c>
      <c r="O946" t="s">
        <v>1801</v>
      </c>
      <c r="P946" t="s">
        <v>1805</v>
      </c>
      <c r="Q946" t="s">
        <v>1225</v>
      </c>
      <c r="R946" s="3" t="s">
        <v>1814</v>
      </c>
      <c r="S946" s="3" t="s">
        <v>2162</v>
      </c>
      <c r="T946" s="3">
        <f t="shared" si="14"/>
        <v>0.26666666666666666</v>
      </c>
      <c r="U946" t="s">
        <v>3621</v>
      </c>
      <c r="V946" t="s">
        <v>3622</v>
      </c>
      <c r="W946" t="s">
        <v>1755</v>
      </c>
      <c r="X946" t="s">
        <v>1758</v>
      </c>
      <c r="Y946" t="s">
        <v>1228</v>
      </c>
      <c r="Z946" t="s">
        <v>3623</v>
      </c>
      <c r="AA946" s="1">
        <v>45258</v>
      </c>
    </row>
    <row r="947" spans="1:27" x14ac:dyDescent="0.2">
      <c r="A947" t="s">
        <v>947</v>
      </c>
      <c r="B947" t="s">
        <v>1550</v>
      </c>
      <c r="C947" t="s">
        <v>1712</v>
      </c>
      <c r="D947" t="s">
        <v>1737</v>
      </c>
      <c r="E947" t="s">
        <v>1748</v>
      </c>
      <c r="F947" t="s">
        <v>1748</v>
      </c>
      <c r="G947" t="s">
        <v>1748</v>
      </c>
      <c r="H947" t="s">
        <v>1223</v>
      </c>
      <c r="I947" t="s">
        <v>1763</v>
      </c>
      <c r="J947" t="s">
        <v>3601</v>
      </c>
      <c r="K947" t="s">
        <v>1800</v>
      </c>
      <c r="L947" t="s">
        <v>5157</v>
      </c>
      <c r="M947" t="s">
        <v>1795</v>
      </c>
      <c r="N947" t="s">
        <v>4275</v>
      </c>
      <c r="O947" t="s">
        <v>1801</v>
      </c>
      <c r="P947" t="s">
        <v>1805</v>
      </c>
      <c r="Q947" t="s">
        <v>1225</v>
      </c>
      <c r="R947" s="3" t="s">
        <v>1799</v>
      </c>
      <c r="S947" s="3" t="s">
        <v>1804</v>
      </c>
      <c r="T947" s="3">
        <f t="shared" si="14"/>
        <v>1.1428571428571429E-2</v>
      </c>
      <c r="U947" t="s">
        <v>3602</v>
      </c>
      <c r="V947" t="s">
        <v>3610</v>
      </c>
      <c r="W947" t="s">
        <v>1745</v>
      </c>
      <c r="X947" t="s">
        <v>1746</v>
      </c>
      <c r="Y947" t="s">
        <v>1228</v>
      </c>
      <c r="Z947" t="s">
        <v>1225</v>
      </c>
      <c r="AA947" s="1">
        <v>45258</v>
      </c>
    </row>
    <row r="948" spans="1:27" x14ac:dyDescent="0.2">
      <c r="A948" t="s">
        <v>952</v>
      </c>
      <c r="B948" t="s">
        <v>1550</v>
      </c>
      <c r="C948" t="s">
        <v>1712</v>
      </c>
      <c r="D948" t="s">
        <v>1737</v>
      </c>
      <c r="E948" t="s">
        <v>1748</v>
      </c>
      <c r="F948" t="s">
        <v>1748</v>
      </c>
      <c r="G948" t="s">
        <v>1748</v>
      </c>
      <c r="H948" t="s">
        <v>1223</v>
      </c>
      <c r="I948" t="s">
        <v>1763</v>
      </c>
      <c r="J948" t="s">
        <v>3608</v>
      </c>
      <c r="K948" t="s">
        <v>1800</v>
      </c>
      <c r="L948" t="s">
        <v>5157</v>
      </c>
      <c r="M948" t="s">
        <v>1795</v>
      </c>
      <c r="N948" t="s">
        <v>4275</v>
      </c>
      <c r="O948" t="s">
        <v>1801</v>
      </c>
      <c r="P948" t="s">
        <v>1805</v>
      </c>
      <c r="Q948" t="s">
        <v>1225</v>
      </c>
      <c r="R948" s="3" t="s">
        <v>1816</v>
      </c>
      <c r="S948" s="3" t="s">
        <v>1802</v>
      </c>
      <c r="T948" s="3">
        <f t="shared" si="14"/>
        <v>4.7826086956521741E-2</v>
      </c>
      <c r="U948" t="s">
        <v>3607</v>
      </c>
      <c r="V948" t="s">
        <v>3609</v>
      </c>
      <c r="W948" t="s">
        <v>1755</v>
      </c>
      <c r="X948" t="s">
        <v>1758</v>
      </c>
      <c r="Y948" t="s">
        <v>1228</v>
      </c>
      <c r="Z948" t="s">
        <v>1225</v>
      </c>
      <c r="AA948" s="1">
        <v>45258</v>
      </c>
    </row>
    <row r="949" spans="1:27" x14ac:dyDescent="0.2">
      <c r="A949" t="s">
        <v>951</v>
      </c>
      <c r="B949" t="s">
        <v>1550</v>
      </c>
      <c r="C949" t="s">
        <v>1712</v>
      </c>
      <c r="D949" t="s">
        <v>1737</v>
      </c>
      <c r="E949" t="s">
        <v>1748</v>
      </c>
      <c r="F949" t="s">
        <v>1748</v>
      </c>
      <c r="G949" t="s">
        <v>1748</v>
      </c>
      <c r="H949" t="s">
        <v>1223</v>
      </c>
      <c r="I949" t="s">
        <v>1763</v>
      </c>
      <c r="J949" t="s">
        <v>3601</v>
      </c>
      <c r="K949" t="s">
        <v>1800</v>
      </c>
      <c r="L949" t="s">
        <v>5157</v>
      </c>
      <c r="M949" t="s">
        <v>1795</v>
      </c>
      <c r="N949" t="s">
        <v>4275</v>
      </c>
      <c r="O949" t="s">
        <v>1801</v>
      </c>
      <c r="P949" t="s">
        <v>1805</v>
      </c>
      <c r="Q949" t="s">
        <v>1225</v>
      </c>
      <c r="R949" s="3" t="s">
        <v>1820</v>
      </c>
      <c r="S949" s="3" t="s">
        <v>1812</v>
      </c>
      <c r="T949" s="3">
        <f t="shared" si="14"/>
        <v>6.25E-2</v>
      </c>
      <c r="U949" t="s">
        <v>3602</v>
      </c>
      <c r="V949" t="s">
        <v>3610</v>
      </c>
      <c r="W949" t="s">
        <v>1745</v>
      </c>
      <c r="X949" t="s">
        <v>1746</v>
      </c>
      <c r="Y949" t="s">
        <v>1228</v>
      </c>
      <c r="Z949" t="s">
        <v>3619</v>
      </c>
      <c r="AA949" s="1">
        <v>45258</v>
      </c>
    </row>
    <row r="950" spans="1:27" x14ac:dyDescent="0.2">
      <c r="A950" t="s">
        <v>953</v>
      </c>
      <c r="B950" t="s">
        <v>1550</v>
      </c>
      <c r="C950" t="s">
        <v>1712</v>
      </c>
      <c r="D950" t="s">
        <v>1737</v>
      </c>
      <c r="E950" t="s">
        <v>1751</v>
      </c>
      <c r="F950" t="s">
        <v>1751</v>
      </c>
      <c r="G950" t="s">
        <v>1751</v>
      </c>
      <c r="H950" t="s">
        <v>1207</v>
      </c>
      <c r="I950" t="s">
        <v>1752</v>
      </c>
      <c r="J950" t="s">
        <v>3603</v>
      </c>
      <c r="K950" t="s">
        <v>1788</v>
      </c>
      <c r="L950" t="s">
        <v>5157</v>
      </c>
      <c r="M950" t="s">
        <v>1801</v>
      </c>
      <c r="N950" t="s">
        <v>4278</v>
      </c>
      <c r="O950" t="s">
        <v>1795</v>
      </c>
      <c r="P950" t="s">
        <v>1805</v>
      </c>
      <c r="Q950" t="s">
        <v>1808</v>
      </c>
      <c r="R950" s="3" t="s">
        <v>3049</v>
      </c>
      <c r="S950" s="3" t="s">
        <v>1809</v>
      </c>
      <c r="T950" s="3">
        <f t="shared" si="14"/>
        <v>1.5789473684210526E-3</v>
      </c>
      <c r="U950" t="s">
        <v>3604</v>
      </c>
      <c r="V950" t="s">
        <v>3605</v>
      </c>
      <c r="W950" t="s">
        <v>1755</v>
      </c>
      <c r="X950" t="s">
        <v>1758</v>
      </c>
      <c r="Y950" t="s">
        <v>1228</v>
      </c>
      <c r="Z950" t="s">
        <v>3606</v>
      </c>
      <c r="AA950" s="1">
        <v>45258</v>
      </c>
    </row>
    <row r="951" spans="1:27" x14ac:dyDescent="0.2">
      <c r="A951" t="s">
        <v>949</v>
      </c>
      <c r="B951" t="s">
        <v>1550</v>
      </c>
      <c r="C951" t="s">
        <v>1712</v>
      </c>
      <c r="D951" t="s">
        <v>1737</v>
      </c>
      <c r="E951" t="s">
        <v>1748</v>
      </c>
      <c r="F951" t="s">
        <v>1748</v>
      </c>
      <c r="G951" t="s">
        <v>1748</v>
      </c>
      <c r="H951" t="s">
        <v>1223</v>
      </c>
      <c r="I951" t="s">
        <v>1763</v>
      </c>
      <c r="J951" t="s">
        <v>3608</v>
      </c>
      <c r="K951" t="s">
        <v>1800</v>
      </c>
      <c r="L951" t="s">
        <v>5157</v>
      </c>
      <c r="M951" t="s">
        <v>1795</v>
      </c>
      <c r="N951" t="s">
        <v>4275</v>
      </c>
      <c r="O951" t="s">
        <v>1801</v>
      </c>
      <c r="P951" t="s">
        <v>1805</v>
      </c>
      <c r="Q951" t="s">
        <v>1225</v>
      </c>
      <c r="R951" s="3" t="s">
        <v>1917</v>
      </c>
      <c r="S951" s="3" t="s">
        <v>1804</v>
      </c>
      <c r="T951" s="3">
        <f t="shared" si="14"/>
        <v>0.02</v>
      </c>
      <c r="U951" t="s">
        <v>3614</v>
      </c>
      <c r="V951" t="s">
        <v>3613</v>
      </c>
      <c r="W951" t="s">
        <v>1745</v>
      </c>
      <c r="X951" t="s">
        <v>1758</v>
      </c>
      <c r="Y951" t="s">
        <v>1228</v>
      </c>
      <c r="Z951" t="s">
        <v>1225</v>
      </c>
      <c r="AA951" s="1">
        <v>45258</v>
      </c>
    </row>
    <row r="952" spans="1:27" x14ac:dyDescent="0.2">
      <c r="A952" t="s">
        <v>954</v>
      </c>
      <c r="B952" t="s">
        <v>1551</v>
      </c>
      <c r="C952" t="s">
        <v>1712</v>
      </c>
      <c r="D952" t="s">
        <v>1737</v>
      </c>
      <c r="E952" t="s">
        <v>1224</v>
      </c>
      <c r="F952" t="s">
        <v>5305</v>
      </c>
      <c r="G952" t="s">
        <v>5305</v>
      </c>
      <c r="H952" t="s">
        <v>1223</v>
      </c>
      <c r="I952" t="s">
        <v>1225</v>
      </c>
      <c r="J952" t="s">
        <v>2584</v>
      </c>
      <c r="K952" t="s">
        <v>1800</v>
      </c>
      <c r="L952" t="s">
        <v>5157</v>
      </c>
      <c r="M952" t="s">
        <v>1795</v>
      </c>
      <c r="N952" t="s">
        <v>4275</v>
      </c>
      <c r="O952" t="s">
        <v>1795</v>
      </c>
      <c r="P952" t="s">
        <v>1805</v>
      </c>
      <c r="Q952" t="s">
        <v>1225</v>
      </c>
      <c r="R952" s="3" t="s">
        <v>1861</v>
      </c>
      <c r="S952" s="3" t="s">
        <v>2089</v>
      </c>
      <c r="T952" s="3">
        <f t="shared" si="14"/>
        <v>0.24444444444444446</v>
      </c>
      <c r="U952" t="s">
        <v>3628</v>
      </c>
      <c r="V952" t="s">
        <v>3629</v>
      </c>
      <c r="W952" t="s">
        <v>1745</v>
      </c>
      <c r="X952" t="s">
        <v>1746</v>
      </c>
      <c r="Y952" t="s">
        <v>1228</v>
      </c>
      <c r="Z952" t="s">
        <v>1225</v>
      </c>
      <c r="AA952" s="1">
        <v>45258</v>
      </c>
    </row>
    <row r="953" spans="1:27" x14ac:dyDescent="0.2">
      <c r="A953" t="s">
        <v>955</v>
      </c>
      <c r="B953" t="s">
        <v>1551</v>
      </c>
      <c r="C953" t="s">
        <v>1712</v>
      </c>
      <c r="D953" t="s">
        <v>1737</v>
      </c>
      <c r="E953" t="s">
        <v>1224</v>
      </c>
      <c r="F953" t="s">
        <v>5305</v>
      </c>
      <c r="G953" t="s">
        <v>5305</v>
      </c>
      <c r="H953" t="s">
        <v>1223</v>
      </c>
      <c r="I953" t="s">
        <v>1225</v>
      </c>
      <c r="J953" t="s">
        <v>2553</v>
      </c>
      <c r="K953" t="s">
        <v>1800</v>
      </c>
      <c r="L953" t="s">
        <v>5157</v>
      </c>
      <c r="M953" t="s">
        <v>1795</v>
      </c>
      <c r="N953" t="s">
        <v>4275</v>
      </c>
      <c r="O953" t="s">
        <v>1795</v>
      </c>
      <c r="P953" t="s">
        <v>1805</v>
      </c>
      <c r="Q953" t="s">
        <v>1225</v>
      </c>
      <c r="R953" s="3" t="s">
        <v>1816</v>
      </c>
      <c r="S953" s="3" t="s">
        <v>1938</v>
      </c>
      <c r="T953" s="3">
        <f t="shared" si="14"/>
        <v>0.17391304347826086</v>
      </c>
      <c r="U953" t="s">
        <v>3630</v>
      </c>
      <c r="V953" t="s">
        <v>3631</v>
      </c>
      <c r="W953" t="s">
        <v>1745</v>
      </c>
      <c r="X953" t="s">
        <v>1746</v>
      </c>
      <c r="Y953" t="s">
        <v>1228</v>
      </c>
      <c r="Z953" t="s">
        <v>1225</v>
      </c>
      <c r="AA953" s="1">
        <v>45258</v>
      </c>
    </row>
    <row r="954" spans="1:27" x14ac:dyDescent="0.2">
      <c r="A954" t="s">
        <v>956</v>
      </c>
      <c r="B954" t="s">
        <v>1552</v>
      </c>
      <c r="C954" t="s">
        <v>1712</v>
      </c>
      <c r="D954" t="s">
        <v>1737</v>
      </c>
      <c r="E954" t="s">
        <v>1224</v>
      </c>
      <c r="F954" t="s">
        <v>5305</v>
      </c>
      <c r="G954" t="s">
        <v>5305</v>
      </c>
      <c r="H954" t="s">
        <v>1223</v>
      </c>
      <c r="I954" t="s">
        <v>1225</v>
      </c>
      <c r="J954" t="s">
        <v>2553</v>
      </c>
      <c r="K954" t="s">
        <v>1800</v>
      </c>
      <c r="L954" t="s">
        <v>5157</v>
      </c>
      <c r="M954" t="s">
        <v>1795</v>
      </c>
      <c r="N954" t="s">
        <v>4275</v>
      </c>
      <c r="O954" t="s">
        <v>1795</v>
      </c>
      <c r="P954" t="s">
        <v>1805</v>
      </c>
      <c r="Q954" t="s">
        <v>1225</v>
      </c>
      <c r="R954" s="3" t="s">
        <v>1849</v>
      </c>
      <c r="S954" s="3" t="s">
        <v>2579</v>
      </c>
      <c r="T954" s="3">
        <f t="shared" si="14"/>
        <v>0.16</v>
      </c>
      <c r="U954" t="s">
        <v>3632</v>
      </c>
      <c r="V954" t="s">
        <v>3633</v>
      </c>
      <c r="W954" t="s">
        <v>1745</v>
      </c>
      <c r="X954" t="s">
        <v>1758</v>
      </c>
      <c r="Y954" t="s">
        <v>1228</v>
      </c>
      <c r="Z954" t="s">
        <v>1225</v>
      </c>
      <c r="AA954" s="1">
        <v>45258</v>
      </c>
    </row>
    <row r="955" spans="1:27" x14ac:dyDescent="0.2">
      <c r="A955" t="s">
        <v>957</v>
      </c>
      <c r="B955" t="s">
        <v>1553</v>
      </c>
      <c r="C955" t="s">
        <v>1713</v>
      </c>
      <c r="D955" t="s">
        <v>1737</v>
      </c>
      <c r="E955" t="s">
        <v>1748</v>
      </c>
      <c r="F955" t="s">
        <v>1748</v>
      </c>
      <c r="G955" t="s">
        <v>1748</v>
      </c>
      <c r="H955" t="s">
        <v>1223</v>
      </c>
      <c r="I955" t="s">
        <v>1763</v>
      </c>
      <c r="J955" t="s">
        <v>3634</v>
      </c>
      <c r="K955" t="s">
        <v>1800</v>
      </c>
      <c r="L955" t="s">
        <v>5157</v>
      </c>
      <c r="M955" t="s">
        <v>1795</v>
      </c>
      <c r="N955" t="s">
        <v>4275</v>
      </c>
      <c r="O955" t="s">
        <v>1795</v>
      </c>
      <c r="P955" t="s">
        <v>1805</v>
      </c>
      <c r="Q955" t="s">
        <v>1225</v>
      </c>
      <c r="R955" s="3" t="s">
        <v>1809</v>
      </c>
      <c r="S955" s="3" t="s">
        <v>1804</v>
      </c>
      <c r="T955" s="3">
        <f t="shared" si="14"/>
        <v>0.13333333333333333</v>
      </c>
      <c r="U955" t="s">
        <v>3635</v>
      </c>
      <c r="V955" t="s">
        <v>3636</v>
      </c>
      <c r="W955" t="s">
        <v>1745</v>
      </c>
      <c r="X955" t="s">
        <v>1746</v>
      </c>
      <c r="Y955" t="s">
        <v>1228</v>
      </c>
      <c r="Z955" t="s">
        <v>1225</v>
      </c>
      <c r="AA955" s="1">
        <v>45258</v>
      </c>
    </row>
    <row r="956" spans="1:27" x14ac:dyDescent="0.2">
      <c r="A956" t="s">
        <v>958</v>
      </c>
      <c r="B956" t="s">
        <v>1553</v>
      </c>
      <c r="C956" t="s">
        <v>1713</v>
      </c>
      <c r="D956" t="s">
        <v>1737</v>
      </c>
      <c r="E956" t="s">
        <v>1748</v>
      </c>
      <c r="F956" t="s">
        <v>1748</v>
      </c>
      <c r="G956" t="s">
        <v>1748</v>
      </c>
      <c r="H956" t="s">
        <v>1223</v>
      </c>
      <c r="I956" t="s">
        <v>1763</v>
      </c>
      <c r="J956" t="s">
        <v>3634</v>
      </c>
      <c r="K956" t="s">
        <v>1800</v>
      </c>
      <c r="L956" t="s">
        <v>5157</v>
      </c>
      <c r="M956" t="s">
        <v>1795</v>
      </c>
      <c r="N956" t="s">
        <v>4275</v>
      </c>
      <c r="O956" t="s">
        <v>1795</v>
      </c>
      <c r="P956" t="s">
        <v>1805</v>
      </c>
      <c r="Q956" t="s">
        <v>1225</v>
      </c>
      <c r="R956" s="3" t="s">
        <v>1809</v>
      </c>
      <c r="S956" s="3" t="s">
        <v>1812</v>
      </c>
      <c r="T956" s="3">
        <f t="shared" si="14"/>
        <v>0.16666666666666666</v>
      </c>
      <c r="U956" t="s">
        <v>3635</v>
      </c>
      <c r="V956" t="s">
        <v>3636</v>
      </c>
      <c r="W956" t="s">
        <v>1745</v>
      </c>
      <c r="X956" t="s">
        <v>1758</v>
      </c>
      <c r="Y956" t="s">
        <v>1228</v>
      </c>
      <c r="Z956" t="s">
        <v>3637</v>
      </c>
      <c r="AA956" s="1">
        <v>45258</v>
      </c>
    </row>
    <row r="957" spans="1:27" x14ac:dyDescent="0.2">
      <c r="A957" t="s">
        <v>959</v>
      </c>
      <c r="B957" t="s">
        <v>1554</v>
      </c>
      <c r="C957" t="s">
        <v>1713</v>
      </c>
      <c r="D957" t="s">
        <v>1737</v>
      </c>
      <c r="E957" t="s">
        <v>1748</v>
      </c>
      <c r="F957" t="s">
        <v>1748</v>
      </c>
      <c r="G957" t="s">
        <v>1748</v>
      </c>
      <c r="H957" t="s">
        <v>1223</v>
      </c>
      <c r="I957" t="s">
        <v>1763</v>
      </c>
      <c r="J957" t="s">
        <v>3638</v>
      </c>
      <c r="K957" t="s">
        <v>1800</v>
      </c>
      <c r="L957" t="s">
        <v>5157</v>
      </c>
      <c r="M957" t="s">
        <v>1795</v>
      </c>
      <c r="N957" t="s">
        <v>4275</v>
      </c>
      <c r="O957" t="s">
        <v>1801</v>
      </c>
      <c r="P957" t="s">
        <v>1805</v>
      </c>
      <c r="Q957" t="s">
        <v>1225</v>
      </c>
      <c r="R957" s="3" t="s">
        <v>1909</v>
      </c>
      <c r="S957" s="3" t="s">
        <v>2067</v>
      </c>
      <c r="T957" s="3">
        <f t="shared" si="14"/>
        <v>0.37878787878787878</v>
      </c>
      <c r="U957" t="s">
        <v>3639</v>
      </c>
      <c r="V957" t="s">
        <v>3640</v>
      </c>
      <c r="W957" t="s">
        <v>1745</v>
      </c>
      <c r="X957" t="s">
        <v>1746</v>
      </c>
      <c r="Y957" t="s">
        <v>1228</v>
      </c>
      <c r="Z957" t="s">
        <v>1225</v>
      </c>
      <c r="AA957" s="1">
        <v>45258</v>
      </c>
    </row>
    <row r="958" spans="1:27" x14ac:dyDescent="0.2">
      <c r="A958" t="s">
        <v>960</v>
      </c>
      <c r="B958" t="s">
        <v>1554</v>
      </c>
      <c r="C958" t="s">
        <v>1713</v>
      </c>
      <c r="D958" t="s">
        <v>1737</v>
      </c>
      <c r="E958" t="s">
        <v>1748</v>
      </c>
      <c r="F958" t="s">
        <v>1748</v>
      </c>
      <c r="G958" t="s">
        <v>1748</v>
      </c>
      <c r="H958" t="s">
        <v>1223</v>
      </c>
      <c r="I958" t="s">
        <v>1763</v>
      </c>
      <c r="J958" t="s">
        <v>3641</v>
      </c>
      <c r="K958" t="s">
        <v>1800</v>
      </c>
      <c r="L958" t="s">
        <v>5157</v>
      </c>
      <c r="M958" t="s">
        <v>1795</v>
      </c>
      <c r="N958" t="s">
        <v>4275</v>
      </c>
      <c r="O958" t="s">
        <v>1801</v>
      </c>
      <c r="P958" t="s">
        <v>1805</v>
      </c>
      <c r="Q958" t="s">
        <v>1225</v>
      </c>
      <c r="R958" s="3" t="s">
        <v>2309</v>
      </c>
      <c r="S958" s="3" t="s">
        <v>2012</v>
      </c>
      <c r="T958" s="3">
        <f t="shared" si="14"/>
        <v>5.7142857142857141E-2</v>
      </c>
      <c r="U958" t="s">
        <v>3642</v>
      </c>
      <c r="V958" t="s">
        <v>3643</v>
      </c>
      <c r="W958" t="s">
        <v>1745</v>
      </c>
      <c r="X958" t="s">
        <v>1746</v>
      </c>
      <c r="Y958" t="s">
        <v>1228</v>
      </c>
      <c r="Z958" t="s">
        <v>1225</v>
      </c>
      <c r="AA958" s="1">
        <v>45258</v>
      </c>
    </row>
    <row r="959" spans="1:27" x14ac:dyDescent="0.2">
      <c r="A959" t="s">
        <v>961</v>
      </c>
      <c r="B959" t="s">
        <v>1554</v>
      </c>
      <c r="C959" t="s">
        <v>1713</v>
      </c>
      <c r="D959" t="s">
        <v>1737</v>
      </c>
      <c r="E959" t="s">
        <v>1748</v>
      </c>
      <c r="F959" t="s">
        <v>1748</v>
      </c>
      <c r="G959" t="s">
        <v>1748</v>
      </c>
      <c r="H959" t="s">
        <v>1223</v>
      </c>
      <c r="I959" t="s">
        <v>1763</v>
      </c>
      <c r="J959" t="s">
        <v>3644</v>
      </c>
      <c r="K959" t="s">
        <v>1800</v>
      </c>
      <c r="L959" t="s">
        <v>5156</v>
      </c>
      <c r="M959" t="s">
        <v>1795</v>
      </c>
      <c r="N959" t="s">
        <v>4273</v>
      </c>
      <c r="O959" t="s">
        <v>1801</v>
      </c>
      <c r="P959" t="s">
        <v>1805</v>
      </c>
      <c r="Q959" t="s">
        <v>1225</v>
      </c>
      <c r="R959" s="3" t="s">
        <v>1896</v>
      </c>
      <c r="S959" s="3" t="s">
        <v>1947</v>
      </c>
      <c r="T959" s="3">
        <f t="shared" si="14"/>
        <v>0.38461538461538464</v>
      </c>
      <c r="U959" t="s">
        <v>3642</v>
      </c>
      <c r="V959" t="s">
        <v>3643</v>
      </c>
      <c r="W959" t="s">
        <v>1745</v>
      </c>
      <c r="X959" t="s">
        <v>1746</v>
      </c>
      <c r="Y959" t="s">
        <v>1228</v>
      </c>
      <c r="Z959" t="s">
        <v>1225</v>
      </c>
      <c r="AA959" s="1">
        <v>45258</v>
      </c>
    </row>
    <row r="960" spans="1:27" x14ac:dyDescent="0.2">
      <c r="A960" t="s">
        <v>962</v>
      </c>
      <c r="B960" t="s">
        <v>1555</v>
      </c>
      <c r="C960" t="s">
        <v>1713</v>
      </c>
      <c r="D960" t="s">
        <v>1737</v>
      </c>
      <c r="E960" t="s">
        <v>1748</v>
      </c>
      <c r="F960" t="s">
        <v>1748</v>
      </c>
      <c r="G960" t="s">
        <v>1748</v>
      </c>
      <c r="H960" t="s">
        <v>1223</v>
      </c>
      <c r="I960" t="s">
        <v>1763</v>
      </c>
      <c r="J960" t="s">
        <v>3651</v>
      </c>
      <c r="K960" t="s">
        <v>1800</v>
      </c>
      <c r="L960" t="s">
        <v>5157</v>
      </c>
      <c r="M960" t="s">
        <v>1795</v>
      </c>
      <c r="N960" t="s">
        <v>4275</v>
      </c>
      <c r="O960" t="s">
        <v>1795</v>
      </c>
      <c r="P960" t="s">
        <v>1805</v>
      </c>
      <c r="Q960" t="s">
        <v>1225</v>
      </c>
      <c r="R960" s="3" t="s">
        <v>1806</v>
      </c>
      <c r="S960" s="3" t="s">
        <v>1812</v>
      </c>
      <c r="T960" s="3">
        <f t="shared" si="14"/>
        <v>7.1428571428571425E-2</v>
      </c>
      <c r="U960" t="s">
        <v>3645</v>
      </c>
      <c r="V960" t="s">
        <v>3646</v>
      </c>
      <c r="W960" t="s">
        <v>1745</v>
      </c>
      <c r="X960" t="s">
        <v>1746</v>
      </c>
      <c r="Y960" t="s">
        <v>1228</v>
      </c>
      <c r="Z960" t="s">
        <v>1225</v>
      </c>
      <c r="AA960" s="1">
        <v>45258</v>
      </c>
    </row>
    <row r="961" spans="1:27" x14ac:dyDescent="0.2">
      <c r="A961" t="s">
        <v>963</v>
      </c>
      <c r="B961" t="s">
        <v>1555</v>
      </c>
      <c r="C961" t="s">
        <v>1713</v>
      </c>
      <c r="D961" t="s">
        <v>1737</v>
      </c>
      <c r="E961" t="s">
        <v>1748</v>
      </c>
      <c r="F961" t="s">
        <v>1748</v>
      </c>
      <c r="G961" t="s">
        <v>1748</v>
      </c>
      <c r="H961" t="s">
        <v>1223</v>
      </c>
      <c r="I961" t="s">
        <v>1763</v>
      </c>
      <c r="J961" t="s">
        <v>3580</v>
      </c>
      <c r="K961" t="s">
        <v>1800</v>
      </c>
      <c r="L961" t="s">
        <v>5157</v>
      </c>
      <c r="M961" t="s">
        <v>1795</v>
      </c>
      <c r="N961" t="s">
        <v>4275</v>
      </c>
      <c r="O961" t="s">
        <v>1795</v>
      </c>
      <c r="P961" t="s">
        <v>1805</v>
      </c>
      <c r="Q961" t="s">
        <v>1225</v>
      </c>
      <c r="R961" s="3" t="s">
        <v>1804</v>
      </c>
      <c r="S961" s="3" t="s">
        <v>1806</v>
      </c>
      <c r="T961" s="3">
        <f t="shared" si="14"/>
        <v>0.17499999999999999</v>
      </c>
      <c r="U961" t="s">
        <v>3649</v>
      </c>
      <c r="V961" t="s">
        <v>3650</v>
      </c>
      <c r="W961" t="s">
        <v>1745</v>
      </c>
      <c r="X961" t="s">
        <v>1746</v>
      </c>
      <c r="Y961" t="s">
        <v>1228</v>
      </c>
      <c r="Z961" t="s">
        <v>1225</v>
      </c>
      <c r="AA961" s="1">
        <v>45258</v>
      </c>
    </row>
    <row r="962" spans="1:27" x14ac:dyDescent="0.2">
      <c r="A962" t="s">
        <v>964</v>
      </c>
      <c r="B962" t="s">
        <v>1556</v>
      </c>
      <c r="C962" t="s">
        <v>1713</v>
      </c>
      <c r="D962" t="s">
        <v>1737</v>
      </c>
      <c r="E962" t="s">
        <v>1751</v>
      </c>
      <c r="F962" t="s">
        <v>1751</v>
      </c>
      <c r="G962" t="s">
        <v>1751</v>
      </c>
      <c r="H962" t="s">
        <v>1207</v>
      </c>
      <c r="I962" t="s">
        <v>1752</v>
      </c>
      <c r="J962" t="s">
        <v>3652</v>
      </c>
      <c r="K962" t="s">
        <v>1788</v>
      </c>
      <c r="L962" t="s">
        <v>5156</v>
      </c>
      <c r="M962" t="s">
        <v>1801</v>
      </c>
      <c r="N962" t="s">
        <v>4273</v>
      </c>
      <c r="O962" t="s">
        <v>1795</v>
      </c>
      <c r="P962" t="s">
        <v>1807</v>
      </c>
      <c r="Q962" t="s">
        <v>1957</v>
      </c>
      <c r="R962" s="3" t="s">
        <v>1961</v>
      </c>
      <c r="S962" s="3" t="s">
        <v>1799</v>
      </c>
      <c r="T962" s="3">
        <f t="shared" ref="T962:T1025" si="15">S962/(10*R962)</f>
        <v>0.11666666666666667</v>
      </c>
      <c r="U962" t="s">
        <v>3653</v>
      </c>
      <c r="V962" t="s">
        <v>3654</v>
      </c>
      <c r="W962" t="s">
        <v>1745</v>
      </c>
      <c r="X962" t="s">
        <v>1758</v>
      </c>
      <c r="Y962" t="s">
        <v>1228</v>
      </c>
      <c r="Z962" t="s">
        <v>3655</v>
      </c>
      <c r="AA962" s="1">
        <v>45258</v>
      </c>
    </row>
    <row r="963" spans="1:27" x14ac:dyDescent="0.2">
      <c r="A963" t="s">
        <v>965</v>
      </c>
      <c r="B963" t="s">
        <v>1556</v>
      </c>
      <c r="C963" t="s">
        <v>1713</v>
      </c>
      <c r="D963" t="s">
        <v>1737</v>
      </c>
      <c r="E963" t="s">
        <v>1751</v>
      </c>
      <c r="F963" t="s">
        <v>1751</v>
      </c>
      <c r="G963" t="s">
        <v>1751</v>
      </c>
      <c r="H963" t="s">
        <v>1207</v>
      </c>
      <c r="I963" t="s">
        <v>1752</v>
      </c>
      <c r="J963" t="s">
        <v>3656</v>
      </c>
      <c r="K963" t="s">
        <v>1788</v>
      </c>
      <c r="L963" t="s">
        <v>5156</v>
      </c>
      <c r="M963" t="s">
        <v>1801</v>
      </c>
      <c r="N963" t="s">
        <v>4273</v>
      </c>
      <c r="O963" t="s">
        <v>1795</v>
      </c>
      <c r="P963" t="s">
        <v>1807</v>
      </c>
      <c r="Q963" t="s">
        <v>1832</v>
      </c>
      <c r="R963" s="3" t="s">
        <v>1917</v>
      </c>
      <c r="S963" s="3" t="s">
        <v>1803</v>
      </c>
      <c r="T963" s="3">
        <f t="shared" si="15"/>
        <v>0.32500000000000001</v>
      </c>
      <c r="U963" t="s">
        <v>3653</v>
      </c>
      <c r="V963" t="s">
        <v>3654</v>
      </c>
      <c r="W963" t="s">
        <v>1745</v>
      </c>
      <c r="X963" t="s">
        <v>1758</v>
      </c>
      <c r="Y963" t="s">
        <v>1228</v>
      </c>
      <c r="Z963" t="s">
        <v>3657</v>
      </c>
      <c r="AA963" s="1">
        <v>45258</v>
      </c>
    </row>
    <row r="964" spans="1:27" x14ac:dyDescent="0.2">
      <c r="A964" t="s">
        <v>966</v>
      </c>
      <c r="B964" t="s">
        <v>1557</v>
      </c>
      <c r="C964" t="s">
        <v>1713</v>
      </c>
      <c r="D964" t="s">
        <v>1737</v>
      </c>
      <c r="E964" t="s">
        <v>1224</v>
      </c>
      <c r="F964" t="s">
        <v>5305</v>
      </c>
      <c r="G964" t="s">
        <v>5305</v>
      </c>
      <c r="H964" t="s">
        <v>1223</v>
      </c>
      <c r="I964" t="s">
        <v>1225</v>
      </c>
      <c r="J964" t="s">
        <v>3660</v>
      </c>
      <c r="K964" t="s">
        <v>1800</v>
      </c>
      <c r="L964" t="s">
        <v>5157</v>
      </c>
      <c r="M964" t="s">
        <v>1795</v>
      </c>
      <c r="N964" t="s">
        <v>4275</v>
      </c>
      <c r="O964" t="s">
        <v>1795</v>
      </c>
      <c r="P964" t="s">
        <v>1807</v>
      </c>
      <c r="Q964" t="s">
        <v>1225</v>
      </c>
      <c r="R964" s="3" t="s">
        <v>1798</v>
      </c>
      <c r="S964" s="3" t="s">
        <v>1849</v>
      </c>
      <c r="T964" s="3">
        <f t="shared" si="15"/>
        <v>0.16666666666666666</v>
      </c>
      <c r="U964" t="s">
        <v>3658</v>
      </c>
      <c r="V964" t="s">
        <v>3659</v>
      </c>
      <c r="W964" t="s">
        <v>1745</v>
      </c>
      <c r="X964" t="s">
        <v>1758</v>
      </c>
      <c r="Y964" t="s">
        <v>1228</v>
      </c>
      <c r="Z964" t="s">
        <v>3926</v>
      </c>
      <c r="AA964" s="1">
        <v>45258</v>
      </c>
    </row>
    <row r="965" spans="1:27" x14ac:dyDescent="0.2">
      <c r="A965" t="s">
        <v>967</v>
      </c>
      <c r="B965" t="s">
        <v>1557</v>
      </c>
      <c r="C965" t="s">
        <v>1713</v>
      </c>
      <c r="D965" t="s">
        <v>1737</v>
      </c>
      <c r="E965" t="s">
        <v>1224</v>
      </c>
      <c r="F965" t="s">
        <v>5305</v>
      </c>
      <c r="G965" t="s">
        <v>5305</v>
      </c>
      <c r="H965" t="s">
        <v>1223</v>
      </c>
      <c r="I965" t="s">
        <v>1225</v>
      </c>
      <c r="J965" t="s">
        <v>3660</v>
      </c>
      <c r="K965" t="s">
        <v>1800</v>
      </c>
      <c r="L965" t="s">
        <v>5157</v>
      </c>
      <c r="M965" t="s">
        <v>1795</v>
      </c>
      <c r="N965" t="s">
        <v>4275</v>
      </c>
      <c r="O965" t="s">
        <v>1795</v>
      </c>
      <c r="P965" t="s">
        <v>1807</v>
      </c>
      <c r="Q965" t="s">
        <v>1225</v>
      </c>
      <c r="R965" s="3" t="s">
        <v>1802</v>
      </c>
      <c r="S965" s="3" t="s">
        <v>1820</v>
      </c>
      <c r="T965" s="3">
        <f t="shared" si="15"/>
        <v>7.2727272727272738E-2</v>
      </c>
      <c r="U965" t="s">
        <v>3661</v>
      </c>
      <c r="V965" t="s">
        <v>3662</v>
      </c>
      <c r="W965" t="s">
        <v>1745</v>
      </c>
      <c r="X965" t="s">
        <v>1746</v>
      </c>
      <c r="Y965" t="s">
        <v>1858</v>
      </c>
      <c r="Z965" t="s">
        <v>3663</v>
      </c>
      <c r="AA965" s="1">
        <v>45258</v>
      </c>
    </row>
    <row r="966" spans="1:27" x14ac:dyDescent="0.2">
      <c r="A966" t="s">
        <v>968</v>
      </c>
      <c r="B966" t="s">
        <v>1557</v>
      </c>
      <c r="C966" t="s">
        <v>1713</v>
      </c>
      <c r="D966" t="s">
        <v>1737</v>
      </c>
      <c r="E966" t="s">
        <v>1224</v>
      </c>
      <c r="F966" t="s">
        <v>5305</v>
      </c>
      <c r="G966" t="s">
        <v>5305</v>
      </c>
      <c r="H966" t="s">
        <v>1223</v>
      </c>
      <c r="I966" t="s">
        <v>1225</v>
      </c>
      <c r="J966" t="s">
        <v>3667</v>
      </c>
      <c r="K966" t="s">
        <v>1800</v>
      </c>
      <c r="L966" t="s">
        <v>5157</v>
      </c>
      <c r="M966" t="s">
        <v>1795</v>
      </c>
      <c r="N966" t="s">
        <v>4275</v>
      </c>
      <c r="O966" t="s">
        <v>1795</v>
      </c>
      <c r="P966" t="s">
        <v>1807</v>
      </c>
      <c r="Q966" t="s">
        <v>1225</v>
      </c>
      <c r="R966" s="3" t="s">
        <v>1804</v>
      </c>
      <c r="S966" s="3" t="s">
        <v>1804</v>
      </c>
      <c r="T966" s="3">
        <f t="shared" si="15"/>
        <v>0.1</v>
      </c>
      <c r="U966" t="s">
        <v>3664</v>
      </c>
      <c r="V966" t="s">
        <v>3665</v>
      </c>
      <c r="W966" t="s">
        <v>1745</v>
      </c>
      <c r="X966" t="s">
        <v>1758</v>
      </c>
      <c r="Y966" t="s">
        <v>1228</v>
      </c>
      <c r="Z966" t="s">
        <v>3666</v>
      </c>
      <c r="AA966" s="1">
        <v>45258</v>
      </c>
    </row>
    <row r="967" spans="1:27" x14ac:dyDescent="0.2">
      <c r="A967" t="s">
        <v>969</v>
      </c>
      <c r="B967" t="s">
        <v>1557</v>
      </c>
      <c r="C967" t="s">
        <v>1713</v>
      </c>
      <c r="D967" t="s">
        <v>1737</v>
      </c>
      <c r="E967" t="s">
        <v>1751</v>
      </c>
      <c r="F967" t="s">
        <v>1751</v>
      </c>
      <c r="G967" t="s">
        <v>1751</v>
      </c>
      <c r="H967" t="s">
        <v>1207</v>
      </c>
      <c r="I967" t="s">
        <v>1752</v>
      </c>
      <c r="J967" t="s">
        <v>4605</v>
      </c>
      <c r="K967" t="s">
        <v>1788</v>
      </c>
      <c r="L967" t="s">
        <v>5157</v>
      </c>
      <c r="M967" t="s">
        <v>1795</v>
      </c>
      <c r="N967" t="s">
        <v>4275</v>
      </c>
      <c r="O967" t="s">
        <v>1795</v>
      </c>
      <c r="P967" t="s">
        <v>1807</v>
      </c>
      <c r="Q967" t="s">
        <v>1225</v>
      </c>
      <c r="R967" s="3" t="s">
        <v>1804</v>
      </c>
      <c r="S967" s="3" t="s">
        <v>1812</v>
      </c>
      <c r="T967" s="3">
        <f t="shared" si="15"/>
        <v>0.125</v>
      </c>
      <c r="U967" t="s">
        <v>3668</v>
      </c>
      <c r="V967" s="2" t="s">
        <v>3669</v>
      </c>
      <c r="W967" t="s">
        <v>1745</v>
      </c>
      <c r="X967" t="s">
        <v>1758</v>
      </c>
      <c r="Y967" t="s">
        <v>1228</v>
      </c>
      <c r="Z967" t="s">
        <v>4604</v>
      </c>
      <c r="AA967" s="1">
        <v>45258</v>
      </c>
    </row>
    <row r="968" spans="1:27" x14ac:dyDescent="0.2">
      <c r="A968" t="s">
        <v>970</v>
      </c>
      <c r="B968" t="s">
        <v>1558</v>
      </c>
      <c r="C968" t="s">
        <v>1714</v>
      </c>
      <c r="D968" t="s">
        <v>1737</v>
      </c>
      <c r="E968" t="s">
        <v>2036</v>
      </c>
      <c r="F968" t="s">
        <v>5305</v>
      </c>
      <c r="G968" t="s">
        <v>5305</v>
      </c>
      <c r="H968" t="s">
        <v>1223</v>
      </c>
      <c r="I968" t="s">
        <v>2037</v>
      </c>
      <c r="J968" t="s">
        <v>2540</v>
      </c>
      <c r="K968" t="s">
        <v>1800</v>
      </c>
      <c r="L968" t="s">
        <v>5157</v>
      </c>
      <c r="M968" t="s">
        <v>1795</v>
      </c>
      <c r="N968" t="s">
        <v>4275</v>
      </c>
      <c r="O968" t="s">
        <v>1795</v>
      </c>
      <c r="P968" t="s">
        <v>1805</v>
      </c>
      <c r="Q968" t="s">
        <v>1225</v>
      </c>
      <c r="R968" s="3" t="s">
        <v>1816</v>
      </c>
      <c r="S968" s="3" t="s">
        <v>1822</v>
      </c>
      <c r="T968" s="3">
        <f t="shared" si="15"/>
        <v>0.10869565217391304</v>
      </c>
      <c r="U968" t="s">
        <v>3670</v>
      </c>
      <c r="V968" t="s">
        <v>3671</v>
      </c>
      <c r="W968" t="s">
        <v>1755</v>
      </c>
      <c r="X968" t="s">
        <v>1758</v>
      </c>
      <c r="Y968" t="s">
        <v>1228</v>
      </c>
      <c r="Z968" t="s">
        <v>1225</v>
      </c>
      <c r="AA968" s="1">
        <v>45258</v>
      </c>
    </row>
    <row r="969" spans="1:27" x14ac:dyDescent="0.2">
      <c r="A969" t="s">
        <v>971</v>
      </c>
      <c r="B969" t="s">
        <v>1558</v>
      </c>
      <c r="C969" t="s">
        <v>1714</v>
      </c>
      <c r="D969" t="s">
        <v>1737</v>
      </c>
      <c r="E969" t="s">
        <v>1751</v>
      </c>
      <c r="F969" t="s">
        <v>1751</v>
      </c>
      <c r="G969" t="s">
        <v>1751</v>
      </c>
      <c r="H969" t="s">
        <v>1207</v>
      </c>
      <c r="I969" t="s">
        <v>1752</v>
      </c>
      <c r="J969" t="s">
        <v>3672</v>
      </c>
      <c r="K969" t="s">
        <v>1788</v>
      </c>
      <c r="L969" t="s">
        <v>5156</v>
      </c>
      <c r="M969" t="s">
        <v>1801</v>
      </c>
      <c r="N969" t="s">
        <v>4273</v>
      </c>
      <c r="O969" t="s">
        <v>1795</v>
      </c>
      <c r="P969" t="s">
        <v>1807</v>
      </c>
      <c r="Q969" t="s">
        <v>1796</v>
      </c>
      <c r="R969" s="3" t="s">
        <v>1861</v>
      </c>
      <c r="S969" s="3" t="s">
        <v>1938</v>
      </c>
      <c r="T969" s="3">
        <f t="shared" si="15"/>
        <v>0.44444444444444442</v>
      </c>
      <c r="U969" t="s">
        <v>3673</v>
      </c>
      <c r="V969" t="s">
        <v>3674</v>
      </c>
      <c r="W969" t="s">
        <v>1745</v>
      </c>
      <c r="X969" t="s">
        <v>1758</v>
      </c>
      <c r="Y969" t="s">
        <v>1228</v>
      </c>
      <c r="Z969" t="s">
        <v>2538</v>
      </c>
      <c r="AA969" s="1">
        <v>45258</v>
      </c>
    </row>
    <row r="970" spans="1:27" x14ac:dyDescent="0.2">
      <c r="A970" t="s">
        <v>972</v>
      </c>
      <c r="B970" t="s">
        <v>1559</v>
      </c>
      <c r="C970" t="s">
        <v>1714</v>
      </c>
      <c r="D970" t="s">
        <v>1737</v>
      </c>
      <c r="E970" t="s">
        <v>1224</v>
      </c>
      <c r="F970" t="s">
        <v>5305</v>
      </c>
      <c r="G970" t="s">
        <v>5305</v>
      </c>
      <c r="H970" t="s">
        <v>1223</v>
      </c>
      <c r="I970" t="s">
        <v>1225</v>
      </c>
      <c r="J970" t="s">
        <v>3916</v>
      </c>
      <c r="K970" t="s">
        <v>1800</v>
      </c>
      <c r="L970" t="s">
        <v>5157</v>
      </c>
      <c r="M970" t="s">
        <v>1795</v>
      </c>
      <c r="N970" t="s">
        <v>4275</v>
      </c>
      <c r="O970" t="s">
        <v>1795</v>
      </c>
      <c r="P970" t="s">
        <v>1805</v>
      </c>
      <c r="Q970" t="s">
        <v>1225</v>
      </c>
      <c r="R970" s="3" t="s">
        <v>1804</v>
      </c>
      <c r="S970" s="3" t="s">
        <v>1943</v>
      </c>
      <c r="T970" s="3">
        <f t="shared" si="15"/>
        <v>0.375</v>
      </c>
      <c r="U970" t="s">
        <v>3675</v>
      </c>
      <c r="V970" s="2" t="s">
        <v>3676</v>
      </c>
      <c r="W970" t="s">
        <v>1745</v>
      </c>
      <c r="X970" t="s">
        <v>1746</v>
      </c>
      <c r="Y970" t="s">
        <v>1228</v>
      </c>
      <c r="Z970" t="s">
        <v>1225</v>
      </c>
      <c r="AA970" s="1">
        <v>45258</v>
      </c>
    </row>
    <row r="971" spans="1:27" x14ac:dyDescent="0.2">
      <c r="A971" t="s">
        <v>973</v>
      </c>
      <c r="B971" t="s">
        <v>1559</v>
      </c>
      <c r="C971" t="s">
        <v>1714</v>
      </c>
      <c r="D971" t="s">
        <v>1737</v>
      </c>
      <c r="E971" t="s">
        <v>1224</v>
      </c>
      <c r="F971" t="s">
        <v>5305</v>
      </c>
      <c r="G971" t="s">
        <v>5305</v>
      </c>
      <c r="H971" t="s">
        <v>1223</v>
      </c>
      <c r="I971" t="s">
        <v>1225</v>
      </c>
      <c r="J971" t="s">
        <v>3677</v>
      </c>
      <c r="K971" t="s">
        <v>1800</v>
      </c>
      <c r="L971" t="s">
        <v>5156</v>
      </c>
      <c r="M971" t="s">
        <v>1795</v>
      </c>
      <c r="N971" t="s">
        <v>4273</v>
      </c>
      <c r="O971" t="s">
        <v>1795</v>
      </c>
      <c r="P971" t="s">
        <v>1805</v>
      </c>
      <c r="Q971" t="s">
        <v>1225</v>
      </c>
      <c r="R971" s="3" t="s">
        <v>1798</v>
      </c>
      <c r="S971" s="3" t="s">
        <v>1917</v>
      </c>
      <c r="T971" s="3">
        <f t="shared" si="15"/>
        <v>0.33333333333333331</v>
      </c>
      <c r="U971" t="s">
        <v>3678</v>
      </c>
      <c r="V971" t="s">
        <v>3679</v>
      </c>
      <c r="W971" t="s">
        <v>1745</v>
      </c>
      <c r="X971" t="s">
        <v>1746</v>
      </c>
      <c r="Y971" t="s">
        <v>1228</v>
      </c>
      <c r="Z971" t="s">
        <v>3680</v>
      </c>
      <c r="AA971" s="1">
        <v>45259</v>
      </c>
    </row>
    <row r="972" spans="1:27" x14ac:dyDescent="0.2">
      <c r="A972" t="s">
        <v>974</v>
      </c>
      <c r="B972" t="s">
        <v>1560</v>
      </c>
      <c r="C972" t="s">
        <v>1714</v>
      </c>
      <c r="D972" t="s">
        <v>1737</v>
      </c>
      <c r="E972" t="s">
        <v>1751</v>
      </c>
      <c r="F972" t="s">
        <v>1751</v>
      </c>
      <c r="G972" t="s">
        <v>1751</v>
      </c>
      <c r="H972" t="s">
        <v>1207</v>
      </c>
      <c r="I972" t="s">
        <v>1782</v>
      </c>
      <c r="J972" t="s">
        <v>3681</v>
      </c>
      <c r="K972" t="s">
        <v>1800</v>
      </c>
      <c r="L972" t="s">
        <v>5157</v>
      </c>
      <c r="M972" t="s">
        <v>1801</v>
      </c>
      <c r="N972" t="s">
        <v>4278</v>
      </c>
      <c r="O972" t="s">
        <v>1795</v>
      </c>
      <c r="P972" t="s">
        <v>1805</v>
      </c>
      <c r="Q972" t="s">
        <v>1808</v>
      </c>
      <c r="R972" s="3" t="s">
        <v>1947</v>
      </c>
      <c r="S972" s="3" t="s">
        <v>2349</v>
      </c>
      <c r="T972" s="3">
        <f t="shared" si="15"/>
        <v>7.8E-2</v>
      </c>
      <c r="U972" t="s">
        <v>3682</v>
      </c>
      <c r="V972" t="s">
        <v>3683</v>
      </c>
      <c r="W972" t="s">
        <v>1745</v>
      </c>
      <c r="X972" t="s">
        <v>1746</v>
      </c>
      <c r="Y972" t="s">
        <v>1228</v>
      </c>
      <c r="Z972" t="s">
        <v>1225</v>
      </c>
      <c r="AA972" s="1">
        <v>45259</v>
      </c>
    </row>
    <row r="973" spans="1:27" x14ac:dyDescent="0.2">
      <c r="A973" t="s">
        <v>975</v>
      </c>
      <c r="B973" t="s">
        <v>1560</v>
      </c>
      <c r="C973" t="s">
        <v>1714</v>
      </c>
      <c r="D973" t="s">
        <v>1737</v>
      </c>
      <c r="E973" t="s">
        <v>1751</v>
      </c>
      <c r="F973" t="s">
        <v>1751</v>
      </c>
      <c r="G973" t="s">
        <v>1751</v>
      </c>
      <c r="H973" t="s">
        <v>1207</v>
      </c>
      <c r="I973" t="s">
        <v>1752</v>
      </c>
      <c r="J973" t="s">
        <v>3684</v>
      </c>
      <c r="K973" t="s">
        <v>1788</v>
      </c>
      <c r="L973" t="s">
        <v>5156</v>
      </c>
      <c r="M973" t="s">
        <v>1801</v>
      </c>
      <c r="N973" t="s">
        <v>4273</v>
      </c>
      <c r="O973" t="s">
        <v>1795</v>
      </c>
      <c r="P973" t="s">
        <v>1807</v>
      </c>
      <c r="Q973" t="s">
        <v>1957</v>
      </c>
      <c r="R973" s="3" t="s">
        <v>1896</v>
      </c>
      <c r="S973" s="3" t="s">
        <v>1833</v>
      </c>
      <c r="T973" s="3">
        <f t="shared" si="15"/>
        <v>0.34615384615384615</v>
      </c>
      <c r="U973" t="s">
        <v>3685</v>
      </c>
      <c r="V973" t="s">
        <v>3686</v>
      </c>
      <c r="W973" t="s">
        <v>1745</v>
      </c>
      <c r="X973" t="s">
        <v>1746</v>
      </c>
      <c r="Y973" t="s">
        <v>1228</v>
      </c>
      <c r="Z973" t="s">
        <v>2822</v>
      </c>
      <c r="AA973" s="1">
        <v>45259</v>
      </c>
    </row>
    <row r="974" spans="1:27" x14ac:dyDescent="0.2">
      <c r="A974" t="s">
        <v>976</v>
      </c>
      <c r="B974" t="s">
        <v>1561</v>
      </c>
      <c r="C974" t="s">
        <v>1714</v>
      </c>
      <c r="D974" t="s">
        <v>1737</v>
      </c>
      <c r="E974" t="s">
        <v>1748</v>
      </c>
      <c r="F974" t="s">
        <v>1748</v>
      </c>
      <c r="G974" t="s">
        <v>1748</v>
      </c>
      <c r="H974" t="s">
        <v>1223</v>
      </c>
      <c r="I974" t="s">
        <v>1763</v>
      </c>
      <c r="J974" t="s">
        <v>3689</v>
      </c>
      <c r="K974" t="s">
        <v>1800</v>
      </c>
      <c r="L974" t="s">
        <v>5157</v>
      </c>
      <c r="M974" t="s">
        <v>1795</v>
      </c>
      <c r="N974" t="s">
        <v>4275</v>
      </c>
      <c r="O974" t="s">
        <v>1801</v>
      </c>
      <c r="P974" t="s">
        <v>1805</v>
      </c>
      <c r="Q974" t="s">
        <v>1225</v>
      </c>
      <c r="R974" s="3" t="s">
        <v>1798</v>
      </c>
      <c r="S974" s="3" t="s">
        <v>1861</v>
      </c>
      <c r="T974" s="3">
        <f t="shared" si="15"/>
        <v>0.15</v>
      </c>
      <c r="U974" t="s">
        <v>3687</v>
      </c>
      <c r="V974" t="s">
        <v>3688</v>
      </c>
      <c r="W974" t="s">
        <v>1745</v>
      </c>
      <c r="X974" t="s">
        <v>1758</v>
      </c>
      <c r="Y974" t="s">
        <v>1228</v>
      </c>
      <c r="Z974" t="s">
        <v>3690</v>
      </c>
      <c r="AA974" s="1">
        <v>45259</v>
      </c>
    </row>
    <row r="975" spans="1:27" x14ac:dyDescent="0.2">
      <c r="A975" t="s">
        <v>977</v>
      </c>
      <c r="B975" t="s">
        <v>1561</v>
      </c>
      <c r="C975" t="s">
        <v>1714</v>
      </c>
      <c r="D975" t="s">
        <v>1737</v>
      </c>
      <c r="E975" t="s">
        <v>1748</v>
      </c>
      <c r="F975" t="s">
        <v>1748</v>
      </c>
      <c r="G975" t="s">
        <v>1748</v>
      </c>
      <c r="H975" t="s">
        <v>1223</v>
      </c>
      <c r="I975" t="s">
        <v>1763</v>
      </c>
      <c r="J975" t="s">
        <v>3689</v>
      </c>
      <c r="K975" t="s">
        <v>1800</v>
      </c>
      <c r="L975" t="s">
        <v>5157</v>
      </c>
      <c r="M975" t="s">
        <v>1795</v>
      </c>
      <c r="N975" t="s">
        <v>4275</v>
      </c>
      <c r="O975" t="s">
        <v>1801</v>
      </c>
      <c r="P975" t="s">
        <v>1805</v>
      </c>
      <c r="Q975" t="s">
        <v>1225</v>
      </c>
      <c r="R975" s="3" t="s">
        <v>1875</v>
      </c>
      <c r="S975" s="3" t="s">
        <v>1849</v>
      </c>
      <c r="T975" s="3">
        <f t="shared" si="15"/>
        <v>3.5714285714285712E-2</v>
      </c>
      <c r="U975" t="s">
        <v>3691</v>
      </c>
      <c r="V975" t="s">
        <v>3692</v>
      </c>
      <c r="W975" t="s">
        <v>1745</v>
      </c>
      <c r="X975" t="s">
        <v>1746</v>
      </c>
      <c r="Y975" t="s">
        <v>1228</v>
      </c>
      <c r="Z975" t="s">
        <v>3637</v>
      </c>
      <c r="AA975" s="1">
        <v>45259</v>
      </c>
    </row>
    <row r="976" spans="1:27" x14ac:dyDescent="0.2">
      <c r="A976" t="s">
        <v>978</v>
      </c>
      <c r="B976" t="s">
        <v>1562</v>
      </c>
      <c r="C976" t="s">
        <v>1714</v>
      </c>
      <c r="D976" t="s">
        <v>1737</v>
      </c>
      <c r="E976" t="s">
        <v>1224</v>
      </c>
      <c r="F976" t="s">
        <v>5305</v>
      </c>
      <c r="G976" t="s">
        <v>5305</v>
      </c>
      <c r="H976" t="s">
        <v>1223</v>
      </c>
      <c r="I976" t="s">
        <v>1225</v>
      </c>
      <c r="J976" t="s">
        <v>2584</v>
      </c>
      <c r="K976" t="s">
        <v>1800</v>
      </c>
      <c r="L976" t="s">
        <v>5157</v>
      </c>
      <c r="M976" t="s">
        <v>1795</v>
      </c>
      <c r="N976" t="s">
        <v>4275</v>
      </c>
      <c r="O976" t="s">
        <v>1795</v>
      </c>
      <c r="P976" t="s">
        <v>1805</v>
      </c>
      <c r="Q976" t="s">
        <v>1225</v>
      </c>
      <c r="R976" s="3" t="s">
        <v>1909</v>
      </c>
      <c r="S976" s="3" t="s">
        <v>2089</v>
      </c>
      <c r="T976" s="3">
        <f t="shared" si="15"/>
        <v>6.6666666666666666E-2</v>
      </c>
      <c r="U976" t="s">
        <v>3693</v>
      </c>
      <c r="V976" t="s">
        <v>3694</v>
      </c>
      <c r="W976" t="s">
        <v>1755</v>
      </c>
      <c r="X976" t="s">
        <v>1758</v>
      </c>
      <c r="Y976" t="s">
        <v>1228</v>
      </c>
      <c r="Z976" t="s">
        <v>1225</v>
      </c>
      <c r="AA976" s="1">
        <v>45259</v>
      </c>
    </row>
    <row r="977" spans="1:27" x14ac:dyDescent="0.2">
      <c r="A977" t="s">
        <v>979</v>
      </c>
      <c r="B977" t="s">
        <v>1562</v>
      </c>
      <c r="C977" t="s">
        <v>1714</v>
      </c>
      <c r="D977" t="s">
        <v>1737</v>
      </c>
      <c r="E977" t="s">
        <v>1748</v>
      </c>
      <c r="F977" t="s">
        <v>1748</v>
      </c>
      <c r="G977" t="s">
        <v>1748</v>
      </c>
      <c r="H977" t="s">
        <v>1223</v>
      </c>
      <c r="I977" t="s">
        <v>1763</v>
      </c>
      <c r="J977" t="s">
        <v>3695</v>
      </c>
      <c r="K977" t="s">
        <v>1800</v>
      </c>
      <c r="L977" t="s">
        <v>5157</v>
      </c>
      <c r="M977" t="s">
        <v>1795</v>
      </c>
      <c r="N977" t="s">
        <v>4275</v>
      </c>
      <c r="O977" t="s">
        <v>1801</v>
      </c>
      <c r="P977" t="s">
        <v>1805</v>
      </c>
      <c r="Q977" t="s">
        <v>1225</v>
      </c>
      <c r="R977" s="3" t="s">
        <v>2239</v>
      </c>
      <c r="S977" s="3" t="s">
        <v>2143</v>
      </c>
      <c r="T977" s="3">
        <f t="shared" si="15"/>
        <v>0.23255813953488372</v>
      </c>
      <c r="U977" t="s">
        <v>3696</v>
      </c>
      <c r="V977" t="s">
        <v>3697</v>
      </c>
      <c r="W977" t="s">
        <v>1745</v>
      </c>
      <c r="X977" t="s">
        <v>1758</v>
      </c>
      <c r="Y977" t="s">
        <v>1228</v>
      </c>
      <c r="Z977" t="s">
        <v>1225</v>
      </c>
      <c r="AA977" s="1">
        <v>45259</v>
      </c>
    </row>
    <row r="978" spans="1:27" x14ac:dyDescent="0.2">
      <c r="A978" t="s">
        <v>980</v>
      </c>
      <c r="B978" t="s">
        <v>1563</v>
      </c>
      <c r="C978" t="s">
        <v>1714</v>
      </c>
      <c r="D978" t="s">
        <v>1737</v>
      </c>
      <c r="E978" t="s">
        <v>1751</v>
      </c>
      <c r="F978" t="s">
        <v>1751</v>
      </c>
      <c r="G978" t="s">
        <v>1751</v>
      </c>
      <c r="H978" t="s">
        <v>1207</v>
      </c>
      <c r="I978" t="s">
        <v>1782</v>
      </c>
      <c r="J978" t="s">
        <v>3700</v>
      </c>
      <c r="K978" t="s">
        <v>1788</v>
      </c>
      <c r="L978" t="s">
        <v>5157</v>
      </c>
      <c r="M978" t="s">
        <v>1801</v>
      </c>
      <c r="N978" t="s">
        <v>4278</v>
      </c>
      <c r="O978" t="s">
        <v>1795</v>
      </c>
      <c r="P978" t="s">
        <v>1805</v>
      </c>
      <c r="Q978" t="s">
        <v>1823</v>
      </c>
      <c r="R978" s="3" t="s">
        <v>1896</v>
      </c>
      <c r="S978" s="3" t="s">
        <v>1961</v>
      </c>
      <c r="T978" s="3">
        <f t="shared" si="15"/>
        <v>0.23076923076923078</v>
      </c>
      <c r="U978" t="s">
        <v>3698</v>
      </c>
      <c r="V978" t="s">
        <v>3699</v>
      </c>
      <c r="W978" t="s">
        <v>1755</v>
      </c>
      <c r="X978" t="s">
        <v>1758</v>
      </c>
      <c r="Y978" t="s">
        <v>1228</v>
      </c>
      <c r="Z978" t="s">
        <v>3701</v>
      </c>
      <c r="AA978" s="1">
        <v>45259</v>
      </c>
    </row>
    <row r="979" spans="1:27" x14ac:dyDescent="0.2">
      <c r="A979" t="s">
        <v>981</v>
      </c>
      <c r="B979" t="s">
        <v>1563</v>
      </c>
      <c r="C979" t="s">
        <v>1714</v>
      </c>
      <c r="D979" t="s">
        <v>1737</v>
      </c>
      <c r="E979" t="s">
        <v>1748</v>
      </c>
      <c r="F979" t="s">
        <v>1748</v>
      </c>
      <c r="G979" t="s">
        <v>1748</v>
      </c>
      <c r="H979" t="s">
        <v>1223</v>
      </c>
      <c r="I979" t="s">
        <v>1763</v>
      </c>
      <c r="J979" t="s">
        <v>3702</v>
      </c>
      <c r="K979" t="s">
        <v>1800</v>
      </c>
      <c r="L979" t="s">
        <v>5157</v>
      </c>
      <c r="M979" t="s">
        <v>1795</v>
      </c>
      <c r="N979" t="s">
        <v>4275</v>
      </c>
      <c r="O979" t="s">
        <v>1801</v>
      </c>
      <c r="P979" t="s">
        <v>1805</v>
      </c>
      <c r="Q979" t="s">
        <v>1225</v>
      </c>
      <c r="R979" s="3" t="s">
        <v>1896</v>
      </c>
      <c r="S979" s="3" t="s">
        <v>1965</v>
      </c>
      <c r="T979" s="3">
        <f t="shared" si="15"/>
        <v>0.46153846153846156</v>
      </c>
      <c r="U979" t="s">
        <v>3703</v>
      </c>
      <c r="V979" t="s">
        <v>3704</v>
      </c>
      <c r="W979" t="s">
        <v>1745</v>
      </c>
      <c r="X979" t="s">
        <v>1746</v>
      </c>
      <c r="Y979" t="s">
        <v>1858</v>
      </c>
      <c r="Z979" t="s">
        <v>3705</v>
      </c>
      <c r="AA979" s="1">
        <v>45259</v>
      </c>
    </row>
    <row r="980" spans="1:27" x14ac:dyDescent="0.2">
      <c r="A980" t="s">
        <v>982</v>
      </c>
      <c r="B980" t="s">
        <v>1564</v>
      </c>
      <c r="C980" t="s">
        <v>1714</v>
      </c>
      <c r="D980" t="s">
        <v>1737</v>
      </c>
      <c r="E980" t="s">
        <v>1751</v>
      </c>
      <c r="F980" t="s">
        <v>1751</v>
      </c>
      <c r="G980" t="s">
        <v>1751</v>
      </c>
      <c r="H980" t="s">
        <v>1207</v>
      </c>
      <c r="I980" t="s">
        <v>1752</v>
      </c>
      <c r="J980" t="s">
        <v>2554</v>
      </c>
      <c r="K980" t="s">
        <v>1788</v>
      </c>
      <c r="L980" t="s">
        <v>5156</v>
      </c>
      <c r="M980" t="s">
        <v>1801</v>
      </c>
      <c r="N980" t="s">
        <v>4273</v>
      </c>
      <c r="O980" t="s">
        <v>1795</v>
      </c>
      <c r="P980" t="s">
        <v>1807</v>
      </c>
      <c r="Q980" t="s">
        <v>1796</v>
      </c>
      <c r="R980" s="3" t="s">
        <v>1896</v>
      </c>
      <c r="S980" s="3" t="s">
        <v>1965</v>
      </c>
      <c r="T980" s="3">
        <f t="shared" si="15"/>
        <v>0.46153846153846156</v>
      </c>
      <c r="U980" t="s">
        <v>2635</v>
      </c>
      <c r="V980" t="s">
        <v>1905</v>
      </c>
      <c r="W980" t="s">
        <v>1906</v>
      </c>
      <c r="X980" t="s">
        <v>1746</v>
      </c>
      <c r="Y980" t="s">
        <v>1228</v>
      </c>
      <c r="Z980" t="s">
        <v>2822</v>
      </c>
      <c r="AA980" s="1">
        <v>45259</v>
      </c>
    </row>
    <row r="981" spans="1:27" x14ac:dyDescent="0.2">
      <c r="A981" t="s">
        <v>983</v>
      </c>
      <c r="B981" t="s">
        <v>1565</v>
      </c>
      <c r="C981" t="s">
        <v>1714</v>
      </c>
      <c r="D981" t="s">
        <v>1737</v>
      </c>
      <c r="E981" t="s">
        <v>1751</v>
      </c>
      <c r="F981" t="s">
        <v>1751</v>
      </c>
      <c r="G981" t="s">
        <v>1751</v>
      </c>
      <c r="H981" t="s">
        <v>1207</v>
      </c>
      <c r="I981" t="s">
        <v>1752</v>
      </c>
      <c r="J981" t="s">
        <v>3706</v>
      </c>
      <c r="K981" t="s">
        <v>1788</v>
      </c>
      <c r="L981" t="s">
        <v>5156</v>
      </c>
      <c r="M981" t="s">
        <v>1801</v>
      </c>
      <c r="N981" t="s">
        <v>4273</v>
      </c>
      <c r="O981" t="s">
        <v>1795</v>
      </c>
      <c r="P981" t="s">
        <v>1807</v>
      </c>
      <c r="Q981" t="s">
        <v>1808</v>
      </c>
      <c r="R981" s="3" t="s">
        <v>1833</v>
      </c>
      <c r="S981" s="3" t="s">
        <v>1833</v>
      </c>
      <c r="T981" s="3">
        <f t="shared" si="15"/>
        <v>0.1</v>
      </c>
      <c r="U981" t="s">
        <v>3707</v>
      </c>
      <c r="V981" t="s">
        <v>3708</v>
      </c>
      <c r="W981" t="s">
        <v>1745</v>
      </c>
      <c r="X981" t="s">
        <v>1746</v>
      </c>
      <c r="Y981" t="s">
        <v>1228</v>
      </c>
      <c r="Z981" t="s">
        <v>1225</v>
      </c>
      <c r="AA981" s="1">
        <v>45259</v>
      </c>
    </row>
    <row r="982" spans="1:27" x14ac:dyDescent="0.2">
      <c r="A982" t="s">
        <v>984</v>
      </c>
      <c r="B982" t="s">
        <v>1565</v>
      </c>
      <c r="C982" t="s">
        <v>1714</v>
      </c>
      <c r="D982" t="s">
        <v>1737</v>
      </c>
      <c r="E982" t="s">
        <v>1751</v>
      </c>
      <c r="F982" t="s">
        <v>1751</v>
      </c>
      <c r="G982" t="s">
        <v>1751</v>
      </c>
      <c r="H982" t="s">
        <v>1207</v>
      </c>
      <c r="I982" t="s">
        <v>1752</v>
      </c>
      <c r="J982" t="s">
        <v>3712</v>
      </c>
      <c r="K982" t="s">
        <v>1788</v>
      </c>
      <c r="L982" t="s">
        <v>5156</v>
      </c>
      <c r="M982" t="s">
        <v>1801</v>
      </c>
      <c r="N982" t="s">
        <v>4273</v>
      </c>
      <c r="O982" t="s">
        <v>1795</v>
      </c>
      <c r="P982" t="s">
        <v>1807</v>
      </c>
      <c r="Q982" t="s">
        <v>1796</v>
      </c>
      <c r="R982" s="3" t="s">
        <v>1896</v>
      </c>
      <c r="S982" s="3" t="s">
        <v>1897</v>
      </c>
      <c r="T982" s="3">
        <f t="shared" si="15"/>
        <v>0.69230769230769229</v>
      </c>
      <c r="U982" t="s">
        <v>3709</v>
      </c>
      <c r="V982" t="s">
        <v>3710</v>
      </c>
      <c r="W982" t="s">
        <v>1745</v>
      </c>
      <c r="X982" t="s">
        <v>1746</v>
      </c>
      <c r="Y982" t="s">
        <v>1228</v>
      </c>
      <c r="Z982" t="s">
        <v>1225</v>
      </c>
      <c r="AA982" s="1">
        <v>45259</v>
      </c>
    </row>
    <row r="983" spans="1:27" x14ac:dyDescent="0.2">
      <c r="A983" t="s">
        <v>985</v>
      </c>
      <c r="B983" t="s">
        <v>1566</v>
      </c>
      <c r="C983" t="s">
        <v>1714</v>
      </c>
      <c r="D983" t="s">
        <v>1737</v>
      </c>
      <c r="E983" t="s">
        <v>1751</v>
      </c>
      <c r="F983" t="s">
        <v>1751</v>
      </c>
      <c r="G983" t="s">
        <v>1751</v>
      </c>
      <c r="H983" t="s">
        <v>1207</v>
      </c>
      <c r="I983" t="s">
        <v>1752</v>
      </c>
      <c r="J983" t="s">
        <v>2696</v>
      </c>
      <c r="K983" t="s">
        <v>1788</v>
      </c>
      <c r="L983" t="s">
        <v>5156</v>
      </c>
      <c r="M983" t="s">
        <v>1801</v>
      </c>
      <c r="N983" t="s">
        <v>4273</v>
      </c>
      <c r="O983" t="s">
        <v>1795</v>
      </c>
      <c r="P983" t="s">
        <v>1807</v>
      </c>
      <c r="Q983" t="s">
        <v>1796</v>
      </c>
      <c r="R983" s="3" t="s">
        <v>1802</v>
      </c>
      <c r="S983" s="3" t="s">
        <v>1944</v>
      </c>
      <c r="T983" s="3">
        <f t="shared" si="15"/>
        <v>0.68181818181818177</v>
      </c>
      <c r="U983" t="s">
        <v>2635</v>
      </c>
      <c r="V983" t="s">
        <v>1905</v>
      </c>
      <c r="W983" t="s">
        <v>1906</v>
      </c>
      <c r="X983" t="s">
        <v>1746</v>
      </c>
      <c r="Y983" t="s">
        <v>1228</v>
      </c>
      <c r="Z983" t="s">
        <v>3713</v>
      </c>
      <c r="AA983" s="1">
        <v>45259</v>
      </c>
    </row>
    <row r="984" spans="1:27" x14ac:dyDescent="0.2">
      <c r="A984" t="s">
        <v>986</v>
      </c>
      <c r="B984" t="s">
        <v>1566</v>
      </c>
      <c r="C984" t="s">
        <v>1714</v>
      </c>
      <c r="D984" t="s">
        <v>1737</v>
      </c>
      <c r="E984" t="s">
        <v>1751</v>
      </c>
      <c r="F984" t="s">
        <v>1751</v>
      </c>
      <c r="G984" t="s">
        <v>1751</v>
      </c>
      <c r="H984" t="s">
        <v>1207</v>
      </c>
      <c r="I984" t="s">
        <v>1752</v>
      </c>
      <c r="J984" t="s">
        <v>3714</v>
      </c>
      <c r="K984" t="s">
        <v>1788</v>
      </c>
      <c r="L984" t="s">
        <v>5156</v>
      </c>
      <c r="M984" t="s">
        <v>1801</v>
      </c>
      <c r="N984" t="s">
        <v>4273</v>
      </c>
      <c r="O984" t="s">
        <v>1795</v>
      </c>
      <c r="P984" t="s">
        <v>1807</v>
      </c>
      <c r="Q984" t="s">
        <v>1796</v>
      </c>
      <c r="R984" s="3" t="s">
        <v>1849</v>
      </c>
      <c r="S984" s="3" t="s">
        <v>1938</v>
      </c>
      <c r="T984" s="3">
        <f t="shared" si="15"/>
        <v>0.4</v>
      </c>
      <c r="U984" t="s">
        <v>3715</v>
      </c>
      <c r="V984" t="s">
        <v>3716</v>
      </c>
      <c r="W984" t="s">
        <v>1745</v>
      </c>
      <c r="X984" t="s">
        <v>1758</v>
      </c>
      <c r="Y984" t="s">
        <v>1228</v>
      </c>
      <c r="Z984" t="s">
        <v>2538</v>
      </c>
      <c r="AA984" s="1">
        <v>45259</v>
      </c>
    </row>
    <row r="985" spans="1:27" x14ac:dyDescent="0.2">
      <c r="A985" t="s">
        <v>987</v>
      </c>
      <c r="B985" t="s">
        <v>1567</v>
      </c>
      <c r="C985" t="s">
        <v>1714</v>
      </c>
      <c r="D985" t="s">
        <v>1737</v>
      </c>
      <c r="E985" t="s">
        <v>1751</v>
      </c>
      <c r="F985" t="s">
        <v>1751</v>
      </c>
      <c r="G985" t="s">
        <v>1751</v>
      </c>
      <c r="H985" t="s">
        <v>1207</v>
      </c>
      <c r="I985" t="s">
        <v>1752</v>
      </c>
      <c r="J985" t="s">
        <v>2602</v>
      </c>
      <c r="K985" t="s">
        <v>1788</v>
      </c>
      <c r="L985" t="s">
        <v>5156</v>
      </c>
      <c r="M985" t="s">
        <v>1801</v>
      </c>
      <c r="N985" t="s">
        <v>4273</v>
      </c>
      <c r="O985" t="s">
        <v>1795</v>
      </c>
      <c r="P985" t="s">
        <v>1807</v>
      </c>
      <c r="Q985" t="s">
        <v>1957</v>
      </c>
      <c r="R985" s="3" t="s">
        <v>1861</v>
      </c>
      <c r="S985" s="3" t="s">
        <v>1799</v>
      </c>
      <c r="T985" s="3">
        <f t="shared" si="15"/>
        <v>0.3888888888888889</v>
      </c>
      <c r="U985" t="s">
        <v>2494</v>
      </c>
      <c r="V985" t="s">
        <v>2495</v>
      </c>
      <c r="W985" t="s">
        <v>1906</v>
      </c>
      <c r="X985" t="s">
        <v>1758</v>
      </c>
      <c r="Y985" t="s">
        <v>1228</v>
      </c>
      <c r="Z985" t="s">
        <v>1225</v>
      </c>
      <c r="AA985" s="1">
        <v>45238</v>
      </c>
    </row>
    <row r="986" spans="1:27" x14ac:dyDescent="0.2">
      <c r="A986" t="s">
        <v>988</v>
      </c>
      <c r="B986" t="s">
        <v>1567</v>
      </c>
      <c r="C986" t="s">
        <v>1714</v>
      </c>
      <c r="D986" t="s">
        <v>1737</v>
      </c>
      <c r="E986" t="s">
        <v>1751</v>
      </c>
      <c r="F986" t="s">
        <v>1751</v>
      </c>
      <c r="G986" t="s">
        <v>1751</v>
      </c>
      <c r="H986" t="s">
        <v>1207</v>
      </c>
      <c r="I986" t="s">
        <v>1752</v>
      </c>
      <c r="J986" t="s">
        <v>3717</v>
      </c>
      <c r="K986" t="s">
        <v>1788</v>
      </c>
      <c r="L986" t="s">
        <v>5156</v>
      </c>
      <c r="M986" t="s">
        <v>1801</v>
      </c>
      <c r="N986" t="s">
        <v>4273</v>
      </c>
      <c r="O986" t="s">
        <v>1795</v>
      </c>
      <c r="P986" t="s">
        <v>1807</v>
      </c>
      <c r="Q986" t="s">
        <v>1957</v>
      </c>
      <c r="R986" s="3" t="s">
        <v>1861</v>
      </c>
      <c r="S986" s="3" t="s">
        <v>1909</v>
      </c>
      <c r="T986" s="3">
        <f t="shared" si="15"/>
        <v>0.36666666666666664</v>
      </c>
      <c r="U986" t="s">
        <v>3718</v>
      </c>
      <c r="V986" t="s">
        <v>3719</v>
      </c>
      <c r="W986" t="s">
        <v>1745</v>
      </c>
      <c r="X986" t="s">
        <v>1758</v>
      </c>
      <c r="Y986" t="s">
        <v>1228</v>
      </c>
      <c r="Z986" t="s">
        <v>2538</v>
      </c>
      <c r="AA986" s="1">
        <v>45259</v>
      </c>
    </row>
    <row r="987" spans="1:27" x14ac:dyDescent="0.2">
      <c r="A987" t="s">
        <v>989</v>
      </c>
      <c r="B987" t="s">
        <v>1568</v>
      </c>
      <c r="C987" t="s">
        <v>1715</v>
      </c>
      <c r="D987" t="s">
        <v>1737</v>
      </c>
      <c r="E987" t="s">
        <v>1751</v>
      </c>
      <c r="F987" t="s">
        <v>1751</v>
      </c>
      <c r="G987" t="s">
        <v>1751</v>
      </c>
      <c r="H987" t="s">
        <v>1207</v>
      </c>
      <c r="I987" t="s">
        <v>1752</v>
      </c>
      <c r="J987" t="s">
        <v>3722</v>
      </c>
      <c r="K987" t="s">
        <v>1788</v>
      </c>
      <c r="L987" t="s">
        <v>5157</v>
      </c>
      <c r="M987" t="s">
        <v>1801</v>
      </c>
      <c r="N987" t="s">
        <v>4278</v>
      </c>
      <c r="O987" t="s">
        <v>1795</v>
      </c>
      <c r="P987" t="s">
        <v>1807</v>
      </c>
      <c r="Q987" t="s">
        <v>1796</v>
      </c>
      <c r="R987" s="3" t="s">
        <v>1849</v>
      </c>
      <c r="S987" s="3" t="s">
        <v>1917</v>
      </c>
      <c r="T987" s="3">
        <f t="shared" si="15"/>
        <v>0.2</v>
      </c>
      <c r="U987" t="s">
        <v>3720</v>
      </c>
      <c r="V987" t="s">
        <v>3721</v>
      </c>
      <c r="W987" t="s">
        <v>1745</v>
      </c>
      <c r="X987" t="s">
        <v>1758</v>
      </c>
      <c r="Y987" t="s">
        <v>1228</v>
      </c>
      <c r="Z987" t="s">
        <v>3723</v>
      </c>
      <c r="AA987" s="1">
        <v>45259</v>
      </c>
    </row>
    <row r="988" spans="1:27" x14ac:dyDescent="0.2">
      <c r="A988" t="s">
        <v>990</v>
      </c>
      <c r="B988" t="s">
        <v>1568</v>
      </c>
      <c r="C988" t="s">
        <v>1715</v>
      </c>
      <c r="D988" t="s">
        <v>1737</v>
      </c>
      <c r="E988" t="s">
        <v>1751</v>
      </c>
      <c r="F988" t="s">
        <v>1751</v>
      </c>
      <c r="G988" t="s">
        <v>1751</v>
      </c>
      <c r="H988" t="s">
        <v>1207</v>
      </c>
      <c r="I988" t="s">
        <v>1752</v>
      </c>
      <c r="J988" t="s">
        <v>3724</v>
      </c>
      <c r="K988" t="s">
        <v>1788</v>
      </c>
      <c r="L988" t="s">
        <v>5157</v>
      </c>
      <c r="M988" t="s">
        <v>1801</v>
      </c>
      <c r="N988" t="s">
        <v>4278</v>
      </c>
      <c r="O988" t="s">
        <v>1795</v>
      </c>
      <c r="P988" t="s">
        <v>1805</v>
      </c>
      <c r="Q988" t="s">
        <v>1808</v>
      </c>
      <c r="R988" s="3" t="s">
        <v>1965</v>
      </c>
      <c r="S988" s="3" t="s">
        <v>1943</v>
      </c>
      <c r="T988" s="3">
        <f t="shared" si="15"/>
        <v>2.5000000000000001E-2</v>
      </c>
      <c r="U988" t="s">
        <v>3720</v>
      </c>
      <c r="V988" t="s">
        <v>3721</v>
      </c>
      <c r="W988" t="s">
        <v>1745</v>
      </c>
      <c r="X988" t="s">
        <v>1758</v>
      </c>
      <c r="Y988" t="s">
        <v>1228</v>
      </c>
      <c r="Z988" t="s">
        <v>4606</v>
      </c>
      <c r="AA988" s="1">
        <v>45259</v>
      </c>
    </row>
    <row r="989" spans="1:27" x14ac:dyDescent="0.2">
      <c r="A989" t="s">
        <v>991</v>
      </c>
      <c r="B989" t="s">
        <v>1569</v>
      </c>
      <c r="C989" t="s">
        <v>1715</v>
      </c>
      <c r="D989" t="s">
        <v>1737</v>
      </c>
      <c r="E989" t="s">
        <v>1751</v>
      </c>
      <c r="F989" t="s">
        <v>1751</v>
      </c>
      <c r="G989" t="s">
        <v>1751</v>
      </c>
      <c r="H989" t="s">
        <v>1207</v>
      </c>
      <c r="I989" t="s">
        <v>1752</v>
      </c>
      <c r="J989" t="s">
        <v>3725</v>
      </c>
      <c r="K989" t="s">
        <v>1788</v>
      </c>
      <c r="L989" t="s">
        <v>5156</v>
      </c>
      <c r="M989" t="s">
        <v>1801</v>
      </c>
      <c r="N989" t="s">
        <v>4273</v>
      </c>
      <c r="O989" t="s">
        <v>1795</v>
      </c>
      <c r="P989" t="s">
        <v>1805</v>
      </c>
      <c r="Q989" t="s">
        <v>1832</v>
      </c>
      <c r="R989" s="3" t="s">
        <v>2143</v>
      </c>
      <c r="S989" s="3" t="s">
        <v>3049</v>
      </c>
      <c r="T989" s="3">
        <f t="shared" si="15"/>
        <v>0.19</v>
      </c>
      <c r="U989" t="s">
        <v>3726</v>
      </c>
      <c r="V989" s="2" t="s">
        <v>3727</v>
      </c>
      <c r="W989" t="s">
        <v>1755</v>
      </c>
      <c r="X989" t="s">
        <v>1758</v>
      </c>
      <c r="Y989" t="s">
        <v>1228</v>
      </c>
      <c r="Z989" t="s">
        <v>4607</v>
      </c>
      <c r="AA989" s="1">
        <v>45259</v>
      </c>
    </row>
    <row r="990" spans="1:27" x14ac:dyDescent="0.2">
      <c r="A990" t="s">
        <v>992</v>
      </c>
      <c r="B990" t="s">
        <v>1569</v>
      </c>
      <c r="C990" t="s">
        <v>1715</v>
      </c>
      <c r="D990" t="s">
        <v>1737</v>
      </c>
      <c r="E990" t="s">
        <v>1751</v>
      </c>
      <c r="F990" t="s">
        <v>1751</v>
      </c>
      <c r="G990" t="s">
        <v>1751</v>
      </c>
      <c r="H990" t="s">
        <v>1207</v>
      </c>
      <c r="I990" t="s">
        <v>1752</v>
      </c>
      <c r="J990" t="s">
        <v>3730</v>
      </c>
      <c r="K990" t="s">
        <v>1788</v>
      </c>
      <c r="L990" t="s">
        <v>5156</v>
      </c>
      <c r="M990" t="s">
        <v>1801</v>
      </c>
      <c r="N990" t="s">
        <v>4273</v>
      </c>
      <c r="O990" t="s">
        <v>1795</v>
      </c>
      <c r="P990" t="s">
        <v>1807</v>
      </c>
      <c r="Q990" t="s">
        <v>1796</v>
      </c>
      <c r="R990" s="3" t="s">
        <v>2579</v>
      </c>
      <c r="S990" s="3" t="s">
        <v>2162</v>
      </c>
      <c r="T990" s="3">
        <f t="shared" si="15"/>
        <v>0.2</v>
      </c>
      <c r="U990" t="s">
        <v>3728</v>
      </c>
      <c r="V990" t="s">
        <v>3729</v>
      </c>
      <c r="W990" t="s">
        <v>1745</v>
      </c>
      <c r="X990" t="s">
        <v>1758</v>
      </c>
      <c r="Y990" t="s">
        <v>1228</v>
      </c>
      <c r="Z990" t="s">
        <v>2538</v>
      </c>
      <c r="AA990" s="1">
        <v>45259</v>
      </c>
    </row>
    <row r="991" spans="1:27" x14ac:dyDescent="0.2">
      <c r="A991" t="s">
        <v>993</v>
      </c>
      <c r="B991" t="s">
        <v>1570</v>
      </c>
      <c r="C991" t="s">
        <v>1715</v>
      </c>
      <c r="D991" t="s">
        <v>1737</v>
      </c>
      <c r="E991" t="s">
        <v>1751</v>
      </c>
      <c r="F991" t="s">
        <v>1751</v>
      </c>
      <c r="G991" t="s">
        <v>1751</v>
      </c>
      <c r="H991" t="s">
        <v>1207</v>
      </c>
      <c r="I991" t="s">
        <v>1782</v>
      </c>
      <c r="J991" t="s">
        <v>3731</v>
      </c>
      <c r="K991" t="s">
        <v>1800</v>
      </c>
      <c r="L991" t="s">
        <v>5157</v>
      </c>
      <c r="M991" t="s">
        <v>1801</v>
      </c>
      <c r="N991" t="s">
        <v>4278</v>
      </c>
      <c r="O991" t="s">
        <v>1795</v>
      </c>
      <c r="P991" t="s">
        <v>1805</v>
      </c>
      <c r="Q991" t="s">
        <v>1823</v>
      </c>
      <c r="R991" s="3" t="s">
        <v>1861</v>
      </c>
      <c r="S991" s="3" t="s">
        <v>1938</v>
      </c>
      <c r="T991" s="3">
        <f t="shared" si="15"/>
        <v>0.44444444444444442</v>
      </c>
      <c r="U991" t="s">
        <v>3732</v>
      </c>
      <c r="V991" t="s">
        <v>3733</v>
      </c>
      <c r="W991" t="s">
        <v>1745</v>
      </c>
      <c r="X991" t="s">
        <v>1758</v>
      </c>
      <c r="Y991" t="s">
        <v>1228</v>
      </c>
      <c r="Z991" t="s">
        <v>1225</v>
      </c>
      <c r="AA991" s="1">
        <v>45259</v>
      </c>
    </row>
    <row r="992" spans="1:27" x14ac:dyDescent="0.2">
      <c r="A992" t="s">
        <v>994</v>
      </c>
      <c r="B992" t="s">
        <v>1570</v>
      </c>
      <c r="C992" t="s">
        <v>1715</v>
      </c>
      <c r="D992" t="s">
        <v>1737</v>
      </c>
      <c r="E992" t="s">
        <v>1751</v>
      </c>
      <c r="F992" t="s">
        <v>1751</v>
      </c>
      <c r="G992" t="s">
        <v>1751</v>
      </c>
      <c r="H992" t="s">
        <v>1207</v>
      </c>
      <c r="I992" t="s">
        <v>1752</v>
      </c>
      <c r="J992" t="s">
        <v>3734</v>
      </c>
      <c r="K992" t="s">
        <v>1788</v>
      </c>
      <c r="L992" t="s">
        <v>5157</v>
      </c>
      <c r="M992" t="s">
        <v>1801</v>
      </c>
      <c r="N992" t="s">
        <v>4278</v>
      </c>
      <c r="O992" t="s">
        <v>1795</v>
      </c>
      <c r="P992" t="s">
        <v>1807</v>
      </c>
      <c r="Q992" t="s">
        <v>1823</v>
      </c>
      <c r="R992" s="3" t="s">
        <v>1804</v>
      </c>
      <c r="S992" s="3" t="s">
        <v>1849</v>
      </c>
      <c r="T992" s="3">
        <f t="shared" si="15"/>
        <v>0.25</v>
      </c>
      <c r="U992" t="s">
        <v>3735</v>
      </c>
      <c r="V992" t="s">
        <v>3736</v>
      </c>
      <c r="W992" t="s">
        <v>1745</v>
      </c>
      <c r="X992" t="s">
        <v>1746</v>
      </c>
      <c r="Y992" t="s">
        <v>1228</v>
      </c>
      <c r="Z992" t="s">
        <v>3737</v>
      </c>
      <c r="AA992" s="1">
        <v>45259</v>
      </c>
    </row>
    <row r="993" spans="1:27" x14ac:dyDescent="0.2">
      <c r="A993" t="s">
        <v>995</v>
      </c>
      <c r="B993" t="s">
        <v>1571</v>
      </c>
      <c r="C993" t="s">
        <v>1715</v>
      </c>
      <c r="D993" t="s">
        <v>1737</v>
      </c>
      <c r="E993" t="s">
        <v>1748</v>
      </c>
      <c r="F993" t="s">
        <v>1748</v>
      </c>
      <c r="G993" t="s">
        <v>1748</v>
      </c>
      <c r="H993" t="s">
        <v>1223</v>
      </c>
      <c r="I993" t="s">
        <v>1763</v>
      </c>
      <c r="J993" t="s">
        <v>3738</v>
      </c>
      <c r="K993" t="s">
        <v>1800</v>
      </c>
      <c r="L993" t="s">
        <v>5157</v>
      </c>
      <c r="M993" t="s">
        <v>1795</v>
      </c>
      <c r="N993" t="s">
        <v>4275</v>
      </c>
      <c r="O993" t="s">
        <v>1801</v>
      </c>
      <c r="P993" t="s">
        <v>1805</v>
      </c>
      <c r="Q993" t="s">
        <v>1225</v>
      </c>
      <c r="R993" s="3" t="s">
        <v>1821</v>
      </c>
      <c r="S993" s="3" t="s">
        <v>1849</v>
      </c>
      <c r="T993" s="3">
        <f t="shared" si="15"/>
        <v>0.5</v>
      </c>
      <c r="U993" t="s">
        <v>3740</v>
      </c>
      <c r="V993" t="s">
        <v>3741</v>
      </c>
      <c r="W993" t="s">
        <v>1745</v>
      </c>
      <c r="X993" t="s">
        <v>1758</v>
      </c>
      <c r="Y993" t="s">
        <v>1228</v>
      </c>
      <c r="Z993" t="s">
        <v>3637</v>
      </c>
      <c r="AA993" s="1">
        <v>45260</v>
      </c>
    </row>
    <row r="994" spans="1:27" x14ac:dyDescent="0.2">
      <c r="A994" t="s">
        <v>996</v>
      </c>
      <c r="B994" t="s">
        <v>1571</v>
      </c>
      <c r="C994" t="s">
        <v>1715</v>
      </c>
      <c r="D994" t="s">
        <v>1737</v>
      </c>
      <c r="E994" t="s">
        <v>1224</v>
      </c>
      <c r="F994" t="s">
        <v>5305</v>
      </c>
      <c r="G994" t="s">
        <v>5305</v>
      </c>
      <c r="H994" t="s">
        <v>1223</v>
      </c>
      <c r="I994" t="s">
        <v>1225</v>
      </c>
      <c r="J994" t="s">
        <v>4608</v>
      </c>
      <c r="K994" t="s">
        <v>1800</v>
      </c>
      <c r="L994" t="s">
        <v>5157</v>
      </c>
      <c r="M994" t="s">
        <v>1795</v>
      </c>
      <c r="N994" t="s">
        <v>4275</v>
      </c>
      <c r="O994" t="s">
        <v>1795</v>
      </c>
      <c r="P994" t="s">
        <v>1805</v>
      </c>
      <c r="Q994" t="s">
        <v>1225</v>
      </c>
      <c r="R994" s="3" t="s">
        <v>2217</v>
      </c>
      <c r="S994" s="3" t="s">
        <v>1812</v>
      </c>
      <c r="T994" s="3">
        <f t="shared" si="15"/>
        <v>0.5</v>
      </c>
      <c r="U994" t="s">
        <v>3742</v>
      </c>
      <c r="V994" t="s">
        <v>3743</v>
      </c>
      <c r="W994" t="s">
        <v>1745</v>
      </c>
      <c r="X994" t="s">
        <v>1746</v>
      </c>
      <c r="Y994" t="s">
        <v>1228</v>
      </c>
      <c r="Z994" t="s">
        <v>3744</v>
      </c>
      <c r="AA994" s="1">
        <v>45260</v>
      </c>
    </row>
    <row r="995" spans="1:27" x14ac:dyDescent="0.2">
      <c r="A995" t="s">
        <v>997</v>
      </c>
      <c r="B995" t="s">
        <v>1572</v>
      </c>
      <c r="C995" t="s">
        <v>1715</v>
      </c>
      <c r="D995" t="s">
        <v>1737</v>
      </c>
      <c r="E995" t="s">
        <v>1224</v>
      </c>
      <c r="F995" t="s">
        <v>5305</v>
      </c>
      <c r="G995" t="s">
        <v>5305</v>
      </c>
      <c r="H995" t="s">
        <v>1223</v>
      </c>
      <c r="I995" t="s">
        <v>1225</v>
      </c>
      <c r="J995" t="s">
        <v>1747</v>
      </c>
      <c r="K995" t="s">
        <v>1800</v>
      </c>
      <c r="L995" t="s">
        <v>5157</v>
      </c>
      <c r="M995" t="s">
        <v>1795</v>
      </c>
      <c r="N995" t="s">
        <v>4275</v>
      </c>
      <c r="O995" t="s">
        <v>1795</v>
      </c>
      <c r="P995" t="s">
        <v>1805</v>
      </c>
      <c r="Q995" t="s">
        <v>1225</v>
      </c>
      <c r="R995" s="3" t="s">
        <v>1806</v>
      </c>
      <c r="S995" s="3" t="s">
        <v>1820</v>
      </c>
      <c r="T995" s="3">
        <f t="shared" si="15"/>
        <v>0.1142857142857143</v>
      </c>
      <c r="U995" t="s">
        <v>1742</v>
      </c>
      <c r="V995" t="s">
        <v>1743</v>
      </c>
      <c r="W995" t="s">
        <v>1745</v>
      </c>
      <c r="X995" t="s">
        <v>1746</v>
      </c>
      <c r="Y995" t="s">
        <v>1228</v>
      </c>
      <c r="Z995" t="s">
        <v>1225</v>
      </c>
      <c r="AA995" s="1">
        <v>45212</v>
      </c>
    </row>
    <row r="996" spans="1:27" x14ac:dyDescent="0.2">
      <c r="A996" t="s">
        <v>998</v>
      </c>
      <c r="B996" t="s">
        <v>1572</v>
      </c>
      <c r="C996" t="s">
        <v>1715</v>
      </c>
      <c r="D996" t="s">
        <v>1737</v>
      </c>
      <c r="E996" t="s">
        <v>1751</v>
      </c>
      <c r="F996" t="s">
        <v>1751</v>
      </c>
      <c r="G996" t="s">
        <v>1751</v>
      </c>
      <c r="H996" t="s">
        <v>1207</v>
      </c>
      <c r="I996" t="s">
        <v>1974</v>
      </c>
      <c r="J996" t="s">
        <v>3745</v>
      </c>
      <c r="K996" t="s">
        <v>1800</v>
      </c>
      <c r="L996" t="s">
        <v>5157</v>
      </c>
      <c r="M996" t="s">
        <v>1795</v>
      </c>
      <c r="N996" t="s">
        <v>4275</v>
      </c>
      <c r="O996" t="s">
        <v>1795</v>
      </c>
      <c r="P996" t="s">
        <v>1805</v>
      </c>
      <c r="Q996" t="s">
        <v>1225</v>
      </c>
      <c r="R996" s="3" t="s">
        <v>2579</v>
      </c>
      <c r="S996" s="3" t="s">
        <v>1861</v>
      </c>
      <c r="T996" s="3">
        <f t="shared" si="15"/>
        <v>5.6250000000000001E-2</v>
      </c>
      <c r="U996" t="s">
        <v>3746</v>
      </c>
      <c r="V996" s="2" t="s">
        <v>3747</v>
      </c>
      <c r="W996" t="s">
        <v>1745</v>
      </c>
      <c r="X996" t="s">
        <v>1758</v>
      </c>
      <c r="Y996" t="s">
        <v>1228</v>
      </c>
      <c r="Z996" t="s">
        <v>1225</v>
      </c>
      <c r="AA996" s="1">
        <v>45260</v>
      </c>
    </row>
    <row r="997" spans="1:27" x14ac:dyDescent="0.2">
      <c r="A997" t="s">
        <v>999</v>
      </c>
      <c r="B997" t="s">
        <v>1573</v>
      </c>
      <c r="C997" t="s">
        <v>1716</v>
      </c>
      <c r="D997" t="s">
        <v>1737</v>
      </c>
      <c r="E997" t="s">
        <v>1224</v>
      </c>
      <c r="F997" t="s">
        <v>5305</v>
      </c>
      <c r="G997" t="s">
        <v>5305</v>
      </c>
      <c r="H997" t="s">
        <v>1223</v>
      </c>
      <c r="I997" t="s">
        <v>1225</v>
      </c>
      <c r="J997" t="s">
        <v>2553</v>
      </c>
      <c r="K997" t="s">
        <v>1800</v>
      </c>
      <c r="L997" t="s">
        <v>5157</v>
      </c>
      <c r="M997" t="s">
        <v>1795</v>
      </c>
      <c r="N997" t="s">
        <v>4275</v>
      </c>
      <c r="O997" t="s">
        <v>1795</v>
      </c>
      <c r="P997" t="s">
        <v>1805</v>
      </c>
      <c r="Q997" t="s">
        <v>1225</v>
      </c>
      <c r="R997" s="3" t="s">
        <v>1809</v>
      </c>
      <c r="S997" s="3" t="s">
        <v>1820</v>
      </c>
      <c r="T997" s="3">
        <f t="shared" si="15"/>
        <v>0.26666666666666666</v>
      </c>
      <c r="U997" t="s">
        <v>3748</v>
      </c>
      <c r="V997" s="2" t="s">
        <v>3749</v>
      </c>
      <c r="W997" t="s">
        <v>1745</v>
      </c>
      <c r="X997" t="s">
        <v>1746</v>
      </c>
      <c r="Y997" t="s">
        <v>1228</v>
      </c>
      <c r="Z997" t="s">
        <v>1225</v>
      </c>
      <c r="AA997" s="1">
        <v>45260</v>
      </c>
    </row>
    <row r="998" spans="1:27" x14ac:dyDescent="0.2">
      <c r="A998" t="s">
        <v>1000</v>
      </c>
      <c r="B998" t="s">
        <v>1573</v>
      </c>
      <c r="C998" t="s">
        <v>1716</v>
      </c>
      <c r="D998" t="s">
        <v>1737</v>
      </c>
      <c r="E998" t="s">
        <v>1748</v>
      </c>
      <c r="F998" t="s">
        <v>1748</v>
      </c>
      <c r="G998" t="s">
        <v>1748</v>
      </c>
      <c r="H998" t="s">
        <v>1223</v>
      </c>
      <c r="I998" t="s">
        <v>1763</v>
      </c>
      <c r="J998" t="s">
        <v>3750</v>
      </c>
      <c r="K998" t="s">
        <v>1800</v>
      </c>
      <c r="L998" t="s">
        <v>5157</v>
      </c>
      <c r="M998" t="s">
        <v>1795</v>
      </c>
      <c r="N998" t="s">
        <v>4275</v>
      </c>
      <c r="O998" t="s">
        <v>1801</v>
      </c>
      <c r="P998" t="s">
        <v>1805</v>
      </c>
      <c r="Q998" t="s">
        <v>1225</v>
      </c>
      <c r="R998" s="3" t="s">
        <v>1809</v>
      </c>
      <c r="S998" s="3" t="s">
        <v>1806</v>
      </c>
      <c r="T998" s="3">
        <f t="shared" si="15"/>
        <v>0.23333333333333331</v>
      </c>
      <c r="U998" t="s">
        <v>3751</v>
      </c>
      <c r="V998" t="s">
        <v>3752</v>
      </c>
      <c r="W998" t="s">
        <v>1745</v>
      </c>
      <c r="X998" t="s">
        <v>1746</v>
      </c>
      <c r="Y998" t="s">
        <v>1228</v>
      </c>
      <c r="Z998" t="s">
        <v>3637</v>
      </c>
      <c r="AA998" s="1">
        <v>45260</v>
      </c>
    </row>
    <row r="999" spans="1:27" x14ac:dyDescent="0.2">
      <c r="A999" t="s">
        <v>1001</v>
      </c>
      <c r="B999" t="s">
        <v>1574</v>
      </c>
      <c r="C999" t="s">
        <v>1717</v>
      </c>
      <c r="D999" t="s">
        <v>1738</v>
      </c>
      <c r="E999" t="s">
        <v>1751</v>
      </c>
      <c r="F999" t="s">
        <v>1751</v>
      </c>
      <c r="G999" t="s">
        <v>1751</v>
      </c>
      <c r="H999" t="s">
        <v>1207</v>
      </c>
      <c r="I999" t="s">
        <v>1752</v>
      </c>
      <c r="J999" t="s">
        <v>3755</v>
      </c>
      <c r="K999" t="s">
        <v>1800</v>
      </c>
      <c r="L999" t="s">
        <v>5157</v>
      </c>
      <c r="M999" t="s">
        <v>1801</v>
      </c>
      <c r="N999" t="s">
        <v>4278</v>
      </c>
      <c r="O999" t="s">
        <v>1795</v>
      </c>
      <c r="P999" t="s">
        <v>1807</v>
      </c>
      <c r="Q999" t="s">
        <v>1823</v>
      </c>
      <c r="R999" s="8" t="s">
        <v>1812</v>
      </c>
      <c r="S999" s="3" t="s">
        <v>1961</v>
      </c>
      <c r="T999" s="3">
        <f t="shared" si="15"/>
        <v>0.6</v>
      </c>
      <c r="U999" t="s">
        <v>3753</v>
      </c>
      <c r="V999" t="s">
        <v>3754</v>
      </c>
      <c r="W999" t="s">
        <v>1745</v>
      </c>
      <c r="X999" t="s">
        <v>1746</v>
      </c>
      <c r="Y999" t="s">
        <v>1228</v>
      </c>
      <c r="Z999" t="s">
        <v>1225</v>
      </c>
      <c r="AA999" s="1">
        <v>45260</v>
      </c>
    </row>
    <row r="1000" spans="1:27" x14ac:dyDescent="0.2">
      <c r="A1000" t="s">
        <v>1002</v>
      </c>
      <c r="B1000" t="s">
        <v>1574</v>
      </c>
      <c r="C1000" t="s">
        <v>1717</v>
      </c>
      <c r="D1000" t="s">
        <v>1738</v>
      </c>
      <c r="E1000" t="s">
        <v>1751</v>
      </c>
      <c r="F1000" t="s">
        <v>1751</v>
      </c>
      <c r="G1000" t="s">
        <v>1751</v>
      </c>
      <c r="H1000" t="s">
        <v>1207</v>
      </c>
      <c r="I1000" t="s">
        <v>1752</v>
      </c>
      <c r="J1000" t="s">
        <v>3757</v>
      </c>
      <c r="K1000" t="s">
        <v>1788</v>
      </c>
      <c r="L1000" t="s">
        <v>5156</v>
      </c>
      <c r="M1000" t="s">
        <v>1801</v>
      </c>
      <c r="N1000" t="s">
        <v>4297</v>
      </c>
      <c r="O1000" t="s">
        <v>1795</v>
      </c>
      <c r="P1000" t="s">
        <v>1807</v>
      </c>
      <c r="Q1000" t="s">
        <v>1832</v>
      </c>
      <c r="R1000" s="3" t="s">
        <v>2162</v>
      </c>
      <c r="S1000" s="3" t="s">
        <v>1947</v>
      </c>
      <c r="T1000" s="3">
        <f t="shared" si="15"/>
        <v>0.15625</v>
      </c>
      <c r="U1000" t="s">
        <v>3756</v>
      </c>
      <c r="V1000" t="s">
        <v>3758</v>
      </c>
      <c r="W1000" t="s">
        <v>1745</v>
      </c>
      <c r="X1000" t="s">
        <v>1746</v>
      </c>
      <c r="Y1000" t="s">
        <v>1228</v>
      </c>
      <c r="Z1000" t="s">
        <v>3759</v>
      </c>
      <c r="AA1000" s="1">
        <v>45260</v>
      </c>
    </row>
    <row r="1001" spans="1:27" x14ac:dyDescent="0.2">
      <c r="A1001" t="s">
        <v>1003</v>
      </c>
      <c r="B1001" t="s">
        <v>1574</v>
      </c>
      <c r="C1001" t="s">
        <v>1717</v>
      </c>
      <c r="D1001" t="s">
        <v>1738</v>
      </c>
      <c r="E1001" t="s">
        <v>1751</v>
      </c>
      <c r="F1001" t="s">
        <v>1751</v>
      </c>
      <c r="G1001" t="s">
        <v>1751</v>
      </c>
      <c r="H1001" t="s">
        <v>1207</v>
      </c>
      <c r="I1001" t="s">
        <v>1752</v>
      </c>
      <c r="J1001" t="s">
        <v>3760</v>
      </c>
      <c r="K1001" t="s">
        <v>1800</v>
      </c>
      <c r="L1001" t="s">
        <v>5157</v>
      </c>
      <c r="M1001" t="s">
        <v>1801</v>
      </c>
      <c r="N1001" t="s">
        <v>4278</v>
      </c>
      <c r="O1001" t="s">
        <v>1795</v>
      </c>
      <c r="P1001" t="s">
        <v>1807</v>
      </c>
      <c r="Q1001" t="s">
        <v>1832</v>
      </c>
      <c r="R1001" s="3" t="s">
        <v>1815</v>
      </c>
      <c r="S1001" s="3" t="s">
        <v>1799</v>
      </c>
      <c r="T1001" s="3">
        <f t="shared" si="15"/>
        <v>9.2105263157894732E-2</v>
      </c>
      <c r="U1001" t="s">
        <v>2635</v>
      </c>
      <c r="V1001" t="s">
        <v>1905</v>
      </c>
      <c r="W1001" t="s">
        <v>1906</v>
      </c>
      <c r="X1001" t="s">
        <v>1758</v>
      </c>
      <c r="Y1001" t="s">
        <v>1228</v>
      </c>
      <c r="Z1001" t="s">
        <v>2538</v>
      </c>
      <c r="AA1001" s="1">
        <v>45260</v>
      </c>
    </row>
    <row r="1002" spans="1:27" x14ac:dyDescent="0.2">
      <c r="A1002" t="s">
        <v>1004</v>
      </c>
      <c r="B1002" t="s">
        <v>1574</v>
      </c>
      <c r="C1002" t="s">
        <v>1717</v>
      </c>
      <c r="D1002" t="s">
        <v>1738</v>
      </c>
      <c r="E1002" t="s">
        <v>1751</v>
      </c>
      <c r="F1002" t="s">
        <v>1751</v>
      </c>
      <c r="G1002" t="s">
        <v>1751</v>
      </c>
      <c r="H1002" t="s">
        <v>1207</v>
      </c>
      <c r="I1002" t="s">
        <v>1752</v>
      </c>
      <c r="J1002" t="s">
        <v>3761</v>
      </c>
      <c r="K1002" t="s">
        <v>1788</v>
      </c>
      <c r="L1002" t="s">
        <v>5157</v>
      </c>
      <c r="M1002" t="s">
        <v>1801</v>
      </c>
      <c r="N1002" t="s">
        <v>4278</v>
      </c>
      <c r="O1002" t="s">
        <v>1795</v>
      </c>
      <c r="P1002" t="s">
        <v>1807</v>
      </c>
      <c r="Q1002" t="s">
        <v>1808</v>
      </c>
      <c r="R1002" s="3" t="s">
        <v>1820</v>
      </c>
      <c r="S1002" s="3" t="s">
        <v>1947</v>
      </c>
      <c r="T1002" s="3">
        <f t="shared" si="15"/>
        <v>0.625</v>
      </c>
      <c r="U1002" t="s">
        <v>3762</v>
      </c>
      <c r="V1002" t="s">
        <v>3763</v>
      </c>
      <c r="W1002" t="s">
        <v>1745</v>
      </c>
      <c r="X1002" t="s">
        <v>1746</v>
      </c>
      <c r="Y1002" t="s">
        <v>1228</v>
      </c>
      <c r="Z1002" t="s">
        <v>2822</v>
      </c>
      <c r="AA1002" s="1">
        <v>45260</v>
      </c>
    </row>
    <row r="1003" spans="1:27" x14ac:dyDescent="0.2">
      <c r="A1003" t="s">
        <v>1005</v>
      </c>
      <c r="B1003" t="s">
        <v>1575</v>
      </c>
      <c r="C1003" t="s">
        <v>1718</v>
      </c>
      <c r="D1003" t="s">
        <v>1739</v>
      </c>
      <c r="E1003" t="s">
        <v>1751</v>
      </c>
      <c r="F1003" t="s">
        <v>1751</v>
      </c>
      <c r="G1003" t="s">
        <v>1751</v>
      </c>
      <c r="H1003" t="s">
        <v>1207</v>
      </c>
      <c r="I1003" t="s">
        <v>1752</v>
      </c>
      <c r="J1003" t="s">
        <v>3764</v>
      </c>
      <c r="K1003" t="s">
        <v>1788</v>
      </c>
      <c r="L1003" t="s">
        <v>5156</v>
      </c>
      <c r="M1003" t="s">
        <v>1801</v>
      </c>
      <c r="N1003" t="s">
        <v>4273</v>
      </c>
      <c r="O1003" t="s">
        <v>1795</v>
      </c>
      <c r="P1003" t="s">
        <v>1807</v>
      </c>
      <c r="Q1003" t="s">
        <v>1823</v>
      </c>
      <c r="R1003" s="3" t="s">
        <v>1820</v>
      </c>
      <c r="S1003" s="3" t="s">
        <v>1815</v>
      </c>
      <c r="T1003" s="3">
        <f t="shared" si="15"/>
        <v>0.47499999999999998</v>
      </c>
      <c r="U1003" t="s">
        <v>3765</v>
      </c>
      <c r="V1003" t="s">
        <v>3766</v>
      </c>
      <c r="W1003" t="s">
        <v>1745</v>
      </c>
      <c r="X1003" t="s">
        <v>1746</v>
      </c>
      <c r="Y1003" t="s">
        <v>1228</v>
      </c>
      <c r="Z1003" t="s">
        <v>1225</v>
      </c>
      <c r="AA1003" s="1">
        <v>45260</v>
      </c>
    </row>
    <row r="1004" spans="1:27" x14ac:dyDescent="0.2">
      <c r="A1004" t="s">
        <v>1006</v>
      </c>
      <c r="B1004" t="s">
        <v>1576</v>
      </c>
      <c r="C1004" t="s">
        <v>1718</v>
      </c>
      <c r="D1004" t="s">
        <v>1739</v>
      </c>
      <c r="E1004" t="s">
        <v>1751</v>
      </c>
      <c r="F1004" t="s">
        <v>1751</v>
      </c>
      <c r="G1004" t="s">
        <v>1751</v>
      </c>
      <c r="H1004" t="s">
        <v>1207</v>
      </c>
      <c r="I1004" t="s">
        <v>1782</v>
      </c>
      <c r="J1004" t="s">
        <v>3767</v>
      </c>
      <c r="K1004" t="s">
        <v>1800</v>
      </c>
      <c r="L1004" t="s">
        <v>5157</v>
      </c>
      <c r="M1004" t="s">
        <v>1801</v>
      </c>
      <c r="N1004" t="s">
        <v>4278</v>
      </c>
      <c r="O1004" t="s">
        <v>1795</v>
      </c>
      <c r="P1004" t="s">
        <v>1805</v>
      </c>
      <c r="Q1004" t="s">
        <v>1823</v>
      </c>
      <c r="R1004" s="3" t="s">
        <v>1861</v>
      </c>
      <c r="S1004" s="3" t="s">
        <v>1917</v>
      </c>
      <c r="T1004" s="3">
        <f t="shared" si="15"/>
        <v>0.22222222222222221</v>
      </c>
      <c r="U1004" t="s">
        <v>3768</v>
      </c>
      <c r="V1004" t="s">
        <v>3769</v>
      </c>
      <c r="W1004" t="s">
        <v>1745</v>
      </c>
      <c r="X1004" t="s">
        <v>1746</v>
      </c>
      <c r="Y1004" t="s">
        <v>1858</v>
      </c>
      <c r="Z1004" t="s">
        <v>3770</v>
      </c>
      <c r="AA1004" s="1">
        <v>45260</v>
      </c>
    </row>
    <row r="1005" spans="1:27" x14ac:dyDescent="0.2">
      <c r="A1005" t="s">
        <v>1007</v>
      </c>
      <c r="B1005" t="s">
        <v>1576</v>
      </c>
      <c r="C1005" t="s">
        <v>1718</v>
      </c>
      <c r="D1005" t="s">
        <v>1739</v>
      </c>
      <c r="E1005" t="s">
        <v>1751</v>
      </c>
      <c r="F1005" t="s">
        <v>1751</v>
      </c>
      <c r="G1005" t="s">
        <v>1751</v>
      </c>
      <c r="H1005" t="s">
        <v>1207</v>
      </c>
      <c r="I1005" t="s">
        <v>1782</v>
      </c>
      <c r="J1005" t="s">
        <v>3771</v>
      </c>
      <c r="K1005" t="s">
        <v>1800</v>
      </c>
      <c r="L1005" t="s">
        <v>5157</v>
      </c>
      <c r="M1005" t="s">
        <v>1801</v>
      </c>
      <c r="N1005" t="s">
        <v>4278</v>
      </c>
      <c r="O1005" t="s">
        <v>1795</v>
      </c>
      <c r="P1005" t="s">
        <v>1805</v>
      </c>
      <c r="Q1005" t="s">
        <v>1823</v>
      </c>
      <c r="R1005" s="3" t="s">
        <v>1812</v>
      </c>
      <c r="S1005" s="3" t="s">
        <v>1875</v>
      </c>
      <c r="T1005" s="3">
        <f t="shared" si="15"/>
        <v>0.55999999999999994</v>
      </c>
      <c r="U1005" t="s">
        <v>3768</v>
      </c>
      <c r="V1005" t="s">
        <v>3769</v>
      </c>
      <c r="W1005" t="s">
        <v>1745</v>
      </c>
      <c r="X1005" t="s">
        <v>1746</v>
      </c>
      <c r="Y1005" t="s">
        <v>1228</v>
      </c>
      <c r="Z1005" t="s">
        <v>1225</v>
      </c>
      <c r="AA1005" s="1">
        <v>45260</v>
      </c>
    </row>
    <row r="1006" spans="1:27" x14ac:dyDescent="0.2">
      <c r="A1006" t="s">
        <v>1008</v>
      </c>
      <c r="B1006" t="s">
        <v>1577</v>
      </c>
      <c r="C1006" t="s">
        <v>1718</v>
      </c>
      <c r="D1006" t="s">
        <v>1739</v>
      </c>
      <c r="E1006" t="s">
        <v>1224</v>
      </c>
      <c r="F1006" t="s">
        <v>5305</v>
      </c>
      <c r="G1006" t="s">
        <v>5305</v>
      </c>
      <c r="H1006" t="s">
        <v>1223</v>
      </c>
      <c r="I1006" t="s">
        <v>1225</v>
      </c>
      <c r="J1006" t="s">
        <v>3772</v>
      </c>
      <c r="K1006" t="s">
        <v>1800</v>
      </c>
      <c r="L1006" t="s">
        <v>5157</v>
      </c>
      <c r="M1006" t="s">
        <v>1795</v>
      </c>
      <c r="N1006" t="s">
        <v>4275</v>
      </c>
      <c r="O1006" t="s">
        <v>1795</v>
      </c>
      <c r="P1006" t="s">
        <v>1805</v>
      </c>
      <c r="Q1006" t="s">
        <v>1225</v>
      </c>
      <c r="R1006" s="3" t="s">
        <v>1849</v>
      </c>
      <c r="S1006" s="3" t="s">
        <v>1799</v>
      </c>
      <c r="T1006" s="3">
        <f t="shared" si="15"/>
        <v>0.35</v>
      </c>
      <c r="U1006" t="s">
        <v>3773</v>
      </c>
      <c r="V1006" t="s">
        <v>3774</v>
      </c>
      <c r="W1006" t="s">
        <v>1745</v>
      </c>
      <c r="X1006" t="s">
        <v>1746</v>
      </c>
      <c r="Y1006" t="s">
        <v>1228</v>
      </c>
      <c r="Z1006" t="s">
        <v>1225</v>
      </c>
      <c r="AA1006" s="1">
        <v>45260</v>
      </c>
    </row>
    <row r="1007" spans="1:27" x14ac:dyDescent="0.2">
      <c r="A1007" t="s">
        <v>1009</v>
      </c>
      <c r="B1007" t="s">
        <v>1578</v>
      </c>
      <c r="C1007" t="s">
        <v>1718</v>
      </c>
      <c r="D1007" t="s">
        <v>1739</v>
      </c>
      <c r="E1007" t="s">
        <v>1224</v>
      </c>
      <c r="F1007" t="s">
        <v>5305</v>
      </c>
      <c r="G1007" t="s">
        <v>5305</v>
      </c>
      <c r="H1007" t="s">
        <v>1223</v>
      </c>
      <c r="I1007" t="s">
        <v>1225</v>
      </c>
      <c r="J1007" t="s">
        <v>3775</v>
      </c>
      <c r="K1007" t="s">
        <v>1800</v>
      </c>
      <c r="L1007" t="s">
        <v>5157</v>
      </c>
      <c r="M1007" t="s">
        <v>1795</v>
      </c>
      <c r="N1007" t="s">
        <v>4275</v>
      </c>
      <c r="O1007" t="s">
        <v>1795</v>
      </c>
      <c r="P1007" t="s">
        <v>1805</v>
      </c>
      <c r="Q1007" t="s">
        <v>1225</v>
      </c>
      <c r="R1007" s="3" t="s">
        <v>1806</v>
      </c>
      <c r="S1007" s="3" t="s">
        <v>1814</v>
      </c>
      <c r="T1007" s="3">
        <f t="shared" si="15"/>
        <v>0.17142857142857143</v>
      </c>
      <c r="U1007" t="s">
        <v>3776</v>
      </c>
      <c r="V1007" t="s">
        <v>3777</v>
      </c>
      <c r="W1007" t="s">
        <v>1745</v>
      </c>
      <c r="X1007" t="s">
        <v>1746</v>
      </c>
      <c r="Y1007" t="s">
        <v>1228</v>
      </c>
      <c r="Z1007" t="s">
        <v>1225</v>
      </c>
      <c r="AA1007" s="1">
        <v>45260</v>
      </c>
    </row>
    <row r="1008" spans="1:27" x14ac:dyDescent="0.2">
      <c r="A1008" t="s">
        <v>1010</v>
      </c>
      <c r="B1008" t="s">
        <v>1579</v>
      </c>
      <c r="C1008" t="s">
        <v>1718</v>
      </c>
      <c r="D1008" t="s">
        <v>1739</v>
      </c>
      <c r="E1008" t="s">
        <v>1751</v>
      </c>
      <c r="F1008" t="s">
        <v>1751</v>
      </c>
      <c r="G1008" t="s">
        <v>1751</v>
      </c>
      <c r="H1008" t="s">
        <v>1207</v>
      </c>
      <c r="I1008" t="s">
        <v>1752</v>
      </c>
      <c r="J1008" t="s">
        <v>4610</v>
      </c>
      <c r="K1008" t="s">
        <v>1788</v>
      </c>
      <c r="L1008" t="s">
        <v>5156</v>
      </c>
      <c r="M1008" t="s">
        <v>1801</v>
      </c>
      <c r="N1008" t="s">
        <v>4273</v>
      </c>
      <c r="O1008" t="s">
        <v>1795</v>
      </c>
      <c r="P1008" t="s">
        <v>1805</v>
      </c>
      <c r="Q1008" t="s">
        <v>1855</v>
      </c>
      <c r="R1008" s="3" t="s">
        <v>1798</v>
      </c>
      <c r="S1008" s="3" t="s">
        <v>1814</v>
      </c>
      <c r="T1008" s="3">
        <f t="shared" si="15"/>
        <v>0.19999999999999998</v>
      </c>
      <c r="U1008" t="s">
        <v>3781</v>
      </c>
      <c r="V1008" t="s">
        <v>3782</v>
      </c>
      <c r="W1008" t="s">
        <v>1745</v>
      </c>
      <c r="X1008" t="s">
        <v>1746</v>
      </c>
      <c r="Y1008" t="s">
        <v>1228</v>
      </c>
      <c r="Z1008" t="s">
        <v>1225</v>
      </c>
      <c r="AA1008" s="1">
        <v>45260</v>
      </c>
    </row>
    <row r="1009" spans="1:27" x14ac:dyDescent="0.2">
      <c r="A1009" t="s">
        <v>1011</v>
      </c>
      <c r="B1009" t="s">
        <v>1579</v>
      </c>
      <c r="C1009" t="s">
        <v>1718</v>
      </c>
      <c r="D1009" t="s">
        <v>1739</v>
      </c>
      <c r="E1009" t="s">
        <v>1751</v>
      </c>
      <c r="F1009" t="s">
        <v>1751</v>
      </c>
      <c r="G1009" t="s">
        <v>1751</v>
      </c>
      <c r="H1009" t="s">
        <v>1207</v>
      </c>
      <c r="I1009" t="s">
        <v>1752</v>
      </c>
      <c r="J1009" t="s">
        <v>4611</v>
      </c>
      <c r="K1009" t="s">
        <v>1788</v>
      </c>
      <c r="L1009" t="s">
        <v>5156</v>
      </c>
      <c r="M1009" t="s">
        <v>1801</v>
      </c>
      <c r="N1009" t="s">
        <v>4273</v>
      </c>
      <c r="O1009" t="s">
        <v>1795</v>
      </c>
      <c r="P1009" t="s">
        <v>1805</v>
      </c>
      <c r="Q1009" t="s">
        <v>1855</v>
      </c>
      <c r="R1009" s="3" t="s">
        <v>1861</v>
      </c>
      <c r="S1009" s="3" t="s">
        <v>2579</v>
      </c>
      <c r="T1009" s="3">
        <f t="shared" si="15"/>
        <v>0.17777777777777778</v>
      </c>
      <c r="U1009" t="s">
        <v>3778</v>
      </c>
      <c r="V1009" t="s">
        <v>3779</v>
      </c>
      <c r="W1009" t="s">
        <v>1755</v>
      </c>
      <c r="X1009" t="s">
        <v>1758</v>
      </c>
      <c r="Y1009" t="s">
        <v>1228</v>
      </c>
      <c r="Z1009" t="s">
        <v>3780</v>
      </c>
      <c r="AA1009" s="1">
        <v>45260</v>
      </c>
    </row>
    <row r="1010" spans="1:27" x14ac:dyDescent="0.2">
      <c r="A1010" t="s">
        <v>1012</v>
      </c>
      <c r="B1010" t="s">
        <v>1580</v>
      </c>
      <c r="C1010" t="s">
        <v>1718</v>
      </c>
      <c r="D1010" t="s">
        <v>1739</v>
      </c>
      <c r="E1010" t="s">
        <v>1751</v>
      </c>
      <c r="F1010" t="s">
        <v>1751</v>
      </c>
      <c r="G1010" t="s">
        <v>1751</v>
      </c>
      <c r="H1010" t="s">
        <v>1207</v>
      </c>
      <c r="I1010" t="s">
        <v>1752</v>
      </c>
      <c r="J1010" t="s">
        <v>3785</v>
      </c>
      <c r="K1010" t="s">
        <v>1788</v>
      </c>
      <c r="L1010" t="s">
        <v>5157</v>
      </c>
      <c r="M1010" t="s">
        <v>1795</v>
      </c>
      <c r="N1010" t="s">
        <v>4275</v>
      </c>
      <c r="O1010" t="s">
        <v>1795</v>
      </c>
      <c r="P1010" t="s">
        <v>1807</v>
      </c>
      <c r="Q1010" t="s">
        <v>1225</v>
      </c>
      <c r="R1010" s="3" t="s">
        <v>1943</v>
      </c>
      <c r="S1010" s="3" t="s">
        <v>1947</v>
      </c>
      <c r="T1010" s="3">
        <f t="shared" si="15"/>
        <v>0.33333333333333331</v>
      </c>
      <c r="U1010" t="s">
        <v>3783</v>
      </c>
      <c r="V1010" t="s">
        <v>3784</v>
      </c>
      <c r="W1010" t="s">
        <v>1745</v>
      </c>
      <c r="X1010" t="s">
        <v>1758</v>
      </c>
      <c r="Y1010" t="s">
        <v>1228</v>
      </c>
      <c r="Z1010" t="s">
        <v>4609</v>
      </c>
      <c r="AA1010" s="1">
        <v>45260</v>
      </c>
    </row>
    <row r="1011" spans="1:27" x14ac:dyDescent="0.2">
      <c r="A1011" t="s">
        <v>1013</v>
      </c>
      <c r="B1011" t="s">
        <v>1580</v>
      </c>
      <c r="C1011" t="s">
        <v>1718</v>
      </c>
      <c r="D1011" t="s">
        <v>1739</v>
      </c>
      <c r="E1011" t="s">
        <v>1748</v>
      </c>
      <c r="F1011" t="s">
        <v>1748</v>
      </c>
      <c r="G1011" t="s">
        <v>1748</v>
      </c>
      <c r="H1011" t="s">
        <v>1223</v>
      </c>
      <c r="I1011" t="s">
        <v>1763</v>
      </c>
      <c r="J1011" t="s">
        <v>5186</v>
      </c>
      <c r="K1011" t="s">
        <v>1800</v>
      </c>
      <c r="L1011" t="s">
        <v>5156</v>
      </c>
      <c r="M1011" t="s">
        <v>1795</v>
      </c>
      <c r="N1011" t="s">
        <v>4273</v>
      </c>
      <c r="O1011" t="s">
        <v>1801</v>
      </c>
      <c r="P1011" t="s">
        <v>1805</v>
      </c>
      <c r="Q1011" t="s">
        <v>1225</v>
      </c>
      <c r="R1011" s="3" t="s">
        <v>1938</v>
      </c>
      <c r="S1011" s="3" t="s">
        <v>2003</v>
      </c>
      <c r="T1011" s="3">
        <f t="shared" si="15"/>
        <v>0.21249999999999999</v>
      </c>
      <c r="U1011" t="s">
        <v>3786</v>
      </c>
      <c r="V1011" s="2" t="s">
        <v>3787</v>
      </c>
      <c r="W1011" t="s">
        <v>1745</v>
      </c>
      <c r="X1011" t="s">
        <v>1758</v>
      </c>
      <c r="Y1011" t="s">
        <v>1228</v>
      </c>
      <c r="Z1011" t="s">
        <v>5187</v>
      </c>
      <c r="AA1011" s="1">
        <v>45260</v>
      </c>
    </row>
    <row r="1012" spans="1:27" x14ac:dyDescent="0.2">
      <c r="A1012" t="s">
        <v>1014</v>
      </c>
      <c r="B1012" t="s">
        <v>1581</v>
      </c>
      <c r="C1012" t="s">
        <v>1718</v>
      </c>
      <c r="D1012" t="s">
        <v>1739</v>
      </c>
      <c r="E1012" t="s">
        <v>1751</v>
      </c>
      <c r="F1012" t="s">
        <v>1751</v>
      </c>
      <c r="G1012" t="s">
        <v>1751</v>
      </c>
      <c r="H1012" t="s">
        <v>1207</v>
      </c>
      <c r="I1012" t="s">
        <v>1752</v>
      </c>
      <c r="J1012" t="s">
        <v>3788</v>
      </c>
      <c r="K1012" t="s">
        <v>1800</v>
      </c>
      <c r="L1012" t="s">
        <v>5157</v>
      </c>
      <c r="M1012" t="s">
        <v>1801</v>
      </c>
      <c r="N1012" t="s">
        <v>4278</v>
      </c>
      <c r="O1012" t="s">
        <v>1795</v>
      </c>
      <c r="P1012" t="s">
        <v>1807</v>
      </c>
      <c r="Q1012" t="s">
        <v>1796</v>
      </c>
      <c r="R1012" s="3" t="s">
        <v>1917</v>
      </c>
      <c r="S1012" s="3" t="s">
        <v>2151</v>
      </c>
      <c r="T1012" s="3">
        <f t="shared" si="15"/>
        <v>0.24</v>
      </c>
      <c r="U1012" t="s">
        <v>3789</v>
      </c>
      <c r="V1012" t="s">
        <v>3790</v>
      </c>
      <c r="W1012" t="s">
        <v>1745</v>
      </c>
      <c r="X1012" t="s">
        <v>1758</v>
      </c>
      <c r="Y1012" t="s">
        <v>1228</v>
      </c>
      <c r="Z1012" t="s">
        <v>3791</v>
      </c>
      <c r="AA1012" s="1">
        <v>45260</v>
      </c>
    </row>
    <row r="1013" spans="1:27" x14ac:dyDescent="0.2">
      <c r="A1013" t="s">
        <v>1015</v>
      </c>
      <c r="B1013" t="s">
        <v>1581</v>
      </c>
      <c r="C1013" t="s">
        <v>1718</v>
      </c>
      <c r="D1013" t="s">
        <v>1739</v>
      </c>
      <c r="E1013" t="s">
        <v>1751</v>
      </c>
      <c r="F1013" t="s">
        <v>1751</v>
      </c>
      <c r="G1013" t="s">
        <v>1751</v>
      </c>
      <c r="H1013" t="s">
        <v>1207</v>
      </c>
      <c r="I1013" t="s">
        <v>1752</v>
      </c>
      <c r="J1013" t="s">
        <v>3792</v>
      </c>
      <c r="K1013" t="s">
        <v>1788</v>
      </c>
      <c r="L1013" t="s">
        <v>5156</v>
      </c>
      <c r="M1013" t="s">
        <v>1801</v>
      </c>
      <c r="N1013" t="s">
        <v>4273</v>
      </c>
      <c r="O1013" t="s">
        <v>1795</v>
      </c>
      <c r="P1013" t="s">
        <v>1805</v>
      </c>
      <c r="Q1013" t="s">
        <v>1855</v>
      </c>
      <c r="R1013" s="3" t="s">
        <v>3011</v>
      </c>
      <c r="S1013" s="3" t="s">
        <v>2143</v>
      </c>
      <c r="T1013" s="3">
        <f t="shared" si="15"/>
        <v>0.13698630136986301</v>
      </c>
      <c r="U1013" t="s">
        <v>3793</v>
      </c>
      <c r="V1013" t="s">
        <v>3794</v>
      </c>
      <c r="W1013" t="s">
        <v>1745</v>
      </c>
      <c r="X1013" t="s">
        <v>1746</v>
      </c>
      <c r="Y1013" t="s">
        <v>1228</v>
      </c>
      <c r="Z1013" t="s">
        <v>3795</v>
      </c>
      <c r="AA1013" s="1">
        <v>45260</v>
      </c>
    </row>
    <row r="1014" spans="1:27" x14ac:dyDescent="0.2">
      <c r="A1014" t="s">
        <v>1016</v>
      </c>
      <c r="B1014" t="s">
        <v>1582</v>
      </c>
      <c r="C1014" t="s">
        <v>1719</v>
      </c>
      <c r="D1014" t="s">
        <v>1739</v>
      </c>
      <c r="E1014" t="s">
        <v>1748</v>
      </c>
      <c r="F1014" t="s">
        <v>1748</v>
      </c>
      <c r="G1014" t="s">
        <v>1748</v>
      </c>
      <c r="H1014" t="s">
        <v>1223</v>
      </c>
      <c r="I1014" t="s">
        <v>1763</v>
      </c>
      <c r="J1014" t="s">
        <v>3799</v>
      </c>
      <c r="K1014" t="s">
        <v>1800</v>
      </c>
      <c r="L1014" t="s">
        <v>5157</v>
      </c>
      <c r="M1014" t="s">
        <v>1795</v>
      </c>
      <c r="N1014" t="s">
        <v>4275</v>
      </c>
      <c r="O1014" t="s">
        <v>1801</v>
      </c>
      <c r="P1014" t="s">
        <v>1805</v>
      </c>
      <c r="Q1014" t="s">
        <v>1225</v>
      </c>
      <c r="R1014" s="3" t="s">
        <v>1917</v>
      </c>
      <c r="S1014" s="3" t="s">
        <v>1921</v>
      </c>
      <c r="T1014" s="3">
        <f t="shared" si="15"/>
        <v>6.9999999999999993E-2</v>
      </c>
      <c r="U1014" t="s">
        <v>3796</v>
      </c>
      <c r="V1014" t="s">
        <v>3797</v>
      </c>
      <c r="W1014" t="s">
        <v>1745</v>
      </c>
      <c r="X1014" t="s">
        <v>1758</v>
      </c>
      <c r="Y1014" t="s">
        <v>1858</v>
      </c>
      <c r="Z1014" t="s">
        <v>3798</v>
      </c>
      <c r="AA1014" s="1">
        <v>45260</v>
      </c>
    </row>
    <row r="1015" spans="1:27" x14ac:dyDescent="0.2">
      <c r="A1015" t="s">
        <v>1017</v>
      </c>
      <c r="B1015" t="s">
        <v>1582</v>
      </c>
      <c r="C1015" t="s">
        <v>1719</v>
      </c>
      <c r="D1015" t="s">
        <v>1739</v>
      </c>
      <c r="E1015" t="s">
        <v>1748</v>
      </c>
      <c r="F1015" t="s">
        <v>1748</v>
      </c>
      <c r="G1015" t="s">
        <v>1748</v>
      </c>
      <c r="H1015" t="s">
        <v>1223</v>
      </c>
      <c r="I1015" t="s">
        <v>1763</v>
      </c>
      <c r="J1015" t="s">
        <v>3800</v>
      </c>
      <c r="K1015" t="s">
        <v>1800</v>
      </c>
      <c r="L1015" t="s">
        <v>5157</v>
      </c>
      <c r="M1015" t="s">
        <v>1795</v>
      </c>
      <c r="N1015" t="s">
        <v>4275</v>
      </c>
      <c r="O1015" t="s">
        <v>1801</v>
      </c>
      <c r="P1015" t="s">
        <v>1805</v>
      </c>
      <c r="Q1015" t="s">
        <v>1225</v>
      </c>
      <c r="R1015" s="3" t="s">
        <v>1942</v>
      </c>
      <c r="S1015" s="3" t="s">
        <v>1965</v>
      </c>
      <c r="T1015" s="3">
        <f t="shared" si="15"/>
        <v>0.33333333333333331</v>
      </c>
      <c r="U1015" t="s">
        <v>3801</v>
      </c>
      <c r="V1015" t="s">
        <v>3802</v>
      </c>
      <c r="W1015" t="s">
        <v>1745</v>
      </c>
      <c r="X1015" t="s">
        <v>1758</v>
      </c>
      <c r="Y1015" t="s">
        <v>1858</v>
      </c>
      <c r="Z1015" t="s">
        <v>3803</v>
      </c>
      <c r="AA1015" s="1">
        <v>45260</v>
      </c>
    </row>
    <row r="1016" spans="1:27" x14ac:dyDescent="0.2">
      <c r="A1016" t="s">
        <v>1018</v>
      </c>
      <c r="B1016" t="s">
        <v>1583</v>
      </c>
      <c r="C1016" t="s">
        <v>1719</v>
      </c>
      <c r="D1016" t="s">
        <v>1739</v>
      </c>
      <c r="E1016" t="s">
        <v>2036</v>
      </c>
      <c r="F1016" t="s">
        <v>5305</v>
      </c>
      <c r="G1016" t="s">
        <v>5305</v>
      </c>
      <c r="H1016" t="s">
        <v>1223</v>
      </c>
      <c r="I1016" t="s">
        <v>2037</v>
      </c>
      <c r="J1016" t="s">
        <v>2603</v>
      </c>
      <c r="K1016" t="s">
        <v>1800</v>
      </c>
      <c r="L1016" t="s">
        <v>5157</v>
      </c>
      <c r="M1016" t="s">
        <v>1795</v>
      </c>
      <c r="N1016" t="s">
        <v>4275</v>
      </c>
      <c r="O1016" t="s">
        <v>1795</v>
      </c>
      <c r="P1016" t="s">
        <v>1805</v>
      </c>
      <c r="Q1016" t="s">
        <v>1225</v>
      </c>
      <c r="R1016" s="3" t="s">
        <v>2226</v>
      </c>
      <c r="S1016" s="3" t="s">
        <v>1799</v>
      </c>
      <c r="T1016" s="3">
        <f t="shared" si="15"/>
        <v>9.45945945945946E-2</v>
      </c>
      <c r="U1016" t="s">
        <v>2604</v>
      </c>
      <c r="V1016" t="s">
        <v>2605</v>
      </c>
      <c r="W1016" t="s">
        <v>1906</v>
      </c>
      <c r="X1016" t="s">
        <v>1758</v>
      </c>
      <c r="Y1016" t="s">
        <v>1228</v>
      </c>
      <c r="Z1016" t="s">
        <v>2606</v>
      </c>
      <c r="AA1016" s="1">
        <v>45238</v>
      </c>
    </row>
    <row r="1017" spans="1:27" x14ac:dyDescent="0.2">
      <c r="A1017" t="s">
        <v>1019</v>
      </c>
      <c r="B1017" t="s">
        <v>1583</v>
      </c>
      <c r="C1017" t="s">
        <v>1719</v>
      </c>
      <c r="D1017" t="s">
        <v>1739</v>
      </c>
      <c r="E1017" t="s">
        <v>1224</v>
      </c>
      <c r="F1017" t="s">
        <v>5305</v>
      </c>
      <c r="G1017" t="s">
        <v>5305</v>
      </c>
      <c r="H1017" t="s">
        <v>1223</v>
      </c>
      <c r="I1017" t="s">
        <v>1225</v>
      </c>
      <c r="J1017" t="s">
        <v>2553</v>
      </c>
      <c r="K1017" t="s">
        <v>1800</v>
      </c>
      <c r="L1017" t="s">
        <v>5157</v>
      </c>
      <c r="M1017" t="s">
        <v>1795</v>
      </c>
      <c r="N1017" t="s">
        <v>4275</v>
      </c>
      <c r="O1017" t="s">
        <v>1795</v>
      </c>
      <c r="P1017" t="s">
        <v>1805</v>
      </c>
      <c r="Q1017" t="s">
        <v>1225</v>
      </c>
      <c r="R1017" s="3" t="s">
        <v>1798</v>
      </c>
      <c r="S1017" s="3" t="s">
        <v>1917</v>
      </c>
      <c r="T1017" s="3">
        <f t="shared" si="15"/>
        <v>0.33333333333333331</v>
      </c>
      <c r="U1017" t="s">
        <v>3804</v>
      </c>
      <c r="V1017" t="s">
        <v>3805</v>
      </c>
      <c r="W1017" t="s">
        <v>1745</v>
      </c>
      <c r="X1017" t="s">
        <v>1746</v>
      </c>
      <c r="Y1017" t="s">
        <v>1228</v>
      </c>
      <c r="Z1017" t="s">
        <v>1225</v>
      </c>
      <c r="AA1017" s="1">
        <v>45260</v>
      </c>
    </row>
    <row r="1018" spans="1:27" x14ac:dyDescent="0.2">
      <c r="A1018" t="s">
        <v>1020</v>
      </c>
      <c r="B1018" t="s">
        <v>1584</v>
      </c>
      <c r="C1018" t="s">
        <v>1720</v>
      </c>
      <c r="D1018" t="s">
        <v>1739</v>
      </c>
      <c r="E1018" t="s">
        <v>1748</v>
      </c>
      <c r="F1018" t="s">
        <v>1748</v>
      </c>
      <c r="G1018" t="s">
        <v>1748</v>
      </c>
      <c r="H1018" t="s">
        <v>1223</v>
      </c>
      <c r="I1018" t="s">
        <v>1763</v>
      </c>
      <c r="J1018" t="s">
        <v>1860</v>
      </c>
      <c r="K1018" t="s">
        <v>1800</v>
      </c>
      <c r="L1018" t="s">
        <v>5157</v>
      </c>
      <c r="M1018" t="s">
        <v>1795</v>
      </c>
      <c r="N1018" t="s">
        <v>4275</v>
      </c>
      <c r="O1018" t="s">
        <v>1801</v>
      </c>
      <c r="P1018" t="s">
        <v>1805</v>
      </c>
      <c r="Q1018" t="s">
        <v>1225</v>
      </c>
      <c r="R1018" s="3" t="s">
        <v>1861</v>
      </c>
      <c r="S1018" s="3" t="s">
        <v>1822</v>
      </c>
      <c r="T1018" s="3">
        <f t="shared" si="15"/>
        <v>0.27777777777777779</v>
      </c>
      <c r="U1018" t="s">
        <v>1862</v>
      </c>
      <c r="V1018" t="s">
        <v>1863</v>
      </c>
      <c r="W1018" t="s">
        <v>1745</v>
      </c>
      <c r="X1018" t="s">
        <v>1746</v>
      </c>
      <c r="Y1018" t="s">
        <v>1228</v>
      </c>
      <c r="Z1018" t="s">
        <v>1225</v>
      </c>
      <c r="AA1018" s="1">
        <v>45215</v>
      </c>
    </row>
    <row r="1019" spans="1:27" x14ac:dyDescent="0.2">
      <c r="A1019" t="s">
        <v>1021</v>
      </c>
      <c r="B1019" t="s">
        <v>1585</v>
      </c>
      <c r="C1019" t="s">
        <v>1720</v>
      </c>
      <c r="D1019" t="s">
        <v>1739</v>
      </c>
      <c r="E1019" t="s">
        <v>1751</v>
      </c>
      <c r="F1019" t="s">
        <v>1751</v>
      </c>
      <c r="G1019" t="s">
        <v>1751</v>
      </c>
      <c r="H1019" t="s">
        <v>1207</v>
      </c>
      <c r="I1019" t="s">
        <v>1752</v>
      </c>
      <c r="J1019" t="s">
        <v>4612</v>
      </c>
      <c r="K1019" t="s">
        <v>1788</v>
      </c>
      <c r="L1019" t="s">
        <v>5156</v>
      </c>
      <c r="M1019" t="s">
        <v>1801</v>
      </c>
      <c r="N1019" t="s">
        <v>4273</v>
      </c>
      <c r="O1019" t="s">
        <v>1795</v>
      </c>
      <c r="P1019" t="s">
        <v>1807</v>
      </c>
      <c r="Q1019" t="s">
        <v>1864</v>
      </c>
      <c r="R1019" s="3" t="s">
        <v>1865</v>
      </c>
      <c r="S1019" s="3" t="s">
        <v>2189</v>
      </c>
      <c r="T1019" s="3">
        <f t="shared" si="15"/>
        <v>0.50943396226415094</v>
      </c>
      <c r="U1019" t="s">
        <v>1866</v>
      </c>
      <c r="V1019" t="s">
        <v>1867</v>
      </c>
      <c r="W1019" t="s">
        <v>1745</v>
      </c>
      <c r="X1019" t="s">
        <v>1746</v>
      </c>
      <c r="Y1019" t="s">
        <v>1228</v>
      </c>
      <c r="Z1019" t="s">
        <v>4613</v>
      </c>
      <c r="AA1019" s="1">
        <v>45215</v>
      </c>
    </row>
    <row r="1020" spans="1:27" x14ac:dyDescent="0.2">
      <c r="A1020" t="s">
        <v>1022</v>
      </c>
      <c r="B1020" t="s">
        <v>1585</v>
      </c>
      <c r="C1020" t="s">
        <v>1720</v>
      </c>
      <c r="D1020" t="s">
        <v>1739</v>
      </c>
      <c r="E1020" t="s">
        <v>1751</v>
      </c>
      <c r="F1020" t="s">
        <v>1751</v>
      </c>
      <c r="G1020" t="s">
        <v>1751</v>
      </c>
      <c r="H1020" t="s">
        <v>1207</v>
      </c>
      <c r="I1020" t="s">
        <v>1752</v>
      </c>
      <c r="J1020" t="s">
        <v>1870</v>
      </c>
      <c r="K1020" t="s">
        <v>1788</v>
      </c>
      <c r="L1020" t="s">
        <v>5156</v>
      </c>
      <c r="M1020" t="s">
        <v>1801</v>
      </c>
      <c r="N1020" t="s">
        <v>4273</v>
      </c>
      <c r="O1020" t="s">
        <v>1795</v>
      </c>
      <c r="P1020" t="s">
        <v>1805</v>
      </c>
      <c r="Q1020" t="s">
        <v>1796</v>
      </c>
      <c r="R1020" s="3" t="s">
        <v>1865</v>
      </c>
      <c r="S1020" s="3" t="s">
        <v>2654</v>
      </c>
      <c r="T1020" s="3">
        <f t="shared" si="15"/>
        <v>0.84905660377358494</v>
      </c>
      <c r="U1020" t="s">
        <v>1868</v>
      </c>
      <c r="V1020" s="2" t="s">
        <v>1869</v>
      </c>
      <c r="W1020" t="s">
        <v>1745</v>
      </c>
      <c r="X1020" t="s">
        <v>1758</v>
      </c>
      <c r="Y1020" t="s">
        <v>1228</v>
      </c>
      <c r="Z1020" t="s">
        <v>5188</v>
      </c>
      <c r="AA1020" s="1">
        <v>45215</v>
      </c>
    </row>
    <row r="1021" spans="1:27" x14ac:dyDescent="0.2">
      <c r="A1021" t="s">
        <v>1023</v>
      </c>
      <c r="B1021" t="s">
        <v>1586</v>
      </c>
      <c r="C1021" t="s">
        <v>1720</v>
      </c>
      <c r="D1021" t="s">
        <v>1739</v>
      </c>
      <c r="E1021" t="s">
        <v>1748</v>
      </c>
      <c r="F1021" t="s">
        <v>1748</v>
      </c>
      <c r="G1021" t="s">
        <v>1748</v>
      </c>
      <c r="H1021" t="s">
        <v>1223</v>
      </c>
      <c r="I1021" t="s">
        <v>1763</v>
      </c>
      <c r="J1021" t="s">
        <v>1871</v>
      </c>
      <c r="K1021" t="s">
        <v>1800</v>
      </c>
      <c r="L1021" t="s">
        <v>5157</v>
      </c>
      <c r="M1021" t="s">
        <v>1795</v>
      </c>
      <c r="N1021" t="s">
        <v>4275</v>
      </c>
      <c r="O1021" t="s">
        <v>1801</v>
      </c>
      <c r="P1021" t="s">
        <v>1805</v>
      </c>
      <c r="Q1021" t="s">
        <v>1225</v>
      </c>
      <c r="R1021" s="3" t="s">
        <v>1874</v>
      </c>
      <c r="S1021" s="3" t="s">
        <v>1809</v>
      </c>
      <c r="T1021" s="3">
        <f t="shared" si="15"/>
        <v>0.12</v>
      </c>
      <c r="U1021" t="s">
        <v>1872</v>
      </c>
      <c r="V1021" s="2" t="s">
        <v>1873</v>
      </c>
      <c r="W1021" t="s">
        <v>1745</v>
      </c>
      <c r="X1021" t="s">
        <v>1746</v>
      </c>
      <c r="Y1021" t="s">
        <v>1228</v>
      </c>
      <c r="Z1021" t="s">
        <v>1225</v>
      </c>
      <c r="AA1021" s="1">
        <v>45215</v>
      </c>
    </row>
    <row r="1022" spans="1:27" x14ac:dyDescent="0.2">
      <c r="A1022" t="s">
        <v>1024</v>
      </c>
      <c r="B1022" t="s">
        <v>1586</v>
      </c>
      <c r="C1022" t="s">
        <v>1720</v>
      </c>
      <c r="D1022" t="s">
        <v>1739</v>
      </c>
      <c r="E1022" t="s">
        <v>1748</v>
      </c>
      <c r="F1022" t="s">
        <v>1748</v>
      </c>
      <c r="G1022" t="s">
        <v>1748</v>
      </c>
      <c r="H1022" t="s">
        <v>1223</v>
      </c>
      <c r="I1022" t="s">
        <v>1763</v>
      </c>
      <c r="J1022" t="s">
        <v>1871</v>
      </c>
      <c r="K1022" t="s">
        <v>1800</v>
      </c>
      <c r="L1022" t="s">
        <v>5157</v>
      </c>
      <c r="M1022" t="s">
        <v>1795</v>
      </c>
      <c r="N1022" t="s">
        <v>4275</v>
      </c>
      <c r="O1022" t="s">
        <v>1801</v>
      </c>
      <c r="P1022" t="s">
        <v>1805</v>
      </c>
      <c r="Q1022" t="s">
        <v>1225</v>
      </c>
      <c r="R1022" s="3" t="s">
        <v>1804</v>
      </c>
      <c r="S1022" s="3" t="s">
        <v>1875</v>
      </c>
      <c r="T1022" s="3">
        <f t="shared" si="15"/>
        <v>0.7</v>
      </c>
      <c r="U1022" t="s">
        <v>1872</v>
      </c>
      <c r="V1022" t="s">
        <v>1876</v>
      </c>
      <c r="W1022" t="s">
        <v>1745</v>
      </c>
      <c r="X1022" t="s">
        <v>1746</v>
      </c>
      <c r="Y1022" t="s">
        <v>1228</v>
      </c>
      <c r="Z1022" t="s">
        <v>1225</v>
      </c>
      <c r="AA1022" s="1">
        <v>45215</v>
      </c>
    </row>
    <row r="1023" spans="1:27" x14ac:dyDescent="0.2">
      <c r="A1023" t="s">
        <v>1025</v>
      </c>
      <c r="B1023" t="s">
        <v>1587</v>
      </c>
      <c r="C1023" t="s">
        <v>1720</v>
      </c>
      <c r="D1023" t="s">
        <v>1739</v>
      </c>
      <c r="E1023" t="s">
        <v>1748</v>
      </c>
      <c r="F1023" t="s">
        <v>1748</v>
      </c>
      <c r="G1023" t="s">
        <v>1748</v>
      </c>
      <c r="H1023" t="s">
        <v>1223</v>
      </c>
      <c r="I1023" t="s">
        <v>1763</v>
      </c>
      <c r="J1023" t="s">
        <v>5189</v>
      </c>
      <c r="K1023" t="s">
        <v>1800</v>
      </c>
      <c r="L1023" t="s">
        <v>5157</v>
      </c>
      <c r="M1023" t="s">
        <v>1795</v>
      </c>
      <c r="N1023" t="s">
        <v>4275</v>
      </c>
      <c r="O1023" t="s">
        <v>1795</v>
      </c>
      <c r="P1023" t="s">
        <v>1805</v>
      </c>
      <c r="Q1023" t="s">
        <v>1225</v>
      </c>
      <c r="R1023" s="3" t="s">
        <v>1804</v>
      </c>
      <c r="S1023" s="3" t="s">
        <v>1849</v>
      </c>
      <c r="T1023" s="3">
        <f t="shared" si="15"/>
        <v>0.25</v>
      </c>
      <c r="U1023" t="s">
        <v>1877</v>
      </c>
      <c r="V1023" s="2" t="s">
        <v>1878</v>
      </c>
      <c r="W1023" t="s">
        <v>1745</v>
      </c>
      <c r="X1023" t="s">
        <v>1758</v>
      </c>
      <c r="Y1023" t="s">
        <v>1228</v>
      </c>
      <c r="Z1023" t="s">
        <v>5190</v>
      </c>
      <c r="AA1023" s="1">
        <v>45215</v>
      </c>
    </row>
    <row r="1024" spans="1:27" x14ac:dyDescent="0.2">
      <c r="A1024" t="s">
        <v>1026</v>
      </c>
      <c r="B1024" t="s">
        <v>1587</v>
      </c>
      <c r="C1024" t="s">
        <v>1720</v>
      </c>
      <c r="D1024" t="s">
        <v>1739</v>
      </c>
      <c r="E1024" t="s">
        <v>1751</v>
      </c>
      <c r="F1024" t="s">
        <v>1751</v>
      </c>
      <c r="G1024" t="s">
        <v>1751</v>
      </c>
      <c r="H1024" t="s">
        <v>1207</v>
      </c>
      <c r="I1024" t="s">
        <v>1752</v>
      </c>
      <c r="J1024" t="s">
        <v>1879</v>
      </c>
      <c r="K1024" t="s">
        <v>1788</v>
      </c>
      <c r="L1024" t="s">
        <v>5157</v>
      </c>
      <c r="M1024" t="s">
        <v>1801</v>
      </c>
      <c r="N1024" t="s">
        <v>4278</v>
      </c>
      <c r="O1024" t="s">
        <v>1795</v>
      </c>
      <c r="P1024" t="s">
        <v>1805</v>
      </c>
      <c r="Q1024" t="s">
        <v>1796</v>
      </c>
      <c r="R1024" s="3" t="s">
        <v>1881</v>
      </c>
      <c r="S1024" s="3" t="s">
        <v>1880</v>
      </c>
      <c r="T1024" s="3">
        <f t="shared" si="15"/>
        <v>7.9611650485436891E-2</v>
      </c>
      <c r="U1024" t="s">
        <v>1882</v>
      </c>
      <c r="V1024" t="s">
        <v>1883</v>
      </c>
      <c r="W1024" t="s">
        <v>1745</v>
      </c>
      <c r="X1024" t="s">
        <v>1758</v>
      </c>
      <c r="Y1024" t="s">
        <v>1228</v>
      </c>
      <c r="Z1024" t="s">
        <v>1884</v>
      </c>
      <c r="AA1024" s="1">
        <v>45216</v>
      </c>
    </row>
    <row r="1025" spans="1:27" x14ac:dyDescent="0.2">
      <c r="A1025" t="s">
        <v>1027</v>
      </c>
      <c r="B1025" t="s">
        <v>1588</v>
      </c>
      <c r="C1025" t="s">
        <v>1720</v>
      </c>
      <c r="D1025" t="s">
        <v>1739</v>
      </c>
      <c r="E1025" t="s">
        <v>1751</v>
      </c>
      <c r="F1025" t="s">
        <v>1751</v>
      </c>
      <c r="G1025" t="s">
        <v>1751</v>
      </c>
      <c r="H1025" t="s">
        <v>1207</v>
      </c>
      <c r="I1025" t="s">
        <v>1752</v>
      </c>
      <c r="J1025" t="s">
        <v>1886</v>
      </c>
      <c r="K1025" t="s">
        <v>1788</v>
      </c>
      <c r="L1025" t="s">
        <v>5156</v>
      </c>
      <c r="M1025" t="s">
        <v>1801</v>
      </c>
      <c r="N1025" t="s">
        <v>4273</v>
      </c>
      <c r="O1025" t="s">
        <v>1795</v>
      </c>
      <c r="P1025" t="s">
        <v>1807</v>
      </c>
      <c r="Q1025" t="s">
        <v>1829</v>
      </c>
      <c r="R1025" s="3" t="s">
        <v>1798</v>
      </c>
      <c r="S1025" s="3" t="s">
        <v>1812</v>
      </c>
      <c r="T1025" s="3">
        <f t="shared" si="15"/>
        <v>8.3333333333333329E-2</v>
      </c>
      <c r="U1025" t="s">
        <v>1887</v>
      </c>
      <c r="V1025" t="s">
        <v>1888</v>
      </c>
      <c r="W1025" t="s">
        <v>1745</v>
      </c>
      <c r="X1025" t="s">
        <v>1746</v>
      </c>
      <c r="Y1025" t="s">
        <v>1228</v>
      </c>
      <c r="Z1025" t="s">
        <v>1225</v>
      </c>
      <c r="AA1025" s="1">
        <v>45216</v>
      </c>
    </row>
    <row r="1026" spans="1:27" x14ac:dyDescent="0.2">
      <c r="A1026" t="s">
        <v>1028</v>
      </c>
      <c r="B1026" t="s">
        <v>1588</v>
      </c>
      <c r="C1026" t="s">
        <v>1720</v>
      </c>
      <c r="D1026" t="s">
        <v>1739</v>
      </c>
      <c r="E1026" t="s">
        <v>1751</v>
      </c>
      <c r="F1026" t="s">
        <v>1751</v>
      </c>
      <c r="G1026" t="s">
        <v>1751</v>
      </c>
      <c r="H1026" t="s">
        <v>1207</v>
      </c>
      <c r="I1026" t="s">
        <v>1752</v>
      </c>
      <c r="J1026" t="s">
        <v>1892</v>
      </c>
      <c r="K1026" t="s">
        <v>1788</v>
      </c>
      <c r="L1026" t="s">
        <v>5156</v>
      </c>
      <c r="M1026" t="s">
        <v>1801</v>
      </c>
      <c r="N1026" t="s">
        <v>4273</v>
      </c>
      <c r="O1026" t="s">
        <v>1795</v>
      </c>
      <c r="P1026" t="s">
        <v>1807</v>
      </c>
      <c r="Q1026" t="s">
        <v>1855</v>
      </c>
      <c r="R1026" s="3" t="s">
        <v>1889</v>
      </c>
      <c r="S1026" s="3" t="s">
        <v>1890</v>
      </c>
      <c r="T1026" s="3">
        <f t="shared" ref="T1026:T1089" si="16">S1026/(10*R1026)</f>
        <v>0.52857142857142858</v>
      </c>
      <c r="U1026" t="s">
        <v>1887</v>
      </c>
      <c r="V1026" t="s">
        <v>1891</v>
      </c>
      <c r="W1026" t="s">
        <v>1745</v>
      </c>
      <c r="X1026" t="s">
        <v>1746</v>
      </c>
      <c r="Y1026" t="s">
        <v>1228</v>
      </c>
      <c r="Z1026" t="s">
        <v>1225</v>
      </c>
      <c r="AA1026" s="1">
        <v>45216</v>
      </c>
    </row>
    <row r="1027" spans="1:27" x14ac:dyDescent="0.2">
      <c r="A1027" t="s">
        <v>1029</v>
      </c>
      <c r="B1027" t="s">
        <v>1588</v>
      </c>
      <c r="C1027" t="s">
        <v>1720</v>
      </c>
      <c r="D1027" t="s">
        <v>1739</v>
      </c>
      <c r="E1027" t="s">
        <v>1751</v>
      </c>
      <c r="F1027" t="s">
        <v>1751</v>
      </c>
      <c r="G1027" t="s">
        <v>1751</v>
      </c>
      <c r="H1027" t="s">
        <v>1207</v>
      </c>
      <c r="I1027" t="s">
        <v>1752</v>
      </c>
      <c r="J1027" t="s">
        <v>1893</v>
      </c>
      <c r="K1027" t="s">
        <v>1788</v>
      </c>
      <c r="L1027" t="s">
        <v>5156</v>
      </c>
      <c r="M1027" t="s">
        <v>1801</v>
      </c>
      <c r="N1027" t="s">
        <v>4273</v>
      </c>
      <c r="O1027" t="s">
        <v>1795</v>
      </c>
      <c r="P1027" t="s">
        <v>1807</v>
      </c>
      <c r="Q1027" t="s">
        <v>1829</v>
      </c>
      <c r="R1027" s="3" t="s">
        <v>1812</v>
      </c>
      <c r="S1027" s="3" t="s">
        <v>1849</v>
      </c>
      <c r="T1027" s="3">
        <f t="shared" si="16"/>
        <v>0.2</v>
      </c>
      <c r="U1027" t="s">
        <v>1894</v>
      </c>
      <c r="V1027" t="s">
        <v>1895</v>
      </c>
      <c r="W1027" t="s">
        <v>1745</v>
      </c>
      <c r="X1027" t="s">
        <v>1746</v>
      </c>
      <c r="Y1027" t="s">
        <v>1228</v>
      </c>
      <c r="Z1027" t="s">
        <v>1225</v>
      </c>
      <c r="AA1027" s="1">
        <v>45216</v>
      </c>
    </row>
    <row r="1028" spans="1:27" x14ac:dyDescent="0.2">
      <c r="A1028" t="s">
        <v>1030</v>
      </c>
      <c r="B1028" t="s">
        <v>1588</v>
      </c>
      <c r="C1028" t="s">
        <v>1720</v>
      </c>
      <c r="D1028" t="s">
        <v>1739</v>
      </c>
      <c r="E1028" t="s">
        <v>1751</v>
      </c>
      <c r="F1028" t="s">
        <v>1751</v>
      </c>
      <c r="G1028" t="s">
        <v>1751</v>
      </c>
      <c r="H1028" t="s">
        <v>1207</v>
      </c>
      <c r="I1028" t="s">
        <v>1752</v>
      </c>
      <c r="J1028" t="s">
        <v>4614</v>
      </c>
      <c r="K1028" t="s">
        <v>1788</v>
      </c>
      <c r="L1028" t="s">
        <v>5156</v>
      </c>
      <c r="M1028" t="s">
        <v>1801</v>
      </c>
      <c r="N1028" t="s">
        <v>4273</v>
      </c>
      <c r="O1028" t="s">
        <v>1795</v>
      </c>
      <c r="P1028" t="s">
        <v>1807</v>
      </c>
      <c r="Q1028" t="s">
        <v>1885</v>
      </c>
      <c r="R1028" s="3" t="s">
        <v>1896</v>
      </c>
      <c r="S1028" s="3" t="s">
        <v>1897</v>
      </c>
      <c r="T1028" s="3">
        <f t="shared" si="16"/>
        <v>0.69230769230769229</v>
      </c>
      <c r="U1028" t="s">
        <v>1898</v>
      </c>
      <c r="V1028" t="s">
        <v>1899</v>
      </c>
      <c r="W1028" t="s">
        <v>1745</v>
      </c>
      <c r="X1028" t="s">
        <v>1746</v>
      </c>
      <c r="Y1028" t="s">
        <v>1228</v>
      </c>
      <c r="Z1028" t="s">
        <v>1225</v>
      </c>
      <c r="AA1028" s="1">
        <v>45216</v>
      </c>
    </row>
    <row r="1029" spans="1:27" x14ac:dyDescent="0.2">
      <c r="A1029" t="s">
        <v>1031</v>
      </c>
      <c r="B1029" t="s">
        <v>1589</v>
      </c>
      <c r="C1029" t="s">
        <v>1720</v>
      </c>
      <c r="D1029" t="s">
        <v>1739</v>
      </c>
      <c r="E1029" t="s">
        <v>1748</v>
      </c>
      <c r="F1029" t="s">
        <v>1748</v>
      </c>
      <c r="G1029" t="s">
        <v>1748</v>
      </c>
      <c r="H1029" t="s">
        <v>1223</v>
      </c>
      <c r="I1029" t="s">
        <v>1763</v>
      </c>
      <c r="J1029" t="s">
        <v>1907</v>
      </c>
      <c r="K1029" t="s">
        <v>1800</v>
      </c>
      <c r="L1029" t="s">
        <v>5157</v>
      </c>
      <c r="M1029" t="s">
        <v>1795</v>
      </c>
      <c r="N1029" t="s">
        <v>4275</v>
      </c>
      <c r="O1029" t="s">
        <v>1801</v>
      </c>
      <c r="P1029" t="s">
        <v>1805</v>
      </c>
      <c r="Q1029" t="s">
        <v>1225</v>
      </c>
      <c r="R1029" s="3" t="s">
        <v>1809</v>
      </c>
      <c r="S1029" s="3" t="s">
        <v>1900</v>
      </c>
      <c r="T1029" s="3">
        <f t="shared" si="16"/>
        <v>0.56666666666666665</v>
      </c>
      <c r="U1029" t="s">
        <v>1901</v>
      </c>
      <c r="V1029" t="s">
        <v>1902</v>
      </c>
      <c r="W1029" t="s">
        <v>1745</v>
      </c>
      <c r="X1029" t="s">
        <v>1746</v>
      </c>
      <c r="Y1029" t="s">
        <v>1228</v>
      </c>
      <c r="Z1029" t="s">
        <v>1225</v>
      </c>
      <c r="AA1029" s="1">
        <v>45216</v>
      </c>
    </row>
    <row r="1030" spans="1:27" x14ac:dyDescent="0.2">
      <c r="A1030" t="s">
        <v>1032</v>
      </c>
      <c r="B1030" t="s">
        <v>1589</v>
      </c>
      <c r="C1030" t="s">
        <v>1720</v>
      </c>
      <c r="D1030" t="s">
        <v>1739</v>
      </c>
      <c r="E1030" t="s">
        <v>1224</v>
      </c>
      <c r="F1030" t="s">
        <v>5305</v>
      </c>
      <c r="G1030" t="s">
        <v>5305</v>
      </c>
      <c r="H1030" t="s">
        <v>1223</v>
      </c>
      <c r="I1030" t="s">
        <v>1225</v>
      </c>
      <c r="J1030" t="s">
        <v>1903</v>
      </c>
      <c r="K1030" t="s">
        <v>1800</v>
      </c>
      <c r="L1030" t="s">
        <v>5157</v>
      </c>
      <c r="M1030" t="s">
        <v>1795</v>
      </c>
      <c r="N1030" t="s">
        <v>4275</v>
      </c>
      <c r="O1030" t="s">
        <v>1795</v>
      </c>
      <c r="P1030" t="s">
        <v>1805</v>
      </c>
      <c r="Q1030" t="s">
        <v>1225</v>
      </c>
      <c r="R1030" s="3" t="s">
        <v>1896</v>
      </c>
      <c r="S1030" s="3" t="s">
        <v>1816</v>
      </c>
      <c r="T1030" s="3">
        <f t="shared" si="16"/>
        <v>0.17692307692307691</v>
      </c>
      <c r="U1030" t="s">
        <v>1904</v>
      </c>
      <c r="V1030" t="s">
        <v>1905</v>
      </c>
      <c r="W1030" t="s">
        <v>1906</v>
      </c>
      <c r="X1030" t="s">
        <v>1758</v>
      </c>
      <c r="Y1030" t="s">
        <v>1228</v>
      </c>
      <c r="Z1030" t="s">
        <v>1225</v>
      </c>
      <c r="AA1030" s="1">
        <v>45217</v>
      </c>
    </row>
    <row r="1031" spans="1:27" x14ac:dyDescent="0.2">
      <c r="A1031" t="s">
        <v>1033</v>
      </c>
      <c r="B1031" t="s">
        <v>1589</v>
      </c>
      <c r="C1031" t="s">
        <v>1720</v>
      </c>
      <c r="D1031" t="s">
        <v>1739</v>
      </c>
      <c r="E1031" t="s">
        <v>1751</v>
      </c>
      <c r="F1031" t="s">
        <v>1751</v>
      </c>
      <c r="G1031" t="s">
        <v>1751</v>
      </c>
      <c r="H1031" t="s">
        <v>1207</v>
      </c>
      <c r="I1031" t="s">
        <v>1752</v>
      </c>
      <c r="J1031" t="s">
        <v>1908</v>
      </c>
      <c r="K1031" t="s">
        <v>1788</v>
      </c>
      <c r="L1031" t="s">
        <v>5156</v>
      </c>
      <c r="M1031" t="s">
        <v>1801</v>
      </c>
      <c r="N1031" t="s">
        <v>4273</v>
      </c>
      <c r="O1031" t="s">
        <v>1795</v>
      </c>
      <c r="P1031" t="s">
        <v>1807</v>
      </c>
      <c r="Q1031" t="s">
        <v>1885</v>
      </c>
      <c r="R1031" s="3" t="s">
        <v>1802</v>
      </c>
      <c r="S1031" s="3" t="s">
        <v>1909</v>
      </c>
      <c r="T1031" s="3">
        <f t="shared" si="16"/>
        <v>0.3</v>
      </c>
      <c r="U1031" t="s">
        <v>1910</v>
      </c>
      <c r="V1031" t="s">
        <v>1911</v>
      </c>
      <c r="W1031" t="s">
        <v>1755</v>
      </c>
      <c r="X1031" t="s">
        <v>1758</v>
      </c>
      <c r="Y1031" t="s">
        <v>1228</v>
      </c>
      <c r="Z1031" t="s">
        <v>1913</v>
      </c>
      <c r="AA1031" s="1">
        <v>45217</v>
      </c>
    </row>
    <row r="1032" spans="1:27" x14ac:dyDescent="0.2">
      <c r="A1032" t="s">
        <v>1034</v>
      </c>
      <c r="B1032" t="s">
        <v>1589</v>
      </c>
      <c r="C1032" t="s">
        <v>1720</v>
      </c>
      <c r="D1032" t="s">
        <v>1739</v>
      </c>
      <c r="E1032" t="s">
        <v>1751</v>
      </c>
      <c r="F1032" t="s">
        <v>1751</v>
      </c>
      <c r="G1032" t="s">
        <v>1751</v>
      </c>
      <c r="H1032" t="s">
        <v>1207</v>
      </c>
      <c r="I1032" t="s">
        <v>1752</v>
      </c>
      <c r="J1032" t="s">
        <v>1914</v>
      </c>
      <c r="K1032" t="s">
        <v>1788</v>
      </c>
      <c r="L1032" t="s">
        <v>5156</v>
      </c>
      <c r="M1032" t="s">
        <v>1801</v>
      </c>
      <c r="N1032" t="s">
        <v>4273</v>
      </c>
      <c r="O1032" t="s">
        <v>1795</v>
      </c>
      <c r="P1032" t="s">
        <v>1807</v>
      </c>
      <c r="Q1032" t="s">
        <v>1823</v>
      </c>
      <c r="R1032" s="3" t="s">
        <v>1896</v>
      </c>
      <c r="S1032" s="3" t="s">
        <v>1806</v>
      </c>
      <c r="T1032" s="3">
        <f t="shared" si="16"/>
        <v>5.3846153846153842E-2</v>
      </c>
      <c r="U1032" t="s">
        <v>1915</v>
      </c>
      <c r="V1032" t="s">
        <v>1916</v>
      </c>
      <c r="W1032" t="s">
        <v>1745</v>
      </c>
      <c r="X1032" t="s">
        <v>1746</v>
      </c>
      <c r="Y1032" t="s">
        <v>1228</v>
      </c>
      <c r="Z1032" t="s">
        <v>1225</v>
      </c>
      <c r="AA1032" s="1">
        <v>45217</v>
      </c>
    </row>
    <row r="1033" spans="1:27" x14ac:dyDescent="0.2">
      <c r="A1033" t="s">
        <v>1036</v>
      </c>
      <c r="B1033" t="s">
        <v>1590</v>
      </c>
      <c r="C1033" t="s">
        <v>1720</v>
      </c>
      <c r="D1033" t="s">
        <v>1739</v>
      </c>
      <c r="E1033" t="s">
        <v>1224</v>
      </c>
      <c r="F1033" t="s">
        <v>5305</v>
      </c>
      <c r="G1033" t="s">
        <v>5305</v>
      </c>
      <c r="H1033" t="s">
        <v>1223</v>
      </c>
      <c r="I1033" t="s">
        <v>1225</v>
      </c>
      <c r="J1033" t="s">
        <v>1920</v>
      </c>
      <c r="K1033" t="s">
        <v>1800</v>
      </c>
      <c r="L1033" t="s">
        <v>5157</v>
      </c>
      <c r="M1033" t="s">
        <v>1795</v>
      </c>
      <c r="N1033" t="s">
        <v>4275</v>
      </c>
      <c r="O1033" t="s">
        <v>1795</v>
      </c>
      <c r="P1033" t="s">
        <v>1805</v>
      </c>
      <c r="Q1033" t="s">
        <v>1225</v>
      </c>
      <c r="R1033" s="3" t="s">
        <v>1917</v>
      </c>
      <c r="S1033" s="3" t="s">
        <v>1921</v>
      </c>
      <c r="T1033" s="3">
        <f t="shared" si="16"/>
        <v>6.9999999999999993E-2</v>
      </c>
      <c r="U1033" t="s">
        <v>1922</v>
      </c>
      <c r="V1033" t="s">
        <v>1923</v>
      </c>
      <c r="W1033" t="s">
        <v>1745</v>
      </c>
      <c r="X1033" t="s">
        <v>1746</v>
      </c>
      <c r="Y1033" t="s">
        <v>1228</v>
      </c>
      <c r="Z1033" t="s">
        <v>1225</v>
      </c>
      <c r="AA1033" s="1">
        <v>45217</v>
      </c>
    </row>
    <row r="1034" spans="1:27" x14ac:dyDescent="0.2">
      <c r="A1034" t="s">
        <v>1035</v>
      </c>
      <c r="B1034" t="s">
        <v>1590</v>
      </c>
      <c r="C1034" t="s">
        <v>1720</v>
      </c>
      <c r="D1034" t="s">
        <v>1739</v>
      </c>
      <c r="E1034" t="s">
        <v>1224</v>
      </c>
      <c r="F1034" t="s">
        <v>5305</v>
      </c>
      <c r="G1034" t="s">
        <v>5305</v>
      </c>
      <c r="H1034" t="s">
        <v>1223</v>
      </c>
      <c r="I1034" t="s">
        <v>1225</v>
      </c>
      <c r="J1034" t="s">
        <v>5191</v>
      </c>
      <c r="K1034" t="s">
        <v>1800</v>
      </c>
      <c r="L1034" t="s">
        <v>5157</v>
      </c>
      <c r="M1034" t="s">
        <v>1795</v>
      </c>
      <c r="N1034" t="s">
        <v>4275</v>
      </c>
      <c r="O1034" t="s">
        <v>1795</v>
      </c>
      <c r="P1034" t="s">
        <v>1805</v>
      </c>
      <c r="Q1034" t="s">
        <v>1225</v>
      </c>
      <c r="R1034" s="3" t="s">
        <v>1822</v>
      </c>
      <c r="S1034" s="3" t="s">
        <v>1917</v>
      </c>
      <c r="T1034" s="3">
        <f t="shared" si="16"/>
        <v>0.08</v>
      </c>
      <c r="U1034" t="s">
        <v>1918</v>
      </c>
      <c r="V1034" s="2" t="s">
        <v>1919</v>
      </c>
      <c r="W1034" t="s">
        <v>1755</v>
      </c>
      <c r="X1034" t="s">
        <v>1746</v>
      </c>
      <c r="Y1034" t="s">
        <v>1228</v>
      </c>
      <c r="Z1034" t="s">
        <v>5192</v>
      </c>
      <c r="AA1034" s="1">
        <v>45217</v>
      </c>
    </row>
    <row r="1035" spans="1:27" x14ac:dyDescent="0.2">
      <c r="A1035" t="s">
        <v>1038</v>
      </c>
      <c r="B1035" t="s">
        <v>1591</v>
      </c>
      <c r="C1035" t="s">
        <v>1720</v>
      </c>
      <c r="D1035" t="s">
        <v>1739</v>
      </c>
      <c r="E1035" t="s">
        <v>1751</v>
      </c>
      <c r="F1035" t="s">
        <v>1751</v>
      </c>
      <c r="G1035" t="s">
        <v>1751</v>
      </c>
      <c r="H1035" t="s">
        <v>1207</v>
      </c>
      <c r="I1035" t="s">
        <v>1782</v>
      </c>
      <c r="J1035" t="s">
        <v>1927</v>
      </c>
      <c r="K1035" t="s">
        <v>1800</v>
      </c>
      <c r="L1035" t="s">
        <v>5157</v>
      </c>
      <c r="M1035" t="s">
        <v>1801</v>
      </c>
      <c r="N1035" t="s">
        <v>4278</v>
      </c>
      <c r="O1035" t="s">
        <v>1795</v>
      </c>
      <c r="P1035" t="s">
        <v>1805</v>
      </c>
      <c r="Q1035" t="s">
        <v>1225</v>
      </c>
      <c r="R1035" s="3" t="s">
        <v>1798</v>
      </c>
      <c r="S1035" s="3" t="s">
        <v>1822</v>
      </c>
      <c r="T1035" s="3">
        <f t="shared" si="16"/>
        <v>0.41666666666666669</v>
      </c>
      <c r="U1035" t="s">
        <v>1928</v>
      </c>
      <c r="V1035" t="s">
        <v>1929</v>
      </c>
      <c r="W1035" t="s">
        <v>1745</v>
      </c>
      <c r="X1035" t="s">
        <v>1758</v>
      </c>
      <c r="Y1035" t="s">
        <v>1858</v>
      </c>
      <c r="Z1035" t="s">
        <v>1930</v>
      </c>
      <c r="AA1035" s="1">
        <v>45217</v>
      </c>
    </row>
    <row r="1036" spans="1:27" x14ac:dyDescent="0.2">
      <c r="A1036" t="s">
        <v>1037</v>
      </c>
      <c r="B1036" t="s">
        <v>1591</v>
      </c>
      <c r="C1036" t="s">
        <v>1720</v>
      </c>
      <c r="D1036" t="s">
        <v>1739</v>
      </c>
      <c r="E1036" t="s">
        <v>1748</v>
      </c>
      <c r="F1036" t="s">
        <v>1748</v>
      </c>
      <c r="G1036" t="s">
        <v>1748</v>
      </c>
      <c r="H1036" t="s">
        <v>1223</v>
      </c>
      <c r="I1036" t="s">
        <v>1763</v>
      </c>
      <c r="J1036" t="s">
        <v>1924</v>
      </c>
      <c r="K1036" t="s">
        <v>1800</v>
      </c>
      <c r="L1036" t="s">
        <v>5157</v>
      </c>
      <c r="M1036" t="s">
        <v>1795</v>
      </c>
      <c r="N1036" t="s">
        <v>4275</v>
      </c>
      <c r="O1036" t="s">
        <v>1801</v>
      </c>
      <c r="P1036" t="s">
        <v>1805</v>
      </c>
      <c r="Q1036" t="s">
        <v>1225</v>
      </c>
      <c r="R1036" s="3" t="s">
        <v>1820</v>
      </c>
      <c r="S1036" s="3" t="s">
        <v>1909</v>
      </c>
      <c r="T1036" s="3">
        <f t="shared" si="16"/>
        <v>0.41249999999999998</v>
      </c>
      <c r="U1036" t="s">
        <v>1925</v>
      </c>
      <c r="V1036" t="s">
        <v>1926</v>
      </c>
      <c r="W1036" t="s">
        <v>1745</v>
      </c>
      <c r="X1036" t="s">
        <v>1758</v>
      </c>
      <c r="Y1036" t="s">
        <v>1228</v>
      </c>
      <c r="Z1036" t="s">
        <v>1225</v>
      </c>
      <c r="AA1036" s="1">
        <v>45217</v>
      </c>
    </row>
    <row r="1037" spans="1:27" x14ac:dyDescent="0.2">
      <c r="A1037" t="s">
        <v>1039</v>
      </c>
      <c r="B1037" t="s">
        <v>1592</v>
      </c>
      <c r="C1037" t="s">
        <v>1720</v>
      </c>
      <c r="D1037" t="s">
        <v>1739</v>
      </c>
      <c r="E1037" t="s">
        <v>1748</v>
      </c>
      <c r="F1037" t="s">
        <v>1748</v>
      </c>
      <c r="G1037" t="s">
        <v>1748</v>
      </c>
      <c r="H1037" t="s">
        <v>1223</v>
      </c>
      <c r="I1037" t="s">
        <v>1763</v>
      </c>
      <c r="J1037" t="s">
        <v>1933</v>
      </c>
      <c r="K1037" t="s">
        <v>1800</v>
      </c>
      <c r="L1037" t="s">
        <v>5157</v>
      </c>
      <c r="M1037" t="s">
        <v>1795</v>
      </c>
      <c r="N1037" t="s">
        <v>4275</v>
      </c>
      <c r="O1037" t="s">
        <v>1801</v>
      </c>
      <c r="P1037" t="s">
        <v>1805</v>
      </c>
      <c r="Q1037" t="s">
        <v>1225</v>
      </c>
      <c r="R1037" s="3" t="s">
        <v>1934</v>
      </c>
      <c r="S1037" s="3" t="s">
        <v>1937</v>
      </c>
      <c r="T1037" s="3">
        <f t="shared" si="16"/>
        <v>0.40816326530612246</v>
      </c>
      <c r="U1037" t="s">
        <v>1931</v>
      </c>
      <c r="V1037" t="s">
        <v>1932</v>
      </c>
      <c r="W1037" t="s">
        <v>1755</v>
      </c>
      <c r="X1037" t="s">
        <v>1758</v>
      </c>
      <c r="Y1037" t="s">
        <v>1228</v>
      </c>
      <c r="Z1037" t="s">
        <v>1225</v>
      </c>
      <c r="AA1037" s="1">
        <v>45217</v>
      </c>
    </row>
    <row r="1038" spans="1:27" x14ac:dyDescent="0.2">
      <c r="A1038" t="s">
        <v>1040</v>
      </c>
      <c r="B1038" t="s">
        <v>1592</v>
      </c>
      <c r="C1038" t="s">
        <v>1720</v>
      </c>
      <c r="D1038" t="s">
        <v>1739</v>
      </c>
      <c r="E1038" t="s">
        <v>1748</v>
      </c>
      <c r="F1038" t="s">
        <v>1748</v>
      </c>
      <c r="G1038" t="s">
        <v>1748</v>
      </c>
      <c r="H1038" t="s">
        <v>1223</v>
      </c>
      <c r="I1038" t="s">
        <v>1763</v>
      </c>
      <c r="J1038" t="s">
        <v>1933</v>
      </c>
      <c r="K1038" t="s">
        <v>1800</v>
      </c>
      <c r="L1038" t="s">
        <v>5157</v>
      </c>
      <c r="M1038" t="s">
        <v>1795</v>
      </c>
      <c r="N1038" t="s">
        <v>4275</v>
      </c>
      <c r="O1038" t="s">
        <v>1801</v>
      </c>
      <c r="P1038" t="s">
        <v>1805</v>
      </c>
      <c r="Q1038" t="s">
        <v>1225</v>
      </c>
      <c r="R1038" s="3" t="s">
        <v>2010</v>
      </c>
      <c r="S1038" s="3" t="s">
        <v>2948</v>
      </c>
      <c r="T1038" s="3">
        <f t="shared" si="16"/>
        <v>0.8571428571428571</v>
      </c>
      <c r="U1038" t="s">
        <v>1935</v>
      </c>
      <c r="V1038" t="s">
        <v>1936</v>
      </c>
      <c r="W1038" t="s">
        <v>1745</v>
      </c>
      <c r="X1038" t="s">
        <v>1746</v>
      </c>
      <c r="Y1038" t="s">
        <v>1228</v>
      </c>
      <c r="Z1038" t="s">
        <v>1225</v>
      </c>
      <c r="AA1038" s="1">
        <v>45217</v>
      </c>
    </row>
    <row r="1039" spans="1:27" x14ac:dyDescent="0.2">
      <c r="A1039" t="s">
        <v>1041</v>
      </c>
      <c r="B1039" t="s">
        <v>1593</v>
      </c>
      <c r="C1039" t="s">
        <v>1721</v>
      </c>
      <c r="D1039" t="s">
        <v>1739</v>
      </c>
      <c r="E1039" t="s">
        <v>1748</v>
      </c>
      <c r="F1039" t="s">
        <v>1748</v>
      </c>
      <c r="G1039" t="s">
        <v>1748</v>
      </c>
      <c r="H1039" t="s">
        <v>1223</v>
      </c>
      <c r="I1039" t="s">
        <v>1763</v>
      </c>
      <c r="J1039" t="s">
        <v>1939</v>
      </c>
      <c r="K1039" t="s">
        <v>1800</v>
      </c>
      <c r="L1039" t="s">
        <v>5156</v>
      </c>
      <c r="M1039" t="s">
        <v>1795</v>
      </c>
      <c r="N1039" t="s">
        <v>4273</v>
      </c>
      <c r="O1039" t="s">
        <v>1801</v>
      </c>
      <c r="P1039" t="s">
        <v>1805</v>
      </c>
      <c r="Q1039" t="s">
        <v>1225</v>
      </c>
      <c r="R1039" s="3" t="s">
        <v>1942</v>
      </c>
      <c r="S1039" s="3" t="s">
        <v>1947</v>
      </c>
      <c r="T1039" s="3">
        <f t="shared" si="16"/>
        <v>0.27777777777777779</v>
      </c>
      <c r="U1039" t="s">
        <v>1940</v>
      </c>
      <c r="V1039" t="s">
        <v>1941</v>
      </c>
      <c r="W1039" t="s">
        <v>1745</v>
      </c>
      <c r="X1039" t="s">
        <v>1746</v>
      </c>
      <c r="Y1039" t="s">
        <v>1228</v>
      </c>
      <c r="Z1039" t="s">
        <v>1225</v>
      </c>
      <c r="AA1039" s="1">
        <v>45217</v>
      </c>
    </row>
    <row r="1040" spans="1:27" x14ac:dyDescent="0.2">
      <c r="A1040" t="s">
        <v>1042</v>
      </c>
      <c r="B1040" t="s">
        <v>1593</v>
      </c>
      <c r="C1040" t="s">
        <v>1721</v>
      </c>
      <c r="D1040" t="s">
        <v>1739</v>
      </c>
      <c r="E1040" t="s">
        <v>1751</v>
      </c>
      <c r="F1040" t="s">
        <v>1751</v>
      </c>
      <c r="G1040" t="s">
        <v>1751</v>
      </c>
      <c r="H1040" t="s">
        <v>1207</v>
      </c>
      <c r="I1040" t="s">
        <v>1752</v>
      </c>
      <c r="J1040" t="s">
        <v>1945</v>
      </c>
      <c r="K1040" t="s">
        <v>1788</v>
      </c>
      <c r="L1040" t="s">
        <v>5156</v>
      </c>
      <c r="M1040" t="s">
        <v>1801</v>
      </c>
      <c r="N1040" t="s">
        <v>4273</v>
      </c>
      <c r="O1040" t="s">
        <v>1795</v>
      </c>
      <c r="P1040" t="s">
        <v>1807</v>
      </c>
      <c r="Q1040" t="s">
        <v>1796</v>
      </c>
      <c r="R1040" s="3" t="s">
        <v>1943</v>
      </c>
      <c r="S1040" s="3" t="s">
        <v>1944</v>
      </c>
      <c r="T1040" s="3">
        <f t="shared" si="16"/>
        <v>0.5</v>
      </c>
      <c r="U1040" t="s">
        <v>1946</v>
      </c>
      <c r="V1040" t="s">
        <v>1948</v>
      </c>
      <c r="W1040" t="s">
        <v>1745</v>
      </c>
      <c r="X1040" t="s">
        <v>1746</v>
      </c>
      <c r="Y1040" t="s">
        <v>1858</v>
      </c>
      <c r="Z1040" t="s">
        <v>1949</v>
      </c>
      <c r="AA1040" s="1">
        <v>45217</v>
      </c>
    </row>
    <row r="1041" spans="1:27" x14ac:dyDescent="0.2">
      <c r="A1041" t="s">
        <v>1043</v>
      </c>
      <c r="B1041" t="s">
        <v>1594</v>
      </c>
      <c r="C1041" t="s">
        <v>1722</v>
      </c>
      <c r="D1041" t="s">
        <v>1739</v>
      </c>
      <c r="E1041" t="s">
        <v>1751</v>
      </c>
      <c r="F1041" t="s">
        <v>1751</v>
      </c>
      <c r="G1041" t="s">
        <v>1751</v>
      </c>
      <c r="H1041" t="s">
        <v>1207</v>
      </c>
      <c r="I1041" t="s">
        <v>1752</v>
      </c>
      <c r="J1041" t="s">
        <v>2352</v>
      </c>
      <c r="K1041" t="s">
        <v>1788</v>
      </c>
      <c r="L1041" t="s">
        <v>5156</v>
      </c>
      <c r="M1041" t="s">
        <v>1801</v>
      </c>
      <c r="N1041" t="s">
        <v>4273</v>
      </c>
      <c r="O1041" t="s">
        <v>1795</v>
      </c>
      <c r="P1041" t="s">
        <v>1807</v>
      </c>
      <c r="Q1041" t="s">
        <v>1796</v>
      </c>
      <c r="R1041" s="3" t="s">
        <v>1820</v>
      </c>
      <c r="S1041" s="3" t="s">
        <v>1938</v>
      </c>
      <c r="T1041" s="3">
        <f t="shared" si="16"/>
        <v>0.5</v>
      </c>
      <c r="U1041" t="s">
        <v>1951</v>
      </c>
      <c r="V1041" t="s">
        <v>1952</v>
      </c>
      <c r="W1041" t="s">
        <v>1755</v>
      </c>
      <c r="X1041" t="s">
        <v>1758</v>
      </c>
      <c r="Y1041" t="s">
        <v>1228</v>
      </c>
      <c r="Z1041" t="s">
        <v>1953</v>
      </c>
      <c r="AA1041" s="1">
        <v>45217</v>
      </c>
    </row>
    <row r="1042" spans="1:27" x14ac:dyDescent="0.2">
      <c r="A1042" t="s">
        <v>1044</v>
      </c>
      <c r="B1042" t="s">
        <v>1594</v>
      </c>
      <c r="C1042" t="s">
        <v>1722</v>
      </c>
      <c r="D1042" t="s">
        <v>1739</v>
      </c>
      <c r="E1042" t="s">
        <v>1751</v>
      </c>
      <c r="F1042" t="s">
        <v>1751</v>
      </c>
      <c r="G1042" t="s">
        <v>1751</v>
      </c>
      <c r="H1042" t="s">
        <v>1207</v>
      </c>
      <c r="I1042" t="s">
        <v>1752</v>
      </c>
      <c r="J1042" t="s">
        <v>4615</v>
      </c>
      <c r="K1042" t="s">
        <v>1788</v>
      </c>
      <c r="L1042" t="s">
        <v>5156</v>
      </c>
      <c r="M1042" t="s">
        <v>1801</v>
      </c>
      <c r="N1042" t="s">
        <v>4273</v>
      </c>
      <c r="O1042" t="s">
        <v>1795</v>
      </c>
      <c r="P1042" t="s">
        <v>1807</v>
      </c>
      <c r="Q1042" t="s">
        <v>1957</v>
      </c>
      <c r="R1042" s="3" t="s">
        <v>1921</v>
      </c>
      <c r="S1042" s="3" t="s">
        <v>1947</v>
      </c>
      <c r="T1042" s="3">
        <f t="shared" si="16"/>
        <v>0.35714285714285715</v>
      </c>
      <c r="U1042" t="s">
        <v>1954</v>
      </c>
      <c r="V1042" t="s">
        <v>1955</v>
      </c>
      <c r="W1042" t="s">
        <v>1755</v>
      </c>
      <c r="X1042" t="s">
        <v>1758</v>
      </c>
      <c r="Y1042" t="s">
        <v>1228</v>
      </c>
      <c r="Z1042" t="s">
        <v>1956</v>
      </c>
      <c r="AA1042" s="1">
        <v>45217</v>
      </c>
    </row>
    <row r="1043" spans="1:27" x14ac:dyDescent="0.2">
      <c r="A1043" t="s">
        <v>1045</v>
      </c>
      <c r="B1043" t="s">
        <v>1595</v>
      </c>
      <c r="C1043" t="s">
        <v>1723</v>
      </c>
      <c r="D1043" t="s">
        <v>1740</v>
      </c>
      <c r="E1043" t="s">
        <v>1751</v>
      </c>
      <c r="F1043" t="s">
        <v>1751</v>
      </c>
      <c r="G1043" t="s">
        <v>1751</v>
      </c>
      <c r="H1043" t="s">
        <v>1207</v>
      </c>
      <c r="I1043" t="s">
        <v>1752</v>
      </c>
      <c r="J1043" t="s">
        <v>4615</v>
      </c>
      <c r="K1043" t="s">
        <v>1788</v>
      </c>
      <c r="L1043" t="s">
        <v>5156</v>
      </c>
      <c r="M1043" t="s">
        <v>1801</v>
      </c>
      <c r="N1043" t="s">
        <v>4273</v>
      </c>
      <c r="O1043" t="s">
        <v>1795</v>
      </c>
      <c r="P1043" t="s">
        <v>1807</v>
      </c>
      <c r="Q1043" t="s">
        <v>1957</v>
      </c>
      <c r="R1043" s="3" t="s">
        <v>1849</v>
      </c>
      <c r="S1043" s="3" t="s">
        <v>1947</v>
      </c>
      <c r="T1043" s="3">
        <f t="shared" si="16"/>
        <v>0.5</v>
      </c>
      <c r="U1043" t="s">
        <v>1958</v>
      </c>
      <c r="V1043" t="s">
        <v>1959</v>
      </c>
      <c r="W1043" t="s">
        <v>1755</v>
      </c>
      <c r="X1043" t="s">
        <v>1758</v>
      </c>
      <c r="Y1043" t="s">
        <v>1228</v>
      </c>
      <c r="Z1043" t="s">
        <v>1960</v>
      </c>
      <c r="AA1043" s="1">
        <v>45217</v>
      </c>
    </row>
    <row r="1044" spans="1:27" x14ac:dyDescent="0.2">
      <c r="A1044" t="s">
        <v>1046</v>
      </c>
      <c r="B1044" t="s">
        <v>1596</v>
      </c>
      <c r="C1044" t="s">
        <v>1723</v>
      </c>
      <c r="D1044" t="s">
        <v>1740</v>
      </c>
      <c r="E1044" t="s">
        <v>1751</v>
      </c>
      <c r="F1044" t="s">
        <v>1751</v>
      </c>
      <c r="G1044" t="s">
        <v>1751</v>
      </c>
      <c r="H1044" t="s">
        <v>1207</v>
      </c>
      <c r="I1044" t="s">
        <v>1752</v>
      </c>
      <c r="J1044" t="s">
        <v>4616</v>
      </c>
      <c r="K1044" t="s">
        <v>1788</v>
      </c>
      <c r="L1044" t="s">
        <v>5156</v>
      </c>
      <c r="M1044" t="s">
        <v>1801</v>
      </c>
      <c r="N1044" t="s">
        <v>4273</v>
      </c>
      <c r="O1044" t="s">
        <v>1795</v>
      </c>
      <c r="P1044" t="s">
        <v>1807</v>
      </c>
      <c r="Q1044" t="s">
        <v>1796</v>
      </c>
      <c r="R1044" s="3" t="s">
        <v>1921</v>
      </c>
      <c r="S1044" s="3" t="s">
        <v>1961</v>
      </c>
      <c r="T1044" s="3">
        <f t="shared" si="16"/>
        <v>0.21428571428571427</v>
      </c>
      <c r="U1044" t="s">
        <v>1962</v>
      </c>
      <c r="V1044" t="s">
        <v>1963</v>
      </c>
      <c r="W1044" t="s">
        <v>1745</v>
      </c>
      <c r="X1044" t="s">
        <v>1746</v>
      </c>
      <c r="Y1044" t="s">
        <v>1858</v>
      </c>
      <c r="Z1044" t="s">
        <v>1225</v>
      </c>
      <c r="AA1044" s="1">
        <v>45217</v>
      </c>
    </row>
    <row r="1045" spans="1:27" x14ac:dyDescent="0.2">
      <c r="A1045" t="s">
        <v>1047</v>
      </c>
      <c r="B1045" t="s">
        <v>1596</v>
      </c>
      <c r="C1045" t="s">
        <v>1723</v>
      </c>
      <c r="D1045" t="s">
        <v>1740</v>
      </c>
      <c r="E1045" t="s">
        <v>1751</v>
      </c>
      <c r="F1045" t="s">
        <v>1751</v>
      </c>
      <c r="G1045" t="s">
        <v>1751</v>
      </c>
      <c r="H1045" t="s">
        <v>1207</v>
      </c>
      <c r="I1045" t="s">
        <v>1752</v>
      </c>
      <c r="J1045" t="s">
        <v>4617</v>
      </c>
      <c r="K1045" t="s">
        <v>1788</v>
      </c>
      <c r="L1045" t="s">
        <v>5156</v>
      </c>
      <c r="M1045" t="s">
        <v>1801</v>
      </c>
      <c r="N1045" t="s">
        <v>4273</v>
      </c>
      <c r="O1045" t="s">
        <v>1795</v>
      </c>
      <c r="P1045" t="s">
        <v>1807</v>
      </c>
      <c r="Q1045" t="s">
        <v>1957</v>
      </c>
      <c r="R1045" s="3" t="s">
        <v>1816</v>
      </c>
      <c r="S1045" s="3" t="s">
        <v>1961</v>
      </c>
      <c r="T1045" s="3">
        <f t="shared" si="16"/>
        <v>0.13043478260869565</v>
      </c>
      <c r="U1045" t="s">
        <v>1904</v>
      </c>
      <c r="V1045" t="s">
        <v>1905</v>
      </c>
      <c r="W1045" t="s">
        <v>1906</v>
      </c>
      <c r="X1045" t="s">
        <v>1746</v>
      </c>
      <c r="Y1045" t="s">
        <v>1228</v>
      </c>
      <c r="Z1045" t="s">
        <v>1225</v>
      </c>
      <c r="AA1045" s="1">
        <v>45217</v>
      </c>
    </row>
    <row r="1046" spans="1:27" x14ac:dyDescent="0.2">
      <c r="A1046" t="s">
        <v>1048</v>
      </c>
      <c r="B1046" t="s">
        <v>1597</v>
      </c>
      <c r="C1046" t="s">
        <v>1724</v>
      </c>
      <c r="D1046" t="s">
        <v>1740</v>
      </c>
      <c r="E1046" t="s">
        <v>1751</v>
      </c>
      <c r="F1046" t="s">
        <v>1751</v>
      </c>
      <c r="G1046" t="s">
        <v>1751</v>
      </c>
      <c r="H1046" t="s">
        <v>1207</v>
      </c>
      <c r="I1046" t="s">
        <v>1752</v>
      </c>
      <c r="J1046" t="s">
        <v>4618</v>
      </c>
      <c r="K1046" t="s">
        <v>1788</v>
      </c>
      <c r="L1046" t="s">
        <v>5156</v>
      </c>
      <c r="M1046" t="s">
        <v>1801</v>
      </c>
      <c r="N1046" t="s">
        <v>4273</v>
      </c>
      <c r="O1046" t="s">
        <v>1795</v>
      </c>
      <c r="P1046" t="s">
        <v>1807</v>
      </c>
      <c r="Q1046" t="s">
        <v>1823</v>
      </c>
      <c r="R1046" s="3" t="s">
        <v>1806</v>
      </c>
      <c r="S1046" s="3" t="s">
        <v>1938</v>
      </c>
      <c r="T1046" s="3">
        <f t="shared" si="16"/>
        <v>0.5714285714285714</v>
      </c>
      <c r="U1046" t="s">
        <v>1753</v>
      </c>
      <c r="V1046" s="2" t="s">
        <v>1754</v>
      </c>
      <c r="W1046" t="s">
        <v>1755</v>
      </c>
      <c r="X1046" t="s">
        <v>1758</v>
      </c>
      <c r="Y1046" t="s">
        <v>1228</v>
      </c>
      <c r="Z1046" t="s">
        <v>1964</v>
      </c>
      <c r="AA1046" s="1">
        <v>45210</v>
      </c>
    </row>
    <row r="1047" spans="1:27" x14ac:dyDescent="0.2">
      <c r="A1047" t="s">
        <v>1049</v>
      </c>
      <c r="B1047" t="s">
        <v>1597</v>
      </c>
      <c r="C1047" t="s">
        <v>1724</v>
      </c>
      <c r="D1047" t="s">
        <v>1740</v>
      </c>
      <c r="E1047" t="s">
        <v>1751</v>
      </c>
      <c r="F1047" t="s">
        <v>1751</v>
      </c>
      <c r="G1047" t="s">
        <v>1751</v>
      </c>
      <c r="H1047" t="s">
        <v>1207</v>
      </c>
      <c r="I1047" t="s">
        <v>1752</v>
      </c>
      <c r="J1047" t="s">
        <v>4619</v>
      </c>
      <c r="K1047" t="s">
        <v>1788</v>
      </c>
      <c r="L1047" t="s">
        <v>5156</v>
      </c>
      <c r="M1047" t="s">
        <v>1801</v>
      </c>
      <c r="N1047" t="s">
        <v>4273</v>
      </c>
      <c r="O1047" t="s">
        <v>1795</v>
      </c>
      <c r="P1047" t="s">
        <v>1807</v>
      </c>
      <c r="Q1047" t="s">
        <v>1823</v>
      </c>
      <c r="R1047" s="3" t="s">
        <v>1812</v>
      </c>
      <c r="S1047" s="3" t="s">
        <v>1943</v>
      </c>
      <c r="T1047" s="3">
        <f t="shared" si="16"/>
        <v>0.3</v>
      </c>
      <c r="U1047" t="s">
        <v>3806</v>
      </c>
      <c r="V1047" t="s">
        <v>3807</v>
      </c>
      <c r="W1047" t="s">
        <v>1755</v>
      </c>
      <c r="X1047" t="s">
        <v>1758</v>
      </c>
      <c r="Y1047" t="s">
        <v>1228</v>
      </c>
      <c r="Z1047" t="s">
        <v>3808</v>
      </c>
      <c r="AA1047" s="1">
        <v>45260</v>
      </c>
    </row>
    <row r="1048" spans="1:27" x14ac:dyDescent="0.2">
      <c r="A1048" t="s">
        <v>1050</v>
      </c>
      <c r="B1048" t="s">
        <v>1598</v>
      </c>
      <c r="C1048" t="s">
        <v>1724</v>
      </c>
      <c r="D1048" t="s">
        <v>1740</v>
      </c>
      <c r="E1048" t="s">
        <v>1224</v>
      </c>
      <c r="F1048" t="s">
        <v>5305</v>
      </c>
      <c r="G1048" t="s">
        <v>5305</v>
      </c>
      <c r="H1048" t="s">
        <v>1223</v>
      </c>
      <c r="I1048" t="s">
        <v>1225</v>
      </c>
      <c r="J1048" t="s">
        <v>2439</v>
      </c>
      <c r="K1048" t="s">
        <v>1800</v>
      </c>
      <c r="L1048" t="s">
        <v>5157</v>
      </c>
      <c r="M1048" t="s">
        <v>1795</v>
      </c>
      <c r="N1048" t="s">
        <v>4275</v>
      </c>
      <c r="O1048" t="s">
        <v>1795</v>
      </c>
      <c r="P1048" t="s">
        <v>1805</v>
      </c>
      <c r="Q1048" t="s">
        <v>1225</v>
      </c>
      <c r="R1048" s="3" t="s">
        <v>1812</v>
      </c>
      <c r="S1048" s="3" t="s">
        <v>1861</v>
      </c>
      <c r="T1048" s="3">
        <f t="shared" si="16"/>
        <v>0.18</v>
      </c>
      <c r="U1048" t="s">
        <v>2441</v>
      </c>
      <c r="V1048" t="s">
        <v>2442</v>
      </c>
      <c r="W1048" t="s">
        <v>1745</v>
      </c>
      <c r="X1048" t="s">
        <v>1758</v>
      </c>
      <c r="Y1048" t="s">
        <v>1858</v>
      </c>
      <c r="Z1048" t="s">
        <v>2440</v>
      </c>
      <c r="AA1048" s="1">
        <v>45232</v>
      </c>
    </row>
    <row r="1049" spans="1:27" x14ac:dyDescent="0.2">
      <c r="A1049" t="s">
        <v>1054</v>
      </c>
      <c r="B1049" t="s">
        <v>1598</v>
      </c>
      <c r="C1049" t="s">
        <v>1724</v>
      </c>
      <c r="D1049" t="s">
        <v>1740</v>
      </c>
      <c r="E1049" t="s">
        <v>2036</v>
      </c>
      <c r="F1049" t="s">
        <v>5305</v>
      </c>
      <c r="G1049" t="s">
        <v>5305</v>
      </c>
      <c r="H1049" t="s">
        <v>1223</v>
      </c>
      <c r="I1049" t="s">
        <v>2037</v>
      </c>
      <c r="J1049" t="s">
        <v>3164</v>
      </c>
      <c r="K1049" t="s">
        <v>1800</v>
      </c>
      <c r="L1049" t="s">
        <v>5157</v>
      </c>
      <c r="M1049" t="s">
        <v>1795</v>
      </c>
      <c r="N1049" t="s">
        <v>4275</v>
      </c>
      <c r="O1049" t="s">
        <v>1795</v>
      </c>
      <c r="P1049" t="s">
        <v>1805</v>
      </c>
      <c r="Q1049" t="s">
        <v>1225</v>
      </c>
      <c r="R1049" s="3" t="s">
        <v>1942</v>
      </c>
      <c r="S1049" s="3" t="s">
        <v>1943</v>
      </c>
      <c r="T1049" s="3">
        <f t="shared" si="16"/>
        <v>8.3333333333333329E-2</v>
      </c>
      <c r="U1049" t="s">
        <v>3814</v>
      </c>
      <c r="V1049" t="s">
        <v>3815</v>
      </c>
      <c r="W1049" t="s">
        <v>1755</v>
      </c>
      <c r="X1049" t="s">
        <v>1758</v>
      </c>
      <c r="Y1049" t="s">
        <v>1228</v>
      </c>
      <c r="Z1049" t="s">
        <v>3816</v>
      </c>
      <c r="AA1049" s="1">
        <v>45260</v>
      </c>
    </row>
    <row r="1050" spans="1:27" x14ac:dyDescent="0.2">
      <c r="A1050" t="s">
        <v>1055</v>
      </c>
      <c r="B1050" t="s">
        <v>1598</v>
      </c>
      <c r="C1050" t="s">
        <v>1724</v>
      </c>
      <c r="D1050" t="s">
        <v>1740</v>
      </c>
      <c r="E1050" t="s">
        <v>1224</v>
      </c>
      <c r="F1050" t="s">
        <v>5305</v>
      </c>
      <c r="G1050" t="s">
        <v>5305</v>
      </c>
      <c r="H1050" t="s">
        <v>1223</v>
      </c>
      <c r="I1050" t="s">
        <v>1225</v>
      </c>
      <c r="J1050" t="s">
        <v>2553</v>
      </c>
      <c r="K1050" t="s">
        <v>1800</v>
      </c>
      <c r="L1050" t="s">
        <v>5157</v>
      </c>
      <c r="M1050" t="s">
        <v>1795</v>
      </c>
      <c r="N1050" t="s">
        <v>4275</v>
      </c>
      <c r="O1050" t="s">
        <v>1795</v>
      </c>
      <c r="P1050" t="s">
        <v>1805</v>
      </c>
      <c r="Q1050" t="s">
        <v>1225</v>
      </c>
      <c r="R1050" s="3" t="s">
        <v>1812</v>
      </c>
      <c r="S1050" s="3" t="s">
        <v>1806</v>
      </c>
      <c r="T1050" s="3">
        <f t="shared" si="16"/>
        <v>0.13999999999999999</v>
      </c>
      <c r="U1050" t="s">
        <v>3812</v>
      </c>
      <c r="V1050" t="s">
        <v>3813</v>
      </c>
      <c r="W1050" t="s">
        <v>1745</v>
      </c>
      <c r="X1050" t="s">
        <v>1758</v>
      </c>
      <c r="Y1050" t="s">
        <v>1858</v>
      </c>
      <c r="Z1050" t="s">
        <v>3811</v>
      </c>
      <c r="AA1050" s="1">
        <v>45260</v>
      </c>
    </row>
    <row r="1051" spans="1:27" x14ac:dyDescent="0.2">
      <c r="A1051" t="s">
        <v>1052</v>
      </c>
      <c r="B1051" t="s">
        <v>1598</v>
      </c>
      <c r="C1051" t="s">
        <v>1724</v>
      </c>
      <c r="D1051" t="s">
        <v>1740</v>
      </c>
      <c r="E1051" t="s">
        <v>1224</v>
      </c>
      <c r="F1051" t="s">
        <v>5305</v>
      </c>
      <c r="G1051" t="s">
        <v>5305</v>
      </c>
      <c r="H1051" t="s">
        <v>1223</v>
      </c>
      <c r="I1051" t="s">
        <v>1225</v>
      </c>
      <c r="J1051" t="s">
        <v>3810</v>
      </c>
      <c r="K1051" t="s">
        <v>1800</v>
      </c>
      <c r="L1051" t="s">
        <v>5157</v>
      </c>
      <c r="M1051" t="s">
        <v>1795</v>
      </c>
      <c r="N1051" t="s">
        <v>4275</v>
      </c>
      <c r="O1051" t="s">
        <v>1795</v>
      </c>
      <c r="P1051" t="s">
        <v>1805</v>
      </c>
      <c r="Q1051" t="s">
        <v>1225</v>
      </c>
      <c r="R1051" s="3" t="s">
        <v>1849</v>
      </c>
      <c r="S1051" s="3" t="s">
        <v>1849</v>
      </c>
      <c r="T1051" s="3">
        <f t="shared" si="16"/>
        <v>0.1</v>
      </c>
      <c r="U1051" t="s">
        <v>2607</v>
      </c>
      <c r="V1051" t="s">
        <v>2608</v>
      </c>
      <c r="W1051" t="s">
        <v>1755</v>
      </c>
      <c r="X1051" t="s">
        <v>1758</v>
      </c>
      <c r="Y1051" t="s">
        <v>1228</v>
      </c>
      <c r="Z1051" t="s">
        <v>3811</v>
      </c>
      <c r="AA1051" s="1">
        <v>45238</v>
      </c>
    </row>
    <row r="1052" spans="1:27" x14ac:dyDescent="0.2">
      <c r="A1052" t="s">
        <v>1053</v>
      </c>
      <c r="B1052" t="s">
        <v>1598</v>
      </c>
      <c r="C1052" t="s">
        <v>1724</v>
      </c>
      <c r="D1052" t="s">
        <v>1740</v>
      </c>
      <c r="E1052" t="s">
        <v>1224</v>
      </c>
      <c r="F1052" t="s">
        <v>5305</v>
      </c>
      <c r="G1052" t="s">
        <v>5305</v>
      </c>
      <c r="H1052" t="s">
        <v>1223</v>
      </c>
      <c r="I1052" t="s">
        <v>1225</v>
      </c>
      <c r="J1052" t="s">
        <v>2553</v>
      </c>
      <c r="K1052" t="s">
        <v>1800</v>
      </c>
      <c r="L1052" t="s">
        <v>5157</v>
      </c>
      <c r="M1052" t="s">
        <v>1795</v>
      </c>
      <c r="N1052" t="s">
        <v>4275</v>
      </c>
      <c r="O1052" t="s">
        <v>1795</v>
      </c>
      <c r="P1052" t="s">
        <v>1805</v>
      </c>
      <c r="Q1052" t="s">
        <v>1225</v>
      </c>
      <c r="R1052" s="3" t="s">
        <v>1809</v>
      </c>
      <c r="S1052" s="3" t="s">
        <v>1820</v>
      </c>
      <c r="T1052" s="3">
        <f t="shared" si="16"/>
        <v>0.26666666666666666</v>
      </c>
      <c r="U1052" t="s">
        <v>3812</v>
      </c>
      <c r="V1052" t="s">
        <v>3813</v>
      </c>
      <c r="W1052" t="s">
        <v>1745</v>
      </c>
      <c r="X1052" t="s">
        <v>1758</v>
      </c>
      <c r="Y1052" t="s">
        <v>1858</v>
      </c>
      <c r="Z1052" t="s">
        <v>3811</v>
      </c>
      <c r="AA1052" s="1">
        <v>45260</v>
      </c>
    </row>
    <row r="1053" spans="1:27" x14ac:dyDescent="0.2">
      <c r="A1053" t="s">
        <v>1056</v>
      </c>
      <c r="B1053" t="s">
        <v>1598</v>
      </c>
      <c r="C1053" t="s">
        <v>1724</v>
      </c>
      <c r="D1053" t="s">
        <v>1740</v>
      </c>
      <c r="E1053" t="s">
        <v>1224</v>
      </c>
      <c r="F1053" t="s">
        <v>5305</v>
      </c>
      <c r="G1053" t="s">
        <v>5305</v>
      </c>
      <c r="H1053" t="s">
        <v>1223</v>
      </c>
      <c r="I1053" t="s">
        <v>1225</v>
      </c>
      <c r="J1053" t="s">
        <v>3817</v>
      </c>
      <c r="K1053" t="s">
        <v>1800</v>
      </c>
      <c r="L1053" t="s">
        <v>5157</v>
      </c>
      <c r="M1053" t="s">
        <v>1795</v>
      </c>
      <c r="N1053" t="s">
        <v>4275</v>
      </c>
      <c r="O1053" t="s">
        <v>1795</v>
      </c>
      <c r="P1053" t="s">
        <v>1805</v>
      </c>
      <c r="Q1053" t="s">
        <v>1225</v>
      </c>
      <c r="R1053" s="3" t="s">
        <v>1861</v>
      </c>
      <c r="S1053" s="3" t="s">
        <v>1921</v>
      </c>
      <c r="T1053" s="3">
        <f t="shared" si="16"/>
        <v>0.15555555555555556</v>
      </c>
      <c r="U1053" t="s">
        <v>3818</v>
      </c>
      <c r="V1053" t="s">
        <v>3819</v>
      </c>
      <c r="W1053" t="s">
        <v>1755</v>
      </c>
      <c r="X1053" t="s">
        <v>1758</v>
      </c>
      <c r="Y1053" t="s">
        <v>1228</v>
      </c>
      <c r="Z1053" t="s">
        <v>3820</v>
      </c>
      <c r="AA1053" s="1">
        <v>45260</v>
      </c>
    </row>
    <row r="1054" spans="1:27" x14ac:dyDescent="0.2">
      <c r="A1054" t="s">
        <v>1051</v>
      </c>
      <c r="B1054" t="s">
        <v>1598</v>
      </c>
      <c r="C1054" t="s">
        <v>1724</v>
      </c>
      <c r="D1054" t="s">
        <v>1740</v>
      </c>
      <c r="E1054" t="s">
        <v>1756</v>
      </c>
      <c r="F1054" t="s">
        <v>1756</v>
      </c>
      <c r="G1054" t="s">
        <v>1756</v>
      </c>
      <c r="H1054" t="s">
        <v>1223</v>
      </c>
      <c r="I1054" t="s">
        <v>1757</v>
      </c>
      <c r="J1054" t="s">
        <v>3809</v>
      </c>
      <c r="K1054" t="s">
        <v>1800</v>
      </c>
      <c r="L1054" t="s">
        <v>5156</v>
      </c>
      <c r="M1054" t="s">
        <v>1795</v>
      </c>
      <c r="N1054" t="s">
        <v>4273</v>
      </c>
      <c r="O1054" t="s">
        <v>1795</v>
      </c>
      <c r="P1054" t="s">
        <v>1805</v>
      </c>
      <c r="Q1054" t="s">
        <v>1225</v>
      </c>
      <c r="R1054" s="3" t="s">
        <v>1814</v>
      </c>
      <c r="S1054" s="3" t="s">
        <v>2143</v>
      </c>
      <c r="T1054" s="3">
        <f t="shared" si="16"/>
        <v>0.83333333333333337</v>
      </c>
      <c r="U1054" t="s">
        <v>1904</v>
      </c>
      <c r="V1054" t="s">
        <v>1905</v>
      </c>
      <c r="W1054" t="s">
        <v>1906</v>
      </c>
      <c r="X1054" t="s">
        <v>1758</v>
      </c>
      <c r="Y1054" t="s">
        <v>1228</v>
      </c>
      <c r="Z1054" t="s">
        <v>1225</v>
      </c>
      <c r="AA1054" s="1">
        <v>45260</v>
      </c>
    </row>
    <row r="1055" spans="1:27" x14ac:dyDescent="0.2">
      <c r="A1055" t="s">
        <v>1057</v>
      </c>
      <c r="B1055" t="s">
        <v>1598</v>
      </c>
      <c r="C1055" t="s">
        <v>1724</v>
      </c>
      <c r="D1055" t="s">
        <v>1740</v>
      </c>
      <c r="E1055" t="s">
        <v>1224</v>
      </c>
      <c r="F1055" t="s">
        <v>5305</v>
      </c>
      <c r="G1055" t="s">
        <v>5305</v>
      </c>
      <c r="H1055" t="s">
        <v>1223</v>
      </c>
      <c r="I1055" t="s">
        <v>1225</v>
      </c>
      <c r="J1055" t="s">
        <v>3821</v>
      </c>
      <c r="K1055" t="s">
        <v>1800</v>
      </c>
      <c r="L1055" t="s">
        <v>5157</v>
      </c>
      <c r="M1055" t="s">
        <v>1795</v>
      </c>
      <c r="N1055" t="s">
        <v>4275</v>
      </c>
      <c r="O1055" t="s">
        <v>1795</v>
      </c>
      <c r="P1055" t="s">
        <v>1805</v>
      </c>
      <c r="Q1055" t="s">
        <v>1225</v>
      </c>
      <c r="R1055" s="3" t="s">
        <v>1804</v>
      </c>
      <c r="S1055" s="3" t="s">
        <v>1942</v>
      </c>
      <c r="T1055" s="3">
        <f t="shared" si="16"/>
        <v>0.45</v>
      </c>
      <c r="U1055" t="s">
        <v>3812</v>
      </c>
      <c r="V1055" t="s">
        <v>3813</v>
      </c>
      <c r="W1055" t="s">
        <v>1745</v>
      </c>
      <c r="X1055" t="s">
        <v>1746</v>
      </c>
      <c r="Y1055" t="s">
        <v>1858</v>
      </c>
      <c r="Z1055" t="s">
        <v>3811</v>
      </c>
      <c r="AA1055" s="1">
        <v>45260</v>
      </c>
    </row>
    <row r="1056" spans="1:27" x14ac:dyDescent="0.2">
      <c r="A1056" t="s">
        <v>1058</v>
      </c>
      <c r="B1056" t="s">
        <v>1599</v>
      </c>
      <c r="C1056" t="s">
        <v>1724</v>
      </c>
      <c r="D1056" t="s">
        <v>1740</v>
      </c>
      <c r="E1056" t="s">
        <v>1224</v>
      </c>
      <c r="F1056" t="s">
        <v>5305</v>
      </c>
      <c r="G1056" t="s">
        <v>5305</v>
      </c>
      <c r="H1056" t="s">
        <v>1223</v>
      </c>
      <c r="I1056" t="s">
        <v>1225</v>
      </c>
      <c r="J1056" t="s">
        <v>1760</v>
      </c>
      <c r="K1056" t="s">
        <v>1800</v>
      </c>
      <c r="L1056" t="s">
        <v>5157</v>
      </c>
      <c r="M1056" t="s">
        <v>1795</v>
      </c>
      <c r="N1056" t="s">
        <v>4275</v>
      </c>
      <c r="O1056" t="s">
        <v>1795</v>
      </c>
      <c r="P1056" t="s">
        <v>1805</v>
      </c>
      <c r="Q1056" t="s">
        <v>1225</v>
      </c>
      <c r="R1056" s="3" t="s">
        <v>1821</v>
      </c>
      <c r="S1056" s="3" t="s">
        <v>1849</v>
      </c>
      <c r="T1056" s="3">
        <f t="shared" si="16"/>
        <v>0.5</v>
      </c>
      <c r="U1056" t="s">
        <v>1761</v>
      </c>
      <c r="V1056" t="s">
        <v>1762</v>
      </c>
      <c r="W1056" t="s">
        <v>1745</v>
      </c>
      <c r="X1056" t="s">
        <v>1746</v>
      </c>
      <c r="Y1056" t="s">
        <v>1228</v>
      </c>
      <c r="Z1056" t="s">
        <v>1225</v>
      </c>
      <c r="AA1056" s="1">
        <v>45212</v>
      </c>
    </row>
    <row r="1057" spans="1:27" x14ac:dyDescent="0.2">
      <c r="A1057" t="s">
        <v>1059</v>
      </c>
      <c r="B1057" t="s">
        <v>1599</v>
      </c>
      <c r="C1057" t="s">
        <v>1724</v>
      </c>
      <c r="D1057" t="s">
        <v>1740</v>
      </c>
      <c r="E1057" t="s">
        <v>1748</v>
      </c>
      <c r="F1057" t="s">
        <v>1748</v>
      </c>
      <c r="G1057" t="s">
        <v>1748</v>
      </c>
      <c r="H1057" t="s">
        <v>1223</v>
      </c>
      <c r="I1057" t="s">
        <v>1763</v>
      </c>
      <c r="J1057" t="s">
        <v>3824</v>
      </c>
      <c r="K1057" t="s">
        <v>1800</v>
      </c>
      <c r="L1057" t="s">
        <v>5156</v>
      </c>
      <c r="M1057" t="s">
        <v>1795</v>
      </c>
      <c r="N1057" t="s">
        <v>4273</v>
      </c>
      <c r="O1057" t="s">
        <v>1801</v>
      </c>
      <c r="P1057" t="s">
        <v>1805</v>
      </c>
      <c r="Q1057" t="s">
        <v>1225</v>
      </c>
      <c r="R1057" s="3" t="s">
        <v>2217</v>
      </c>
      <c r="S1057" s="3" t="s">
        <v>1849</v>
      </c>
      <c r="T1057" s="3">
        <f t="shared" si="16"/>
        <v>1</v>
      </c>
      <c r="U1057" s="4" t="s">
        <v>3822</v>
      </c>
      <c r="V1057" t="s">
        <v>3823</v>
      </c>
      <c r="W1057" t="s">
        <v>1745</v>
      </c>
      <c r="X1057" t="s">
        <v>1758</v>
      </c>
      <c r="Y1057" t="s">
        <v>1228</v>
      </c>
      <c r="Z1057" t="s">
        <v>1225</v>
      </c>
      <c r="AA1057" s="1">
        <v>45260</v>
      </c>
    </row>
    <row r="1058" spans="1:27" x14ac:dyDescent="0.2">
      <c r="A1058" t="s">
        <v>1060</v>
      </c>
      <c r="B1058" t="s">
        <v>1599</v>
      </c>
      <c r="C1058" t="s">
        <v>1724</v>
      </c>
      <c r="D1058" t="s">
        <v>1740</v>
      </c>
      <c r="E1058" t="s">
        <v>1768</v>
      </c>
      <c r="F1058" t="s">
        <v>5305</v>
      </c>
      <c r="G1058" t="s">
        <v>1225</v>
      </c>
      <c r="H1058" t="s">
        <v>1223</v>
      </c>
      <c r="I1058" t="s">
        <v>3378</v>
      </c>
      <c r="J1058" t="s">
        <v>3828</v>
      </c>
      <c r="K1058" t="s">
        <v>1800</v>
      </c>
      <c r="L1058" t="s">
        <v>5156</v>
      </c>
      <c r="M1058" t="s">
        <v>1795</v>
      </c>
      <c r="N1058" t="s">
        <v>4273</v>
      </c>
      <c r="O1058" t="s">
        <v>1795</v>
      </c>
      <c r="P1058" t="s">
        <v>1807</v>
      </c>
      <c r="Q1058" t="s">
        <v>1225</v>
      </c>
      <c r="R1058" s="3" t="s">
        <v>1812</v>
      </c>
      <c r="S1058" s="3" t="s">
        <v>2014</v>
      </c>
      <c r="T1058" s="3">
        <f t="shared" si="16"/>
        <v>0.48</v>
      </c>
      <c r="U1058" t="s">
        <v>3825</v>
      </c>
      <c r="V1058" t="s">
        <v>3826</v>
      </c>
      <c r="W1058" t="s">
        <v>1755</v>
      </c>
      <c r="X1058" t="s">
        <v>1758</v>
      </c>
      <c r="Y1058" t="s">
        <v>1228</v>
      </c>
      <c r="Z1058" t="s">
        <v>3827</v>
      </c>
      <c r="AA1058" s="1">
        <v>45260</v>
      </c>
    </row>
    <row r="1059" spans="1:27" x14ac:dyDescent="0.2">
      <c r="A1059" t="s">
        <v>1061</v>
      </c>
      <c r="B1059" t="s">
        <v>1599</v>
      </c>
      <c r="C1059" t="s">
        <v>1724</v>
      </c>
      <c r="D1059" t="s">
        <v>1740</v>
      </c>
      <c r="E1059" t="s">
        <v>1224</v>
      </c>
      <c r="F1059" t="s">
        <v>5305</v>
      </c>
      <c r="G1059" t="s">
        <v>5305</v>
      </c>
      <c r="H1059" t="s">
        <v>1223</v>
      </c>
      <c r="I1059" t="s">
        <v>1225</v>
      </c>
      <c r="J1059" t="s">
        <v>3829</v>
      </c>
      <c r="K1059" t="s">
        <v>1800</v>
      </c>
      <c r="L1059" t="s">
        <v>5156</v>
      </c>
      <c r="M1059" t="s">
        <v>1795</v>
      </c>
      <c r="N1059" t="s">
        <v>4273</v>
      </c>
      <c r="O1059" t="s">
        <v>1795</v>
      </c>
      <c r="P1059" t="s">
        <v>1805</v>
      </c>
      <c r="Q1059" t="s">
        <v>1225</v>
      </c>
      <c r="R1059" s="3" t="s">
        <v>2217</v>
      </c>
      <c r="S1059" s="3" t="s">
        <v>1861</v>
      </c>
      <c r="T1059" s="3">
        <f t="shared" si="16"/>
        <v>0.9</v>
      </c>
      <c r="U1059" t="s">
        <v>3830</v>
      </c>
      <c r="V1059" t="s">
        <v>3831</v>
      </c>
      <c r="W1059" t="s">
        <v>1745</v>
      </c>
      <c r="X1059" t="s">
        <v>1758</v>
      </c>
      <c r="Y1059" t="s">
        <v>1228</v>
      </c>
      <c r="Z1059" t="s">
        <v>1225</v>
      </c>
      <c r="AA1059" s="1">
        <v>45260</v>
      </c>
    </row>
    <row r="1060" spans="1:27" x14ac:dyDescent="0.2">
      <c r="A1060" t="s">
        <v>1062</v>
      </c>
      <c r="B1060" t="s">
        <v>1599</v>
      </c>
      <c r="C1060" t="s">
        <v>1724</v>
      </c>
      <c r="D1060" t="s">
        <v>1740</v>
      </c>
      <c r="E1060" t="s">
        <v>1224</v>
      </c>
      <c r="F1060" t="s">
        <v>5305</v>
      </c>
      <c r="G1060" t="s">
        <v>5305</v>
      </c>
      <c r="H1060" t="s">
        <v>1223</v>
      </c>
      <c r="I1060" t="s">
        <v>1225</v>
      </c>
      <c r="J1060" t="s">
        <v>2521</v>
      </c>
      <c r="K1060" t="s">
        <v>1800</v>
      </c>
      <c r="L1060" t="s">
        <v>5156</v>
      </c>
      <c r="M1060" t="s">
        <v>1795</v>
      </c>
      <c r="N1060" t="s">
        <v>4273</v>
      </c>
      <c r="O1060" t="s">
        <v>1795</v>
      </c>
      <c r="P1060" t="s">
        <v>1805</v>
      </c>
      <c r="Q1060" t="s">
        <v>1225</v>
      </c>
      <c r="R1060" s="3" t="s">
        <v>1809</v>
      </c>
      <c r="S1060" s="3" t="s">
        <v>1814</v>
      </c>
      <c r="T1060" s="3">
        <f t="shared" si="16"/>
        <v>0.39999999999999997</v>
      </c>
      <c r="U1060" t="s">
        <v>2494</v>
      </c>
      <c r="V1060" t="s">
        <v>2495</v>
      </c>
      <c r="W1060" t="s">
        <v>1906</v>
      </c>
      <c r="X1060" t="s">
        <v>1758</v>
      </c>
      <c r="Y1060" t="s">
        <v>1228</v>
      </c>
      <c r="Z1060" t="s">
        <v>1225</v>
      </c>
      <c r="AA1060" s="1">
        <v>45238</v>
      </c>
    </row>
    <row r="1061" spans="1:27" x14ac:dyDescent="0.2">
      <c r="A1061" t="s">
        <v>1063</v>
      </c>
      <c r="B1061" t="s">
        <v>1599</v>
      </c>
      <c r="C1061" t="s">
        <v>1724</v>
      </c>
      <c r="D1061" t="s">
        <v>1740</v>
      </c>
      <c r="E1061" t="s">
        <v>1748</v>
      </c>
      <c r="F1061" t="s">
        <v>1748</v>
      </c>
      <c r="G1061" t="s">
        <v>1748</v>
      </c>
      <c r="H1061" t="s">
        <v>1223</v>
      </c>
      <c r="I1061" t="s">
        <v>1763</v>
      </c>
      <c r="J1061" t="s">
        <v>3832</v>
      </c>
      <c r="K1061" t="s">
        <v>1800</v>
      </c>
      <c r="L1061" t="s">
        <v>5156</v>
      </c>
      <c r="M1061" t="s">
        <v>1795</v>
      </c>
      <c r="N1061" t="s">
        <v>4297</v>
      </c>
      <c r="O1061" t="s">
        <v>1801</v>
      </c>
      <c r="P1061" t="s">
        <v>1805</v>
      </c>
      <c r="Q1061" t="s">
        <v>1225</v>
      </c>
      <c r="R1061" s="3" t="s">
        <v>1812</v>
      </c>
      <c r="S1061" s="3" t="s">
        <v>1900</v>
      </c>
      <c r="T1061" s="3">
        <f t="shared" si="16"/>
        <v>0.33999999999999997</v>
      </c>
      <c r="U1061" t="s">
        <v>3833</v>
      </c>
      <c r="V1061" t="s">
        <v>3834</v>
      </c>
      <c r="W1061" t="s">
        <v>1745</v>
      </c>
      <c r="X1061" t="s">
        <v>1758</v>
      </c>
      <c r="Y1061" t="s">
        <v>1228</v>
      </c>
      <c r="Z1061" t="s">
        <v>1225</v>
      </c>
      <c r="AA1061" s="1">
        <v>45260</v>
      </c>
    </row>
    <row r="1062" spans="1:27" x14ac:dyDescent="0.2">
      <c r="A1062" t="s">
        <v>1064</v>
      </c>
      <c r="B1062" t="s">
        <v>1599</v>
      </c>
      <c r="C1062" t="s">
        <v>1724</v>
      </c>
      <c r="D1062" t="s">
        <v>1740</v>
      </c>
      <c r="E1062" t="s">
        <v>1224</v>
      </c>
      <c r="F1062" t="s">
        <v>5305</v>
      </c>
      <c r="G1062" t="s">
        <v>5305</v>
      </c>
      <c r="H1062" t="s">
        <v>1223</v>
      </c>
      <c r="I1062" t="s">
        <v>1225</v>
      </c>
      <c r="J1062" t="s">
        <v>2553</v>
      </c>
      <c r="K1062" t="s">
        <v>1800</v>
      </c>
      <c r="L1062" t="s">
        <v>5157</v>
      </c>
      <c r="M1062" t="s">
        <v>1795</v>
      </c>
      <c r="N1062" t="s">
        <v>4275</v>
      </c>
      <c r="O1062" t="s">
        <v>1795</v>
      </c>
      <c r="P1062" t="s">
        <v>1805</v>
      </c>
      <c r="Q1062" t="s">
        <v>1225</v>
      </c>
      <c r="R1062" s="3" t="s">
        <v>1809</v>
      </c>
      <c r="S1062" s="3" t="s">
        <v>1943</v>
      </c>
      <c r="T1062" s="3">
        <f t="shared" si="16"/>
        <v>0.5</v>
      </c>
      <c r="U1062" t="s">
        <v>3835</v>
      </c>
      <c r="V1062" t="s">
        <v>3836</v>
      </c>
      <c r="W1062" t="s">
        <v>1745</v>
      </c>
      <c r="X1062" t="s">
        <v>1758</v>
      </c>
      <c r="Y1062" t="s">
        <v>1228</v>
      </c>
      <c r="Z1062" t="s">
        <v>1225</v>
      </c>
      <c r="AA1062" s="1">
        <v>45260</v>
      </c>
    </row>
    <row r="1063" spans="1:27" x14ac:dyDescent="0.2">
      <c r="A1063" t="s">
        <v>1065</v>
      </c>
      <c r="B1063" t="s">
        <v>1599</v>
      </c>
      <c r="C1063" t="s">
        <v>1724</v>
      </c>
      <c r="D1063" t="s">
        <v>1740</v>
      </c>
      <c r="E1063" t="s">
        <v>1751</v>
      </c>
      <c r="F1063" t="s">
        <v>1751</v>
      </c>
      <c r="G1063" t="s">
        <v>1751</v>
      </c>
      <c r="H1063" t="s">
        <v>1207</v>
      </c>
      <c r="I1063" t="s">
        <v>1752</v>
      </c>
      <c r="J1063" t="s">
        <v>3837</v>
      </c>
      <c r="K1063" t="s">
        <v>1788</v>
      </c>
      <c r="L1063" t="s">
        <v>5156</v>
      </c>
      <c r="M1063" t="s">
        <v>1801</v>
      </c>
      <c r="N1063" t="s">
        <v>4297</v>
      </c>
      <c r="O1063" t="s">
        <v>1795</v>
      </c>
      <c r="P1063" t="s">
        <v>1807</v>
      </c>
      <c r="Q1063" t="s">
        <v>1832</v>
      </c>
      <c r="R1063" s="3" t="s">
        <v>1821</v>
      </c>
      <c r="S1063" s="3" t="s">
        <v>1896</v>
      </c>
      <c r="T1063" s="3">
        <f t="shared" si="16"/>
        <v>0.65</v>
      </c>
      <c r="U1063" t="s">
        <v>1904</v>
      </c>
      <c r="V1063" t="s">
        <v>1905</v>
      </c>
      <c r="W1063" t="s">
        <v>1906</v>
      </c>
      <c r="X1063" t="s">
        <v>1758</v>
      </c>
      <c r="Y1063" t="s">
        <v>1228</v>
      </c>
      <c r="Z1063" t="s">
        <v>1225</v>
      </c>
      <c r="AA1063" s="1">
        <v>45260</v>
      </c>
    </row>
    <row r="1064" spans="1:27" x14ac:dyDescent="0.2">
      <c r="A1064" t="s">
        <v>1066</v>
      </c>
      <c r="B1064" t="s">
        <v>1599</v>
      </c>
      <c r="C1064" t="s">
        <v>1724</v>
      </c>
      <c r="D1064" t="s">
        <v>1740</v>
      </c>
      <c r="E1064" t="s">
        <v>1748</v>
      </c>
      <c r="F1064" t="s">
        <v>1748</v>
      </c>
      <c r="G1064" t="s">
        <v>1748</v>
      </c>
      <c r="H1064" t="s">
        <v>1223</v>
      </c>
      <c r="I1064" t="s">
        <v>1763</v>
      </c>
      <c r="J1064" t="s">
        <v>2915</v>
      </c>
      <c r="K1064" t="s">
        <v>1800</v>
      </c>
      <c r="L1064" t="s">
        <v>5156</v>
      </c>
      <c r="M1064" t="s">
        <v>1795</v>
      </c>
      <c r="N1064" t="s">
        <v>4273</v>
      </c>
      <c r="O1064" t="s">
        <v>1801</v>
      </c>
      <c r="P1064" t="s">
        <v>1805</v>
      </c>
      <c r="Q1064" t="s">
        <v>1225</v>
      </c>
      <c r="R1064" s="3" t="s">
        <v>1804</v>
      </c>
      <c r="S1064" s="3" t="s">
        <v>1961</v>
      </c>
      <c r="T1064" s="3">
        <f t="shared" si="16"/>
        <v>0.75</v>
      </c>
      <c r="U1064" t="s">
        <v>3838</v>
      </c>
      <c r="V1064" t="s">
        <v>3839</v>
      </c>
      <c r="W1064" t="s">
        <v>1745</v>
      </c>
      <c r="X1064" t="s">
        <v>1746</v>
      </c>
      <c r="Y1064" t="s">
        <v>1228</v>
      </c>
      <c r="Z1064" t="s">
        <v>1225</v>
      </c>
      <c r="AA1064" s="1">
        <v>45261</v>
      </c>
    </row>
    <row r="1065" spans="1:27" x14ac:dyDescent="0.2">
      <c r="A1065" t="s">
        <v>1067</v>
      </c>
      <c r="B1065" t="s">
        <v>1599</v>
      </c>
      <c r="C1065" t="s">
        <v>1724</v>
      </c>
      <c r="D1065" t="s">
        <v>1740</v>
      </c>
      <c r="E1065" t="s">
        <v>1748</v>
      </c>
      <c r="F1065" t="s">
        <v>1748</v>
      </c>
      <c r="G1065" t="s">
        <v>1748</v>
      </c>
      <c r="H1065" t="s">
        <v>1223</v>
      </c>
      <c r="I1065" t="s">
        <v>1763</v>
      </c>
      <c r="J1065" t="s">
        <v>5240</v>
      </c>
      <c r="K1065" t="s">
        <v>1800</v>
      </c>
      <c r="L1065" t="s">
        <v>5156</v>
      </c>
      <c r="M1065" t="s">
        <v>1795</v>
      </c>
      <c r="N1065" t="s">
        <v>4297</v>
      </c>
      <c r="O1065" t="s">
        <v>1801</v>
      </c>
      <c r="P1065" t="s">
        <v>1805</v>
      </c>
      <c r="Q1065" t="s">
        <v>1225</v>
      </c>
      <c r="R1065" s="3" t="s">
        <v>1820</v>
      </c>
      <c r="S1065" s="3" t="s">
        <v>1822</v>
      </c>
      <c r="T1065" s="3">
        <f t="shared" si="16"/>
        <v>0.3125</v>
      </c>
      <c r="U1065" t="s">
        <v>1772</v>
      </c>
      <c r="V1065" s="2" t="s">
        <v>1773</v>
      </c>
      <c r="W1065" t="s">
        <v>1745</v>
      </c>
      <c r="X1065" t="s">
        <v>1758</v>
      </c>
      <c r="Y1065" t="s">
        <v>1228</v>
      </c>
      <c r="Z1065" t="s">
        <v>1225</v>
      </c>
      <c r="AA1065" s="1">
        <v>45212</v>
      </c>
    </row>
    <row r="1066" spans="1:27" x14ac:dyDescent="0.2">
      <c r="A1066" t="s">
        <v>1068</v>
      </c>
      <c r="B1066" t="s">
        <v>1599</v>
      </c>
      <c r="C1066" t="s">
        <v>1724</v>
      </c>
      <c r="D1066" t="s">
        <v>1740</v>
      </c>
      <c r="E1066" t="s">
        <v>1224</v>
      </c>
      <c r="F1066" t="s">
        <v>5305</v>
      </c>
      <c r="G1066" t="s">
        <v>5305</v>
      </c>
      <c r="H1066" t="s">
        <v>1223</v>
      </c>
      <c r="I1066" t="s">
        <v>1225</v>
      </c>
      <c r="J1066" t="s">
        <v>2482</v>
      </c>
      <c r="K1066" t="s">
        <v>1800</v>
      </c>
      <c r="L1066" t="s">
        <v>5156</v>
      </c>
      <c r="M1066" t="s">
        <v>1795</v>
      </c>
      <c r="N1066" t="s">
        <v>4273</v>
      </c>
      <c r="O1066" t="s">
        <v>1795</v>
      </c>
      <c r="P1066" t="s">
        <v>1805</v>
      </c>
      <c r="Q1066" t="s">
        <v>1225</v>
      </c>
      <c r="R1066" s="3" t="s">
        <v>2217</v>
      </c>
      <c r="S1066" s="3" t="s">
        <v>1861</v>
      </c>
      <c r="T1066" s="3">
        <f t="shared" si="16"/>
        <v>0.9</v>
      </c>
      <c r="U1066" t="s">
        <v>3840</v>
      </c>
      <c r="V1066" t="s">
        <v>3841</v>
      </c>
      <c r="W1066" t="s">
        <v>1745</v>
      </c>
      <c r="X1066" t="s">
        <v>1746</v>
      </c>
      <c r="Y1066" t="s">
        <v>1228</v>
      </c>
      <c r="Z1066" t="s">
        <v>1225</v>
      </c>
      <c r="AA1066" s="1">
        <v>45261</v>
      </c>
    </row>
    <row r="1067" spans="1:27" x14ac:dyDescent="0.2">
      <c r="A1067" t="s">
        <v>1069</v>
      </c>
      <c r="B1067" t="s">
        <v>1599</v>
      </c>
      <c r="C1067" t="s">
        <v>1724</v>
      </c>
      <c r="D1067" t="s">
        <v>1740</v>
      </c>
      <c r="E1067" t="s">
        <v>1224</v>
      </c>
      <c r="F1067" t="s">
        <v>5305</v>
      </c>
      <c r="G1067" t="s">
        <v>5305</v>
      </c>
      <c r="H1067" t="s">
        <v>1223</v>
      </c>
      <c r="I1067" t="s">
        <v>1225</v>
      </c>
      <c r="J1067" t="s">
        <v>2521</v>
      </c>
      <c r="K1067" t="s">
        <v>1800</v>
      </c>
      <c r="L1067" t="s">
        <v>5156</v>
      </c>
      <c r="M1067" t="s">
        <v>1795</v>
      </c>
      <c r="N1067" t="s">
        <v>4273</v>
      </c>
      <c r="O1067" t="s">
        <v>1795</v>
      </c>
      <c r="P1067" t="s">
        <v>1805</v>
      </c>
      <c r="Q1067" t="s">
        <v>1225</v>
      </c>
      <c r="R1067" s="3" t="s">
        <v>1821</v>
      </c>
      <c r="S1067" s="3" t="s">
        <v>1942</v>
      </c>
      <c r="T1067" s="3">
        <f t="shared" si="16"/>
        <v>0.9</v>
      </c>
      <c r="U1067" t="s">
        <v>2494</v>
      </c>
      <c r="V1067" t="s">
        <v>2495</v>
      </c>
      <c r="W1067" t="s">
        <v>1906</v>
      </c>
      <c r="X1067" t="s">
        <v>1758</v>
      </c>
      <c r="Y1067" t="s">
        <v>1228</v>
      </c>
      <c r="Z1067" t="s">
        <v>1225</v>
      </c>
      <c r="AA1067" s="1">
        <v>45238</v>
      </c>
    </row>
    <row r="1068" spans="1:27" x14ac:dyDescent="0.2">
      <c r="A1068" t="s">
        <v>1070</v>
      </c>
      <c r="B1068" t="s">
        <v>1599</v>
      </c>
      <c r="C1068" t="s">
        <v>1724</v>
      </c>
      <c r="D1068" t="s">
        <v>1740</v>
      </c>
      <c r="E1068" t="s">
        <v>1224</v>
      </c>
      <c r="F1068" t="s">
        <v>5305</v>
      </c>
      <c r="G1068" t="s">
        <v>5305</v>
      </c>
      <c r="H1068" t="s">
        <v>1223</v>
      </c>
      <c r="I1068" t="s">
        <v>1225</v>
      </c>
      <c r="J1068" t="s">
        <v>2521</v>
      </c>
      <c r="K1068" t="s">
        <v>1800</v>
      </c>
      <c r="L1068" t="s">
        <v>5156</v>
      </c>
      <c r="M1068" t="s">
        <v>1795</v>
      </c>
      <c r="N1068" t="s">
        <v>4273</v>
      </c>
      <c r="O1068" t="s">
        <v>1795</v>
      </c>
      <c r="P1068" t="s">
        <v>1805</v>
      </c>
      <c r="Q1068" t="s">
        <v>1225</v>
      </c>
      <c r="R1068" s="3" t="s">
        <v>1821</v>
      </c>
      <c r="S1068" s="3" t="s">
        <v>2579</v>
      </c>
      <c r="T1068" s="3">
        <f t="shared" si="16"/>
        <v>0.8</v>
      </c>
      <c r="U1068" t="s">
        <v>3842</v>
      </c>
      <c r="V1068" t="s">
        <v>3843</v>
      </c>
      <c r="W1068" t="s">
        <v>1745</v>
      </c>
      <c r="X1068" t="s">
        <v>1746</v>
      </c>
      <c r="Y1068" t="s">
        <v>1228</v>
      </c>
      <c r="Z1068" t="s">
        <v>1225</v>
      </c>
      <c r="AA1068" s="1">
        <v>45261</v>
      </c>
    </row>
    <row r="1069" spans="1:27" x14ac:dyDescent="0.2">
      <c r="A1069" t="s">
        <v>1071</v>
      </c>
      <c r="B1069" t="s">
        <v>1599</v>
      </c>
      <c r="C1069" t="s">
        <v>1724</v>
      </c>
      <c r="D1069" t="s">
        <v>1740</v>
      </c>
      <c r="E1069" t="s">
        <v>1748</v>
      </c>
      <c r="F1069" t="s">
        <v>1748</v>
      </c>
      <c r="G1069" t="s">
        <v>1748</v>
      </c>
      <c r="H1069" t="s">
        <v>1223</v>
      </c>
      <c r="I1069" t="s">
        <v>1763</v>
      </c>
      <c r="J1069" t="s">
        <v>2915</v>
      </c>
      <c r="K1069" t="s">
        <v>1800</v>
      </c>
      <c r="L1069" t="s">
        <v>5156</v>
      </c>
      <c r="M1069" t="s">
        <v>1795</v>
      </c>
      <c r="N1069" t="s">
        <v>4273</v>
      </c>
      <c r="O1069" t="s">
        <v>1801</v>
      </c>
      <c r="P1069" t="s">
        <v>1805</v>
      </c>
      <c r="Q1069" t="s">
        <v>1225</v>
      </c>
      <c r="R1069" s="3" t="s">
        <v>1802</v>
      </c>
      <c r="S1069" s="3" t="s">
        <v>1875</v>
      </c>
      <c r="T1069" s="3">
        <f t="shared" si="16"/>
        <v>0.25454545454545452</v>
      </c>
      <c r="U1069" t="s">
        <v>3844</v>
      </c>
      <c r="V1069" t="s">
        <v>3845</v>
      </c>
      <c r="W1069" t="s">
        <v>1745</v>
      </c>
      <c r="X1069" t="s">
        <v>1746</v>
      </c>
      <c r="Y1069" t="s">
        <v>1228</v>
      </c>
      <c r="Z1069" t="s">
        <v>1225</v>
      </c>
      <c r="AA1069" s="1">
        <v>45261</v>
      </c>
    </row>
    <row r="1070" spans="1:27" x14ac:dyDescent="0.2">
      <c r="A1070" t="s">
        <v>1072</v>
      </c>
      <c r="B1070" t="s">
        <v>1599</v>
      </c>
      <c r="C1070" t="s">
        <v>1724</v>
      </c>
      <c r="D1070" t="s">
        <v>1740</v>
      </c>
      <c r="E1070" t="s">
        <v>1751</v>
      </c>
      <c r="F1070" t="s">
        <v>1751</v>
      </c>
      <c r="G1070" t="s">
        <v>1751</v>
      </c>
      <c r="H1070" t="s">
        <v>1207</v>
      </c>
      <c r="I1070" t="s">
        <v>1974</v>
      </c>
      <c r="J1070" t="s">
        <v>3846</v>
      </c>
      <c r="K1070" t="s">
        <v>1800</v>
      </c>
      <c r="L1070" t="s">
        <v>5156</v>
      </c>
      <c r="M1070" t="s">
        <v>1795</v>
      </c>
      <c r="N1070" t="s">
        <v>4297</v>
      </c>
      <c r="O1070" t="s">
        <v>1795</v>
      </c>
      <c r="P1070" t="s">
        <v>1807</v>
      </c>
      <c r="Q1070" t="s">
        <v>1225</v>
      </c>
      <c r="R1070" s="3" t="s">
        <v>1812</v>
      </c>
      <c r="S1070" s="3" t="s">
        <v>1814</v>
      </c>
      <c r="T1070" s="3">
        <f t="shared" si="16"/>
        <v>0.24</v>
      </c>
      <c r="U1070" t="s">
        <v>1904</v>
      </c>
      <c r="V1070" t="s">
        <v>1905</v>
      </c>
      <c r="W1070" t="s">
        <v>1906</v>
      </c>
      <c r="X1070" t="s">
        <v>1758</v>
      </c>
      <c r="Y1070" t="s">
        <v>1228</v>
      </c>
      <c r="Z1070" t="s">
        <v>1225</v>
      </c>
      <c r="AA1070" s="1">
        <v>45261</v>
      </c>
    </row>
    <row r="1071" spans="1:27" x14ac:dyDescent="0.2">
      <c r="A1071" t="s">
        <v>1073</v>
      </c>
      <c r="B1071" t="s">
        <v>1599</v>
      </c>
      <c r="C1071" t="s">
        <v>1724</v>
      </c>
      <c r="D1071" t="s">
        <v>1740</v>
      </c>
      <c r="E1071" t="s">
        <v>1751</v>
      </c>
      <c r="F1071" t="s">
        <v>1751</v>
      </c>
      <c r="G1071" t="s">
        <v>1751</v>
      </c>
      <c r="H1071" t="s">
        <v>1207</v>
      </c>
      <c r="I1071" t="s">
        <v>1974</v>
      </c>
      <c r="J1071" t="s">
        <v>3847</v>
      </c>
      <c r="K1071" t="s">
        <v>1800</v>
      </c>
      <c r="L1071" t="s">
        <v>5156</v>
      </c>
      <c r="M1071" t="s">
        <v>1795</v>
      </c>
      <c r="N1071" t="s">
        <v>4297</v>
      </c>
      <c r="O1071" t="s">
        <v>1795</v>
      </c>
      <c r="P1071" t="s">
        <v>1807</v>
      </c>
      <c r="Q1071" t="s">
        <v>1225</v>
      </c>
      <c r="R1071" s="3" t="s">
        <v>1849</v>
      </c>
      <c r="S1071" s="3" t="s">
        <v>1938</v>
      </c>
      <c r="T1071" s="3">
        <f t="shared" si="16"/>
        <v>0.4</v>
      </c>
      <c r="U1071" t="s">
        <v>3848</v>
      </c>
      <c r="V1071" t="s">
        <v>3849</v>
      </c>
      <c r="W1071" t="s">
        <v>1745</v>
      </c>
      <c r="X1071" t="s">
        <v>1746</v>
      </c>
      <c r="Y1071" t="s">
        <v>1228</v>
      </c>
      <c r="Z1071" t="s">
        <v>1225</v>
      </c>
      <c r="AA1071" s="1">
        <v>45261</v>
      </c>
    </row>
    <row r="1072" spans="1:27" x14ac:dyDescent="0.2">
      <c r="A1072" t="s">
        <v>1074</v>
      </c>
      <c r="B1072" t="s">
        <v>1599</v>
      </c>
      <c r="C1072" t="s">
        <v>1724</v>
      </c>
      <c r="D1072" t="s">
        <v>1740</v>
      </c>
      <c r="E1072" t="s">
        <v>1224</v>
      </c>
      <c r="F1072" t="s">
        <v>5305</v>
      </c>
      <c r="G1072" t="s">
        <v>5305</v>
      </c>
      <c r="H1072" t="s">
        <v>1223</v>
      </c>
      <c r="I1072" t="s">
        <v>1225</v>
      </c>
      <c r="J1072" t="s">
        <v>2482</v>
      </c>
      <c r="K1072" t="s">
        <v>1800</v>
      </c>
      <c r="L1072" t="s">
        <v>5156</v>
      </c>
      <c r="M1072" t="s">
        <v>1795</v>
      </c>
      <c r="N1072" t="s">
        <v>4273</v>
      </c>
      <c r="O1072" t="s">
        <v>1795</v>
      </c>
      <c r="P1072" t="s">
        <v>1805</v>
      </c>
      <c r="Q1072" t="s">
        <v>1225</v>
      </c>
      <c r="R1072" s="3" t="s">
        <v>1821</v>
      </c>
      <c r="S1072" s="3" t="s">
        <v>1900</v>
      </c>
      <c r="T1072" s="3">
        <f t="shared" si="16"/>
        <v>0.85</v>
      </c>
      <c r="U1072" t="s">
        <v>3850</v>
      </c>
      <c r="V1072" t="s">
        <v>3851</v>
      </c>
      <c r="W1072" t="s">
        <v>1745</v>
      </c>
      <c r="X1072" t="s">
        <v>1746</v>
      </c>
      <c r="Y1072" t="s">
        <v>1228</v>
      </c>
      <c r="Z1072" t="s">
        <v>1225</v>
      </c>
      <c r="AA1072" s="1">
        <v>45261</v>
      </c>
    </row>
    <row r="1073" spans="1:27" x14ac:dyDescent="0.2">
      <c r="A1073" t="s">
        <v>1075</v>
      </c>
      <c r="B1073" t="s">
        <v>1599</v>
      </c>
      <c r="C1073" t="s">
        <v>1724</v>
      </c>
      <c r="D1073" t="s">
        <v>1740</v>
      </c>
      <c r="E1073" t="s">
        <v>1224</v>
      </c>
      <c r="F1073" t="s">
        <v>5305</v>
      </c>
      <c r="G1073" t="s">
        <v>5305</v>
      </c>
      <c r="H1073" t="s">
        <v>1223</v>
      </c>
      <c r="I1073" t="s">
        <v>1225</v>
      </c>
      <c r="J1073" t="s">
        <v>2553</v>
      </c>
      <c r="K1073" t="s">
        <v>1800</v>
      </c>
      <c r="L1073" t="s">
        <v>5157</v>
      </c>
      <c r="M1073" t="s">
        <v>1795</v>
      </c>
      <c r="N1073" t="s">
        <v>4275</v>
      </c>
      <c r="O1073" t="s">
        <v>1795</v>
      </c>
      <c r="P1073" t="s">
        <v>1805</v>
      </c>
      <c r="Q1073" t="s">
        <v>1225</v>
      </c>
      <c r="R1073" s="3" t="s">
        <v>1809</v>
      </c>
      <c r="S1073" s="3" t="s">
        <v>1814</v>
      </c>
      <c r="T1073" s="3">
        <f t="shared" si="16"/>
        <v>0.39999999999999997</v>
      </c>
      <c r="U1073" t="s">
        <v>2494</v>
      </c>
      <c r="V1073" t="s">
        <v>2495</v>
      </c>
      <c r="W1073" t="s">
        <v>1906</v>
      </c>
      <c r="X1073" t="s">
        <v>1758</v>
      </c>
      <c r="Y1073" t="s">
        <v>1228</v>
      </c>
      <c r="Z1073" t="s">
        <v>1225</v>
      </c>
      <c r="AA1073" s="1">
        <v>45238</v>
      </c>
    </row>
    <row r="1074" spans="1:27" x14ac:dyDescent="0.2">
      <c r="A1074" t="s">
        <v>1076</v>
      </c>
      <c r="B1074" t="s">
        <v>1600</v>
      </c>
      <c r="C1074" t="s">
        <v>1724</v>
      </c>
      <c r="D1074" t="s">
        <v>1740</v>
      </c>
      <c r="E1074" t="s">
        <v>1224</v>
      </c>
      <c r="F1074" t="s">
        <v>5305</v>
      </c>
      <c r="G1074" t="s">
        <v>5305</v>
      </c>
      <c r="H1074" t="s">
        <v>1223</v>
      </c>
      <c r="I1074" t="s">
        <v>1225</v>
      </c>
      <c r="J1074" t="s">
        <v>2553</v>
      </c>
      <c r="K1074" t="s">
        <v>1800</v>
      </c>
      <c r="L1074" t="s">
        <v>5157</v>
      </c>
      <c r="M1074" t="s">
        <v>1795</v>
      </c>
      <c r="N1074" t="s">
        <v>4275</v>
      </c>
      <c r="O1074" t="s">
        <v>1795</v>
      </c>
      <c r="P1074" t="s">
        <v>1805</v>
      </c>
      <c r="Q1074" t="s">
        <v>1225</v>
      </c>
      <c r="R1074" s="3" t="s">
        <v>1804</v>
      </c>
      <c r="S1074" s="3" t="s">
        <v>1942</v>
      </c>
      <c r="T1074" s="3">
        <f t="shared" si="16"/>
        <v>0.45</v>
      </c>
      <c r="U1074" t="s">
        <v>3852</v>
      </c>
      <c r="V1074" t="s">
        <v>3853</v>
      </c>
      <c r="W1074" t="s">
        <v>1745</v>
      </c>
      <c r="X1074" t="s">
        <v>1758</v>
      </c>
      <c r="Y1074" t="s">
        <v>1228</v>
      </c>
      <c r="Z1074" t="s">
        <v>3854</v>
      </c>
      <c r="AA1074" s="1">
        <v>45264</v>
      </c>
    </row>
    <row r="1075" spans="1:27" x14ac:dyDescent="0.2">
      <c r="A1075" t="s">
        <v>1077</v>
      </c>
      <c r="B1075" t="s">
        <v>1600</v>
      </c>
      <c r="C1075" t="s">
        <v>1724</v>
      </c>
      <c r="D1075" t="s">
        <v>1740</v>
      </c>
      <c r="E1075" t="s">
        <v>1224</v>
      </c>
      <c r="F1075" t="s">
        <v>5305</v>
      </c>
      <c r="G1075" t="s">
        <v>5305</v>
      </c>
      <c r="H1075" t="s">
        <v>1223</v>
      </c>
      <c r="I1075" t="s">
        <v>1225</v>
      </c>
      <c r="J1075" t="s">
        <v>2553</v>
      </c>
      <c r="K1075" t="s">
        <v>1800</v>
      </c>
      <c r="L1075" t="s">
        <v>5157</v>
      </c>
      <c r="M1075" t="s">
        <v>1795</v>
      </c>
      <c r="N1075" t="s">
        <v>4275</v>
      </c>
      <c r="O1075" t="s">
        <v>1795</v>
      </c>
      <c r="P1075" t="s">
        <v>1805</v>
      </c>
      <c r="Q1075" t="s">
        <v>1225</v>
      </c>
      <c r="R1075" s="3" t="s">
        <v>1921</v>
      </c>
      <c r="S1075" s="3" t="s">
        <v>1917</v>
      </c>
      <c r="T1075" s="3">
        <f t="shared" si="16"/>
        <v>0.14285714285714285</v>
      </c>
      <c r="U1075" t="s">
        <v>3855</v>
      </c>
      <c r="V1075" t="s">
        <v>3856</v>
      </c>
      <c r="W1075" t="s">
        <v>1745</v>
      </c>
      <c r="X1075" t="s">
        <v>1746</v>
      </c>
      <c r="Y1075" t="s">
        <v>1228</v>
      </c>
      <c r="Z1075" t="s">
        <v>1225</v>
      </c>
      <c r="AA1075" s="1">
        <v>45264</v>
      </c>
    </row>
    <row r="1076" spans="1:27" x14ac:dyDescent="0.2">
      <c r="A1076" t="s">
        <v>1078</v>
      </c>
      <c r="B1076" t="s">
        <v>1601</v>
      </c>
      <c r="C1076" t="s">
        <v>1724</v>
      </c>
      <c r="D1076" t="s">
        <v>1740</v>
      </c>
      <c r="E1076" t="s">
        <v>1748</v>
      </c>
      <c r="F1076" t="s">
        <v>1748</v>
      </c>
      <c r="G1076" t="s">
        <v>1748</v>
      </c>
      <c r="H1076" t="s">
        <v>1223</v>
      </c>
      <c r="I1076" t="s">
        <v>1763</v>
      </c>
      <c r="J1076" t="s">
        <v>3862</v>
      </c>
      <c r="K1076" t="s">
        <v>1800</v>
      </c>
      <c r="L1076" t="s">
        <v>5156</v>
      </c>
      <c r="M1076" t="s">
        <v>1795</v>
      </c>
      <c r="N1076" t="s">
        <v>4297</v>
      </c>
      <c r="O1076" t="s">
        <v>1801</v>
      </c>
      <c r="P1076" t="s">
        <v>1805</v>
      </c>
      <c r="Q1076" t="s">
        <v>1225</v>
      </c>
      <c r="R1076" s="3" t="s">
        <v>3857</v>
      </c>
      <c r="S1076" s="3" t="s">
        <v>2098</v>
      </c>
      <c r="T1076" s="3">
        <f t="shared" si="16"/>
        <v>0.11940298507462686</v>
      </c>
      <c r="U1076" t="s">
        <v>3858</v>
      </c>
      <c r="V1076" t="s">
        <v>3859</v>
      </c>
      <c r="W1076" t="s">
        <v>1745</v>
      </c>
      <c r="X1076" t="s">
        <v>1746</v>
      </c>
      <c r="Y1076" t="s">
        <v>1228</v>
      </c>
      <c r="Z1076" t="s">
        <v>1225</v>
      </c>
      <c r="AA1076" s="1">
        <v>45264</v>
      </c>
    </row>
    <row r="1077" spans="1:27" x14ac:dyDescent="0.2">
      <c r="A1077" t="s">
        <v>1079</v>
      </c>
      <c r="B1077" t="s">
        <v>1601</v>
      </c>
      <c r="C1077" t="s">
        <v>1724</v>
      </c>
      <c r="D1077" t="s">
        <v>1740</v>
      </c>
      <c r="E1077" t="s">
        <v>1748</v>
      </c>
      <c r="F1077" t="s">
        <v>1748</v>
      </c>
      <c r="G1077" t="s">
        <v>1748</v>
      </c>
      <c r="H1077" t="s">
        <v>1223</v>
      </c>
      <c r="I1077" t="s">
        <v>1763</v>
      </c>
      <c r="J1077" t="s">
        <v>3862</v>
      </c>
      <c r="K1077" t="s">
        <v>1800</v>
      </c>
      <c r="L1077" t="s">
        <v>5156</v>
      </c>
      <c r="M1077" t="s">
        <v>1795</v>
      </c>
      <c r="N1077" t="s">
        <v>4297</v>
      </c>
      <c r="O1077" t="s">
        <v>1801</v>
      </c>
      <c r="P1077" t="s">
        <v>1805</v>
      </c>
      <c r="Q1077" t="s">
        <v>1225</v>
      </c>
      <c r="R1077" s="3" t="s">
        <v>1944</v>
      </c>
      <c r="S1077" s="3" t="s">
        <v>1947</v>
      </c>
      <c r="T1077" s="3">
        <f t="shared" si="16"/>
        <v>6.6666666666666666E-2</v>
      </c>
      <c r="U1077" t="s">
        <v>3860</v>
      </c>
      <c r="V1077" t="s">
        <v>3861</v>
      </c>
      <c r="W1077" t="s">
        <v>1745</v>
      </c>
      <c r="X1077" t="s">
        <v>1746</v>
      </c>
      <c r="Y1077" t="s">
        <v>1228</v>
      </c>
      <c r="Z1077" t="s">
        <v>1225</v>
      </c>
      <c r="AA1077" s="1">
        <v>45264</v>
      </c>
    </row>
    <row r="1078" spans="1:27" x14ac:dyDescent="0.2">
      <c r="A1078" t="s">
        <v>1080</v>
      </c>
      <c r="B1078" t="s">
        <v>1602</v>
      </c>
      <c r="C1078" t="s">
        <v>1724</v>
      </c>
      <c r="D1078" t="s">
        <v>1740</v>
      </c>
      <c r="E1078" t="s">
        <v>1748</v>
      </c>
      <c r="F1078" t="s">
        <v>1748</v>
      </c>
      <c r="G1078" t="s">
        <v>1748</v>
      </c>
      <c r="H1078" t="s">
        <v>1223</v>
      </c>
      <c r="I1078" t="s">
        <v>1763</v>
      </c>
      <c r="J1078" t="s">
        <v>3863</v>
      </c>
      <c r="K1078" t="s">
        <v>1800</v>
      </c>
      <c r="L1078" t="s">
        <v>5156</v>
      </c>
      <c r="M1078" t="s">
        <v>1795</v>
      </c>
      <c r="N1078" t="s">
        <v>4297</v>
      </c>
      <c r="O1078" t="s">
        <v>1801</v>
      </c>
      <c r="P1078" t="s">
        <v>1805</v>
      </c>
      <c r="Q1078" t="s">
        <v>1225</v>
      </c>
      <c r="R1078" s="3" t="s">
        <v>1804</v>
      </c>
      <c r="S1078" s="3" t="s">
        <v>1812</v>
      </c>
      <c r="T1078" s="3">
        <f t="shared" si="16"/>
        <v>0.125</v>
      </c>
      <c r="U1078" t="s">
        <v>3864</v>
      </c>
      <c r="V1078" t="s">
        <v>3865</v>
      </c>
      <c r="W1078" t="s">
        <v>1745</v>
      </c>
      <c r="X1078" t="s">
        <v>1746</v>
      </c>
      <c r="Y1078" t="s">
        <v>1228</v>
      </c>
      <c r="Z1078" t="s">
        <v>1225</v>
      </c>
      <c r="AA1078" s="1">
        <v>45264</v>
      </c>
    </row>
    <row r="1079" spans="1:27" x14ac:dyDescent="0.2">
      <c r="A1079" t="s">
        <v>1081</v>
      </c>
      <c r="B1079" t="s">
        <v>1603</v>
      </c>
      <c r="C1079" t="s">
        <v>1724</v>
      </c>
      <c r="D1079" t="s">
        <v>1740</v>
      </c>
      <c r="E1079" t="s">
        <v>1751</v>
      </c>
      <c r="F1079" t="s">
        <v>1751</v>
      </c>
      <c r="G1079" t="s">
        <v>1751</v>
      </c>
      <c r="H1079" t="s">
        <v>1207</v>
      </c>
      <c r="I1079" t="s">
        <v>1752</v>
      </c>
      <c r="J1079" t="s">
        <v>3866</v>
      </c>
      <c r="K1079" t="s">
        <v>1800</v>
      </c>
      <c r="L1079" t="s">
        <v>5157</v>
      </c>
      <c r="M1079" t="s">
        <v>1801</v>
      </c>
      <c r="N1079" t="s">
        <v>4278</v>
      </c>
      <c r="O1079" t="s">
        <v>1795</v>
      </c>
      <c r="P1079" t="s">
        <v>1807</v>
      </c>
      <c r="Q1079" t="s">
        <v>1823</v>
      </c>
      <c r="R1079" s="3" t="s">
        <v>1814</v>
      </c>
      <c r="S1079" s="3" t="s">
        <v>2010</v>
      </c>
      <c r="T1079" s="3">
        <f t="shared" si="16"/>
        <v>0.58333333333333337</v>
      </c>
      <c r="U1079" t="s">
        <v>3867</v>
      </c>
      <c r="V1079" t="s">
        <v>3868</v>
      </c>
      <c r="W1079" t="s">
        <v>1745</v>
      </c>
      <c r="X1079" t="s">
        <v>1758</v>
      </c>
      <c r="Y1079" t="s">
        <v>1228</v>
      </c>
      <c r="Z1079" t="s">
        <v>2538</v>
      </c>
      <c r="AA1079" s="1">
        <v>45264</v>
      </c>
    </row>
    <row r="1080" spans="1:27" x14ac:dyDescent="0.2">
      <c r="A1080" t="s">
        <v>1082</v>
      </c>
      <c r="B1080" t="s">
        <v>1604</v>
      </c>
      <c r="C1080" t="s">
        <v>1724</v>
      </c>
      <c r="D1080" t="s">
        <v>1740</v>
      </c>
      <c r="E1080" t="s">
        <v>1748</v>
      </c>
      <c r="F1080" t="s">
        <v>1748</v>
      </c>
      <c r="G1080" t="s">
        <v>1748</v>
      </c>
      <c r="H1080" t="s">
        <v>1223</v>
      </c>
      <c r="I1080" t="s">
        <v>1763</v>
      </c>
      <c r="J1080" t="s">
        <v>3869</v>
      </c>
      <c r="K1080" t="s">
        <v>1800</v>
      </c>
      <c r="L1080" t="s">
        <v>5156</v>
      </c>
      <c r="M1080" t="s">
        <v>1795</v>
      </c>
      <c r="N1080" t="s">
        <v>4297</v>
      </c>
      <c r="O1080" t="s">
        <v>1801</v>
      </c>
      <c r="P1080" t="s">
        <v>1805</v>
      </c>
      <c r="Q1080" t="s">
        <v>1225</v>
      </c>
      <c r="R1080" s="3" t="s">
        <v>1821</v>
      </c>
      <c r="S1080" s="3" t="s">
        <v>1849</v>
      </c>
      <c r="T1080" s="3">
        <f t="shared" si="16"/>
        <v>0.5</v>
      </c>
      <c r="U1080" t="s">
        <v>3870</v>
      </c>
      <c r="V1080" t="s">
        <v>3871</v>
      </c>
      <c r="W1080" t="s">
        <v>1745</v>
      </c>
      <c r="X1080" t="s">
        <v>1758</v>
      </c>
      <c r="Y1080" t="s">
        <v>1858</v>
      </c>
      <c r="Z1080" t="s">
        <v>3872</v>
      </c>
      <c r="AA1080" s="1">
        <v>45264</v>
      </c>
    </row>
    <row r="1081" spans="1:27" x14ac:dyDescent="0.2">
      <c r="A1081" t="s">
        <v>1083</v>
      </c>
      <c r="B1081" t="s">
        <v>1604</v>
      </c>
      <c r="C1081" t="s">
        <v>1724</v>
      </c>
      <c r="D1081" t="s">
        <v>1740</v>
      </c>
      <c r="E1081" t="s">
        <v>1751</v>
      </c>
      <c r="F1081" t="s">
        <v>1751</v>
      </c>
      <c r="G1081" t="s">
        <v>1751</v>
      </c>
      <c r="H1081" t="s">
        <v>1207</v>
      </c>
      <c r="I1081" t="s">
        <v>1752</v>
      </c>
      <c r="J1081" t="s">
        <v>3873</v>
      </c>
      <c r="K1081" t="s">
        <v>1800</v>
      </c>
      <c r="L1081" t="s">
        <v>5156</v>
      </c>
      <c r="M1081" t="s">
        <v>1801</v>
      </c>
      <c r="N1081" t="s">
        <v>4297</v>
      </c>
      <c r="O1081" t="s">
        <v>1795</v>
      </c>
      <c r="P1081" t="s">
        <v>1807</v>
      </c>
      <c r="Q1081" t="s">
        <v>1957</v>
      </c>
      <c r="R1081" s="3" t="s">
        <v>2089</v>
      </c>
      <c r="S1081" s="3" t="s">
        <v>3874</v>
      </c>
      <c r="T1081" s="3">
        <f t="shared" si="16"/>
        <v>0.55909090909090908</v>
      </c>
      <c r="U1081" t="s">
        <v>3875</v>
      </c>
      <c r="V1081" t="s">
        <v>3876</v>
      </c>
      <c r="W1081" t="s">
        <v>1745</v>
      </c>
      <c r="X1081" t="s">
        <v>1746</v>
      </c>
      <c r="Y1081" t="s">
        <v>1228</v>
      </c>
      <c r="Z1081" t="s">
        <v>1225</v>
      </c>
      <c r="AA1081" s="1">
        <v>45264</v>
      </c>
    </row>
    <row r="1082" spans="1:27" x14ac:dyDescent="0.2">
      <c r="A1082" t="s">
        <v>1084</v>
      </c>
      <c r="B1082" t="s">
        <v>1605</v>
      </c>
      <c r="C1082" t="s">
        <v>1724</v>
      </c>
      <c r="D1082" t="s">
        <v>1740</v>
      </c>
      <c r="E1082" t="s">
        <v>1751</v>
      </c>
      <c r="F1082" t="s">
        <v>1751</v>
      </c>
      <c r="G1082" t="s">
        <v>1751</v>
      </c>
      <c r="H1082" t="s">
        <v>1207</v>
      </c>
      <c r="I1082" t="s">
        <v>1752</v>
      </c>
      <c r="J1082" t="s">
        <v>3877</v>
      </c>
      <c r="K1082" t="s">
        <v>1788</v>
      </c>
      <c r="L1082" t="s">
        <v>5156</v>
      </c>
      <c r="M1082" t="s">
        <v>1801</v>
      </c>
      <c r="N1082" t="s">
        <v>4273</v>
      </c>
      <c r="O1082" t="s">
        <v>1795</v>
      </c>
      <c r="P1082" t="s">
        <v>1805</v>
      </c>
      <c r="Q1082" t="s">
        <v>1796</v>
      </c>
      <c r="R1082" s="3" t="s">
        <v>1816</v>
      </c>
      <c r="S1082" s="3" t="s">
        <v>1822</v>
      </c>
      <c r="T1082" s="3">
        <f t="shared" si="16"/>
        <v>0.10869565217391304</v>
      </c>
      <c r="U1082" t="s">
        <v>3879</v>
      </c>
      <c r="V1082" t="s">
        <v>3880</v>
      </c>
      <c r="W1082" t="s">
        <v>1755</v>
      </c>
      <c r="X1082" t="s">
        <v>1758</v>
      </c>
      <c r="Y1082" t="s">
        <v>1228</v>
      </c>
      <c r="Z1082" t="s">
        <v>3878</v>
      </c>
      <c r="AA1082" s="1">
        <v>45264</v>
      </c>
    </row>
    <row r="1083" spans="1:27" x14ac:dyDescent="0.2">
      <c r="A1083" t="s">
        <v>1085</v>
      </c>
      <c r="B1083" t="s">
        <v>1605</v>
      </c>
      <c r="C1083" t="s">
        <v>1724</v>
      </c>
      <c r="D1083" t="s">
        <v>1740</v>
      </c>
      <c r="E1083" t="s">
        <v>1751</v>
      </c>
      <c r="F1083" t="s">
        <v>1751</v>
      </c>
      <c r="G1083" t="s">
        <v>1751</v>
      </c>
      <c r="H1083" t="s">
        <v>1207</v>
      </c>
      <c r="I1083" t="s">
        <v>1752</v>
      </c>
      <c r="J1083" t="s">
        <v>3711</v>
      </c>
      <c r="K1083" t="s">
        <v>1788</v>
      </c>
      <c r="L1083" t="s">
        <v>5156</v>
      </c>
      <c r="M1083" t="s">
        <v>1801</v>
      </c>
      <c r="N1083" t="s">
        <v>4273</v>
      </c>
      <c r="O1083" t="s">
        <v>1795</v>
      </c>
      <c r="P1083" t="s">
        <v>1807</v>
      </c>
      <c r="Q1083" t="s">
        <v>1808</v>
      </c>
      <c r="R1083" s="3" t="s">
        <v>2089</v>
      </c>
      <c r="S1083" s="3" t="s">
        <v>1833</v>
      </c>
      <c r="T1083" s="3">
        <f t="shared" si="16"/>
        <v>0.20454545454545456</v>
      </c>
      <c r="U1083" t="s">
        <v>3881</v>
      </c>
      <c r="V1083" t="s">
        <v>3882</v>
      </c>
      <c r="W1083" t="s">
        <v>1745</v>
      </c>
      <c r="X1083" t="s">
        <v>1758</v>
      </c>
      <c r="Y1083" t="s">
        <v>1228</v>
      </c>
      <c r="Z1083" t="s">
        <v>3883</v>
      </c>
      <c r="AA1083" s="1">
        <v>45264</v>
      </c>
    </row>
    <row r="1084" spans="1:27" x14ac:dyDescent="0.2">
      <c r="A1084" t="s">
        <v>1087</v>
      </c>
      <c r="B1084" t="s">
        <v>1606</v>
      </c>
      <c r="C1084" t="s">
        <v>1724</v>
      </c>
      <c r="D1084" t="s">
        <v>1740</v>
      </c>
      <c r="E1084" t="s">
        <v>1224</v>
      </c>
      <c r="F1084" t="s">
        <v>5305</v>
      </c>
      <c r="G1084" t="s">
        <v>5305</v>
      </c>
      <c r="H1084" t="s">
        <v>1223</v>
      </c>
      <c r="I1084" t="s">
        <v>1225</v>
      </c>
      <c r="J1084" t="s">
        <v>2521</v>
      </c>
      <c r="K1084" t="s">
        <v>1800</v>
      </c>
      <c r="L1084" t="s">
        <v>5156</v>
      </c>
      <c r="M1084" t="s">
        <v>1795</v>
      </c>
      <c r="N1084" t="s">
        <v>4273</v>
      </c>
      <c r="O1084" t="s">
        <v>1795</v>
      </c>
      <c r="P1084" t="s">
        <v>1805</v>
      </c>
      <c r="Q1084" t="s">
        <v>1225</v>
      </c>
      <c r="R1084" s="3" t="s">
        <v>1821</v>
      </c>
      <c r="S1084" s="3" t="s">
        <v>1849</v>
      </c>
      <c r="T1084" s="3">
        <f t="shared" si="16"/>
        <v>0.5</v>
      </c>
      <c r="U1084" t="s">
        <v>2609</v>
      </c>
      <c r="V1084" s="2" t="s">
        <v>2495</v>
      </c>
      <c r="W1084" t="s">
        <v>1906</v>
      </c>
      <c r="X1084" t="s">
        <v>1758</v>
      </c>
      <c r="Y1084" t="s">
        <v>1228</v>
      </c>
      <c r="Z1084" t="s">
        <v>1225</v>
      </c>
      <c r="AA1084" s="1">
        <v>45238</v>
      </c>
    </row>
    <row r="1085" spans="1:27" x14ac:dyDescent="0.2">
      <c r="A1085" t="s">
        <v>1091</v>
      </c>
      <c r="B1085" t="s">
        <v>1606</v>
      </c>
      <c r="C1085" t="s">
        <v>1724</v>
      </c>
      <c r="D1085" t="s">
        <v>1740</v>
      </c>
      <c r="E1085" t="s">
        <v>1224</v>
      </c>
      <c r="F1085" t="s">
        <v>5305</v>
      </c>
      <c r="G1085" t="s">
        <v>5305</v>
      </c>
      <c r="H1085" t="s">
        <v>1223</v>
      </c>
      <c r="I1085" t="s">
        <v>1225</v>
      </c>
      <c r="J1085" t="s">
        <v>2553</v>
      </c>
      <c r="K1085" t="s">
        <v>1800</v>
      </c>
      <c r="L1085" t="s">
        <v>5157</v>
      </c>
      <c r="M1085" t="s">
        <v>1795</v>
      </c>
      <c r="N1085" t="s">
        <v>4275</v>
      </c>
      <c r="O1085" t="s">
        <v>1795</v>
      </c>
      <c r="P1085" t="s">
        <v>1805</v>
      </c>
      <c r="Q1085" t="s">
        <v>1225</v>
      </c>
      <c r="R1085" s="3" t="s">
        <v>1821</v>
      </c>
      <c r="S1085" s="3" t="s">
        <v>1921</v>
      </c>
      <c r="T1085" s="3">
        <f t="shared" si="16"/>
        <v>0.7</v>
      </c>
      <c r="U1085" t="s">
        <v>2635</v>
      </c>
      <c r="V1085" t="s">
        <v>1905</v>
      </c>
      <c r="W1085" t="s">
        <v>1906</v>
      </c>
      <c r="X1085" t="s">
        <v>1746</v>
      </c>
      <c r="Y1085" t="s">
        <v>1228</v>
      </c>
      <c r="Z1085" t="s">
        <v>1225</v>
      </c>
      <c r="AA1085" s="1">
        <v>45264</v>
      </c>
    </row>
    <row r="1086" spans="1:27" x14ac:dyDescent="0.2">
      <c r="A1086" t="s">
        <v>1089</v>
      </c>
      <c r="B1086" t="s">
        <v>1606</v>
      </c>
      <c r="C1086" t="s">
        <v>1724</v>
      </c>
      <c r="D1086" t="s">
        <v>1740</v>
      </c>
      <c r="E1086" t="s">
        <v>1224</v>
      </c>
      <c r="F1086" t="s">
        <v>5305</v>
      </c>
      <c r="G1086" t="s">
        <v>5305</v>
      </c>
      <c r="H1086" t="s">
        <v>1223</v>
      </c>
      <c r="I1086" t="s">
        <v>1225</v>
      </c>
      <c r="J1086" t="s">
        <v>2521</v>
      </c>
      <c r="K1086" t="s">
        <v>1800</v>
      </c>
      <c r="L1086" t="s">
        <v>5156</v>
      </c>
      <c r="M1086" t="s">
        <v>1795</v>
      </c>
      <c r="N1086" t="s">
        <v>4273</v>
      </c>
      <c r="O1086" t="s">
        <v>1795</v>
      </c>
      <c r="P1086" t="s">
        <v>1805</v>
      </c>
      <c r="Q1086" t="s">
        <v>1225</v>
      </c>
      <c r="R1086" s="3" t="s">
        <v>2217</v>
      </c>
      <c r="S1086" s="3" t="s">
        <v>1812</v>
      </c>
      <c r="T1086" s="3">
        <f t="shared" si="16"/>
        <v>0.5</v>
      </c>
      <c r="U1086" t="s">
        <v>2443</v>
      </c>
      <c r="V1086" t="s">
        <v>2444</v>
      </c>
      <c r="W1086" t="s">
        <v>1906</v>
      </c>
      <c r="X1086" t="s">
        <v>1758</v>
      </c>
      <c r="Y1086" t="s">
        <v>1228</v>
      </c>
      <c r="Z1086" t="s">
        <v>1225</v>
      </c>
      <c r="AA1086" s="1">
        <v>45238</v>
      </c>
    </row>
    <row r="1087" spans="1:27" x14ac:dyDescent="0.2">
      <c r="A1087" t="s">
        <v>1094</v>
      </c>
      <c r="B1087" t="s">
        <v>1606</v>
      </c>
      <c r="C1087" t="s">
        <v>1724</v>
      </c>
      <c r="D1087" t="s">
        <v>1740</v>
      </c>
      <c r="E1087" t="s">
        <v>1224</v>
      </c>
      <c r="F1087" t="s">
        <v>5305</v>
      </c>
      <c r="G1087" t="s">
        <v>5305</v>
      </c>
      <c r="H1087" t="s">
        <v>1223</v>
      </c>
      <c r="I1087" t="s">
        <v>1225</v>
      </c>
      <c r="J1087" t="s">
        <v>2553</v>
      </c>
      <c r="K1087" t="s">
        <v>1800</v>
      </c>
      <c r="L1087" t="s">
        <v>5157</v>
      </c>
      <c r="M1087" t="s">
        <v>1795</v>
      </c>
      <c r="N1087" t="s">
        <v>4275</v>
      </c>
      <c r="O1087" t="s">
        <v>1795</v>
      </c>
      <c r="P1087" t="s">
        <v>1805</v>
      </c>
      <c r="Q1087" t="s">
        <v>1225</v>
      </c>
      <c r="R1087" s="3" t="s">
        <v>1804</v>
      </c>
      <c r="S1087" s="3" t="s">
        <v>1806</v>
      </c>
      <c r="T1087" s="3">
        <f t="shared" si="16"/>
        <v>0.17499999999999999</v>
      </c>
      <c r="U1087" t="s">
        <v>2443</v>
      </c>
      <c r="V1087" t="s">
        <v>2444</v>
      </c>
      <c r="W1087" t="s">
        <v>1906</v>
      </c>
      <c r="X1087" t="s">
        <v>1758</v>
      </c>
      <c r="Y1087" t="s">
        <v>1228</v>
      </c>
      <c r="Z1087" t="s">
        <v>1225</v>
      </c>
      <c r="AA1087" s="1">
        <v>45238</v>
      </c>
    </row>
    <row r="1088" spans="1:27" x14ac:dyDescent="0.2">
      <c r="A1088" t="s">
        <v>1090</v>
      </c>
      <c r="B1088" t="s">
        <v>1606</v>
      </c>
      <c r="C1088" t="s">
        <v>1724</v>
      </c>
      <c r="D1088" t="s">
        <v>1740</v>
      </c>
      <c r="E1088" t="s">
        <v>1748</v>
      </c>
      <c r="F1088" t="s">
        <v>1748</v>
      </c>
      <c r="G1088" t="s">
        <v>1748</v>
      </c>
      <c r="H1088" t="s">
        <v>1223</v>
      </c>
      <c r="I1088" t="s">
        <v>1763</v>
      </c>
      <c r="J1088" t="s">
        <v>3884</v>
      </c>
      <c r="K1088" t="s">
        <v>1800</v>
      </c>
      <c r="L1088" t="s">
        <v>5156</v>
      </c>
      <c r="M1088" t="s">
        <v>1795</v>
      </c>
      <c r="N1088" t="s">
        <v>4297</v>
      </c>
      <c r="O1088" t="s">
        <v>1801</v>
      </c>
      <c r="P1088" t="s">
        <v>1805</v>
      </c>
      <c r="Q1088" t="s">
        <v>1225</v>
      </c>
      <c r="R1088" s="3" t="s">
        <v>2217</v>
      </c>
      <c r="S1088" s="3" t="s">
        <v>1806</v>
      </c>
      <c r="T1088" s="3">
        <f t="shared" si="16"/>
        <v>0.7</v>
      </c>
      <c r="U1088" t="s">
        <v>3885</v>
      </c>
      <c r="V1088" t="s">
        <v>3886</v>
      </c>
      <c r="W1088" t="s">
        <v>1745</v>
      </c>
      <c r="X1088" t="s">
        <v>1758</v>
      </c>
      <c r="Y1088" t="s">
        <v>1228</v>
      </c>
      <c r="Z1088" t="s">
        <v>1225</v>
      </c>
      <c r="AA1088" s="1">
        <v>45264</v>
      </c>
    </row>
    <row r="1089" spans="1:27" x14ac:dyDescent="0.2">
      <c r="A1089" t="s">
        <v>1092</v>
      </c>
      <c r="B1089" t="s">
        <v>1606</v>
      </c>
      <c r="C1089" t="s">
        <v>1724</v>
      </c>
      <c r="D1089" t="s">
        <v>1740</v>
      </c>
      <c r="E1089" t="s">
        <v>1224</v>
      </c>
      <c r="F1089" t="s">
        <v>5305</v>
      </c>
      <c r="G1089" t="s">
        <v>5305</v>
      </c>
      <c r="H1089" t="s">
        <v>1223</v>
      </c>
      <c r="I1089" t="s">
        <v>1225</v>
      </c>
      <c r="J1089" t="s">
        <v>2553</v>
      </c>
      <c r="K1089" t="s">
        <v>1800</v>
      </c>
      <c r="L1089" t="s">
        <v>5157</v>
      </c>
      <c r="M1089" t="s">
        <v>1795</v>
      </c>
      <c r="N1089" t="s">
        <v>4275</v>
      </c>
      <c r="O1089" t="s">
        <v>1795</v>
      </c>
      <c r="P1089" t="s">
        <v>1805</v>
      </c>
      <c r="Q1089" t="s">
        <v>1225</v>
      </c>
      <c r="R1089" s="3" t="s">
        <v>1821</v>
      </c>
      <c r="S1089" s="3" t="s">
        <v>1812</v>
      </c>
      <c r="T1089" s="3">
        <f t="shared" si="16"/>
        <v>0.25</v>
      </c>
      <c r="U1089" t="s">
        <v>2609</v>
      </c>
      <c r="V1089" s="2" t="s">
        <v>2495</v>
      </c>
      <c r="W1089" t="s">
        <v>1906</v>
      </c>
      <c r="X1089" t="s">
        <v>1758</v>
      </c>
      <c r="Y1089" t="s">
        <v>1228</v>
      </c>
      <c r="Z1089" t="s">
        <v>1225</v>
      </c>
      <c r="AA1089" s="1">
        <v>45238</v>
      </c>
    </row>
    <row r="1090" spans="1:27" x14ac:dyDescent="0.2">
      <c r="A1090" t="s">
        <v>1093</v>
      </c>
      <c r="B1090" t="s">
        <v>1606</v>
      </c>
      <c r="C1090" t="s">
        <v>1724</v>
      </c>
      <c r="D1090" t="s">
        <v>1740</v>
      </c>
      <c r="E1090" t="s">
        <v>1224</v>
      </c>
      <c r="F1090" t="s">
        <v>5305</v>
      </c>
      <c r="G1090" t="s">
        <v>5305</v>
      </c>
      <c r="H1090" t="s">
        <v>1223</v>
      </c>
      <c r="I1090" t="s">
        <v>1225</v>
      </c>
      <c r="J1090" t="s">
        <v>2553</v>
      </c>
      <c r="K1090" t="s">
        <v>1800</v>
      </c>
      <c r="L1090" t="s">
        <v>5157</v>
      </c>
      <c r="M1090" t="s">
        <v>1795</v>
      </c>
      <c r="N1090" t="s">
        <v>4275</v>
      </c>
      <c r="O1090" t="s">
        <v>1795</v>
      </c>
      <c r="P1090" t="s">
        <v>1805</v>
      </c>
      <c r="Q1090" t="s">
        <v>1225</v>
      </c>
      <c r="R1090" s="3" t="s">
        <v>1809</v>
      </c>
      <c r="S1090" s="3" t="s">
        <v>1804</v>
      </c>
      <c r="T1090" s="3">
        <f t="shared" ref="T1090:T1153" si="17">S1090/(10*R1090)</f>
        <v>0.13333333333333333</v>
      </c>
      <c r="U1090" t="s">
        <v>2609</v>
      </c>
      <c r="V1090" s="2" t="s">
        <v>2495</v>
      </c>
      <c r="W1090" t="s">
        <v>1906</v>
      </c>
      <c r="X1090" t="s">
        <v>1758</v>
      </c>
      <c r="Y1090" t="s">
        <v>1228</v>
      </c>
      <c r="Z1090" t="s">
        <v>1225</v>
      </c>
      <c r="AA1090" s="1">
        <v>45238</v>
      </c>
    </row>
    <row r="1091" spans="1:27" x14ac:dyDescent="0.2">
      <c r="A1091" t="s">
        <v>1095</v>
      </c>
      <c r="B1091" t="s">
        <v>1606</v>
      </c>
      <c r="C1091" t="s">
        <v>1724</v>
      </c>
      <c r="D1091" t="s">
        <v>1740</v>
      </c>
      <c r="E1091" t="s">
        <v>1751</v>
      </c>
      <c r="F1091" t="s">
        <v>1751</v>
      </c>
      <c r="G1091" t="s">
        <v>1751</v>
      </c>
      <c r="H1091" t="s">
        <v>1207</v>
      </c>
      <c r="I1091" t="s">
        <v>1974</v>
      </c>
      <c r="J1091" t="s">
        <v>2610</v>
      </c>
      <c r="K1091" t="s">
        <v>1800</v>
      </c>
      <c r="L1091" t="s">
        <v>5156</v>
      </c>
      <c r="M1091" t="s">
        <v>1795</v>
      </c>
      <c r="N1091" t="s">
        <v>4297</v>
      </c>
      <c r="O1091" t="s">
        <v>1795</v>
      </c>
      <c r="P1091" t="s">
        <v>1807</v>
      </c>
      <c r="Q1091" t="s">
        <v>1225</v>
      </c>
      <c r="R1091" s="3" t="s">
        <v>1804</v>
      </c>
      <c r="S1091" s="3" t="s">
        <v>1943</v>
      </c>
      <c r="T1091" s="3">
        <f t="shared" si="17"/>
        <v>0.375</v>
      </c>
      <c r="U1091" t="s">
        <v>2611</v>
      </c>
      <c r="V1091" t="s">
        <v>2612</v>
      </c>
      <c r="W1091" t="s">
        <v>1745</v>
      </c>
      <c r="X1091" t="s">
        <v>1746</v>
      </c>
      <c r="Y1091" t="s">
        <v>1228</v>
      </c>
      <c r="Z1091" t="s">
        <v>2613</v>
      </c>
      <c r="AA1091" s="1">
        <v>45238</v>
      </c>
    </row>
    <row r="1092" spans="1:27" x14ac:dyDescent="0.2">
      <c r="A1092" t="s">
        <v>1096</v>
      </c>
      <c r="B1092" t="s">
        <v>1606</v>
      </c>
      <c r="C1092" t="s">
        <v>1724</v>
      </c>
      <c r="D1092" t="s">
        <v>1740</v>
      </c>
      <c r="E1092" t="s">
        <v>1224</v>
      </c>
      <c r="F1092" t="s">
        <v>5305</v>
      </c>
      <c r="G1092" t="s">
        <v>5305</v>
      </c>
      <c r="H1092" t="s">
        <v>1223</v>
      </c>
      <c r="I1092" t="s">
        <v>1225</v>
      </c>
      <c r="J1092" t="s">
        <v>2553</v>
      </c>
      <c r="K1092" t="s">
        <v>1800</v>
      </c>
      <c r="L1092" t="s">
        <v>5157</v>
      </c>
      <c r="M1092" t="s">
        <v>1795</v>
      </c>
      <c r="N1092" t="s">
        <v>4275</v>
      </c>
      <c r="O1092" t="s">
        <v>1795</v>
      </c>
      <c r="P1092" t="s">
        <v>1805</v>
      </c>
      <c r="Q1092" t="s">
        <v>1225</v>
      </c>
      <c r="R1092" s="3" t="s">
        <v>1820</v>
      </c>
      <c r="S1092" s="3" t="s">
        <v>1943</v>
      </c>
      <c r="T1092" s="3">
        <f t="shared" si="17"/>
        <v>0.1875</v>
      </c>
      <c r="U1092" t="s">
        <v>2609</v>
      </c>
      <c r="V1092" s="2" t="s">
        <v>2495</v>
      </c>
      <c r="W1092" t="s">
        <v>1906</v>
      </c>
      <c r="X1092" t="s">
        <v>1758</v>
      </c>
      <c r="Y1092" t="s">
        <v>1228</v>
      </c>
      <c r="Z1092" t="s">
        <v>1225</v>
      </c>
      <c r="AA1092" s="1">
        <v>45238</v>
      </c>
    </row>
    <row r="1093" spans="1:27" x14ac:dyDescent="0.2">
      <c r="A1093" t="s">
        <v>1097</v>
      </c>
      <c r="B1093" t="s">
        <v>1606</v>
      </c>
      <c r="C1093" t="s">
        <v>1724</v>
      </c>
      <c r="D1093" t="s">
        <v>1740</v>
      </c>
      <c r="E1093" t="s">
        <v>1748</v>
      </c>
      <c r="F1093" t="s">
        <v>1748</v>
      </c>
      <c r="G1093" t="s">
        <v>1748</v>
      </c>
      <c r="H1093" t="s">
        <v>1223</v>
      </c>
      <c r="I1093" t="s">
        <v>1763</v>
      </c>
      <c r="J1093" t="s">
        <v>2620</v>
      </c>
      <c r="K1093" t="s">
        <v>1800</v>
      </c>
      <c r="L1093" t="s">
        <v>5157</v>
      </c>
      <c r="M1093" t="s">
        <v>1795</v>
      </c>
      <c r="N1093" t="s">
        <v>4275</v>
      </c>
      <c r="O1093" t="s">
        <v>1801</v>
      </c>
      <c r="P1093" t="s">
        <v>1805</v>
      </c>
      <c r="Q1093" t="s">
        <v>1225</v>
      </c>
      <c r="R1093" s="3" t="s">
        <v>1812</v>
      </c>
      <c r="S1093" s="3" t="s">
        <v>1802</v>
      </c>
      <c r="T1093" s="3">
        <f t="shared" si="17"/>
        <v>0.22000000000000003</v>
      </c>
      <c r="U1093" t="s">
        <v>2614</v>
      </c>
      <c r="V1093" t="s">
        <v>2615</v>
      </c>
      <c r="W1093" t="s">
        <v>1755</v>
      </c>
      <c r="X1093" t="s">
        <v>1758</v>
      </c>
      <c r="Y1093" t="s">
        <v>1228</v>
      </c>
      <c r="Z1093" t="s">
        <v>2616</v>
      </c>
      <c r="AA1093" s="1">
        <v>45238</v>
      </c>
    </row>
    <row r="1094" spans="1:27" x14ac:dyDescent="0.2">
      <c r="A1094" t="s">
        <v>1086</v>
      </c>
      <c r="B1094" t="s">
        <v>1606</v>
      </c>
      <c r="C1094" t="s">
        <v>1724</v>
      </c>
      <c r="D1094" t="s">
        <v>1740</v>
      </c>
      <c r="E1094" t="s">
        <v>1224</v>
      </c>
      <c r="F1094" t="s">
        <v>5305</v>
      </c>
      <c r="G1094" t="s">
        <v>5305</v>
      </c>
      <c r="H1094" t="s">
        <v>1223</v>
      </c>
      <c r="I1094" t="s">
        <v>1225</v>
      </c>
      <c r="J1094" t="s">
        <v>2553</v>
      </c>
      <c r="K1094" t="s">
        <v>1800</v>
      </c>
      <c r="L1094" t="s">
        <v>5157</v>
      </c>
      <c r="M1094" t="s">
        <v>1795</v>
      </c>
      <c r="N1094" t="s">
        <v>4275</v>
      </c>
      <c r="O1094" t="s">
        <v>1795</v>
      </c>
      <c r="P1094" t="s">
        <v>1805</v>
      </c>
      <c r="Q1094" t="s">
        <v>1225</v>
      </c>
      <c r="R1094" s="3" t="s">
        <v>1804</v>
      </c>
      <c r="S1094" s="3" t="s">
        <v>1802</v>
      </c>
      <c r="T1094" s="3">
        <f t="shared" si="17"/>
        <v>0.27500000000000002</v>
      </c>
      <c r="U1094" t="s">
        <v>2494</v>
      </c>
      <c r="V1094" t="s">
        <v>2495</v>
      </c>
      <c r="W1094" t="s">
        <v>1906</v>
      </c>
      <c r="X1094" t="s">
        <v>1758</v>
      </c>
      <c r="Y1094" t="s">
        <v>1228</v>
      </c>
      <c r="Z1094" t="s">
        <v>1225</v>
      </c>
      <c r="AA1094" s="1">
        <v>45238</v>
      </c>
    </row>
    <row r="1095" spans="1:27" x14ac:dyDescent="0.2">
      <c r="A1095" t="s">
        <v>1088</v>
      </c>
      <c r="B1095" t="s">
        <v>1606</v>
      </c>
      <c r="C1095" t="s">
        <v>1724</v>
      </c>
      <c r="D1095" t="s">
        <v>1740</v>
      </c>
      <c r="E1095" t="s">
        <v>1224</v>
      </c>
      <c r="F1095" t="s">
        <v>5305</v>
      </c>
      <c r="G1095" t="s">
        <v>5305</v>
      </c>
      <c r="H1095" t="s">
        <v>1223</v>
      </c>
      <c r="I1095" t="s">
        <v>1225</v>
      </c>
      <c r="J1095" t="s">
        <v>2553</v>
      </c>
      <c r="K1095" t="s">
        <v>1800</v>
      </c>
      <c r="L1095" t="s">
        <v>5157</v>
      </c>
      <c r="M1095" t="s">
        <v>1795</v>
      </c>
      <c r="N1095" t="s">
        <v>4275</v>
      </c>
      <c r="O1095" t="s">
        <v>1795</v>
      </c>
      <c r="P1095" t="s">
        <v>1805</v>
      </c>
      <c r="Q1095" t="s">
        <v>1225</v>
      </c>
      <c r="R1095" s="3" t="s">
        <v>1809</v>
      </c>
      <c r="S1095" s="3" t="s">
        <v>1820</v>
      </c>
      <c r="T1095" s="3">
        <f t="shared" si="17"/>
        <v>0.26666666666666666</v>
      </c>
      <c r="U1095" t="s">
        <v>2609</v>
      </c>
      <c r="V1095" s="2" t="s">
        <v>2495</v>
      </c>
      <c r="W1095" t="s">
        <v>1906</v>
      </c>
      <c r="X1095" t="s">
        <v>1758</v>
      </c>
      <c r="Y1095" t="s">
        <v>1228</v>
      </c>
      <c r="Z1095" t="s">
        <v>1225</v>
      </c>
      <c r="AA1095" s="1">
        <v>45238</v>
      </c>
    </row>
    <row r="1096" spans="1:27" x14ac:dyDescent="0.2">
      <c r="A1096" t="s">
        <v>1098</v>
      </c>
      <c r="B1096" t="s">
        <v>1607</v>
      </c>
      <c r="C1096" t="s">
        <v>1724</v>
      </c>
      <c r="D1096" t="s">
        <v>1740</v>
      </c>
      <c r="E1096" t="s">
        <v>1748</v>
      </c>
      <c r="F1096" t="s">
        <v>1748</v>
      </c>
      <c r="G1096" t="s">
        <v>1748</v>
      </c>
      <c r="H1096" t="s">
        <v>1223</v>
      </c>
      <c r="I1096" t="s">
        <v>1763</v>
      </c>
      <c r="J1096" t="s">
        <v>4620</v>
      </c>
      <c r="K1096" t="s">
        <v>1800</v>
      </c>
      <c r="L1096" t="s">
        <v>5156</v>
      </c>
      <c r="M1096" t="s">
        <v>1795</v>
      </c>
      <c r="N1096" t="s">
        <v>4297</v>
      </c>
      <c r="O1096" t="s">
        <v>1801</v>
      </c>
      <c r="P1096" t="s">
        <v>1805</v>
      </c>
      <c r="Q1096" t="s">
        <v>1225</v>
      </c>
      <c r="R1096" s="3" t="s">
        <v>1809</v>
      </c>
      <c r="S1096" s="3" t="s">
        <v>1943</v>
      </c>
      <c r="T1096" s="3">
        <f t="shared" si="17"/>
        <v>0.5</v>
      </c>
      <c r="U1096" t="s">
        <v>3887</v>
      </c>
      <c r="V1096" t="s">
        <v>3888</v>
      </c>
      <c r="W1096" t="s">
        <v>1745</v>
      </c>
      <c r="X1096" t="s">
        <v>1758</v>
      </c>
      <c r="Y1096" t="s">
        <v>1858</v>
      </c>
      <c r="Z1096" t="s">
        <v>1225</v>
      </c>
      <c r="AA1096" s="1">
        <v>45264</v>
      </c>
    </row>
    <row r="1097" spans="1:27" x14ac:dyDescent="0.2">
      <c r="A1097" t="s">
        <v>1099</v>
      </c>
      <c r="B1097" t="s">
        <v>1607</v>
      </c>
      <c r="C1097" t="s">
        <v>1724</v>
      </c>
      <c r="D1097" t="s">
        <v>1740</v>
      </c>
      <c r="E1097" t="s">
        <v>1748</v>
      </c>
      <c r="F1097" t="s">
        <v>1748</v>
      </c>
      <c r="G1097" t="s">
        <v>1748</v>
      </c>
      <c r="H1097" t="s">
        <v>1223</v>
      </c>
      <c r="I1097" t="s">
        <v>1763</v>
      </c>
      <c r="J1097" t="s">
        <v>3889</v>
      </c>
      <c r="K1097" t="s">
        <v>1800</v>
      </c>
      <c r="L1097" t="s">
        <v>5156</v>
      </c>
      <c r="M1097" t="s">
        <v>1795</v>
      </c>
      <c r="N1097" t="s">
        <v>4273</v>
      </c>
      <c r="O1097" t="s">
        <v>1801</v>
      </c>
      <c r="P1097" t="s">
        <v>1805</v>
      </c>
      <c r="Q1097" t="s">
        <v>1225</v>
      </c>
      <c r="R1097" s="3" t="s">
        <v>1812</v>
      </c>
      <c r="S1097" s="3" t="s">
        <v>1917</v>
      </c>
      <c r="T1097" s="3">
        <f t="shared" si="17"/>
        <v>0.4</v>
      </c>
      <c r="U1097" t="s">
        <v>3891</v>
      </c>
      <c r="V1097" t="s">
        <v>3890</v>
      </c>
      <c r="W1097" t="s">
        <v>1745</v>
      </c>
      <c r="X1097" t="s">
        <v>1746</v>
      </c>
      <c r="Y1097" t="s">
        <v>1228</v>
      </c>
      <c r="Z1097" t="s">
        <v>1225</v>
      </c>
      <c r="AA1097" s="1">
        <v>45264</v>
      </c>
    </row>
    <row r="1098" spans="1:27" x14ac:dyDescent="0.2">
      <c r="A1098" t="s">
        <v>1100</v>
      </c>
      <c r="B1098" t="s">
        <v>1608</v>
      </c>
      <c r="C1098" t="s">
        <v>1724</v>
      </c>
      <c r="D1098" t="s">
        <v>1740</v>
      </c>
      <c r="E1098" t="s">
        <v>1748</v>
      </c>
      <c r="F1098" t="s">
        <v>1748</v>
      </c>
      <c r="G1098" t="s">
        <v>1748</v>
      </c>
      <c r="H1098" t="s">
        <v>1223</v>
      </c>
      <c r="I1098" t="s">
        <v>1763</v>
      </c>
      <c r="J1098" t="s">
        <v>3897</v>
      </c>
      <c r="K1098" t="s">
        <v>1800</v>
      </c>
      <c r="L1098" t="s">
        <v>5157</v>
      </c>
      <c r="M1098" t="s">
        <v>1795</v>
      </c>
      <c r="N1098" t="s">
        <v>4275</v>
      </c>
      <c r="O1098" t="s">
        <v>1801</v>
      </c>
      <c r="P1098" t="s">
        <v>1805</v>
      </c>
      <c r="Q1098" t="s">
        <v>1225</v>
      </c>
      <c r="R1098" s="3" t="s">
        <v>1820</v>
      </c>
      <c r="S1098" s="3" t="s">
        <v>3895</v>
      </c>
      <c r="T1098" s="3">
        <f t="shared" si="17"/>
        <v>11.25</v>
      </c>
      <c r="U1098" t="s">
        <v>3892</v>
      </c>
      <c r="V1098" t="s">
        <v>3893</v>
      </c>
      <c r="W1098" t="s">
        <v>1745</v>
      </c>
      <c r="X1098" t="s">
        <v>1758</v>
      </c>
      <c r="Y1098" t="s">
        <v>1228</v>
      </c>
      <c r="Z1098" t="s">
        <v>3894</v>
      </c>
      <c r="AA1098" s="1">
        <v>45264</v>
      </c>
    </row>
    <row r="1099" spans="1:27" x14ac:dyDescent="0.2">
      <c r="A1099" t="s">
        <v>1101</v>
      </c>
      <c r="B1099" t="s">
        <v>1608</v>
      </c>
      <c r="C1099" t="s">
        <v>1724</v>
      </c>
      <c r="D1099" t="s">
        <v>1740</v>
      </c>
      <c r="E1099" t="s">
        <v>1748</v>
      </c>
      <c r="F1099" t="s">
        <v>1748</v>
      </c>
      <c r="G1099" t="s">
        <v>1748</v>
      </c>
      <c r="H1099" t="s">
        <v>1223</v>
      </c>
      <c r="I1099" t="s">
        <v>1763</v>
      </c>
      <c r="J1099" t="s">
        <v>3898</v>
      </c>
      <c r="K1099" t="s">
        <v>1800</v>
      </c>
      <c r="L1099" t="s">
        <v>5157</v>
      </c>
      <c r="M1099" t="s">
        <v>1795</v>
      </c>
      <c r="N1099" t="s">
        <v>4275</v>
      </c>
      <c r="O1099" t="s">
        <v>1801</v>
      </c>
      <c r="P1099" t="s">
        <v>1805</v>
      </c>
      <c r="Q1099" t="s">
        <v>1225</v>
      </c>
      <c r="R1099" s="3" t="s">
        <v>1816</v>
      </c>
      <c r="S1099" s="3" t="s">
        <v>3896</v>
      </c>
      <c r="T1099" s="3">
        <f t="shared" si="17"/>
        <v>2.5</v>
      </c>
      <c r="U1099" t="s">
        <v>3892</v>
      </c>
      <c r="V1099" t="s">
        <v>3893</v>
      </c>
      <c r="W1099" t="s">
        <v>1745</v>
      </c>
      <c r="X1099" t="s">
        <v>1758</v>
      </c>
      <c r="Y1099" t="s">
        <v>1228</v>
      </c>
      <c r="Z1099" t="s">
        <v>3901</v>
      </c>
      <c r="AA1099" s="1">
        <v>45264</v>
      </c>
    </row>
    <row r="1100" spans="1:27" x14ac:dyDescent="0.2">
      <c r="A1100" t="s">
        <v>1102</v>
      </c>
      <c r="B1100" t="s">
        <v>1609</v>
      </c>
      <c r="C1100" t="s">
        <v>1724</v>
      </c>
      <c r="D1100" t="s">
        <v>1740</v>
      </c>
      <c r="E1100" t="s">
        <v>1224</v>
      </c>
      <c r="F1100" t="s">
        <v>5305</v>
      </c>
      <c r="G1100" t="s">
        <v>5305</v>
      </c>
      <c r="H1100" t="s">
        <v>1223</v>
      </c>
      <c r="I1100" t="s">
        <v>1225</v>
      </c>
      <c r="J1100" t="s">
        <v>2553</v>
      </c>
      <c r="K1100" t="s">
        <v>1800</v>
      </c>
      <c r="L1100" t="s">
        <v>5157</v>
      </c>
      <c r="M1100" t="s">
        <v>1795</v>
      </c>
      <c r="N1100" t="s">
        <v>4275</v>
      </c>
      <c r="O1100" t="s">
        <v>1795</v>
      </c>
      <c r="P1100" t="s">
        <v>1805</v>
      </c>
      <c r="Q1100" t="s">
        <v>1225</v>
      </c>
      <c r="R1100" s="3" t="s">
        <v>1812</v>
      </c>
      <c r="S1100" s="3" t="s">
        <v>1896</v>
      </c>
      <c r="T1100" s="3">
        <f t="shared" si="17"/>
        <v>0.26</v>
      </c>
      <c r="U1100" t="s">
        <v>3899</v>
      </c>
      <c r="V1100" t="s">
        <v>3900</v>
      </c>
      <c r="W1100" t="s">
        <v>1745</v>
      </c>
      <c r="X1100" t="s">
        <v>1758</v>
      </c>
      <c r="Y1100" t="s">
        <v>1228</v>
      </c>
      <c r="Z1100" t="s">
        <v>2621</v>
      </c>
      <c r="AA1100" s="1">
        <v>45264</v>
      </c>
    </row>
    <row r="1101" spans="1:27" x14ac:dyDescent="0.2">
      <c r="A1101" t="s">
        <v>1103</v>
      </c>
      <c r="B1101" t="s">
        <v>1609</v>
      </c>
      <c r="C1101" t="s">
        <v>1724</v>
      </c>
      <c r="D1101" t="s">
        <v>1740</v>
      </c>
      <c r="E1101" t="s">
        <v>1224</v>
      </c>
      <c r="F1101" t="s">
        <v>5305</v>
      </c>
      <c r="G1101" t="s">
        <v>5305</v>
      </c>
      <c r="H1101" t="s">
        <v>1223</v>
      </c>
      <c r="I1101" t="s">
        <v>1225</v>
      </c>
      <c r="J1101" t="s">
        <v>2553</v>
      </c>
      <c r="K1101" t="s">
        <v>1800</v>
      </c>
      <c r="L1101" t="s">
        <v>5157</v>
      </c>
      <c r="M1101" t="s">
        <v>1795</v>
      </c>
      <c r="N1101" t="s">
        <v>4275</v>
      </c>
      <c r="O1101" t="s">
        <v>1795</v>
      </c>
      <c r="P1101" t="s">
        <v>1805</v>
      </c>
      <c r="Q1101" t="s">
        <v>1225</v>
      </c>
      <c r="R1101" s="3" t="s">
        <v>1804</v>
      </c>
      <c r="S1101" s="3" t="s">
        <v>1820</v>
      </c>
      <c r="T1101" s="3">
        <f t="shared" si="17"/>
        <v>0.2</v>
      </c>
      <c r="U1101" t="s">
        <v>3902</v>
      </c>
      <c r="V1101" t="s">
        <v>3903</v>
      </c>
      <c r="W1101" t="s">
        <v>1745</v>
      </c>
      <c r="X1101" t="s">
        <v>1746</v>
      </c>
      <c r="Y1101" t="s">
        <v>1228</v>
      </c>
      <c r="Z1101" t="s">
        <v>2621</v>
      </c>
      <c r="AA1101" s="1">
        <v>45264</v>
      </c>
    </row>
    <row r="1102" spans="1:27" x14ac:dyDescent="0.2">
      <c r="A1102" t="s">
        <v>1104</v>
      </c>
      <c r="B1102" t="s">
        <v>1610</v>
      </c>
      <c r="C1102" t="s">
        <v>1724</v>
      </c>
      <c r="D1102" t="s">
        <v>1740</v>
      </c>
      <c r="E1102" t="s">
        <v>1224</v>
      </c>
      <c r="F1102" t="s">
        <v>5305</v>
      </c>
      <c r="G1102" t="s">
        <v>5305</v>
      </c>
      <c r="H1102" t="s">
        <v>1223</v>
      </c>
      <c r="I1102" t="s">
        <v>1225</v>
      </c>
      <c r="J1102" t="s">
        <v>2553</v>
      </c>
      <c r="K1102" t="s">
        <v>1800</v>
      </c>
      <c r="L1102" t="s">
        <v>5157</v>
      </c>
      <c r="M1102" t="s">
        <v>1795</v>
      </c>
      <c r="N1102" t="s">
        <v>4275</v>
      </c>
      <c r="O1102" t="s">
        <v>1795</v>
      </c>
      <c r="P1102" t="s">
        <v>1805</v>
      </c>
      <c r="Q1102" t="s">
        <v>1225</v>
      </c>
      <c r="R1102" s="3" t="s">
        <v>1942</v>
      </c>
      <c r="S1102" s="3" t="s">
        <v>1875</v>
      </c>
      <c r="T1102" s="3">
        <f t="shared" si="17"/>
        <v>0.15555555555555556</v>
      </c>
      <c r="U1102" t="s">
        <v>2619</v>
      </c>
      <c r="V1102" t="s">
        <v>2618</v>
      </c>
      <c r="W1102" t="s">
        <v>1755</v>
      </c>
      <c r="X1102" t="s">
        <v>1758</v>
      </c>
      <c r="Y1102" t="s">
        <v>1228</v>
      </c>
      <c r="Z1102" t="s">
        <v>2621</v>
      </c>
      <c r="AA1102" s="1">
        <v>45238</v>
      </c>
    </row>
    <row r="1103" spans="1:27" x14ac:dyDescent="0.2">
      <c r="A1103" t="s">
        <v>1105</v>
      </c>
      <c r="B1103" t="s">
        <v>1611</v>
      </c>
      <c r="C1103" t="s">
        <v>1724</v>
      </c>
      <c r="D1103" t="s">
        <v>1740</v>
      </c>
      <c r="E1103" t="s">
        <v>1224</v>
      </c>
      <c r="F1103" t="s">
        <v>5305</v>
      </c>
      <c r="G1103" t="s">
        <v>5305</v>
      </c>
      <c r="H1103" t="s">
        <v>1223</v>
      </c>
      <c r="I1103" t="s">
        <v>1225</v>
      </c>
      <c r="J1103" t="s">
        <v>2622</v>
      </c>
      <c r="K1103" t="s">
        <v>1800</v>
      </c>
      <c r="L1103" t="s">
        <v>5157</v>
      </c>
      <c r="M1103" t="s">
        <v>1795</v>
      </c>
      <c r="N1103" t="s">
        <v>4275</v>
      </c>
      <c r="O1103" t="s">
        <v>1795</v>
      </c>
      <c r="P1103" t="s">
        <v>1805</v>
      </c>
      <c r="Q1103" t="s">
        <v>1225</v>
      </c>
      <c r="R1103" s="3" t="s">
        <v>1821</v>
      </c>
      <c r="S1103" s="3" t="s">
        <v>1798</v>
      </c>
      <c r="T1103" s="3">
        <f t="shared" si="17"/>
        <v>0.3</v>
      </c>
      <c r="U1103" t="s">
        <v>2609</v>
      </c>
      <c r="V1103" s="2" t="s">
        <v>2495</v>
      </c>
      <c r="W1103" t="s">
        <v>1906</v>
      </c>
      <c r="X1103" t="s">
        <v>1758</v>
      </c>
      <c r="Y1103" t="s">
        <v>1228</v>
      </c>
      <c r="Z1103" t="s">
        <v>2623</v>
      </c>
      <c r="AA1103" s="1">
        <v>45238</v>
      </c>
    </row>
    <row r="1104" spans="1:27" ht="13.25" customHeight="1" x14ac:dyDescent="0.2">
      <c r="A1104" t="s">
        <v>1106</v>
      </c>
      <c r="B1104" t="s">
        <v>1611</v>
      </c>
      <c r="C1104" t="s">
        <v>1724</v>
      </c>
      <c r="D1104" t="s">
        <v>1740</v>
      </c>
      <c r="E1104" t="s">
        <v>1751</v>
      </c>
      <c r="F1104" t="s">
        <v>1751</v>
      </c>
      <c r="G1104" t="s">
        <v>1751</v>
      </c>
      <c r="H1104" t="s">
        <v>1207</v>
      </c>
      <c r="I1104" t="s">
        <v>1974</v>
      </c>
      <c r="J1104" t="s">
        <v>3904</v>
      </c>
      <c r="K1104" t="s">
        <v>1800</v>
      </c>
      <c r="L1104" t="s">
        <v>5157</v>
      </c>
      <c r="M1104" t="s">
        <v>1795</v>
      </c>
      <c r="N1104" t="s">
        <v>4275</v>
      </c>
      <c r="O1104" t="s">
        <v>1795</v>
      </c>
      <c r="P1104" t="s">
        <v>1805</v>
      </c>
      <c r="Q1104" t="s">
        <v>1225</v>
      </c>
      <c r="R1104" s="3" t="s">
        <v>1804</v>
      </c>
      <c r="S1104" s="3" t="s">
        <v>1814</v>
      </c>
      <c r="T1104" s="3">
        <f t="shared" si="17"/>
        <v>0.3</v>
      </c>
      <c r="U1104" t="s">
        <v>3905</v>
      </c>
      <c r="V1104" t="s">
        <v>3906</v>
      </c>
      <c r="W1104" t="s">
        <v>1745</v>
      </c>
      <c r="X1104" t="s">
        <v>1758</v>
      </c>
      <c r="Y1104" t="s">
        <v>1228</v>
      </c>
      <c r="Z1104" t="s">
        <v>3907</v>
      </c>
      <c r="AA1104" s="1">
        <v>45264</v>
      </c>
    </row>
    <row r="1105" spans="1:27" x14ac:dyDescent="0.2">
      <c r="A1105" t="s">
        <v>1107</v>
      </c>
      <c r="B1105" t="s">
        <v>1612</v>
      </c>
      <c r="C1105" t="s">
        <v>1724</v>
      </c>
      <c r="D1105" t="s">
        <v>1740</v>
      </c>
      <c r="E1105" t="s">
        <v>1748</v>
      </c>
      <c r="F1105" t="s">
        <v>1748</v>
      </c>
      <c r="G1105" t="s">
        <v>1748</v>
      </c>
      <c r="H1105" t="s">
        <v>1223</v>
      </c>
      <c r="I1105" t="s">
        <v>1763</v>
      </c>
      <c r="J1105" t="s">
        <v>4621</v>
      </c>
      <c r="K1105" t="s">
        <v>1800</v>
      </c>
      <c r="L1105" t="s">
        <v>5156</v>
      </c>
      <c r="M1105" t="s">
        <v>1795</v>
      </c>
      <c r="N1105" t="s">
        <v>4273</v>
      </c>
      <c r="O1105" t="s">
        <v>1795</v>
      </c>
      <c r="P1105" t="s">
        <v>1805</v>
      </c>
      <c r="Q1105" t="s">
        <v>1225</v>
      </c>
      <c r="R1105" s="3" t="s">
        <v>1821</v>
      </c>
      <c r="S1105" s="3" t="s">
        <v>1849</v>
      </c>
      <c r="T1105" s="3">
        <f t="shared" si="17"/>
        <v>0.5</v>
      </c>
      <c r="U1105" t="s">
        <v>3908</v>
      </c>
      <c r="V1105" s="2" t="s">
        <v>3909</v>
      </c>
      <c r="W1105" t="s">
        <v>1745</v>
      </c>
      <c r="X1105" t="s">
        <v>1746</v>
      </c>
      <c r="Y1105" t="s">
        <v>1228</v>
      </c>
      <c r="Z1105" t="s">
        <v>5230</v>
      </c>
      <c r="AA1105" s="1">
        <v>45264</v>
      </c>
    </row>
    <row r="1106" spans="1:27" x14ac:dyDescent="0.2">
      <c r="A1106" t="s">
        <v>1108</v>
      </c>
      <c r="B1106" t="s">
        <v>1612</v>
      </c>
      <c r="C1106" t="s">
        <v>1724</v>
      </c>
      <c r="D1106" t="s">
        <v>1740</v>
      </c>
      <c r="E1106" t="s">
        <v>1748</v>
      </c>
      <c r="F1106" t="s">
        <v>1748</v>
      </c>
      <c r="G1106" t="s">
        <v>1748</v>
      </c>
      <c r="H1106" t="s">
        <v>1223</v>
      </c>
      <c r="I1106" t="s">
        <v>1763</v>
      </c>
      <c r="J1106" t="s">
        <v>3910</v>
      </c>
      <c r="K1106" t="s">
        <v>1800</v>
      </c>
      <c r="L1106" t="s">
        <v>5156</v>
      </c>
      <c r="M1106" t="s">
        <v>1795</v>
      </c>
      <c r="N1106" t="s">
        <v>4273</v>
      </c>
      <c r="O1106" t="s">
        <v>1801</v>
      </c>
      <c r="P1106" t="s">
        <v>1805</v>
      </c>
      <c r="Q1106" t="s">
        <v>1225</v>
      </c>
      <c r="R1106" s="3" t="s">
        <v>1821</v>
      </c>
      <c r="S1106" s="3" t="s">
        <v>1943</v>
      </c>
      <c r="T1106" s="3">
        <f t="shared" si="17"/>
        <v>0.75</v>
      </c>
      <c r="U1106" t="s">
        <v>3908</v>
      </c>
      <c r="V1106" t="s">
        <v>3909</v>
      </c>
      <c r="W1106" t="s">
        <v>1745</v>
      </c>
      <c r="X1106" t="s">
        <v>1746</v>
      </c>
      <c r="Y1106" t="s">
        <v>1228</v>
      </c>
      <c r="Z1106" t="s">
        <v>4622</v>
      </c>
      <c r="AA1106" s="1">
        <v>45264</v>
      </c>
    </row>
    <row r="1107" spans="1:27" x14ac:dyDescent="0.2">
      <c r="A1107" t="s">
        <v>1109</v>
      </c>
      <c r="B1107" t="s">
        <v>1613</v>
      </c>
      <c r="C1107" t="s">
        <v>1724</v>
      </c>
      <c r="D1107" t="s">
        <v>1740</v>
      </c>
      <c r="E1107" t="s">
        <v>1768</v>
      </c>
      <c r="F1107" t="s">
        <v>5305</v>
      </c>
      <c r="G1107" t="s">
        <v>1225</v>
      </c>
      <c r="H1107" t="s">
        <v>1223</v>
      </c>
      <c r="I1107" t="s">
        <v>3378</v>
      </c>
      <c r="J1107" t="s">
        <v>3539</v>
      </c>
      <c r="K1107" t="s">
        <v>1800</v>
      </c>
      <c r="L1107" t="s">
        <v>5156</v>
      </c>
      <c r="M1107" t="s">
        <v>1795</v>
      </c>
      <c r="N1107" t="s">
        <v>4273</v>
      </c>
      <c r="O1107" t="s">
        <v>1795</v>
      </c>
      <c r="P1107" t="s">
        <v>1807</v>
      </c>
      <c r="Q1107" t="s">
        <v>1225</v>
      </c>
      <c r="R1107" s="3" t="s">
        <v>1802</v>
      </c>
      <c r="S1107" s="3" t="s">
        <v>1799</v>
      </c>
      <c r="T1107" s="3">
        <f t="shared" si="17"/>
        <v>0.31818181818181818</v>
      </c>
      <c r="U1107" t="s">
        <v>3540</v>
      </c>
      <c r="V1107" t="s">
        <v>3541</v>
      </c>
      <c r="W1107" t="s">
        <v>1745</v>
      </c>
      <c r="X1107" t="s">
        <v>1746</v>
      </c>
      <c r="Y1107" t="s">
        <v>1228</v>
      </c>
      <c r="Z1107" t="s">
        <v>3542</v>
      </c>
      <c r="AA1107" s="1">
        <v>45254</v>
      </c>
    </row>
    <row r="1108" spans="1:27" x14ac:dyDescent="0.2">
      <c r="A1108" t="s">
        <v>1110</v>
      </c>
      <c r="B1108" t="s">
        <v>1614</v>
      </c>
      <c r="C1108" t="s">
        <v>1724</v>
      </c>
      <c r="D1108" t="s">
        <v>1740</v>
      </c>
      <c r="E1108" t="s">
        <v>1224</v>
      </c>
      <c r="F1108" t="s">
        <v>5305</v>
      </c>
      <c r="G1108" t="s">
        <v>5305</v>
      </c>
      <c r="H1108" t="s">
        <v>1223</v>
      </c>
      <c r="I1108" t="s">
        <v>1225</v>
      </c>
      <c r="J1108" t="s">
        <v>2553</v>
      </c>
      <c r="K1108" t="s">
        <v>1800</v>
      </c>
      <c r="L1108" t="s">
        <v>5157</v>
      </c>
      <c r="M1108" t="s">
        <v>1795</v>
      </c>
      <c r="N1108" t="s">
        <v>4275</v>
      </c>
      <c r="O1108" t="s">
        <v>1795</v>
      </c>
      <c r="P1108" t="s">
        <v>1805</v>
      </c>
      <c r="Q1108" t="s">
        <v>1225</v>
      </c>
      <c r="R1108" s="3" t="s">
        <v>1804</v>
      </c>
      <c r="S1108" s="3" t="s">
        <v>1798</v>
      </c>
      <c r="T1108" s="3">
        <f t="shared" si="17"/>
        <v>0.15</v>
      </c>
      <c r="U1108" t="s">
        <v>4182</v>
      </c>
      <c r="V1108" t="s">
        <v>4183</v>
      </c>
      <c r="W1108" t="s">
        <v>1745</v>
      </c>
      <c r="X1108" t="s">
        <v>1746</v>
      </c>
      <c r="Y1108" t="s">
        <v>1228</v>
      </c>
      <c r="Z1108" t="s">
        <v>1225</v>
      </c>
      <c r="AA1108" s="1">
        <v>45275</v>
      </c>
    </row>
    <row r="1109" spans="1:27" x14ac:dyDescent="0.2">
      <c r="A1109" t="s">
        <v>1111</v>
      </c>
      <c r="B1109" t="s">
        <v>1614</v>
      </c>
      <c r="C1109" t="s">
        <v>1724</v>
      </c>
      <c r="D1109" t="s">
        <v>1740</v>
      </c>
      <c r="E1109" t="s">
        <v>1224</v>
      </c>
      <c r="F1109" t="s">
        <v>5305</v>
      </c>
      <c r="G1109" t="s">
        <v>5305</v>
      </c>
      <c r="H1109" t="s">
        <v>1223</v>
      </c>
      <c r="I1109" t="s">
        <v>1225</v>
      </c>
      <c r="J1109" t="s">
        <v>2553</v>
      </c>
      <c r="K1109" t="s">
        <v>1800</v>
      </c>
      <c r="L1109" t="s">
        <v>5157</v>
      </c>
      <c r="M1109" t="s">
        <v>1795</v>
      </c>
      <c r="N1109" t="s">
        <v>4275</v>
      </c>
      <c r="O1109" t="s">
        <v>1795</v>
      </c>
      <c r="P1109" t="s">
        <v>1805</v>
      </c>
      <c r="Q1109" t="s">
        <v>1225</v>
      </c>
      <c r="R1109" s="3" t="s">
        <v>1812</v>
      </c>
      <c r="S1109" s="3" t="s">
        <v>1806</v>
      </c>
      <c r="T1109" s="3">
        <f t="shared" si="17"/>
        <v>0.13999999999999999</v>
      </c>
      <c r="U1109" t="s">
        <v>4182</v>
      </c>
      <c r="V1109" t="s">
        <v>4183</v>
      </c>
      <c r="W1109" t="s">
        <v>1745</v>
      </c>
      <c r="X1109" t="s">
        <v>1746</v>
      </c>
      <c r="Y1109" t="s">
        <v>1228</v>
      </c>
      <c r="Z1109" t="s">
        <v>1225</v>
      </c>
      <c r="AA1109" s="1">
        <v>45275</v>
      </c>
    </row>
    <row r="1110" spans="1:27" x14ac:dyDescent="0.2">
      <c r="A1110" t="s">
        <v>1112</v>
      </c>
      <c r="B1110" t="s">
        <v>1615</v>
      </c>
      <c r="C1110" t="s">
        <v>1724</v>
      </c>
      <c r="D1110" t="s">
        <v>1740</v>
      </c>
      <c r="E1110" t="s">
        <v>1224</v>
      </c>
      <c r="F1110" t="s">
        <v>5305</v>
      </c>
      <c r="G1110" t="s">
        <v>5305</v>
      </c>
      <c r="H1110" t="s">
        <v>1223</v>
      </c>
      <c r="I1110" t="s">
        <v>1225</v>
      </c>
      <c r="J1110" t="s">
        <v>4188</v>
      </c>
      <c r="K1110" t="s">
        <v>1800</v>
      </c>
      <c r="L1110" t="s">
        <v>5156</v>
      </c>
      <c r="M1110" t="s">
        <v>1795</v>
      </c>
      <c r="N1110" t="s">
        <v>4273</v>
      </c>
      <c r="O1110" t="s">
        <v>1795</v>
      </c>
      <c r="P1110" t="s">
        <v>1805</v>
      </c>
      <c r="Q1110" t="s">
        <v>1225</v>
      </c>
      <c r="R1110" s="3" t="s">
        <v>1804</v>
      </c>
      <c r="S1110" s="3" t="s">
        <v>1917</v>
      </c>
      <c r="T1110" s="3">
        <f t="shared" si="17"/>
        <v>0.5</v>
      </c>
      <c r="U1110" t="s">
        <v>4184</v>
      </c>
      <c r="V1110" t="s">
        <v>4185</v>
      </c>
      <c r="W1110" t="s">
        <v>1745</v>
      </c>
      <c r="X1110" t="s">
        <v>1746</v>
      </c>
      <c r="Y1110" t="s">
        <v>1858</v>
      </c>
      <c r="Z1110" t="s">
        <v>1225</v>
      </c>
      <c r="AA1110" s="1">
        <v>45275</v>
      </c>
    </row>
    <row r="1111" spans="1:27" x14ac:dyDescent="0.2">
      <c r="A1111" t="s">
        <v>1113</v>
      </c>
      <c r="B1111" t="s">
        <v>1615</v>
      </c>
      <c r="C1111" t="s">
        <v>1724</v>
      </c>
      <c r="D1111" t="s">
        <v>1740</v>
      </c>
      <c r="E1111" t="s">
        <v>1748</v>
      </c>
      <c r="F1111" t="s">
        <v>1748</v>
      </c>
      <c r="G1111" t="s">
        <v>1748</v>
      </c>
      <c r="H1111" t="s">
        <v>1223</v>
      </c>
      <c r="I1111" t="s">
        <v>1763</v>
      </c>
      <c r="J1111" t="s">
        <v>4186</v>
      </c>
      <c r="K1111" t="s">
        <v>1800</v>
      </c>
      <c r="L1111" t="s">
        <v>5156</v>
      </c>
      <c r="M1111" t="s">
        <v>1795</v>
      </c>
      <c r="N1111" t="s">
        <v>4273</v>
      </c>
      <c r="O1111" t="s">
        <v>1801</v>
      </c>
      <c r="P1111" t="s">
        <v>1805</v>
      </c>
      <c r="Q1111" t="s">
        <v>1225</v>
      </c>
      <c r="R1111" s="3" t="s">
        <v>1814</v>
      </c>
      <c r="S1111" s="3" t="s">
        <v>2147</v>
      </c>
      <c r="T1111" s="3">
        <f t="shared" si="17"/>
        <v>0.28333333333333333</v>
      </c>
      <c r="U1111" t="s">
        <v>4184</v>
      </c>
      <c r="V1111" t="s">
        <v>4185</v>
      </c>
      <c r="W1111" t="s">
        <v>1745</v>
      </c>
      <c r="X1111" t="s">
        <v>1746</v>
      </c>
      <c r="Y1111" t="s">
        <v>1228</v>
      </c>
      <c r="Z1111" t="s">
        <v>4187</v>
      </c>
      <c r="AA1111" s="1">
        <v>45275</v>
      </c>
    </row>
    <row r="1112" spans="1:27" x14ac:dyDescent="0.2">
      <c r="A1112" t="s">
        <v>1114</v>
      </c>
      <c r="B1112" t="s">
        <v>1616</v>
      </c>
      <c r="C1112" t="s">
        <v>1724</v>
      </c>
      <c r="D1112" t="s">
        <v>1740</v>
      </c>
      <c r="E1112" t="s">
        <v>1751</v>
      </c>
      <c r="F1112" t="s">
        <v>1751</v>
      </c>
      <c r="G1112" t="s">
        <v>1751</v>
      </c>
      <c r="H1112" t="s">
        <v>1207</v>
      </c>
      <c r="I1112" t="s">
        <v>1782</v>
      </c>
      <c r="J1112" t="s">
        <v>4623</v>
      </c>
      <c r="K1112" t="s">
        <v>1800</v>
      </c>
      <c r="L1112" t="s">
        <v>5157</v>
      </c>
      <c r="M1112" t="s">
        <v>1801</v>
      </c>
      <c r="N1112" t="s">
        <v>4278</v>
      </c>
      <c r="O1112" t="s">
        <v>1795</v>
      </c>
      <c r="P1112" t="s">
        <v>1805</v>
      </c>
      <c r="Q1112" t="s">
        <v>1225</v>
      </c>
      <c r="R1112" s="3" t="s">
        <v>1812</v>
      </c>
      <c r="S1112" s="3" t="s">
        <v>1896</v>
      </c>
      <c r="T1112" s="3">
        <f t="shared" si="17"/>
        <v>0.26</v>
      </c>
      <c r="U1112" t="s">
        <v>4184</v>
      </c>
      <c r="V1112" t="s">
        <v>4185</v>
      </c>
      <c r="W1112" t="s">
        <v>1745</v>
      </c>
      <c r="X1112" t="s">
        <v>1746</v>
      </c>
      <c r="Y1112" t="s">
        <v>1858</v>
      </c>
      <c r="Z1112" t="s">
        <v>1225</v>
      </c>
      <c r="AA1112" s="1">
        <v>45275</v>
      </c>
    </row>
    <row r="1113" spans="1:27" x14ac:dyDescent="0.2">
      <c r="A1113" t="s">
        <v>1115</v>
      </c>
      <c r="B1113" t="s">
        <v>1616</v>
      </c>
      <c r="C1113" t="s">
        <v>1724</v>
      </c>
      <c r="D1113" t="s">
        <v>1740</v>
      </c>
      <c r="E1113" t="s">
        <v>1224</v>
      </c>
      <c r="F1113" t="s">
        <v>5305</v>
      </c>
      <c r="G1113" t="s">
        <v>5305</v>
      </c>
      <c r="H1113" t="s">
        <v>1223</v>
      </c>
      <c r="I1113" t="s">
        <v>1225</v>
      </c>
      <c r="J1113" t="s">
        <v>2482</v>
      </c>
      <c r="K1113" t="s">
        <v>1800</v>
      </c>
      <c r="L1113" t="s">
        <v>5156</v>
      </c>
      <c r="M1113" t="s">
        <v>1795</v>
      </c>
      <c r="N1113" t="s">
        <v>4273</v>
      </c>
      <c r="O1113" t="s">
        <v>1795</v>
      </c>
      <c r="P1113" t="s">
        <v>1805</v>
      </c>
      <c r="Q1113" t="s">
        <v>1225</v>
      </c>
      <c r="R1113" s="3" t="s">
        <v>1821</v>
      </c>
      <c r="S1113" s="3" t="s">
        <v>1943</v>
      </c>
      <c r="T1113" s="3">
        <f t="shared" si="17"/>
        <v>0.75</v>
      </c>
      <c r="U1113" t="s">
        <v>4189</v>
      </c>
      <c r="V1113" t="s">
        <v>4190</v>
      </c>
      <c r="W1113" t="s">
        <v>1745</v>
      </c>
      <c r="X1113" t="s">
        <v>1746</v>
      </c>
      <c r="Y1113" t="s">
        <v>1228</v>
      </c>
      <c r="Z1113" t="s">
        <v>1225</v>
      </c>
      <c r="AA1113" s="1">
        <v>45275</v>
      </c>
    </row>
    <row r="1114" spans="1:27" x14ac:dyDescent="0.2">
      <c r="A1114" t="s">
        <v>1116</v>
      </c>
      <c r="B1114" t="s">
        <v>1617</v>
      </c>
      <c r="C1114" t="s">
        <v>1724</v>
      </c>
      <c r="D1114" t="s">
        <v>1740</v>
      </c>
      <c r="E1114" t="s">
        <v>1751</v>
      </c>
      <c r="F1114" t="s">
        <v>1751</v>
      </c>
      <c r="G1114" t="s">
        <v>1751</v>
      </c>
      <c r="H1114" t="s">
        <v>1207</v>
      </c>
      <c r="I1114" t="s">
        <v>1782</v>
      </c>
      <c r="J1114" t="s">
        <v>4191</v>
      </c>
      <c r="K1114" t="s">
        <v>1800</v>
      </c>
      <c r="L1114" t="s">
        <v>5157</v>
      </c>
      <c r="M1114" t="s">
        <v>1801</v>
      </c>
      <c r="N1114" t="s">
        <v>4278</v>
      </c>
      <c r="O1114" t="s">
        <v>1795</v>
      </c>
      <c r="P1114" t="s">
        <v>1805</v>
      </c>
      <c r="Q1114" t="s">
        <v>1225</v>
      </c>
      <c r="R1114" s="3" t="s">
        <v>1804</v>
      </c>
      <c r="S1114" s="3" t="s">
        <v>1943</v>
      </c>
      <c r="T1114" s="3">
        <f t="shared" si="17"/>
        <v>0.375</v>
      </c>
      <c r="U1114" t="s">
        <v>1904</v>
      </c>
      <c r="V1114" t="s">
        <v>1905</v>
      </c>
      <c r="W1114" t="s">
        <v>1906</v>
      </c>
      <c r="X1114" t="s">
        <v>1746</v>
      </c>
      <c r="Y1114" t="s">
        <v>1228</v>
      </c>
      <c r="Z1114" t="s">
        <v>1225</v>
      </c>
      <c r="AA1114" s="1">
        <v>45275</v>
      </c>
    </row>
    <row r="1115" spans="1:27" x14ac:dyDescent="0.2">
      <c r="A1115" t="s">
        <v>1117</v>
      </c>
      <c r="B1115" t="s">
        <v>1617</v>
      </c>
      <c r="C1115" t="s">
        <v>1724</v>
      </c>
      <c r="D1115" t="s">
        <v>1740</v>
      </c>
      <c r="E1115" t="s">
        <v>1751</v>
      </c>
      <c r="F1115" t="s">
        <v>1751</v>
      </c>
      <c r="G1115" t="s">
        <v>1751</v>
      </c>
      <c r="H1115" t="s">
        <v>1207</v>
      </c>
      <c r="I1115" t="s">
        <v>1782</v>
      </c>
      <c r="J1115" t="s">
        <v>4191</v>
      </c>
      <c r="K1115" t="s">
        <v>1800</v>
      </c>
      <c r="L1115" t="s">
        <v>5157</v>
      </c>
      <c r="M1115" t="s">
        <v>1801</v>
      </c>
      <c r="N1115" t="s">
        <v>4278</v>
      </c>
      <c r="O1115" t="s">
        <v>1795</v>
      </c>
      <c r="P1115" t="s">
        <v>1805</v>
      </c>
      <c r="Q1115" t="s">
        <v>1225</v>
      </c>
      <c r="R1115" s="3" t="s">
        <v>1821</v>
      </c>
      <c r="S1115" s="3" t="s">
        <v>1943</v>
      </c>
      <c r="T1115" s="3">
        <f t="shared" si="17"/>
        <v>0.75</v>
      </c>
      <c r="U1115" t="s">
        <v>1904</v>
      </c>
      <c r="V1115" t="s">
        <v>1905</v>
      </c>
      <c r="W1115" t="s">
        <v>1906</v>
      </c>
      <c r="X1115" t="s">
        <v>1758</v>
      </c>
      <c r="Y1115" t="s">
        <v>1228</v>
      </c>
      <c r="Z1115" t="s">
        <v>1225</v>
      </c>
      <c r="AA1115" s="1">
        <v>45275</v>
      </c>
    </row>
    <row r="1116" spans="1:27" x14ac:dyDescent="0.2">
      <c r="A1116" t="s">
        <v>1118</v>
      </c>
      <c r="B1116" t="s">
        <v>1618</v>
      </c>
      <c r="C1116" t="s">
        <v>1724</v>
      </c>
      <c r="D1116" t="s">
        <v>1740</v>
      </c>
      <c r="E1116" t="s">
        <v>1751</v>
      </c>
      <c r="F1116" t="s">
        <v>1751</v>
      </c>
      <c r="G1116" t="s">
        <v>1751</v>
      </c>
      <c r="H1116" t="s">
        <v>1207</v>
      </c>
      <c r="I1116" t="s">
        <v>1974</v>
      </c>
      <c r="J1116" t="s">
        <v>4192</v>
      </c>
      <c r="K1116" t="s">
        <v>1800</v>
      </c>
      <c r="L1116" t="s">
        <v>5156</v>
      </c>
      <c r="M1116" t="s">
        <v>1795</v>
      </c>
      <c r="N1116" t="s">
        <v>4273</v>
      </c>
      <c r="O1116" t="s">
        <v>1795</v>
      </c>
      <c r="P1116" t="s">
        <v>1807</v>
      </c>
      <c r="Q1116" t="s">
        <v>1225</v>
      </c>
      <c r="R1116" s="3" t="s">
        <v>1821</v>
      </c>
      <c r="S1116" s="3" t="s">
        <v>1802</v>
      </c>
      <c r="T1116" s="3">
        <f t="shared" si="17"/>
        <v>0.55000000000000004</v>
      </c>
      <c r="U1116" t="s">
        <v>4193</v>
      </c>
      <c r="V1116" t="s">
        <v>4194</v>
      </c>
      <c r="W1116" t="s">
        <v>1745</v>
      </c>
      <c r="X1116" t="s">
        <v>1746</v>
      </c>
      <c r="Y1116" t="s">
        <v>1228</v>
      </c>
      <c r="Z1116" t="s">
        <v>1225</v>
      </c>
      <c r="AA1116" s="1">
        <v>45275</v>
      </c>
    </row>
    <row r="1117" spans="1:27" x14ac:dyDescent="0.2">
      <c r="A1117" t="s">
        <v>1119</v>
      </c>
      <c r="B1117" t="s">
        <v>1618</v>
      </c>
      <c r="C1117" t="s">
        <v>1724</v>
      </c>
      <c r="D1117" t="s">
        <v>1740</v>
      </c>
      <c r="E1117" t="s">
        <v>1751</v>
      </c>
      <c r="F1117" t="s">
        <v>1751</v>
      </c>
      <c r="G1117" t="s">
        <v>1751</v>
      </c>
      <c r="H1117" t="s">
        <v>1207</v>
      </c>
      <c r="I1117" t="s">
        <v>1974</v>
      </c>
      <c r="J1117" t="s">
        <v>4192</v>
      </c>
      <c r="K1117" t="s">
        <v>1800</v>
      </c>
      <c r="L1117" t="s">
        <v>5156</v>
      </c>
      <c r="M1117" t="s">
        <v>1795</v>
      </c>
      <c r="N1117" t="s">
        <v>4273</v>
      </c>
      <c r="O1117" t="s">
        <v>1795</v>
      </c>
      <c r="P1117" t="s">
        <v>1807</v>
      </c>
      <c r="Q1117" t="s">
        <v>1225</v>
      </c>
      <c r="R1117" s="3" t="s">
        <v>1821</v>
      </c>
      <c r="S1117" s="3" t="s">
        <v>1943</v>
      </c>
      <c r="T1117" s="3">
        <f t="shared" si="17"/>
        <v>0.75</v>
      </c>
      <c r="U1117" t="s">
        <v>4195</v>
      </c>
      <c r="V1117" t="s">
        <v>4196</v>
      </c>
      <c r="W1117" t="s">
        <v>1745</v>
      </c>
      <c r="X1117" t="s">
        <v>1758</v>
      </c>
      <c r="Y1117" t="s">
        <v>1228</v>
      </c>
      <c r="Z1117" t="s">
        <v>1225</v>
      </c>
      <c r="AA1117" s="1">
        <v>45275</v>
      </c>
    </row>
    <row r="1118" spans="1:27" x14ac:dyDescent="0.2">
      <c r="A1118" t="s">
        <v>1120</v>
      </c>
      <c r="B1118" t="s">
        <v>1619</v>
      </c>
      <c r="C1118" t="s">
        <v>1724</v>
      </c>
      <c r="D1118" t="s">
        <v>1740</v>
      </c>
      <c r="E1118" t="s">
        <v>1224</v>
      </c>
      <c r="F1118" t="s">
        <v>5305</v>
      </c>
      <c r="G1118" t="s">
        <v>5305</v>
      </c>
      <c r="H1118" t="s">
        <v>1223</v>
      </c>
      <c r="I1118" t="s">
        <v>1225</v>
      </c>
      <c r="J1118" t="s">
        <v>2553</v>
      </c>
      <c r="K1118" t="s">
        <v>1800</v>
      </c>
      <c r="L1118" t="s">
        <v>5157</v>
      </c>
      <c r="M1118" t="s">
        <v>1795</v>
      </c>
      <c r="N1118" t="s">
        <v>4275</v>
      </c>
      <c r="O1118" t="s">
        <v>1795</v>
      </c>
      <c r="P1118" t="s">
        <v>1805</v>
      </c>
      <c r="Q1118" t="s">
        <v>1225</v>
      </c>
      <c r="R1118" s="3" t="s">
        <v>1809</v>
      </c>
      <c r="S1118" s="3" t="s">
        <v>1798</v>
      </c>
      <c r="T1118" s="3">
        <f t="shared" si="17"/>
        <v>0.19999999999999998</v>
      </c>
      <c r="U1118" t="s">
        <v>4197</v>
      </c>
      <c r="V1118" t="s">
        <v>4198</v>
      </c>
      <c r="W1118" t="s">
        <v>1745</v>
      </c>
      <c r="X1118" t="s">
        <v>1746</v>
      </c>
      <c r="Y1118" t="s">
        <v>1228</v>
      </c>
      <c r="Z1118" t="s">
        <v>1225</v>
      </c>
      <c r="AA1118" s="1">
        <v>45275</v>
      </c>
    </row>
    <row r="1119" spans="1:27" x14ac:dyDescent="0.2">
      <c r="A1119" t="s">
        <v>1121</v>
      </c>
      <c r="B1119" t="s">
        <v>1619</v>
      </c>
      <c r="C1119" t="s">
        <v>1724</v>
      </c>
      <c r="D1119" t="s">
        <v>1740</v>
      </c>
      <c r="E1119" t="s">
        <v>1224</v>
      </c>
      <c r="F1119" t="s">
        <v>5305</v>
      </c>
      <c r="G1119" t="s">
        <v>5305</v>
      </c>
      <c r="H1119" t="s">
        <v>1223</v>
      </c>
      <c r="I1119" t="s">
        <v>1225</v>
      </c>
      <c r="J1119" t="s">
        <v>2553</v>
      </c>
      <c r="K1119" t="s">
        <v>1800</v>
      </c>
      <c r="L1119" t="s">
        <v>5157</v>
      </c>
      <c r="M1119" t="s">
        <v>1795</v>
      </c>
      <c r="N1119" t="s">
        <v>4275</v>
      </c>
      <c r="O1119" t="s">
        <v>1795</v>
      </c>
      <c r="P1119" t="s">
        <v>1805</v>
      </c>
      <c r="Q1119" t="s">
        <v>1225</v>
      </c>
      <c r="R1119" s="3" t="s">
        <v>1809</v>
      </c>
      <c r="S1119" s="3" t="s">
        <v>1806</v>
      </c>
      <c r="T1119" s="3">
        <f t="shared" si="17"/>
        <v>0.23333333333333331</v>
      </c>
      <c r="U1119" t="s">
        <v>4197</v>
      </c>
      <c r="V1119" t="s">
        <v>4198</v>
      </c>
      <c r="W1119" t="s">
        <v>1745</v>
      </c>
      <c r="X1119" t="s">
        <v>1746</v>
      </c>
      <c r="Y1119" t="s">
        <v>1228</v>
      </c>
      <c r="Z1119" t="s">
        <v>1225</v>
      </c>
      <c r="AA1119" s="1">
        <v>45275</v>
      </c>
    </row>
    <row r="1120" spans="1:27" x14ac:dyDescent="0.2">
      <c r="A1120" t="s">
        <v>1122</v>
      </c>
      <c r="B1120" t="s">
        <v>1620</v>
      </c>
      <c r="C1120" t="s">
        <v>1724</v>
      </c>
      <c r="D1120" t="s">
        <v>1740</v>
      </c>
      <c r="E1120" t="s">
        <v>1751</v>
      </c>
      <c r="F1120" t="s">
        <v>1751</v>
      </c>
      <c r="G1120" t="s">
        <v>1751</v>
      </c>
      <c r="H1120" t="s">
        <v>1207</v>
      </c>
      <c r="I1120" t="s">
        <v>1782</v>
      </c>
      <c r="J1120" t="s">
        <v>4199</v>
      </c>
      <c r="K1120" t="s">
        <v>1800</v>
      </c>
      <c r="L1120" t="s">
        <v>5157</v>
      </c>
      <c r="M1120" t="s">
        <v>1801</v>
      </c>
      <c r="N1120" t="s">
        <v>4278</v>
      </c>
      <c r="O1120" t="s">
        <v>1795</v>
      </c>
      <c r="P1120" t="s">
        <v>1805</v>
      </c>
      <c r="Q1120" t="s">
        <v>1225</v>
      </c>
      <c r="R1120" s="3" t="s">
        <v>1812</v>
      </c>
      <c r="S1120" s="3" t="s">
        <v>1822</v>
      </c>
      <c r="T1120" s="3">
        <f t="shared" si="17"/>
        <v>0.5</v>
      </c>
      <c r="U1120" t="s">
        <v>4202</v>
      </c>
      <c r="V1120" t="s">
        <v>4203</v>
      </c>
      <c r="W1120" t="s">
        <v>1745</v>
      </c>
      <c r="X1120" t="s">
        <v>1758</v>
      </c>
      <c r="Y1120" t="s">
        <v>1228</v>
      </c>
      <c r="Z1120" t="s">
        <v>4204</v>
      </c>
      <c r="AA1120" s="1">
        <v>45275</v>
      </c>
    </row>
    <row r="1121" spans="1:27" x14ac:dyDescent="0.2">
      <c r="A1121" t="s">
        <v>1123</v>
      </c>
      <c r="B1121" t="s">
        <v>1620</v>
      </c>
      <c r="C1121" t="s">
        <v>1724</v>
      </c>
      <c r="D1121" t="s">
        <v>1740</v>
      </c>
      <c r="E1121" t="s">
        <v>1224</v>
      </c>
      <c r="F1121" t="s">
        <v>5305</v>
      </c>
      <c r="G1121" t="s">
        <v>5305</v>
      </c>
      <c r="H1121" t="s">
        <v>1223</v>
      </c>
      <c r="I1121" t="s">
        <v>1225</v>
      </c>
      <c r="J1121" t="s">
        <v>2553</v>
      </c>
      <c r="K1121" t="s">
        <v>1800</v>
      </c>
      <c r="L1121" t="s">
        <v>5157</v>
      </c>
      <c r="M1121" t="s">
        <v>1795</v>
      </c>
      <c r="N1121" t="s">
        <v>4275</v>
      </c>
      <c r="O1121" t="s">
        <v>1795</v>
      </c>
      <c r="P1121" t="s">
        <v>1805</v>
      </c>
      <c r="Q1121" t="s">
        <v>1225</v>
      </c>
      <c r="R1121" s="3" t="s">
        <v>1812</v>
      </c>
      <c r="S1121" s="3" t="s">
        <v>1814</v>
      </c>
      <c r="T1121" s="3">
        <f t="shared" si="17"/>
        <v>0.24</v>
      </c>
      <c r="U1121" t="s">
        <v>4201</v>
      </c>
      <c r="V1121" t="s">
        <v>4200</v>
      </c>
      <c r="W1121" t="s">
        <v>1745</v>
      </c>
      <c r="X1121" t="s">
        <v>1746</v>
      </c>
      <c r="Y1121" t="s">
        <v>1228</v>
      </c>
      <c r="Z1121" t="s">
        <v>1225</v>
      </c>
      <c r="AA1121" s="1">
        <v>45275</v>
      </c>
    </row>
    <row r="1122" spans="1:27" x14ac:dyDescent="0.2">
      <c r="A1122" t="s">
        <v>1124</v>
      </c>
      <c r="B1122" t="s">
        <v>1621</v>
      </c>
      <c r="C1122" t="s">
        <v>1724</v>
      </c>
      <c r="D1122" t="s">
        <v>1740</v>
      </c>
      <c r="E1122" t="s">
        <v>1748</v>
      </c>
      <c r="F1122" t="s">
        <v>1748</v>
      </c>
      <c r="G1122" t="s">
        <v>1748</v>
      </c>
      <c r="H1122" t="s">
        <v>1223</v>
      </c>
      <c r="I1122" t="s">
        <v>1763</v>
      </c>
      <c r="J1122" t="s">
        <v>4205</v>
      </c>
      <c r="K1122" t="s">
        <v>1800</v>
      </c>
      <c r="L1122" t="s">
        <v>5157</v>
      </c>
      <c r="M1122" t="s">
        <v>1795</v>
      </c>
      <c r="N1122" t="s">
        <v>4275</v>
      </c>
      <c r="O1122" t="s">
        <v>1801</v>
      </c>
      <c r="P1122" t="s">
        <v>1805</v>
      </c>
      <c r="Q1122" t="s">
        <v>1225</v>
      </c>
      <c r="R1122" s="3" t="s">
        <v>1816</v>
      </c>
      <c r="S1122" s="3" t="s">
        <v>2131</v>
      </c>
      <c r="T1122" s="3">
        <f t="shared" si="17"/>
        <v>0.52173913043478259</v>
      </c>
      <c r="U1122" t="s">
        <v>4206</v>
      </c>
      <c r="V1122" t="s">
        <v>4207</v>
      </c>
      <c r="W1122" t="s">
        <v>1745</v>
      </c>
      <c r="X1122" t="s">
        <v>1758</v>
      </c>
      <c r="Y1122" t="s">
        <v>1228</v>
      </c>
      <c r="Z1122" t="s">
        <v>2621</v>
      </c>
      <c r="AA1122" s="1">
        <v>45275</v>
      </c>
    </row>
    <row r="1123" spans="1:27" x14ac:dyDescent="0.2">
      <c r="A1123" t="s">
        <v>1125</v>
      </c>
      <c r="B1123" t="s">
        <v>1622</v>
      </c>
      <c r="C1123" t="s">
        <v>1724</v>
      </c>
      <c r="D1123" t="s">
        <v>1740</v>
      </c>
      <c r="E1123" t="s">
        <v>1751</v>
      </c>
      <c r="F1123" t="s">
        <v>1751</v>
      </c>
      <c r="G1123" t="s">
        <v>1751</v>
      </c>
      <c r="H1123" t="s">
        <v>1207</v>
      </c>
      <c r="I1123" t="s">
        <v>1974</v>
      </c>
      <c r="J1123" t="s">
        <v>4208</v>
      </c>
      <c r="K1123" t="s">
        <v>1800</v>
      </c>
      <c r="L1123" t="s">
        <v>5156</v>
      </c>
      <c r="M1123" t="s">
        <v>1795</v>
      </c>
      <c r="N1123" t="s">
        <v>4297</v>
      </c>
      <c r="O1123" t="s">
        <v>1795</v>
      </c>
      <c r="P1123" t="s">
        <v>1807</v>
      </c>
      <c r="Q1123" t="s">
        <v>1225</v>
      </c>
      <c r="R1123" s="3" t="s">
        <v>1802</v>
      </c>
      <c r="S1123" s="3" t="s">
        <v>2098</v>
      </c>
      <c r="T1123" s="3">
        <f t="shared" si="17"/>
        <v>0.72727272727272729</v>
      </c>
      <c r="U1123" t="s">
        <v>4209</v>
      </c>
      <c r="V1123" t="s">
        <v>4210</v>
      </c>
      <c r="W1123" t="s">
        <v>1745</v>
      </c>
      <c r="X1123" t="s">
        <v>1758</v>
      </c>
      <c r="Y1123" t="s">
        <v>1858</v>
      </c>
      <c r="Z1123" t="s">
        <v>4211</v>
      </c>
      <c r="AA1123" s="1">
        <v>45275</v>
      </c>
    </row>
    <row r="1124" spans="1:27" x14ac:dyDescent="0.2">
      <c r="A1124" t="s">
        <v>1126</v>
      </c>
      <c r="B1124" t="s">
        <v>1622</v>
      </c>
      <c r="C1124" t="s">
        <v>1724</v>
      </c>
      <c r="D1124" t="s">
        <v>1740</v>
      </c>
      <c r="E1124" t="s">
        <v>1224</v>
      </c>
      <c r="F1124" t="s">
        <v>5305</v>
      </c>
      <c r="G1124" t="s">
        <v>5305</v>
      </c>
      <c r="H1124" t="s">
        <v>1223</v>
      </c>
      <c r="I1124" t="s">
        <v>1225</v>
      </c>
      <c r="J1124" t="s">
        <v>4212</v>
      </c>
      <c r="K1124" t="s">
        <v>1800</v>
      </c>
      <c r="L1124" t="s">
        <v>5156</v>
      </c>
      <c r="M1124" t="s">
        <v>1795</v>
      </c>
      <c r="N1124" t="s">
        <v>4297</v>
      </c>
      <c r="O1124" t="s">
        <v>1795</v>
      </c>
      <c r="P1124" t="s">
        <v>1805</v>
      </c>
      <c r="Q1124" t="s">
        <v>1225</v>
      </c>
      <c r="R1124" s="3" t="s">
        <v>1820</v>
      </c>
      <c r="S1124" s="3" t="s">
        <v>1961</v>
      </c>
      <c r="T1124" s="3">
        <f t="shared" si="17"/>
        <v>0.375</v>
      </c>
      <c r="U1124" t="s">
        <v>4213</v>
      </c>
      <c r="V1124" t="s">
        <v>4214</v>
      </c>
      <c r="W1124" t="s">
        <v>1745</v>
      </c>
      <c r="X1124" t="s">
        <v>1746</v>
      </c>
      <c r="Y1124" t="s">
        <v>1228</v>
      </c>
      <c r="Z1124" t="s">
        <v>1225</v>
      </c>
      <c r="AA1124" s="1">
        <v>45275</v>
      </c>
    </row>
    <row r="1125" spans="1:27" x14ac:dyDescent="0.2">
      <c r="A1125" t="s">
        <v>1127</v>
      </c>
      <c r="B1125" t="s">
        <v>1623</v>
      </c>
      <c r="C1125" t="s">
        <v>1724</v>
      </c>
      <c r="D1125" t="s">
        <v>1740</v>
      </c>
      <c r="E1125" t="s">
        <v>1751</v>
      </c>
      <c r="F1125" t="s">
        <v>1751</v>
      </c>
      <c r="G1125" t="s">
        <v>1751</v>
      </c>
      <c r="H1125" t="s">
        <v>1207</v>
      </c>
      <c r="I1125" t="s">
        <v>1752</v>
      </c>
      <c r="J1125" t="s">
        <v>2696</v>
      </c>
      <c r="K1125" t="s">
        <v>1788</v>
      </c>
      <c r="L1125" t="s">
        <v>5156</v>
      </c>
      <c r="M1125" t="s">
        <v>1801</v>
      </c>
      <c r="N1125" t="s">
        <v>4273</v>
      </c>
      <c r="O1125" t="s">
        <v>1795</v>
      </c>
      <c r="P1125" t="s">
        <v>1807</v>
      </c>
      <c r="Q1125" t="s">
        <v>1796</v>
      </c>
      <c r="R1125" s="3" t="s">
        <v>1804</v>
      </c>
      <c r="S1125" s="3" t="s">
        <v>1822</v>
      </c>
      <c r="T1125" s="3">
        <f t="shared" si="17"/>
        <v>0.625</v>
      </c>
      <c r="U1125" t="s">
        <v>1904</v>
      </c>
      <c r="V1125" t="s">
        <v>1905</v>
      </c>
      <c r="W1125" t="s">
        <v>1906</v>
      </c>
      <c r="X1125" t="s">
        <v>1758</v>
      </c>
      <c r="Y1125" t="s">
        <v>1228</v>
      </c>
      <c r="Z1125" t="s">
        <v>2538</v>
      </c>
      <c r="AA1125" s="1">
        <v>45275</v>
      </c>
    </row>
    <row r="1126" spans="1:27" x14ac:dyDescent="0.2">
      <c r="A1126" t="s">
        <v>1128</v>
      </c>
      <c r="B1126" t="s">
        <v>1623</v>
      </c>
      <c r="C1126" t="s">
        <v>1724</v>
      </c>
      <c r="D1126" t="s">
        <v>1740</v>
      </c>
      <c r="E1126" t="s">
        <v>1748</v>
      </c>
      <c r="F1126" t="s">
        <v>1748</v>
      </c>
      <c r="G1126" t="s">
        <v>1748</v>
      </c>
      <c r="H1126" t="s">
        <v>1223</v>
      </c>
      <c r="I1126" t="s">
        <v>1763</v>
      </c>
      <c r="J1126" t="s">
        <v>2915</v>
      </c>
      <c r="K1126" t="s">
        <v>1800</v>
      </c>
      <c r="L1126" t="s">
        <v>5156</v>
      </c>
      <c r="M1126" t="s">
        <v>1795</v>
      </c>
      <c r="N1126" t="s">
        <v>4273</v>
      </c>
      <c r="O1126" t="s">
        <v>1801</v>
      </c>
      <c r="P1126" t="s">
        <v>1805</v>
      </c>
      <c r="Q1126" t="s">
        <v>1225</v>
      </c>
      <c r="R1126" s="3" t="s">
        <v>2815</v>
      </c>
      <c r="S1126" s="3" t="s">
        <v>1897</v>
      </c>
      <c r="T1126" s="3">
        <f t="shared" si="17"/>
        <v>0.19148936170212766</v>
      </c>
      <c r="U1126" t="s">
        <v>4215</v>
      </c>
      <c r="V1126" t="s">
        <v>4216</v>
      </c>
      <c r="W1126" t="s">
        <v>1745</v>
      </c>
      <c r="X1126" t="s">
        <v>1746</v>
      </c>
      <c r="Y1126" t="s">
        <v>1228</v>
      </c>
      <c r="Z1126" t="s">
        <v>1225</v>
      </c>
      <c r="AA1126" s="1">
        <v>45275</v>
      </c>
    </row>
    <row r="1127" spans="1:27" x14ac:dyDescent="0.2">
      <c r="A1127" t="s">
        <v>1129</v>
      </c>
      <c r="B1127" t="s">
        <v>1624</v>
      </c>
      <c r="C1127" t="s">
        <v>1724</v>
      </c>
      <c r="D1127" t="s">
        <v>1740</v>
      </c>
      <c r="E1127" t="s">
        <v>1756</v>
      </c>
      <c r="F1127" t="s">
        <v>1756</v>
      </c>
      <c r="G1127" t="s">
        <v>1756</v>
      </c>
      <c r="H1127" t="s">
        <v>1223</v>
      </c>
      <c r="I1127" t="s">
        <v>1757</v>
      </c>
      <c r="J1127" t="s">
        <v>4217</v>
      </c>
      <c r="K1127" t="s">
        <v>1800</v>
      </c>
      <c r="L1127" t="s">
        <v>5156</v>
      </c>
      <c r="M1127" t="s">
        <v>1795</v>
      </c>
      <c r="N1127" t="s">
        <v>4273</v>
      </c>
      <c r="O1127" t="s">
        <v>1795</v>
      </c>
      <c r="P1127" t="s">
        <v>1805</v>
      </c>
      <c r="Q1127" t="s">
        <v>1225</v>
      </c>
      <c r="R1127" s="3" t="s">
        <v>1961</v>
      </c>
      <c r="S1127" s="3" t="s">
        <v>2684</v>
      </c>
      <c r="T1127" s="3">
        <f t="shared" si="17"/>
        <v>0.73333333333333328</v>
      </c>
      <c r="U1127" t="s">
        <v>4218</v>
      </c>
      <c r="V1127" s="2" t="s">
        <v>4219</v>
      </c>
      <c r="W1127" t="s">
        <v>1745</v>
      </c>
      <c r="X1127" t="s">
        <v>1746</v>
      </c>
      <c r="Y1127" t="s">
        <v>1228</v>
      </c>
      <c r="Z1127" t="s">
        <v>4220</v>
      </c>
      <c r="AA1127" s="1">
        <v>45275</v>
      </c>
    </row>
    <row r="1128" spans="1:27" x14ac:dyDescent="0.2">
      <c r="A1128" t="s">
        <v>1130</v>
      </c>
      <c r="B1128" t="s">
        <v>1625</v>
      </c>
      <c r="C1128" t="s">
        <v>1724</v>
      </c>
      <c r="D1128" t="s">
        <v>1740</v>
      </c>
      <c r="E1128" t="s">
        <v>1748</v>
      </c>
      <c r="F1128" t="s">
        <v>1748</v>
      </c>
      <c r="G1128" t="s">
        <v>1748</v>
      </c>
      <c r="H1128" t="s">
        <v>1223</v>
      </c>
      <c r="I1128" t="s">
        <v>1763</v>
      </c>
      <c r="J1128" t="s">
        <v>4221</v>
      </c>
      <c r="K1128" t="s">
        <v>1800</v>
      </c>
      <c r="L1128" t="s">
        <v>5156</v>
      </c>
      <c r="M1128" t="s">
        <v>1795</v>
      </c>
      <c r="N1128" t="s">
        <v>4297</v>
      </c>
      <c r="O1128" t="s">
        <v>1801</v>
      </c>
      <c r="P1128" t="s">
        <v>1805</v>
      </c>
      <c r="Q1128" t="s">
        <v>1225</v>
      </c>
      <c r="R1128" s="3" t="s">
        <v>1802</v>
      </c>
      <c r="S1128" s="3" t="s">
        <v>1961</v>
      </c>
      <c r="T1128" s="3">
        <f t="shared" si="17"/>
        <v>0.27272727272727271</v>
      </c>
      <c r="U1128" t="s">
        <v>4222</v>
      </c>
      <c r="V1128" t="s">
        <v>4223</v>
      </c>
      <c r="W1128" t="s">
        <v>1745</v>
      </c>
      <c r="X1128" t="s">
        <v>1746</v>
      </c>
      <c r="Y1128" t="s">
        <v>1228</v>
      </c>
      <c r="Z1128" t="s">
        <v>1225</v>
      </c>
      <c r="AA1128" s="1">
        <v>45275</v>
      </c>
    </row>
    <row r="1129" spans="1:27" x14ac:dyDescent="0.2">
      <c r="A1129" t="s">
        <v>1131</v>
      </c>
      <c r="B1129" t="s">
        <v>1625</v>
      </c>
      <c r="C1129" t="s">
        <v>1724</v>
      </c>
      <c r="D1129" t="s">
        <v>1740</v>
      </c>
      <c r="E1129" t="s">
        <v>1751</v>
      </c>
      <c r="F1129" t="s">
        <v>1751</v>
      </c>
      <c r="G1129" t="s">
        <v>1751</v>
      </c>
      <c r="H1129" t="s">
        <v>1207</v>
      </c>
      <c r="I1129" t="s">
        <v>1752</v>
      </c>
      <c r="J1129" t="s">
        <v>4226</v>
      </c>
      <c r="K1129" t="s">
        <v>1788</v>
      </c>
      <c r="L1129" t="s">
        <v>5156</v>
      </c>
      <c r="M1129" t="s">
        <v>1801</v>
      </c>
      <c r="N1129" t="s">
        <v>4273</v>
      </c>
      <c r="O1129" t="s">
        <v>1795</v>
      </c>
      <c r="P1129" t="s">
        <v>1807</v>
      </c>
      <c r="Q1129" t="s">
        <v>1957</v>
      </c>
      <c r="R1129" s="3" t="s">
        <v>1820</v>
      </c>
      <c r="S1129" s="3" t="s">
        <v>1943</v>
      </c>
      <c r="T1129" s="3">
        <f t="shared" si="17"/>
        <v>0.1875</v>
      </c>
      <c r="U1129" t="s">
        <v>4224</v>
      </c>
      <c r="V1129" t="s">
        <v>4225</v>
      </c>
      <c r="W1129" t="s">
        <v>1755</v>
      </c>
      <c r="X1129" t="s">
        <v>1758</v>
      </c>
      <c r="Y1129" t="s">
        <v>1228</v>
      </c>
      <c r="Z1129" t="s">
        <v>2538</v>
      </c>
      <c r="AA1129" s="1">
        <v>45275</v>
      </c>
    </row>
    <row r="1130" spans="1:27" x14ac:dyDescent="0.2">
      <c r="A1130" t="s">
        <v>1133</v>
      </c>
      <c r="B1130" t="s">
        <v>1626</v>
      </c>
      <c r="C1130" t="s">
        <v>1724</v>
      </c>
      <c r="D1130" t="s">
        <v>1740</v>
      </c>
      <c r="E1130" t="s">
        <v>1748</v>
      </c>
      <c r="F1130" t="s">
        <v>1748</v>
      </c>
      <c r="G1130" t="s">
        <v>1748</v>
      </c>
      <c r="H1130" t="s">
        <v>1223</v>
      </c>
      <c r="I1130" t="s">
        <v>1763</v>
      </c>
      <c r="J1130" t="s">
        <v>4230</v>
      </c>
      <c r="K1130" t="s">
        <v>1800</v>
      </c>
      <c r="L1130" t="s">
        <v>5156</v>
      </c>
      <c r="M1130" t="s">
        <v>1795</v>
      </c>
      <c r="N1130" t="s">
        <v>4297</v>
      </c>
      <c r="O1130" t="s">
        <v>1801</v>
      </c>
      <c r="P1130" t="s">
        <v>1805</v>
      </c>
      <c r="Q1130" t="s">
        <v>1225</v>
      </c>
      <c r="R1130" s="3" t="s">
        <v>1798</v>
      </c>
      <c r="S1130" s="3" t="s">
        <v>1943</v>
      </c>
      <c r="T1130" s="3">
        <f t="shared" si="17"/>
        <v>0.25</v>
      </c>
      <c r="U1130" t="s">
        <v>4231</v>
      </c>
      <c r="V1130" t="s">
        <v>4232</v>
      </c>
      <c r="W1130" t="s">
        <v>1745</v>
      </c>
      <c r="X1130" t="s">
        <v>1746</v>
      </c>
      <c r="Y1130" t="s">
        <v>1228</v>
      </c>
      <c r="Z1130" t="s">
        <v>1225</v>
      </c>
      <c r="AA1130" s="1">
        <v>45275</v>
      </c>
    </row>
    <row r="1131" spans="1:27" x14ac:dyDescent="0.2">
      <c r="A1131" t="s">
        <v>1132</v>
      </c>
      <c r="B1131" t="s">
        <v>1626</v>
      </c>
      <c r="C1131" t="s">
        <v>1724</v>
      </c>
      <c r="D1131" t="s">
        <v>1740</v>
      </c>
      <c r="E1131" t="s">
        <v>1751</v>
      </c>
      <c r="F1131" t="s">
        <v>1751</v>
      </c>
      <c r="G1131" t="s">
        <v>1751</v>
      </c>
      <c r="H1131" t="s">
        <v>1207</v>
      </c>
      <c r="I1131" t="s">
        <v>1974</v>
      </c>
      <c r="J1131" t="s">
        <v>4227</v>
      </c>
      <c r="K1131" t="s">
        <v>1800</v>
      </c>
      <c r="L1131" t="s">
        <v>5157</v>
      </c>
      <c r="M1131" t="s">
        <v>1795</v>
      </c>
      <c r="N1131" t="s">
        <v>4297</v>
      </c>
      <c r="O1131" t="s">
        <v>1795</v>
      </c>
      <c r="P1131" t="s">
        <v>1807</v>
      </c>
      <c r="Q1131" t="s">
        <v>1225</v>
      </c>
      <c r="R1131" s="3" t="s">
        <v>1814</v>
      </c>
      <c r="S1131" s="3" t="s">
        <v>2010</v>
      </c>
      <c r="T1131" s="3">
        <f t="shared" si="17"/>
        <v>0.58333333333333337</v>
      </c>
      <c r="U1131" t="s">
        <v>4228</v>
      </c>
      <c r="V1131" t="s">
        <v>4229</v>
      </c>
      <c r="W1131" t="s">
        <v>1745</v>
      </c>
      <c r="X1131" t="s">
        <v>1746</v>
      </c>
      <c r="Y1131" t="s">
        <v>1228</v>
      </c>
      <c r="Z1131" t="s">
        <v>1225</v>
      </c>
      <c r="AA1131" s="1">
        <v>45275</v>
      </c>
    </row>
    <row r="1132" spans="1:27" x14ac:dyDescent="0.2">
      <c r="A1132" t="s">
        <v>1134</v>
      </c>
      <c r="B1132" t="s">
        <v>1627</v>
      </c>
      <c r="C1132" t="s">
        <v>1724</v>
      </c>
      <c r="D1132" t="s">
        <v>1740</v>
      </c>
      <c r="E1132" t="s">
        <v>1748</v>
      </c>
      <c r="F1132" t="s">
        <v>1748</v>
      </c>
      <c r="G1132" t="s">
        <v>1748</v>
      </c>
      <c r="H1132" t="s">
        <v>1223</v>
      </c>
      <c r="I1132" t="s">
        <v>1763</v>
      </c>
      <c r="J1132" t="s">
        <v>4234</v>
      </c>
      <c r="K1132" t="s">
        <v>1800</v>
      </c>
      <c r="L1132" t="s">
        <v>5156</v>
      </c>
      <c r="M1132" t="s">
        <v>1795</v>
      </c>
      <c r="N1132" t="s">
        <v>4297</v>
      </c>
      <c r="O1132" t="s">
        <v>1801</v>
      </c>
      <c r="P1132" t="s">
        <v>1805</v>
      </c>
      <c r="Q1132" t="s">
        <v>1225</v>
      </c>
      <c r="R1132" s="3" t="s">
        <v>4233</v>
      </c>
      <c r="S1132" s="3" t="s">
        <v>1938</v>
      </c>
      <c r="T1132" s="3">
        <f t="shared" si="17"/>
        <v>6.0606060606060608E-2</v>
      </c>
      <c r="U1132" t="s">
        <v>4235</v>
      </c>
      <c r="V1132" t="s">
        <v>4236</v>
      </c>
      <c r="W1132" t="s">
        <v>1745</v>
      </c>
      <c r="X1132" t="s">
        <v>1746</v>
      </c>
      <c r="Y1132" t="s">
        <v>1228</v>
      </c>
      <c r="Z1132" t="s">
        <v>1225</v>
      </c>
      <c r="AA1132" s="1">
        <v>45275</v>
      </c>
    </row>
    <row r="1133" spans="1:27" x14ac:dyDescent="0.2">
      <c r="A1133" t="s">
        <v>1135</v>
      </c>
      <c r="B1133" t="s">
        <v>1627</v>
      </c>
      <c r="C1133" t="s">
        <v>1724</v>
      </c>
      <c r="D1133" t="s">
        <v>1740</v>
      </c>
      <c r="E1133" t="s">
        <v>1751</v>
      </c>
      <c r="F1133" t="s">
        <v>1751</v>
      </c>
      <c r="G1133" t="s">
        <v>1751</v>
      </c>
      <c r="H1133" t="s">
        <v>1207</v>
      </c>
      <c r="I1133" t="s">
        <v>1752</v>
      </c>
      <c r="J1133" t="s">
        <v>4237</v>
      </c>
      <c r="K1133" t="s">
        <v>1800</v>
      </c>
      <c r="L1133" t="s">
        <v>5156</v>
      </c>
      <c r="M1133" t="s">
        <v>1801</v>
      </c>
      <c r="N1133" t="s">
        <v>4297</v>
      </c>
      <c r="O1133" t="s">
        <v>1795</v>
      </c>
      <c r="P1133" t="s">
        <v>1807</v>
      </c>
      <c r="Q1133" t="s">
        <v>1829</v>
      </c>
      <c r="R1133" s="3" t="s">
        <v>2579</v>
      </c>
      <c r="S1133" s="3" t="s">
        <v>2385</v>
      </c>
      <c r="T1133" s="3">
        <f t="shared" si="17"/>
        <v>0.65625</v>
      </c>
      <c r="U1133" t="s">
        <v>4238</v>
      </c>
      <c r="V1133" t="s">
        <v>4239</v>
      </c>
      <c r="W1133" t="s">
        <v>1745</v>
      </c>
      <c r="X1133" t="s">
        <v>1758</v>
      </c>
      <c r="Y1133" t="s">
        <v>1228</v>
      </c>
      <c r="Z1133" t="s">
        <v>4240</v>
      </c>
      <c r="AA1133" s="1">
        <v>45278</v>
      </c>
    </row>
    <row r="1134" spans="1:27" x14ac:dyDescent="0.2">
      <c r="A1134" t="s">
        <v>1136</v>
      </c>
      <c r="B1134" t="s">
        <v>1627</v>
      </c>
      <c r="C1134" t="s">
        <v>1724</v>
      </c>
      <c r="D1134" t="s">
        <v>1740</v>
      </c>
      <c r="E1134" t="s">
        <v>1748</v>
      </c>
      <c r="F1134" t="s">
        <v>1748</v>
      </c>
      <c r="G1134" t="s">
        <v>1748</v>
      </c>
      <c r="H1134" t="s">
        <v>1223</v>
      </c>
      <c r="I1134" t="s">
        <v>1763</v>
      </c>
      <c r="J1134" t="s">
        <v>4312</v>
      </c>
      <c r="K1134" t="s">
        <v>1800</v>
      </c>
      <c r="L1134" t="s">
        <v>5156</v>
      </c>
      <c r="M1134" t="s">
        <v>1795</v>
      </c>
      <c r="N1134" t="s">
        <v>4297</v>
      </c>
      <c r="O1134" t="s">
        <v>1801</v>
      </c>
      <c r="P1134" t="s">
        <v>1805</v>
      </c>
      <c r="Q1134" t="s">
        <v>1225</v>
      </c>
      <c r="R1134" s="3" t="s">
        <v>1820</v>
      </c>
      <c r="S1134" s="3" t="s">
        <v>1917</v>
      </c>
      <c r="T1134" s="3">
        <f t="shared" si="17"/>
        <v>0.25</v>
      </c>
      <c r="U1134" t="s">
        <v>4995</v>
      </c>
      <c r="V1134" t="s">
        <v>4996</v>
      </c>
      <c r="W1134" t="s">
        <v>1745</v>
      </c>
      <c r="X1134" t="s">
        <v>1746</v>
      </c>
      <c r="Y1134" t="s">
        <v>1858</v>
      </c>
      <c r="Z1134" t="s">
        <v>1225</v>
      </c>
      <c r="AA1134" s="1">
        <v>45330</v>
      </c>
    </row>
    <row r="1135" spans="1:27" x14ac:dyDescent="0.2">
      <c r="A1135" t="s">
        <v>1137</v>
      </c>
      <c r="B1135" t="s">
        <v>1627</v>
      </c>
      <c r="C1135" t="s">
        <v>1724</v>
      </c>
      <c r="D1135" t="s">
        <v>1740</v>
      </c>
      <c r="E1135" t="s">
        <v>1751</v>
      </c>
      <c r="F1135" t="s">
        <v>1751</v>
      </c>
      <c r="G1135" t="s">
        <v>1751</v>
      </c>
      <c r="H1135" t="s">
        <v>1207</v>
      </c>
      <c r="I1135" t="s">
        <v>1752</v>
      </c>
      <c r="J1135" t="s">
        <v>4997</v>
      </c>
      <c r="K1135" t="s">
        <v>1800</v>
      </c>
      <c r="L1135" t="s">
        <v>5156</v>
      </c>
      <c r="M1135" t="s">
        <v>1801</v>
      </c>
      <c r="N1135" t="s">
        <v>4297</v>
      </c>
      <c r="O1135" t="s">
        <v>1795</v>
      </c>
      <c r="P1135" t="s">
        <v>1807</v>
      </c>
      <c r="Q1135" t="s">
        <v>1796</v>
      </c>
      <c r="R1135" s="3" t="s">
        <v>1814</v>
      </c>
      <c r="S1135" s="3" t="s">
        <v>2815</v>
      </c>
      <c r="T1135" s="3">
        <f t="shared" si="17"/>
        <v>0.39166666666666666</v>
      </c>
      <c r="U1135" t="s">
        <v>4995</v>
      </c>
      <c r="V1135" t="s">
        <v>4996</v>
      </c>
      <c r="W1135" t="s">
        <v>1745</v>
      </c>
      <c r="X1135" t="s">
        <v>1746</v>
      </c>
      <c r="Y1135" t="s">
        <v>1228</v>
      </c>
      <c r="Z1135" t="s">
        <v>1225</v>
      </c>
      <c r="AA1135" s="1">
        <v>45330</v>
      </c>
    </row>
    <row r="1136" spans="1:27" x14ac:dyDescent="0.2">
      <c r="A1136" t="s">
        <v>1138</v>
      </c>
      <c r="B1136" t="s">
        <v>1628</v>
      </c>
      <c r="C1136" t="s">
        <v>1724</v>
      </c>
      <c r="D1136" t="s">
        <v>1740</v>
      </c>
      <c r="E1136" t="s">
        <v>1224</v>
      </c>
      <c r="F1136" t="s">
        <v>5305</v>
      </c>
      <c r="G1136" t="s">
        <v>5305</v>
      </c>
      <c r="H1136" t="s">
        <v>1223</v>
      </c>
      <c r="I1136" t="s">
        <v>1225</v>
      </c>
      <c r="J1136" t="s">
        <v>2584</v>
      </c>
      <c r="K1136" t="s">
        <v>1800</v>
      </c>
      <c r="L1136" t="s">
        <v>5157</v>
      </c>
      <c r="M1136" t="s">
        <v>1795</v>
      </c>
      <c r="N1136" t="s">
        <v>4275</v>
      </c>
      <c r="O1136" t="s">
        <v>1795</v>
      </c>
      <c r="P1136" t="s">
        <v>1805</v>
      </c>
      <c r="Q1136" t="s">
        <v>1225</v>
      </c>
      <c r="R1136" s="3" t="s">
        <v>1806</v>
      </c>
      <c r="S1136" s="3" t="s">
        <v>1812</v>
      </c>
      <c r="T1136" s="3">
        <f t="shared" si="17"/>
        <v>7.1428571428571425E-2</v>
      </c>
      <c r="U1136" t="s">
        <v>4998</v>
      </c>
      <c r="V1136" t="s">
        <v>4999</v>
      </c>
      <c r="W1136" t="s">
        <v>1755</v>
      </c>
      <c r="X1136" t="s">
        <v>1758</v>
      </c>
      <c r="Y1136" t="s">
        <v>1228</v>
      </c>
      <c r="Z1136" t="s">
        <v>1225</v>
      </c>
      <c r="AA1136" s="1">
        <v>45330</v>
      </c>
    </row>
    <row r="1137" spans="1:27" x14ac:dyDescent="0.2">
      <c r="A1137" t="s">
        <v>1139</v>
      </c>
      <c r="B1137" t="s">
        <v>1628</v>
      </c>
      <c r="C1137" t="s">
        <v>1724</v>
      </c>
      <c r="D1137" t="s">
        <v>1740</v>
      </c>
      <c r="E1137" t="s">
        <v>1224</v>
      </c>
      <c r="F1137" t="s">
        <v>5305</v>
      </c>
      <c r="G1137" t="s">
        <v>5305</v>
      </c>
      <c r="H1137" t="s">
        <v>1223</v>
      </c>
      <c r="I1137" t="s">
        <v>1225</v>
      </c>
      <c r="J1137" t="s">
        <v>2584</v>
      </c>
      <c r="K1137" t="s">
        <v>1800</v>
      </c>
      <c r="L1137" t="s">
        <v>5157</v>
      </c>
      <c r="M1137" t="s">
        <v>1795</v>
      </c>
      <c r="N1137" t="s">
        <v>4275</v>
      </c>
      <c r="O1137" t="s">
        <v>1795</v>
      </c>
      <c r="P1137" t="s">
        <v>1805</v>
      </c>
      <c r="Q1137" t="s">
        <v>1225</v>
      </c>
      <c r="R1137" s="3" t="s">
        <v>1809</v>
      </c>
      <c r="S1137" s="3" t="s">
        <v>1849</v>
      </c>
      <c r="T1137" s="3">
        <f t="shared" si="17"/>
        <v>0.33333333333333331</v>
      </c>
      <c r="U1137" t="s">
        <v>5000</v>
      </c>
      <c r="V1137" t="s">
        <v>5001</v>
      </c>
      <c r="W1137" t="s">
        <v>1745</v>
      </c>
      <c r="X1137" t="s">
        <v>1746</v>
      </c>
      <c r="Y1137" t="s">
        <v>1228</v>
      </c>
      <c r="Z1137" t="s">
        <v>1225</v>
      </c>
      <c r="AA1137" s="1">
        <v>45330</v>
      </c>
    </row>
    <row r="1138" spans="1:27" x14ac:dyDescent="0.2">
      <c r="A1138" t="s">
        <v>1140</v>
      </c>
      <c r="B1138" t="s">
        <v>1629</v>
      </c>
      <c r="C1138" t="s">
        <v>1724</v>
      </c>
      <c r="D1138" t="s">
        <v>1740</v>
      </c>
      <c r="E1138" t="s">
        <v>1751</v>
      </c>
      <c r="F1138" t="s">
        <v>1751</v>
      </c>
      <c r="G1138" t="s">
        <v>1751</v>
      </c>
      <c r="H1138" t="s">
        <v>1207</v>
      </c>
      <c r="I1138" t="s">
        <v>1752</v>
      </c>
      <c r="J1138" t="s">
        <v>5002</v>
      </c>
      <c r="K1138" t="s">
        <v>1788</v>
      </c>
      <c r="L1138" t="s">
        <v>5156</v>
      </c>
      <c r="M1138" t="s">
        <v>1801</v>
      </c>
      <c r="N1138" t="s">
        <v>4297</v>
      </c>
      <c r="O1138" t="s">
        <v>1795</v>
      </c>
      <c r="P1138" t="s">
        <v>1807</v>
      </c>
      <c r="Q1138" t="s">
        <v>1855</v>
      </c>
      <c r="R1138" s="3" t="s">
        <v>1820</v>
      </c>
      <c r="S1138" s="3" t="s">
        <v>2127</v>
      </c>
      <c r="T1138" s="3">
        <f t="shared" si="17"/>
        <v>0.6875</v>
      </c>
      <c r="U1138" t="s">
        <v>5003</v>
      </c>
      <c r="V1138" t="s">
        <v>5004</v>
      </c>
      <c r="W1138" t="s">
        <v>1745</v>
      </c>
      <c r="X1138" t="s">
        <v>1758</v>
      </c>
      <c r="Y1138" t="s">
        <v>1228</v>
      </c>
      <c r="Z1138" t="s">
        <v>1225</v>
      </c>
      <c r="AA1138" s="1">
        <v>45331</v>
      </c>
    </row>
    <row r="1139" spans="1:27" x14ac:dyDescent="0.2">
      <c r="A1139" t="s">
        <v>1141</v>
      </c>
      <c r="B1139" t="s">
        <v>1629</v>
      </c>
      <c r="C1139" t="s">
        <v>1724</v>
      </c>
      <c r="D1139" t="s">
        <v>1740</v>
      </c>
      <c r="E1139" t="s">
        <v>1751</v>
      </c>
      <c r="F1139" t="s">
        <v>1751</v>
      </c>
      <c r="G1139" t="s">
        <v>1751</v>
      </c>
      <c r="H1139" t="s">
        <v>1207</v>
      </c>
      <c r="I1139" t="s">
        <v>1752</v>
      </c>
      <c r="J1139" t="s">
        <v>5002</v>
      </c>
      <c r="K1139" t="s">
        <v>1788</v>
      </c>
      <c r="L1139" t="s">
        <v>5156</v>
      </c>
      <c r="M1139" t="s">
        <v>1801</v>
      </c>
      <c r="N1139" t="s">
        <v>4297</v>
      </c>
      <c r="O1139" t="s">
        <v>1795</v>
      </c>
      <c r="P1139" t="s">
        <v>1807</v>
      </c>
      <c r="Q1139" t="s">
        <v>1855</v>
      </c>
      <c r="R1139" s="3" t="s">
        <v>1798</v>
      </c>
      <c r="S1139" s="3" t="s">
        <v>1815</v>
      </c>
      <c r="T1139" s="3">
        <f t="shared" si="17"/>
        <v>0.6333333333333333</v>
      </c>
      <c r="U1139" t="s">
        <v>5005</v>
      </c>
      <c r="V1139" t="s">
        <v>5006</v>
      </c>
      <c r="W1139" t="s">
        <v>1745</v>
      </c>
      <c r="X1139" t="s">
        <v>1758</v>
      </c>
      <c r="Y1139" t="s">
        <v>1228</v>
      </c>
      <c r="Z1139" t="s">
        <v>1225</v>
      </c>
      <c r="AA1139" s="1">
        <v>45331</v>
      </c>
    </row>
    <row r="1140" spans="1:27" x14ac:dyDescent="0.2">
      <c r="A1140" t="s">
        <v>1142</v>
      </c>
      <c r="B1140" t="s">
        <v>1630</v>
      </c>
      <c r="C1140" t="s">
        <v>1724</v>
      </c>
      <c r="D1140" t="s">
        <v>1740</v>
      </c>
      <c r="E1140" t="s">
        <v>1748</v>
      </c>
      <c r="F1140" t="s">
        <v>1748</v>
      </c>
      <c r="G1140" t="s">
        <v>1748</v>
      </c>
      <c r="H1140" t="s">
        <v>1223</v>
      </c>
      <c r="I1140" t="s">
        <v>1763</v>
      </c>
      <c r="J1140" t="s">
        <v>5007</v>
      </c>
      <c r="K1140" t="s">
        <v>1800</v>
      </c>
      <c r="L1140" t="s">
        <v>5156</v>
      </c>
      <c r="M1140" t="s">
        <v>1795</v>
      </c>
      <c r="N1140" t="s">
        <v>4297</v>
      </c>
      <c r="O1140" t="s">
        <v>1801</v>
      </c>
      <c r="P1140" t="s">
        <v>1805</v>
      </c>
      <c r="Q1140" t="s">
        <v>1225</v>
      </c>
      <c r="R1140" s="3" t="s">
        <v>1861</v>
      </c>
      <c r="S1140" s="3" t="s">
        <v>2342</v>
      </c>
      <c r="T1140" s="3">
        <f t="shared" si="17"/>
        <v>0.45555555555555549</v>
      </c>
      <c r="U1140" t="s">
        <v>5008</v>
      </c>
      <c r="V1140" t="s">
        <v>5009</v>
      </c>
      <c r="W1140" t="s">
        <v>1755</v>
      </c>
      <c r="X1140" t="s">
        <v>1758</v>
      </c>
      <c r="Y1140" t="s">
        <v>1228</v>
      </c>
      <c r="Z1140" t="s">
        <v>1225</v>
      </c>
      <c r="AA1140" s="1">
        <v>45331</v>
      </c>
    </row>
    <row r="1141" spans="1:27" x14ac:dyDescent="0.2">
      <c r="A1141" t="s">
        <v>1143</v>
      </c>
      <c r="B1141" t="s">
        <v>1631</v>
      </c>
      <c r="C1141" t="s">
        <v>1724</v>
      </c>
      <c r="D1141" t="s">
        <v>1740</v>
      </c>
      <c r="E1141" t="s">
        <v>1751</v>
      </c>
      <c r="F1141" t="s">
        <v>1751</v>
      </c>
      <c r="G1141" t="s">
        <v>1751</v>
      </c>
      <c r="H1141" t="s">
        <v>1207</v>
      </c>
      <c r="I1141" t="s">
        <v>1970</v>
      </c>
      <c r="J1141" t="s">
        <v>5010</v>
      </c>
      <c r="K1141" t="s">
        <v>1800</v>
      </c>
      <c r="L1141" t="s">
        <v>5157</v>
      </c>
      <c r="M1141" t="s">
        <v>1801</v>
      </c>
      <c r="N1141" t="s">
        <v>4275</v>
      </c>
      <c r="O1141" t="s">
        <v>1795</v>
      </c>
      <c r="P1141" t="s">
        <v>1807</v>
      </c>
      <c r="Q1141" t="s">
        <v>1225</v>
      </c>
      <c r="R1141" s="3" t="s">
        <v>1917</v>
      </c>
      <c r="S1141" s="3" t="s">
        <v>2011</v>
      </c>
      <c r="T1141" s="3">
        <f t="shared" si="17"/>
        <v>0.75</v>
      </c>
      <c r="U1141" t="s">
        <v>5011</v>
      </c>
      <c r="V1141" t="s">
        <v>5012</v>
      </c>
      <c r="W1141" t="s">
        <v>1745</v>
      </c>
      <c r="X1141" t="s">
        <v>1758</v>
      </c>
      <c r="Y1141" t="s">
        <v>1228</v>
      </c>
      <c r="Z1141" t="s">
        <v>5013</v>
      </c>
      <c r="AA1141" s="1">
        <v>45331</v>
      </c>
    </row>
    <row r="1142" spans="1:27" x14ac:dyDescent="0.2">
      <c r="A1142" t="s">
        <v>1144</v>
      </c>
      <c r="B1142" t="s">
        <v>1632</v>
      </c>
      <c r="C1142" t="s">
        <v>1724</v>
      </c>
      <c r="D1142" t="s">
        <v>1740</v>
      </c>
      <c r="E1142" t="s">
        <v>1751</v>
      </c>
      <c r="F1142" t="s">
        <v>1751</v>
      </c>
      <c r="G1142" t="s">
        <v>1751</v>
      </c>
      <c r="H1142" t="s">
        <v>1207</v>
      </c>
      <c r="I1142" t="s">
        <v>1752</v>
      </c>
      <c r="J1142" t="s">
        <v>5017</v>
      </c>
      <c r="K1142" t="s">
        <v>1800</v>
      </c>
      <c r="L1142" t="s">
        <v>5157</v>
      </c>
      <c r="M1142" t="s">
        <v>1801</v>
      </c>
      <c r="N1142" t="s">
        <v>4278</v>
      </c>
      <c r="O1142" t="s">
        <v>1795</v>
      </c>
      <c r="P1142" t="s">
        <v>1807</v>
      </c>
      <c r="Q1142" t="s">
        <v>1796</v>
      </c>
      <c r="R1142" s="3" t="s">
        <v>1820</v>
      </c>
      <c r="S1142" s="3" t="s">
        <v>1875</v>
      </c>
      <c r="T1142" s="3">
        <f t="shared" si="17"/>
        <v>0.35</v>
      </c>
      <c r="U1142" t="s">
        <v>5015</v>
      </c>
      <c r="V1142" t="s">
        <v>5016</v>
      </c>
      <c r="W1142" t="s">
        <v>1745</v>
      </c>
      <c r="X1142" t="s">
        <v>1746</v>
      </c>
      <c r="Y1142" t="s">
        <v>1228</v>
      </c>
      <c r="Z1142" t="s">
        <v>1225</v>
      </c>
      <c r="AA1142" s="1">
        <v>45331</v>
      </c>
    </row>
    <row r="1143" spans="1:27" x14ac:dyDescent="0.2">
      <c r="A1143" t="s">
        <v>1145</v>
      </c>
      <c r="B1143" t="s">
        <v>1632</v>
      </c>
      <c r="C1143" t="s">
        <v>1724</v>
      </c>
      <c r="D1143" t="s">
        <v>1740</v>
      </c>
      <c r="E1143" t="s">
        <v>1751</v>
      </c>
      <c r="F1143" t="s">
        <v>1751</v>
      </c>
      <c r="G1143" t="s">
        <v>1751</v>
      </c>
      <c r="H1143" t="s">
        <v>1207</v>
      </c>
      <c r="I1143" t="s">
        <v>1752</v>
      </c>
      <c r="J1143" t="s">
        <v>5014</v>
      </c>
      <c r="K1143" t="s">
        <v>1800</v>
      </c>
      <c r="L1143" t="s">
        <v>5157</v>
      </c>
      <c r="M1143" t="s">
        <v>1801</v>
      </c>
      <c r="N1143" t="s">
        <v>4278</v>
      </c>
      <c r="O1143" t="s">
        <v>1795</v>
      </c>
      <c r="P1143" t="s">
        <v>1807</v>
      </c>
      <c r="Q1143" t="s">
        <v>1796</v>
      </c>
      <c r="R1143" s="3" t="s">
        <v>1806</v>
      </c>
      <c r="S1143" s="3" t="s">
        <v>1961</v>
      </c>
      <c r="T1143" s="3">
        <f t="shared" si="17"/>
        <v>0.42857142857142855</v>
      </c>
      <c r="U1143" t="s">
        <v>5015</v>
      </c>
      <c r="V1143" t="s">
        <v>5016</v>
      </c>
      <c r="W1143" t="s">
        <v>1745</v>
      </c>
      <c r="X1143" t="s">
        <v>1746</v>
      </c>
      <c r="Y1143" t="s">
        <v>1228</v>
      </c>
      <c r="Z1143" t="s">
        <v>1225</v>
      </c>
      <c r="AA1143" s="1">
        <v>45331</v>
      </c>
    </row>
    <row r="1144" spans="1:27" x14ac:dyDescent="0.2">
      <c r="A1144" t="s">
        <v>1146</v>
      </c>
      <c r="B1144" t="s">
        <v>1633</v>
      </c>
      <c r="C1144" t="s">
        <v>1724</v>
      </c>
      <c r="D1144" t="s">
        <v>1740</v>
      </c>
      <c r="E1144" t="s">
        <v>1751</v>
      </c>
      <c r="F1144" t="s">
        <v>1751</v>
      </c>
      <c r="G1144" t="s">
        <v>1751</v>
      </c>
      <c r="H1144" t="s">
        <v>1207</v>
      </c>
      <c r="I1144" t="s">
        <v>1782</v>
      </c>
      <c r="J1144" t="s">
        <v>5022</v>
      </c>
      <c r="K1144" t="s">
        <v>1800</v>
      </c>
      <c r="L1144" t="s">
        <v>5157</v>
      </c>
      <c r="M1144" t="s">
        <v>1801</v>
      </c>
      <c r="N1144" t="s">
        <v>4278</v>
      </c>
      <c r="O1144" t="s">
        <v>1795</v>
      </c>
      <c r="P1144" t="s">
        <v>1805</v>
      </c>
      <c r="Q1144" t="s">
        <v>1823</v>
      </c>
      <c r="R1144" s="3" t="s">
        <v>1820</v>
      </c>
      <c r="S1144" s="3" t="s">
        <v>1900</v>
      </c>
      <c r="T1144" s="3">
        <f t="shared" si="17"/>
        <v>0.21249999999999999</v>
      </c>
      <c r="U1144" t="s">
        <v>5023</v>
      </c>
      <c r="V1144" t="s">
        <v>5024</v>
      </c>
      <c r="W1144" t="s">
        <v>1745</v>
      </c>
      <c r="X1144" t="s">
        <v>1746</v>
      </c>
      <c r="Y1144" t="s">
        <v>1228</v>
      </c>
      <c r="Z1144" t="s">
        <v>1225</v>
      </c>
      <c r="AA1144" s="1">
        <v>45331</v>
      </c>
    </row>
    <row r="1145" spans="1:27" x14ac:dyDescent="0.2">
      <c r="A1145" t="s">
        <v>1147</v>
      </c>
      <c r="B1145" t="s">
        <v>1633</v>
      </c>
      <c r="C1145" t="s">
        <v>1724</v>
      </c>
      <c r="D1145" t="s">
        <v>1740</v>
      </c>
      <c r="E1145" t="s">
        <v>1751</v>
      </c>
      <c r="F1145" t="s">
        <v>1751</v>
      </c>
      <c r="G1145" t="s">
        <v>1751</v>
      </c>
      <c r="H1145" t="s">
        <v>1207</v>
      </c>
      <c r="I1145" t="s">
        <v>1752</v>
      </c>
      <c r="J1145" t="s">
        <v>5021</v>
      </c>
      <c r="K1145" t="s">
        <v>1788</v>
      </c>
      <c r="L1145" t="s">
        <v>5157</v>
      </c>
      <c r="M1145" t="s">
        <v>1801</v>
      </c>
      <c r="N1145" t="s">
        <v>4273</v>
      </c>
      <c r="O1145" t="s">
        <v>1795</v>
      </c>
      <c r="P1145" t="s">
        <v>1805</v>
      </c>
      <c r="Q1145" t="s">
        <v>1796</v>
      </c>
      <c r="R1145" s="3" t="s">
        <v>1804</v>
      </c>
      <c r="S1145" s="3" t="s">
        <v>1849</v>
      </c>
      <c r="T1145" s="3">
        <f t="shared" si="17"/>
        <v>0.25</v>
      </c>
      <c r="U1145" t="s">
        <v>5018</v>
      </c>
      <c r="V1145" t="s">
        <v>5019</v>
      </c>
      <c r="W1145" t="s">
        <v>1745</v>
      </c>
      <c r="X1145" t="s">
        <v>1746</v>
      </c>
      <c r="Y1145" t="s">
        <v>1228</v>
      </c>
      <c r="Z1145" t="s">
        <v>5020</v>
      </c>
      <c r="AA1145" s="1">
        <v>45331</v>
      </c>
    </row>
    <row r="1146" spans="1:27" x14ac:dyDescent="0.2">
      <c r="A1146" t="s">
        <v>1148</v>
      </c>
      <c r="B1146" t="s">
        <v>1634</v>
      </c>
      <c r="C1146" t="s">
        <v>1724</v>
      </c>
      <c r="D1146" t="s">
        <v>1740</v>
      </c>
      <c r="E1146" t="s">
        <v>1748</v>
      </c>
      <c r="F1146" t="s">
        <v>1748</v>
      </c>
      <c r="G1146" t="s">
        <v>1748</v>
      </c>
      <c r="H1146" t="s">
        <v>1223</v>
      </c>
      <c r="I1146" t="s">
        <v>1763</v>
      </c>
      <c r="J1146" t="s">
        <v>5025</v>
      </c>
      <c r="K1146" t="s">
        <v>1800</v>
      </c>
      <c r="L1146" t="s">
        <v>5157</v>
      </c>
      <c r="M1146" t="s">
        <v>1795</v>
      </c>
      <c r="N1146" t="s">
        <v>4275</v>
      </c>
      <c r="O1146" t="s">
        <v>1801</v>
      </c>
      <c r="P1146" t="s">
        <v>1805</v>
      </c>
      <c r="Q1146" t="s">
        <v>1225</v>
      </c>
      <c r="R1146" s="3" t="s">
        <v>1812</v>
      </c>
      <c r="S1146" s="3" t="s">
        <v>1799</v>
      </c>
      <c r="T1146" s="3">
        <f t="shared" si="17"/>
        <v>0.7</v>
      </c>
      <c r="U1146" t="s">
        <v>5026</v>
      </c>
      <c r="V1146" t="s">
        <v>5027</v>
      </c>
      <c r="W1146" t="s">
        <v>1745</v>
      </c>
      <c r="X1146" t="s">
        <v>1758</v>
      </c>
      <c r="Y1146" t="s">
        <v>1858</v>
      </c>
      <c r="Z1146" t="s">
        <v>1225</v>
      </c>
      <c r="AA1146" s="1">
        <v>45331</v>
      </c>
    </row>
    <row r="1147" spans="1:27" x14ac:dyDescent="0.2">
      <c r="A1147" t="s">
        <v>1149</v>
      </c>
      <c r="B1147" t="s">
        <v>1634</v>
      </c>
      <c r="C1147" t="s">
        <v>1724</v>
      </c>
      <c r="D1147" t="s">
        <v>1740</v>
      </c>
      <c r="E1147" t="s">
        <v>1748</v>
      </c>
      <c r="F1147" t="s">
        <v>1748</v>
      </c>
      <c r="G1147" t="s">
        <v>1748</v>
      </c>
      <c r="H1147" t="s">
        <v>1223</v>
      </c>
      <c r="I1147" t="s">
        <v>1763</v>
      </c>
      <c r="J1147" t="s">
        <v>5025</v>
      </c>
      <c r="K1147" t="s">
        <v>1800</v>
      </c>
      <c r="L1147" t="s">
        <v>5157</v>
      </c>
      <c r="M1147" t="s">
        <v>1795</v>
      </c>
      <c r="N1147" t="s">
        <v>4275</v>
      </c>
      <c r="O1147" t="s">
        <v>1801</v>
      </c>
      <c r="P1147" t="s">
        <v>1805</v>
      </c>
      <c r="Q1147" t="s">
        <v>1225</v>
      </c>
      <c r="R1147" s="3" t="s">
        <v>1821</v>
      </c>
      <c r="S1147" s="3" t="s">
        <v>1814</v>
      </c>
      <c r="T1147" s="3">
        <f t="shared" si="17"/>
        <v>0.6</v>
      </c>
      <c r="U1147" t="s">
        <v>5026</v>
      </c>
      <c r="V1147" t="s">
        <v>5027</v>
      </c>
      <c r="W1147" t="s">
        <v>1745</v>
      </c>
      <c r="X1147" t="s">
        <v>1758</v>
      </c>
      <c r="Y1147" t="s">
        <v>1858</v>
      </c>
      <c r="Z1147" t="s">
        <v>1225</v>
      </c>
      <c r="AA1147" s="1">
        <v>45331</v>
      </c>
    </row>
    <row r="1148" spans="1:27" x14ac:dyDescent="0.2">
      <c r="A1148" t="s">
        <v>1150</v>
      </c>
      <c r="B1148" t="s">
        <v>1635</v>
      </c>
      <c r="C1148" t="s">
        <v>1725</v>
      </c>
      <c r="D1148" t="s">
        <v>1740</v>
      </c>
      <c r="E1148" t="s">
        <v>1751</v>
      </c>
      <c r="F1148" t="s">
        <v>1751</v>
      </c>
      <c r="G1148" t="s">
        <v>1751</v>
      </c>
      <c r="H1148" t="s">
        <v>1207</v>
      </c>
      <c r="I1148" t="s">
        <v>1752</v>
      </c>
      <c r="J1148" t="s">
        <v>5028</v>
      </c>
      <c r="K1148" t="s">
        <v>1788</v>
      </c>
      <c r="L1148" t="s">
        <v>5156</v>
      </c>
      <c r="M1148" t="s">
        <v>1801</v>
      </c>
      <c r="N1148" t="s">
        <v>4297</v>
      </c>
      <c r="O1148" t="s">
        <v>1795</v>
      </c>
      <c r="P1148" t="s">
        <v>1807</v>
      </c>
      <c r="Q1148" t="s">
        <v>1808</v>
      </c>
      <c r="R1148" s="3" t="s">
        <v>1816</v>
      </c>
      <c r="S1148" s="3" t="s">
        <v>2421</v>
      </c>
      <c r="T1148" s="3">
        <f t="shared" si="17"/>
        <v>0.76086956521739135</v>
      </c>
      <c r="U1148" t="s">
        <v>5029</v>
      </c>
      <c r="V1148" t="s">
        <v>5030</v>
      </c>
      <c r="W1148" t="s">
        <v>1745</v>
      </c>
      <c r="X1148" t="s">
        <v>1758</v>
      </c>
      <c r="Y1148" t="s">
        <v>1228</v>
      </c>
      <c r="Z1148" t="s">
        <v>1225</v>
      </c>
      <c r="AA1148" s="1">
        <v>45331</v>
      </c>
    </row>
    <row r="1149" spans="1:27" x14ac:dyDescent="0.2">
      <c r="A1149" t="s">
        <v>1151</v>
      </c>
      <c r="B1149" t="s">
        <v>1635</v>
      </c>
      <c r="C1149" t="s">
        <v>1725</v>
      </c>
      <c r="D1149" t="s">
        <v>1740</v>
      </c>
      <c r="E1149" t="s">
        <v>1751</v>
      </c>
      <c r="F1149" t="s">
        <v>1751</v>
      </c>
      <c r="G1149" t="s">
        <v>1751</v>
      </c>
      <c r="H1149" t="s">
        <v>1207</v>
      </c>
      <c r="I1149" t="s">
        <v>1752</v>
      </c>
      <c r="J1149" t="s">
        <v>5033</v>
      </c>
      <c r="K1149" t="s">
        <v>1788</v>
      </c>
      <c r="L1149" t="s">
        <v>5156</v>
      </c>
      <c r="M1149" t="s">
        <v>1801</v>
      </c>
      <c r="N1149" t="s">
        <v>4297</v>
      </c>
      <c r="O1149" t="s">
        <v>1795</v>
      </c>
      <c r="P1149" t="s">
        <v>1807</v>
      </c>
      <c r="Q1149" t="s">
        <v>2077</v>
      </c>
      <c r="R1149" s="3" t="s">
        <v>2127</v>
      </c>
      <c r="S1149" s="3" t="s">
        <v>2312</v>
      </c>
      <c r="T1149" s="3">
        <f t="shared" si="17"/>
        <v>0.40909090909090912</v>
      </c>
      <c r="U1149" t="s">
        <v>5031</v>
      </c>
      <c r="V1149" t="s">
        <v>5032</v>
      </c>
      <c r="W1149" t="s">
        <v>1745</v>
      </c>
      <c r="X1149" t="s">
        <v>1746</v>
      </c>
      <c r="Y1149" t="s">
        <v>1228</v>
      </c>
      <c r="Z1149" t="s">
        <v>1225</v>
      </c>
      <c r="AA1149" s="1">
        <v>45331</v>
      </c>
    </row>
    <row r="1150" spans="1:27" x14ac:dyDescent="0.2">
      <c r="A1150" t="s">
        <v>1152</v>
      </c>
      <c r="B1150" t="s">
        <v>1636</v>
      </c>
      <c r="C1150" t="s">
        <v>1725</v>
      </c>
      <c r="D1150" t="s">
        <v>1740</v>
      </c>
      <c r="E1150" t="s">
        <v>1748</v>
      </c>
      <c r="F1150" t="s">
        <v>1748</v>
      </c>
      <c r="G1150" t="s">
        <v>1748</v>
      </c>
      <c r="H1150" t="s">
        <v>1223</v>
      </c>
      <c r="I1150" t="s">
        <v>1763</v>
      </c>
      <c r="J1150" t="s">
        <v>5034</v>
      </c>
      <c r="K1150" t="s">
        <v>1800</v>
      </c>
      <c r="L1150" t="s">
        <v>5156</v>
      </c>
      <c r="M1150" t="s">
        <v>1795</v>
      </c>
      <c r="N1150" t="s">
        <v>4273</v>
      </c>
      <c r="O1150" t="s">
        <v>1801</v>
      </c>
      <c r="P1150" t="s">
        <v>1805</v>
      </c>
      <c r="Q1150" t="s">
        <v>1225</v>
      </c>
      <c r="R1150" s="3" t="s">
        <v>1821</v>
      </c>
      <c r="S1150" s="3" t="s">
        <v>1821</v>
      </c>
      <c r="T1150" s="3">
        <f t="shared" si="17"/>
        <v>0.1</v>
      </c>
      <c r="U1150" t="s">
        <v>5035</v>
      </c>
      <c r="V1150" t="s">
        <v>5036</v>
      </c>
      <c r="W1150" t="s">
        <v>1745</v>
      </c>
      <c r="X1150" t="s">
        <v>1746</v>
      </c>
      <c r="Y1150" t="s">
        <v>1858</v>
      </c>
      <c r="Z1150" t="s">
        <v>3583</v>
      </c>
      <c r="AA1150" s="1">
        <v>45333</v>
      </c>
    </row>
    <row r="1151" spans="1:27" x14ac:dyDescent="0.2">
      <c r="A1151" t="s">
        <v>1153</v>
      </c>
      <c r="B1151" t="s">
        <v>1636</v>
      </c>
      <c r="C1151" t="s">
        <v>1725</v>
      </c>
      <c r="D1151" t="s">
        <v>1740</v>
      </c>
      <c r="E1151" t="s">
        <v>1751</v>
      </c>
      <c r="F1151" t="s">
        <v>1751</v>
      </c>
      <c r="G1151" t="s">
        <v>1751</v>
      </c>
      <c r="H1151" t="s">
        <v>1207</v>
      </c>
      <c r="I1151" t="s">
        <v>1752</v>
      </c>
      <c r="J1151" t="s">
        <v>5037</v>
      </c>
      <c r="K1151" t="s">
        <v>1788</v>
      </c>
      <c r="L1151" t="s">
        <v>5156</v>
      </c>
      <c r="M1151" t="s">
        <v>1801</v>
      </c>
      <c r="N1151" t="s">
        <v>4273</v>
      </c>
      <c r="O1151" t="s">
        <v>1795</v>
      </c>
      <c r="P1151" t="s">
        <v>1807</v>
      </c>
      <c r="Q1151" t="s">
        <v>1808</v>
      </c>
      <c r="R1151" s="3" t="s">
        <v>1821</v>
      </c>
      <c r="S1151" s="3" t="s">
        <v>1849</v>
      </c>
      <c r="T1151" s="3">
        <f t="shared" si="17"/>
        <v>0.5</v>
      </c>
      <c r="U1151" t="s">
        <v>5038</v>
      </c>
      <c r="V1151" t="s">
        <v>5039</v>
      </c>
      <c r="W1151" t="s">
        <v>1745</v>
      </c>
      <c r="X1151" t="s">
        <v>1746</v>
      </c>
      <c r="Y1151" t="s">
        <v>1228</v>
      </c>
      <c r="Z1151" t="s">
        <v>5040</v>
      </c>
      <c r="AA1151" s="1">
        <v>45333</v>
      </c>
    </row>
    <row r="1152" spans="1:27" x14ac:dyDescent="0.2">
      <c r="A1152" t="s">
        <v>1154</v>
      </c>
      <c r="B1152" t="s">
        <v>1636</v>
      </c>
      <c r="C1152" t="s">
        <v>1725</v>
      </c>
      <c r="D1152" t="s">
        <v>1740</v>
      </c>
      <c r="E1152" t="s">
        <v>1224</v>
      </c>
      <c r="F1152" t="s">
        <v>5305</v>
      </c>
      <c r="G1152" t="s">
        <v>5305</v>
      </c>
      <c r="H1152" t="s">
        <v>1223</v>
      </c>
      <c r="I1152" t="s">
        <v>1225</v>
      </c>
      <c r="J1152" t="s">
        <v>5041</v>
      </c>
      <c r="K1152" t="s">
        <v>1800</v>
      </c>
      <c r="L1152" t="s">
        <v>5156</v>
      </c>
      <c r="M1152" t="s">
        <v>1795</v>
      </c>
      <c r="N1152" t="s">
        <v>4297</v>
      </c>
      <c r="O1152" t="s">
        <v>1795</v>
      </c>
      <c r="P1152" t="s">
        <v>1805</v>
      </c>
      <c r="Q1152" t="s">
        <v>1225</v>
      </c>
      <c r="R1152" s="3" t="s">
        <v>2217</v>
      </c>
      <c r="S1152" s="3" t="s">
        <v>1820</v>
      </c>
      <c r="T1152" s="3">
        <f t="shared" si="17"/>
        <v>0.8</v>
      </c>
      <c r="U1152" t="s">
        <v>5042</v>
      </c>
      <c r="V1152" t="s">
        <v>5043</v>
      </c>
      <c r="W1152" t="s">
        <v>1745</v>
      </c>
      <c r="X1152" t="s">
        <v>1758</v>
      </c>
      <c r="Y1152" t="s">
        <v>1228</v>
      </c>
      <c r="Z1152" t="s">
        <v>5044</v>
      </c>
      <c r="AA1152" s="1">
        <v>45333</v>
      </c>
    </row>
    <row r="1153" spans="1:27" x14ac:dyDescent="0.2">
      <c r="A1153" t="s">
        <v>1155</v>
      </c>
      <c r="B1153" t="s">
        <v>1636</v>
      </c>
      <c r="C1153" t="s">
        <v>1725</v>
      </c>
      <c r="D1153" t="s">
        <v>1740</v>
      </c>
      <c r="E1153" t="s">
        <v>1751</v>
      </c>
      <c r="F1153" t="s">
        <v>1751</v>
      </c>
      <c r="G1153" t="s">
        <v>1751</v>
      </c>
      <c r="H1153" t="s">
        <v>1207</v>
      </c>
      <c r="I1153" t="s">
        <v>1782</v>
      </c>
      <c r="J1153" t="s">
        <v>5045</v>
      </c>
      <c r="K1153" t="s">
        <v>1788</v>
      </c>
      <c r="L1153" t="s">
        <v>5156</v>
      </c>
      <c r="M1153" t="s">
        <v>1801</v>
      </c>
      <c r="N1153" t="s">
        <v>4297</v>
      </c>
      <c r="O1153" t="s">
        <v>1795</v>
      </c>
      <c r="P1153" t="s">
        <v>1807</v>
      </c>
      <c r="Q1153" t="s">
        <v>1823</v>
      </c>
      <c r="R1153" s="3" t="s">
        <v>1798</v>
      </c>
      <c r="S1153" s="3" t="s">
        <v>1961</v>
      </c>
      <c r="T1153" s="3">
        <f t="shared" si="17"/>
        <v>0.5</v>
      </c>
      <c r="U1153" t="s">
        <v>5038</v>
      </c>
      <c r="V1153" t="s">
        <v>5039</v>
      </c>
      <c r="W1153" t="s">
        <v>1745</v>
      </c>
      <c r="X1153" t="s">
        <v>1758</v>
      </c>
      <c r="Y1153" t="s">
        <v>1228</v>
      </c>
      <c r="Z1153" t="s">
        <v>3583</v>
      </c>
      <c r="AA1153" s="1">
        <v>45333</v>
      </c>
    </row>
    <row r="1154" spans="1:27" x14ac:dyDescent="0.2">
      <c r="A1154" t="s">
        <v>1156</v>
      </c>
      <c r="B1154" t="s">
        <v>1637</v>
      </c>
      <c r="C1154" t="s">
        <v>1725</v>
      </c>
      <c r="D1154" t="s">
        <v>1740</v>
      </c>
      <c r="E1154" t="s">
        <v>1751</v>
      </c>
      <c r="F1154" t="s">
        <v>1751</v>
      </c>
      <c r="G1154" t="s">
        <v>1751</v>
      </c>
      <c r="H1154" t="s">
        <v>1207</v>
      </c>
      <c r="I1154" t="s">
        <v>1752</v>
      </c>
      <c r="J1154" t="s">
        <v>2696</v>
      </c>
      <c r="K1154" t="s">
        <v>1788</v>
      </c>
      <c r="L1154" t="s">
        <v>5156</v>
      </c>
      <c r="M1154" t="s">
        <v>1801</v>
      </c>
      <c r="N1154" t="s">
        <v>4273</v>
      </c>
      <c r="O1154" t="s">
        <v>1795</v>
      </c>
      <c r="P1154" t="s">
        <v>1805</v>
      </c>
      <c r="Q1154" t="s">
        <v>1796</v>
      </c>
      <c r="R1154" s="3" t="s">
        <v>2098</v>
      </c>
      <c r="S1154" s="3" t="s">
        <v>5048</v>
      </c>
      <c r="T1154" s="3">
        <f t="shared" ref="T1154:T1202" si="18">S1154/(10*R1154)</f>
        <v>0.53125</v>
      </c>
      <c r="U1154" t="s">
        <v>5046</v>
      </c>
      <c r="V1154" t="s">
        <v>5047</v>
      </c>
      <c r="W1154" t="s">
        <v>1755</v>
      </c>
      <c r="X1154" t="s">
        <v>1758</v>
      </c>
      <c r="Y1154" t="s">
        <v>1228</v>
      </c>
      <c r="Z1154" t="s">
        <v>5049</v>
      </c>
      <c r="AA1154" s="1">
        <v>45333</v>
      </c>
    </row>
    <row r="1155" spans="1:27" x14ac:dyDescent="0.2">
      <c r="A1155" t="s">
        <v>1157</v>
      </c>
      <c r="B1155" t="s">
        <v>1637</v>
      </c>
      <c r="C1155" t="s">
        <v>1725</v>
      </c>
      <c r="D1155" t="s">
        <v>1740</v>
      </c>
      <c r="E1155" t="s">
        <v>1751</v>
      </c>
      <c r="F1155" t="s">
        <v>1751</v>
      </c>
      <c r="G1155" t="s">
        <v>1751</v>
      </c>
      <c r="H1155" t="s">
        <v>1207</v>
      </c>
      <c r="I1155" t="s">
        <v>1752</v>
      </c>
      <c r="J1155" t="s">
        <v>3451</v>
      </c>
      <c r="K1155" t="s">
        <v>1788</v>
      </c>
      <c r="L1155" t="s">
        <v>5156</v>
      </c>
      <c r="M1155" t="s">
        <v>1801</v>
      </c>
      <c r="N1155" t="s">
        <v>4273</v>
      </c>
      <c r="O1155" t="s">
        <v>1795</v>
      </c>
      <c r="P1155" t="s">
        <v>1805</v>
      </c>
      <c r="Q1155" t="s">
        <v>1957</v>
      </c>
      <c r="R1155" s="3" t="s">
        <v>1815</v>
      </c>
      <c r="S1155" s="3" t="s">
        <v>5052</v>
      </c>
      <c r="T1155" s="3">
        <f t="shared" si="18"/>
        <v>0.81578947368421051</v>
      </c>
      <c r="U1155" t="s">
        <v>5050</v>
      </c>
      <c r="V1155" t="s">
        <v>5051</v>
      </c>
      <c r="W1155" t="s">
        <v>1755</v>
      </c>
      <c r="X1155" t="s">
        <v>1758</v>
      </c>
      <c r="Y1155" t="s">
        <v>1228</v>
      </c>
      <c r="Z1155" t="s">
        <v>1225</v>
      </c>
      <c r="AA1155" s="1">
        <v>45333</v>
      </c>
    </row>
    <row r="1156" spans="1:27" x14ac:dyDescent="0.2">
      <c r="A1156" t="s">
        <v>1158</v>
      </c>
      <c r="B1156" t="s">
        <v>1638</v>
      </c>
      <c r="C1156" t="s">
        <v>1725</v>
      </c>
      <c r="D1156" t="s">
        <v>1740</v>
      </c>
      <c r="E1156" t="s">
        <v>1751</v>
      </c>
      <c r="F1156" t="s">
        <v>1751</v>
      </c>
      <c r="G1156" t="s">
        <v>1751</v>
      </c>
      <c r="H1156" t="s">
        <v>1207</v>
      </c>
      <c r="I1156" t="s">
        <v>1752</v>
      </c>
      <c r="J1156" t="s">
        <v>2696</v>
      </c>
      <c r="K1156" t="s">
        <v>1788</v>
      </c>
      <c r="L1156" t="s">
        <v>5156</v>
      </c>
      <c r="M1156" t="s">
        <v>1801</v>
      </c>
      <c r="N1156" t="s">
        <v>4273</v>
      </c>
      <c r="O1156" t="s">
        <v>1795</v>
      </c>
      <c r="P1156" t="s">
        <v>1807</v>
      </c>
      <c r="Q1156" t="s">
        <v>1796</v>
      </c>
      <c r="R1156" s="3" t="s">
        <v>1917</v>
      </c>
      <c r="S1156" s="3" t="s">
        <v>2156</v>
      </c>
      <c r="T1156" s="3">
        <f t="shared" si="18"/>
        <v>0.7</v>
      </c>
      <c r="U1156" t="s">
        <v>5053</v>
      </c>
      <c r="V1156" t="s">
        <v>5054</v>
      </c>
      <c r="W1156" t="s">
        <v>1745</v>
      </c>
      <c r="X1156" t="s">
        <v>1746</v>
      </c>
      <c r="Y1156" t="s">
        <v>1228</v>
      </c>
      <c r="Z1156" t="s">
        <v>1225</v>
      </c>
      <c r="AA1156" s="1">
        <v>45333</v>
      </c>
    </row>
    <row r="1157" spans="1:27" x14ac:dyDescent="0.2">
      <c r="A1157" t="s">
        <v>1159</v>
      </c>
      <c r="B1157" t="s">
        <v>1638</v>
      </c>
      <c r="C1157" t="s">
        <v>1725</v>
      </c>
      <c r="D1157" t="s">
        <v>1740</v>
      </c>
      <c r="E1157" t="s">
        <v>1751</v>
      </c>
      <c r="F1157" t="s">
        <v>1751</v>
      </c>
      <c r="G1157" t="s">
        <v>1751</v>
      </c>
      <c r="H1157" t="s">
        <v>1207</v>
      </c>
      <c r="I1157" t="s">
        <v>1752</v>
      </c>
      <c r="J1157" t="s">
        <v>5055</v>
      </c>
      <c r="K1157" t="s">
        <v>1788</v>
      </c>
      <c r="L1157" t="s">
        <v>5156</v>
      </c>
      <c r="M1157" t="s">
        <v>1801</v>
      </c>
      <c r="N1157" t="s">
        <v>4273</v>
      </c>
      <c r="O1157" t="s">
        <v>1795</v>
      </c>
      <c r="P1157" t="s">
        <v>1807</v>
      </c>
      <c r="Q1157" t="s">
        <v>1823</v>
      </c>
      <c r="R1157" s="3" t="s">
        <v>1921</v>
      </c>
      <c r="S1157" s="3" t="s">
        <v>2386</v>
      </c>
      <c r="T1157" s="3">
        <f t="shared" si="18"/>
        <v>0.7857142857142857</v>
      </c>
      <c r="U1157" t="s">
        <v>5056</v>
      </c>
      <c r="V1157" t="s">
        <v>5057</v>
      </c>
      <c r="W1157" t="s">
        <v>1745</v>
      </c>
      <c r="X1157" t="s">
        <v>1758</v>
      </c>
      <c r="Y1157" t="s">
        <v>1228</v>
      </c>
      <c r="Z1157" t="s">
        <v>1225</v>
      </c>
      <c r="AA1157" s="1">
        <v>45333</v>
      </c>
    </row>
    <row r="1158" spans="1:27" x14ac:dyDescent="0.2">
      <c r="A1158" t="s">
        <v>1160</v>
      </c>
      <c r="B1158" t="s">
        <v>1639</v>
      </c>
      <c r="C1158" t="s">
        <v>1725</v>
      </c>
      <c r="D1158" t="s">
        <v>1740</v>
      </c>
      <c r="E1158" t="s">
        <v>1751</v>
      </c>
      <c r="F1158" t="s">
        <v>1751</v>
      </c>
      <c r="G1158" t="s">
        <v>1751</v>
      </c>
      <c r="H1158" t="s">
        <v>1207</v>
      </c>
      <c r="I1158" t="s">
        <v>1752</v>
      </c>
      <c r="J1158" t="s">
        <v>5058</v>
      </c>
      <c r="K1158" t="s">
        <v>1788</v>
      </c>
      <c r="L1158" t="s">
        <v>5156</v>
      </c>
      <c r="M1158" t="s">
        <v>1801</v>
      </c>
      <c r="N1158" t="s">
        <v>4273</v>
      </c>
      <c r="O1158" t="s">
        <v>1795</v>
      </c>
      <c r="P1158" t="s">
        <v>1807</v>
      </c>
      <c r="Q1158" t="s">
        <v>1832</v>
      </c>
      <c r="R1158" s="3" t="s">
        <v>1849</v>
      </c>
      <c r="S1158" s="3" t="s">
        <v>1938</v>
      </c>
      <c r="T1158" s="3">
        <f t="shared" si="18"/>
        <v>0.4</v>
      </c>
      <c r="U1158" t="s">
        <v>5059</v>
      </c>
      <c r="V1158" t="s">
        <v>5060</v>
      </c>
      <c r="W1158" t="s">
        <v>1745</v>
      </c>
      <c r="X1158" t="s">
        <v>1758</v>
      </c>
      <c r="Y1158" t="s">
        <v>1228</v>
      </c>
      <c r="Z1158" t="s">
        <v>4029</v>
      </c>
      <c r="AA1158" s="1">
        <v>45333</v>
      </c>
    </row>
    <row r="1159" spans="1:27" x14ac:dyDescent="0.2">
      <c r="A1159" t="s">
        <v>1161</v>
      </c>
      <c r="B1159" t="s">
        <v>1639</v>
      </c>
      <c r="C1159" t="s">
        <v>1725</v>
      </c>
      <c r="D1159" t="s">
        <v>1740</v>
      </c>
      <c r="E1159" t="s">
        <v>1748</v>
      </c>
      <c r="F1159" t="s">
        <v>1748</v>
      </c>
      <c r="G1159" t="s">
        <v>1748</v>
      </c>
      <c r="H1159" t="s">
        <v>1223</v>
      </c>
      <c r="I1159" t="s">
        <v>1763</v>
      </c>
      <c r="J1159" t="s">
        <v>2915</v>
      </c>
      <c r="K1159" t="s">
        <v>1800</v>
      </c>
      <c r="L1159" t="s">
        <v>5156</v>
      </c>
      <c r="M1159" t="s">
        <v>1795</v>
      </c>
      <c r="N1159" t="s">
        <v>4273</v>
      </c>
      <c r="O1159" t="s">
        <v>1801</v>
      </c>
      <c r="P1159" t="s">
        <v>1805</v>
      </c>
      <c r="Q1159" t="s">
        <v>1225</v>
      </c>
      <c r="R1159" s="3" t="s">
        <v>1961</v>
      </c>
      <c r="S1159" s="3" t="s">
        <v>2143</v>
      </c>
      <c r="T1159" s="3">
        <f t="shared" si="18"/>
        <v>0.33333333333333331</v>
      </c>
      <c r="U1159" t="s">
        <v>5061</v>
      </c>
      <c r="V1159" t="s">
        <v>5062</v>
      </c>
      <c r="W1159" t="s">
        <v>1745</v>
      </c>
      <c r="X1159" t="s">
        <v>1758</v>
      </c>
      <c r="Y1159" t="s">
        <v>1228</v>
      </c>
      <c r="Z1159" t="s">
        <v>5063</v>
      </c>
      <c r="AA1159" s="1">
        <v>45333</v>
      </c>
    </row>
    <row r="1160" spans="1:27" x14ac:dyDescent="0.2">
      <c r="A1160" t="s">
        <v>1162</v>
      </c>
      <c r="B1160" t="s">
        <v>1640</v>
      </c>
      <c r="C1160" t="s">
        <v>1725</v>
      </c>
      <c r="D1160" t="s">
        <v>1740</v>
      </c>
      <c r="E1160" t="s">
        <v>1748</v>
      </c>
      <c r="F1160" t="s">
        <v>1748</v>
      </c>
      <c r="G1160" t="s">
        <v>1748</v>
      </c>
      <c r="H1160" t="s">
        <v>1223</v>
      </c>
      <c r="I1160" t="s">
        <v>1763</v>
      </c>
      <c r="J1160" t="s">
        <v>5064</v>
      </c>
      <c r="K1160" t="s">
        <v>1800</v>
      </c>
      <c r="L1160" t="s">
        <v>5156</v>
      </c>
      <c r="M1160" t="s">
        <v>1795</v>
      </c>
      <c r="N1160" t="s">
        <v>4297</v>
      </c>
      <c r="O1160" t="s">
        <v>1801</v>
      </c>
      <c r="P1160" t="s">
        <v>1805</v>
      </c>
      <c r="Q1160" t="s">
        <v>1225</v>
      </c>
      <c r="R1160" s="3" t="s">
        <v>1799</v>
      </c>
      <c r="S1160" s="3" t="s">
        <v>1961</v>
      </c>
      <c r="T1160" s="3">
        <f t="shared" si="18"/>
        <v>8.5714285714285715E-2</v>
      </c>
      <c r="U1160" t="s">
        <v>5065</v>
      </c>
      <c r="V1160" t="s">
        <v>5066</v>
      </c>
      <c r="W1160" t="s">
        <v>1745</v>
      </c>
      <c r="X1160" t="s">
        <v>1758</v>
      </c>
      <c r="Y1160" t="s">
        <v>1228</v>
      </c>
      <c r="Z1160" t="s">
        <v>4029</v>
      </c>
      <c r="AA1160" s="1">
        <v>45333</v>
      </c>
    </row>
    <row r="1161" spans="1:27" x14ac:dyDescent="0.2">
      <c r="A1161" t="s">
        <v>1163</v>
      </c>
      <c r="B1161" t="s">
        <v>1640</v>
      </c>
      <c r="C1161" t="s">
        <v>1725</v>
      </c>
      <c r="D1161" t="s">
        <v>1740</v>
      </c>
      <c r="E1161" t="s">
        <v>1748</v>
      </c>
      <c r="F1161" t="s">
        <v>1748</v>
      </c>
      <c r="G1161" t="s">
        <v>1748</v>
      </c>
      <c r="H1161" t="s">
        <v>1223</v>
      </c>
      <c r="I1161" t="s">
        <v>1763</v>
      </c>
      <c r="J1161" t="s">
        <v>5064</v>
      </c>
      <c r="K1161" t="s">
        <v>1800</v>
      </c>
      <c r="L1161" t="s">
        <v>5156</v>
      </c>
      <c r="M1161" t="s">
        <v>1795</v>
      </c>
      <c r="N1161" t="s">
        <v>4297</v>
      </c>
      <c r="O1161" t="s">
        <v>1801</v>
      </c>
      <c r="P1161" t="s">
        <v>1805</v>
      </c>
      <c r="Q1161" t="s">
        <v>1225</v>
      </c>
      <c r="R1161" s="3" t="s">
        <v>1961</v>
      </c>
      <c r="S1161" s="3" t="s">
        <v>1889</v>
      </c>
      <c r="T1161" s="3">
        <f t="shared" si="18"/>
        <v>7.0000000000000007E-2</v>
      </c>
      <c r="U1161" t="s">
        <v>5065</v>
      </c>
      <c r="V1161" t="s">
        <v>5066</v>
      </c>
      <c r="W1161" t="s">
        <v>1745</v>
      </c>
      <c r="X1161" t="s">
        <v>1758</v>
      </c>
      <c r="Y1161" t="s">
        <v>1228</v>
      </c>
      <c r="Z1161" t="s">
        <v>4029</v>
      </c>
      <c r="AA1161" s="1">
        <v>45333</v>
      </c>
    </row>
    <row r="1162" spans="1:27" x14ac:dyDescent="0.2">
      <c r="A1162" t="s">
        <v>1164</v>
      </c>
      <c r="B1162" t="s">
        <v>1641</v>
      </c>
      <c r="C1162" t="s">
        <v>1725</v>
      </c>
      <c r="D1162" t="s">
        <v>1740</v>
      </c>
      <c r="E1162" t="s">
        <v>1751</v>
      </c>
      <c r="F1162" t="s">
        <v>1751</v>
      </c>
      <c r="G1162" t="s">
        <v>1751</v>
      </c>
      <c r="H1162" t="s">
        <v>1207</v>
      </c>
      <c r="I1162" t="s">
        <v>1752</v>
      </c>
      <c r="J1162" t="s">
        <v>2696</v>
      </c>
      <c r="K1162" t="s">
        <v>1788</v>
      </c>
      <c r="L1162" t="s">
        <v>5156</v>
      </c>
      <c r="M1162" t="s">
        <v>1801</v>
      </c>
      <c r="N1162" t="s">
        <v>4273</v>
      </c>
      <c r="O1162" t="s">
        <v>1795</v>
      </c>
      <c r="P1162" t="s">
        <v>1807</v>
      </c>
      <c r="Q1162" t="s">
        <v>1796</v>
      </c>
      <c r="R1162" s="3" t="s">
        <v>2579</v>
      </c>
      <c r="S1162" s="3" t="s">
        <v>2143</v>
      </c>
      <c r="T1162" s="3">
        <f t="shared" si="18"/>
        <v>0.625</v>
      </c>
      <c r="U1162" t="s">
        <v>5067</v>
      </c>
      <c r="V1162" t="s">
        <v>5068</v>
      </c>
      <c r="W1162" t="s">
        <v>1745</v>
      </c>
      <c r="X1162" t="s">
        <v>1758</v>
      </c>
      <c r="Y1162" t="s">
        <v>1228</v>
      </c>
      <c r="Z1162" t="s">
        <v>1225</v>
      </c>
      <c r="AA1162" s="1">
        <v>45333</v>
      </c>
    </row>
    <row r="1163" spans="1:27" x14ac:dyDescent="0.2">
      <c r="A1163" t="s">
        <v>1165</v>
      </c>
      <c r="B1163" t="s">
        <v>1642</v>
      </c>
      <c r="C1163" t="s">
        <v>1725</v>
      </c>
      <c r="D1163" t="s">
        <v>1740</v>
      </c>
      <c r="E1163" t="s">
        <v>1751</v>
      </c>
      <c r="F1163" t="s">
        <v>1751</v>
      </c>
      <c r="G1163" t="s">
        <v>1751</v>
      </c>
      <c r="H1163" t="s">
        <v>1207</v>
      </c>
      <c r="I1163" t="s">
        <v>1752</v>
      </c>
      <c r="J1163" t="s">
        <v>3338</v>
      </c>
      <c r="K1163" t="s">
        <v>1788</v>
      </c>
      <c r="L1163" t="s">
        <v>5156</v>
      </c>
      <c r="M1163" t="s">
        <v>1801</v>
      </c>
      <c r="N1163" t="s">
        <v>4273</v>
      </c>
      <c r="O1163" t="s">
        <v>1795</v>
      </c>
      <c r="P1163" t="s">
        <v>1807</v>
      </c>
      <c r="Q1163" t="s">
        <v>1796</v>
      </c>
      <c r="R1163" s="3" t="s">
        <v>1798</v>
      </c>
      <c r="S1163" s="3" t="s">
        <v>1938</v>
      </c>
      <c r="T1163" s="3">
        <f t="shared" si="18"/>
        <v>0.66666666666666663</v>
      </c>
      <c r="U1163" t="s">
        <v>2635</v>
      </c>
      <c r="V1163" t="s">
        <v>1905</v>
      </c>
      <c r="W1163" t="s">
        <v>1906</v>
      </c>
      <c r="X1163" t="s">
        <v>1746</v>
      </c>
      <c r="Y1163" t="s">
        <v>1228</v>
      </c>
      <c r="Z1163" t="s">
        <v>3339</v>
      </c>
      <c r="AA1163" s="1">
        <v>45252</v>
      </c>
    </row>
    <row r="1164" spans="1:27" x14ac:dyDescent="0.2">
      <c r="A1164" t="s">
        <v>1166</v>
      </c>
      <c r="B1164" t="s">
        <v>1642</v>
      </c>
      <c r="C1164" t="s">
        <v>1725</v>
      </c>
      <c r="D1164" t="s">
        <v>1740</v>
      </c>
      <c r="E1164" t="s">
        <v>1751</v>
      </c>
      <c r="F1164" t="s">
        <v>1751</v>
      </c>
      <c r="G1164" t="s">
        <v>1751</v>
      </c>
      <c r="H1164" t="s">
        <v>1207</v>
      </c>
      <c r="I1164" t="s">
        <v>1752</v>
      </c>
      <c r="J1164" t="s">
        <v>2696</v>
      </c>
      <c r="K1164" t="s">
        <v>1788</v>
      </c>
      <c r="L1164" t="s">
        <v>5156</v>
      </c>
      <c r="M1164" t="s">
        <v>1801</v>
      </c>
      <c r="N1164" t="s">
        <v>4273</v>
      </c>
      <c r="O1164" t="s">
        <v>1795</v>
      </c>
      <c r="P1164" t="s">
        <v>1807</v>
      </c>
      <c r="Q1164" t="s">
        <v>1796</v>
      </c>
      <c r="R1164" s="3" t="s">
        <v>1917</v>
      </c>
      <c r="S1164" s="3" t="s">
        <v>2156</v>
      </c>
      <c r="T1164" s="3">
        <f t="shared" si="18"/>
        <v>0.7</v>
      </c>
      <c r="U1164" s="4" t="s">
        <v>5069</v>
      </c>
      <c r="V1164" t="s">
        <v>5070</v>
      </c>
      <c r="W1164" t="s">
        <v>1745</v>
      </c>
      <c r="X1164" t="s">
        <v>1746</v>
      </c>
      <c r="Y1164" t="s">
        <v>1228</v>
      </c>
      <c r="Z1164" t="s">
        <v>1225</v>
      </c>
      <c r="AA1164" s="1">
        <v>45334</v>
      </c>
    </row>
    <row r="1165" spans="1:27" x14ac:dyDescent="0.2">
      <c r="A1165" t="s">
        <v>1167</v>
      </c>
      <c r="B1165" t="s">
        <v>1643</v>
      </c>
      <c r="C1165" t="s">
        <v>1725</v>
      </c>
      <c r="D1165" t="s">
        <v>1740</v>
      </c>
      <c r="E1165" t="s">
        <v>1751</v>
      </c>
      <c r="F1165" t="s">
        <v>1751</v>
      </c>
      <c r="G1165" t="s">
        <v>1751</v>
      </c>
      <c r="H1165" t="s">
        <v>1207</v>
      </c>
      <c r="I1165" t="s">
        <v>1752</v>
      </c>
      <c r="J1165" t="s">
        <v>2696</v>
      </c>
      <c r="K1165" t="s">
        <v>1788</v>
      </c>
      <c r="L1165" t="s">
        <v>5156</v>
      </c>
      <c r="M1165" t="s">
        <v>1801</v>
      </c>
      <c r="N1165" t="s">
        <v>4273</v>
      </c>
      <c r="O1165" t="s">
        <v>1795</v>
      </c>
      <c r="P1165" t="s">
        <v>1807</v>
      </c>
      <c r="Q1165" t="s">
        <v>1796</v>
      </c>
      <c r="R1165" s="3" t="s">
        <v>1896</v>
      </c>
      <c r="S1165" s="3" t="s">
        <v>2010</v>
      </c>
      <c r="T1165" s="3">
        <f t="shared" si="18"/>
        <v>0.53846153846153844</v>
      </c>
      <c r="U1165" t="s">
        <v>5071</v>
      </c>
      <c r="V1165" t="s">
        <v>5072</v>
      </c>
      <c r="W1165" t="s">
        <v>1745</v>
      </c>
      <c r="X1165" t="s">
        <v>1746</v>
      </c>
      <c r="Y1165" t="s">
        <v>1228</v>
      </c>
      <c r="Z1165" t="s">
        <v>1225</v>
      </c>
      <c r="AA1165" s="1">
        <v>45334</v>
      </c>
    </row>
    <row r="1166" spans="1:27" x14ac:dyDescent="0.2">
      <c r="A1166" t="s">
        <v>1168</v>
      </c>
      <c r="B1166" t="s">
        <v>1643</v>
      </c>
      <c r="C1166" t="s">
        <v>1725</v>
      </c>
      <c r="D1166" t="s">
        <v>1740</v>
      </c>
      <c r="E1166" t="s">
        <v>1751</v>
      </c>
      <c r="F1166" t="s">
        <v>1751</v>
      </c>
      <c r="G1166" t="s">
        <v>1751</v>
      </c>
      <c r="H1166" t="s">
        <v>1207</v>
      </c>
      <c r="I1166" t="s">
        <v>1752</v>
      </c>
      <c r="J1166" t="s">
        <v>3158</v>
      </c>
      <c r="K1166" t="s">
        <v>1788</v>
      </c>
      <c r="L1166" t="s">
        <v>5156</v>
      </c>
      <c r="M1166" t="s">
        <v>1801</v>
      </c>
      <c r="N1166" t="s">
        <v>4273</v>
      </c>
      <c r="O1166" t="s">
        <v>1795</v>
      </c>
      <c r="P1166" t="s">
        <v>1807</v>
      </c>
      <c r="Q1166" t="s">
        <v>1832</v>
      </c>
      <c r="R1166" s="3" t="s">
        <v>1816</v>
      </c>
      <c r="S1166" s="3" t="s">
        <v>2003</v>
      </c>
      <c r="T1166" s="3">
        <f t="shared" si="18"/>
        <v>0.36956521739130432</v>
      </c>
      <c r="U1166" t="s">
        <v>5071</v>
      </c>
      <c r="V1166" t="s">
        <v>5072</v>
      </c>
      <c r="W1166" t="s">
        <v>1745</v>
      </c>
      <c r="X1166" t="s">
        <v>1758</v>
      </c>
      <c r="Y1166" t="s">
        <v>1228</v>
      </c>
      <c r="Z1166" t="s">
        <v>1225</v>
      </c>
      <c r="AA1166" s="1">
        <v>45334</v>
      </c>
    </row>
    <row r="1167" spans="1:27" x14ac:dyDescent="0.2">
      <c r="A1167" t="s">
        <v>1169</v>
      </c>
      <c r="B1167" t="s">
        <v>1644</v>
      </c>
      <c r="C1167" t="s">
        <v>1725</v>
      </c>
      <c r="D1167" t="s">
        <v>1740</v>
      </c>
      <c r="E1167" t="s">
        <v>1751</v>
      </c>
      <c r="F1167" t="s">
        <v>1751</v>
      </c>
      <c r="G1167" t="s">
        <v>1751</v>
      </c>
      <c r="H1167" t="s">
        <v>1207</v>
      </c>
      <c r="I1167" t="s">
        <v>1752</v>
      </c>
      <c r="J1167" t="s">
        <v>5073</v>
      </c>
      <c r="K1167" t="s">
        <v>1788</v>
      </c>
      <c r="L1167" t="s">
        <v>5156</v>
      </c>
      <c r="M1167" t="s">
        <v>1801</v>
      </c>
      <c r="N1167" t="s">
        <v>4273</v>
      </c>
      <c r="O1167" t="s">
        <v>1795</v>
      </c>
      <c r="P1167" t="s">
        <v>1805</v>
      </c>
      <c r="Q1167" t="s">
        <v>1808</v>
      </c>
      <c r="R1167" s="3" t="s">
        <v>1812</v>
      </c>
      <c r="S1167" s="3" t="s">
        <v>1875</v>
      </c>
      <c r="T1167" s="3">
        <f t="shared" si="18"/>
        <v>0.55999999999999994</v>
      </c>
      <c r="U1167" t="s">
        <v>5074</v>
      </c>
      <c r="V1167" t="s">
        <v>5075</v>
      </c>
      <c r="W1167" t="s">
        <v>1755</v>
      </c>
      <c r="X1167" t="s">
        <v>1758</v>
      </c>
      <c r="Y1167" t="s">
        <v>1228</v>
      </c>
      <c r="Z1167" t="s">
        <v>5076</v>
      </c>
      <c r="AA1167" s="1">
        <v>45334</v>
      </c>
    </row>
    <row r="1168" spans="1:27" x14ac:dyDescent="0.2">
      <c r="A1168" t="s">
        <v>1170</v>
      </c>
      <c r="B1168" t="s">
        <v>1644</v>
      </c>
      <c r="C1168" t="s">
        <v>1725</v>
      </c>
      <c r="D1168" t="s">
        <v>1740</v>
      </c>
      <c r="E1168" t="s">
        <v>1751</v>
      </c>
      <c r="F1168" t="s">
        <v>1751</v>
      </c>
      <c r="G1168" t="s">
        <v>1751</v>
      </c>
      <c r="H1168" t="s">
        <v>1207</v>
      </c>
      <c r="I1168" t="s">
        <v>1752</v>
      </c>
      <c r="J1168" t="s">
        <v>3451</v>
      </c>
      <c r="K1168" t="s">
        <v>1788</v>
      </c>
      <c r="L1168" t="s">
        <v>5156</v>
      </c>
      <c r="M1168" t="s">
        <v>1801</v>
      </c>
      <c r="N1168" t="s">
        <v>4273</v>
      </c>
      <c r="O1168" t="s">
        <v>1795</v>
      </c>
      <c r="P1168" t="s">
        <v>1807</v>
      </c>
      <c r="Q1168" t="s">
        <v>1957</v>
      </c>
      <c r="R1168" s="3" t="s">
        <v>1849</v>
      </c>
      <c r="S1168" s="3" t="s">
        <v>1938</v>
      </c>
      <c r="T1168" s="3">
        <f t="shared" si="18"/>
        <v>0.4</v>
      </c>
      <c r="U1168" t="s">
        <v>5077</v>
      </c>
      <c r="V1168" t="s">
        <v>5078</v>
      </c>
      <c r="W1168" t="s">
        <v>1755</v>
      </c>
      <c r="X1168" t="s">
        <v>1758</v>
      </c>
      <c r="Y1168" t="s">
        <v>1228</v>
      </c>
      <c r="Z1168" t="s">
        <v>2538</v>
      </c>
      <c r="AA1168" s="1">
        <v>45334</v>
      </c>
    </row>
    <row r="1169" spans="1:27" x14ac:dyDescent="0.2">
      <c r="A1169" t="s">
        <v>1171</v>
      </c>
      <c r="B1169" t="s">
        <v>1645</v>
      </c>
      <c r="C1169" t="s">
        <v>1725</v>
      </c>
      <c r="D1169" t="s">
        <v>1740</v>
      </c>
      <c r="E1169" t="s">
        <v>1751</v>
      </c>
      <c r="F1169" t="s">
        <v>1751</v>
      </c>
      <c r="G1169" t="s">
        <v>1751</v>
      </c>
      <c r="H1169" t="s">
        <v>1207</v>
      </c>
      <c r="I1169" t="s">
        <v>1974</v>
      </c>
      <c r="J1169" t="s">
        <v>5084</v>
      </c>
      <c r="K1169" t="s">
        <v>1800</v>
      </c>
      <c r="L1169" t="s">
        <v>5156</v>
      </c>
      <c r="M1169" t="s">
        <v>1801</v>
      </c>
      <c r="N1169" t="s">
        <v>4297</v>
      </c>
      <c r="O1169" t="s">
        <v>1795</v>
      </c>
      <c r="P1169" t="s">
        <v>1807</v>
      </c>
      <c r="Q1169" t="s">
        <v>1225</v>
      </c>
      <c r="R1169" s="3" t="s">
        <v>1809</v>
      </c>
      <c r="S1169" s="3" t="s">
        <v>1814</v>
      </c>
      <c r="T1169" s="3">
        <f t="shared" si="18"/>
        <v>0.39999999999999997</v>
      </c>
      <c r="U1169" t="s">
        <v>5082</v>
      </c>
      <c r="V1169" t="s">
        <v>5083</v>
      </c>
      <c r="W1169" t="s">
        <v>1745</v>
      </c>
      <c r="X1169" t="s">
        <v>1746</v>
      </c>
      <c r="Y1169" t="s">
        <v>1228</v>
      </c>
      <c r="Z1169" t="s">
        <v>1225</v>
      </c>
      <c r="AA1169" s="1">
        <v>45334</v>
      </c>
    </row>
    <row r="1170" spans="1:27" x14ac:dyDescent="0.2">
      <c r="A1170" t="s">
        <v>1172</v>
      </c>
      <c r="B1170" t="s">
        <v>1645</v>
      </c>
      <c r="C1170" t="s">
        <v>1725</v>
      </c>
      <c r="D1170" t="s">
        <v>1740</v>
      </c>
      <c r="E1170" t="s">
        <v>1751</v>
      </c>
      <c r="F1170" t="s">
        <v>1751</v>
      </c>
      <c r="G1170" t="s">
        <v>1751</v>
      </c>
      <c r="H1170" t="s">
        <v>1207</v>
      </c>
      <c r="I1170" t="s">
        <v>1752</v>
      </c>
      <c r="J1170" t="s">
        <v>5079</v>
      </c>
      <c r="K1170" t="s">
        <v>1788</v>
      </c>
      <c r="L1170" t="s">
        <v>5156</v>
      </c>
      <c r="M1170" t="s">
        <v>1801</v>
      </c>
      <c r="N1170" t="s">
        <v>4297</v>
      </c>
      <c r="O1170" t="s">
        <v>1795</v>
      </c>
      <c r="P1170" t="s">
        <v>1807</v>
      </c>
      <c r="Q1170" t="s">
        <v>1957</v>
      </c>
      <c r="R1170" s="3" t="s">
        <v>1820</v>
      </c>
      <c r="S1170" s="3" t="s">
        <v>1815</v>
      </c>
      <c r="T1170" s="3">
        <f t="shared" si="18"/>
        <v>0.47499999999999998</v>
      </c>
      <c r="U1170" t="s">
        <v>5080</v>
      </c>
      <c r="V1170" t="s">
        <v>5081</v>
      </c>
      <c r="W1170" t="s">
        <v>1745</v>
      </c>
      <c r="X1170" t="s">
        <v>1746</v>
      </c>
      <c r="Y1170" t="s">
        <v>1228</v>
      </c>
      <c r="Z1170" t="s">
        <v>1225</v>
      </c>
      <c r="AA1170" s="1">
        <v>45334</v>
      </c>
    </row>
    <row r="1171" spans="1:27" x14ac:dyDescent="0.2">
      <c r="A1171" t="s">
        <v>1173</v>
      </c>
      <c r="B1171" t="s">
        <v>1646</v>
      </c>
      <c r="C1171" t="s">
        <v>1725</v>
      </c>
      <c r="D1171" t="s">
        <v>1740</v>
      </c>
      <c r="E1171" t="s">
        <v>1751</v>
      </c>
      <c r="F1171" t="s">
        <v>1751</v>
      </c>
      <c r="G1171" t="s">
        <v>1751</v>
      </c>
      <c r="H1171" t="s">
        <v>1207</v>
      </c>
      <c r="I1171" t="s">
        <v>1752</v>
      </c>
      <c r="J1171" t="s">
        <v>2583</v>
      </c>
      <c r="K1171" t="s">
        <v>1788</v>
      </c>
      <c r="L1171" t="s">
        <v>5156</v>
      </c>
      <c r="M1171" t="s">
        <v>1801</v>
      </c>
      <c r="N1171" t="s">
        <v>4273</v>
      </c>
      <c r="O1171" t="s">
        <v>1795</v>
      </c>
      <c r="P1171" t="s">
        <v>1807</v>
      </c>
      <c r="Q1171" t="s">
        <v>1855</v>
      </c>
      <c r="R1171" s="3" t="s">
        <v>1833</v>
      </c>
      <c r="S1171" s="3" t="s">
        <v>3004</v>
      </c>
      <c r="T1171" s="3">
        <f t="shared" si="18"/>
        <v>0.53333333333333333</v>
      </c>
      <c r="U1171" t="s">
        <v>5053</v>
      </c>
      <c r="V1171" t="s">
        <v>5054</v>
      </c>
      <c r="W1171" t="s">
        <v>1745</v>
      </c>
      <c r="X1171" t="s">
        <v>1758</v>
      </c>
      <c r="Y1171" t="s">
        <v>1228</v>
      </c>
      <c r="Z1171" t="s">
        <v>5087</v>
      </c>
      <c r="AA1171" s="1">
        <v>45334</v>
      </c>
    </row>
    <row r="1172" spans="1:27" x14ac:dyDescent="0.2">
      <c r="A1172" t="s">
        <v>1174</v>
      </c>
      <c r="B1172" t="s">
        <v>1646</v>
      </c>
      <c r="C1172" t="s">
        <v>1725</v>
      </c>
      <c r="D1172" t="s">
        <v>1740</v>
      </c>
      <c r="E1172" t="s">
        <v>1751</v>
      </c>
      <c r="F1172" t="s">
        <v>1751</v>
      </c>
      <c r="G1172" t="s">
        <v>1751</v>
      </c>
      <c r="H1172" t="s">
        <v>1207</v>
      </c>
      <c r="I1172" t="s">
        <v>1752</v>
      </c>
      <c r="J1172" t="s">
        <v>3451</v>
      </c>
      <c r="K1172" t="s">
        <v>1788</v>
      </c>
      <c r="L1172" t="s">
        <v>5156</v>
      </c>
      <c r="M1172" t="s">
        <v>1801</v>
      </c>
      <c r="N1172" t="s">
        <v>4273</v>
      </c>
      <c r="O1172" t="s">
        <v>1795</v>
      </c>
      <c r="P1172" t="s">
        <v>1807</v>
      </c>
      <c r="Q1172" t="s">
        <v>1957</v>
      </c>
      <c r="R1172" s="3" t="s">
        <v>1822</v>
      </c>
      <c r="S1172" s="3" t="s">
        <v>2143</v>
      </c>
      <c r="T1172" s="3">
        <f t="shared" si="18"/>
        <v>0.4</v>
      </c>
      <c r="U1172" t="s">
        <v>5085</v>
      </c>
      <c r="V1172" t="s">
        <v>5086</v>
      </c>
      <c r="W1172" t="s">
        <v>1745</v>
      </c>
      <c r="X1172" t="s">
        <v>1746</v>
      </c>
      <c r="Y1172" t="s">
        <v>1228</v>
      </c>
      <c r="Z1172" t="s">
        <v>1225</v>
      </c>
      <c r="AA1172" s="1">
        <v>45334</v>
      </c>
    </row>
    <row r="1173" spans="1:27" x14ac:dyDescent="0.2">
      <c r="A1173" t="s">
        <v>1175</v>
      </c>
      <c r="B1173" t="s">
        <v>1647</v>
      </c>
      <c r="C1173" t="s">
        <v>1725</v>
      </c>
      <c r="D1173" t="s">
        <v>1740</v>
      </c>
      <c r="E1173" t="s">
        <v>1751</v>
      </c>
      <c r="F1173" t="s">
        <v>1751</v>
      </c>
      <c r="G1173" t="s">
        <v>1751</v>
      </c>
      <c r="H1173" t="s">
        <v>1207</v>
      </c>
      <c r="I1173" t="s">
        <v>1752</v>
      </c>
      <c r="J1173" t="s">
        <v>5088</v>
      </c>
      <c r="K1173" t="s">
        <v>1788</v>
      </c>
      <c r="L1173" t="s">
        <v>5156</v>
      </c>
      <c r="M1173" t="s">
        <v>1801</v>
      </c>
      <c r="N1173" t="s">
        <v>4273</v>
      </c>
      <c r="O1173" t="s">
        <v>1795</v>
      </c>
      <c r="P1173" t="s">
        <v>1807</v>
      </c>
      <c r="Q1173" t="s">
        <v>1855</v>
      </c>
      <c r="R1173" s="3" t="s">
        <v>2226</v>
      </c>
      <c r="S1173" s="3" t="s">
        <v>2873</v>
      </c>
      <c r="T1173" s="3">
        <f t="shared" si="18"/>
        <v>0.72432432432432436</v>
      </c>
      <c r="U1173" t="s">
        <v>5089</v>
      </c>
      <c r="V1173" t="s">
        <v>5090</v>
      </c>
      <c r="W1173" t="s">
        <v>1745</v>
      </c>
      <c r="X1173" t="s">
        <v>1746</v>
      </c>
      <c r="Y1173" t="s">
        <v>1228</v>
      </c>
      <c r="Z1173" t="s">
        <v>5087</v>
      </c>
      <c r="AA1173" s="1">
        <v>45334</v>
      </c>
    </row>
    <row r="1174" spans="1:27" x14ac:dyDescent="0.2">
      <c r="A1174" t="s">
        <v>1176</v>
      </c>
      <c r="B1174" t="s">
        <v>1647</v>
      </c>
      <c r="C1174" t="s">
        <v>1725</v>
      </c>
      <c r="D1174" t="s">
        <v>1740</v>
      </c>
      <c r="E1174" t="s">
        <v>1751</v>
      </c>
      <c r="F1174" t="s">
        <v>1751</v>
      </c>
      <c r="G1174" t="s">
        <v>1751</v>
      </c>
      <c r="H1174" t="s">
        <v>1207</v>
      </c>
      <c r="I1174" t="s">
        <v>1752</v>
      </c>
      <c r="J1174" t="s">
        <v>3158</v>
      </c>
      <c r="K1174" t="s">
        <v>1788</v>
      </c>
      <c r="L1174" t="s">
        <v>5156</v>
      </c>
      <c r="M1174" t="s">
        <v>1801</v>
      </c>
      <c r="N1174" t="s">
        <v>4273</v>
      </c>
      <c r="O1174" t="s">
        <v>1795</v>
      </c>
      <c r="P1174" t="s">
        <v>1807</v>
      </c>
      <c r="Q1174" t="s">
        <v>1832</v>
      </c>
      <c r="R1174" s="3" t="s">
        <v>2483</v>
      </c>
      <c r="S1174" s="3" t="s">
        <v>2003</v>
      </c>
      <c r="T1174" s="3">
        <f t="shared" si="18"/>
        <v>0.44736842105263158</v>
      </c>
      <c r="U1174" t="s">
        <v>5091</v>
      </c>
      <c r="V1174" t="s">
        <v>5092</v>
      </c>
      <c r="W1174" t="s">
        <v>1745</v>
      </c>
      <c r="X1174" t="s">
        <v>1758</v>
      </c>
      <c r="Y1174" t="s">
        <v>1228</v>
      </c>
      <c r="Z1174" t="s">
        <v>1225</v>
      </c>
      <c r="AA1174" s="1">
        <v>45334</v>
      </c>
    </row>
    <row r="1175" spans="1:27" x14ac:dyDescent="0.2">
      <c r="A1175" t="s">
        <v>1177</v>
      </c>
      <c r="B1175" t="s">
        <v>1648</v>
      </c>
      <c r="C1175" t="s">
        <v>1726</v>
      </c>
      <c r="D1175" t="s">
        <v>1741</v>
      </c>
      <c r="E1175" t="s">
        <v>1748</v>
      </c>
      <c r="F1175" t="s">
        <v>1748</v>
      </c>
      <c r="G1175" t="s">
        <v>1748</v>
      </c>
      <c r="H1175" t="s">
        <v>1223</v>
      </c>
      <c r="I1175" t="s">
        <v>1763</v>
      </c>
      <c r="J1175" t="s">
        <v>5093</v>
      </c>
      <c r="K1175" t="s">
        <v>1800</v>
      </c>
      <c r="L1175" t="s">
        <v>5157</v>
      </c>
      <c r="M1175" t="s">
        <v>1795</v>
      </c>
      <c r="N1175" t="s">
        <v>4275</v>
      </c>
      <c r="O1175" t="s">
        <v>1801</v>
      </c>
      <c r="P1175" t="s">
        <v>1805</v>
      </c>
      <c r="Q1175" t="s">
        <v>1225</v>
      </c>
      <c r="R1175" s="3" t="s">
        <v>1861</v>
      </c>
      <c r="S1175" s="3" t="s">
        <v>1981</v>
      </c>
      <c r="T1175" s="3">
        <f t="shared" si="18"/>
        <v>0.64444444444444438</v>
      </c>
      <c r="U1175" t="s">
        <v>5094</v>
      </c>
      <c r="V1175" t="s">
        <v>5095</v>
      </c>
      <c r="W1175" t="s">
        <v>1745</v>
      </c>
      <c r="X1175" t="s">
        <v>1746</v>
      </c>
      <c r="Y1175" t="s">
        <v>1228</v>
      </c>
      <c r="Z1175" t="s">
        <v>1225</v>
      </c>
      <c r="AA1175" s="1">
        <v>45334</v>
      </c>
    </row>
    <row r="1176" spans="1:27" x14ac:dyDescent="0.2">
      <c r="A1176" t="s">
        <v>1178</v>
      </c>
      <c r="B1176" t="s">
        <v>1648</v>
      </c>
      <c r="C1176" t="s">
        <v>1726</v>
      </c>
      <c r="D1176" t="s">
        <v>1741</v>
      </c>
      <c r="E1176" t="s">
        <v>1748</v>
      </c>
      <c r="F1176" t="s">
        <v>1748</v>
      </c>
      <c r="G1176" t="s">
        <v>1748</v>
      </c>
      <c r="H1176" t="s">
        <v>1223</v>
      </c>
      <c r="I1176" t="s">
        <v>1763</v>
      </c>
      <c r="J1176" t="s">
        <v>5093</v>
      </c>
      <c r="K1176" t="s">
        <v>1800</v>
      </c>
      <c r="L1176" t="s">
        <v>5157</v>
      </c>
      <c r="M1176" t="s">
        <v>1795</v>
      </c>
      <c r="N1176" t="s">
        <v>4275</v>
      </c>
      <c r="O1176" t="s">
        <v>1801</v>
      </c>
      <c r="P1176" t="s">
        <v>1805</v>
      </c>
      <c r="Q1176" t="s">
        <v>1225</v>
      </c>
      <c r="R1176" s="3" t="s">
        <v>1814</v>
      </c>
      <c r="S1176" s="3" t="s">
        <v>2098</v>
      </c>
      <c r="T1176" s="3">
        <f t="shared" si="18"/>
        <v>0.66666666666666663</v>
      </c>
      <c r="U1176" t="s">
        <v>5096</v>
      </c>
      <c r="V1176" t="s">
        <v>5097</v>
      </c>
      <c r="W1176" t="s">
        <v>1745</v>
      </c>
      <c r="X1176" t="s">
        <v>1758</v>
      </c>
      <c r="Y1176" t="s">
        <v>1228</v>
      </c>
      <c r="Z1176" t="s">
        <v>1225</v>
      </c>
      <c r="AA1176" s="1">
        <v>45334</v>
      </c>
    </row>
    <row r="1177" spans="1:27" x14ac:dyDescent="0.2">
      <c r="A1177" t="s">
        <v>1179</v>
      </c>
      <c r="B1177" t="s">
        <v>1649</v>
      </c>
      <c r="C1177" t="s">
        <v>1726</v>
      </c>
      <c r="D1177" t="s">
        <v>1741</v>
      </c>
      <c r="E1177" t="s">
        <v>1748</v>
      </c>
      <c r="F1177" t="s">
        <v>1748</v>
      </c>
      <c r="G1177" t="s">
        <v>1748</v>
      </c>
      <c r="H1177" t="s">
        <v>1223</v>
      </c>
      <c r="I1177" t="s">
        <v>1763</v>
      </c>
      <c r="J1177" t="s">
        <v>5098</v>
      </c>
      <c r="K1177" t="s">
        <v>1800</v>
      </c>
      <c r="L1177" t="s">
        <v>5156</v>
      </c>
      <c r="M1177" t="s">
        <v>1795</v>
      </c>
      <c r="N1177" t="s">
        <v>4297</v>
      </c>
      <c r="O1177" t="s">
        <v>1801</v>
      </c>
      <c r="P1177" t="s">
        <v>1805</v>
      </c>
      <c r="Q1177" t="s">
        <v>1225</v>
      </c>
      <c r="R1177" s="3" t="s">
        <v>1921</v>
      </c>
      <c r="S1177" s="3" t="s">
        <v>1938</v>
      </c>
      <c r="T1177" s="3">
        <f t="shared" si="18"/>
        <v>0.2857142857142857</v>
      </c>
      <c r="U1177" t="s">
        <v>5099</v>
      </c>
      <c r="V1177" t="s">
        <v>5100</v>
      </c>
      <c r="W1177" t="s">
        <v>1745</v>
      </c>
      <c r="X1177" t="s">
        <v>1746</v>
      </c>
      <c r="Y1177" t="s">
        <v>1228</v>
      </c>
      <c r="Z1177" t="s">
        <v>1225</v>
      </c>
      <c r="AA1177" s="1">
        <v>45334</v>
      </c>
    </row>
    <row r="1178" spans="1:27" x14ac:dyDescent="0.2">
      <c r="A1178" t="s">
        <v>1180</v>
      </c>
      <c r="B1178" t="s">
        <v>1649</v>
      </c>
      <c r="C1178" t="s">
        <v>1726</v>
      </c>
      <c r="D1178" t="s">
        <v>1741</v>
      </c>
      <c r="E1178" t="s">
        <v>1748</v>
      </c>
      <c r="F1178" t="s">
        <v>1748</v>
      </c>
      <c r="G1178" t="s">
        <v>1748</v>
      </c>
      <c r="H1178" t="s">
        <v>1223</v>
      </c>
      <c r="I1178" t="s">
        <v>1763</v>
      </c>
      <c r="J1178" t="s">
        <v>5098</v>
      </c>
      <c r="K1178" t="s">
        <v>1800</v>
      </c>
      <c r="L1178" t="s">
        <v>5156</v>
      </c>
      <c r="M1178" t="s">
        <v>1795</v>
      </c>
      <c r="N1178" t="s">
        <v>4297</v>
      </c>
      <c r="O1178" t="s">
        <v>1801</v>
      </c>
      <c r="P1178" t="s">
        <v>1805</v>
      </c>
      <c r="Q1178" t="s">
        <v>1225</v>
      </c>
      <c r="R1178" s="3" t="s">
        <v>1917</v>
      </c>
      <c r="S1178" s="3" t="s">
        <v>1799</v>
      </c>
      <c r="T1178" s="3">
        <f t="shared" si="18"/>
        <v>0.17499999999999999</v>
      </c>
      <c r="U1178" t="s">
        <v>5099</v>
      </c>
      <c r="V1178" t="s">
        <v>5100</v>
      </c>
      <c r="W1178" t="s">
        <v>1745</v>
      </c>
      <c r="X1178" t="s">
        <v>1746</v>
      </c>
      <c r="Y1178" t="s">
        <v>1228</v>
      </c>
      <c r="Z1178" t="s">
        <v>1225</v>
      </c>
      <c r="AA1178" s="1">
        <v>45334</v>
      </c>
    </row>
    <row r="1179" spans="1:27" x14ac:dyDescent="0.2">
      <c r="A1179" t="s">
        <v>1181</v>
      </c>
      <c r="B1179" t="s">
        <v>1650</v>
      </c>
      <c r="C1179" t="s">
        <v>1726</v>
      </c>
      <c r="D1179" t="s">
        <v>1741</v>
      </c>
      <c r="E1179" t="s">
        <v>1748</v>
      </c>
      <c r="F1179" t="s">
        <v>1748</v>
      </c>
      <c r="G1179" t="s">
        <v>1748</v>
      </c>
      <c r="H1179" t="s">
        <v>1223</v>
      </c>
      <c r="I1179" t="s">
        <v>1763</v>
      </c>
      <c r="J1179" t="s">
        <v>2876</v>
      </c>
      <c r="K1179" t="s">
        <v>1800</v>
      </c>
      <c r="L1179" t="s">
        <v>5157</v>
      </c>
      <c r="M1179" t="s">
        <v>1795</v>
      </c>
      <c r="N1179" t="s">
        <v>4275</v>
      </c>
      <c r="O1179" t="s">
        <v>1801</v>
      </c>
      <c r="P1179" t="s">
        <v>1805</v>
      </c>
      <c r="Q1179" t="s">
        <v>1225</v>
      </c>
      <c r="R1179" s="3" t="s">
        <v>1943</v>
      </c>
      <c r="S1179" s="3" t="s">
        <v>1947</v>
      </c>
      <c r="T1179" s="3">
        <f t="shared" si="18"/>
        <v>0.33333333333333331</v>
      </c>
      <c r="U1179" t="s">
        <v>5101</v>
      </c>
      <c r="V1179" t="s">
        <v>5102</v>
      </c>
      <c r="W1179" t="s">
        <v>1745</v>
      </c>
      <c r="X1179" t="s">
        <v>1758</v>
      </c>
      <c r="Y1179" t="s">
        <v>1228</v>
      </c>
      <c r="Z1179" t="s">
        <v>1225</v>
      </c>
      <c r="AA1179" s="1">
        <v>45334</v>
      </c>
    </row>
    <row r="1180" spans="1:27" x14ac:dyDescent="0.2">
      <c r="A1180" t="s">
        <v>1182</v>
      </c>
      <c r="B1180" t="s">
        <v>1650</v>
      </c>
      <c r="C1180" t="s">
        <v>1726</v>
      </c>
      <c r="D1180" t="s">
        <v>1741</v>
      </c>
      <c r="E1180" t="s">
        <v>1748</v>
      </c>
      <c r="F1180" t="s">
        <v>1748</v>
      </c>
      <c r="G1180" t="s">
        <v>1748</v>
      </c>
      <c r="H1180" t="s">
        <v>1223</v>
      </c>
      <c r="I1180" t="s">
        <v>1763</v>
      </c>
      <c r="J1180" t="s">
        <v>2876</v>
      </c>
      <c r="K1180" t="s">
        <v>1800</v>
      </c>
      <c r="L1180" t="s">
        <v>5157</v>
      </c>
      <c r="M1180" t="s">
        <v>1795</v>
      </c>
      <c r="N1180" t="s">
        <v>4275</v>
      </c>
      <c r="O1180" t="s">
        <v>1801</v>
      </c>
      <c r="P1180" t="s">
        <v>1805</v>
      </c>
      <c r="Q1180" t="s">
        <v>1225</v>
      </c>
      <c r="R1180" s="3" t="s">
        <v>1943</v>
      </c>
      <c r="S1180" s="3" t="s">
        <v>1947</v>
      </c>
      <c r="T1180" s="3">
        <f t="shared" si="18"/>
        <v>0.33333333333333331</v>
      </c>
      <c r="U1180" t="s">
        <v>5101</v>
      </c>
      <c r="V1180" t="s">
        <v>5102</v>
      </c>
      <c r="W1180" t="s">
        <v>1745</v>
      </c>
      <c r="X1180" t="s">
        <v>1758</v>
      </c>
      <c r="Y1180" t="s">
        <v>1228</v>
      </c>
      <c r="Z1180" t="s">
        <v>1225</v>
      </c>
      <c r="AA1180" s="1">
        <v>45334</v>
      </c>
    </row>
    <row r="1181" spans="1:27" x14ac:dyDescent="0.2">
      <c r="A1181" t="s">
        <v>1183</v>
      </c>
      <c r="B1181" t="s">
        <v>1651</v>
      </c>
      <c r="C1181" t="s">
        <v>1726</v>
      </c>
      <c r="D1181" t="s">
        <v>1741</v>
      </c>
      <c r="E1181" t="s">
        <v>1748</v>
      </c>
      <c r="F1181" t="s">
        <v>1748</v>
      </c>
      <c r="G1181" t="s">
        <v>1748</v>
      </c>
      <c r="H1181" t="s">
        <v>1223</v>
      </c>
      <c r="I1181" t="s">
        <v>1763</v>
      </c>
      <c r="J1181" t="s">
        <v>4013</v>
      </c>
      <c r="K1181" t="s">
        <v>1800</v>
      </c>
      <c r="L1181" t="s">
        <v>5157</v>
      </c>
      <c r="M1181" t="s">
        <v>1795</v>
      </c>
      <c r="N1181" t="s">
        <v>4275</v>
      </c>
      <c r="O1181" t="s">
        <v>1795</v>
      </c>
      <c r="P1181" t="s">
        <v>1805</v>
      </c>
      <c r="Q1181" t="s">
        <v>1225</v>
      </c>
      <c r="R1181" s="3" t="s">
        <v>1812</v>
      </c>
      <c r="S1181" s="3" t="s">
        <v>1806</v>
      </c>
      <c r="T1181" s="3">
        <f t="shared" si="18"/>
        <v>0.13999999999999999</v>
      </c>
      <c r="U1181" t="s">
        <v>5103</v>
      </c>
      <c r="V1181" t="s">
        <v>5104</v>
      </c>
      <c r="W1181" t="s">
        <v>1745</v>
      </c>
      <c r="X1181" t="s">
        <v>1758</v>
      </c>
      <c r="Y1181" t="s">
        <v>1228</v>
      </c>
      <c r="Z1181" t="s">
        <v>1225</v>
      </c>
      <c r="AA1181" s="1">
        <v>45334</v>
      </c>
    </row>
    <row r="1182" spans="1:27" x14ac:dyDescent="0.2">
      <c r="A1182" t="s">
        <v>1184</v>
      </c>
      <c r="B1182" t="s">
        <v>1651</v>
      </c>
      <c r="C1182" t="s">
        <v>1726</v>
      </c>
      <c r="D1182" t="s">
        <v>1741</v>
      </c>
      <c r="E1182" t="s">
        <v>1748</v>
      </c>
      <c r="F1182" t="s">
        <v>1748</v>
      </c>
      <c r="G1182" t="s">
        <v>1748</v>
      </c>
      <c r="H1182" t="s">
        <v>1223</v>
      </c>
      <c r="I1182" t="s">
        <v>1763</v>
      </c>
      <c r="J1182" t="s">
        <v>4013</v>
      </c>
      <c r="K1182" t="s">
        <v>1800</v>
      </c>
      <c r="L1182" t="s">
        <v>5157</v>
      </c>
      <c r="M1182" t="s">
        <v>1795</v>
      </c>
      <c r="N1182" t="s">
        <v>4275</v>
      </c>
      <c r="O1182" t="s">
        <v>1795</v>
      </c>
      <c r="P1182" t="s">
        <v>1805</v>
      </c>
      <c r="Q1182" t="s">
        <v>1225</v>
      </c>
      <c r="R1182" s="3" t="s">
        <v>1804</v>
      </c>
      <c r="S1182" s="3" t="s">
        <v>1820</v>
      </c>
      <c r="T1182" s="3">
        <f t="shared" si="18"/>
        <v>0.2</v>
      </c>
      <c r="U1182" t="s">
        <v>5105</v>
      </c>
      <c r="V1182" t="s">
        <v>5106</v>
      </c>
      <c r="W1182" t="s">
        <v>1745</v>
      </c>
      <c r="X1182" t="s">
        <v>1746</v>
      </c>
      <c r="Y1182" t="s">
        <v>1858</v>
      </c>
      <c r="Z1182" t="s">
        <v>1225</v>
      </c>
      <c r="AA1182" s="1">
        <v>45334</v>
      </c>
    </row>
    <row r="1183" spans="1:27" x14ac:dyDescent="0.2">
      <c r="A1183" t="s">
        <v>1185</v>
      </c>
      <c r="B1183" t="s">
        <v>1651</v>
      </c>
      <c r="C1183" t="s">
        <v>1726</v>
      </c>
      <c r="D1183" t="s">
        <v>1741</v>
      </c>
      <c r="E1183" t="s">
        <v>1224</v>
      </c>
      <c r="F1183" t="s">
        <v>5305</v>
      </c>
      <c r="G1183" t="s">
        <v>5305</v>
      </c>
      <c r="H1183" t="s">
        <v>1223</v>
      </c>
      <c r="I1183" t="s">
        <v>1225</v>
      </c>
      <c r="J1183" t="s">
        <v>4745</v>
      </c>
      <c r="K1183" t="s">
        <v>1800</v>
      </c>
      <c r="L1183" t="s">
        <v>5157</v>
      </c>
      <c r="M1183" t="s">
        <v>1795</v>
      </c>
      <c r="N1183" t="s">
        <v>4275</v>
      </c>
      <c r="O1183" t="s">
        <v>1795</v>
      </c>
      <c r="P1183" t="s">
        <v>1805</v>
      </c>
      <c r="Q1183" t="s">
        <v>1225</v>
      </c>
      <c r="R1183" s="3" t="s">
        <v>1798</v>
      </c>
      <c r="S1183" s="3" t="s">
        <v>1849</v>
      </c>
      <c r="T1183" s="3">
        <f t="shared" si="18"/>
        <v>0.16666666666666666</v>
      </c>
      <c r="U1183" t="s">
        <v>5105</v>
      </c>
      <c r="V1183" t="s">
        <v>5106</v>
      </c>
      <c r="W1183" t="s">
        <v>1745</v>
      </c>
      <c r="X1183" t="s">
        <v>1746</v>
      </c>
      <c r="Y1183" t="s">
        <v>1858</v>
      </c>
      <c r="Z1183" t="s">
        <v>1225</v>
      </c>
      <c r="AA1183" s="1">
        <v>45334</v>
      </c>
    </row>
    <row r="1184" spans="1:27" x14ac:dyDescent="0.2">
      <c r="A1184" t="s">
        <v>1186</v>
      </c>
      <c r="B1184" t="s">
        <v>1652</v>
      </c>
      <c r="C1184" t="s">
        <v>1726</v>
      </c>
      <c r="D1184" t="s">
        <v>1741</v>
      </c>
      <c r="E1184" t="s">
        <v>1224</v>
      </c>
      <c r="F1184" t="s">
        <v>5305</v>
      </c>
      <c r="G1184" t="s">
        <v>5305</v>
      </c>
      <c r="H1184" t="s">
        <v>1223</v>
      </c>
      <c r="I1184" t="s">
        <v>1225</v>
      </c>
      <c r="J1184" t="s">
        <v>2624</v>
      </c>
      <c r="K1184" t="s">
        <v>1800</v>
      </c>
      <c r="L1184" t="s">
        <v>5157</v>
      </c>
      <c r="M1184" t="s">
        <v>1795</v>
      </c>
      <c r="N1184" t="s">
        <v>4275</v>
      </c>
      <c r="O1184" t="s">
        <v>1795</v>
      </c>
      <c r="P1184" t="s">
        <v>1805</v>
      </c>
      <c r="Q1184" t="s">
        <v>1225</v>
      </c>
      <c r="R1184" s="3" t="s">
        <v>2217</v>
      </c>
      <c r="S1184" s="3" t="s">
        <v>1849</v>
      </c>
      <c r="T1184" s="3">
        <f t="shared" si="18"/>
        <v>1</v>
      </c>
      <c r="U1184" t="s">
        <v>2625</v>
      </c>
      <c r="V1184" t="s">
        <v>2626</v>
      </c>
      <c r="W1184" t="s">
        <v>1745</v>
      </c>
      <c r="X1184" t="s">
        <v>1758</v>
      </c>
      <c r="Y1184" t="s">
        <v>1228</v>
      </c>
      <c r="Z1184" t="s">
        <v>2627</v>
      </c>
      <c r="AA1184" s="1">
        <v>45238</v>
      </c>
    </row>
    <row r="1185" spans="1:27" x14ac:dyDescent="0.2">
      <c r="A1185" t="s">
        <v>1187</v>
      </c>
      <c r="B1185" t="s">
        <v>1653</v>
      </c>
      <c r="C1185" t="s">
        <v>1726</v>
      </c>
      <c r="D1185" t="s">
        <v>1741</v>
      </c>
      <c r="E1185" t="s">
        <v>1751</v>
      </c>
      <c r="F1185" t="s">
        <v>1751</v>
      </c>
      <c r="G1185" t="s">
        <v>1751</v>
      </c>
      <c r="H1185" t="s">
        <v>1207</v>
      </c>
      <c r="I1185" t="s">
        <v>1752</v>
      </c>
      <c r="J1185" t="s">
        <v>5107</v>
      </c>
      <c r="K1185" t="s">
        <v>1788</v>
      </c>
      <c r="L1185" t="s">
        <v>5156</v>
      </c>
      <c r="M1185" t="s">
        <v>1801</v>
      </c>
      <c r="N1185" t="s">
        <v>4273</v>
      </c>
      <c r="O1185" t="s">
        <v>1795</v>
      </c>
      <c r="P1185" t="s">
        <v>1807</v>
      </c>
      <c r="Q1185" t="s">
        <v>1885</v>
      </c>
      <c r="R1185" s="3" t="s">
        <v>1802</v>
      </c>
      <c r="S1185" s="3" t="s">
        <v>1803</v>
      </c>
      <c r="T1185" s="3">
        <f t="shared" si="18"/>
        <v>0.59090909090909094</v>
      </c>
      <c r="U1185" t="s">
        <v>5108</v>
      </c>
      <c r="V1185" t="s">
        <v>5109</v>
      </c>
      <c r="W1185" t="s">
        <v>1755</v>
      </c>
      <c r="X1185" t="s">
        <v>1758</v>
      </c>
      <c r="Y1185" t="s">
        <v>1228</v>
      </c>
      <c r="Z1185" t="s">
        <v>1225</v>
      </c>
      <c r="AA1185" s="1">
        <v>45334</v>
      </c>
    </row>
    <row r="1186" spans="1:27" x14ac:dyDescent="0.2">
      <c r="A1186" t="s">
        <v>1188</v>
      </c>
      <c r="B1186" t="s">
        <v>1654</v>
      </c>
      <c r="C1186" t="s">
        <v>1726</v>
      </c>
      <c r="D1186" t="s">
        <v>1741</v>
      </c>
      <c r="E1186" t="s">
        <v>1751</v>
      </c>
      <c r="F1186" t="s">
        <v>1751</v>
      </c>
      <c r="G1186" t="s">
        <v>1751</v>
      </c>
      <c r="H1186" t="s">
        <v>1207</v>
      </c>
      <c r="I1186" t="s">
        <v>1752</v>
      </c>
      <c r="J1186" t="s">
        <v>3684</v>
      </c>
      <c r="K1186" t="s">
        <v>1788</v>
      </c>
      <c r="L1186" t="s">
        <v>5156</v>
      </c>
      <c r="M1186" t="s">
        <v>1801</v>
      </c>
      <c r="N1186" t="s">
        <v>4273</v>
      </c>
      <c r="O1186" t="s">
        <v>1795</v>
      </c>
      <c r="P1186" t="s">
        <v>1807</v>
      </c>
      <c r="Q1186" t="s">
        <v>1957</v>
      </c>
      <c r="R1186" s="3" t="s">
        <v>1812</v>
      </c>
      <c r="S1186" s="3" t="s">
        <v>1814</v>
      </c>
      <c r="T1186" s="3">
        <f t="shared" si="18"/>
        <v>0.24</v>
      </c>
      <c r="U1186" t="s">
        <v>5110</v>
      </c>
      <c r="V1186" t="s">
        <v>5111</v>
      </c>
      <c r="W1186" t="s">
        <v>1745</v>
      </c>
      <c r="X1186" t="s">
        <v>1746</v>
      </c>
      <c r="Y1186" t="s">
        <v>1228</v>
      </c>
      <c r="Z1186" t="s">
        <v>1225</v>
      </c>
      <c r="AA1186" s="1">
        <v>45334</v>
      </c>
    </row>
    <row r="1187" spans="1:27" x14ac:dyDescent="0.2">
      <c r="A1187" t="s">
        <v>1189</v>
      </c>
      <c r="B1187" t="s">
        <v>1654</v>
      </c>
      <c r="C1187" t="s">
        <v>1726</v>
      </c>
      <c r="D1187" t="s">
        <v>1741</v>
      </c>
      <c r="E1187" t="s">
        <v>1751</v>
      </c>
      <c r="F1187" t="s">
        <v>1751</v>
      </c>
      <c r="G1187" t="s">
        <v>1751</v>
      </c>
      <c r="H1187" t="s">
        <v>1207</v>
      </c>
      <c r="I1187" t="s">
        <v>1752</v>
      </c>
      <c r="J1187" t="s">
        <v>2554</v>
      </c>
      <c r="K1187" t="s">
        <v>1788</v>
      </c>
      <c r="L1187" t="s">
        <v>5156</v>
      </c>
      <c r="M1187" t="s">
        <v>1801</v>
      </c>
      <c r="N1187" t="s">
        <v>4273</v>
      </c>
      <c r="O1187" t="s">
        <v>1795</v>
      </c>
      <c r="P1187" t="s">
        <v>1805</v>
      </c>
      <c r="Q1187" t="s">
        <v>1796</v>
      </c>
      <c r="R1187" s="3" t="s">
        <v>1861</v>
      </c>
      <c r="S1187" s="3" t="s">
        <v>1917</v>
      </c>
      <c r="T1187" s="3">
        <f t="shared" si="18"/>
        <v>0.22222222222222221</v>
      </c>
      <c r="U1187" t="s">
        <v>5112</v>
      </c>
      <c r="V1187" t="s">
        <v>5113</v>
      </c>
      <c r="W1187" t="s">
        <v>1745</v>
      </c>
      <c r="X1187" t="s">
        <v>1746</v>
      </c>
      <c r="Y1187" t="s">
        <v>1228</v>
      </c>
      <c r="Z1187" t="s">
        <v>1225</v>
      </c>
      <c r="AA1187" s="1">
        <v>45334</v>
      </c>
    </row>
    <row r="1188" spans="1:27" x14ac:dyDescent="0.2">
      <c r="A1188" t="s">
        <v>1190</v>
      </c>
      <c r="B1188" t="s">
        <v>1655</v>
      </c>
      <c r="C1188" t="s">
        <v>1726</v>
      </c>
      <c r="D1188" t="s">
        <v>1741</v>
      </c>
      <c r="E1188" t="s">
        <v>1748</v>
      </c>
      <c r="F1188" t="s">
        <v>1748</v>
      </c>
      <c r="G1188" t="s">
        <v>1748</v>
      </c>
      <c r="H1188" t="s">
        <v>1223</v>
      </c>
      <c r="I1188" t="s">
        <v>1763</v>
      </c>
      <c r="J1188" t="s">
        <v>5239</v>
      </c>
      <c r="K1188" t="s">
        <v>1800</v>
      </c>
      <c r="L1188" t="s">
        <v>5156</v>
      </c>
      <c r="M1188" t="s">
        <v>1795</v>
      </c>
      <c r="N1188" t="s">
        <v>4297</v>
      </c>
      <c r="O1188" t="s">
        <v>1801</v>
      </c>
      <c r="P1188" t="s">
        <v>1805</v>
      </c>
      <c r="Q1188" t="s">
        <v>1225</v>
      </c>
      <c r="R1188" s="3" t="s">
        <v>1849</v>
      </c>
      <c r="S1188" s="3" t="s">
        <v>1965</v>
      </c>
      <c r="T1188" s="3">
        <f t="shared" si="18"/>
        <v>0.6</v>
      </c>
      <c r="U1188" t="s">
        <v>1771</v>
      </c>
      <c r="V1188" s="2" t="s">
        <v>2</v>
      </c>
      <c r="W1188" t="s">
        <v>1745</v>
      </c>
      <c r="X1188" t="s">
        <v>1746</v>
      </c>
      <c r="Y1188" t="s">
        <v>1228</v>
      </c>
      <c r="Z1188" t="s">
        <v>1225</v>
      </c>
      <c r="AA1188" s="1">
        <v>45211</v>
      </c>
    </row>
    <row r="1189" spans="1:27" x14ac:dyDescent="0.2">
      <c r="A1189" t="s">
        <v>1191</v>
      </c>
      <c r="B1189" t="s">
        <v>1655</v>
      </c>
      <c r="C1189" t="s">
        <v>1726</v>
      </c>
      <c r="D1189" t="s">
        <v>1741</v>
      </c>
      <c r="E1189" t="s">
        <v>1224</v>
      </c>
      <c r="F1189" t="s">
        <v>5305</v>
      </c>
      <c r="G1189" t="s">
        <v>5305</v>
      </c>
      <c r="H1189" t="s">
        <v>1223</v>
      </c>
      <c r="I1189" t="s">
        <v>1225</v>
      </c>
      <c r="J1189" t="s">
        <v>5114</v>
      </c>
      <c r="K1189" t="s">
        <v>1800</v>
      </c>
      <c r="L1189" t="s">
        <v>5156</v>
      </c>
      <c r="M1189" t="s">
        <v>1795</v>
      </c>
      <c r="N1189" t="s">
        <v>4273</v>
      </c>
      <c r="O1189" t="s">
        <v>1795</v>
      </c>
      <c r="P1189" t="s">
        <v>1805</v>
      </c>
      <c r="Q1189" t="s">
        <v>1225</v>
      </c>
      <c r="R1189" s="3" t="s">
        <v>1821</v>
      </c>
      <c r="S1189" s="3" t="s">
        <v>2579</v>
      </c>
      <c r="T1189" s="3">
        <f t="shared" si="18"/>
        <v>0.8</v>
      </c>
      <c r="U1189" t="s">
        <v>5115</v>
      </c>
      <c r="V1189" s="2" t="s">
        <v>5116</v>
      </c>
      <c r="W1189" t="s">
        <v>1745</v>
      </c>
      <c r="X1189" t="s">
        <v>1746</v>
      </c>
      <c r="Y1189" t="s">
        <v>1228</v>
      </c>
      <c r="Z1189" t="s">
        <v>5219</v>
      </c>
      <c r="AA1189" s="1">
        <v>45334</v>
      </c>
    </row>
    <row r="1190" spans="1:27" x14ac:dyDescent="0.2">
      <c r="A1190" t="s">
        <v>1193</v>
      </c>
      <c r="B1190" t="s">
        <v>1656</v>
      </c>
      <c r="C1190" t="s">
        <v>1726</v>
      </c>
      <c r="D1190" t="s">
        <v>1741</v>
      </c>
      <c r="E1190" t="s">
        <v>2036</v>
      </c>
      <c r="F1190" t="s">
        <v>5305</v>
      </c>
      <c r="G1190" t="s">
        <v>5305</v>
      </c>
      <c r="H1190" t="s">
        <v>1223</v>
      </c>
      <c r="I1190" t="s">
        <v>2037</v>
      </c>
      <c r="J1190" t="s">
        <v>5118</v>
      </c>
      <c r="K1190" t="s">
        <v>1800</v>
      </c>
      <c r="L1190" t="s">
        <v>5157</v>
      </c>
      <c r="M1190" t="s">
        <v>1795</v>
      </c>
      <c r="N1190" t="s">
        <v>4275</v>
      </c>
      <c r="O1190" t="s">
        <v>1795</v>
      </c>
      <c r="P1190" t="s">
        <v>1805</v>
      </c>
      <c r="Q1190" t="s">
        <v>1225</v>
      </c>
      <c r="R1190" s="3" t="s">
        <v>1814</v>
      </c>
      <c r="S1190" s="3" t="s">
        <v>2010</v>
      </c>
      <c r="T1190" s="3">
        <f t="shared" si="18"/>
        <v>0.58333333333333337</v>
      </c>
      <c r="U1190" t="s">
        <v>5119</v>
      </c>
      <c r="V1190" t="s">
        <v>5120</v>
      </c>
      <c r="W1190" t="s">
        <v>1755</v>
      </c>
      <c r="X1190" t="s">
        <v>1758</v>
      </c>
      <c r="Y1190" t="s">
        <v>1228</v>
      </c>
      <c r="Z1190" t="s">
        <v>1225</v>
      </c>
      <c r="AA1190" s="1">
        <v>45334</v>
      </c>
    </row>
    <row r="1191" spans="1:27" x14ac:dyDescent="0.2">
      <c r="A1191" t="s">
        <v>1192</v>
      </c>
      <c r="B1191" t="s">
        <v>1656</v>
      </c>
      <c r="C1191" t="s">
        <v>1726</v>
      </c>
      <c r="D1191" t="s">
        <v>1741</v>
      </c>
      <c r="E1191" t="s">
        <v>1748</v>
      </c>
      <c r="F1191" t="s">
        <v>1748</v>
      </c>
      <c r="G1191" t="s">
        <v>1748</v>
      </c>
      <c r="H1191" t="s">
        <v>1223</v>
      </c>
      <c r="I1191" t="s">
        <v>1763</v>
      </c>
      <c r="J1191" t="s">
        <v>5117</v>
      </c>
      <c r="K1191" t="s">
        <v>1800</v>
      </c>
      <c r="L1191" t="s">
        <v>5157</v>
      </c>
      <c r="M1191" t="s">
        <v>1795</v>
      </c>
      <c r="N1191" t="s">
        <v>4275</v>
      </c>
      <c r="O1191" t="s">
        <v>1801</v>
      </c>
      <c r="P1191" t="s">
        <v>1805</v>
      </c>
      <c r="Q1191" t="s">
        <v>1225</v>
      </c>
      <c r="R1191" s="3" t="s">
        <v>1820</v>
      </c>
      <c r="S1191" s="3" t="s">
        <v>1833</v>
      </c>
      <c r="T1191" s="3">
        <f t="shared" si="18"/>
        <v>0.5625</v>
      </c>
      <c r="U1191" t="s">
        <v>5094</v>
      </c>
      <c r="V1191" t="s">
        <v>5095</v>
      </c>
      <c r="W1191" t="s">
        <v>1745</v>
      </c>
      <c r="X1191" t="s">
        <v>1746</v>
      </c>
      <c r="Y1191" t="s">
        <v>1228</v>
      </c>
      <c r="Z1191" t="s">
        <v>1225</v>
      </c>
      <c r="AA1191" s="1">
        <v>45334</v>
      </c>
    </row>
    <row r="1192" spans="1:27" x14ac:dyDescent="0.2">
      <c r="A1192" t="s">
        <v>1194</v>
      </c>
      <c r="B1192" t="s">
        <v>1657</v>
      </c>
      <c r="C1192" t="s">
        <v>1726</v>
      </c>
      <c r="D1192" t="s">
        <v>1741</v>
      </c>
      <c r="E1192" t="s">
        <v>1748</v>
      </c>
      <c r="F1192" t="s">
        <v>1748</v>
      </c>
      <c r="G1192" t="s">
        <v>1748</v>
      </c>
      <c r="H1192" t="s">
        <v>1223</v>
      </c>
      <c r="I1192" t="s">
        <v>1763</v>
      </c>
      <c r="J1192" t="s">
        <v>5123</v>
      </c>
      <c r="K1192" t="s">
        <v>1800</v>
      </c>
      <c r="L1192" t="s">
        <v>5157</v>
      </c>
      <c r="M1192" t="s">
        <v>1795</v>
      </c>
      <c r="N1192" t="s">
        <v>4275</v>
      </c>
      <c r="O1192" t="s">
        <v>1795</v>
      </c>
      <c r="P1192" t="s">
        <v>1805</v>
      </c>
      <c r="Q1192" t="s">
        <v>1225</v>
      </c>
      <c r="R1192" s="3" t="s">
        <v>1804</v>
      </c>
      <c r="S1192" s="3" t="s">
        <v>1849</v>
      </c>
      <c r="T1192" s="3">
        <f t="shared" si="18"/>
        <v>0.25</v>
      </c>
      <c r="U1192" t="s">
        <v>5121</v>
      </c>
      <c r="V1192" t="s">
        <v>5122</v>
      </c>
      <c r="W1192" t="s">
        <v>1745</v>
      </c>
      <c r="X1192" t="s">
        <v>1746</v>
      </c>
      <c r="Y1192" t="s">
        <v>1228</v>
      </c>
      <c r="Z1192" t="s">
        <v>1225</v>
      </c>
      <c r="AA1192" s="1">
        <v>45334</v>
      </c>
    </row>
    <row r="1193" spans="1:27" x14ac:dyDescent="0.2">
      <c r="A1193" t="s">
        <v>1195</v>
      </c>
      <c r="B1193" t="s">
        <v>1657</v>
      </c>
      <c r="C1193" t="s">
        <v>1726</v>
      </c>
      <c r="D1193" t="s">
        <v>1741</v>
      </c>
      <c r="E1193" t="s">
        <v>1748</v>
      </c>
      <c r="F1193" t="s">
        <v>1748</v>
      </c>
      <c r="G1193" t="s">
        <v>1748</v>
      </c>
      <c r="H1193" t="s">
        <v>1223</v>
      </c>
      <c r="I1193" t="s">
        <v>1763</v>
      </c>
      <c r="J1193" t="s">
        <v>5124</v>
      </c>
      <c r="K1193" t="s">
        <v>1800</v>
      </c>
      <c r="L1193" t="s">
        <v>5156</v>
      </c>
      <c r="M1193" t="s">
        <v>1795</v>
      </c>
      <c r="N1193" t="s">
        <v>4273</v>
      </c>
      <c r="O1193" t="s">
        <v>1801</v>
      </c>
      <c r="P1193" t="s">
        <v>1805</v>
      </c>
      <c r="Q1193" t="s">
        <v>1225</v>
      </c>
      <c r="R1193" s="3" t="s">
        <v>1965</v>
      </c>
      <c r="S1193" s="3" t="s">
        <v>1897</v>
      </c>
      <c r="T1193" s="3">
        <f t="shared" si="18"/>
        <v>0.15</v>
      </c>
      <c r="U1193" t="s">
        <v>5125</v>
      </c>
      <c r="V1193" t="s">
        <v>5126</v>
      </c>
      <c r="W1193" t="s">
        <v>1745</v>
      </c>
      <c r="X1193" t="s">
        <v>1758</v>
      </c>
      <c r="Y1193" t="s">
        <v>1228</v>
      </c>
      <c r="Z1193" t="s">
        <v>1225</v>
      </c>
      <c r="AA1193" s="1">
        <v>45334</v>
      </c>
    </row>
    <row r="1194" spans="1:27" x14ac:dyDescent="0.2">
      <c r="A1194" t="s">
        <v>1196</v>
      </c>
      <c r="B1194" t="s">
        <v>1658</v>
      </c>
      <c r="C1194" t="s">
        <v>1726</v>
      </c>
      <c r="D1194" t="s">
        <v>1741</v>
      </c>
      <c r="E1194" t="s">
        <v>1751</v>
      </c>
      <c r="F1194" t="s">
        <v>1751</v>
      </c>
      <c r="G1194" t="s">
        <v>1751</v>
      </c>
      <c r="H1194" t="s">
        <v>1207</v>
      </c>
      <c r="I1194" t="s">
        <v>1752</v>
      </c>
      <c r="J1194" t="s">
        <v>5127</v>
      </c>
      <c r="K1194" t="s">
        <v>1800</v>
      </c>
      <c r="L1194" t="s">
        <v>5157</v>
      </c>
      <c r="M1194" t="s">
        <v>1801</v>
      </c>
      <c r="N1194" t="s">
        <v>4278</v>
      </c>
      <c r="O1194" t="s">
        <v>1795</v>
      </c>
      <c r="P1194" t="s">
        <v>1807</v>
      </c>
      <c r="Q1194" t="s">
        <v>1885</v>
      </c>
      <c r="R1194" s="3" t="s">
        <v>1799</v>
      </c>
      <c r="S1194" s="3" t="s">
        <v>2977</v>
      </c>
      <c r="T1194" s="3">
        <f t="shared" si="18"/>
        <v>0.45714285714285713</v>
      </c>
      <c r="U1194" t="s">
        <v>5128</v>
      </c>
      <c r="V1194" t="s">
        <v>5129</v>
      </c>
      <c r="W1194" t="s">
        <v>1745</v>
      </c>
      <c r="X1194" t="s">
        <v>1758</v>
      </c>
      <c r="Y1194" t="s">
        <v>1858</v>
      </c>
      <c r="Z1194" t="s">
        <v>1225</v>
      </c>
      <c r="AA1194" s="1">
        <v>45334</v>
      </c>
    </row>
    <row r="1195" spans="1:27" x14ac:dyDescent="0.2">
      <c r="A1195" t="s">
        <v>1197</v>
      </c>
      <c r="B1195" t="s">
        <v>1658</v>
      </c>
      <c r="C1195" t="s">
        <v>1726</v>
      </c>
      <c r="D1195" t="s">
        <v>1741</v>
      </c>
      <c r="E1195" t="s">
        <v>1751</v>
      </c>
      <c r="F1195" t="s">
        <v>1751</v>
      </c>
      <c r="G1195" t="s">
        <v>1751</v>
      </c>
      <c r="H1195" t="s">
        <v>1207</v>
      </c>
      <c r="I1195" t="s">
        <v>1752</v>
      </c>
      <c r="J1195" t="s">
        <v>5130</v>
      </c>
      <c r="K1195" t="s">
        <v>1800</v>
      </c>
      <c r="L1195" t="s">
        <v>5157</v>
      </c>
      <c r="M1195" t="s">
        <v>1801</v>
      </c>
      <c r="N1195" t="s">
        <v>4278</v>
      </c>
      <c r="O1195" t="s">
        <v>1795</v>
      </c>
      <c r="P1195" t="s">
        <v>1807</v>
      </c>
      <c r="Q1195" t="s">
        <v>1957</v>
      </c>
      <c r="R1195" s="3" t="s">
        <v>1961</v>
      </c>
      <c r="S1195" s="3" t="s">
        <v>2131</v>
      </c>
      <c r="T1195" s="3">
        <f t="shared" si="18"/>
        <v>0.4</v>
      </c>
      <c r="U1195" t="s">
        <v>5128</v>
      </c>
      <c r="V1195" t="s">
        <v>5129</v>
      </c>
      <c r="W1195" t="s">
        <v>1745</v>
      </c>
      <c r="X1195" t="s">
        <v>1758</v>
      </c>
      <c r="Y1195" t="s">
        <v>1858</v>
      </c>
      <c r="Z1195" t="s">
        <v>1225</v>
      </c>
      <c r="AA1195" s="1">
        <v>45334</v>
      </c>
    </row>
    <row r="1196" spans="1:27" x14ac:dyDescent="0.2">
      <c r="A1196" t="s">
        <v>1198</v>
      </c>
      <c r="B1196" t="s">
        <v>1659</v>
      </c>
      <c r="C1196" t="s">
        <v>1726</v>
      </c>
      <c r="D1196" t="s">
        <v>1741</v>
      </c>
      <c r="E1196" t="s">
        <v>1756</v>
      </c>
      <c r="F1196" t="s">
        <v>1756</v>
      </c>
      <c r="G1196" t="s">
        <v>1756</v>
      </c>
      <c r="H1196" t="s">
        <v>1223</v>
      </c>
      <c r="I1196" t="s">
        <v>1757</v>
      </c>
      <c r="J1196" t="s">
        <v>5131</v>
      </c>
      <c r="K1196" t="s">
        <v>1800</v>
      </c>
      <c r="L1196" t="s">
        <v>5157</v>
      </c>
      <c r="M1196" t="s">
        <v>1795</v>
      </c>
      <c r="N1196" t="s">
        <v>4275</v>
      </c>
      <c r="O1196" t="s">
        <v>1795</v>
      </c>
      <c r="P1196" t="s">
        <v>1805</v>
      </c>
      <c r="Q1196" t="s">
        <v>1225</v>
      </c>
      <c r="R1196" s="3" t="s">
        <v>1812</v>
      </c>
      <c r="S1196" s="3" t="s">
        <v>1806</v>
      </c>
      <c r="T1196" s="3">
        <f t="shared" si="18"/>
        <v>0.13999999999999999</v>
      </c>
      <c r="U1196" t="s">
        <v>5132</v>
      </c>
      <c r="V1196" t="s">
        <v>5133</v>
      </c>
      <c r="W1196" t="s">
        <v>1755</v>
      </c>
      <c r="X1196" t="s">
        <v>1758</v>
      </c>
      <c r="Y1196" t="s">
        <v>1228</v>
      </c>
      <c r="Z1196" t="s">
        <v>5220</v>
      </c>
      <c r="AA1196" s="1">
        <v>45334</v>
      </c>
    </row>
    <row r="1197" spans="1:27" x14ac:dyDescent="0.2">
      <c r="A1197" t="s">
        <v>1199</v>
      </c>
      <c r="B1197" t="s">
        <v>1659</v>
      </c>
      <c r="C1197" t="s">
        <v>1726</v>
      </c>
      <c r="D1197" t="s">
        <v>1741</v>
      </c>
      <c r="E1197" t="s">
        <v>1756</v>
      </c>
      <c r="F1197" t="s">
        <v>1756</v>
      </c>
      <c r="G1197" t="s">
        <v>1756</v>
      </c>
      <c r="H1197" t="s">
        <v>1223</v>
      </c>
      <c r="I1197" t="s">
        <v>1757</v>
      </c>
      <c r="J1197" t="s">
        <v>5131</v>
      </c>
      <c r="K1197" t="s">
        <v>1800</v>
      </c>
      <c r="L1197" t="s">
        <v>5157</v>
      </c>
      <c r="M1197" t="s">
        <v>1795</v>
      </c>
      <c r="N1197" t="s">
        <v>4275</v>
      </c>
      <c r="O1197" t="s">
        <v>1795</v>
      </c>
      <c r="P1197" t="s">
        <v>1805</v>
      </c>
      <c r="Q1197" t="s">
        <v>1225</v>
      </c>
      <c r="R1197" s="3" t="s">
        <v>1798</v>
      </c>
      <c r="S1197" s="3" t="s">
        <v>1798</v>
      </c>
      <c r="T1197" s="3">
        <f t="shared" si="18"/>
        <v>9.9999999999999992E-2</v>
      </c>
      <c r="U1197" t="s">
        <v>5132</v>
      </c>
      <c r="V1197" t="s">
        <v>5133</v>
      </c>
      <c r="W1197" t="s">
        <v>1755</v>
      </c>
      <c r="X1197" t="s">
        <v>1758</v>
      </c>
      <c r="Y1197" t="s">
        <v>1858</v>
      </c>
      <c r="Z1197" t="s">
        <v>1225</v>
      </c>
      <c r="AA1197" s="1">
        <v>45334</v>
      </c>
    </row>
    <row r="1198" spans="1:27" x14ac:dyDescent="0.2">
      <c r="A1198" t="s">
        <v>1200</v>
      </c>
      <c r="B1198" t="s">
        <v>1660</v>
      </c>
      <c r="C1198" t="s">
        <v>1726</v>
      </c>
      <c r="D1198" t="s">
        <v>1741</v>
      </c>
      <c r="E1198" t="s">
        <v>1751</v>
      </c>
      <c r="F1198" t="s">
        <v>1751</v>
      </c>
      <c r="G1198" t="s">
        <v>1751</v>
      </c>
      <c r="H1198" t="s">
        <v>1207</v>
      </c>
      <c r="I1198" t="s">
        <v>1752</v>
      </c>
      <c r="J1198" t="s">
        <v>5134</v>
      </c>
      <c r="K1198" t="s">
        <v>1788</v>
      </c>
      <c r="L1198" t="s">
        <v>5157</v>
      </c>
      <c r="M1198" t="s">
        <v>1801</v>
      </c>
      <c r="N1198" t="s">
        <v>4273</v>
      </c>
      <c r="O1198" t="s">
        <v>1795</v>
      </c>
      <c r="P1198" t="s">
        <v>1807</v>
      </c>
      <c r="Q1198" t="s">
        <v>1823</v>
      </c>
      <c r="R1198" s="3" t="s">
        <v>1942</v>
      </c>
      <c r="S1198" s="3" t="s">
        <v>2760</v>
      </c>
      <c r="T1198" s="3">
        <f t="shared" si="18"/>
        <v>0.63888888888888884</v>
      </c>
      <c r="U1198" t="s">
        <v>5135</v>
      </c>
      <c r="V1198" t="s">
        <v>5136</v>
      </c>
      <c r="W1198" t="s">
        <v>1745</v>
      </c>
      <c r="X1198" t="s">
        <v>1758</v>
      </c>
      <c r="Y1198" t="s">
        <v>1228</v>
      </c>
      <c r="Z1198" t="s">
        <v>5137</v>
      </c>
      <c r="AA1198" s="1">
        <v>45334</v>
      </c>
    </row>
    <row r="1199" spans="1:27" x14ac:dyDescent="0.2">
      <c r="A1199" t="s">
        <v>1201</v>
      </c>
      <c r="B1199" t="s">
        <v>1660</v>
      </c>
      <c r="C1199" t="s">
        <v>1726</v>
      </c>
      <c r="D1199" t="s">
        <v>1741</v>
      </c>
      <c r="E1199" t="s">
        <v>1751</v>
      </c>
      <c r="F1199" t="s">
        <v>1751</v>
      </c>
      <c r="G1199" t="s">
        <v>1751</v>
      </c>
      <c r="H1199" t="s">
        <v>1207</v>
      </c>
      <c r="I1199" t="s">
        <v>1752</v>
      </c>
      <c r="J1199" t="s">
        <v>2583</v>
      </c>
      <c r="K1199" t="s">
        <v>1788</v>
      </c>
      <c r="L1199" t="s">
        <v>5156</v>
      </c>
      <c r="M1199" t="s">
        <v>1801</v>
      </c>
      <c r="N1199" t="s">
        <v>4273</v>
      </c>
      <c r="O1199" t="s">
        <v>1795</v>
      </c>
      <c r="P1199" t="s">
        <v>1807</v>
      </c>
      <c r="Q1199" t="s">
        <v>1855</v>
      </c>
      <c r="R1199" s="3" t="s">
        <v>2162</v>
      </c>
      <c r="S1199" s="3" t="s">
        <v>2662</v>
      </c>
      <c r="T1199" s="3">
        <f t="shared" si="18"/>
        <v>0.5625</v>
      </c>
      <c r="U1199" t="s">
        <v>5138</v>
      </c>
      <c r="V1199" t="s">
        <v>5139</v>
      </c>
      <c r="W1199" t="s">
        <v>1745</v>
      </c>
      <c r="X1199" t="s">
        <v>1758</v>
      </c>
      <c r="Y1199" t="s">
        <v>1228</v>
      </c>
      <c r="Z1199" t="s">
        <v>1225</v>
      </c>
      <c r="AA1199" s="1">
        <v>45334</v>
      </c>
    </row>
    <row r="1200" spans="1:27" x14ac:dyDescent="0.2">
      <c r="A1200" t="s">
        <v>1202</v>
      </c>
      <c r="B1200" t="s">
        <v>1661</v>
      </c>
      <c r="C1200" t="s">
        <v>1726</v>
      </c>
      <c r="D1200" t="s">
        <v>1741</v>
      </c>
      <c r="E1200" t="s">
        <v>1224</v>
      </c>
      <c r="F1200" t="s">
        <v>5305</v>
      </c>
      <c r="G1200" t="s">
        <v>5305</v>
      </c>
      <c r="H1200" t="s">
        <v>1223</v>
      </c>
      <c r="I1200" t="s">
        <v>1225</v>
      </c>
      <c r="J1200" t="s">
        <v>4745</v>
      </c>
      <c r="K1200" t="s">
        <v>1800</v>
      </c>
      <c r="L1200" t="s">
        <v>5157</v>
      </c>
      <c r="M1200" t="s">
        <v>1795</v>
      </c>
      <c r="N1200" t="s">
        <v>4275</v>
      </c>
      <c r="O1200" t="s">
        <v>1795</v>
      </c>
      <c r="P1200" t="s">
        <v>1805</v>
      </c>
      <c r="Q1200" t="s">
        <v>1225</v>
      </c>
      <c r="R1200" s="3" t="s">
        <v>1798</v>
      </c>
      <c r="S1200" s="3" t="s">
        <v>1806</v>
      </c>
      <c r="T1200" s="3">
        <f t="shared" si="18"/>
        <v>0.11666666666666665</v>
      </c>
      <c r="U1200" t="s">
        <v>5140</v>
      </c>
      <c r="V1200" t="s">
        <v>5141</v>
      </c>
      <c r="W1200" t="s">
        <v>1745</v>
      </c>
      <c r="X1200" t="s">
        <v>1758</v>
      </c>
      <c r="Y1200" t="s">
        <v>1858</v>
      </c>
      <c r="Z1200" t="s">
        <v>5142</v>
      </c>
      <c r="AA1200" s="1">
        <v>45334</v>
      </c>
    </row>
    <row r="1201" spans="1:27" x14ac:dyDescent="0.2">
      <c r="A1201" t="s">
        <v>1203</v>
      </c>
      <c r="B1201" t="s">
        <v>1661</v>
      </c>
      <c r="C1201" t="s">
        <v>1726</v>
      </c>
      <c r="D1201" t="s">
        <v>1741</v>
      </c>
      <c r="E1201" t="s">
        <v>1224</v>
      </c>
      <c r="F1201" t="s">
        <v>5305</v>
      </c>
      <c r="G1201" t="s">
        <v>5305</v>
      </c>
      <c r="H1201" t="s">
        <v>1223</v>
      </c>
      <c r="I1201" t="s">
        <v>1225</v>
      </c>
      <c r="J1201" t="s">
        <v>2553</v>
      </c>
      <c r="K1201" t="s">
        <v>1800</v>
      </c>
      <c r="L1201" t="s">
        <v>5157</v>
      </c>
      <c r="M1201" t="s">
        <v>1795</v>
      </c>
      <c r="N1201" t="s">
        <v>4275</v>
      </c>
      <c r="O1201" t="s">
        <v>1795</v>
      </c>
      <c r="P1201" t="s">
        <v>1805</v>
      </c>
      <c r="Q1201" t="s">
        <v>1225</v>
      </c>
      <c r="R1201" s="3" t="s">
        <v>1821</v>
      </c>
      <c r="S1201" s="3" t="s">
        <v>1820</v>
      </c>
      <c r="T1201" s="3">
        <f t="shared" si="18"/>
        <v>0.4</v>
      </c>
      <c r="U1201" t="s">
        <v>2628</v>
      </c>
      <c r="V1201" t="s">
        <v>2629</v>
      </c>
      <c r="W1201" t="s">
        <v>1745</v>
      </c>
      <c r="X1201" t="s">
        <v>1746</v>
      </c>
      <c r="Y1201" t="s">
        <v>1228</v>
      </c>
      <c r="Z1201" t="s">
        <v>2630</v>
      </c>
      <c r="AA1201" s="1">
        <v>45238</v>
      </c>
    </row>
    <row r="1202" spans="1:27" x14ac:dyDescent="0.2">
      <c r="A1202" t="s">
        <v>1204</v>
      </c>
      <c r="B1202" t="s">
        <v>1662</v>
      </c>
      <c r="C1202" t="s">
        <v>1726</v>
      </c>
      <c r="D1202" t="s">
        <v>1741</v>
      </c>
      <c r="E1202" t="s">
        <v>1748</v>
      </c>
      <c r="F1202" t="s">
        <v>1748</v>
      </c>
      <c r="G1202" t="s">
        <v>1748</v>
      </c>
      <c r="H1202" t="s">
        <v>1223</v>
      </c>
      <c r="I1202" t="s">
        <v>1763</v>
      </c>
      <c r="J1202" t="s">
        <v>2053</v>
      </c>
      <c r="K1202" t="s">
        <v>1800</v>
      </c>
      <c r="L1202" t="s">
        <v>5157</v>
      </c>
      <c r="M1202" t="s">
        <v>1795</v>
      </c>
      <c r="N1202" t="s">
        <v>4275</v>
      </c>
      <c r="O1202" t="s">
        <v>1801</v>
      </c>
      <c r="P1202" t="s">
        <v>1805</v>
      </c>
      <c r="Q1202" t="s">
        <v>1225</v>
      </c>
      <c r="R1202" s="3" t="s">
        <v>1812</v>
      </c>
      <c r="S1202" s="3" t="s">
        <v>1812</v>
      </c>
      <c r="T1202" s="3">
        <f t="shared" si="18"/>
        <v>0.1</v>
      </c>
      <c r="U1202" t="s">
        <v>2054</v>
      </c>
      <c r="V1202" t="s">
        <v>2055</v>
      </c>
      <c r="W1202" t="s">
        <v>1745</v>
      </c>
      <c r="X1202" t="s">
        <v>1746</v>
      </c>
      <c r="Y1202" t="s">
        <v>1228</v>
      </c>
      <c r="Z1202" t="s">
        <v>1225</v>
      </c>
      <c r="AA1202" s="1">
        <v>45219</v>
      </c>
    </row>
  </sheetData>
  <autoFilter ref="A1:AA1202" xr:uid="{9E576D45-0D46-4AC9-86CE-814216BA3526}"/>
  <phoneticPr fontId="3" type="noConversion"/>
  <hyperlinks>
    <hyperlink ref="V2" r:id="rId1" location="_i2" xr:uid="{FE709637-ED77-4348-B7B6-CD0BD78F5F8D}"/>
    <hyperlink ref="V91" r:id="rId2" xr:uid="{46C122B5-F07B-4B94-9FC2-C1F660D702B3}"/>
    <hyperlink ref="V177" r:id="rId3" location="citeas" xr:uid="{9A0585E7-0A86-46EC-BA32-C1693BE92336}"/>
    <hyperlink ref="V208" r:id="rId4" xr:uid="{B865D872-4604-49E5-89F3-3B792A29B27F}"/>
    <hyperlink ref="V445" r:id="rId5" xr:uid="{E48E198B-8141-41D3-B938-07D843203903}"/>
    <hyperlink ref="V473" r:id="rId6" xr:uid="{ED95C64C-C3F0-4458-AA7E-7D71A0353183}"/>
    <hyperlink ref="V882" r:id="rId7" location="f0005" xr:uid="{AA609191-802F-4F51-9703-7B46733742AB}"/>
    <hyperlink ref="V912" r:id="rId8" xr:uid="{F7FC263B-173F-4B3F-87A9-B6124B468D12}"/>
    <hyperlink ref="V1065" r:id="rId9" location="3865554" xr:uid="{CBCE5C4F-728C-4E06-9FB8-82AF7EA67A6C}"/>
    <hyperlink ref="V1046" r:id="rId10" xr:uid="{8A0DA4F9-BC58-4102-9601-BD9E8F27BCF6}"/>
    <hyperlink ref="V1188" r:id="rId11" xr:uid="{E7BBEA25-C39D-4943-BA95-8DF4E6556EC3}"/>
    <hyperlink ref="V1020" r:id="rId12" xr:uid="{2A90B581-7067-46AB-B850-66DC55A0FB03}"/>
    <hyperlink ref="V76" r:id="rId13" xr:uid="{D1E8D800-8BD5-44C7-9217-FFE417F64B78}"/>
    <hyperlink ref="V776" r:id="rId14" xr:uid="{98B89870-F6EE-4C12-8526-46800146C377}"/>
    <hyperlink ref="V241" r:id="rId15" xr:uid="{160130E2-69CD-4779-9C33-0D029E92A6DC}"/>
    <hyperlink ref="V871" r:id="rId16" xr:uid="{4FF14A4F-A7A3-41F9-9968-46676197018D}"/>
    <hyperlink ref="V1084" r:id="rId17" xr:uid="{90EAA7AD-7FAC-428E-BD08-AAEC9872A3CE}"/>
    <hyperlink ref="V1095" r:id="rId18" xr:uid="{83BF3E8B-B806-4E3C-AE06-D613E8F265E1}"/>
    <hyperlink ref="V1089" r:id="rId19" xr:uid="{1AE8A6DC-0C8C-44D3-964A-3C7A5B526FA0}"/>
    <hyperlink ref="V1090" r:id="rId20" xr:uid="{71BB49B2-D483-47F8-8ED5-7A9C3733A76B}"/>
    <hyperlink ref="V1092" r:id="rId21" xr:uid="{868DA269-FFBB-4D15-ABAD-A62F0FC77D91}"/>
    <hyperlink ref="V1103" r:id="rId22" xr:uid="{14E1E0CB-6936-4289-94A5-0DD17B2CD589}"/>
    <hyperlink ref="V393" r:id="rId23" location="page/10/mode/1up" xr:uid="{B6AF00BC-B622-434B-9673-CB1EFCF344CD}"/>
    <hyperlink ref="V394" r:id="rId24" location="page/10/mode/1up" xr:uid="{A1514179-BE9A-40DF-AEB2-7900AB3B1B80}"/>
    <hyperlink ref="V410" r:id="rId25" location="page/1/mode/1up" xr:uid="{E13D0C4D-B399-450B-A7B8-1526DB380791}"/>
    <hyperlink ref="V414" r:id="rId26" xr:uid="{C24A7DDD-FA77-4D8C-BCB9-2C5F0D39EFDE}"/>
    <hyperlink ref="V471" r:id="rId27" xr:uid="{4EC63A91-E38D-4AC4-9866-1C27A9EE3CCB}"/>
    <hyperlink ref="V483" r:id="rId28" xr:uid="{6907D2C6-6F1B-43D1-90EE-7F9BDCA27F46}"/>
    <hyperlink ref="V989" r:id="rId29" xr:uid="{0EC3719A-155D-4235-B70A-72EE3AC76BE0}"/>
    <hyperlink ref="V970" r:id="rId30" xr:uid="{01C8035D-36B2-490E-B7C8-DEAA4D5CF45C}"/>
    <hyperlink ref="V1105" r:id="rId31" xr:uid="{BB51F85A-363D-4898-B404-A96522333AA7}"/>
    <hyperlink ref="V996" r:id="rId32" xr:uid="{E8D194E5-8255-47ED-A75C-73D5948A1A5F}"/>
    <hyperlink ref="V20" r:id="rId33" xr:uid="{97351A12-40A0-4DD5-9B3C-9436348850C7}"/>
    <hyperlink ref="V19" r:id="rId34" xr:uid="{70105BD9-E12C-4619-8723-EB9815BDB20C}"/>
    <hyperlink ref="V8" r:id="rId35" xr:uid="{C36493E2-9EF5-413C-A5E4-5C860467CFBC}"/>
    <hyperlink ref="V9" r:id="rId36" xr:uid="{DE631A66-B6CA-4A10-91B7-219584D41A86}"/>
    <hyperlink ref="V34" r:id="rId37" xr:uid="{0441BA53-03A5-472F-BC1C-805D3D926DFA}"/>
    <hyperlink ref="V82" r:id="rId38" xr:uid="{2A76A3CA-9AF8-4A70-B294-AEF4B2D43F5A}"/>
    <hyperlink ref="V111" r:id="rId39" xr:uid="{7F9FF6AA-5A50-46A0-8352-2FD63BED541A}"/>
    <hyperlink ref="V165" r:id="rId40" xr:uid="{122648A6-1FDE-46E8-BE5D-34C006C9EB3C}"/>
    <hyperlink ref="V212" r:id="rId41" xr:uid="{F36FBE88-1459-4448-8A1A-BC291F6A6CFE}"/>
    <hyperlink ref="V247" r:id="rId42" xr:uid="{6E14E1B9-4EE4-4BD9-81E9-0E03B5BEAE90}"/>
    <hyperlink ref="V299" r:id="rId43" xr:uid="{66670108-ACCC-493A-A6BC-0D6E8183892F}"/>
    <hyperlink ref="V341" r:id="rId44" xr:uid="{CF910D12-16D9-4E59-A60E-091844D7F9CF}"/>
    <hyperlink ref="V346" r:id="rId45" xr:uid="{2CFA08C5-D47E-446B-9801-2BDC426993DE}"/>
    <hyperlink ref="V411" r:id="rId46" xr:uid="{57C61A93-C6B3-4FDB-B617-C3745D33873B}"/>
    <hyperlink ref="V433" r:id="rId47" xr:uid="{1C2F0A47-04BE-4008-8AE5-4C7D07FBF29E}"/>
    <hyperlink ref="V436" r:id="rId48" xr:uid="{6CCF789B-600C-4716-9C57-FCE80DD74B8A}"/>
    <hyperlink ref="V442" r:id="rId49" xr:uid="{B0B23B4D-C15C-4731-B9E6-EB1893E7830D}"/>
    <hyperlink ref="V510" r:id="rId50" xr:uid="{CFEA3254-2766-46FF-9BF7-61DF15658C27}"/>
    <hyperlink ref="V528" r:id="rId51" xr:uid="{4D05C032-CAA5-474E-8E83-0DA782C8F9DC}"/>
    <hyperlink ref="V533" r:id="rId52" xr:uid="{2C8DD91C-2115-4C92-9A0F-AE6E3151ED46}"/>
    <hyperlink ref="V534" r:id="rId53" xr:uid="{3585AE64-37D1-4CC5-9CE7-BDEF47D47049}"/>
    <hyperlink ref="V536" r:id="rId54" xr:uid="{5E34CB7C-9E9B-4600-AA1A-DAC62985586D}"/>
    <hyperlink ref="V726" r:id="rId55" xr:uid="{99DCA227-9EF3-48F0-8EBB-61326A8B77FC}"/>
    <hyperlink ref="V806" r:id="rId56" location="page/84/mode/1up" xr:uid="{6397900C-655C-4743-99DA-6F0973227EB6}"/>
    <hyperlink ref="V811" r:id="rId57" xr:uid="{F2D6826F-5C1F-4C00-8520-B62B66F7DE3C}"/>
    <hyperlink ref="V839" r:id="rId58" xr:uid="{9388B52A-2BA0-4087-AFBD-7A63292F0D1B}"/>
    <hyperlink ref="V967" r:id="rId59" xr:uid="{C79309C5-CEC3-465C-9818-34D03DC74CAE}"/>
    <hyperlink ref="V25" r:id="rId60" xr:uid="{94E05D64-B858-4397-BF0E-878880B3C500}"/>
    <hyperlink ref="V461" r:id="rId61" xr:uid="{23D7338A-44B7-4DA4-8D7F-C8189D9BD006}"/>
    <hyperlink ref="V113" r:id="rId62" tooltip="Permalink" xr:uid="{E3E07F54-6515-40FB-872F-02243FE2D81A}"/>
    <hyperlink ref="V282" r:id="rId63" xr:uid="{B82FBBDA-8D76-4A91-A69F-DBD825FDA7E9}"/>
    <hyperlink ref="V362" r:id="rId64" xr:uid="{5084B6E9-B141-4515-AEE3-A30FA3951F1F}"/>
    <hyperlink ref="V375" r:id="rId65" xr:uid="{6F96B422-CE19-4876-A174-B6D922794A5C}"/>
    <hyperlink ref="V7" r:id="rId66" xr:uid="{45FDB940-EB09-4E62-BBFA-18978BF4DEE6}"/>
    <hyperlink ref="V13" r:id="rId67" xr:uid="{27976EF1-6A4C-4F9C-9595-6EC7D1A7DB14}"/>
    <hyperlink ref="V872" r:id="rId68" xr:uid="{0BF9DE0F-6F7F-40C5-8007-7C8E54EACEE1}"/>
    <hyperlink ref="V878" r:id="rId69" xr:uid="{4F649F1A-7B86-4ED4-8BED-2213A9A1F33E}"/>
    <hyperlink ref="V883" r:id="rId70" xr:uid="{5DC7C250-C265-4222-A124-83C956B79993}"/>
    <hyperlink ref="V886" r:id="rId71" xr:uid="{A09EE10E-578E-413A-8340-EE651A2D8FA3}"/>
    <hyperlink ref="V887" r:id="rId72" xr:uid="{30618B6C-FC8B-43C1-AD88-A8F63AA05E13}"/>
    <hyperlink ref="V901" r:id="rId73" xr:uid="{5D4ABBEC-BD58-4669-B64C-24CC71A4BA42}"/>
    <hyperlink ref="V938" r:id="rId74" xr:uid="{C275D659-C1B0-4261-A826-E2CD4651A324}"/>
    <hyperlink ref="V997" r:id="rId75" xr:uid="{72768D70-95B7-45A6-A799-9CD4A6585170}"/>
    <hyperlink ref="V1011" r:id="rId76" xr:uid="{D5236B2F-E160-4220-8CE0-14C4B53A0EB7}"/>
    <hyperlink ref="V1023" r:id="rId77" xr:uid="{9FAF5EB6-93CB-4E19-9D9E-5129DB4141D6}"/>
    <hyperlink ref="V1034" r:id="rId78" xr:uid="{33053EF7-A0F7-4385-92BB-461CF02F1F39}"/>
    <hyperlink ref="V11" r:id="rId79" xr:uid="{A9942675-A470-43A4-82FF-29BE9A4C9E2F}"/>
    <hyperlink ref="V33" r:id="rId80" xr:uid="{D720ADDF-DE6E-437B-B9C8-17B5ABEE961F}"/>
    <hyperlink ref="V230" r:id="rId81" xr:uid="{34B4FC34-E5A8-49FF-9F08-780155843CCB}"/>
    <hyperlink ref="V243" r:id="rId82" xr:uid="{DCD81576-4A67-4F13-A4A7-3E6A6DEC57B4}"/>
    <hyperlink ref="V270" r:id="rId83" xr:uid="{99B387AA-D4C8-4B9F-A0C2-2BB039E8C3EB}"/>
    <hyperlink ref="V279" r:id="rId84" xr:uid="{45493691-27ED-4A97-BFA3-D01A8B56979E}"/>
    <hyperlink ref="V278" r:id="rId85" xr:uid="{CB3D9BCC-2FEB-4620-88CE-B3A8554C9D29}"/>
    <hyperlink ref="V304" r:id="rId86" xr:uid="{1B93356F-8B7B-4262-BCFB-7DB815680BEB}"/>
    <hyperlink ref="V405" r:id="rId87" xr:uid="{99A5FEE1-B7B7-4BFE-829B-AD592E02D4F2}"/>
    <hyperlink ref="V450" r:id="rId88" xr:uid="{63C0DD0D-0D05-48B4-BF0A-CAA3818179AC}"/>
    <hyperlink ref="V513" r:id="rId89" xr:uid="{825D00E4-5FC1-4AC2-B1A0-00D93E306CBC}"/>
    <hyperlink ref="V790" r:id="rId90" xr:uid="{E3CA6258-D6D1-4BD5-B5B1-5DFE2CF24783}"/>
    <hyperlink ref="V863" r:id="rId91" xr:uid="{66AB03AA-FF45-42FA-8FA6-A02BBF99205E}"/>
    <hyperlink ref="V864" r:id="rId92" xr:uid="{16F7B86D-F14B-4122-BDFC-6E98D824B4C4}"/>
    <hyperlink ref="V1127" r:id="rId93" location="page/10/mode/1up" xr:uid="{05B0B380-A51E-4AF0-AF91-2B51491690A5}"/>
    <hyperlink ref="V1189" r:id="rId94" xr:uid="{A2235827-003F-4647-A3FB-E418302B7E4C}"/>
    <hyperlink ref="V327" r:id="rId95" xr:uid="{C1EEFC24-6F8A-45BA-A39B-DE72572D99EA}"/>
    <hyperlink ref="V460" r:id="rId96" xr:uid="{2FDD8A35-F826-4393-A17E-A0391ADF78EE}"/>
    <hyperlink ref="V756" r:id="rId97" xr:uid="{A4AB3022-691B-4E7B-8962-E7DCAD621DFF}"/>
    <hyperlink ref="V775" r:id="rId98" xr:uid="{9994FB1C-D802-4774-B108-0330EFF9E541}"/>
    <hyperlink ref="V1021" r:id="rId99" xr:uid="{420B5A33-3CAE-4E4A-B478-37999A9B0E97}"/>
    <hyperlink ref="V202" r:id="rId100" xr:uid="{B67F81E4-C3CE-4767-97C9-FCE8C1A633DF}"/>
    <hyperlink ref="V356" r:id="rId101" xr:uid="{283414B0-DA16-46E6-AA2F-1A00E7EFDBAA}"/>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B63F2-1A15-426C-ACB2-50AA853C46D0}">
  <dimension ref="A1:W13"/>
  <sheetViews>
    <sheetView workbookViewId="0">
      <selection activeCell="G27" sqref="G27"/>
    </sheetView>
  </sheetViews>
  <sheetFormatPr baseColWidth="10" defaultColWidth="8.83203125" defaultRowHeight="15" x14ac:dyDescent="0.2"/>
  <cols>
    <col min="2" max="2" width="14.33203125" customWidth="1"/>
    <col min="3" max="3" width="7.1640625" customWidth="1"/>
    <col min="4" max="4" width="6.83203125" customWidth="1"/>
    <col min="5" max="5" width="6" customWidth="1"/>
    <col min="6" max="8" width="11.6640625" bestFit="1" customWidth="1"/>
    <col min="9" max="9" width="9.5" bestFit="1" customWidth="1"/>
    <col min="10" max="10" width="8.1640625" customWidth="1"/>
    <col min="11" max="11" width="6.83203125" customWidth="1"/>
    <col min="12" max="12" width="6.6640625" customWidth="1"/>
    <col min="23" max="23" width="10.5" bestFit="1" customWidth="1"/>
  </cols>
  <sheetData>
    <row r="1" spans="1:23" s="13" customFormat="1" x14ac:dyDescent="0.2">
      <c r="A1" s="13" t="s">
        <v>5241</v>
      </c>
      <c r="B1" s="13" t="s">
        <v>3</v>
      </c>
      <c r="C1" s="13" t="s">
        <v>1211</v>
      </c>
      <c r="D1" s="13" t="s">
        <v>1212</v>
      </c>
      <c r="E1" s="13" t="s">
        <v>1213</v>
      </c>
      <c r="F1" s="13" t="s">
        <v>5303</v>
      </c>
      <c r="G1" s="13" t="s">
        <v>5302</v>
      </c>
      <c r="H1" s="13" t="s">
        <v>5304</v>
      </c>
      <c r="I1" s="13" t="s">
        <v>5301</v>
      </c>
      <c r="J1" s="13" t="s">
        <v>1208</v>
      </c>
      <c r="K1" s="13" t="s">
        <v>1209</v>
      </c>
      <c r="L1" s="13" t="s">
        <v>4270</v>
      </c>
      <c r="M1" s="13" t="s">
        <v>4271</v>
      </c>
      <c r="N1" s="13" t="s">
        <v>4272</v>
      </c>
      <c r="O1" s="13" t="s">
        <v>3911</v>
      </c>
      <c r="P1" s="13" t="s">
        <v>1793</v>
      </c>
      <c r="Q1" s="13" t="s">
        <v>1205</v>
      </c>
      <c r="R1" s="13" t="s">
        <v>1214</v>
      </c>
      <c r="S1" s="13" t="s">
        <v>1206</v>
      </c>
      <c r="T1" s="13" t="s">
        <v>1215</v>
      </c>
      <c r="U1" s="13" t="s">
        <v>1210</v>
      </c>
      <c r="V1" s="13" t="s">
        <v>1787</v>
      </c>
      <c r="W1" s="13" t="s">
        <v>1786</v>
      </c>
    </row>
    <row r="2" spans="1:23" s="13" customFormat="1" x14ac:dyDescent="0.2">
      <c r="A2" s="13">
        <v>1212</v>
      </c>
      <c r="B2" s="13" t="s">
        <v>5242</v>
      </c>
      <c r="C2" s="13" t="s">
        <v>1231</v>
      </c>
      <c r="D2" s="13" t="s">
        <v>1664</v>
      </c>
      <c r="E2" s="13" t="s">
        <v>1727</v>
      </c>
      <c r="F2" s="13" t="s">
        <v>1751</v>
      </c>
      <c r="G2" s="13" t="s">
        <v>1751</v>
      </c>
      <c r="H2" s="13" t="s">
        <v>1751</v>
      </c>
      <c r="I2" s="13" t="s">
        <v>1207</v>
      </c>
      <c r="J2" s="13" t="s">
        <v>1752</v>
      </c>
      <c r="K2" s="13" t="s">
        <v>5255</v>
      </c>
      <c r="L2" s="13" t="s">
        <v>1788</v>
      </c>
      <c r="M2" s="13" t="s">
        <v>5156</v>
      </c>
      <c r="N2" s="13" t="s">
        <v>1801</v>
      </c>
      <c r="O2" s="13" t="s">
        <v>4273</v>
      </c>
      <c r="P2" s="13" t="s">
        <v>1795</v>
      </c>
      <c r="Q2" s="13" t="s">
        <v>5253</v>
      </c>
      <c r="R2" s="13" t="s">
        <v>5254</v>
      </c>
      <c r="S2" s="13" t="s">
        <v>1745</v>
      </c>
      <c r="T2" s="13" t="s">
        <v>1746</v>
      </c>
      <c r="U2" s="13" t="s">
        <v>1228</v>
      </c>
      <c r="V2" s="13" t="s">
        <v>5256</v>
      </c>
      <c r="W2" s="14">
        <v>45344</v>
      </c>
    </row>
    <row r="3" spans="1:23" s="13" customFormat="1" x14ac:dyDescent="0.2">
      <c r="A3" s="13">
        <v>1212</v>
      </c>
      <c r="B3" s="13" t="s">
        <v>5243</v>
      </c>
      <c r="C3" s="13" t="s">
        <v>1231</v>
      </c>
      <c r="D3" s="13" t="s">
        <v>1664</v>
      </c>
      <c r="E3" s="13" t="s">
        <v>1727</v>
      </c>
      <c r="F3" s="13" t="s">
        <v>1751</v>
      </c>
      <c r="G3" s="13" t="s">
        <v>1751</v>
      </c>
      <c r="H3" s="13" t="s">
        <v>1751</v>
      </c>
      <c r="I3" s="13" t="s">
        <v>1207</v>
      </c>
      <c r="J3" s="13" t="s">
        <v>1752</v>
      </c>
      <c r="K3" s="13" t="s">
        <v>5255</v>
      </c>
      <c r="L3" s="13" t="s">
        <v>1788</v>
      </c>
      <c r="M3" s="13" t="s">
        <v>5156</v>
      </c>
      <c r="N3" s="13" t="s">
        <v>1801</v>
      </c>
      <c r="O3" s="13" t="s">
        <v>4273</v>
      </c>
      <c r="P3" s="13" t="s">
        <v>1795</v>
      </c>
      <c r="Q3" s="13" t="s">
        <v>5253</v>
      </c>
      <c r="R3" s="13" t="s">
        <v>5254</v>
      </c>
      <c r="S3" s="13" t="s">
        <v>1745</v>
      </c>
      <c r="T3" s="13" t="s">
        <v>1746</v>
      </c>
      <c r="U3" s="13" t="s">
        <v>1228</v>
      </c>
      <c r="V3" s="13" t="s">
        <v>5256</v>
      </c>
      <c r="W3" s="14">
        <v>45344</v>
      </c>
    </row>
    <row r="4" spans="1:23" s="13" customFormat="1" x14ac:dyDescent="0.2">
      <c r="A4" s="13">
        <v>1516</v>
      </c>
      <c r="B4" s="13" t="s">
        <v>5244</v>
      </c>
      <c r="C4" s="13" t="s">
        <v>1522</v>
      </c>
      <c r="D4" s="13" t="s">
        <v>1708</v>
      </c>
      <c r="E4" s="13" t="s">
        <v>1736</v>
      </c>
      <c r="F4" s="13" t="s">
        <v>1225</v>
      </c>
      <c r="G4" s="13" t="s">
        <v>1225</v>
      </c>
      <c r="H4" s="13" t="s">
        <v>1225</v>
      </c>
      <c r="I4" s="13" t="s">
        <v>1225</v>
      </c>
      <c r="J4" s="13" t="s">
        <v>1225</v>
      </c>
      <c r="K4" s="13" t="s">
        <v>5257</v>
      </c>
      <c r="L4" s="13" t="s">
        <v>1800</v>
      </c>
      <c r="M4" s="13" t="s">
        <v>5156</v>
      </c>
      <c r="N4" s="13" t="s">
        <v>1795</v>
      </c>
      <c r="O4" s="13" t="s">
        <v>4273</v>
      </c>
      <c r="P4" s="13" t="s">
        <v>1795</v>
      </c>
      <c r="Q4" s="13" t="s">
        <v>5258</v>
      </c>
      <c r="R4" s="2" t="s">
        <v>5259</v>
      </c>
      <c r="S4" s="13" t="s">
        <v>1745</v>
      </c>
      <c r="T4" s="13" t="s">
        <v>1746</v>
      </c>
      <c r="U4" s="13" t="s">
        <v>1228</v>
      </c>
      <c r="V4" s="13" t="s">
        <v>5260</v>
      </c>
      <c r="W4" s="14">
        <v>45344</v>
      </c>
    </row>
    <row r="5" spans="1:23" s="13" customFormat="1" x14ac:dyDescent="0.2">
      <c r="A5" s="13">
        <v>1247</v>
      </c>
      <c r="B5" s="13" t="s">
        <v>5245</v>
      </c>
      <c r="C5" s="13" t="s">
        <v>1225</v>
      </c>
      <c r="D5" s="13" t="s">
        <v>1701</v>
      </c>
      <c r="E5" s="13" t="s">
        <v>1734</v>
      </c>
      <c r="F5" s="13" t="s">
        <v>1751</v>
      </c>
      <c r="G5" s="13" t="s">
        <v>1751</v>
      </c>
      <c r="H5" s="13" t="s">
        <v>1751</v>
      </c>
      <c r="I5" s="13" t="s">
        <v>1207</v>
      </c>
      <c r="J5" s="13" t="s">
        <v>1752</v>
      </c>
      <c r="K5" s="13" t="s">
        <v>5261</v>
      </c>
      <c r="L5" s="13" t="s">
        <v>1788</v>
      </c>
      <c r="M5" s="13" t="s">
        <v>5156</v>
      </c>
      <c r="N5" s="13" t="s">
        <v>1801</v>
      </c>
      <c r="O5" s="13" t="s">
        <v>4297</v>
      </c>
      <c r="P5" s="13" t="s">
        <v>1795</v>
      </c>
      <c r="Q5" s="13" t="s">
        <v>5262</v>
      </c>
      <c r="R5" s="13" t="s">
        <v>5263</v>
      </c>
      <c r="S5" s="13" t="s">
        <v>1745</v>
      </c>
      <c r="T5" s="13" t="s">
        <v>1746</v>
      </c>
      <c r="U5" s="13" t="s">
        <v>1228</v>
      </c>
      <c r="V5" s="13" t="s">
        <v>5264</v>
      </c>
      <c r="W5" s="14">
        <v>45344</v>
      </c>
    </row>
    <row r="6" spans="1:23" s="13" customFormat="1" x14ac:dyDescent="0.2">
      <c r="A6" s="13">
        <v>1237</v>
      </c>
      <c r="B6" s="13" t="s">
        <v>5246</v>
      </c>
      <c r="C6" s="13" t="s">
        <v>1477</v>
      </c>
      <c r="D6" s="13" t="s">
        <v>1702</v>
      </c>
      <c r="E6" s="13" t="s">
        <v>1734</v>
      </c>
      <c r="F6" s="13" t="s">
        <v>1224</v>
      </c>
      <c r="G6" s="13" t="s">
        <v>5305</v>
      </c>
      <c r="H6" s="13" t="s">
        <v>5305</v>
      </c>
      <c r="I6" s="13" t="s">
        <v>1223</v>
      </c>
      <c r="J6" s="13" t="s">
        <v>1224</v>
      </c>
      <c r="K6" s="13" t="s">
        <v>5265</v>
      </c>
      <c r="L6" s="13" t="s">
        <v>1800</v>
      </c>
      <c r="M6" s="13" t="s">
        <v>5157</v>
      </c>
      <c r="N6" s="13" t="s">
        <v>1795</v>
      </c>
      <c r="O6" s="13" t="s">
        <v>4275</v>
      </c>
      <c r="P6" s="13" t="s">
        <v>1795</v>
      </c>
      <c r="Q6" s="13" t="s">
        <v>5266</v>
      </c>
      <c r="R6" s="13" t="s">
        <v>5267</v>
      </c>
      <c r="S6" s="13" t="s">
        <v>1745</v>
      </c>
      <c r="T6" s="13" t="s">
        <v>1758</v>
      </c>
      <c r="U6" s="13" t="s">
        <v>1228</v>
      </c>
      <c r="V6" s="13" t="s">
        <v>5268</v>
      </c>
      <c r="W6" s="14">
        <v>45344</v>
      </c>
    </row>
    <row r="7" spans="1:23" s="13" customFormat="1" x14ac:dyDescent="0.2">
      <c r="A7" s="13">
        <v>1541</v>
      </c>
      <c r="B7" s="13" t="s">
        <v>5247</v>
      </c>
      <c r="C7" s="13" t="s">
        <v>1326</v>
      </c>
      <c r="D7" s="13" t="s">
        <v>1681</v>
      </c>
      <c r="E7" s="13" t="s">
        <v>1731</v>
      </c>
      <c r="F7" s="13" t="s">
        <v>1756</v>
      </c>
      <c r="G7" s="13" t="s">
        <v>1756</v>
      </c>
      <c r="H7" s="13" t="s">
        <v>1756</v>
      </c>
      <c r="I7" s="13" t="s">
        <v>1223</v>
      </c>
      <c r="J7" s="13" t="s">
        <v>1757</v>
      </c>
      <c r="K7" s="13" t="s">
        <v>5269</v>
      </c>
      <c r="L7" s="13" t="s">
        <v>1800</v>
      </c>
      <c r="M7" s="13" t="s">
        <v>5156</v>
      </c>
      <c r="N7" s="13" t="s">
        <v>1795</v>
      </c>
      <c r="O7" s="13" t="s">
        <v>4297</v>
      </c>
      <c r="P7" s="13" t="s">
        <v>1795</v>
      </c>
      <c r="Q7" s="13" t="s">
        <v>5270</v>
      </c>
      <c r="R7" s="13" t="s">
        <v>5271</v>
      </c>
      <c r="S7" s="13" t="s">
        <v>1745</v>
      </c>
      <c r="T7" s="13" t="s">
        <v>1758</v>
      </c>
      <c r="U7" s="13" t="s">
        <v>1228</v>
      </c>
      <c r="V7" s="13" t="s">
        <v>5272</v>
      </c>
      <c r="W7" s="14">
        <v>45344</v>
      </c>
    </row>
    <row r="8" spans="1:23" s="13" customFormat="1" x14ac:dyDescent="0.2">
      <c r="A8" s="13">
        <v>1784</v>
      </c>
      <c r="B8" s="13" t="s">
        <v>5248</v>
      </c>
      <c r="C8" s="13" t="s">
        <v>1355</v>
      </c>
      <c r="D8" s="13" t="s">
        <v>1687</v>
      </c>
      <c r="E8" s="13" t="s">
        <v>1732</v>
      </c>
      <c r="F8" s="13" t="s">
        <v>1748</v>
      </c>
      <c r="G8" s="13" t="s">
        <v>1748</v>
      </c>
      <c r="H8" s="13" t="s">
        <v>1748</v>
      </c>
      <c r="I8" s="13" t="s">
        <v>1223</v>
      </c>
      <c r="J8" s="13" t="s">
        <v>1763</v>
      </c>
      <c r="K8" s="13" t="s">
        <v>5273</v>
      </c>
      <c r="L8" s="13" t="s">
        <v>1800</v>
      </c>
      <c r="M8" s="13" t="s">
        <v>5156</v>
      </c>
      <c r="N8" s="13" t="s">
        <v>1795</v>
      </c>
      <c r="O8" s="13" t="s">
        <v>4297</v>
      </c>
      <c r="P8" s="13" t="s">
        <v>1801</v>
      </c>
      <c r="Q8" s="13" t="s">
        <v>5274</v>
      </c>
      <c r="R8" s="13" t="s">
        <v>5275</v>
      </c>
      <c r="S8" s="13" t="s">
        <v>1745</v>
      </c>
      <c r="T8" s="13" t="s">
        <v>1758</v>
      </c>
      <c r="U8" s="13" t="s">
        <v>1228</v>
      </c>
      <c r="V8" s="13" t="s">
        <v>5276</v>
      </c>
      <c r="W8" s="14">
        <v>45344</v>
      </c>
    </row>
    <row r="9" spans="1:23" s="13" customFormat="1" x14ac:dyDescent="0.2">
      <c r="A9" s="13">
        <v>2272</v>
      </c>
      <c r="B9" s="13" t="s">
        <v>5249</v>
      </c>
      <c r="C9" s="13" t="s">
        <v>1461</v>
      </c>
      <c r="D9" s="13" t="s">
        <v>1698</v>
      </c>
      <c r="E9" s="13" t="s">
        <v>1733</v>
      </c>
      <c r="F9" s="13" t="s">
        <v>1751</v>
      </c>
      <c r="G9" s="13" t="s">
        <v>1751</v>
      </c>
      <c r="H9" s="13" t="s">
        <v>1751</v>
      </c>
      <c r="I9" s="13" t="s">
        <v>1207</v>
      </c>
      <c r="J9" s="13" t="s">
        <v>1752</v>
      </c>
      <c r="K9" s="13" t="s">
        <v>5277</v>
      </c>
      <c r="L9" s="13" t="s">
        <v>1788</v>
      </c>
      <c r="M9" s="13" t="s">
        <v>5156</v>
      </c>
      <c r="N9" s="13" t="s">
        <v>1801</v>
      </c>
      <c r="O9" s="13" t="s">
        <v>4297</v>
      </c>
      <c r="P9" s="13" t="s">
        <v>1795</v>
      </c>
      <c r="Q9" s="13" t="s">
        <v>5278</v>
      </c>
      <c r="R9" s="13" t="s">
        <v>5279</v>
      </c>
      <c r="S9" s="13" t="s">
        <v>1745</v>
      </c>
      <c r="T9" s="13" t="s">
        <v>1758</v>
      </c>
      <c r="U9" s="13" t="s">
        <v>1228</v>
      </c>
      <c r="V9" s="13" t="s">
        <v>5280</v>
      </c>
      <c r="W9" s="14">
        <v>45344</v>
      </c>
    </row>
    <row r="10" spans="1:23" s="13" customFormat="1" x14ac:dyDescent="0.2">
      <c r="A10" s="13">
        <v>1269</v>
      </c>
      <c r="B10" s="13" t="s">
        <v>5250</v>
      </c>
      <c r="C10" s="13" t="s">
        <v>1523</v>
      </c>
      <c r="D10" s="13" t="s">
        <v>1709</v>
      </c>
      <c r="E10" s="13" t="s">
        <v>1736</v>
      </c>
      <c r="F10" s="13" t="s">
        <v>1751</v>
      </c>
      <c r="G10" s="13" t="s">
        <v>1751</v>
      </c>
      <c r="H10" s="13" t="s">
        <v>1751</v>
      </c>
      <c r="I10" s="13" t="s">
        <v>1207</v>
      </c>
      <c r="J10" s="13" t="s">
        <v>1752</v>
      </c>
      <c r="K10" s="13" t="s">
        <v>5285</v>
      </c>
      <c r="L10" s="13" t="s">
        <v>1788</v>
      </c>
      <c r="M10" s="13" t="s">
        <v>5156</v>
      </c>
      <c r="N10" s="13" t="s">
        <v>1801</v>
      </c>
      <c r="O10" s="13" t="s">
        <v>4273</v>
      </c>
      <c r="P10" s="13" t="s">
        <v>1795</v>
      </c>
      <c r="Q10" s="13" t="s">
        <v>5286</v>
      </c>
      <c r="R10" s="13" t="s">
        <v>5287</v>
      </c>
      <c r="S10" s="13" t="s">
        <v>1745</v>
      </c>
      <c r="T10" s="13" t="s">
        <v>1746</v>
      </c>
      <c r="U10" s="13" t="s">
        <v>1228</v>
      </c>
      <c r="V10" s="13" t="s">
        <v>5288</v>
      </c>
      <c r="W10" s="14">
        <v>45344</v>
      </c>
    </row>
    <row r="11" spans="1:23" s="13" customFormat="1" x14ac:dyDescent="0.2">
      <c r="A11" s="13">
        <v>1781</v>
      </c>
      <c r="B11" s="13" t="s">
        <v>5251</v>
      </c>
      <c r="C11" s="13" t="s">
        <v>1354</v>
      </c>
      <c r="D11" s="13" t="s">
        <v>1687</v>
      </c>
      <c r="E11" s="13" t="s">
        <v>1732</v>
      </c>
      <c r="F11" s="13" t="s">
        <v>1225</v>
      </c>
      <c r="G11" s="13" t="s">
        <v>1225</v>
      </c>
      <c r="H11" s="13" t="s">
        <v>1225</v>
      </c>
      <c r="I11" s="13" t="s">
        <v>1225</v>
      </c>
      <c r="J11" s="13" t="s">
        <v>1225</v>
      </c>
      <c r="K11" s="13" t="s">
        <v>5281</v>
      </c>
      <c r="L11" s="13" t="s">
        <v>1800</v>
      </c>
      <c r="M11" s="13" t="s">
        <v>5156</v>
      </c>
      <c r="N11" s="13" t="s">
        <v>1225</v>
      </c>
      <c r="O11" s="13" t="s">
        <v>4273</v>
      </c>
      <c r="P11" s="13" t="s">
        <v>1225</v>
      </c>
      <c r="Q11" s="13" t="s">
        <v>5282</v>
      </c>
      <c r="R11" s="13" t="s">
        <v>5283</v>
      </c>
      <c r="S11" s="13" t="s">
        <v>1745</v>
      </c>
      <c r="T11" s="13" t="s">
        <v>1746</v>
      </c>
      <c r="U11" s="13" t="s">
        <v>1228</v>
      </c>
      <c r="V11" s="13" t="s">
        <v>5284</v>
      </c>
      <c r="W11" s="14">
        <v>45344</v>
      </c>
    </row>
    <row r="12" spans="1:23" s="13" customFormat="1" x14ac:dyDescent="0.2">
      <c r="A12" s="13">
        <v>2149</v>
      </c>
      <c r="B12" s="13" t="s">
        <v>5252</v>
      </c>
      <c r="C12" s="13" t="s">
        <v>1291</v>
      </c>
      <c r="D12" s="13" t="s">
        <v>1672</v>
      </c>
      <c r="E12" s="13" t="s">
        <v>1729</v>
      </c>
      <c r="F12" s="13" t="s">
        <v>1748</v>
      </c>
      <c r="G12" s="13" t="s">
        <v>1748</v>
      </c>
      <c r="H12" s="13" t="s">
        <v>1748</v>
      </c>
      <c r="I12" s="13" t="s">
        <v>1223</v>
      </c>
      <c r="J12" s="13" t="s">
        <v>1763</v>
      </c>
      <c r="K12" s="13" t="s">
        <v>5289</v>
      </c>
      <c r="L12" s="13" t="s">
        <v>1800</v>
      </c>
      <c r="M12" s="13" t="s">
        <v>5156</v>
      </c>
      <c r="N12" s="13" t="s">
        <v>1795</v>
      </c>
      <c r="O12" s="13" t="s">
        <v>4297</v>
      </c>
      <c r="P12" s="13" t="s">
        <v>1801</v>
      </c>
      <c r="Q12" s="13" t="s">
        <v>5290</v>
      </c>
      <c r="R12" s="13" t="s">
        <v>5291</v>
      </c>
      <c r="S12" s="13" t="s">
        <v>1745</v>
      </c>
      <c r="T12" s="13" t="s">
        <v>1758</v>
      </c>
      <c r="U12" s="13" t="s">
        <v>1228</v>
      </c>
      <c r="V12" s="13" t="s">
        <v>5292</v>
      </c>
      <c r="W12" s="14">
        <v>45344</v>
      </c>
    </row>
    <row r="13" spans="1:23" s="13" customFormat="1" x14ac:dyDescent="0.2"/>
  </sheetData>
  <hyperlinks>
    <hyperlink ref="R4" r:id="rId1" xr:uid="{10CB8F32-C5F2-43ED-9C08-4454FBC8D37D}"/>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Q D A A B Q S w M E F A A C A A g A b p G U V z 7 V 9 6 y k A A A A 9 w A A A B I A H A B D b 2 5 m a W c v U G F j a 2 F n Z S 5 4 b W w g o h g A K K A U A A A A A A A A A A A A A A A A A A A A A A A A A A A A h Y + 9 D o I w H M R f h X S n X z o Y U s r g C s b E x L g 2 p U I j / D G 0 W N 7 N w U f y F c Q o 6 u Z w w 9 3 9 h r v 7 9 S a y s W 2 i i + m d 7 S B F D F M U G d B d a a F K 0 e C P 8 Q p l U m y V P q n K R B M M L h l d m a L a + 3 N C S A g B h w X u + o p w S h k 5 F P l O 1 6 Z V 6 A P b / 3 B s w X k F 2 i A p 9 q 8 x k m P G J 7 E l x 1 S Q O R W F h S / B p 8 H P 9 i c U 6 6 H x Q 2 + k g X i T C z J b Q d 4 n 5 A N Q S w M E F A A C A A g A b p G U V w / 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G 6 R l F c o i k e 4 D g A A A B E A A A A T A B w A R m 9 y b X V s Y X M v U 2 V j d G l v b j E u b S C i G A A o o B Q A A A A A A A A A A A A A A A A A A A A A A A A A A A A r T k 0 u y c z P U w i G 0 I b W A F B L A Q I t A B Q A A g A I A G 6 R l F c + 1 f e s p A A A A P c A A A A S A A A A A A A A A A A A A A A A A A A A A A B D b 2 5 m a W c v U G F j a 2 F n Z S 5 4 b W x Q S w E C L Q A U A A I A C A B u k Z R X D 8 r p q 6 Q A A A D p A A A A E w A A A A A A A A A A A A A A A A D w A A A A W 0 N v b n R l b n R f V H l w Z X N d L n h t b F B L A Q I t A B Q A A g A I A G 6 R l F c o i k e 4 D g A A A B E A A A A T A A A A A A A A A A A A A A A A A O E B A A B G b 3 J t d W x h c y 9 T Z W N 0 a W 9 u M S 5 t U E s F B g A A A A A D A A M A w g A A A D w 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C Y B A A A B A A A A 0 I y d 3 w E V 0 R G M e g D A T 8 K X 6 w E A A A D / o 8 u 6 N P j U Q J / Z y u U g y a N h A A A A A A I A A A A A A B B m A A A A A Q A A I A A A A K 2 t Q a Q Z G F t u x L 5 r f k d m c E Y D e Q 3 V k H N w M d Z n T l 3 W D V b c A A A A A A 6 A A A A A A g A A I A A A A M j w m b J w 8 R T 9 n K K Q 2 p G y w b Z i H J u z + x e s j Z 5 O x y H T w R D Q U A A A A M 9 Q 6 Q b Q 9 V h 7 c / g T o R v W o 4 f 2 i 2 L Q u Z r F l n / a z G 6 4 h h I m O m C q r 7 n 2 h D Y r x w a j k F U p u M O + b V X f a 5 g q h O C u u G w J J U e J o z Z i z K z / 5 O 5 j 2 y w Q X g K b Q A A A A C c z A T y t 6 x u F 8 w w Q O Z g 5 X M o f c v X s l p s S K V J d 5 3 q M 7 Z + R t R x a E 8 Q b S Y 3 F U H p 3 L v 1 r m C T r p g 3 w F u B t y R Q 1 K A D 8 M j Y = < / D a t a M a s h u p > 
</file>

<file path=customXml/itemProps1.xml><?xml version="1.0" encoding="utf-8"?>
<ds:datastoreItem xmlns:ds="http://schemas.openxmlformats.org/officeDocument/2006/customXml" ds:itemID="{AEDDAAEF-34D5-484E-B948-547628F7F2A1}">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ad me</vt:lpstr>
      <vt:lpstr>Data</vt:lpstr>
      <vt:lpstr>Fossil calibration conservativ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eder de Frens</dc:creator>
  <cp:lastModifiedBy>Renske Onstein</cp:lastModifiedBy>
  <dcterms:created xsi:type="dcterms:W3CDTF">2023-09-06T10:53:05Z</dcterms:created>
  <dcterms:modified xsi:type="dcterms:W3CDTF">2025-04-11T08:08:43Z</dcterms:modified>
</cp:coreProperties>
</file>